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chaturvedi/Box/DATA Belmont lab/4D Nucleome project/HCT116-1216-RNAseq-June24/"/>
    </mc:Choice>
  </mc:AlternateContent>
  <xr:revisionPtr revIDLastSave="0" documentId="13_ncr:40009_{DBE1BA33-812D-7543-BE9B-4B4BC4DDC00F}" xr6:coauthVersionLast="47" xr6:coauthVersionMax="47" xr10:uidLastSave="{00000000-0000-0000-0000-000000000000}"/>
  <bookViews>
    <workbookView xWindow="1560" yWindow="460" windowWidth="23440" windowHeight="12240"/>
  </bookViews>
  <sheets>
    <sheet name="RNA-seq-3-replicate-summary" sheetId="1" r:id="rId1"/>
  </sheets>
  <calcPr calcId="0"/>
</workbook>
</file>

<file path=xl/sharedStrings.xml><?xml version="1.0" encoding="utf-8"?>
<sst xmlns="http://schemas.openxmlformats.org/spreadsheetml/2006/main" count="13292" uniqueCount="6687">
  <si>
    <t>GeneID</t>
  </si>
  <si>
    <t>logFC</t>
  </si>
  <si>
    <t>t</t>
  </si>
  <si>
    <t>P.Value</t>
  </si>
  <si>
    <t>FC</t>
  </si>
  <si>
    <t>FDR</t>
  </si>
  <si>
    <t>chromosome</t>
  </si>
  <si>
    <t>start</t>
  </si>
  <si>
    <t>end</t>
  </si>
  <si>
    <t>width</t>
  </si>
  <si>
    <t>strand</t>
  </si>
  <si>
    <t>SYMBOL</t>
  </si>
  <si>
    <t>GeneID:84634</t>
  </si>
  <si>
    <t>chr19</t>
  </si>
  <si>
    <t>+</t>
  </si>
  <si>
    <t>KISS1R</t>
  </si>
  <si>
    <t>GeneID:79930</t>
  </si>
  <si>
    <t>chr5</t>
  </si>
  <si>
    <t>-</t>
  </si>
  <si>
    <t>DOK3</t>
  </si>
  <si>
    <t>GeneID:1869</t>
  </si>
  <si>
    <t>chr20</t>
  </si>
  <si>
    <t>E2F1</t>
  </si>
  <si>
    <t>GeneID:50488</t>
  </si>
  <si>
    <t>chr17</t>
  </si>
  <si>
    <t>MINK1</t>
  </si>
  <si>
    <t>GeneID:11313</t>
  </si>
  <si>
    <t>chr1</t>
  </si>
  <si>
    <t>LYPLA2</t>
  </si>
  <si>
    <t>GeneID:283870</t>
  </si>
  <si>
    <t>chr16</t>
  </si>
  <si>
    <t>BRICD5</t>
  </si>
  <si>
    <t>GeneID:55502</t>
  </si>
  <si>
    <t>chr2</t>
  </si>
  <si>
    <t>HES6</t>
  </si>
  <si>
    <t>GeneID:4162</t>
  </si>
  <si>
    <t>chr11</t>
  </si>
  <si>
    <t>MCAM</t>
  </si>
  <si>
    <t>GeneID:5536</t>
  </si>
  <si>
    <t>PPP5C</t>
  </si>
  <si>
    <t>GeneID:127281</t>
  </si>
  <si>
    <t>PRXL2B</t>
  </si>
  <si>
    <t>GeneID:116138</t>
  </si>
  <si>
    <t>chr6</t>
  </si>
  <si>
    <t>KLHDC3</t>
  </si>
  <si>
    <t>GeneID:23644</t>
  </si>
  <si>
    <t>EDC4</t>
  </si>
  <si>
    <t>GeneID:2261</t>
  </si>
  <si>
    <t>chr4</t>
  </si>
  <si>
    <t>FGFR3</t>
  </si>
  <si>
    <t>GeneID:101929693</t>
  </si>
  <si>
    <t>RARA-AS1</t>
  </si>
  <si>
    <t>GeneID:9143</t>
  </si>
  <si>
    <t>SYNGR3</t>
  </si>
  <si>
    <t>GeneID:606551</t>
  </si>
  <si>
    <t>UBE2MP1</t>
  </si>
  <si>
    <t>GeneID:100289092</t>
  </si>
  <si>
    <t>ATP2A1-AS1</t>
  </si>
  <si>
    <t>GeneID:80178</t>
  </si>
  <si>
    <t>TEDC2</t>
  </si>
  <si>
    <t>GeneID:84447</t>
  </si>
  <si>
    <t>SYVN1</t>
  </si>
  <si>
    <t>GeneID:9040</t>
  </si>
  <si>
    <t>UBE2M</t>
  </si>
  <si>
    <t>GeneID:1874</t>
  </si>
  <si>
    <t>E2F4</t>
  </si>
  <si>
    <t>GeneID:55572</t>
  </si>
  <si>
    <t>FOXRED1</t>
  </si>
  <si>
    <t>GeneID:745</t>
  </si>
  <si>
    <t>MYRF</t>
  </si>
  <si>
    <t>GeneID:1856</t>
  </si>
  <si>
    <t>DVL2</t>
  </si>
  <si>
    <t>GeneID:54862</t>
  </si>
  <si>
    <t>CC2D1A</t>
  </si>
  <si>
    <t>GeneID:23542</t>
  </si>
  <si>
    <t>chr22</t>
  </si>
  <si>
    <t>MAPK8IP2</t>
  </si>
  <si>
    <t>GeneID:7106</t>
  </si>
  <si>
    <t>TSPAN4</t>
  </si>
  <si>
    <t>GeneID:6901</t>
  </si>
  <si>
    <t>chrX</t>
  </si>
  <si>
    <t>TAFAZZIN</t>
  </si>
  <si>
    <t>GeneID:126382</t>
  </si>
  <si>
    <t>NR2C2AP</t>
  </si>
  <si>
    <t>GeneID:109</t>
  </si>
  <si>
    <t>ADCY3</t>
  </si>
  <si>
    <t>GeneID:29098</t>
  </si>
  <si>
    <t>RANGRF</t>
  </si>
  <si>
    <t>GeneID:83985</t>
  </si>
  <si>
    <t>SPNS1</t>
  </si>
  <si>
    <t>GeneID:2886</t>
  </si>
  <si>
    <t>GRB7</t>
  </si>
  <si>
    <t>GeneID:9138</t>
  </si>
  <si>
    <t>ARHGEF1</t>
  </si>
  <si>
    <t>GeneID:11187</t>
  </si>
  <si>
    <t>PKP3</t>
  </si>
  <si>
    <t>GeneID:5886</t>
  </si>
  <si>
    <t>RAD23A</t>
  </si>
  <si>
    <t>GeneID:4791</t>
  </si>
  <si>
    <t>chr10</t>
  </si>
  <si>
    <t>NFKB2</t>
  </si>
  <si>
    <t>GeneID:342979</t>
  </si>
  <si>
    <t>PALM3</t>
  </si>
  <si>
    <t>GeneID:23371</t>
  </si>
  <si>
    <t>chr12</t>
  </si>
  <si>
    <t>TNS2</t>
  </si>
  <si>
    <t>GeneID:65057</t>
  </si>
  <si>
    <t>ACD</t>
  </si>
  <si>
    <t>GeneID:9088</t>
  </si>
  <si>
    <t>PKMYT1</t>
  </si>
  <si>
    <t>GeneID:79654</t>
  </si>
  <si>
    <t>HECTD3</t>
  </si>
  <si>
    <t>GeneID:1468</t>
  </si>
  <si>
    <t>SLC25A10</t>
  </si>
  <si>
    <t>GeneID:7005</t>
  </si>
  <si>
    <t>TEAD3</t>
  </si>
  <si>
    <t>GeneID:221491</t>
  </si>
  <si>
    <t>SMIM29</t>
  </si>
  <si>
    <t>GeneID:3706</t>
  </si>
  <si>
    <t>chr15</t>
  </si>
  <si>
    <t>ITPKA</t>
  </si>
  <si>
    <t>GeneID:390937</t>
  </si>
  <si>
    <t>ERFL</t>
  </si>
  <si>
    <t>GeneID:23277</t>
  </si>
  <si>
    <t>CLUH</t>
  </si>
  <si>
    <t>GeneID:440829</t>
  </si>
  <si>
    <t>SHISA8</t>
  </si>
  <si>
    <t>GeneID:92714</t>
  </si>
  <si>
    <t>chr9</t>
  </si>
  <si>
    <t>ARRDC1</t>
  </si>
  <si>
    <t>GeneID:151176</t>
  </si>
  <si>
    <t>ERFE</t>
  </si>
  <si>
    <t>GeneID:5526</t>
  </si>
  <si>
    <t>PPP2R5B</t>
  </si>
  <si>
    <t>GeneID:10848</t>
  </si>
  <si>
    <t>PPP1R13L</t>
  </si>
  <si>
    <t>GeneID:1366</t>
  </si>
  <si>
    <t>CLDN7</t>
  </si>
  <si>
    <t>GeneID:80863</t>
  </si>
  <si>
    <t>PRRT1</t>
  </si>
  <si>
    <t>GeneID:6535</t>
  </si>
  <si>
    <t>SLC6A8</t>
  </si>
  <si>
    <t>GeneID:132160</t>
  </si>
  <si>
    <t>chr3</t>
  </si>
  <si>
    <t>PPM1M</t>
  </si>
  <si>
    <t>GeneID:113230</t>
  </si>
  <si>
    <t>MISP3</t>
  </si>
  <si>
    <t>GeneID:201292</t>
  </si>
  <si>
    <t>TRIM65</t>
  </si>
  <si>
    <t>GeneID:9146</t>
  </si>
  <si>
    <t>HGS</t>
  </si>
  <si>
    <t>GeneID:79585</t>
  </si>
  <si>
    <t>CORO7</t>
  </si>
  <si>
    <t>GeneID:3816</t>
  </si>
  <si>
    <t>KLK1</t>
  </si>
  <si>
    <t>GeneID:22870</t>
  </si>
  <si>
    <t>PPP6R1</t>
  </si>
  <si>
    <t>GeneID:60672</t>
  </si>
  <si>
    <t>MIIP</t>
  </si>
  <si>
    <t>GeneID:7301</t>
  </si>
  <si>
    <t>TYRO3</t>
  </si>
  <si>
    <t>GeneID:284346</t>
  </si>
  <si>
    <t>ZNF575</t>
  </si>
  <si>
    <t>GeneID:207</t>
  </si>
  <si>
    <t>chr14</t>
  </si>
  <si>
    <t>AKT1</t>
  </si>
  <si>
    <t>GeneID:90378</t>
  </si>
  <si>
    <t>SAMD1</t>
  </si>
  <si>
    <t>GeneID:156</t>
  </si>
  <si>
    <t>GRK2</t>
  </si>
  <si>
    <t>GeneID:1028</t>
  </si>
  <si>
    <t>CDKN1C</t>
  </si>
  <si>
    <t>GeneID:2874</t>
  </si>
  <si>
    <t>GPS2</t>
  </si>
  <si>
    <t>GeneID:65989</t>
  </si>
  <si>
    <t>DLK2</t>
  </si>
  <si>
    <t>GeneID:8510</t>
  </si>
  <si>
    <t>MMP23B</t>
  </si>
  <si>
    <t>GeneID:2030</t>
  </si>
  <si>
    <t>SLC29A1</t>
  </si>
  <si>
    <t>GeneID:11344</t>
  </si>
  <si>
    <t>TWF2</t>
  </si>
  <si>
    <t>GeneID:2801</t>
  </si>
  <si>
    <t>GOLGA2</t>
  </si>
  <si>
    <t>GeneID:727800</t>
  </si>
  <si>
    <t>RNF208</t>
  </si>
  <si>
    <t>GeneID:89958</t>
  </si>
  <si>
    <t>SAPCD2</t>
  </si>
  <si>
    <t>GeneID:2542</t>
  </si>
  <si>
    <t>SLC37A4</t>
  </si>
  <si>
    <t>GeneID:29801</t>
  </si>
  <si>
    <t>ZDHHC8</t>
  </si>
  <si>
    <t>GeneID:23533</t>
  </si>
  <si>
    <t>PIK3R5</t>
  </si>
  <si>
    <t>GeneID:10445</t>
  </si>
  <si>
    <t>MCRS1</t>
  </si>
  <si>
    <t>GeneID:80152</t>
  </si>
  <si>
    <t>CENPT</t>
  </si>
  <si>
    <t>GeneID:79412</t>
  </si>
  <si>
    <t>KREMEN2</t>
  </si>
  <si>
    <t>GeneID:286262</t>
  </si>
  <si>
    <t>TPRN</t>
  </si>
  <si>
    <t>GeneID:163154</t>
  </si>
  <si>
    <t>PRR22</t>
  </si>
  <si>
    <t>GeneID:4237</t>
  </si>
  <si>
    <t>MFAP2</t>
  </si>
  <si>
    <t>GeneID:22994</t>
  </si>
  <si>
    <t>CEP131</t>
  </si>
  <si>
    <t>GeneID:339344</t>
  </si>
  <si>
    <t>MYPOP</t>
  </si>
  <si>
    <t>GeneID:83874</t>
  </si>
  <si>
    <t>TBC1D10A</t>
  </si>
  <si>
    <t>GeneID:28964</t>
  </si>
  <si>
    <t>GIT1</t>
  </si>
  <si>
    <t>GeneID:9700</t>
  </si>
  <si>
    <t>ESPL1</t>
  </si>
  <si>
    <t>GeneID:221908</t>
  </si>
  <si>
    <t>chr7</t>
  </si>
  <si>
    <t>PPP1R35</t>
  </si>
  <si>
    <t>GeneID:100505666</t>
  </si>
  <si>
    <t>DCST1-AS1</t>
  </si>
  <si>
    <t>GeneID:7283</t>
  </si>
  <si>
    <t>TUBG1</t>
  </si>
  <si>
    <t>GeneID:79567</t>
  </si>
  <si>
    <t>RIPOR1</t>
  </si>
  <si>
    <t>GeneID:126393</t>
  </si>
  <si>
    <t>HSPB6</t>
  </si>
  <si>
    <t>GeneID:57106</t>
  </si>
  <si>
    <t>NAT14</t>
  </si>
  <si>
    <t>GeneID:10615</t>
  </si>
  <si>
    <t>SPAG5</t>
  </si>
  <si>
    <t>GeneID:25930</t>
  </si>
  <si>
    <t>PTPN23</t>
  </si>
  <si>
    <t>GeneID:11130</t>
  </si>
  <si>
    <t>ZWINT</t>
  </si>
  <si>
    <t>GeneID:9351</t>
  </si>
  <si>
    <t>SLC9A3R2</t>
  </si>
  <si>
    <t>GeneID:81628</t>
  </si>
  <si>
    <t>TSC22D4</t>
  </si>
  <si>
    <t>GeneID:54923</t>
  </si>
  <si>
    <t>LIME1</t>
  </si>
  <si>
    <t>GeneID:90313</t>
  </si>
  <si>
    <t>TP53I13</t>
  </si>
  <si>
    <t>GeneID:7515</t>
  </si>
  <si>
    <t>XRCC1</t>
  </si>
  <si>
    <t>GeneID:8086</t>
  </si>
  <si>
    <t>AAAS</t>
  </si>
  <si>
    <t>GeneID:2872</t>
  </si>
  <si>
    <t>MKNK2</t>
  </si>
  <si>
    <t>GeneID:1857</t>
  </si>
  <si>
    <t>DVL3</t>
  </si>
  <si>
    <t>GeneID:107985879</t>
  </si>
  <si>
    <t>LINC01833</t>
  </si>
  <si>
    <t>GeneID:84988</t>
  </si>
  <si>
    <t>chr8</t>
  </si>
  <si>
    <t>PPP1R16A</t>
  </si>
  <si>
    <t>GeneID:283373</t>
  </si>
  <si>
    <t>ANKRD52</t>
  </si>
  <si>
    <t>GeneID:56834</t>
  </si>
  <si>
    <t>GPR137</t>
  </si>
  <si>
    <t>GeneID:401010</t>
  </si>
  <si>
    <t>NOC2LP2</t>
  </si>
  <si>
    <t>GeneID:2026</t>
  </si>
  <si>
    <t>ENO2</t>
  </si>
  <si>
    <t>GeneID:23616</t>
  </si>
  <si>
    <t>SH3BP1</t>
  </si>
  <si>
    <t>GeneID:65010</t>
  </si>
  <si>
    <t>SLC26A6</t>
  </si>
  <si>
    <t>GeneID:105369652</t>
  </si>
  <si>
    <t>LINC02390</t>
  </si>
  <si>
    <t>GeneID:8408</t>
  </si>
  <si>
    <t>ULK1</t>
  </si>
  <si>
    <t>GeneID:23513</t>
  </si>
  <si>
    <t>SCRIB</t>
  </si>
  <si>
    <t>GeneID:7703</t>
  </si>
  <si>
    <t>PCGF2</t>
  </si>
  <si>
    <t>GeneID:24142</t>
  </si>
  <si>
    <t>NAA80</t>
  </si>
  <si>
    <t>GeneID:3615</t>
  </si>
  <si>
    <t>IMPDH2</t>
  </si>
  <si>
    <t>GeneID:9632</t>
  </si>
  <si>
    <t>SEC24C</t>
  </si>
  <si>
    <t>GeneID:79050</t>
  </si>
  <si>
    <t>chr18</t>
  </si>
  <si>
    <t>Ccdc178</t>
  </si>
  <si>
    <t>GeneID:9203</t>
  </si>
  <si>
    <t>ZMYM3</t>
  </si>
  <si>
    <t>GeneID:79065</t>
  </si>
  <si>
    <t>ATG9A</t>
  </si>
  <si>
    <t>GeneID:64787</t>
  </si>
  <si>
    <t>EPS8L2</t>
  </si>
  <si>
    <t>GeneID:81605</t>
  </si>
  <si>
    <t>URM1</t>
  </si>
  <si>
    <t>GeneID:3054</t>
  </si>
  <si>
    <t>HCFC1</t>
  </si>
  <si>
    <t>GeneID:58190</t>
  </si>
  <si>
    <t>CTDSP1</t>
  </si>
  <si>
    <t>GeneID:65266</t>
  </si>
  <si>
    <t>WNK4</t>
  </si>
  <si>
    <t>GeneID:91300</t>
  </si>
  <si>
    <t>R3HDM4</t>
  </si>
  <si>
    <t>GeneID:27237</t>
  </si>
  <si>
    <t>ARHGEF16</t>
  </si>
  <si>
    <t>GeneID:283229</t>
  </si>
  <si>
    <t>CRACR2B</t>
  </si>
  <si>
    <t>GeneID:123706507</t>
  </si>
  <si>
    <t>ECI1-AS1</t>
  </si>
  <si>
    <t>GeneID:84069</t>
  </si>
  <si>
    <t>PLEKHN1</t>
  </si>
  <si>
    <t>GeneID:57716</t>
  </si>
  <si>
    <t>PRX</t>
  </si>
  <si>
    <t>GeneID:124904176</t>
  </si>
  <si>
    <t>LOC124904176</t>
  </si>
  <si>
    <t>GeneID:6195</t>
  </si>
  <si>
    <t>RPS6KA1</t>
  </si>
  <si>
    <t>GeneID:148327</t>
  </si>
  <si>
    <t>CREB3L4</t>
  </si>
  <si>
    <t>GeneID:64838</t>
  </si>
  <si>
    <t>FNDC4</t>
  </si>
  <si>
    <t>GeneID:30827</t>
  </si>
  <si>
    <t>CXXC1</t>
  </si>
  <si>
    <t>GeneID:11000</t>
  </si>
  <si>
    <t>SLC27A3</t>
  </si>
  <si>
    <t>GeneID:90113</t>
  </si>
  <si>
    <t>VWA5B2</t>
  </si>
  <si>
    <t>GeneID:90933</t>
  </si>
  <si>
    <t>TRIM41</t>
  </si>
  <si>
    <t>GeneID:79713</t>
  </si>
  <si>
    <t>IGFLR1</t>
  </si>
  <si>
    <t>GeneID:3297</t>
  </si>
  <si>
    <t>HSF1</t>
  </si>
  <si>
    <t>GeneID:8318</t>
  </si>
  <si>
    <t>CDC45</t>
  </si>
  <si>
    <t>GeneID:254102</t>
  </si>
  <si>
    <t>EHBP1L1</t>
  </si>
  <si>
    <t>GeneID:85441</t>
  </si>
  <si>
    <t>HELZ2</t>
  </si>
  <si>
    <t>GeneID:489</t>
  </si>
  <si>
    <t>ATP2A3</t>
  </si>
  <si>
    <t>GeneID:80305</t>
  </si>
  <si>
    <t>TRABD</t>
  </si>
  <si>
    <t>GeneID:29781</t>
  </si>
  <si>
    <t>NCAPH2</t>
  </si>
  <si>
    <t>GeneID:26012</t>
  </si>
  <si>
    <t>NSMF</t>
  </si>
  <si>
    <t>GeneID:2065</t>
  </si>
  <si>
    <t>ERBB3</t>
  </si>
  <si>
    <t>GeneID:26469</t>
  </si>
  <si>
    <t>PTPN18</t>
  </si>
  <si>
    <t>GeneID:79874</t>
  </si>
  <si>
    <t>RABEP2</t>
  </si>
  <si>
    <t>GeneID:80325</t>
  </si>
  <si>
    <t>ABTB1</t>
  </si>
  <si>
    <t>GeneID:4584</t>
  </si>
  <si>
    <t>MUC3A</t>
  </si>
  <si>
    <t>GeneID:112</t>
  </si>
  <si>
    <t>ADCY6</t>
  </si>
  <si>
    <t>GeneID:1786</t>
  </si>
  <si>
    <t>DNMT1</t>
  </si>
  <si>
    <t>GeneID:25851</t>
  </si>
  <si>
    <t>TECPR1</t>
  </si>
  <si>
    <t>GeneID:79154</t>
  </si>
  <si>
    <t>DHRS11</t>
  </si>
  <si>
    <t>GeneID:2870</t>
  </si>
  <si>
    <t>GRK6</t>
  </si>
  <si>
    <t>GeneID:130617</t>
  </si>
  <si>
    <t>ZFAND2B</t>
  </si>
  <si>
    <t>GeneID:55362</t>
  </si>
  <si>
    <t>TMEM63B</t>
  </si>
  <si>
    <t>GeneID:23246</t>
  </si>
  <si>
    <t>BOP1</t>
  </si>
  <si>
    <t>GeneID:29941</t>
  </si>
  <si>
    <t>PKN3</t>
  </si>
  <si>
    <t>GeneID:6844</t>
  </si>
  <si>
    <t>VAMP2</t>
  </si>
  <si>
    <t>GeneID:2873</t>
  </si>
  <si>
    <t>GPS1</t>
  </si>
  <si>
    <t>GeneID:3614</t>
  </si>
  <si>
    <t>IMPDH1</t>
  </si>
  <si>
    <t>GeneID:116983</t>
  </si>
  <si>
    <t>ACAP3</t>
  </si>
  <si>
    <t>GeneID:79792</t>
  </si>
  <si>
    <t>GSDMD</t>
  </si>
  <si>
    <t>GeneID:8045</t>
  </si>
  <si>
    <t>RASSF7</t>
  </si>
  <si>
    <t>GeneID:7041</t>
  </si>
  <si>
    <t>TGFB1I1</t>
  </si>
  <si>
    <t>GeneID:348180</t>
  </si>
  <si>
    <t>CTU2</t>
  </si>
  <si>
    <t>GeneID:10869</t>
  </si>
  <si>
    <t>USP19</t>
  </si>
  <si>
    <t>GeneID:55111</t>
  </si>
  <si>
    <t>PLEKHJ1</t>
  </si>
  <si>
    <t>GeneID:100130238</t>
  </si>
  <si>
    <t>GALNT9-AS1</t>
  </si>
  <si>
    <t>GeneID:56949</t>
  </si>
  <si>
    <t>XAB2</t>
  </si>
  <si>
    <t>GeneID:60626</t>
  </si>
  <si>
    <t>RIC8A</t>
  </si>
  <si>
    <t>GeneID:55621</t>
  </si>
  <si>
    <t>TRMT1</t>
  </si>
  <si>
    <t>GeneID:322</t>
  </si>
  <si>
    <t>APBB1</t>
  </si>
  <si>
    <t>GeneID:78992</t>
  </si>
  <si>
    <t>YIPF2</t>
  </si>
  <si>
    <t>GeneID:29775</t>
  </si>
  <si>
    <t>CARD10</t>
  </si>
  <si>
    <t>GeneID:100129534</t>
  </si>
  <si>
    <t>LOC100129534</t>
  </si>
  <si>
    <t>GeneID:124222</t>
  </si>
  <si>
    <t>PAQR4</t>
  </si>
  <si>
    <t>GeneID:7841</t>
  </si>
  <si>
    <t>MOGS</t>
  </si>
  <si>
    <t>GeneID:50943</t>
  </si>
  <si>
    <t>FOXP3</t>
  </si>
  <si>
    <t>GeneID:10991</t>
  </si>
  <si>
    <t>SLC38A3</t>
  </si>
  <si>
    <t>GeneID:23759</t>
  </si>
  <si>
    <t>PPIL2</t>
  </si>
  <si>
    <t>GeneID:10525</t>
  </si>
  <si>
    <t>HYOU1</t>
  </si>
  <si>
    <t>GeneID:101927051</t>
  </si>
  <si>
    <t>PDXP-DT</t>
  </si>
  <si>
    <t>GeneID:79176</t>
  </si>
  <si>
    <t>FBXL15</t>
  </si>
  <si>
    <t>GeneID:8677</t>
  </si>
  <si>
    <t>STX10</t>
  </si>
  <si>
    <t>GeneID:6689</t>
  </si>
  <si>
    <t>SPIB</t>
  </si>
  <si>
    <t>GeneID:285367</t>
  </si>
  <si>
    <t>RPUSD3</t>
  </si>
  <si>
    <t>GeneID:14</t>
  </si>
  <si>
    <t>AAMP</t>
  </si>
  <si>
    <t>GeneID:64118</t>
  </si>
  <si>
    <t>DUS1L</t>
  </si>
  <si>
    <t>GeneID:79778</t>
  </si>
  <si>
    <t>MICALL2</t>
  </si>
  <si>
    <t>GeneID:404217</t>
  </si>
  <si>
    <t>CTXN1</t>
  </si>
  <si>
    <t>GeneID:55210</t>
  </si>
  <si>
    <t>ATAD3A</t>
  </si>
  <si>
    <t>GeneID:105373247</t>
  </si>
  <si>
    <t>LOC105373247</t>
  </si>
  <si>
    <t>GeneID:81490</t>
  </si>
  <si>
    <t>PTDSS2</t>
  </si>
  <si>
    <t>GeneID:4913</t>
  </si>
  <si>
    <t>NTHL1</t>
  </si>
  <si>
    <t>GeneID:5300</t>
  </si>
  <si>
    <t>PIN1</t>
  </si>
  <si>
    <t>GeneID:54938</t>
  </si>
  <si>
    <t>SARS2</t>
  </si>
  <si>
    <t>GeneID:54626</t>
  </si>
  <si>
    <t>HES2</t>
  </si>
  <si>
    <t>GeneID:9862</t>
  </si>
  <si>
    <t>MED24</t>
  </si>
  <si>
    <t>GeneID:5580</t>
  </si>
  <si>
    <t>PRKCD</t>
  </si>
  <si>
    <t>GeneID:57060</t>
  </si>
  <si>
    <t>PCBP4</t>
  </si>
  <si>
    <t>GeneID:29109</t>
  </si>
  <si>
    <t>FHOD1</t>
  </si>
  <si>
    <t>GeneID:54555</t>
  </si>
  <si>
    <t>DDX49</t>
  </si>
  <si>
    <t>GeneID:29926</t>
  </si>
  <si>
    <t>GMPPA</t>
  </si>
  <si>
    <t>GeneID:5447</t>
  </si>
  <si>
    <t>POR</t>
  </si>
  <si>
    <t>GeneID:124056</t>
  </si>
  <si>
    <t>NOXO1</t>
  </si>
  <si>
    <t>GeneID:90060</t>
  </si>
  <si>
    <t>CCDC120</t>
  </si>
  <si>
    <t>GeneID:400126</t>
  </si>
  <si>
    <t>chr13</t>
  </si>
  <si>
    <t>DGKZP1</t>
  </si>
  <si>
    <t>GeneID:10919</t>
  </si>
  <si>
    <t>EHMT2</t>
  </si>
  <si>
    <t>GeneID:284069</t>
  </si>
  <si>
    <t>FAM171A2</t>
  </si>
  <si>
    <t>GeneID:5777</t>
  </si>
  <si>
    <t>PTPN6</t>
  </si>
  <si>
    <t>GeneID:414919</t>
  </si>
  <si>
    <t>C8orf82</t>
  </si>
  <si>
    <t>GeneID:8525</t>
  </si>
  <si>
    <t>DGKZ</t>
  </si>
  <si>
    <t>GeneID:10235</t>
  </si>
  <si>
    <t>RASGRP2</t>
  </si>
  <si>
    <t>GeneID:54939</t>
  </si>
  <si>
    <t>COMMD4</t>
  </si>
  <si>
    <t>GeneID:8861</t>
  </si>
  <si>
    <t>LDB1</t>
  </si>
  <si>
    <t>GeneID:1186</t>
  </si>
  <si>
    <t>CLCN7</t>
  </si>
  <si>
    <t>GeneID:54963</t>
  </si>
  <si>
    <t>UCKL1</t>
  </si>
  <si>
    <t>GeneID:104355219</t>
  </si>
  <si>
    <t>LHX5-AS1</t>
  </si>
  <si>
    <t>GeneID:57801</t>
  </si>
  <si>
    <t>HES4</t>
  </si>
  <si>
    <t>GeneID:92840</t>
  </si>
  <si>
    <t>REEP6</t>
  </si>
  <si>
    <t>GeneID:80198</t>
  </si>
  <si>
    <t>MUS81</t>
  </si>
  <si>
    <t>GeneID:10423</t>
  </si>
  <si>
    <t>CDIPT</t>
  </si>
  <si>
    <t>GeneID:387509</t>
  </si>
  <si>
    <t>GPR153</t>
  </si>
  <si>
    <t>GeneID:339456</t>
  </si>
  <si>
    <t>TMEM52</t>
  </si>
  <si>
    <t>GeneID:100507588</t>
  </si>
  <si>
    <t>TGFBR3L</t>
  </si>
  <si>
    <t>GeneID:57415</t>
  </si>
  <si>
    <t>C3orf14</t>
  </si>
  <si>
    <t>GeneID:5372</t>
  </si>
  <si>
    <t>PMM1</t>
  </si>
  <si>
    <t>GeneID:4185</t>
  </si>
  <si>
    <t>ADAM11</t>
  </si>
  <si>
    <t>GeneID:115703</t>
  </si>
  <si>
    <t>ARHGAP33</t>
  </si>
  <si>
    <t>GeneID:10498</t>
  </si>
  <si>
    <t>CARM1</t>
  </si>
  <si>
    <t>GeneID:80774</t>
  </si>
  <si>
    <t>LIMD2</t>
  </si>
  <si>
    <t>GeneID:9537</t>
  </si>
  <si>
    <t>TP53I11</t>
  </si>
  <si>
    <t>GeneID:8625</t>
  </si>
  <si>
    <t>RFXANK</t>
  </si>
  <si>
    <t>GeneID:5753</t>
  </si>
  <si>
    <t>PTK6</t>
  </si>
  <si>
    <t>GeneID:9552</t>
  </si>
  <si>
    <t>SPAG7</t>
  </si>
  <si>
    <t>GeneID:6601</t>
  </si>
  <si>
    <t>SMARCC2</t>
  </si>
  <si>
    <t>GeneID:8841</t>
  </si>
  <si>
    <t>HDAC3</t>
  </si>
  <si>
    <t>GeneID:401399</t>
  </si>
  <si>
    <t>PRRT4</t>
  </si>
  <si>
    <t>GeneID:55316</t>
  </si>
  <si>
    <t>RSAD1</t>
  </si>
  <si>
    <t>GeneID:64978</t>
  </si>
  <si>
    <t>MRPL38</t>
  </si>
  <si>
    <t>GeneID:1031</t>
  </si>
  <si>
    <t>CDKN2C</t>
  </si>
  <si>
    <t>GeneID:91252</t>
  </si>
  <si>
    <t>SLC39A13</t>
  </si>
  <si>
    <t>GeneID:201232</t>
  </si>
  <si>
    <t>SLC16A13</t>
  </si>
  <si>
    <t>GeneID:10401</t>
  </si>
  <si>
    <t>PIAS3</t>
  </si>
  <si>
    <t>GeneID:6725</t>
  </si>
  <si>
    <t>SRMS</t>
  </si>
  <si>
    <t>GeneID:9260</t>
  </si>
  <si>
    <t>PDLIM7</t>
  </si>
  <si>
    <t>GeneID:284403</t>
  </si>
  <si>
    <t>WDR62</t>
  </si>
  <si>
    <t>GeneID:8241</t>
  </si>
  <si>
    <t>RBM10</t>
  </si>
  <si>
    <t>GeneID:6810</t>
  </si>
  <si>
    <t>STX4</t>
  </si>
  <si>
    <t>GeneID:221424</t>
  </si>
  <si>
    <t>LRRC73</t>
  </si>
  <si>
    <t>GeneID:79751</t>
  </si>
  <si>
    <t>SLC25A22</t>
  </si>
  <si>
    <t>GeneID:10155</t>
  </si>
  <si>
    <t>TRIM28</t>
  </si>
  <si>
    <t>GeneID:6242</t>
  </si>
  <si>
    <t>RTKN</t>
  </si>
  <si>
    <t>GeneID:8517</t>
  </si>
  <si>
    <t>IKBKG</t>
  </si>
  <si>
    <t>GeneID:80727</t>
  </si>
  <si>
    <t>TTYH3</t>
  </si>
  <si>
    <t>GeneID:1952</t>
  </si>
  <si>
    <t>CELSR2</t>
  </si>
  <si>
    <t>GeneID:55806</t>
  </si>
  <si>
    <t>HR</t>
  </si>
  <si>
    <t>GeneID:283638</t>
  </si>
  <si>
    <t>CEP170B</t>
  </si>
  <si>
    <t>GeneID:102724159</t>
  </si>
  <si>
    <t>chr21</t>
  </si>
  <si>
    <t>LOC102724159</t>
  </si>
  <si>
    <t>GeneID:27124</t>
  </si>
  <si>
    <t>INPP5J</t>
  </si>
  <si>
    <t>GeneID:84514</t>
  </si>
  <si>
    <t>GHDC</t>
  </si>
  <si>
    <t>GeneID:1663</t>
  </si>
  <si>
    <t>DDX11</t>
  </si>
  <si>
    <t>GeneID:28952</t>
  </si>
  <si>
    <t>CCDC22</t>
  </si>
  <si>
    <t>GeneID:94032</t>
  </si>
  <si>
    <t>CAMK2N2</t>
  </si>
  <si>
    <t>GeneID:6455</t>
  </si>
  <si>
    <t>SH3GL1</t>
  </si>
  <si>
    <t>GeneID:4854</t>
  </si>
  <si>
    <t>NOTCH3</t>
  </si>
  <si>
    <t>GeneID:1855</t>
  </si>
  <si>
    <t>DVL1</t>
  </si>
  <si>
    <t>GeneID:90864</t>
  </si>
  <si>
    <t>SPSB3</t>
  </si>
  <si>
    <t>GeneID:542767</t>
  </si>
  <si>
    <t>PCOTH</t>
  </si>
  <si>
    <t>GeneID:728498</t>
  </si>
  <si>
    <t>GOLGA8H</t>
  </si>
  <si>
    <t>GeneID:9092</t>
  </si>
  <si>
    <t>SART1</t>
  </si>
  <si>
    <t>GeneID:115557</t>
  </si>
  <si>
    <t>ARHGEF25</t>
  </si>
  <si>
    <t>GeneID:54535</t>
  </si>
  <si>
    <t xml:space="preserve"> chr6</t>
  </si>
  <si>
    <t>CCHCR1</t>
  </si>
  <si>
    <t>GeneID:3662</t>
  </si>
  <si>
    <t>IRF4</t>
  </si>
  <si>
    <t>GeneID:7542</t>
  </si>
  <si>
    <t>ZFPL1</t>
  </si>
  <si>
    <t>GeneID:84717</t>
  </si>
  <si>
    <t>HDGFL2</t>
  </si>
  <si>
    <t>GeneID:8214</t>
  </si>
  <si>
    <t>DGCR6</t>
  </si>
  <si>
    <t>GeneID:84331</t>
  </si>
  <si>
    <t>MCRIP2</t>
  </si>
  <si>
    <t>GeneID:54623</t>
  </si>
  <si>
    <t>PAF1</t>
  </si>
  <si>
    <t>GeneID:9159</t>
  </si>
  <si>
    <t>PCSK7</t>
  </si>
  <si>
    <t>GeneID:2010</t>
  </si>
  <si>
    <t>EMD</t>
  </si>
  <si>
    <t>GeneID:57719</t>
  </si>
  <si>
    <t>ANO8</t>
  </si>
  <si>
    <t>GeneID:27315</t>
  </si>
  <si>
    <t>PGAP2</t>
  </si>
  <si>
    <t>GeneID:26229</t>
  </si>
  <si>
    <t>B3GAT3</t>
  </si>
  <si>
    <t>GeneID:25792</t>
  </si>
  <si>
    <t>CIZ1</t>
  </si>
  <si>
    <t>GeneID:147968</t>
  </si>
  <si>
    <t>CAPN12</t>
  </si>
  <si>
    <t>GeneID:1774</t>
  </si>
  <si>
    <t>DNASE1L1</t>
  </si>
  <si>
    <t>GeneID:4034</t>
  </si>
  <si>
    <t>LRCH4</t>
  </si>
  <si>
    <t>GeneID:2735</t>
  </si>
  <si>
    <t>GLI1</t>
  </si>
  <si>
    <t>GeneID:114879</t>
  </si>
  <si>
    <t>OSBPL5</t>
  </si>
  <si>
    <t>GeneID:5252</t>
  </si>
  <si>
    <t>PHF1</t>
  </si>
  <si>
    <t>GeneID:57410</t>
  </si>
  <si>
    <t>SCYL1</t>
  </si>
  <si>
    <t>GeneID:1464</t>
  </si>
  <si>
    <t>CSPG4</t>
  </si>
  <si>
    <t>GeneID:81858</t>
  </si>
  <si>
    <t>SHARPIN</t>
  </si>
  <si>
    <t>GeneID:55337</t>
  </si>
  <si>
    <t>SHFL</t>
  </si>
  <si>
    <t>GeneID:478</t>
  </si>
  <si>
    <t>ATP1A3</t>
  </si>
  <si>
    <t>GeneID:30000</t>
  </si>
  <si>
    <t>TNPO2</t>
  </si>
  <si>
    <t>GeneID:7781</t>
  </si>
  <si>
    <t>SLC30A3</t>
  </si>
  <si>
    <t>GeneID:121268</t>
  </si>
  <si>
    <t>RHEBL1</t>
  </si>
  <si>
    <t>GeneID:115704</t>
  </si>
  <si>
    <t>EVI5L</t>
  </si>
  <si>
    <t>GeneID:958</t>
  </si>
  <si>
    <t>CD40</t>
  </si>
  <si>
    <t>GeneID:4641</t>
  </si>
  <si>
    <t>MYO1C</t>
  </si>
  <si>
    <t>GeneID:5609</t>
  </si>
  <si>
    <t>MAP2K7</t>
  </si>
  <si>
    <t>GeneID:105372906</t>
  </si>
  <si>
    <t>LOC105372906</t>
  </si>
  <si>
    <t>GeneID:10535</t>
  </si>
  <si>
    <t>RNASEH2A</t>
  </si>
  <si>
    <t>GeneID:201255</t>
  </si>
  <si>
    <t>LRRC45</t>
  </si>
  <si>
    <t>GeneID:389813</t>
  </si>
  <si>
    <t>AJM1</t>
  </si>
  <si>
    <t>GeneID:55135</t>
  </si>
  <si>
    <t>WRAP53</t>
  </si>
  <si>
    <t>GeneID:65123</t>
  </si>
  <si>
    <t>INTS3</t>
  </si>
  <si>
    <t>GeneID:25920</t>
  </si>
  <si>
    <t>NELFB</t>
  </si>
  <si>
    <t>GeneID:26168</t>
  </si>
  <si>
    <t>SENP3</t>
  </si>
  <si>
    <t>GeneID:5394</t>
  </si>
  <si>
    <t>EXOSC10</t>
  </si>
  <si>
    <t>GeneID:8448</t>
  </si>
  <si>
    <t>DOC2A</t>
  </si>
  <si>
    <t>GeneID:8438</t>
  </si>
  <si>
    <t>RAD54L</t>
  </si>
  <si>
    <t>GeneID:339123</t>
  </si>
  <si>
    <t>JMJD8</t>
  </si>
  <si>
    <t>GeneID:10379</t>
  </si>
  <si>
    <t>IRF9</t>
  </si>
  <si>
    <t>GeneID:64137</t>
  </si>
  <si>
    <t>ABCG4</t>
  </si>
  <si>
    <t>GeneID:23046</t>
  </si>
  <si>
    <t>KIF21B</t>
  </si>
  <si>
    <t>GeneID:64129</t>
  </si>
  <si>
    <t>TINAGL1</t>
  </si>
  <si>
    <t>GeneID:29763</t>
  </si>
  <si>
    <t>PACSIN3</t>
  </si>
  <si>
    <t>GeneID:1852</t>
  </si>
  <si>
    <t>DUSP9</t>
  </si>
  <si>
    <t>GeneID:78994</t>
  </si>
  <si>
    <t>PRR14</t>
  </si>
  <si>
    <t>GeneID:116985</t>
  </si>
  <si>
    <t>ARAP1</t>
  </si>
  <si>
    <t>GeneID:23344</t>
  </si>
  <si>
    <t>ESYT1</t>
  </si>
  <si>
    <t>GeneID:576</t>
  </si>
  <si>
    <t>ADGRB2</t>
  </si>
  <si>
    <t>GeneID:976</t>
  </si>
  <si>
    <t>ADGRE5</t>
  </si>
  <si>
    <t>GeneID:5026</t>
  </si>
  <si>
    <t>P2RX5</t>
  </si>
  <si>
    <t>GeneID:128218</t>
  </si>
  <si>
    <t>TMEM125</t>
  </si>
  <si>
    <t>GeneID:8542</t>
  </si>
  <si>
    <t>APOL1</t>
  </si>
  <si>
    <t>GeneID:10300</t>
  </si>
  <si>
    <t>KATNB1</t>
  </si>
  <si>
    <t>GeneID:23467</t>
  </si>
  <si>
    <t>NPTXR</t>
  </si>
  <si>
    <t>GeneID:92162</t>
  </si>
  <si>
    <t>TMEM88</t>
  </si>
  <si>
    <t>GeneID:58985</t>
  </si>
  <si>
    <t>IL22RA1</t>
  </si>
  <si>
    <t>GeneID:128272</t>
  </si>
  <si>
    <t>ARHGEF19</t>
  </si>
  <si>
    <t>GeneID:84148</t>
  </si>
  <si>
    <t>KAT8</t>
  </si>
  <si>
    <t>GeneID:10024</t>
  </si>
  <si>
    <t>TROAP</t>
  </si>
  <si>
    <t>GeneID:9026</t>
  </si>
  <si>
    <t>HIP1R</t>
  </si>
  <si>
    <t>GeneID:3362</t>
  </si>
  <si>
    <t>HTR6</t>
  </si>
  <si>
    <t>GeneID:55616</t>
  </si>
  <si>
    <t>ASAP3</t>
  </si>
  <si>
    <t>GeneID:149473</t>
  </si>
  <si>
    <t>CCDC24</t>
  </si>
  <si>
    <t>GeneID:107985686</t>
  </si>
  <si>
    <t>LOC107985686</t>
  </si>
  <si>
    <t>GeneID:7040</t>
  </si>
  <si>
    <t>TGFB1</t>
  </si>
  <si>
    <t>GeneID:5424</t>
  </si>
  <si>
    <t>POLD1</t>
  </si>
  <si>
    <t>GeneID:55701</t>
  </si>
  <si>
    <t>ARHGEF40</t>
  </si>
  <si>
    <t>GeneID:200942</t>
  </si>
  <si>
    <t>KLHDC8B</t>
  </si>
  <si>
    <t>GeneID:63940</t>
  </si>
  <si>
    <t>GPSM3</t>
  </si>
  <si>
    <t>GeneID:196743</t>
  </si>
  <si>
    <t>PAOX</t>
  </si>
  <si>
    <t>GeneID:64837</t>
  </si>
  <si>
    <t>KLC2</t>
  </si>
  <si>
    <t>GeneID:127343</t>
  </si>
  <si>
    <t>DMBX1</t>
  </si>
  <si>
    <t>GeneID:59307</t>
  </si>
  <si>
    <t>SIGIRR</t>
  </si>
  <si>
    <t>GeneID:27433</t>
  </si>
  <si>
    <t>TOR2A</t>
  </si>
  <si>
    <t>GeneID:780</t>
  </si>
  <si>
    <t>DDR1</t>
  </si>
  <si>
    <t>GeneID:60343</t>
  </si>
  <si>
    <t>FAM3A</t>
  </si>
  <si>
    <t>GeneID:160</t>
  </si>
  <si>
    <t>AP2A1</t>
  </si>
  <si>
    <t>GeneID:6405</t>
  </si>
  <si>
    <t>SEMA3F</t>
  </si>
  <si>
    <t>GeneID:9130</t>
  </si>
  <si>
    <t>FAM50A</t>
  </si>
  <si>
    <t>GeneID:57139</t>
  </si>
  <si>
    <t>RGL3</t>
  </si>
  <si>
    <t>GeneID:10162</t>
  </si>
  <si>
    <t>LPCAT3</t>
  </si>
  <si>
    <t>GeneID:8541</t>
  </si>
  <si>
    <t>PPFIA3</t>
  </si>
  <si>
    <t>GeneID:8694</t>
  </si>
  <si>
    <t>DGAT1</t>
  </si>
  <si>
    <t>GeneID:84964</t>
  </si>
  <si>
    <t>ALKBH6</t>
  </si>
  <si>
    <t>GeneID:11273</t>
  </si>
  <si>
    <t>ATXN2L</t>
  </si>
  <si>
    <t>GeneID:55851</t>
  </si>
  <si>
    <t>PSENEN</t>
  </si>
  <si>
    <t>GeneID:4150</t>
  </si>
  <si>
    <t>MAZ</t>
  </si>
  <si>
    <t>GeneID:4650</t>
  </si>
  <si>
    <t>MYO9B</t>
  </si>
  <si>
    <t>GeneID:8913</t>
  </si>
  <si>
    <t>CACNA1G</t>
  </si>
  <si>
    <t>GeneID:7083</t>
  </si>
  <si>
    <t>TK1</t>
  </si>
  <si>
    <t>GeneID:1020</t>
  </si>
  <si>
    <t>CDK5</t>
  </si>
  <si>
    <t>GeneID:9091</t>
  </si>
  <si>
    <t>PIGQ</t>
  </si>
  <si>
    <t>GeneID:85014</t>
  </si>
  <si>
    <t>TMEM141</t>
  </si>
  <si>
    <t>GeneID:147965</t>
  </si>
  <si>
    <t>FAM98C</t>
  </si>
  <si>
    <t>GeneID:23623</t>
  </si>
  <si>
    <t>RUSC1</t>
  </si>
  <si>
    <t>GeneID:730098</t>
  </si>
  <si>
    <t>LOC730098</t>
  </si>
  <si>
    <t>GeneID:5426</t>
  </si>
  <si>
    <t>POLE</t>
  </si>
  <si>
    <t>GeneID:57198</t>
  </si>
  <si>
    <t>ATP8B2</t>
  </si>
  <si>
    <t>GeneID:23053</t>
  </si>
  <si>
    <t>ZSWIM8</t>
  </si>
  <si>
    <t>GeneID:7066</t>
  </si>
  <si>
    <t>THPO</t>
  </si>
  <si>
    <t>GeneID:283248</t>
  </si>
  <si>
    <t>RCOR2</t>
  </si>
  <si>
    <t>GeneID:8242</t>
  </si>
  <si>
    <t>KDM5C</t>
  </si>
  <si>
    <t>GeneID:56850</t>
  </si>
  <si>
    <t>GRIPAP1</t>
  </si>
  <si>
    <t>GeneID:2064</t>
  </si>
  <si>
    <t>ERBB2</t>
  </si>
  <si>
    <t>GeneID:388662</t>
  </si>
  <si>
    <t>SLC6A17</t>
  </si>
  <si>
    <t>GeneID:23654</t>
  </si>
  <si>
    <t>PLXNB2</t>
  </si>
  <si>
    <t>GeneID:5493</t>
  </si>
  <si>
    <t>PPL</t>
  </si>
  <si>
    <t>GeneID:54961</t>
  </si>
  <si>
    <t>SSH3</t>
  </si>
  <si>
    <t>GeneID:3000</t>
  </si>
  <si>
    <t>GUCY2D</t>
  </si>
  <si>
    <t>GeneID:9605</t>
  </si>
  <si>
    <t>VPS9D1</t>
  </si>
  <si>
    <t>GeneID:79581</t>
  </si>
  <si>
    <t>SLC52A2</t>
  </si>
  <si>
    <t>GeneID:10263</t>
  </si>
  <si>
    <t>CDK2AP2</t>
  </si>
  <si>
    <t>GeneID:57647</t>
  </si>
  <si>
    <t>DHX37</t>
  </si>
  <si>
    <t>GeneID:3795</t>
  </si>
  <si>
    <t>KHK</t>
  </si>
  <si>
    <t>GeneID:56926</t>
  </si>
  <si>
    <t>NCLN</t>
  </si>
  <si>
    <t>GeneID:4323</t>
  </si>
  <si>
    <t>MMP14</t>
  </si>
  <si>
    <t>GeneID:26155</t>
  </si>
  <si>
    <t>NOC2L</t>
  </si>
  <si>
    <t>GeneID:115290</t>
  </si>
  <si>
    <t>FBXO17</t>
  </si>
  <si>
    <t>GeneID:6878</t>
  </si>
  <si>
    <t>TAF6</t>
  </si>
  <si>
    <t>GeneID:3931</t>
  </si>
  <si>
    <t>LCAT</t>
  </si>
  <si>
    <t>GeneID:64221</t>
  </si>
  <si>
    <t>ROBO3</t>
  </si>
  <si>
    <t>GeneID:115804232</t>
  </si>
  <si>
    <t>CEROX1</t>
  </si>
  <si>
    <t>GeneID:23031</t>
  </si>
  <si>
    <t>MAST3</t>
  </si>
  <si>
    <t>GeneID:114881</t>
  </si>
  <si>
    <t>OSBPL7</t>
  </si>
  <si>
    <t>GeneID:1201</t>
  </si>
  <si>
    <t>CLN3</t>
  </si>
  <si>
    <t>GeneID:54903</t>
  </si>
  <si>
    <t>MKS1</t>
  </si>
  <si>
    <t>GeneID:5430</t>
  </si>
  <si>
    <t>POLR2A</t>
  </si>
  <si>
    <t>GeneID:392</t>
  </si>
  <si>
    <t>ARHGAP1</t>
  </si>
  <si>
    <t>GeneID:10755</t>
  </si>
  <si>
    <t>GIPC1</t>
  </si>
  <si>
    <t>GeneID:4141</t>
  </si>
  <si>
    <t>MARS1</t>
  </si>
  <si>
    <t>GeneID:8402</t>
  </si>
  <si>
    <t>SLC25A11</t>
  </si>
  <si>
    <t>GeneID:10922</t>
  </si>
  <si>
    <t>FASTK</t>
  </si>
  <si>
    <t>GeneID:2583</t>
  </si>
  <si>
    <t>B4GALNT1</t>
  </si>
  <si>
    <t>GeneID:1397</t>
  </si>
  <si>
    <t>CRIP2</t>
  </si>
  <si>
    <t>GeneID:4302</t>
  </si>
  <si>
    <t>MLLT6</t>
  </si>
  <si>
    <t>GeneID:112476</t>
  </si>
  <si>
    <t>PRRT2</t>
  </si>
  <si>
    <t>GeneID:9701</t>
  </si>
  <si>
    <t>PPP6R2</t>
  </si>
  <si>
    <t>GeneID:6329</t>
  </si>
  <si>
    <t>SCN4A</t>
  </si>
  <si>
    <t>GeneID:10212</t>
  </si>
  <si>
    <t>DDX39A</t>
  </si>
  <si>
    <t>GeneID:167681</t>
  </si>
  <si>
    <t>PRSS35</t>
  </si>
  <si>
    <t>GeneID:5335</t>
  </si>
  <si>
    <t>PLCG1</t>
  </si>
  <si>
    <t>GeneID:93343</t>
  </si>
  <si>
    <t>MVB12A</t>
  </si>
  <si>
    <t>GeneID:64760</t>
  </si>
  <si>
    <t>FHIP2B</t>
  </si>
  <si>
    <t>GeneID:388969</t>
  </si>
  <si>
    <t>C2orf68</t>
  </si>
  <si>
    <t>GeneID:55624</t>
  </si>
  <si>
    <t>POMGNT1</t>
  </si>
  <si>
    <t>GeneID:9064</t>
  </si>
  <si>
    <t>MAP3K6</t>
  </si>
  <si>
    <t>GeneID:51085</t>
  </si>
  <si>
    <t>MLXIPL</t>
  </si>
  <si>
    <t>GeneID:100507437</t>
  </si>
  <si>
    <t>MTA1-DT</t>
  </si>
  <si>
    <t>GeneID:124902692</t>
  </si>
  <si>
    <t>LOC124902692</t>
  </si>
  <si>
    <t>GeneID:8733</t>
  </si>
  <si>
    <t>GPAA1</t>
  </si>
  <si>
    <t>GeneID:6522</t>
  </si>
  <si>
    <t>SLC4A2</t>
  </si>
  <si>
    <t>GeneID:8729</t>
  </si>
  <si>
    <t>GBF1</t>
  </si>
  <si>
    <t>GeneID:340393</t>
  </si>
  <si>
    <t>TMEM249</t>
  </si>
  <si>
    <t>GeneID:5442</t>
  </si>
  <si>
    <t>POLRMT</t>
  </si>
  <si>
    <t>GeneID:50509</t>
  </si>
  <si>
    <t>COL5A3</t>
  </si>
  <si>
    <t>GeneID:91289</t>
  </si>
  <si>
    <t>LMF2</t>
  </si>
  <si>
    <t>GeneID:125875</t>
  </si>
  <si>
    <t>CLDND2</t>
  </si>
  <si>
    <t>GeneID:79415</t>
  </si>
  <si>
    <t>CYBC1</t>
  </si>
  <si>
    <t>GeneID:7087</t>
  </si>
  <si>
    <t>ICAM5</t>
  </si>
  <si>
    <t>GeneID:140700</t>
  </si>
  <si>
    <t>SAMD10</t>
  </si>
  <si>
    <t>GeneID:117246</t>
  </si>
  <si>
    <t>FTSJ3</t>
  </si>
  <si>
    <t>GeneID:84364</t>
  </si>
  <si>
    <t>ARFGAP2</t>
  </si>
  <si>
    <t>GeneID:284656</t>
  </si>
  <si>
    <t>EPHA10</t>
  </si>
  <si>
    <t>GeneID:81926</t>
  </si>
  <si>
    <t>ABHD17A</t>
  </si>
  <si>
    <t>GeneID:85359</t>
  </si>
  <si>
    <t>DGCR6L</t>
  </si>
  <si>
    <t>GeneID:5909</t>
  </si>
  <si>
    <t>RAP1GAP</t>
  </si>
  <si>
    <t>GeneID:83394</t>
  </si>
  <si>
    <t>PITPNM3</t>
  </si>
  <si>
    <t>GeneID:50619</t>
  </si>
  <si>
    <t>DEF6</t>
  </si>
  <si>
    <t>GeneID:80179</t>
  </si>
  <si>
    <t>MYO19</t>
  </si>
  <si>
    <t>GeneID:54867</t>
  </si>
  <si>
    <t>TMEM214</t>
  </si>
  <si>
    <t>GeneID:148137</t>
  </si>
  <si>
    <t>PROSER3</t>
  </si>
  <si>
    <t>GeneID:8943</t>
  </si>
  <si>
    <t>AP3D1</t>
  </si>
  <si>
    <t>GeneID:1606</t>
  </si>
  <si>
    <t>DGKA</t>
  </si>
  <si>
    <t>GeneID:326624</t>
  </si>
  <si>
    <t>RAB37</t>
  </si>
  <si>
    <t>GeneID:5754</t>
  </si>
  <si>
    <t>PTK7</t>
  </si>
  <si>
    <t>GeneID:3083</t>
  </si>
  <si>
    <t>HGFAC</t>
  </si>
  <si>
    <t>GeneID:9266</t>
  </si>
  <si>
    <t>CYTH2</t>
  </si>
  <si>
    <t>GeneID:23400</t>
  </si>
  <si>
    <t>ATP13A2</t>
  </si>
  <si>
    <t>GeneID:63910</t>
  </si>
  <si>
    <t>SLC17A9</t>
  </si>
  <si>
    <t>GeneID:29128</t>
  </si>
  <si>
    <t>UHRF1</t>
  </si>
  <si>
    <t>GeneID:57524</t>
  </si>
  <si>
    <t>CASKIN1</t>
  </si>
  <si>
    <t>GeneID:57834</t>
  </si>
  <si>
    <t>CYP4F11</t>
  </si>
  <si>
    <t>GeneID:79173</t>
  </si>
  <si>
    <t>BRME1</t>
  </si>
  <si>
    <t>GeneID:4832</t>
  </si>
  <si>
    <t>NME3</t>
  </si>
  <si>
    <t>GeneID:91056</t>
  </si>
  <si>
    <t>AP5B1</t>
  </si>
  <si>
    <t>GeneID:84245</t>
  </si>
  <si>
    <t>MRI1</t>
  </si>
  <si>
    <t>GeneID:6720</t>
  </si>
  <si>
    <t>SREBF1</t>
  </si>
  <si>
    <t>GeneID:55684</t>
  </si>
  <si>
    <t>RABL6</t>
  </si>
  <si>
    <t>GeneID:10256</t>
  </si>
  <si>
    <t>CNKSR1</t>
  </si>
  <si>
    <t>GeneID:256364</t>
  </si>
  <si>
    <t>EML3</t>
  </si>
  <si>
    <t>GeneID:22933</t>
  </si>
  <si>
    <t>SIRT2</t>
  </si>
  <si>
    <t>GeneID:5871</t>
  </si>
  <si>
    <t>MAP4K2</t>
  </si>
  <si>
    <t>GeneID:80772</t>
  </si>
  <si>
    <t>CPTP</t>
  </si>
  <si>
    <t>GeneID:81622</t>
  </si>
  <si>
    <t>UNC93B1</t>
  </si>
  <si>
    <t>GeneID:27239</t>
  </si>
  <si>
    <t>GPR162</t>
  </si>
  <si>
    <t>GeneID:54814</t>
  </si>
  <si>
    <t>QPCTL</t>
  </si>
  <si>
    <t>GeneID:65009</t>
  </si>
  <si>
    <t>NDRG4</t>
  </si>
  <si>
    <t>GeneID:58506</t>
  </si>
  <si>
    <t>SCAF1</t>
  </si>
  <si>
    <t>GeneID:9612</t>
  </si>
  <si>
    <t>NCOR2</t>
  </si>
  <si>
    <t>GeneID:6048</t>
  </si>
  <si>
    <t>RNF5</t>
  </si>
  <si>
    <t>GeneID:28988</t>
  </si>
  <si>
    <t>DBNL</t>
  </si>
  <si>
    <t>GeneID:84330</t>
  </si>
  <si>
    <t>ZNF414</t>
  </si>
  <si>
    <t>GeneID:4796</t>
  </si>
  <si>
    <t>TONSL</t>
  </si>
  <si>
    <t>GeneID:90835</t>
  </si>
  <si>
    <t>CFAP119</t>
  </si>
  <si>
    <t>GeneID:170463</t>
  </si>
  <si>
    <t>SSBP4</t>
  </si>
  <si>
    <t>GeneID:2819</t>
  </si>
  <si>
    <t>GPD1</t>
  </si>
  <si>
    <t>GeneID:7098</t>
  </si>
  <si>
    <t>TLR3</t>
  </si>
  <si>
    <t>GeneID:23492</t>
  </si>
  <si>
    <t>CBX7</t>
  </si>
  <si>
    <t>GeneID:8570</t>
  </si>
  <si>
    <t>KHSRP</t>
  </si>
  <si>
    <t>GeneID:10295</t>
  </si>
  <si>
    <t>BCKDK</t>
  </si>
  <si>
    <t>GeneID:9048</t>
  </si>
  <si>
    <t>ARTN</t>
  </si>
  <si>
    <t>GeneID:9479</t>
  </si>
  <si>
    <t>MAPK8IP1</t>
  </si>
  <si>
    <t>GeneID:23511</t>
  </si>
  <si>
    <t>NUP188</t>
  </si>
  <si>
    <t>GeneID:105373126</t>
  </si>
  <si>
    <t>LOC105373126</t>
  </si>
  <si>
    <t>GeneID:27134</t>
  </si>
  <si>
    <t>TJP3</t>
  </si>
  <si>
    <t>GeneID:26086</t>
  </si>
  <si>
    <t>GPSM1</t>
  </si>
  <si>
    <t>GeneID:9401</t>
  </si>
  <si>
    <t>RECQL4</t>
  </si>
  <si>
    <t>GeneID:8567</t>
  </si>
  <si>
    <t>MADD</t>
  </si>
  <si>
    <t>GeneID:79969</t>
  </si>
  <si>
    <t>ATAT1</t>
  </si>
  <si>
    <t>GeneID:129303</t>
  </si>
  <si>
    <t>TMEM150A</t>
  </si>
  <si>
    <t>GeneID:55229</t>
  </si>
  <si>
    <t>PANK4</t>
  </si>
  <si>
    <t>GeneID:79774</t>
  </si>
  <si>
    <t>GRTP1</t>
  </si>
  <si>
    <t>GeneID:1748</t>
  </si>
  <si>
    <t>DLX4</t>
  </si>
  <si>
    <t>GeneID:11004</t>
  </si>
  <si>
    <t>KIF2C</t>
  </si>
  <si>
    <t>GeneID:3661</t>
  </si>
  <si>
    <t>IRF3</t>
  </si>
  <si>
    <t>GeneID:3978</t>
  </si>
  <si>
    <t>LIG1</t>
  </si>
  <si>
    <t>GeneID:51006</t>
  </si>
  <si>
    <t>SLC35C2</t>
  </si>
  <si>
    <t>GeneID:10360</t>
  </si>
  <si>
    <t>NPM3</t>
  </si>
  <si>
    <t>GeneID:6305</t>
  </si>
  <si>
    <t>SBF1</t>
  </si>
  <si>
    <t>GeneID:101928745</t>
  </si>
  <si>
    <t>BNAT1</t>
  </si>
  <si>
    <t>GeneID:10076</t>
  </si>
  <si>
    <t>PTPRU</t>
  </si>
  <si>
    <t>GeneID:5600</t>
  </si>
  <si>
    <t>MAPK11</t>
  </si>
  <si>
    <t>GeneID:5662</t>
  </si>
  <si>
    <t>PSD</t>
  </si>
  <si>
    <t>GeneID:7469</t>
  </si>
  <si>
    <t>NELFA</t>
  </si>
  <si>
    <t>GeneID:245812</t>
  </si>
  <si>
    <t>CNPY4</t>
  </si>
  <si>
    <t>GeneID:64403</t>
  </si>
  <si>
    <t>CDH24</t>
  </si>
  <si>
    <t>GeneID:284439</t>
  </si>
  <si>
    <t>SLC25A42</t>
  </si>
  <si>
    <t>GeneID:55262</t>
  </si>
  <si>
    <t>TRAPPC14</t>
  </si>
  <si>
    <t>GeneID:84299</t>
  </si>
  <si>
    <t>MIEN1</t>
  </si>
  <si>
    <t>GeneID:89953</t>
  </si>
  <si>
    <t>KLC4</t>
  </si>
  <si>
    <t>GeneID:10272</t>
  </si>
  <si>
    <t>FSTL3</t>
  </si>
  <si>
    <t>GeneID:285613</t>
  </si>
  <si>
    <t>RELL2</t>
  </si>
  <si>
    <t>GeneID:113</t>
  </si>
  <si>
    <t>ADCY7</t>
  </si>
  <si>
    <t>GeneID:3654</t>
  </si>
  <si>
    <t>IRAK1</t>
  </si>
  <si>
    <t>GeneID:2077</t>
  </si>
  <si>
    <t>ERF</t>
  </si>
  <si>
    <t>GeneID:124902911</t>
  </si>
  <si>
    <t>LOC124902911</t>
  </si>
  <si>
    <t>GeneID:57658</t>
  </si>
  <si>
    <t>CALCOCO1</t>
  </si>
  <si>
    <t>GeneID:23163</t>
  </si>
  <si>
    <t>GGA3</t>
  </si>
  <si>
    <t>GeneID:984</t>
  </si>
  <si>
    <t>CDK11B</t>
  </si>
  <si>
    <t>GeneID:7920</t>
  </si>
  <si>
    <t>ABHD16A</t>
  </si>
  <si>
    <t>GeneID:2189</t>
  </si>
  <si>
    <t>FANCG</t>
  </si>
  <si>
    <t>GeneID:10460</t>
  </si>
  <si>
    <t>TACC3</t>
  </si>
  <si>
    <t>GeneID:56948</t>
  </si>
  <si>
    <t>SDR39U1</t>
  </si>
  <si>
    <t>GeneID:2041</t>
  </si>
  <si>
    <t>EPHA1</t>
  </si>
  <si>
    <t>GeneID:64423</t>
  </si>
  <si>
    <t>INF2</t>
  </si>
  <si>
    <t>GeneID:6603</t>
  </si>
  <si>
    <t>SMARCD2</t>
  </si>
  <si>
    <t>GeneID:29086</t>
  </si>
  <si>
    <t>BABAM1</t>
  </si>
  <si>
    <t>GeneID:92305</t>
  </si>
  <si>
    <t>TMEM129</t>
  </si>
  <si>
    <t>GeneID:339201</t>
  </si>
  <si>
    <t>ASB16-AS1</t>
  </si>
  <si>
    <t>GeneID:1797</t>
  </si>
  <si>
    <t>DXO</t>
  </si>
  <si>
    <t>GeneID:3798</t>
  </si>
  <si>
    <t>KIF5A</t>
  </si>
  <si>
    <t>GeneID:93185</t>
  </si>
  <si>
    <t>IGSF8</t>
  </si>
  <si>
    <t>GeneID:5531</t>
  </si>
  <si>
    <t>PPP4C</t>
  </si>
  <si>
    <t>GeneID:29015</t>
  </si>
  <si>
    <t>SLC43A3</t>
  </si>
  <si>
    <t>GeneID:120356739</t>
  </si>
  <si>
    <t>LRRC51</t>
  </si>
  <si>
    <t>GeneID:79735</t>
  </si>
  <si>
    <t>TBC1D17</t>
  </si>
  <si>
    <t>GeneID:994</t>
  </si>
  <si>
    <t>CDC25B</t>
  </si>
  <si>
    <t>GeneID:83596</t>
  </si>
  <si>
    <t>BCL2L12</t>
  </si>
  <si>
    <t>GeneID:2118</t>
  </si>
  <si>
    <t>ETV4</t>
  </si>
  <si>
    <t>GeneID:90506</t>
  </si>
  <si>
    <t>LRRC46</t>
  </si>
  <si>
    <t>GeneID:5725</t>
  </si>
  <si>
    <t>PTBP1</t>
  </si>
  <si>
    <t>GeneID:105369352</t>
  </si>
  <si>
    <t>KLC2-AS1</t>
  </si>
  <si>
    <t>GeneID:50813</t>
  </si>
  <si>
    <t>COPS7A</t>
  </si>
  <si>
    <t>GeneID:124903906</t>
  </si>
  <si>
    <t>LOC124903906</t>
  </si>
  <si>
    <t>GeneID:200634</t>
  </si>
  <si>
    <t>KRTCAP3</t>
  </si>
  <si>
    <t>GeneID:6494</t>
  </si>
  <si>
    <t>SIPA1</t>
  </si>
  <si>
    <t>GeneID:3175</t>
  </si>
  <si>
    <t>ONECUT1</t>
  </si>
  <si>
    <t>GeneID:56654</t>
  </si>
  <si>
    <t>NPDC1</t>
  </si>
  <si>
    <t>GeneID:8818</t>
  </si>
  <si>
    <t>DPM2</t>
  </si>
  <si>
    <t>GeneID:66004</t>
  </si>
  <si>
    <t>LYNX1</t>
  </si>
  <si>
    <t>GeneID:56731</t>
  </si>
  <si>
    <t>SLC2A4RG</t>
  </si>
  <si>
    <t>GeneID:4350</t>
  </si>
  <si>
    <t>MPG</t>
  </si>
  <si>
    <t>GeneID:5293</t>
  </si>
  <si>
    <t>PIK3CD</t>
  </si>
  <si>
    <t>GeneID:57704</t>
  </si>
  <si>
    <t>GBA2</t>
  </si>
  <si>
    <t>GeneID:5822</t>
  </si>
  <si>
    <t>PWP2</t>
  </si>
  <si>
    <t>GeneID:5141</t>
  </si>
  <si>
    <t>PDE4A</t>
  </si>
  <si>
    <t>GeneID:6712</t>
  </si>
  <si>
    <t>SPTBN2</t>
  </si>
  <si>
    <t>GeneID:10430</t>
  </si>
  <si>
    <t>TMEM147</t>
  </si>
  <si>
    <t>GeneID:400916</t>
  </si>
  <si>
    <t>CHCHD10</t>
  </si>
  <si>
    <t>GeneID:8666</t>
  </si>
  <si>
    <t>EIF3G</t>
  </si>
  <si>
    <t>GeneID:79575</t>
  </si>
  <si>
    <t>ABHD8</t>
  </si>
  <si>
    <t>GeneID:55040</t>
  </si>
  <si>
    <t>EPN3</t>
  </si>
  <si>
    <t>GeneID:10985</t>
  </si>
  <si>
    <t>GCN1</t>
  </si>
  <si>
    <t>GeneID:9179</t>
  </si>
  <si>
    <t>AP4M1</t>
  </si>
  <si>
    <t>GeneID:6484</t>
  </si>
  <si>
    <t>ST3GAL4</t>
  </si>
  <si>
    <t>GeneID:3068</t>
  </si>
  <si>
    <t>HDGF</t>
  </si>
  <si>
    <t>GeneID:124221</t>
  </si>
  <si>
    <t>PRSS30P</t>
  </si>
  <si>
    <t>GeneID:63941</t>
  </si>
  <si>
    <t>NECAB3</t>
  </si>
  <si>
    <t>GeneID:83862</t>
  </si>
  <si>
    <t>TMEM120A</t>
  </si>
  <si>
    <t>GeneID:30833</t>
  </si>
  <si>
    <t>NT5C</t>
  </si>
  <si>
    <t>GeneID:11284</t>
  </si>
  <si>
    <t>PNKP</t>
  </si>
  <si>
    <t>GeneID:5198</t>
  </si>
  <si>
    <t>PFAS</t>
  </si>
  <si>
    <t>GeneID:123706513</t>
  </si>
  <si>
    <t>TRABD-AS1</t>
  </si>
  <si>
    <t>GeneID:27352</t>
  </si>
  <si>
    <t>SGSM3</t>
  </si>
  <si>
    <t>GeneID:158572</t>
  </si>
  <si>
    <t>USP27X-DT</t>
  </si>
  <si>
    <t>GeneID:440104</t>
  </si>
  <si>
    <t>TMEM198B</t>
  </si>
  <si>
    <t>GeneID:373863</t>
  </si>
  <si>
    <t>DND1</t>
  </si>
  <si>
    <t>GeneID:22859</t>
  </si>
  <si>
    <t>ADGRL1</t>
  </si>
  <si>
    <t>GeneID:93233</t>
  </si>
  <si>
    <t>ODAD1</t>
  </si>
  <si>
    <t>GeneID:83590</t>
  </si>
  <si>
    <t>TMUB1</t>
  </si>
  <si>
    <t>GeneID:255426</t>
  </si>
  <si>
    <t>RASGEF1C</t>
  </si>
  <si>
    <t>GeneID:5127</t>
  </si>
  <si>
    <t>CDK16</t>
  </si>
  <si>
    <t>GeneID:107985744</t>
  </si>
  <si>
    <t>LOC107985744</t>
  </si>
  <si>
    <t>GeneID:5331</t>
  </si>
  <si>
    <t>PLCB3</t>
  </si>
  <si>
    <t>GeneID:727910</t>
  </si>
  <si>
    <t>TLCD2</t>
  </si>
  <si>
    <t>GeneID:57104</t>
  </si>
  <si>
    <t>PNPLA2</t>
  </si>
  <si>
    <t>GeneID:105370697</t>
  </si>
  <si>
    <t>LOC105370697</t>
  </si>
  <si>
    <t>GeneID:101927541</t>
  </si>
  <si>
    <t>LINC01273</t>
  </si>
  <si>
    <t>GeneID:79711</t>
  </si>
  <si>
    <t>IPO4</t>
  </si>
  <si>
    <t>GeneID:282974</t>
  </si>
  <si>
    <t>STK32C</t>
  </si>
  <si>
    <t>GeneID:1742</t>
  </si>
  <si>
    <t>DLG4</t>
  </si>
  <si>
    <t>GeneID:8742</t>
  </si>
  <si>
    <t>TNFSF12</t>
  </si>
  <si>
    <t>GeneID:23354</t>
  </si>
  <si>
    <t>HAUS5</t>
  </si>
  <si>
    <t>GeneID:8717</t>
  </si>
  <si>
    <t>TRADD</t>
  </si>
  <si>
    <t>GeneID:3691</t>
  </si>
  <si>
    <t>ITGB4</t>
  </si>
  <si>
    <t>GeneID:9265</t>
  </si>
  <si>
    <t>CYTH3</t>
  </si>
  <si>
    <t>GeneID:400745</t>
  </si>
  <si>
    <t>SH2D5</t>
  </si>
  <si>
    <t>GeneID:51195</t>
  </si>
  <si>
    <t>RAPGEFL1</t>
  </si>
  <si>
    <t>GeneID:3801</t>
  </si>
  <si>
    <t>KIFC3</t>
  </si>
  <si>
    <t>GeneID:90379</t>
  </si>
  <si>
    <t>DCAF15</t>
  </si>
  <si>
    <t>GeneID:10312</t>
  </si>
  <si>
    <t>TCIRG1</t>
  </si>
  <si>
    <t>GeneID:64943</t>
  </si>
  <si>
    <t>NT5DC2</t>
  </si>
  <si>
    <t>GeneID:23464</t>
  </si>
  <si>
    <t>GCAT</t>
  </si>
  <si>
    <t>GeneID:23761</t>
  </si>
  <si>
    <t>PISD</t>
  </si>
  <si>
    <t>GeneID:9024</t>
  </si>
  <si>
    <t>BRSK2</t>
  </si>
  <si>
    <t>GeneID:79137</t>
  </si>
  <si>
    <t>RETREG2</t>
  </si>
  <si>
    <t>GeneID:2997</t>
  </si>
  <si>
    <t>GYS1</t>
  </si>
  <si>
    <t>GeneID:338097</t>
  </si>
  <si>
    <t>PSME2P5</t>
  </si>
  <si>
    <t>GeneID:9784</t>
  </si>
  <si>
    <t>SNX17</t>
  </si>
  <si>
    <t>GeneID:5333</t>
  </si>
  <si>
    <t>PLCD1</t>
  </si>
  <si>
    <t>GeneID:3991</t>
  </si>
  <si>
    <t>LIPE</t>
  </si>
  <si>
    <t>GeneID:23265</t>
  </si>
  <si>
    <t>EXOC7</t>
  </si>
  <si>
    <t>GeneID:124906289</t>
  </si>
  <si>
    <t>LOC124906289</t>
  </si>
  <si>
    <t>GeneID:64900</t>
  </si>
  <si>
    <t>LPIN3</t>
  </si>
  <si>
    <t>GeneID:4207</t>
  </si>
  <si>
    <t>BORCS8-MEF2B</t>
  </si>
  <si>
    <t>GeneID:51517</t>
  </si>
  <si>
    <t>NCKIPSD</t>
  </si>
  <si>
    <t>GeneID:768096</t>
  </si>
  <si>
    <t>HAR1A</t>
  </si>
  <si>
    <t>GeneID:3897</t>
  </si>
  <si>
    <t>L1CAM</t>
  </si>
  <si>
    <t>GeneID:3430</t>
  </si>
  <si>
    <t>IFI35</t>
  </si>
  <si>
    <t>GeneID:728975</t>
  </si>
  <si>
    <t>CAPN1-AS1</t>
  </si>
  <si>
    <t>GeneID:222229</t>
  </si>
  <si>
    <t>LRWD1</t>
  </si>
  <si>
    <t>GeneID:81620</t>
  </si>
  <si>
    <t>CDT1</t>
  </si>
  <si>
    <t>GeneID:25837</t>
  </si>
  <si>
    <t>RAB26</t>
  </si>
  <si>
    <t>GeneID:7916</t>
  </si>
  <si>
    <t>PRRC2A</t>
  </si>
  <si>
    <t>GeneID:64150</t>
  </si>
  <si>
    <t>DIO3OS</t>
  </si>
  <si>
    <t>GeneID:5881</t>
  </si>
  <si>
    <t>RAC3</t>
  </si>
  <si>
    <t>GeneID:10444</t>
  </si>
  <si>
    <t>ZER1</t>
  </si>
  <si>
    <t>GeneID:64427</t>
  </si>
  <si>
    <t>TTC31</t>
  </si>
  <si>
    <t>GeneID:10273</t>
  </si>
  <si>
    <t>STUB1</t>
  </si>
  <si>
    <t>GeneID:64132</t>
  </si>
  <si>
    <t>XYLT2</t>
  </si>
  <si>
    <t>GeneID:83707</t>
  </si>
  <si>
    <t>TRPT1</t>
  </si>
  <si>
    <t>GeneID:5338</t>
  </si>
  <si>
    <t>PLD2</t>
  </si>
  <si>
    <t>GeneID:784</t>
  </si>
  <si>
    <t>CACNB3</t>
  </si>
  <si>
    <t>GeneID:147111</t>
  </si>
  <si>
    <t>NOTUM</t>
  </si>
  <si>
    <t>GeneID:56931</t>
  </si>
  <si>
    <t>DUS3L</t>
  </si>
  <si>
    <t>GeneID:4597</t>
  </si>
  <si>
    <t>MVD</t>
  </si>
  <si>
    <t>GeneID:376497</t>
  </si>
  <si>
    <t>SLC27A1</t>
  </si>
  <si>
    <t>GeneID:83959</t>
  </si>
  <si>
    <t>SLC4A11</t>
  </si>
  <si>
    <t>GeneID:105378075</t>
  </si>
  <si>
    <t>LOC105378075</t>
  </si>
  <si>
    <t>GeneID:8784</t>
  </si>
  <si>
    <t>TNFRSF18</t>
  </si>
  <si>
    <t>GeneID:10421</t>
  </si>
  <si>
    <t>CD2BP2</t>
  </si>
  <si>
    <t>GeneID:23640</t>
  </si>
  <si>
    <t>HSPBP1</t>
  </si>
  <si>
    <t>GeneID:8506</t>
  </si>
  <si>
    <t>CNTNAP1</t>
  </si>
  <si>
    <t>GeneID:733</t>
  </si>
  <si>
    <t>C8G</t>
  </si>
  <si>
    <t>GeneID:10897</t>
  </si>
  <si>
    <t>YIF1A</t>
  </si>
  <si>
    <t>GeneID:26270</t>
  </si>
  <si>
    <t>FBXO6</t>
  </si>
  <si>
    <t>GeneID:7376</t>
  </si>
  <si>
    <t>NR1H2</t>
  </si>
  <si>
    <t>GeneID:29984</t>
  </si>
  <si>
    <t>RHOD</t>
  </si>
  <si>
    <t>GeneID:81857</t>
  </si>
  <si>
    <t>MED25</t>
  </si>
  <si>
    <t>GeneID:10101</t>
  </si>
  <si>
    <t>NUBP2</t>
  </si>
  <si>
    <t>GeneID:6199</t>
  </si>
  <si>
    <t>RPS6KB2</t>
  </si>
  <si>
    <t>GeneID:84787</t>
  </si>
  <si>
    <t>KMT5C</t>
  </si>
  <si>
    <t>GeneID:57580</t>
  </si>
  <si>
    <t>PREX1</t>
  </si>
  <si>
    <t>GeneID:7517</t>
  </si>
  <si>
    <t>XRCC3</t>
  </si>
  <si>
    <t>GeneID:653303</t>
  </si>
  <si>
    <t>LOC653303</t>
  </si>
  <si>
    <t>GeneID:79629</t>
  </si>
  <si>
    <t>OCEL1</t>
  </si>
  <si>
    <t>GeneID:128966744</t>
  </si>
  <si>
    <t>LOC128966744</t>
  </si>
  <si>
    <t>GeneID:10469</t>
  </si>
  <si>
    <t>TIMM44</t>
  </si>
  <si>
    <t>GeneID:10514</t>
  </si>
  <si>
    <t>MYBBP1A</t>
  </si>
  <si>
    <t>GeneID:1445</t>
  </si>
  <si>
    <t>CSK</t>
  </si>
  <si>
    <t>GeneID:89941</t>
  </si>
  <si>
    <t>RHOT2</t>
  </si>
  <si>
    <t>GeneID:10994</t>
  </si>
  <si>
    <t>ILVBL</t>
  </si>
  <si>
    <t>GeneID:6778</t>
  </si>
  <si>
    <t>STAT6</t>
  </si>
  <si>
    <t>GeneID:6472</t>
  </si>
  <si>
    <t>SHMT2</t>
  </si>
  <si>
    <t>GeneID:284348</t>
  </si>
  <si>
    <t>LYPD5</t>
  </si>
  <si>
    <t>GeneID:64210</t>
  </si>
  <si>
    <t>MMS19</t>
  </si>
  <si>
    <t>GeneID:26133</t>
  </si>
  <si>
    <t>TRPC4AP</t>
  </si>
  <si>
    <t>GeneID:9415</t>
  </si>
  <si>
    <t>FADS2</t>
  </si>
  <si>
    <t>GeneID:8260</t>
  </si>
  <si>
    <t>NAA10</t>
  </si>
  <si>
    <t>GeneID:79369</t>
  </si>
  <si>
    <t>B3GNT4</t>
  </si>
  <si>
    <t>GeneID:6015</t>
  </si>
  <si>
    <t>RING1</t>
  </si>
  <si>
    <t>GeneID:79955</t>
  </si>
  <si>
    <t>PDZD7</t>
  </si>
  <si>
    <t>GeneID:80833</t>
  </si>
  <si>
    <t>APOL3</t>
  </si>
  <si>
    <t>GeneID:124903900</t>
  </si>
  <si>
    <t>LOC124903900</t>
  </si>
  <si>
    <t>GeneID:105376580</t>
  </si>
  <si>
    <t>CSRP3-AS1</t>
  </si>
  <si>
    <t>GeneID:100288152</t>
  </si>
  <si>
    <t>SLC9A3-AS1</t>
  </si>
  <si>
    <t>GeneID:51548</t>
  </si>
  <si>
    <t>SIRT6</t>
  </si>
  <si>
    <t>GeneID:1802</t>
  </si>
  <si>
    <t>DPH2</t>
  </si>
  <si>
    <t>GeneID:8914</t>
  </si>
  <si>
    <t>TIMELESS</t>
  </si>
  <si>
    <t>GeneID:55139</t>
  </si>
  <si>
    <t>ANKZF1</t>
  </si>
  <si>
    <t>GeneID:283987</t>
  </si>
  <si>
    <t>HID1</t>
  </si>
  <si>
    <t>GeneID:752</t>
  </si>
  <si>
    <t>FMNL1</t>
  </si>
  <si>
    <t>GeneID:208</t>
  </si>
  <si>
    <t>AKT2</t>
  </si>
  <si>
    <t>GeneID:10536</t>
  </si>
  <si>
    <t>P3H3</t>
  </si>
  <si>
    <t>GeneID:7080</t>
  </si>
  <si>
    <t>NKX2-1</t>
  </si>
  <si>
    <t>GeneID:84818</t>
  </si>
  <si>
    <t>IL17RC</t>
  </si>
  <si>
    <t>GeneID:107984190</t>
  </si>
  <si>
    <t>LOC107984190</t>
  </si>
  <si>
    <t>GeneID:80346</t>
  </si>
  <si>
    <t>REEP4</t>
  </si>
  <si>
    <t>GeneID:100505683</t>
  </si>
  <si>
    <t>LINC01431</t>
  </si>
  <si>
    <t>GeneID:84296</t>
  </si>
  <si>
    <t>GINS4</t>
  </si>
  <si>
    <t>GeneID:79844</t>
  </si>
  <si>
    <t>ZDHHC11</t>
  </si>
  <si>
    <t>GeneID:7249</t>
  </si>
  <si>
    <t>TSC2</t>
  </si>
  <si>
    <t>GeneID:1019</t>
  </si>
  <si>
    <t>CDK4</t>
  </si>
  <si>
    <t>GeneID:57465</t>
  </si>
  <si>
    <t>TBC1D24</t>
  </si>
  <si>
    <t>GeneID:84866</t>
  </si>
  <si>
    <t>TMEM25</t>
  </si>
  <si>
    <t>GeneID:146059</t>
  </si>
  <si>
    <t>CDAN1</t>
  </si>
  <si>
    <t>GeneID:2057</t>
  </si>
  <si>
    <t>EPOR</t>
  </si>
  <si>
    <t>GeneID:654429</t>
  </si>
  <si>
    <t>LRTM2</t>
  </si>
  <si>
    <t>GeneID:10612</t>
  </si>
  <si>
    <t>TRIM3</t>
  </si>
  <si>
    <t>GeneID:107985231</t>
  </si>
  <si>
    <t>LOC107985231</t>
  </si>
  <si>
    <t>GeneID:9374</t>
  </si>
  <si>
    <t>PPT2</t>
  </si>
  <si>
    <t>GeneID:79676</t>
  </si>
  <si>
    <t>OGFOD2</t>
  </si>
  <si>
    <t>GeneID:286140</t>
  </si>
  <si>
    <t>RNF5P1</t>
  </si>
  <si>
    <t>GeneID:51673</t>
  </si>
  <si>
    <t>TPPP3</t>
  </si>
  <si>
    <t>GeneID:23241</t>
  </si>
  <si>
    <t>PACS2</t>
  </si>
  <si>
    <t>GeneID:84292</t>
  </si>
  <si>
    <t>WDR83</t>
  </si>
  <si>
    <t>GeneID:84065</t>
  </si>
  <si>
    <t>TMEM222</t>
  </si>
  <si>
    <t>GeneID:375607</t>
  </si>
  <si>
    <t>NAT16</t>
  </si>
  <si>
    <t>GeneID:4668</t>
  </si>
  <si>
    <t>NAGA</t>
  </si>
  <si>
    <t>GeneID:79042</t>
  </si>
  <si>
    <t>TSEN34</t>
  </si>
  <si>
    <t>GeneID:51343</t>
  </si>
  <si>
    <t>FZR1</t>
  </si>
  <si>
    <t>GeneID:79089</t>
  </si>
  <si>
    <t>TMUB2</t>
  </si>
  <si>
    <t>GeneID:8220</t>
  </si>
  <si>
    <t>ESS2</t>
  </si>
  <si>
    <t>GeneID:51160</t>
  </si>
  <si>
    <t>VPS28</t>
  </si>
  <si>
    <t>GeneID:124904608</t>
  </si>
  <si>
    <t>LOC124904608</t>
  </si>
  <si>
    <t>GeneID:150248</t>
  </si>
  <si>
    <t>C22orf15</t>
  </si>
  <si>
    <t>GeneID:10540</t>
  </si>
  <si>
    <t>DCTN2</t>
  </si>
  <si>
    <t>GeneID:643276</t>
  </si>
  <si>
    <t>NOC2LP1</t>
  </si>
  <si>
    <t>GeneID:283643</t>
  </si>
  <si>
    <t>TEDC1</t>
  </si>
  <si>
    <t>GeneID:2049</t>
  </si>
  <si>
    <t>EPHB3</t>
  </si>
  <si>
    <t>GeneID:10723</t>
  </si>
  <si>
    <t>SLC12A7</t>
  </si>
  <si>
    <t>GeneID:101928331</t>
  </si>
  <si>
    <t>LOC101928331</t>
  </si>
  <si>
    <t>GeneID:29785</t>
  </si>
  <si>
    <t>CYP2S1</t>
  </si>
  <si>
    <t>GeneID:2356</t>
  </si>
  <si>
    <t>FPGS</t>
  </si>
  <si>
    <t>GeneID:92745</t>
  </si>
  <si>
    <t>SLC38A5</t>
  </si>
  <si>
    <t>GeneID:83549</t>
  </si>
  <si>
    <t>UCK1</t>
  </si>
  <si>
    <t>GeneID:51367</t>
  </si>
  <si>
    <t>POP5</t>
  </si>
  <si>
    <t>GeneID:393</t>
  </si>
  <si>
    <t>ARHGAP4</t>
  </si>
  <si>
    <t>GeneID:374395</t>
  </si>
  <si>
    <t>TMEM179B</t>
  </si>
  <si>
    <t>GeneID:3913</t>
  </si>
  <si>
    <t>LAMB2</t>
  </si>
  <si>
    <t>GeneID:105377035</t>
  </si>
  <si>
    <t>LOC105377035</t>
  </si>
  <si>
    <t>GeneID:3718</t>
  </si>
  <si>
    <t>JAK3</t>
  </si>
  <si>
    <t>GeneID:23385</t>
  </si>
  <si>
    <t>NCSTN</t>
  </si>
  <si>
    <t>GeneID:89837</t>
  </si>
  <si>
    <t>ULK4P3</t>
  </si>
  <si>
    <t>GeneID:587</t>
  </si>
  <si>
    <t>BCAT2</t>
  </si>
  <si>
    <t>GeneID:1384</t>
  </si>
  <si>
    <t>CRAT</t>
  </si>
  <si>
    <t>GeneID:23176</t>
  </si>
  <si>
    <t>SEPTIN8</t>
  </si>
  <si>
    <t>GeneID:9814</t>
  </si>
  <si>
    <t>SFI1</t>
  </si>
  <si>
    <t>GeneID:399665</t>
  </si>
  <si>
    <t>EEIG1</t>
  </si>
  <si>
    <t>GeneID:5164</t>
  </si>
  <si>
    <t>PDK2</t>
  </si>
  <si>
    <t>GeneID:9546</t>
  </si>
  <si>
    <t>APBA3</t>
  </si>
  <si>
    <t>GeneID:8558</t>
  </si>
  <si>
    <t>CDK10</t>
  </si>
  <si>
    <t>GeneID:8536</t>
  </si>
  <si>
    <t>CAMK1</t>
  </si>
  <si>
    <t>GeneID:2116</t>
  </si>
  <si>
    <t>ETV2</t>
  </si>
  <si>
    <t>GeneID:10554</t>
  </si>
  <si>
    <t>AGPAT1</t>
  </si>
  <si>
    <t>GeneID:124901315</t>
  </si>
  <si>
    <t>LOC124901315</t>
  </si>
  <si>
    <t>GeneID:9454</t>
  </si>
  <si>
    <t>HOMER3</t>
  </si>
  <si>
    <t>GeneID:6608</t>
  </si>
  <si>
    <t>SMO</t>
  </si>
  <si>
    <t>GeneID:409</t>
  </si>
  <si>
    <t>ARRB2</t>
  </si>
  <si>
    <t>GeneID:9361</t>
  </si>
  <si>
    <t>LONP1</t>
  </si>
  <si>
    <t>GeneID:899</t>
  </si>
  <si>
    <t>CCNF</t>
  </si>
  <si>
    <t>GeneID:23139</t>
  </si>
  <si>
    <t>MAST2</t>
  </si>
  <si>
    <t>GeneID:10494</t>
  </si>
  <si>
    <t>STK25</t>
  </si>
  <si>
    <t>GeneID:51564</t>
  </si>
  <si>
    <t>HDAC7</t>
  </si>
  <si>
    <t>GeneID:57473</t>
  </si>
  <si>
    <t>ZNF512B</t>
  </si>
  <si>
    <t>GeneID:41</t>
  </si>
  <si>
    <t>ASIC1</t>
  </si>
  <si>
    <t>GeneID:5025</t>
  </si>
  <si>
    <t>P2RX4</t>
  </si>
  <si>
    <t>GeneID:342918</t>
  </si>
  <si>
    <t>C19orf81</t>
  </si>
  <si>
    <t>GeneID:215</t>
  </si>
  <si>
    <t>ABCD1</t>
  </si>
  <si>
    <t>GeneID:4849</t>
  </si>
  <si>
    <t>CNOT3</t>
  </si>
  <si>
    <t>GeneID:147015</t>
  </si>
  <si>
    <t>DHRS13</t>
  </si>
  <si>
    <t>GeneID:4035</t>
  </si>
  <si>
    <t>LRP1</t>
  </si>
  <si>
    <t>GeneID:105369634</t>
  </si>
  <si>
    <t>LOC105369634</t>
  </si>
  <si>
    <t>GeneID:51647</t>
  </si>
  <si>
    <t>CIAO2B</t>
  </si>
  <si>
    <t>GeneID:84153</t>
  </si>
  <si>
    <t>RNASEH2C</t>
  </si>
  <si>
    <t>GeneID:10058</t>
  </si>
  <si>
    <t>ABCB6</t>
  </si>
  <si>
    <t>GeneID:2318</t>
  </si>
  <si>
    <t>FLNC</t>
  </si>
  <si>
    <t>GeneID:55823</t>
  </si>
  <si>
    <t>VPS11</t>
  </si>
  <si>
    <t>GeneID:22907</t>
  </si>
  <si>
    <t>DHX30</t>
  </si>
  <si>
    <t>GeneID:51157</t>
  </si>
  <si>
    <t>ZNF580</t>
  </si>
  <si>
    <t>GeneID:150763</t>
  </si>
  <si>
    <t>GPAT2</t>
  </si>
  <si>
    <t>GeneID:374291</t>
  </si>
  <si>
    <t>NDUFS7</t>
  </si>
  <si>
    <t>GeneID:84461</t>
  </si>
  <si>
    <t>NEURL4</t>
  </si>
  <si>
    <t>GeneID:3029</t>
  </si>
  <si>
    <t>HAGH</t>
  </si>
  <si>
    <t>GeneID:192683</t>
  </si>
  <si>
    <t>SCAMP5</t>
  </si>
  <si>
    <t>GeneID:8497</t>
  </si>
  <si>
    <t>PPFIA4</t>
  </si>
  <si>
    <t>GeneID:23125</t>
  </si>
  <si>
    <t>CAMTA2</t>
  </si>
  <si>
    <t>GeneID:107984254</t>
  </si>
  <si>
    <t>LOC107984254</t>
  </si>
  <si>
    <t>GeneID:103344928</t>
  </si>
  <si>
    <t>KIAA1614-AS1</t>
  </si>
  <si>
    <t>GeneID:388228</t>
  </si>
  <si>
    <t>SBK1</t>
  </si>
  <si>
    <t>GeneID:7016</t>
  </si>
  <si>
    <t>TESK1</t>
  </si>
  <si>
    <t>GeneID:64175</t>
  </si>
  <si>
    <t>P3H1</t>
  </si>
  <si>
    <t>GeneID:53917</t>
  </si>
  <si>
    <t>RAB24</t>
  </si>
  <si>
    <t>GeneID:151</t>
  </si>
  <si>
    <t>ADRA2B</t>
  </si>
  <si>
    <t>GeneID:23648</t>
  </si>
  <si>
    <t>SSBP3</t>
  </si>
  <si>
    <t>GeneID:79733</t>
  </si>
  <si>
    <t>E2F8</t>
  </si>
  <si>
    <t>GeneID:3993</t>
  </si>
  <si>
    <t>LLGL2</t>
  </si>
  <si>
    <t>GeneID:2051</t>
  </si>
  <si>
    <t>EPHB6</t>
  </si>
  <si>
    <t>GeneID:54935</t>
  </si>
  <si>
    <t>DUSP23</t>
  </si>
  <si>
    <t>GeneID:2193</t>
  </si>
  <si>
    <t>FARSA</t>
  </si>
  <si>
    <t>GeneID:6610</t>
  </si>
  <si>
    <t>SMPD2</t>
  </si>
  <si>
    <t>GeneID:54930</t>
  </si>
  <si>
    <t>HAUS4</t>
  </si>
  <si>
    <t>GeneID:107986197</t>
  </si>
  <si>
    <t>LOC107986197</t>
  </si>
  <si>
    <t>GeneID:101929340</t>
  </si>
  <si>
    <t>ESAM-AS1</t>
  </si>
  <si>
    <t>GeneID:353174</t>
  </si>
  <si>
    <t>ZACN</t>
  </si>
  <si>
    <t>GeneID:283130</t>
  </si>
  <si>
    <t>SLC25A45</t>
  </si>
  <si>
    <t>GeneID:369</t>
  </si>
  <si>
    <t>ARAF</t>
  </si>
  <si>
    <t>GeneID:55561</t>
  </si>
  <si>
    <t>CDC42BPG</t>
  </si>
  <si>
    <t>GeneID:4221</t>
  </si>
  <si>
    <t>MEN1</t>
  </si>
  <si>
    <t>GeneID:26038</t>
  </si>
  <si>
    <t>CHD5</t>
  </si>
  <si>
    <t>GeneID:81928</t>
  </si>
  <si>
    <t>CABLES2</t>
  </si>
  <si>
    <t>GeneID:80344</t>
  </si>
  <si>
    <t>DCAF11</t>
  </si>
  <si>
    <t>GeneID:10290</t>
  </si>
  <si>
    <t>SPEG</t>
  </si>
  <si>
    <t>GeneID:513</t>
  </si>
  <si>
    <t>ATP5F1D</t>
  </si>
  <si>
    <t>GeneID:79191</t>
  </si>
  <si>
    <t>IRX3</t>
  </si>
  <si>
    <t>GeneID:57664</t>
  </si>
  <si>
    <t>PLEKHA4</t>
  </si>
  <si>
    <t>GeneID:2580</t>
  </si>
  <si>
    <t>GAK</t>
  </si>
  <si>
    <t>GeneID:6919</t>
  </si>
  <si>
    <t>TCEA2</t>
  </si>
  <si>
    <t>GeneID:80728</t>
  </si>
  <si>
    <t>ARHGAP39</t>
  </si>
  <si>
    <t>GeneID:4174</t>
  </si>
  <si>
    <t>MCM5</t>
  </si>
  <si>
    <t>GeneID:3420</t>
  </si>
  <si>
    <t>IDH3B</t>
  </si>
  <si>
    <t>GeneID:9112</t>
  </si>
  <si>
    <t>MTA1</t>
  </si>
  <si>
    <t>GeneID:11132</t>
  </si>
  <si>
    <t>CAPN10</t>
  </si>
  <si>
    <t>GeneID:9725</t>
  </si>
  <si>
    <t>TMEM63A</t>
  </si>
  <si>
    <t>GeneID:101059918</t>
  </si>
  <si>
    <t>GOLGA8R</t>
  </si>
  <si>
    <t>GeneID:6337</t>
  </si>
  <si>
    <t>SCNN1A</t>
  </si>
  <si>
    <t>GeneID:8479</t>
  </si>
  <si>
    <t>HIRIP3</t>
  </si>
  <si>
    <t>GeneID:140706</t>
  </si>
  <si>
    <t>CCM2L</t>
  </si>
  <si>
    <t>GeneID:84304</t>
  </si>
  <si>
    <t>NUDT22</t>
  </si>
  <si>
    <t>GeneID:147841</t>
  </si>
  <si>
    <t>SPC24</t>
  </si>
  <si>
    <t>GeneID:54437</t>
  </si>
  <si>
    <t>SEMA5B</t>
  </si>
  <si>
    <t>GeneID:57549</t>
  </si>
  <si>
    <t>IGSF9</t>
  </si>
  <si>
    <t>GeneID:10607</t>
  </si>
  <si>
    <t>TBL3</t>
  </si>
  <si>
    <t>GeneID:7384</t>
  </si>
  <si>
    <t>UQCRC1</t>
  </si>
  <si>
    <t>GeneID:55929</t>
  </si>
  <si>
    <t>DMAP1</t>
  </si>
  <si>
    <t>GeneID:79041</t>
  </si>
  <si>
    <t>TMEM38A</t>
  </si>
  <si>
    <t>GeneID:84645</t>
  </si>
  <si>
    <t>C22orf23</t>
  </si>
  <si>
    <t>GeneID:118881</t>
  </si>
  <si>
    <t>COMTD1</t>
  </si>
  <si>
    <t>GeneID:4122</t>
  </si>
  <si>
    <t>MAN2A2</t>
  </si>
  <si>
    <t>GeneID:57130</t>
  </si>
  <si>
    <t>ATP13A1</t>
  </si>
  <si>
    <t>GeneID:84885</t>
  </si>
  <si>
    <t>ZDHHC12</t>
  </si>
  <si>
    <t>GeneID:170393</t>
  </si>
  <si>
    <t>LINC02870</t>
  </si>
  <si>
    <t>GeneID:653073</t>
  </si>
  <si>
    <t>GOLGA8J</t>
  </si>
  <si>
    <t>GeneID:5296</t>
  </si>
  <si>
    <t>PIK3R2</t>
  </si>
  <si>
    <t>GeneID:347735</t>
  </si>
  <si>
    <t>SERINC2</t>
  </si>
  <si>
    <t>GeneID:124902041</t>
  </si>
  <si>
    <t>LOC124902041</t>
  </si>
  <si>
    <t>GeneID:201254</t>
  </si>
  <si>
    <t>CENPX</t>
  </si>
  <si>
    <t>GeneID:10669</t>
  </si>
  <si>
    <t>CGREF1</t>
  </si>
  <si>
    <t>GeneID:102238594</t>
  </si>
  <si>
    <t>SPACA6-AS1</t>
  </si>
  <si>
    <t>GeneID:57530</t>
  </si>
  <si>
    <t>CGN</t>
  </si>
  <si>
    <t>GeneID:728139</t>
  </si>
  <si>
    <t>RPL7AP70</t>
  </si>
  <si>
    <t>GeneID:5088</t>
  </si>
  <si>
    <t>PBX2P1</t>
  </si>
  <si>
    <t>GeneID:254552</t>
  </si>
  <si>
    <t>NUDT8</t>
  </si>
  <si>
    <t>GeneID:4940</t>
  </si>
  <si>
    <t>OAS3</t>
  </si>
  <si>
    <t>GeneID:4900</t>
  </si>
  <si>
    <t>NRGN</t>
  </si>
  <si>
    <t>GeneID:11182</t>
  </si>
  <si>
    <t>SLC2A6</t>
  </si>
  <si>
    <t>GeneID:286257</t>
  </si>
  <si>
    <t>PAXX</t>
  </si>
  <si>
    <t>GeneID:80256</t>
  </si>
  <si>
    <t>ATOSB</t>
  </si>
  <si>
    <t>GeneID:64743</t>
  </si>
  <si>
    <t>WDR13</t>
  </si>
  <si>
    <t>GeneID:80194</t>
  </si>
  <si>
    <t>TMEM134</t>
  </si>
  <si>
    <t>GeneID:84326</t>
  </si>
  <si>
    <t>METTL26</t>
  </si>
  <si>
    <t>GeneID:55898</t>
  </si>
  <si>
    <t>UNC45A</t>
  </si>
  <si>
    <t>GeneID:80020</t>
  </si>
  <si>
    <t>FOXRED2</t>
  </si>
  <si>
    <t>GeneID:1734</t>
  </si>
  <si>
    <t>DIO2</t>
  </si>
  <si>
    <t>GeneID:107080627</t>
  </si>
  <si>
    <t>IQCA1-AS1</t>
  </si>
  <si>
    <t>GeneID:3678</t>
  </si>
  <si>
    <t>ITGA5</t>
  </si>
  <si>
    <t>GeneID:177</t>
  </si>
  <si>
    <t>AGER</t>
  </si>
  <si>
    <t>GeneID:124904024</t>
  </si>
  <si>
    <t>LOC124904024</t>
  </si>
  <si>
    <t>GeneID:396</t>
  </si>
  <si>
    <t>ARHGDIA</t>
  </si>
  <si>
    <t>GeneID:102724273</t>
  </si>
  <si>
    <t>LOC102724273</t>
  </si>
  <si>
    <t>GeneID:100505483</t>
  </si>
  <si>
    <t>PRKAG2-AS1</t>
  </si>
  <si>
    <t>GeneID:4605</t>
  </si>
  <si>
    <t>MYBL2</t>
  </si>
  <si>
    <t>GeneID:347862</t>
  </si>
  <si>
    <t>GATD1</t>
  </si>
  <si>
    <t>GeneID:80004</t>
  </si>
  <si>
    <t>ESRP2</t>
  </si>
  <si>
    <t>GeneID:23647</t>
  </si>
  <si>
    <t>ARFIP2</t>
  </si>
  <si>
    <t>GeneID:10868</t>
  </si>
  <si>
    <t>USP20</t>
  </si>
  <si>
    <t>GeneID:84727</t>
  </si>
  <si>
    <t>SPSB2</t>
  </si>
  <si>
    <t>GeneID:8642</t>
  </si>
  <si>
    <t>DCHS1</t>
  </si>
  <si>
    <t>GeneID:64386</t>
  </si>
  <si>
    <t>MMP25</t>
  </si>
  <si>
    <t>GeneID:6941</t>
  </si>
  <si>
    <t>TCF19</t>
  </si>
  <si>
    <t>GeneID:94027</t>
  </si>
  <si>
    <t>CGB7</t>
  </si>
  <si>
    <t>GeneID:55559</t>
  </si>
  <si>
    <t>HAUS7</t>
  </si>
  <si>
    <t>GeneID:124904629</t>
  </si>
  <si>
    <t>LOC124904629</t>
  </si>
  <si>
    <t>GeneID:51329</t>
  </si>
  <si>
    <t>ARL6IP4</t>
  </si>
  <si>
    <t>GeneID:100874080</t>
  </si>
  <si>
    <t>FARP1-AS1</t>
  </si>
  <si>
    <t>GeneID:134549</t>
  </si>
  <si>
    <t>SHROOM1</t>
  </si>
  <si>
    <t>GeneID:2636</t>
  </si>
  <si>
    <t>GBX1</t>
  </si>
  <si>
    <t>GeneID:10227</t>
  </si>
  <si>
    <t>MFSD10</t>
  </si>
  <si>
    <t>GeneID:374659</t>
  </si>
  <si>
    <t>HDDC3</t>
  </si>
  <si>
    <t>GeneID:10471</t>
  </si>
  <si>
    <t>PFDN6</t>
  </si>
  <si>
    <t>GeneID:56927</t>
  </si>
  <si>
    <t>GPR108</t>
  </si>
  <si>
    <t>GeneID:83637</t>
  </si>
  <si>
    <t>ZMIZ2</t>
  </si>
  <si>
    <t>GeneID:100506696</t>
  </si>
  <si>
    <t>PCAT6</t>
  </si>
  <si>
    <t>GeneID:27037</t>
  </si>
  <si>
    <t>TRMT2A</t>
  </si>
  <si>
    <t>GeneID:89845</t>
  </si>
  <si>
    <t>ABCC10</t>
  </si>
  <si>
    <t>GeneID:652968</t>
  </si>
  <si>
    <t>CASTOR1</t>
  </si>
  <si>
    <t>GeneID:57447</t>
  </si>
  <si>
    <t>NDRG2</t>
  </si>
  <si>
    <t>GeneID:130574</t>
  </si>
  <si>
    <t>LYPD6</t>
  </si>
  <si>
    <t>GeneID:29893</t>
  </si>
  <si>
    <t>PSMC3IP</t>
  </si>
  <si>
    <t>GeneID:4968</t>
  </si>
  <si>
    <t>OGG1</t>
  </si>
  <si>
    <t>GeneID:5129</t>
  </si>
  <si>
    <t>CDK18</t>
  </si>
  <si>
    <t>GeneID:3659</t>
  </si>
  <si>
    <t>IRF1</t>
  </si>
  <si>
    <t>GeneID:155066</t>
  </si>
  <si>
    <t>ATP6V0E2</t>
  </si>
  <si>
    <t>GeneID:8218</t>
  </si>
  <si>
    <t>CLTCL1</t>
  </si>
  <si>
    <t>GeneID:3418</t>
  </si>
  <si>
    <t>IDH2</t>
  </si>
  <si>
    <t>GeneID:57513</t>
  </si>
  <si>
    <t>CASKIN2</t>
  </si>
  <si>
    <t>GeneID:90557</t>
  </si>
  <si>
    <t>CCDC74A</t>
  </si>
  <si>
    <t>GeneID:126549</t>
  </si>
  <si>
    <t>ANKLE1</t>
  </si>
  <si>
    <t>GeneID:23762</t>
  </si>
  <si>
    <t>OSBP2</t>
  </si>
  <si>
    <t>GeneID:65263</t>
  </si>
  <si>
    <t>PYCR3</t>
  </si>
  <si>
    <t>GeneID:10999</t>
  </si>
  <si>
    <t>SLC27A4</t>
  </si>
  <si>
    <t>GeneID:148014</t>
  </si>
  <si>
    <t>TTC9B</t>
  </si>
  <si>
    <t>GeneID:56623</t>
  </si>
  <si>
    <t>INPP5E</t>
  </si>
  <si>
    <t>GeneID:23223</t>
  </si>
  <si>
    <t>RRP12</t>
  </si>
  <si>
    <t>GeneID:2563</t>
  </si>
  <si>
    <t>GABRD</t>
  </si>
  <si>
    <t>GeneID:83986</t>
  </si>
  <si>
    <t>FAM234A</t>
  </si>
  <si>
    <t>GeneID:23129</t>
  </si>
  <si>
    <t>PLXND1</t>
  </si>
  <si>
    <t>GeneID:56339</t>
  </si>
  <si>
    <t>METTL3</t>
  </si>
  <si>
    <t>GeneID:8761</t>
  </si>
  <si>
    <t>PABPC4</t>
  </si>
  <si>
    <t>GeneID:1798</t>
  </si>
  <si>
    <t>DPAGT1</t>
  </si>
  <si>
    <t>GeneID:54982</t>
  </si>
  <si>
    <t>CLN6</t>
  </si>
  <si>
    <t>GeneID:977</t>
  </si>
  <si>
    <t>CD151</t>
  </si>
  <si>
    <t>GeneID:29894</t>
  </si>
  <si>
    <t>CPSF1</t>
  </si>
  <si>
    <t>GeneID:64745</t>
  </si>
  <si>
    <t>METTL17</t>
  </si>
  <si>
    <t>GeneID:157570</t>
  </si>
  <si>
    <t>ESCO2</t>
  </si>
  <si>
    <t>GeneID:78987</t>
  </si>
  <si>
    <t>CRELD1</t>
  </si>
  <si>
    <t>GeneID:1870</t>
  </si>
  <si>
    <t>E2F2</t>
  </si>
  <si>
    <t>GeneID:124903390</t>
  </si>
  <si>
    <t>LOC124903390</t>
  </si>
  <si>
    <t>GeneID:116986</t>
  </si>
  <si>
    <t>AGAP2</t>
  </si>
  <si>
    <t>GeneID:166</t>
  </si>
  <si>
    <t>TLE5</t>
  </si>
  <si>
    <t>GeneID:3995</t>
  </si>
  <si>
    <t>FADS3</t>
  </si>
  <si>
    <t>GeneID:79187</t>
  </si>
  <si>
    <t>FSD1</t>
  </si>
  <si>
    <t>GeneID:390928</t>
  </si>
  <si>
    <t>ACP7</t>
  </si>
  <si>
    <t>GeneID:100287177</t>
  </si>
  <si>
    <t>EML2-AS1</t>
  </si>
  <si>
    <t>GeneID:146330</t>
  </si>
  <si>
    <t>FBXL16</t>
  </si>
  <si>
    <t>GeneID:2582</t>
  </si>
  <si>
    <t>GALE</t>
  </si>
  <si>
    <t>GeneID:101929072</t>
  </si>
  <si>
    <t>MICA-AS1</t>
  </si>
  <si>
    <t>GeneID:3636</t>
  </si>
  <si>
    <t>INPPL1</t>
  </si>
  <si>
    <t>GeneID:9328</t>
  </si>
  <si>
    <t>GTF3C5</t>
  </si>
  <si>
    <t>GeneID:10139</t>
  </si>
  <si>
    <t>ARFRP1</t>
  </si>
  <si>
    <t>GeneID:219995</t>
  </si>
  <si>
    <t>MS4A15</t>
  </si>
  <si>
    <t>GeneID:100996301</t>
  </si>
  <si>
    <t>FOXD3-AS1</t>
  </si>
  <si>
    <t>GeneID:9094</t>
  </si>
  <si>
    <t>UNC119</t>
  </si>
  <si>
    <t>GeneID:2783</t>
  </si>
  <si>
    <t>GNB2</t>
  </si>
  <si>
    <t>GeneID:107985040</t>
  </si>
  <si>
    <t>FMNL1-AS1</t>
  </si>
  <si>
    <t>GeneID:6496</t>
  </si>
  <si>
    <t>SIX3</t>
  </si>
  <si>
    <t>GeneID:3833</t>
  </si>
  <si>
    <t>KIFC1</t>
  </si>
  <si>
    <t>GeneID:440503</t>
  </si>
  <si>
    <t>PLIN5</t>
  </si>
  <si>
    <t>GeneID:51092</t>
  </si>
  <si>
    <t>SIDT2</t>
  </si>
  <si>
    <t>GeneID:100506108</t>
  </si>
  <si>
    <t>SIX3-AS1</t>
  </si>
  <si>
    <t>GeneID:105369728</t>
  </si>
  <si>
    <t>LOC105369728</t>
  </si>
  <si>
    <t>GeneID:124903211</t>
  </si>
  <si>
    <t>LOC100996643</t>
  </si>
  <si>
    <t>GeneID:201294</t>
  </si>
  <si>
    <t>UNC13D</t>
  </si>
  <si>
    <t>GeneID:54884</t>
  </si>
  <si>
    <t>RETSAT</t>
  </si>
  <si>
    <t>GeneID:3005</t>
  </si>
  <si>
    <t>H1-0</t>
  </si>
  <si>
    <t>GeneID:401427</t>
  </si>
  <si>
    <t>OR2A7</t>
  </si>
  <si>
    <t>GeneID:147700</t>
  </si>
  <si>
    <t>KLC3</t>
  </si>
  <si>
    <t>GeneID:8078</t>
  </si>
  <si>
    <t>USP5</t>
  </si>
  <si>
    <t>GeneID:333926</t>
  </si>
  <si>
    <t>PPM1J</t>
  </si>
  <si>
    <t>GeneID:1209</t>
  </si>
  <si>
    <t>CLPTM1</t>
  </si>
  <si>
    <t>GeneID:83858</t>
  </si>
  <si>
    <t>ATAD3B</t>
  </si>
  <si>
    <t>GeneID:11270</t>
  </si>
  <si>
    <t>NRM</t>
  </si>
  <si>
    <t>GeneID:5425</t>
  </si>
  <si>
    <t>POLD2</t>
  </si>
  <si>
    <t>GeneID:23263</t>
  </si>
  <si>
    <t>MCF2L</t>
  </si>
  <si>
    <t>GeneID:404665</t>
  </si>
  <si>
    <t>CACTIN-AS1</t>
  </si>
  <si>
    <t>GeneID:57582</t>
  </si>
  <si>
    <t>KCNT1</t>
  </si>
  <si>
    <t>GeneID:100288175</t>
  </si>
  <si>
    <t>LOC100288175</t>
  </si>
  <si>
    <t>GeneID:57153</t>
  </si>
  <si>
    <t>SLC44A2</t>
  </si>
  <si>
    <t>GeneID:8581</t>
  </si>
  <si>
    <t>LY6D</t>
  </si>
  <si>
    <t>GeneID:199746</t>
  </si>
  <si>
    <t>U2AF1L4</t>
  </si>
  <si>
    <t>GeneID:1460</t>
  </si>
  <si>
    <t>CSNK2B</t>
  </si>
  <si>
    <t>GeneID:55049</t>
  </si>
  <si>
    <t>REX1BD</t>
  </si>
  <si>
    <t>GeneID:10280</t>
  </si>
  <si>
    <t>SIGMAR1</t>
  </si>
  <si>
    <t>GeneID:128240</t>
  </si>
  <si>
    <t>NAXE</t>
  </si>
  <si>
    <t>GeneID:9391</t>
  </si>
  <si>
    <t>CIAO1</t>
  </si>
  <si>
    <t>GeneID:81890</t>
  </si>
  <si>
    <t>QTRT1</t>
  </si>
  <si>
    <t>GeneID:124901361</t>
  </si>
  <si>
    <t>LOC124901361</t>
  </si>
  <si>
    <t>GeneID:53</t>
  </si>
  <si>
    <t>ACP2</t>
  </si>
  <si>
    <t>GeneID:23264</t>
  </si>
  <si>
    <t>ZC3H7B</t>
  </si>
  <si>
    <t>GeneID:9212</t>
  </si>
  <si>
    <t>AURKB</t>
  </si>
  <si>
    <t>GeneID:8711</t>
  </si>
  <si>
    <t>TNK1</t>
  </si>
  <si>
    <t>GeneID:5116</t>
  </si>
  <si>
    <t>PCNT</t>
  </si>
  <si>
    <t>GeneID:10505</t>
  </si>
  <si>
    <t>SEMA4F</t>
  </si>
  <si>
    <t>GeneID:65993</t>
  </si>
  <si>
    <t>MRPS34</t>
  </si>
  <si>
    <t>GeneID:100133121</t>
  </si>
  <si>
    <t>FAM27B</t>
  </si>
  <si>
    <t>GeneID:128239</t>
  </si>
  <si>
    <t>IQGAP3</t>
  </si>
  <si>
    <t>GeneID:221002</t>
  </si>
  <si>
    <t>RASGEF1A</t>
  </si>
  <si>
    <t>GeneID:54958</t>
  </si>
  <si>
    <t>TMEM160</t>
  </si>
  <si>
    <t>GeneID:65990</t>
  </si>
  <si>
    <t>ANTKMT</t>
  </si>
  <si>
    <t>GeneID:150538</t>
  </si>
  <si>
    <t>SATB2-AS1</t>
  </si>
  <si>
    <t>GeneID:94137</t>
  </si>
  <si>
    <t>RP1L1</t>
  </si>
  <si>
    <t>GeneID:823</t>
  </si>
  <si>
    <t>CAPN1</t>
  </si>
  <si>
    <t>GeneID:113091</t>
  </si>
  <si>
    <t>PTH2</t>
  </si>
  <si>
    <t>GeneID:3134</t>
  </si>
  <si>
    <t>HLA-F</t>
  </si>
  <si>
    <t>GeneID:26579</t>
  </si>
  <si>
    <t>MYEOV</t>
  </si>
  <si>
    <t>GeneID:399687</t>
  </si>
  <si>
    <t>MYO18A</t>
  </si>
  <si>
    <t>GeneID:1140</t>
  </si>
  <si>
    <t>CHRNB1</t>
  </si>
  <si>
    <t>GeneID:2767</t>
  </si>
  <si>
    <t>GNA11</t>
  </si>
  <si>
    <t>GeneID:2319</t>
  </si>
  <si>
    <t>FLOT2</t>
  </si>
  <si>
    <t>GeneID:55663</t>
  </si>
  <si>
    <t>ZNF446</t>
  </si>
  <si>
    <t>GeneID:64857</t>
  </si>
  <si>
    <t>PLEKHG2</t>
  </si>
  <si>
    <t>GeneID:50717</t>
  </si>
  <si>
    <t>DCAF8</t>
  </si>
  <si>
    <t>GeneID:100506211</t>
  </si>
  <si>
    <t>MIR210HG</t>
  </si>
  <si>
    <t>GeneID:55957</t>
  </si>
  <si>
    <t>LIN37</t>
  </si>
  <si>
    <t>GeneID:23061</t>
  </si>
  <si>
    <t>TBC1D9B</t>
  </si>
  <si>
    <t>GeneID:3177</t>
  </si>
  <si>
    <t>SLC29A2</t>
  </si>
  <si>
    <t>GeneID:138428</t>
  </si>
  <si>
    <t>PTRH1</t>
  </si>
  <si>
    <t>GeneID:79935</t>
  </si>
  <si>
    <t>CCNP</t>
  </si>
  <si>
    <t>GeneID:79004</t>
  </si>
  <si>
    <t>CUEDC2</t>
  </si>
  <si>
    <t>GeneID:2155</t>
  </si>
  <si>
    <t>F7</t>
  </si>
  <si>
    <t>GeneID:8928</t>
  </si>
  <si>
    <t>FOXH1</t>
  </si>
  <si>
    <t>GeneID:7064</t>
  </si>
  <si>
    <t>THOP1</t>
  </si>
  <si>
    <t>GeneID:23582</t>
  </si>
  <si>
    <t>CCNDBP1</t>
  </si>
  <si>
    <t>GeneID:27148</t>
  </si>
  <si>
    <t>STK36</t>
  </si>
  <si>
    <t>GeneID:55611</t>
  </si>
  <si>
    <t>OTUB1</t>
  </si>
  <si>
    <t>GeneID:26015</t>
  </si>
  <si>
    <t>RPAP1</t>
  </si>
  <si>
    <t>GeneID:5190</t>
  </si>
  <si>
    <t>PEX6</t>
  </si>
  <si>
    <t>GeneID:246330</t>
  </si>
  <si>
    <t>PELI3</t>
  </si>
  <si>
    <t>GeneID:8892</t>
  </si>
  <si>
    <t>EIF2B2</t>
  </si>
  <si>
    <t>GeneID:439</t>
  </si>
  <si>
    <t>GET3</t>
  </si>
  <si>
    <t>GeneID:7392</t>
  </si>
  <si>
    <t>USF2</t>
  </si>
  <si>
    <t>GeneID:2316</t>
  </si>
  <si>
    <t>FLNA</t>
  </si>
  <si>
    <t>GeneID:7094</t>
  </si>
  <si>
    <t>TLN1</t>
  </si>
  <si>
    <t>GeneID:7786</t>
  </si>
  <si>
    <t>MAP3K12</t>
  </si>
  <si>
    <t>GeneID:25960</t>
  </si>
  <si>
    <t>ADGRA2</t>
  </si>
  <si>
    <t>GeneID:64319</t>
  </si>
  <si>
    <t>FBRS</t>
  </si>
  <si>
    <t>GeneID:105374397</t>
  </si>
  <si>
    <t>LOC105374397</t>
  </si>
  <si>
    <t>GeneID:54976</t>
  </si>
  <si>
    <t>C20orf27</t>
  </si>
  <si>
    <t>GeneID:81624</t>
  </si>
  <si>
    <t>DIAPH3</t>
  </si>
  <si>
    <t>GeneID:84261</t>
  </si>
  <si>
    <t>FBXW9</t>
  </si>
  <si>
    <t>GeneID:10523</t>
  </si>
  <si>
    <t>CHERP</t>
  </si>
  <si>
    <t>GeneID:124904733</t>
  </si>
  <si>
    <t>LOC124904733</t>
  </si>
  <si>
    <t>GeneID:7297</t>
  </si>
  <si>
    <t>TYK2</t>
  </si>
  <si>
    <t>GeneID:10107</t>
  </si>
  <si>
    <t>TRIM10</t>
  </si>
  <si>
    <t>GeneID:11078</t>
  </si>
  <si>
    <t>TRIOBP</t>
  </si>
  <si>
    <t>GeneID:80222</t>
  </si>
  <si>
    <t>TARS2</t>
  </si>
  <si>
    <t>GeneID:58986</t>
  </si>
  <si>
    <t>PGAP6</t>
  </si>
  <si>
    <t>GeneID:55260</t>
  </si>
  <si>
    <t>TMEM143</t>
  </si>
  <si>
    <t>GeneID:23170</t>
  </si>
  <si>
    <t>TTLL12</t>
  </si>
  <si>
    <t>GeneID:790</t>
  </si>
  <si>
    <t>CAD</t>
  </si>
  <si>
    <t>GeneID:27043</t>
  </si>
  <si>
    <t>PELP1</t>
  </si>
  <si>
    <t>GeneID:10635</t>
  </si>
  <si>
    <t>RAD51AP1</t>
  </si>
  <si>
    <t>GeneID:124902833</t>
  </si>
  <si>
    <t>LOC124902833</t>
  </si>
  <si>
    <t>GeneID:11331</t>
  </si>
  <si>
    <t>PHB2</t>
  </si>
  <si>
    <t>GeneID:85478</t>
  </si>
  <si>
    <t>CCDC65</t>
  </si>
  <si>
    <t>GeneID:83694</t>
  </si>
  <si>
    <t>RPS6KL1</t>
  </si>
  <si>
    <t>GeneID:200185</t>
  </si>
  <si>
    <t>KRTCAP2</t>
  </si>
  <si>
    <t>GeneID:107984281</t>
  </si>
  <si>
    <t>LOC107984281</t>
  </si>
  <si>
    <t>GeneID:653319</t>
  </si>
  <si>
    <t>MATCAP1</t>
  </si>
  <si>
    <t>GeneID:9820</t>
  </si>
  <si>
    <t>CUL7</t>
  </si>
  <si>
    <t>GeneID:51181</t>
  </si>
  <si>
    <t>DCXR</t>
  </si>
  <si>
    <t>GeneID:79990</t>
  </si>
  <si>
    <t>PLEKHH3</t>
  </si>
  <si>
    <t>GeneID:2902</t>
  </si>
  <si>
    <t>GRIN1</t>
  </si>
  <si>
    <t>GeneID:10844</t>
  </si>
  <si>
    <t>TUBGCP2</t>
  </si>
  <si>
    <t>GeneID:55720</t>
  </si>
  <si>
    <t>TSR1</t>
  </si>
  <si>
    <t>GeneID:55627</t>
  </si>
  <si>
    <t>SMPD4</t>
  </si>
  <si>
    <t>GeneID:83990</t>
  </si>
  <si>
    <t>BRIP1</t>
  </si>
  <si>
    <t>GeneID:81855</t>
  </si>
  <si>
    <t>SFXN3</t>
  </si>
  <si>
    <t>GeneID:29956</t>
  </si>
  <si>
    <t>CERS2</t>
  </si>
  <si>
    <t>GeneID:2639</t>
  </si>
  <si>
    <t>GCDH</t>
  </si>
  <si>
    <t>GeneID:100507617</t>
  </si>
  <si>
    <t>PPP1R14BP3</t>
  </si>
  <si>
    <t>GeneID:284297</t>
  </si>
  <si>
    <t>SSC5D</t>
  </si>
  <si>
    <t>GeneID:84936</t>
  </si>
  <si>
    <t>ZFYVE19</t>
  </si>
  <si>
    <t>GeneID:4582</t>
  </si>
  <si>
    <t>MUC1</t>
  </si>
  <si>
    <t>GeneID:55324</t>
  </si>
  <si>
    <t>ABCF3</t>
  </si>
  <si>
    <t>GeneID:26088</t>
  </si>
  <si>
    <t>GGA1</t>
  </si>
  <si>
    <t>GeneID:57555</t>
  </si>
  <si>
    <t>NLGN2</t>
  </si>
  <si>
    <t>GeneID:6714</t>
  </si>
  <si>
    <t>SRC</t>
  </si>
  <si>
    <t>GeneID:2178</t>
  </si>
  <si>
    <t>FANCE</t>
  </si>
  <si>
    <t>GeneID:516</t>
  </si>
  <si>
    <t>ATP5MC1</t>
  </si>
  <si>
    <t>GeneID:8986</t>
  </si>
  <si>
    <t>RPS6KA4</t>
  </si>
  <si>
    <t>GeneID:1032</t>
  </si>
  <si>
    <t>CDKN2D</t>
  </si>
  <si>
    <t>GeneID:78995</t>
  </si>
  <si>
    <t>HROB</t>
  </si>
  <si>
    <t>GeneID:1616</t>
  </si>
  <si>
    <t>DAXX</t>
  </si>
  <si>
    <t>GeneID:255189</t>
  </si>
  <si>
    <t>PLA2G4F</t>
  </si>
  <si>
    <t>GeneID:9959</t>
  </si>
  <si>
    <t>USP12P1</t>
  </si>
  <si>
    <t>GeneID:29964</t>
  </si>
  <si>
    <t>PRICKLE4</t>
  </si>
  <si>
    <t>GeneID:146909</t>
  </si>
  <si>
    <t>KIF18B</t>
  </si>
  <si>
    <t>GeneID:3133</t>
  </si>
  <si>
    <t>HLA-E</t>
  </si>
  <si>
    <t>GeneID:90135</t>
  </si>
  <si>
    <t>BTBD6</t>
  </si>
  <si>
    <t>GeneID:4599</t>
  </si>
  <si>
    <t>MX1</t>
  </si>
  <si>
    <t>GeneID:83719</t>
  </si>
  <si>
    <t>YPEL3</t>
  </si>
  <si>
    <t>GeneID:7127</t>
  </si>
  <si>
    <t>TNFAIP2</t>
  </si>
  <si>
    <t>GeneID:221833</t>
  </si>
  <si>
    <t>SP8</t>
  </si>
  <si>
    <t>GeneID:5452</t>
  </si>
  <si>
    <t>POU2F2</t>
  </si>
  <si>
    <t>GeneID:9344</t>
  </si>
  <si>
    <t>TAOK2</t>
  </si>
  <si>
    <t>GeneID:8131</t>
  </si>
  <si>
    <t>NPRL3</t>
  </si>
  <si>
    <t>GeneID:8534</t>
  </si>
  <si>
    <t>CHST1</t>
  </si>
  <si>
    <t>GeneID:219790</t>
  </si>
  <si>
    <t>RTKN2</t>
  </si>
  <si>
    <t>GeneID:285512</t>
  </si>
  <si>
    <t>FAM13A-AS1</t>
  </si>
  <si>
    <t>GeneID:54676</t>
  </si>
  <si>
    <t>GTPBP2</t>
  </si>
  <si>
    <t>GeneID:10293</t>
  </si>
  <si>
    <t>TRAIP</t>
  </si>
  <si>
    <t>GeneID:5625</t>
  </si>
  <si>
    <t>PRODH</t>
  </si>
  <si>
    <t>GeneID:11068</t>
  </si>
  <si>
    <t>CYB561D2</t>
  </si>
  <si>
    <t>GeneID:352909</t>
  </si>
  <si>
    <t>DNAAF3</t>
  </si>
  <si>
    <t>GeneID:80270</t>
  </si>
  <si>
    <t>HSD3B7</t>
  </si>
  <si>
    <t>GeneID:100271621</t>
  </si>
  <si>
    <t>RPL23AP72</t>
  </si>
  <si>
    <t>GeneID:4017</t>
  </si>
  <si>
    <t>LOXL2</t>
  </si>
  <si>
    <t>GeneID:23181</t>
  </si>
  <si>
    <t>DIP2A</t>
  </si>
  <si>
    <t>GeneID:23288</t>
  </si>
  <si>
    <t>IQCE</t>
  </si>
  <si>
    <t>GeneID:26147</t>
  </si>
  <si>
    <t>PHF19</t>
  </si>
  <si>
    <t>GeneID:124903508</t>
  </si>
  <si>
    <t>LOC124903508</t>
  </si>
  <si>
    <t>GeneID:4358</t>
  </si>
  <si>
    <t>MPV17</t>
  </si>
  <si>
    <t>GeneID:80741</t>
  </si>
  <si>
    <t>LY6G5C</t>
  </si>
  <si>
    <t>GeneID:23154</t>
  </si>
  <si>
    <t>NCDN</t>
  </si>
  <si>
    <t>GeneID:440836</t>
  </si>
  <si>
    <t>ODF3B</t>
  </si>
  <si>
    <t>GeneID:124044</t>
  </si>
  <si>
    <t>SPATA2L</t>
  </si>
  <si>
    <t>GeneID:317</t>
  </si>
  <si>
    <t>APAF1</t>
  </si>
  <si>
    <t>GeneID:8237</t>
  </si>
  <si>
    <t>USP11</t>
  </si>
  <si>
    <t>GeneID:100874363</t>
  </si>
  <si>
    <t>HOXC-AS1</t>
  </si>
  <si>
    <t>GeneID:26001</t>
  </si>
  <si>
    <t>RNF167</t>
  </si>
  <si>
    <t>GeneID:7867</t>
  </si>
  <si>
    <t>MAPKAPK3</t>
  </si>
  <si>
    <t>GeneID:2593</t>
  </si>
  <si>
    <t>GAMT</t>
  </si>
  <si>
    <t>GeneID:5831</t>
  </si>
  <si>
    <t>PYCR1</t>
  </si>
  <si>
    <t>GeneID:9768</t>
  </si>
  <si>
    <t>PCLAF</t>
  </si>
  <si>
    <t>GeneID:266727</t>
  </si>
  <si>
    <t>MDGA1</t>
  </si>
  <si>
    <t>GeneID:22983</t>
  </si>
  <si>
    <t>MAST1</t>
  </si>
  <si>
    <t>GeneID:120071</t>
  </si>
  <si>
    <t>LARGE2</t>
  </si>
  <si>
    <t>GeneID:51586</t>
  </si>
  <si>
    <t>MED15</t>
  </si>
  <si>
    <t>GeneID:5926</t>
  </si>
  <si>
    <t>ARID4A</t>
  </si>
  <si>
    <t>GeneID:8884</t>
  </si>
  <si>
    <t>SLC5A6</t>
  </si>
  <si>
    <t>GeneID:23549</t>
  </si>
  <si>
    <t>DNPEP</t>
  </si>
  <si>
    <t>GeneID:55011</t>
  </si>
  <si>
    <t>PIH1D1</t>
  </si>
  <si>
    <t>GeneID:100996246</t>
  </si>
  <si>
    <t>LINC02361</t>
  </si>
  <si>
    <t>GeneID:85369</t>
  </si>
  <si>
    <t>STRIP1</t>
  </si>
  <si>
    <t>GeneID:89891</t>
  </si>
  <si>
    <t>DYNC2I2</t>
  </si>
  <si>
    <t>GeneID:90522</t>
  </si>
  <si>
    <t>YIF1B</t>
  </si>
  <si>
    <t>GeneID:55974</t>
  </si>
  <si>
    <t>SLC50A1</t>
  </si>
  <si>
    <t>GeneID:59283</t>
  </si>
  <si>
    <t>CACNG8</t>
  </si>
  <si>
    <t>GeneID:10186</t>
  </si>
  <si>
    <t>LHFPL6</t>
  </si>
  <si>
    <t>GeneID:3221</t>
  </si>
  <si>
    <t>HOXC4</t>
  </si>
  <si>
    <t>GeneID:134548</t>
  </si>
  <si>
    <t>SOWAHA</t>
  </si>
  <si>
    <t>GeneID:7423</t>
  </si>
  <si>
    <t>VEGFB</t>
  </si>
  <si>
    <t>GeneID:64753</t>
  </si>
  <si>
    <t>CCDC136</t>
  </si>
  <si>
    <t>GeneID:22980</t>
  </si>
  <si>
    <t>TCF25</t>
  </si>
  <si>
    <t>GeneID:102724443</t>
  </si>
  <si>
    <t>LOC102724443</t>
  </si>
  <si>
    <t>GeneID:84940</t>
  </si>
  <si>
    <t>CORO6</t>
  </si>
  <si>
    <t>GeneID:79847</t>
  </si>
  <si>
    <t>MFSD13A</t>
  </si>
  <si>
    <t>GeneID:4851</t>
  </si>
  <si>
    <t>NOTCH1</t>
  </si>
  <si>
    <t>GeneID:2976</t>
  </si>
  <si>
    <t>GTF3C2</t>
  </si>
  <si>
    <t>GeneID:6829</t>
  </si>
  <si>
    <t>SUPT5H</t>
  </si>
  <si>
    <t>GeneID:55200</t>
  </si>
  <si>
    <t>PLEKHG6</t>
  </si>
  <si>
    <t>GeneID:5630</t>
  </si>
  <si>
    <t>PRPH</t>
  </si>
  <si>
    <t>GeneID:124901352</t>
  </si>
  <si>
    <t>LOC124901352</t>
  </si>
  <si>
    <t>GeneID:728673</t>
  </si>
  <si>
    <t>FAM88B</t>
  </si>
  <si>
    <t>GeneID:29882</t>
  </si>
  <si>
    <t>ANAPC2</t>
  </si>
  <si>
    <t>GeneID:10507</t>
  </si>
  <si>
    <t>SEMA4D</t>
  </si>
  <si>
    <t>GeneID:390228</t>
  </si>
  <si>
    <t>RPL7AP54</t>
  </si>
  <si>
    <t>GeneID:127294</t>
  </si>
  <si>
    <t>MYOM3</t>
  </si>
  <si>
    <t>GeneID:10174</t>
  </si>
  <si>
    <t>SORBS3</t>
  </si>
  <si>
    <t>GeneID:5979</t>
  </si>
  <si>
    <t>RET</t>
  </si>
  <si>
    <t>GeneID:57418</t>
  </si>
  <si>
    <t>WDR18</t>
  </si>
  <si>
    <t>GeneID:84058</t>
  </si>
  <si>
    <t>WDR54</t>
  </si>
  <si>
    <t>GeneID:64748</t>
  </si>
  <si>
    <t>PLPPR2</t>
  </si>
  <si>
    <t>GeneID:25970</t>
  </si>
  <si>
    <t>SH2B1</t>
  </si>
  <si>
    <t>GeneID:2647</t>
  </si>
  <si>
    <t>BLOC1S1</t>
  </si>
  <si>
    <t>GeneID:729654</t>
  </si>
  <si>
    <t>LOC729654</t>
  </si>
  <si>
    <t>GeneID:79096</t>
  </si>
  <si>
    <t>CSTPP1</t>
  </si>
  <si>
    <t>GeneID:5439</t>
  </si>
  <si>
    <t>POLR2J</t>
  </si>
  <si>
    <t>GeneID:54972</t>
  </si>
  <si>
    <t>TMEM132A</t>
  </si>
  <si>
    <t>GeneID:55592</t>
  </si>
  <si>
    <t>GOLGA2P5</t>
  </si>
  <si>
    <t>GeneID:6992</t>
  </si>
  <si>
    <t>PPP1R11</t>
  </si>
  <si>
    <t>GeneID:11152</t>
  </si>
  <si>
    <t>WDR45</t>
  </si>
  <si>
    <t>GeneID:100128285</t>
  </si>
  <si>
    <t>DNM1P35</t>
  </si>
  <si>
    <t>GeneID:105371050</t>
  </si>
  <si>
    <t>LOC105371050</t>
  </si>
  <si>
    <t>GeneID:85474</t>
  </si>
  <si>
    <t>LBX2</t>
  </si>
  <si>
    <t>GeneID:101929516</t>
  </si>
  <si>
    <t>PABPC4-AS1</t>
  </si>
  <si>
    <t>GeneID:400569</t>
  </si>
  <si>
    <t>MED11</t>
  </si>
  <si>
    <t>GeneID:100533107</t>
  </si>
  <si>
    <t>RTEL1-TNFRSF6B</t>
  </si>
  <si>
    <t>GeneID:643699</t>
  </si>
  <si>
    <t>GOLGA8N</t>
  </si>
  <si>
    <t>GeneID:285679</t>
  </si>
  <si>
    <t>C5orf60</t>
  </si>
  <si>
    <t>GeneID:148223</t>
  </si>
  <si>
    <t>C19orf25</t>
  </si>
  <si>
    <t>GeneID:100128888</t>
  </si>
  <si>
    <t>RPSAP36</t>
  </si>
  <si>
    <t>GeneID:57715</t>
  </si>
  <si>
    <t>SEMA4G</t>
  </si>
  <si>
    <t>GeneID:8193</t>
  </si>
  <si>
    <t>DPF1</t>
  </si>
  <si>
    <t>GeneID:101927125</t>
  </si>
  <si>
    <t>ELFN1-AS1</t>
  </si>
  <si>
    <t>GeneID:3972</t>
  </si>
  <si>
    <t>LHB</t>
  </si>
  <si>
    <t>GeneID:126567</t>
  </si>
  <si>
    <t>C2CD4C</t>
  </si>
  <si>
    <t>GeneID:23192</t>
  </si>
  <si>
    <t>ATG4B</t>
  </si>
  <si>
    <t>GeneID:80142</t>
  </si>
  <si>
    <t>PTGES2</t>
  </si>
  <si>
    <t>GeneID:339192</t>
  </si>
  <si>
    <t>FMNL1-DT</t>
  </si>
  <si>
    <t>GeneID:3710</t>
  </si>
  <si>
    <t>ITPR3</t>
  </si>
  <si>
    <t>GeneID:107986588</t>
  </si>
  <si>
    <t>EHMT2-AS1</t>
  </si>
  <si>
    <t>GeneID:9114</t>
  </si>
  <si>
    <t>ATP6V0D1</t>
  </si>
  <si>
    <t>GeneID:105374140</t>
  </si>
  <si>
    <t>LOC105374140</t>
  </si>
  <si>
    <t>GeneID:6710</t>
  </si>
  <si>
    <t>SPTB</t>
  </si>
  <si>
    <t>GeneID:101927762</t>
  </si>
  <si>
    <t>LARP4B-DT</t>
  </si>
  <si>
    <t>GeneID:162</t>
  </si>
  <si>
    <t>AP1B1</t>
  </si>
  <si>
    <t>GeneID:51466</t>
  </si>
  <si>
    <t>EVL</t>
  </si>
  <si>
    <t>GeneID:408186</t>
  </si>
  <si>
    <t>LOC408186</t>
  </si>
  <si>
    <t>GeneID:57156</t>
  </si>
  <si>
    <t>TMEM63C</t>
  </si>
  <si>
    <t>GeneID:26121</t>
  </si>
  <si>
    <t>PRPF31</t>
  </si>
  <si>
    <t>GeneID:55700</t>
  </si>
  <si>
    <t>MAP7D1</t>
  </si>
  <si>
    <t>GeneID:60490</t>
  </si>
  <si>
    <t>PPCDC</t>
  </si>
  <si>
    <t>GeneID:124902311</t>
  </si>
  <si>
    <t>LOC124902311</t>
  </si>
  <si>
    <t>GeneID:5739</t>
  </si>
  <si>
    <t>PTGIR</t>
  </si>
  <si>
    <t>GeneID:26517</t>
  </si>
  <si>
    <t>TIMM13</t>
  </si>
  <si>
    <t>GeneID:54853</t>
  </si>
  <si>
    <t>WDR55</t>
  </si>
  <si>
    <t>GeneID:107985140</t>
  </si>
  <si>
    <t>WDR7-OT1</t>
  </si>
  <si>
    <t>GeneID:2817</t>
  </si>
  <si>
    <t>GPC1</t>
  </si>
  <si>
    <t>GeneID:4051</t>
  </si>
  <si>
    <t>CYP4F3</t>
  </si>
  <si>
    <t>GeneID:6676</t>
  </si>
  <si>
    <t>SPAG4</t>
  </si>
  <si>
    <t>GeneID:10609</t>
  </si>
  <si>
    <t>P3H4</t>
  </si>
  <si>
    <t>GeneID:200014</t>
  </si>
  <si>
    <t>CC2D1B</t>
  </si>
  <si>
    <t>GeneID:3268</t>
  </si>
  <si>
    <t>AGFG2</t>
  </si>
  <si>
    <t>GeneID:9754</t>
  </si>
  <si>
    <t>STARD8</t>
  </si>
  <si>
    <t>GeneID:100507547</t>
  </si>
  <si>
    <t>LOC100507547</t>
  </si>
  <si>
    <t>GeneID:10036</t>
  </si>
  <si>
    <t>CHAF1A</t>
  </si>
  <si>
    <t>GeneID:84249</t>
  </si>
  <si>
    <t>PSD2</t>
  </si>
  <si>
    <t>GeneID:10509</t>
  </si>
  <si>
    <t>SEMA4B</t>
  </si>
  <si>
    <t>GeneID:113452</t>
  </si>
  <si>
    <t>TMEM54</t>
  </si>
  <si>
    <t>GeneID:8189</t>
  </si>
  <si>
    <t>SYMPK</t>
  </si>
  <si>
    <t>GeneID:124904655</t>
  </si>
  <si>
    <t>LOC124904655</t>
  </si>
  <si>
    <t>GeneID:4343</t>
  </si>
  <si>
    <t>MOV10</t>
  </si>
  <si>
    <t>GeneID:84957</t>
  </si>
  <si>
    <t>RELT</t>
  </si>
  <si>
    <t>GeneID:23625</t>
  </si>
  <si>
    <t>FAM89B</t>
  </si>
  <si>
    <t>GeneID:7161</t>
  </si>
  <si>
    <t>TP73</t>
  </si>
  <si>
    <t>GeneID:6513</t>
  </si>
  <si>
    <t>SLC2A1</t>
  </si>
  <si>
    <t>GeneID:90678</t>
  </si>
  <si>
    <t>LRSAM1</t>
  </si>
  <si>
    <t>GeneID:83439</t>
  </si>
  <si>
    <t>TCF7L1</t>
  </si>
  <si>
    <t>GeneID:347240</t>
  </si>
  <si>
    <t>KIF24</t>
  </si>
  <si>
    <t>GeneID:1639</t>
  </si>
  <si>
    <t>DCTN1</t>
  </si>
  <si>
    <t>GeneID:56904</t>
  </si>
  <si>
    <t>SH3GLB2</t>
  </si>
  <si>
    <t>GeneID:100996660</t>
  </si>
  <si>
    <t>LOC100996660</t>
  </si>
  <si>
    <t>GeneID:8682</t>
  </si>
  <si>
    <t>PEA15</t>
  </si>
  <si>
    <t>GeneID:115939</t>
  </si>
  <si>
    <t>TSR3</t>
  </si>
  <si>
    <t>GeneID:63976</t>
  </si>
  <si>
    <t>PRDM16</t>
  </si>
  <si>
    <t>GeneID:91544</t>
  </si>
  <si>
    <t>UBXN11</t>
  </si>
  <si>
    <t>GeneID:124904036</t>
  </si>
  <si>
    <t>LOC124904036</t>
  </si>
  <si>
    <t>GeneID:22904</t>
  </si>
  <si>
    <t>SBNO2</t>
  </si>
  <si>
    <t>GeneID:54478</t>
  </si>
  <si>
    <t>PIMREG</t>
  </si>
  <si>
    <t>GeneID:650669</t>
  </si>
  <si>
    <t>GAS6-AS1</t>
  </si>
  <si>
    <t>GeneID:51706</t>
  </si>
  <si>
    <t>CYB5R1</t>
  </si>
  <si>
    <t>GeneID:124904970</t>
  </si>
  <si>
    <t>LOC124904970</t>
  </si>
  <si>
    <t>GeneID:100288814</t>
  </si>
  <si>
    <t>CLDN34</t>
  </si>
  <si>
    <t>GeneID:5705</t>
  </si>
  <si>
    <t>PSMC5</t>
  </si>
  <si>
    <t>GeneID:4946</t>
  </si>
  <si>
    <t>OAZ1</t>
  </si>
  <si>
    <t>GeneID:10980</t>
  </si>
  <si>
    <t>COPS6</t>
  </si>
  <si>
    <t>GeneID:64772</t>
  </si>
  <si>
    <t>ENGASE</t>
  </si>
  <si>
    <t>GeneID:4723</t>
  </si>
  <si>
    <t>NDUFV1</t>
  </si>
  <si>
    <t>GeneID:582</t>
  </si>
  <si>
    <t>BBS1</t>
  </si>
  <si>
    <t>GeneID:148753</t>
  </si>
  <si>
    <t>FAM163A</t>
  </si>
  <si>
    <t>GeneID:79829</t>
  </si>
  <si>
    <t>NAA40</t>
  </si>
  <si>
    <t>GeneID:129138</t>
  </si>
  <si>
    <t>ANKRD54</t>
  </si>
  <si>
    <t>GeneID:26797</t>
  </si>
  <si>
    <t>SNORD52</t>
  </si>
  <si>
    <t>GeneID:5253</t>
  </si>
  <si>
    <t>PHF2</t>
  </si>
  <si>
    <t>GeneID:10245</t>
  </si>
  <si>
    <t>TIMM17B</t>
  </si>
  <si>
    <t>GeneID:326275</t>
  </si>
  <si>
    <t>RPL12P7</t>
  </si>
  <si>
    <t>GeneID:728642</t>
  </si>
  <si>
    <t>CDK11A</t>
  </si>
  <si>
    <t>GeneID:113451</t>
  </si>
  <si>
    <t>AZIN2</t>
  </si>
  <si>
    <t>GeneID:124905006</t>
  </si>
  <si>
    <t>LOC124905006</t>
  </si>
  <si>
    <t>GeneID:57405</t>
  </si>
  <si>
    <t>SPC25</t>
  </si>
  <si>
    <t>GeneID:124930</t>
  </si>
  <si>
    <t>ANKRD13B</t>
  </si>
  <si>
    <t>GeneID:4055</t>
  </si>
  <si>
    <t>LTBR</t>
  </si>
  <si>
    <t>GeneID:10072</t>
  </si>
  <si>
    <t>DPP3</t>
  </si>
  <si>
    <t>GeneID:84904</t>
  </si>
  <si>
    <t>ARHGEF39</t>
  </si>
  <si>
    <t>GeneID:100500850</t>
  </si>
  <si>
    <t>MIR3682</t>
  </si>
  <si>
    <t>GeneID:65012</t>
  </si>
  <si>
    <t>SLC26A10P</t>
  </si>
  <si>
    <t>GeneID:2314</t>
  </si>
  <si>
    <t>FLII</t>
  </si>
  <si>
    <t>GeneID:282616</t>
  </si>
  <si>
    <t>IFNL2</t>
  </si>
  <si>
    <t>GeneID:26523</t>
  </si>
  <si>
    <t>AGO1</t>
  </si>
  <si>
    <t>GeneID:51477</t>
  </si>
  <si>
    <t>ISYNA1</t>
  </si>
  <si>
    <t>GeneID:11282</t>
  </si>
  <si>
    <t>MGAT4B</t>
  </si>
  <si>
    <t>GeneID:81888</t>
  </si>
  <si>
    <t>HYI</t>
  </si>
  <si>
    <t>GeneID:4061</t>
  </si>
  <si>
    <t>LY6E</t>
  </si>
  <si>
    <t>GeneID:107984958</t>
  </si>
  <si>
    <t>DHCR24-DT</t>
  </si>
  <si>
    <t>GeneID:54606</t>
  </si>
  <si>
    <t>DDX56</t>
  </si>
  <si>
    <t>GeneID:112352682</t>
  </si>
  <si>
    <t>HSPE1P17</t>
  </si>
  <si>
    <t>GeneID:57805</t>
  </si>
  <si>
    <t>CCAR2</t>
  </si>
  <si>
    <t>GeneID:5598</t>
  </si>
  <si>
    <t>MAPK7</t>
  </si>
  <si>
    <t>GeneID:201176</t>
  </si>
  <si>
    <t>ARHGAP27</t>
  </si>
  <si>
    <t>GeneID:4355</t>
  </si>
  <si>
    <t>MPP2</t>
  </si>
  <si>
    <t>GeneID:995</t>
  </si>
  <si>
    <t>CDC25C</t>
  </si>
  <si>
    <t>GeneID:6909</t>
  </si>
  <si>
    <t>TBX2</t>
  </si>
  <si>
    <t>GeneID:3276</t>
  </si>
  <si>
    <t>PRMT1</t>
  </si>
  <si>
    <t>GeneID:218</t>
  </si>
  <si>
    <t>ALDH3A1</t>
  </si>
  <si>
    <t>GeneID:84314</t>
  </si>
  <si>
    <t>TMEM107</t>
  </si>
  <si>
    <t>GeneID:55345</t>
  </si>
  <si>
    <t>ZGRF1</t>
  </si>
  <si>
    <t>GeneID:124637</t>
  </si>
  <si>
    <t>CYB5D1</t>
  </si>
  <si>
    <t>GeneID:1173</t>
  </si>
  <si>
    <t>AP2M1</t>
  </si>
  <si>
    <t>GeneID:22996</t>
  </si>
  <si>
    <t>TTC39A</t>
  </si>
  <si>
    <t>GeneID:78999</t>
  </si>
  <si>
    <t>LRFN4</t>
  </si>
  <si>
    <t>GeneID:11113</t>
  </si>
  <si>
    <t>CIT</t>
  </si>
  <si>
    <t>GeneID:54681</t>
  </si>
  <si>
    <t>P4HTM</t>
  </si>
  <si>
    <t>GeneID:79902</t>
  </si>
  <si>
    <t>NUP85</t>
  </si>
  <si>
    <t>GeneID:126321</t>
  </si>
  <si>
    <t>MFSD12</t>
  </si>
  <si>
    <t>GeneID:643596</t>
  </si>
  <si>
    <t>RNF224</t>
  </si>
  <si>
    <t>GeneID:389741</t>
  </si>
  <si>
    <t>GLIDR</t>
  </si>
  <si>
    <t>GeneID:23178</t>
  </si>
  <si>
    <t>PASK</t>
  </si>
  <si>
    <t>GeneID:348093</t>
  </si>
  <si>
    <t>RBPMS2</t>
  </si>
  <si>
    <t>GeneID:114814</t>
  </si>
  <si>
    <t>GNRHR2</t>
  </si>
  <si>
    <t>GeneID:220359</t>
  </si>
  <si>
    <t>TIGD3</t>
  </si>
  <si>
    <t>GeneID:5106</t>
  </si>
  <si>
    <t>PCK2</t>
  </si>
  <si>
    <t>GeneID:90427</t>
  </si>
  <si>
    <t>BMF</t>
  </si>
  <si>
    <t>GeneID:7075</t>
  </si>
  <si>
    <t>TIE1</t>
  </si>
  <si>
    <t>GeneID:4776</t>
  </si>
  <si>
    <t>NFATC4</t>
  </si>
  <si>
    <t>GeneID:10519</t>
  </si>
  <si>
    <t>CIB1</t>
  </si>
  <si>
    <t>GeneID:6241</t>
  </si>
  <si>
    <t>RRM2</t>
  </si>
  <si>
    <t>GeneID:105378120</t>
  </si>
  <si>
    <t>LOC105378120</t>
  </si>
  <si>
    <t>GeneID:112268460</t>
  </si>
  <si>
    <t>LOC112268460</t>
  </si>
  <si>
    <t>GeneID:51272</t>
  </si>
  <si>
    <t>BET1L</t>
  </si>
  <si>
    <t>GeneID:23187</t>
  </si>
  <si>
    <t>PHLDB1</t>
  </si>
  <si>
    <t>GeneID:54147</t>
  </si>
  <si>
    <t>BACH1-IT3</t>
  </si>
  <si>
    <t>GeneID:64777</t>
  </si>
  <si>
    <t>RMND5B</t>
  </si>
  <si>
    <t>GeneID:11040</t>
  </si>
  <si>
    <t>PIM2</t>
  </si>
  <si>
    <t>GeneID:26000</t>
  </si>
  <si>
    <t>TBC1D10B</t>
  </si>
  <si>
    <t>GeneID:2842</t>
  </si>
  <si>
    <t>GPR19</t>
  </si>
  <si>
    <t>GeneID:60528</t>
  </si>
  <si>
    <t>ELAC2</t>
  </si>
  <si>
    <t>GeneID:57134</t>
  </si>
  <si>
    <t>MAN1C1</t>
  </si>
  <si>
    <t>GeneID:6749</t>
  </si>
  <si>
    <t>SSRP1</t>
  </si>
  <si>
    <t>GeneID:22913</t>
  </si>
  <si>
    <t>RALY</t>
  </si>
  <si>
    <t>GeneID:84140</t>
  </si>
  <si>
    <t>FAM161A</t>
  </si>
  <si>
    <t>GeneID:5639</t>
  </si>
  <si>
    <t>PRRG2</t>
  </si>
  <si>
    <t>GeneID:114336</t>
  </si>
  <si>
    <t>CGB2</t>
  </si>
  <si>
    <t>GeneID:646024</t>
  </si>
  <si>
    <t>RAET1K</t>
  </si>
  <si>
    <t>GeneID:124901978</t>
  </si>
  <si>
    <t>LOC124901978</t>
  </si>
  <si>
    <t>GeneID:3712</t>
  </si>
  <si>
    <t>IVD</t>
  </si>
  <si>
    <t>GeneID:55833</t>
  </si>
  <si>
    <t>UBAP2</t>
  </si>
  <si>
    <t>GeneID:1455</t>
  </si>
  <si>
    <t>CSNK1G2</t>
  </si>
  <si>
    <t>GeneID:23440</t>
  </si>
  <si>
    <t>OTP</t>
  </si>
  <si>
    <t>GeneID:100132074</t>
  </si>
  <si>
    <t>FOXO6</t>
  </si>
  <si>
    <t>GeneID:2972</t>
  </si>
  <si>
    <t>BRF1</t>
  </si>
  <si>
    <t>GeneID:26472</t>
  </si>
  <si>
    <t>PPP1R14B</t>
  </si>
  <si>
    <t>GeneID:55152</t>
  </si>
  <si>
    <t>DALRD3</t>
  </si>
  <si>
    <t>GeneID:653464</t>
  </si>
  <si>
    <t>SRGAP2C</t>
  </si>
  <si>
    <t>GeneID:10420</t>
  </si>
  <si>
    <t>TESK2</t>
  </si>
  <si>
    <t>GeneID:51763</t>
  </si>
  <si>
    <t>INPP5K</t>
  </si>
  <si>
    <t>GeneID:256281</t>
  </si>
  <si>
    <t>NUDT14</t>
  </si>
  <si>
    <t>GeneID:2937</t>
  </si>
  <si>
    <t>GSS</t>
  </si>
  <si>
    <t>GeneID:3748</t>
  </si>
  <si>
    <t>KCNC3</t>
  </si>
  <si>
    <t>GeneID:2491</t>
  </si>
  <si>
    <t>CENPI</t>
  </si>
  <si>
    <t>GeneID:6560</t>
  </si>
  <si>
    <t>SLC12A4</t>
  </si>
  <si>
    <t>GeneID:54344</t>
  </si>
  <si>
    <t>DPM3</t>
  </si>
  <si>
    <t>GeneID:23224</t>
  </si>
  <si>
    <t>SYNE2</t>
  </si>
  <si>
    <t>GeneID:26027</t>
  </si>
  <si>
    <t>ACOT11</t>
  </si>
  <si>
    <t>GeneID:116840</t>
  </si>
  <si>
    <t>CNTROB</t>
  </si>
  <si>
    <t>GeneID:101927288</t>
  </si>
  <si>
    <t>MANEA-DT</t>
  </si>
  <si>
    <t>GeneID:11320</t>
  </si>
  <si>
    <t>MGAT4A</t>
  </si>
  <si>
    <t>GeneID:221442</t>
  </si>
  <si>
    <t>ADCY10P1</t>
  </si>
  <si>
    <t>GeneID:646643</t>
  </si>
  <si>
    <t>SBK2</t>
  </si>
  <si>
    <t>GeneID:9609</t>
  </si>
  <si>
    <t>RAB36</t>
  </si>
  <si>
    <t>GeneID:9277</t>
  </si>
  <si>
    <t>WDR46</t>
  </si>
  <si>
    <t>GeneID:51512</t>
  </si>
  <si>
    <t>GTSE1</t>
  </si>
  <si>
    <t>GeneID:107986162</t>
  </si>
  <si>
    <t>LOC107986162</t>
  </si>
  <si>
    <t>GeneID:55001</t>
  </si>
  <si>
    <t>TTC22</t>
  </si>
  <si>
    <t>GeneID:5710</t>
  </si>
  <si>
    <t>PSMD4</t>
  </si>
  <si>
    <t>GeneID:51246</t>
  </si>
  <si>
    <t>SHISA5</t>
  </si>
  <si>
    <t>GeneID:124901305</t>
  </si>
  <si>
    <t>LOC124901305</t>
  </si>
  <si>
    <t>GeneID:92579</t>
  </si>
  <si>
    <t>G6PC3</t>
  </si>
  <si>
    <t>GeneID:5457</t>
  </si>
  <si>
    <t>POU4F1</t>
  </si>
  <si>
    <t>GeneID:105375045</t>
  </si>
  <si>
    <t>LOC105375045</t>
  </si>
  <si>
    <t>GeneID:29800</t>
  </si>
  <si>
    <t>ZDHHC1</t>
  </si>
  <si>
    <t>GeneID:968</t>
  </si>
  <si>
    <t>CD68</t>
  </si>
  <si>
    <t>GeneID:25915</t>
  </si>
  <si>
    <t>NDUFAF3</t>
  </si>
  <si>
    <t>GeneID:57680</t>
  </si>
  <si>
    <t>CHD8</t>
  </si>
  <si>
    <t>GeneID:7205</t>
  </si>
  <si>
    <t>TRIP6</t>
  </si>
  <si>
    <t>GeneID:284338</t>
  </si>
  <si>
    <t>PRR19</t>
  </si>
  <si>
    <t>GeneID:79680</t>
  </si>
  <si>
    <t>RTL10</t>
  </si>
  <si>
    <t>GeneID:27343</t>
  </si>
  <si>
    <t>POLL</t>
  </si>
  <si>
    <t>GeneID:25807</t>
  </si>
  <si>
    <t>RHBDD3</t>
  </si>
  <si>
    <t>GeneID:124900336</t>
  </si>
  <si>
    <t>LOC124900336</t>
  </si>
  <si>
    <t>GeneID:10113</t>
  </si>
  <si>
    <t>PREB</t>
  </si>
  <si>
    <t>GeneID:51075</t>
  </si>
  <si>
    <t>TMX2</t>
  </si>
  <si>
    <t>GeneID:201243</t>
  </si>
  <si>
    <t>SPEM2</t>
  </si>
  <si>
    <t>GeneID:344978</t>
  </si>
  <si>
    <t>ACTN4P1</t>
  </si>
  <si>
    <t>GeneID:151313</t>
  </si>
  <si>
    <t>FAHD2B</t>
  </si>
  <si>
    <t>GeneID:3265</t>
  </si>
  <si>
    <t>HRAS</t>
  </si>
  <si>
    <t>GeneID:105373945</t>
  </si>
  <si>
    <t>LOC105373945</t>
  </si>
  <si>
    <t>GeneID:26173</t>
  </si>
  <si>
    <t>INTS1</t>
  </si>
  <si>
    <t>GeneID:79444</t>
  </si>
  <si>
    <t>BIRC7</t>
  </si>
  <si>
    <t>GeneID:8314</t>
  </si>
  <si>
    <t>BAP1</t>
  </si>
  <si>
    <t>GeneID:5990</t>
  </si>
  <si>
    <t>RFX2</t>
  </si>
  <si>
    <t>GeneID:5699</t>
  </si>
  <si>
    <t>PSMB10</t>
  </si>
  <si>
    <t>GeneID:54985</t>
  </si>
  <si>
    <t>HCFC1R1</t>
  </si>
  <si>
    <t>GeneID:107986756</t>
  </si>
  <si>
    <t>MICALL2-DT</t>
  </si>
  <si>
    <t>GeneID:23421</t>
  </si>
  <si>
    <t>ITGB3BP</t>
  </si>
  <si>
    <t>GeneID:11253</t>
  </si>
  <si>
    <t>MAN1B1</t>
  </si>
  <si>
    <t>GeneID:54039</t>
  </si>
  <si>
    <t>PCBP3</t>
  </si>
  <si>
    <t>GeneID:643866</t>
  </si>
  <si>
    <t>CBLN3</t>
  </si>
  <si>
    <t>GeneID:102724262</t>
  </si>
  <si>
    <t>LOC102724262</t>
  </si>
  <si>
    <t>GeneID:100996455</t>
  </si>
  <si>
    <t>LINC02724</t>
  </si>
  <si>
    <t>GeneID:10629</t>
  </si>
  <si>
    <t>TAF6L</t>
  </si>
  <si>
    <t>GeneID:1627</t>
  </si>
  <si>
    <t>DBN1</t>
  </si>
  <si>
    <t>GeneID:102466875</t>
  </si>
  <si>
    <t>MIR8063</t>
  </si>
  <si>
    <t>GeneID:348645</t>
  </si>
  <si>
    <t>MIR3667HG</t>
  </si>
  <si>
    <t>GeneID:25777</t>
  </si>
  <si>
    <t>SUN2</t>
  </si>
  <si>
    <t>GeneID:6536</t>
  </si>
  <si>
    <t>SLC6A9</t>
  </si>
  <si>
    <t>GeneID:5976</t>
  </si>
  <si>
    <t>UPF1</t>
  </si>
  <si>
    <t>GeneID:80237</t>
  </si>
  <si>
    <t>ELL3</t>
  </si>
  <si>
    <t>GeneID:107984850</t>
  </si>
  <si>
    <t>LOC107984850</t>
  </si>
  <si>
    <t>GeneID:100128191</t>
  </si>
  <si>
    <t>TMPO-AS1</t>
  </si>
  <si>
    <t>GeneID:2245</t>
  </si>
  <si>
    <t>FGD1</t>
  </si>
  <si>
    <t>GeneID:90809</t>
  </si>
  <si>
    <t>PIP4P1</t>
  </si>
  <si>
    <t>GeneID:4608</t>
  </si>
  <si>
    <t>MYBPH</t>
  </si>
  <si>
    <t>GeneID:8971</t>
  </si>
  <si>
    <t>H1-10</t>
  </si>
  <si>
    <t>GeneID:2907</t>
  </si>
  <si>
    <t>GRINA</t>
  </si>
  <si>
    <t>GeneID:80164</t>
  </si>
  <si>
    <t>PRR36</t>
  </si>
  <si>
    <t>GeneID:100233156</t>
  </si>
  <si>
    <t>chrUn_GL000218v1</t>
  </si>
  <si>
    <t>LOC100233156</t>
  </si>
  <si>
    <t>GeneID:219855</t>
  </si>
  <si>
    <t>SLC37A2</t>
  </si>
  <si>
    <t>GeneID:124902768</t>
  </si>
  <si>
    <t>LOC124902768</t>
  </si>
  <si>
    <t>GeneID:2962</t>
  </si>
  <si>
    <t>GTF2F1</t>
  </si>
  <si>
    <t>GeneID:83746</t>
  </si>
  <si>
    <t>L3MBTL2</t>
  </si>
  <si>
    <t>GeneID:593</t>
  </si>
  <si>
    <t>BCKDHA</t>
  </si>
  <si>
    <t>GeneID:9136</t>
  </si>
  <si>
    <t>RRP9</t>
  </si>
  <si>
    <t>GeneID:5590</t>
  </si>
  <si>
    <t>PRKCZ</t>
  </si>
  <si>
    <t>GeneID:10014</t>
  </si>
  <si>
    <t>HDAC5</t>
  </si>
  <si>
    <t>GeneID:200316</t>
  </si>
  <si>
    <t>APOBEC3F</t>
  </si>
  <si>
    <t>GeneID:220002</t>
  </si>
  <si>
    <t>CYB561A3</t>
  </si>
  <si>
    <t>GeneID:9945</t>
  </si>
  <si>
    <t>GFPT2</t>
  </si>
  <si>
    <t>GeneID:127841</t>
  </si>
  <si>
    <t>LINC00628</t>
  </si>
  <si>
    <t>GeneID:8359</t>
  </si>
  <si>
    <t>H4C1</t>
  </si>
  <si>
    <t>GeneID:100131997</t>
  </si>
  <si>
    <t>FAM27E3</t>
  </si>
  <si>
    <t>GeneID:778</t>
  </si>
  <si>
    <t>CACNA1F</t>
  </si>
  <si>
    <t>GeneID:4215</t>
  </si>
  <si>
    <t>MAP3K3</t>
  </si>
  <si>
    <t>GeneID:1497</t>
  </si>
  <si>
    <t>CTNS</t>
  </si>
  <si>
    <t>GeneID:2905</t>
  </si>
  <si>
    <t>GRIN2C</t>
  </si>
  <si>
    <t>GeneID:6293</t>
  </si>
  <si>
    <t>VPS52</t>
  </si>
  <si>
    <t>GeneID:116435297</t>
  </si>
  <si>
    <t>RCCD1-AS1</t>
  </si>
  <si>
    <t>GeneID:100505771</t>
  </si>
  <si>
    <t>MHENCR</t>
  </si>
  <si>
    <t>GeneID:55721</t>
  </si>
  <si>
    <t>IQCC</t>
  </si>
  <si>
    <t>GeneID:6811</t>
  </si>
  <si>
    <t>STX5</t>
  </si>
  <si>
    <t>GeneID:2177</t>
  </si>
  <si>
    <t>FANCD2</t>
  </si>
  <si>
    <t>GeneID:200186</t>
  </si>
  <si>
    <t>CRTC2</t>
  </si>
  <si>
    <t>GeneID:60468</t>
  </si>
  <si>
    <t>BACH2</t>
  </si>
  <si>
    <t>GeneID:10452</t>
  </si>
  <si>
    <t>TOMM40</t>
  </si>
  <si>
    <t>GeneID:124903154</t>
  </si>
  <si>
    <t>LOC124903154</t>
  </si>
  <si>
    <t>GeneID:8974</t>
  </si>
  <si>
    <t>P4HA2</t>
  </si>
  <si>
    <t>GeneID:55879</t>
  </si>
  <si>
    <t>GABRQ</t>
  </si>
  <si>
    <t>GeneID:35</t>
  </si>
  <si>
    <t>ACADS</t>
  </si>
  <si>
    <t>GeneID:84681</t>
  </si>
  <si>
    <t>HINT2</t>
  </si>
  <si>
    <t>GeneID:10573</t>
  </si>
  <si>
    <t>MRPL28</t>
  </si>
  <si>
    <t>GeneID:646192</t>
  </si>
  <si>
    <t>NOP56P1</t>
  </si>
  <si>
    <t>GeneID:9478</t>
  </si>
  <si>
    <t>CABP1</t>
  </si>
  <si>
    <t>GeneID:94005</t>
  </si>
  <si>
    <t>PIGS</t>
  </si>
  <si>
    <t>GeneID:32</t>
  </si>
  <si>
    <t>ACACB</t>
  </si>
  <si>
    <t>GeneID:64601</t>
  </si>
  <si>
    <t>VPS16</t>
  </si>
  <si>
    <t>GeneID:389333</t>
  </si>
  <si>
    <t>PROB1</t>
  </si>
  <si>
    <t>GeneID:91582</t>
  </si>
  <si>
    <t>RPS19BP1</t>
  </si>
  <si>
    <t>GeneID:64788</t>
  </si>
  <si>
    <t>LMF1</t>
  </si>
  <si>
    <t>GeneID:85360</t>
  </si>
  <si>
    <t>SYDE1</t>
  </si>
  <si>
    <t>GeneID:7169</t>
  </si>
  <si>
    <t>TPM2</t>
  </si>
  <si>
    <t>GeneID:10936</t>
  </si>
  <si>
    <t>GPR75</t>
  </si>
  <si>
    <t>GeneID:129049</t>
  </si>
  <si>
    <t>SGSM1</t>
  </si>
  <si>
    <t>GeneID:9986</t>
  </si>
  <si>
    <t>RCE1</t>
  </si>
  <si>
    <t>GeneID:105372768</t>
  </si>
  <si>
    <t>LOC105372768</t>
  </si>
  <si>
    <t>GeneID:124905250</t>
  </si>
  <si>
    <t>LOC124905250</t>
  </si>
  <si>
    <t>GeneID:4440</t>
  </si>
  <si>
    <t>MSI1</t>
  </si>
  <si>
    <t>GeneID:122509</t>
  </si>
  <si>
    <t>IFI27L1</t>
  </si>
  <si>
    <t>GeneID:8893</t>
  </si>
  <si>
    <t>EIF2B5</t>
  </si>
  <si>
    <t>GeneID:79641</t>
  </si>
  <si>
    <t>ROGDI</t>
  </si>
  <si>
    <t>GeneID:112268088</t>
  </si>
  <si>
    <t>LOC112268088</t>
  </si>
  <si>
    <t>GeneID:84074</t>
  </si>
  <si>
    <t>QRICH2</t>
  </si>
  <si>
    <t>GeneID:1632</t>
  </si>
  <si>
    <t>ECI1</t>
  </si>
  <si>
    <t>GeneID:10298</t>
  </si>
  <si>
    <t>PAK4</t>
  </si>
  <si>
    <t>GeneID:100505893</t>
  </si>
  <si>
    <t>SLIT2-IT1</t>
  </si>
  <si>
    <t>GeneID:3832</t>
  </si>
  <si>
    <t>KIF11</t>
  </si>
  <si>
    <t>GeneID:9416</t>
  </si>
  <si>
    <t>DDX23</t>
  </si>
  <si>
    <t>GeneID:4602</t>
  </si>
  <si>
    <t>MYB</t>
  </si>
  <si>
    <t>GeneID:124900940</t>
  </si>
  <si>
    <t>LOC124900940</t>
  </si>
  <si>
    <t>GeneID:10721</t>
  </si>
  <si>
    <t>POLQ</t>
  </si>
  <si>
    <t>GeneID:5118</t>
  </si>
  <si>
    <t>PCOLCE</t>
  </si>
  <si>
    <t>GeneID:4176</t>
  </si>
  <si>
    <t>MCM7</t>
  </si>
  <si>
    <t>GeneID:110806272</t>
  </si>
  <si>
    <t>BTG3-AS1</t>
  </si>
  <si>
    <t>GeneID:10641</t>
  </si>
  <si>
    <t>NPRL2</t>
  </si>
  <si>
    <t>GeneID:105371743</t>
  </si>
  <si>
    <t>SNHG30</t>
  </si>
  <si>
    <t>GeneID:6813</t>
  </si>
  <si>
    <t>STXBP2</t>
  </si>
  <si>
    <t>GeneID:162681</t>
  </si>
  <si>
    <t>C18orf54</t>
  </si>
  <si>
    <t>GeneID:10948</t>
  </si>
  <si>
    <t>STARD3</t>
  </si>
  <si>
    <t>GeneID:55924</t>
  </si>
  <si>
    <t>INKA2</t>
  </si>
  <si>
    <t>GeneID:4007</t>
  </si>
  <si>
    <t>PRICKLE3</t>
  </si>
  <si>
    <t>GeneID:5034</t>
  </si>
  <si>
    <t>P4HB</t>
  </si>
  <si>
    <t>GeneID:3797</t>
  </si>
  <si>
    <t>KIF3C</t>
  </si>
  <si>
    <t>GeneID:10362</t>
  </si>
  <si>
    <t>HMG20B</t>
  </si>
  <si>
    <t>GeneID:51170</t>
  </si>
  <si>
    <t>HSD17B11</t>
  </si>
  <si>
    <t>GeneID:2039</t>
  </si>
  <si>
    <t>DMTN</t>
  </si>
  <si>
    <t>GeneID:6734</t>
  </si>
  <si>
    <t>SRPRA</t>
  </si>
  <si>
    <t>GeneID:4695</t>
  </si>
  <si>
    <t>NDUFA2</t>
  </si>
  <si>
    <t>GeneID:2264</t>
  </si>
  <si>
    <t>FGFR4</t>
  </si>
  <si>
    <t>GeneID:26276</t>
  </si>
  <si>
    <t>VPS33B</t>
  </si>
  <si>
    <t>GeneID:112268468</t>
  </si>
  <si>
    <t>LOC112268468</t>
  </si>
  <si>
    <t>GeneID:220134</t>
  </si>
  <si>
    <t>SKA1</t>
  </si>
  <si>
    <t>GeneID:55789</t>
  </si>
  <si>
    <t>DEPDC1B</t>
  </si>
  <si>
    <t>GeneID:4296</t>
  </si>
  <si>
    <t>MAP3K11</t>
  </si>
  <si>
    <t>GeneID:6794</t>
  </si>
  <si>
    <t>STK11</t>
  </si>
  <si>
    <t>GeneID:57475</t>
  </si>
  <si>
    <t>PLEKHH1</t>
  </si>
  <si>
    <t>GeneID:10488</t>
  </si>
  <si>
    <t>CREB3</t>
  </si>
  <si>
    <t>GeneID:7917</t>
  </si>
  <si>
    <t>BAG6</t>
  </si>
  <si>
    <t>GeneID:94121</t>
  </si>
  <si>
    <t>SYTL4</t>
  </si>
  <si>
    <t>GeneID:6723</t>
  </si>
  <si>
    <t>SRM</t>
  </si>
  <si>
    <t>GeneID:84545</t>
  </si>
  <si>
    <t>MRPL43</t>
  </si>
  <si>
    <t>GeneID:84759</t>
  </si>
  <si>
    <t>PCGF1</t>
  </si>
  <si>
    <t>GeneID:84823</t>
  </si>
  <si>
    <t>LMNB2</t>
  </si>
  <si>
    <t>GeneID:7264</t>
  </si>
  <si>
    <t>GFUS</t>
  </si>
  <si>
    <t>GeneID:25992</t>
  </si>
  <si>
    <t>SNED1</t>
  </si>
  <si>
    <t>GeneID:3092</t>
  </si>
  <si>
    <t>HIP1</t>
  </si>
  <si>
    <t>GeneID:124901643</t>
  </si>
  <si>
    <t>LOC124901643</t>
  </si>
  <si>
    <t>GeneID:8985</t>
  </si>
  <si>
    <t>PLOD3</t>
  </si>
  <si>
    <t>GeneID:7108</t>
  </si>
  <si>
    <t>TM7SF2</t>
  </si>
  <si>
    <t>GeneID:107987109</t>
  </si>
  <si>
    <t>LOC107987109</t>
  </si>
  <si>
    <t>GeneID:84067</t>
  </si>
  <si>
    <t>FHIP1B</t>
  </si>
  <si>
    <t>GeneID:100506119</t>
  </si>
  <si>
    <t>LINC01503</t>
  </si>
  <si>
    <t>GeneID:6642</t>
  </si>
  <si>
    <t>SNX1</t>
  </si>
  <si>
    <t>GeneID:2175</t>
  </si>
  <si>
    <t>FANCA</t>
  </si>
  <si>
    <t>GeneID:146547</t>
  </si>
  <si>
    <t>PRSS36</t>
  </si>
  <si>
    <t>GeneID:105377540</t>
  </si>
  <si>
    <t>SAP30-DT</t>
  </si>
  <si>
    <t>GeneID:79087</t>
  </si>
  <si>
    <t>ALG12</t>
  </si>
  <si>
    <t>GeneID:27341</t>
  </si>
  <si>
    <t>RRP7A</t>
  </si>
  <si>
    <t>GeneID:124906270</t>
  </si>
  <si>
    <t>LOC124906270</t>
  </si>
  <si>
    <t>GeneID:124903963</t>
  </si>
  <si>
    <t>LOC124903963</t>
  </si>
  <si>
    <t>GeneID:26499</t>
  </si>
  <si>
    <t>PLEK2</t>
  </si>
  <si>
    <t>GeneID:85456</t>
  </si>
  <si>
    <t>TNKS1BP1</t>
  </si>
  <si>
    <t>GeneID:2013</t>
  </si>
  <si>
    <t>EMP2</t>
  </si>
  <si>
    <t>GeneID:79001</t>
  </si>
  <si>
    <t>VKORC1</t>
  </si>
  <si>
    <t>GeneID:55055</t>
  </si>
  <si>
    <t>ZWILCH</t>
  </si>
  <si>
    <t>GeneID:9828</t>
  </si>
  <si>
    <t>ARHGEF17</t>
  </si>
  <si>
    <t>GeneID:4817</t>
  </si>
  <si>
    <t>NIT1</t>
  </si>
  <si>
    <t>GeneID:122152328</t>
  </si>
  <si>
    <t>INO80D-AS1</t>
  </si>
  <si>
    <t>GeneID:64130</t>
  </si>
  <si>
    <t>LIN7B</t>
  </si>
  <si>
    <t>GeneID:101927204</t>
  </si>
  <si>
    <t>FAM111A-DT</t>
  </si>
  <si>
    <t>GeneID:83786</t>
  </si>
  <si>
    <t>FRMD8</t>
  </si>
  <si>
    <t>GeneID:124902240</t>
  </si>
  <si>
    <t>LOC124902240</t>
  </si>
  <si>
    <t>GeneID:10403</t>
  </si>
  <si>
    <t>NDC80</t>
  </si>
  <si>
    <t>GeneID:89944</t>
  </si>
  <si>
    <t>GLB1L2</t>
  </si>
  <si>
    <t>GeneID:6915</t>
  </si>
  <si>
    <t>TBXA2R</t>
  </si>
  <si>
    <t>GeneID:9156</t>
  </si>
  <si>
    <t>EXO1</t>
  </si>
  <si>
    <t>GeneID:116447</t>
  </si>
  <si>
    <t>TOP1MT</t>
  </si>
  <si>
    <t>GeneID:728489</t>
  </si>
  <si>
    <t>DNLZ</t>
  </si>
  <si>
    <t>GeneID:107984262</t>
  </si>
  <si>
    <t>LOC107984262</t>
  </si>
  <si>
    <t>GeneID:114034</t>
  </si>
  <si>
    <t>TOE1</t>
  </si>
  <si>
    <t>GeneID:10043</t>
  </si>
  <si>
    <t>TOM1</t>
  </si>
  <si>
    <t>GeneID:125950</t>
  </si>
  <si>
    <t>RAVER1</t>
  </si>
  <si>
    <t>GeneID:10998</t>
  </si>
  <si>
    <t>SLC27A5</t>
  </si>
  <si>
    <t>GeneID:100128893</t>
  </si>
  <si>
    <t>GATA6-AS1</t>
  </si>
  <si>
    <t>GeneID:100874207</t>
  </si>
  <si>
    <t>ST3GAL6-AS1</t>
  </si>
  <si>
    <t>GeneID:146206</t>
  </si>
  <si>
    <t>CARMIL2</t>
  </si>
  <si>
    <t>GeneID:254531</t>
  </si>
  <si>
    <t>LPCAT4</t>
  </si>
  <si>
    <t>GeneID:51011</t>
  </si>
  <si>
    <t>FAHD2A</t>
  </si>
  <si>
    <t>GeneID:221092</t>
  </si>
  <si>
    <t>HNRNPUL2</t>
  </si>
  <si>
    <t>GeneID:84879</t>
  </si>
  <si>
    <t>MFSD2A</t>
  </si>
  <si>
    <t>GeneID:79019</t>
  </si>
  <si>
    <t>CENPM</t>
  </si>
  <si>
    <t>GeneID:89832</t>
  </si>
  <si>
    <t>CHRFAM7A</t>
  </si>
  <si>
    <t>GeneID:3600</t>
  </si>
  <si>
    <t>IL15</t>
  </si>
  <si>
    <t>GeneID:983</t>
  </si>
  <si>
    <t>CDK1</t>
  </si>
  <si>
    <t>GeneID:5213</t>
  </si>
  <si>
    <t>PFKM</t>
  </si>
  <si>
    <t>GeneID:333929</t>
  </si>
  <si>
    <t>SNAI3</t>
  </si>
  <si>
    <t>GeneID:3675</t>
  </si>
  <si>
    <t>ITGA3</t>
  </si>
  <si>
    <t>GeneID:79022</t>
  </si>
  <si>
    <t>TMEM106C</t>
  </si>
  <si>
    <t>GeneID:3070</t>
  </si>
  <si>
    <t>HELLS</t>
  </si>
  <si>
    <t>GeneID:9254</t>
  </si>
  <si>
    <t>CACNA2D2</t>
  </si>
  <si>
    <t>GeneID:400224</t>
  </si>
  <si>
    <t>PLEKHD1</t>
  </si>
  <si>
    <t>GeneID:5905</t>
  </si>
  <si>
    <t>RANGAP1</t>
  </si>
  <si>
    <t>GeneID:1896</t>
  </si>
  <si>
    <t>EDA</t>
  </si>
  <si>
    <t>GeneID:3633</t>
  </si>
  <si>
    <t>INPP5B</t>
  </si>
  <si>
    <t>GeneID:6671</t>
  </si>
  <si>
    <t>SP4</t>
  </si>
  <si>
    <t>GeneID:9735</t>
  </si>
  <si>
    <t>KNTC1</t>
  </si>
  <si>
    <t>GeneID:124902640</t>
  </si>
  <si>
    <t>LOC124902640</t>
  </si>
  <si>
    <t>GeneID:4603</t>
  </si>
  <si>
    <t>MYBL1</t>
  </si>
  <si>
    <t>GeneID:9856</t>
  </si>
  <si>
    <t>KIAA0319</t>
  </si>
  <si>
    <t>GeneID:9409</t>
  </si>
  <si>
    <t>PEX16</t>
  </si>
  <si>
    <t>GeneID:124904469</t>
  </si>
  <si>
    <t>LOC124904469</t>
  </si>
  <si>
    <t>GeneID:11119</t>
  </si>
  <si>
    <t>BTN3A1</t>
  </si>
  <si>
    <t>GeneID:5208</t>
  </si>
  <si>
    <t>PFKFB2</t>
  </si>
  <si>
    <t>GeneID:1877</t>
  </si>
  <si>
    <t>E4F1</t>
  </si>
  <si>
    <t>GeneID:6888</t>
  </si>
  <si>
    <t>TALDO1</t>
  </si>
  <si>
    <t>GeneID:124901356</t>
  </si>
  <si>
    <t>LOC124901356</t>
  </si>
  <si>
    <t>GeneID:84231</t>
  </si>
  <si>
    <t>TRAF7</t>
  </si>
  <si>
    <t>GeneID:2621</t>
  </si>
  <si>
    <t>GAS6</t>
  </si>
  <si>
    <t>GeneID:100129434</t>
  </si>
  <si>
    <t>LOC100129434</t>
  </si>
  <si>
    <t>GeneID:3785</t>
  </si>
  <si>
    <t>KCNQ2</t>
  </si>
  <si>
    <t>GeneID:124901882</t>
  </si>
  <si>
    <t>LOC124901882</t>
  </si>
  <si>
    <t>GeneID:58189</t>
  </si>
  <si>
    <t>WFDC1</t>
  </si>
  <si>
    <t>GeneID:1675</t>
  </si>
  <si>
    <t>CFD</t>
  </si>
  <si>
    <t>GeneID:399474</t>
  </si>
  <si>
    <t>TMEM200B</t>
  </si>
  <si>
    <t>GeneID:11230</t>
  </si>
  <si>
    <t>PRAF2</t>
  </si>
  <si>
    <t>GeneID:3223</t>
  </si>
  <si>
    <t>HOXC6</t>
  </si>
  <si>
    <t>GeneID:646588</t>
  </si>
  <si>
    <t>LINC03007</t>
  </si>
  <si>
    <t>GeneID:9810</t>
  </si>
  <si>
    <t>RNF40</t>
  </si>
  <si>
    <t>GeneID:10763</t>
  </si>
  <si>
    <t>NES</t>
  </si>
  <si>
    <t>GeneID:101928550</t>
  </si>
  <si>
    <t>SMC2-DT</t>
  </si>
  <si>
    <t>GeneID:81621</t>
  </si>
  <si>
    <t>KAZALD1</t>
  </si>
  <si>
    <t>GeneID:5916</t>
  </si>
  <si>
    <t>RARG</t>
  </si>
  <si>
    <t>GeneID:8079</t>
  </si>
  <si>
    <t>MLF2</t>
  </si>
  <si>
    <t>GeneID:124900814</t>
  </si>
  <si>
    <t>LOC124900814</t>
  </si>
  <si>
    <t>GeneID:150223</t>
  </si>
  <si>
    <t>YDJC</t>
  </si>
  <si>
    <t>GeneID:79915</t>
  </si>
  <si>
    <t>ATAD5</t>
  </si>
  <si>
    <t>GeneID:54897</t>
  </si>
  <si>
    <t>CASZ1</t>
  </si>
  <si>
    <t>GeneID:9696</t>
  </si>
  <si>
    <t>CROCC</t>
  </si>
  <si>
    <t>GeneID:647135</t>
  </si>
  <si>
    <t>SRGAP2B</t>
  </si>
  <si>
    <t>GeneID:25959</t>
  </si>
  <si>
    <t>KANK2</t>
  </si>
  <si>
    <t>GeneID:653441</t>
  </si>
  <si>
    <t>PHC1P1</t>
  </si>
  <si>
    <t>GeneID:414245</t>
  </si>
  <si>
    <t>DNAJC9-AS1</t>
  </si>
  <si>
    <t>GeneID:10084</t>
  </si>
  <si>
    <t>PQBP1</t>
  </si>
  <si>
    <t>GeneID:81544</t>
  </si>
  <si>
    <t>GDPD5</t>
  </si>
  <si>
    <t>GeneID:55732</t>
  </si>
  <si>
    <t>C1orf112</t>
  </si>
  <si>
    <t>GeneID:105375334</t>
  </si>
  <si>
    <t>LOC105375334</t>
  </si>
  <si>
    <t>GeneID:9837</t>
  </si>
  <si>
    <t>GINS1</t>
  </si>
  <si>
    <t>GeneID:124904729</t>
  </si>
  <si>
    <t>LOC124904729</t>
  </si>
  <si>
    <t>GeneID:23587</t>
  </si>
  <si>
    <t>ELP5</t>
  </si>
  <si>
    <t>GeneID:102723624</t>
  </si>
  <si>
    <t>LOC102723624</t>
  </si>
  <si>
    <t>GeneID:4130</t>
  </si>
  <si>
    <t>MAP1A</t>
  </si>
  <si>
    <t>GeneID:91039</t>
  </si>
  <si>
    <t>DPP9</t>
  </si>
  <si>
    <t>GeneID:8120</t>
  </si>
  <si>
    <t>AP3B2</t>
  </si>
  <si>
    <t>GeneID:5863</t>
  </si>
  <si>
    <t>RGL2</t>
  </si>
  <si>
    <t>GeneID:29965</t>
  </si>
  <si>
    <t>CDIP1</t>
  </si>
  <si>
    <t>GeneID:56917</t>
  </si>
  <si>
    <t>MEIS3</t>
  </si>
  <si>
    <t>GeneID:84989</t>
  </si>
  <si>
    <t>JMJD1C-AS1</t>
  </si>
  <si>
    <t>GeneID:55107</t>
  </si>
  <si>
    <t>ANO1</t>
  </si>
  <si>
    <t>GeneID:84769</t>
  </si>
  <si>
    <t>MPV17L2</t>
  </si>
  <si>
    <t>GeneID:283358</t>
  </si>
  <si>
    <t>B4GALNT3</t>
  </si>
  <si>
    <t>GeneID:6855</t>
  </si>
  <si>
    <t>SYP</t>
  </si>
  <si>
    <t>GeneID:284904</t>
  </si>
  <si>
    <t>SEC14L4</t>
  </si>
  <si>
    <t>GeneID:7407</t>
  </si>
  <si>
    <t>VARS1</t>
  </si>
  <si>
    <t>GeneID:9134</t>
  </si>
  <si>
    <t>CCNE2</t>
  </si>
  <si>
    <t>GeneID:2260</t>
  </si>
  <si>
    <t>FGFR1</t>
  </si>
  <si>
    <t>GeneID:10044</t>
  </si>
  <si>
    <t>SH2D3C</t>
  </si>
  <si>
    <t>GeneID:124901708</t>
  </si>
  <si>
    <t>LOC124901708</t>
  </si>
  <si>
    <t>GeneID:57585</t>
  </si>
  <si>
    <t>CRAMP1</t>
  </si>
  <si>
    <t>GeneID:3992</t>
  </si>
  <si>
    <t>FADS1</t>
  </si>
  <si>
    <t>GeneID:374393</t>
  </si>
  <si>
    <t>FAM111B</t>
  </si>
  <si>
    <t>GeneID:124901916</t>
  </si>
  <si>
    <t>LOC124901916</t>
  </si>
  <si>
    <t>GeneID:81563</t>
  </si>
  <si>
    <t>C1orf21</t>
  </si>
  <si>
    <t>GeneID:81930</t>
  </si>
  <si>
    <t>KIF18A</t>
  </si>
  <si>
    <t>GeneID:51533</t>
  </si>
  <si>
    <t>PHF7</t>
  </si>
  <si>
    <t>GeneID:51149</t>
  </si>
  <si>
    <t>MRNIP</t>
  </si>
  <si>
    <t>GeneID:729830</t>
  </si>
  <si>
    <t>FHIP1A</t>
  </si>
  <si>
    <t>GeneID:10570</t>
  </si>
  <si>
    <t>DPYSL4</t>
  </si>
  <si>
    <t>GeneID:57701</t>
  </si>
  <si>
    <t>NCKAP5L</t>
  </si>
  <si>
    <t>GeneID:105371480</t>
  </si>
  <si>
    <t>LOC105371480</t>
  </si>
  <si>
    <t>GeneID:100874034</t>
  </si>
  <si>
    <t>UBXN7-AS1</t>
  </si>
  <si>
    <t>GeneID:23149</t>
  </si>
  <si>
    <t>FCHO1</t>
  </si>
  <si>
    <t>GeneID:55841</t>
  </si>
  <si>
    <t>WWC3</t>
  </si>
  <si>
    <t>GeneID:122769</t>
  </si>
  <si>
    <t>LRR1</t>
  </si>
  <si>
    <t>GeneID:6548</t>
  </si>
  <si>
    <t>SLC9A1</t>
  </si>
  <si>
    <t>GeneID:92255</t>
  </si>
  <si>
    <t>LMBRD2</t>
  </si>
  <si>
    <t>GeneID:3421</t>
  </si>
  <si>
    <t>IDH3G</t>
  </si>
  <si>
    <t>GeneID:56895</t>
  </si>
  <si>
    <t>AGPAT4</t>
  </si>
  <si>
    <t>GeneID:11133</t>
  </si>
  <si>
    <t>KPTN</t>
  </si>
  <si>
    <t>GeneID:56915</t>
  </si>
  <si>
    <t>EXOSC5</t>
  </si>
  <si>
    <t>GeneID:26020</t>
  </si>
  <si>
    <t>LRP10</t>
  </si>
  <si>
    <t>GeneID:11054</t>
  </si>
  <si>
    <t>OGFR</t>
  </si>
  <si>
    <t>GeneID:79169</t>
  </si>
  <si>
    <t>C1orf35</t>
  </si>
  <si>
    <t>GeneID:124402</t>
  </si>
  <si>
    <t>UBALD1</t>
  </si>
  <si>
    <t>GeneID:110231149</t>
  </si>
  <si>
    <t>PANCR</t>
  </si>
  <si>
    <t>GeneID:148345</t>
  </si>
  <si>
    <t>C1orf127</t>
  </si>
  <si>
    <t>GeneID:6257</t>
  </si>
  <si>
    <t>RXRB</t>
  </si>
  <si>
    <t>GeneID:154313</t>
  </si>
  <si>
    <t>CFAP206</t>
  </si>
  <si>
    <t>GeneID:84366</t>
  </si>
  <si>
    <t>PRAC1</t>
  </si>
  <si>
    <t>GeneID:124902612</t>
  </si>
  <si>
    <t>LOC124902612</t>
  </si>
  <si>
    <t>GeneID:57655</t>
  </si>
  <si>
    <t>GRAMD1A</t>
  </si>
  <si>
    <t>GeneID:51428</t>
  </si>
  <si>
    <t>DDX41</t>
  </si>
  <si>
    <t>GeneID:64167</t>
  </si>
  <si>
    <t>ERAP2</t>
  </si>
  <si>
    <t>GeneID:9881</t>
  </si>
  <si>
    <t>TRANK1</t>
  </si>
  <si>
    <t>GeneID:8243</t>
  </si>
  <si>
    <t>SMC1A</t>
  </si>
  <si>
    <t>GeneID:57326</t>
  </si>
  <si>
    <t>PBXIP1</t>
  </si>
  <si>
    <t>GeneID:102465452</t>
  </si>
  <si>
    <t>MIR6755</t>
  </si>
  <si>
    <t>GeneID:105373017</t>
  </si>
  <si>
    <t>LOC105373017</t>
  </si>
  <si>
    <t>GeneID:283991</t>
  </si>
  <si>
    <t>UBALD2</t>
  </si>
  <si>
    <t>GeneID:51292</t>
  </si>
  <si>
    <t>GMPR2</t>
  </si>
  <si>
    <t>GeneID:54910</t>
  </si>
  <si>
    <t>SEMA4C</t>
  </si>
  <si>
    <t>GeneID:24140</t>
  </si>
  <si>
    <t>FTSJ1</t>
  </si>
  <si>
    <t>GeneID:338761</t>
  </si>
  <si>
    <t>C1QL4</t>
  </si>
  <si>
    <t>GeneID:261734</t>
  </si>
  <si>
    <t>NPHP4</t>
  </si>
  <si>
    <t>GeneID:100506776</t>
  </si>
  <si>
    <t>TRG-AS1</t>
  </si>
  <si>
    <t>GeneID:2323</t>
  </si>
  <si>
    <t>FLT3LG</t>
  </si>
  <si>
    <t>GeneID:54492</t>
  </si>
  <si>
    <t>NEURL1B</t>
  </si>
  <si>
    <t>GeneID:100506271</t>
  </si>
  <si>
    <t>LOC100506271</t>
  </si>
  <si>
    <t>GeneID:808</t>
  </si>
  <si>
    <t>CALM3</t>
  </si>
  <si>
    <t>GeneID:90507</t>
  </si>
  <si>
    <t>SCRN2</t>
  </si>
  <si>
    <t>GeneID:6094</t>
  </si>
  <si>
    <t>ROM1</t>
  </si>
  <si>
    <t>GeneID:105372233</t>
  </si>
  <si>
    <t>BSG-AS1</t>
  </si>
  <si>
    <t>GeneID:1017</t>
  </si>
  <si>
    <t>CDK2</t>
  </si>
  <si>
    <t>GeneID:7284</t>
  </si>
  <si>
    <t>TUFM</t>
  </si>
  <si>
    <t>GeneID:11129</t>
  </si>
  <si>
    <t>CLASRP</t>
  </si>
  <si>
    <t>GeneID:60314</t>
  </si>
  <si>
    <t>MYG1</t>
  </si>
  <si>
    <t>GeneID:9703</t>
  </si>
  <si>
    <t>BLTP2</t>
  </si>
  <si>
    <t>GeneID:1911</t>
  </si>
  <si>
    <t>PHC1</t>
  </si>
  <si>
    <t>GeneID:163786</t>
  </si>
  <si>
    <t>SASS6</t>
  </si>
  <si>
    <t>GeneID:10908</t>
  </si>
  <si>
    <t>PNPLA6</t>
  </si>
  <si>
    <t>GeneID:124902546</t>
  </si>
  <si>
    <t>LOC124902546</t>
  </si>
  <si>
    <t>GeneID:29904</t>
  </si>
  <si>
    <t>EEF2K</t>
  </si>
  <si>
    <t>GeneID:3835</t>
  </si>
  <si>
    <t>KIF22</t>
  </si>
  <si>
    <t>GeneID:389730</t>
  </si>
  <si>
    <t>SPATA31A6</t>
  </si>
  <si>
    <t>GeneID:8636</t>
  </si>
  <si>
    <t>SSNA1</t>
  </si>
  <si>
    <t>GeneID:283554</t>
  </si>
  <si>
    <t>GPR137C</t>
  </si>
  <si>
    <t>GeneID:29946</t>
  </si>
  <si>
    <t>SERTAD3</t>
  </si>
  <si>
    <t>GeneID:414062</t>
  </si>
  <si>
    <t>CCL3L3</t>
  </si>
  <si>
    <t>GeneID:727709</t>
  </si>
  <si>
    <t>LOC727709</t>
  </si>
  <si>
    <t>GeneID:80765</t>
  </si>
  <si>
    <t>STARD5</t>
  </si>
  <si>
    <t>GeneID:6768</t>
  </si>
  <si>
    <t>ST14</t>
  </si>
  <si>
    <t>GeneID:129563</t>
  </si>
  <si>
    <t>DIS3L2</t>
  </si>
  <si>
    <t>GeneID:5297</t>
  </si>
  <si>
    <t>PI4KA</t>
  </si>
  <si>
    <t>GeneID:80024</t>
  </si>
  <si>
    <t>SLC8B1</t>
  </si>
  <si>
    <t>GeneID:55166</t>
  </si>
  <si>
    <t>CENPQ</t>
  </si>
  <si>
    <t>GeneID:124045</t>
  </si>
  <si>
    <t>SPATA33</t>
  </si>
  <si>
    <t>GeneID:79710</t>
  </si>
  <si>
    <t>MORC4</t>
  </si>
  <si>
    <t>GeneID:5571</t>
  </si>
  <si>
    <t>PRKAG1</t>
  </si>
  <si>
    <t>GeneID:56946</t>
  </si>
  <si>
    <t>EMSY</t>
  </si>
  <si>
    <t>GeneID:79084</t>
  </si>
  <si>
    <t>WDR77</t>
  </si>
  <si>
    <t>GeneID:101926967</t>
  </si>
  <si>
    <t>ATXN7L3-AS1</t>
  </si>
  <si>
    <t>GeneID:7791</t>
  </si>
  <si>
    <t>ZYX</t>
  </si>
  <si>
    <t>GeneID:128977</t>
  </si>
  <si>
    <t>C22orf39</t>
  </si>
  <si>
    <t>GeneID:388553</t>
  </si>
  <si>
    <t>MEIOSIN</t>
  </si>
  <si>
    <t>GeneID:83461</t>
  </si>
  <si>
    <t>CDCA3</t>
  </si>
  <si>
    <t>GeneID:10322</t>
  </si>
  <si>
    <t>SMYD5</t>
  </si>
  <si>
    <t>GeneID:124903049</t>
  </si>
  <si>
    <t>LOC124903049</t>
  </si>
  <si>
    <t>GeneID:124903838</t>
  </si>
  <si>
    <t>LOC124903838</t>
  </si>
  <si>
    <t>GeneID:693130</t>
  </si>
  <si>
    <t>MIR548D1</t>
  </si>
  <si>
    <t>GeneID:285540</t>
  </si>
  <si>
    <t>SEPSECS-AS1</t>
  </si>
  <si>
    <t>GeneID:8721</t>
  </si>
  <si>
    <t>EDF1</t>
  </si>
  <si>
    <t>GeneID:100419709</t>
  </si>
  <si>
    <t>ZNF887P</t>
  </si>
  <si>
    <t>GeneID:11333</t>
  </si>
  <si>
    <t>PDAP1</t>
  </si>
  <si>
    <t>GeneID:54491</t>
  </si>
  <si>
    <t>OTULINL</t>
  </si>
  <si>
    <t>GeneID:4241</t>
  </si>
  <si>
    <t>MELTF</t>
  </si>
  <si>
    <t>GeneID:10309</t>
  </si>
  <si>
    <t>CCNO</t>
  </si>
  <si>
    <t>GeneID:55705</t>
  </si>
  <si>
    <t>IPO9</t>
  </si>
  <si>
    <t>GeneID:7408</t>
  </si>
  <si>
    <t>VASP</t>
  </si>
  <si>
    <t>GeneID:1725</t>
  </si>
  <si>
    <t>DHPS</t>
  </si>
  <si>
    <t>GeneID:124903210</t>
  </si>
  <si>
    <t>LOC124903210</t>
  </si>
  <si>
    <t>GeneID:22937</t>
  </si>
  <si>
    <t>SCAP</t>
  </si>
  <si>
    <t>GeneID:124976</t>
  </si>
  <si>
    <t>SPNS2</t>
  </si>
  <si>
    <t>GeneID:9049</t>
  </si>
  <si>
    <t>AIP</t>
  </si>
  <si>
    <t>GeneID:3437</t>
  </si>
  <si>
    <t>IFIT3</t>
  </si>
  <si>
    <t>GeneID:51203</t>
  </si>
  <si>
    <t>NUSAP1</t>
  </si>
  <si>
    <t>GeneID:84771</t>
  </si>
  <si>
    <t>DDX11L2</t>
  </si>
  <si>
    <t>GeneID:100421358</t>
  </si>
  <si>
    <t>LOC100421358</t>
  </si>
  <si>
    <t>GeneID:554251</t>
  </si>
  <si>
    <t>FBXO48</t>
  </si>
  <si>
    <t>GeneID:54059</t>
  </si>
  <si>
    <t>YBEY</t>
  </si>
  <si>
    <t>GeneID:221188</t>
  </si>
  <si>
    <t>ADGRG5</t>
  </si>
  <si>
    <t>GeneID:253738</t>
  </si>
  <si>
    <t>EBF3</t>
  </si>
  <si>
    <t>GeneID:8819</t>
  </si>
  <si>
    <t>SAP30</t>
  </si>
  <si>
    <t>GeneID:126374</t>
  </si>
  <si>
    <t>WTIP</t>
  </si>
  <si>
    <t>GeneID:3148</t>
  </si>
  <si>
    <t>HMGB2</t>
  </si>
  <si>
    <t>GeneID:107984225</t>
  </si>
  <si>
    <t>LOC107984225</t>
  </si>
  <si>
    <t>GeneID:7343</t>
  </si>
  <si>
    <t>UBTF</t>
  </si>
  <si>
    <t>GeneID:1939</t>
  </si>
  <si>
    <t>EIF2D</t>
  </si>
  <si>
    <t>GeneID:11033</t>
  </si>
  <si>
    <t>ADAP1</t>
  </si>
  <si>
    <t>GeneID:124739</t>
  </si>
  <si>
    <t>USP43</t>
  </si>
  <si>
    <t>GeneID:1001</t>
  </si>
  <si>
    <t>CDH3</t>
  </si>
  <si>
    <t>GeneID:79174</t>
  </si>
  <si>
    <t>CRELD2</t>
  </si>
  <si>
    <t>GeneID:100996712</t>
  </si>
  <si>
    <t>SRGAP2D</t>
  </si>
  <si>
    <t>GeneID:260425</t>
  </si>
  <si>
    <t>MAGI3</t>
  </si>
  <si>
    <t>GeneID:26119</t>
  </si>
  <si>
    <t>LDLRAP1</t>
  </si>
  <si>
    <t>GeneID:8824</t>
  </si>
  <si>
    <t>CES2</t>
  </si>
  <si>
    <t>GeneID:100287765</t>
  </si>
  <si>
    <t>LINC00630</t>
  </si>
  <si>
    <t>GeneID:253980</t>
  </si>
  <si>
    <t>KCTD13</t>
  </si>
  <si>
    <t>GeneID:107986192</t>
  </si>
  <si>
    <t>LOC107986192</t>
  </si>
  <si>
    <t>GeneID:253714</t>
  </si>
  <si>
    <t>MMS22L</t>
  </si>
  <si>
    <t>GeneID:1801</t>
  </si>
  <si>
    <t>DPH1</t>
  </si>
  <si>
    <t>GeneID:3866</t>
  </si>
  <si>
    <t>KRT15</t>
  </si>
  <si>
    <t>GeneID:148479</t>
  </si>
  <si>
    <t>PHF13</t>
  </si>
  <si>
    <t>GeneID:118597831</t>
  </si>
  <si>
    <t>TMEM14B-DT</t>
  </si>
  <si>
    <t>GeneID:3980</t>
  </si>
  <si>
    <t>LIG3</t>
  </si>
  <si>
    <t>GeneID:139886</t>
  </si>
  <si>
    <t>SPIN4</t>
  </si>
  <si>
    <t>GeneID:1917</t>
  </si>
  <si>
    <t>EEF1A2</t>
  </si>
  <si>
    <t>GeneID:7389</t>
  </si>
  <si>
    <t>UROD</t>
  </si>
  <si>
    <t>GeneID:43847</t>
  </si>
  <si>
    <t>KLK14</t>
  </si>
  <si>
    <t>GeneID:22861</t>
  </si>
  <si>
    <t>NLRP1</t>
  </si>
  <si>
    <t>GeneID:2664</t>
  </si>
  <si>
    <t>GDI1</t>
  </si>
  <si>
    <t>GeneID:5558</t>
  </si>
  <si>
    <t>PRIM2</t>
  </si>
  <si>
    <t>GeneID:5091</t>
  </si>
  <si>
    <t>PC</t>
  </si>
  <si>
    <t>GeneID:64073</t>
  </si>
  <si>
    <t>C19orf33</t>
  </si>
  <si>
    <t>GeneID:1263</t>
  </si>
  <si>
    <t>PLK3</t>
  </si>
  <si>
    <t>GeneID:57654</t>
  </si>
  <si>
    <t>UVSSA</t>
  </si>
  <si>
    <t>GeneID:10120</t>
  </si>
  <si>
    <t>ACTR1B</t>
  </si>
  <si>
    <t>GeneID:23373</t>
  </si>
  <si>
    <t>CRTC1</t>
  </si>
  <si>
    <t>GeneID:100272147</t>
  </si>
  <si>
    <t>CMC4</t>
  </si>
  <si>
    <t>GeneID:81037</t>
  </si>
  <si>
    <t>CLPTM1L</t>
  </si>
  <si>
    <t>GeneID:85462</t>
  </si>
  <si>
    <t>FHDC1</t>
  </si>
  <si>
    <t>GeneID:3790</t>
  </si>
  <si>
    <t>KCNS3</t>
  </si>
  <si>
    <t>GeneID:954</t>
  </si>
  <si>
    <t>ENTPD2</t>
  </si>
  <si>
    <t>GeneID:124908000</t>
  </si>
  <si>
    <t>LOC124908000</t>
  </si>
  <si>
    <t>GeneID:7483</t>
  </si>
  <si>
    <t>WNT9A</t>
  </si>
  <si>
    <t>GeneID:6491</t>
  </si>
  <si>
    <t>STIL</t>
  </si>
  <si>
    <t>GeneID:4967</t>
  </si>
  <si>
    <t>OGDH</t>
  </si>
  <si>
    <t>GeneID:113026</t>
  </si>
  <si>
    <t>PLCD3</t>
  </si>
  <si>
    <t>GeneID:84173</t>
  </si>
  <si>
    <t>ELMOD3</t>
  </si>
  <si>
    <t>GeneID:10437</t>
  </si>
  <si>
    <t>IFI30</t>
  </si>
  <si>
    <t>GeneID:63901</t>
  </si>
  <si>
    <t>FAM111A</t>
  </si>
  <si>
    <t>GeneID:55902</t>
  </si>
  <si>
    <t>ACSS2</t>
  </si>
  <si>
    <t>GeneID:57787</t>
  </si>
  <si>
    <t>MARK4</t>
  </si>
  <si>
    <t>GeneID:83595</t>
  </si>
  <si>
    <t>SOX7</t>
  </si>
  <si>
    <t>GeneID:2968</t>
  </si>
  <si>
    <t>GTF2H4</t>
  </si>
  <si>
    <t>GeneID:57409</t>
  </si>
  <si>
    <t>MIF4GD</t>
  </si>
  <si>
    <t>GeneID:55937</t>
  </si>
  <si>
    <t>APOM</t>
  </si>
  <si>
    <t>GeneID:100131691</t>
  </si>
  <si>
    <t>MZF1-AS1</t>
  </si>
  <si>
    <t>GeneID:91010</t>
  </si>
  <si>
    <t>FMNL3</t>
  </si>
  <si>
    <t>GeneID:57337</t>
  </si>
  <si>
    <t>SENP7</t>
  </si>
  <si>
    <t>GeneID:37</t>
  </si>
  <si>
    <t>ACADVL</t>
  </si>
  <si>
    <t>GeneID:79682</t>
  </si>
  <si>
    <t>CENPU</t>
  </si>
  <si>
    <t>GeneID:163259</t>
  </si>
  <si>
    <t>DENND2C</t>
  </si>
  <si>
    <t>GeneID:3996</t>
  </si>
  <si>
    <t>LLGL1</t>
  </si>
  <si>
    <t>GeneID:112770</t>
  </si>
  <si>
    <t>GLMP</t>
  </si>
  <si>
    <t>GeneID:84973</t>
  </si>
  <si>
    <t>SNHG7</t>
  </si>
  <si>
    <t>GeneID:2678</t>
  </si>
  <si>
    <t>GGT1</t>
  </si>
  <si>
    <t>GeneID:27154</t>
  </si>
  <si>
    <t>BRPF3</t>
  </si>
  <si>
    <t>GeneID:64105</t>
  </si>
  <si>
    <t>CENPK</t>
  </si>
  <si>
    <t>GeneID:388588</t>
  </si>
  <si>
    <t>SMIM1</t>
  </si>
  <si>
    <t>GeneID:8940</t>
  </si>
  <si>
    <t>TOP3B</t>
  </si>
  <si>
    <t>GeneID:647946</t>
  </si>
  <si>
    <t>MIR924HG</t>
  </si>
  <si>
    <t>GeneID:92799</t>
  </si>
  <si>
    <t>SHKBP1</t>
  </si>
  <si>
    <t>GeneID:5888</t>
  </si>
  <si>
    <t>RAD51</t>
  </si>
  <si>
    <t>GeneID:100189276</t>
  </si>
  <si>
    <t>TRP-AGG2-3</t>
  </si>
  <si>
    <t>GeneID:5833</t>
  </si>
  <si>
    <t>PCYT2</t>
  </si>
  <si>
    <t>GeneID:112268105</t>
  </si>
  <si>
    <t>SBNO1-AS1</t>
  </si>
  <si>
    <t>GeneID:25864</t>
  </si>
  <si>
    <t>ABHD14A</t>
  </si>
  <si>
    <t>GeneID:8501</t>
  </si>
  <si>
    <t>SLC43A1</t>
  </si>
  <si>
    <t>GeneID:10095</t>
  </si>
  <si>
    <t>ARPC1B</t>
  </si>
  <si>
    <t>GeneID:401541</t>
  </si>
  <si>
    <t>CENPP</t>
  </si>
  <si>
    <t>GeneID:101927510</t>
  </si>
  <si>
    <t>LOC101927510</t>
  </si>
  <si>
    <t>GeneID:113277</t>
  </si>
  <si>
    <t>TMEM106A</t>
  </si>
  <si>
    <t>GeneID:2187</t>
  </si>
  <si>
    <t>FANCB</t>
  </si>
  <si>
    <t>GeneID:57592</t>
  </si>
  <si>
    <t>ZNF687</t>
  </si>
  <si>
    <t>GeneID:124900841</t>
  </si>
  <si>
    <t>LOC124900841</t>
  </si>
  <si>
    <t>GeneID:730101</t>
  </si>
  <si>
    <t>LOC730101</t>
  </si>
  <si>
    <t>GeneID:105374493</t>
  </si>
  <si>
    <t>LOC105374493</t>
  </si>
  <si>
    <t>GeneID:4320</t>
  </si>
  <si>
    <t>MMP11</t>
  </si>
  <si>
    <t>GeneID:896</t>
  </si>
  <si>
    <t>CCND3</t>
  </si>
  <si>
    <t>GeneID:11047</t>
  </si>
  <si>
    <t>ADRM1</t>
  </si>
  <si>
    <t>GeneID:222962</t>
  </si>
  <si>
    <t>SLC29A4</t>
  </si>
  <si>
    <t>GeneID:55215</t>
  </si>
  <si>
    <t>FANCI</t>
  </si>
  <si>
    <t>GeneID:27005</t>
  </si>
  <si>
    <t>USP21</t>
  </si>
  <si>
    <t>GeneID:11338</t>
  </si>
  <si>
    <t>U2AF2</t>
  </si>
  <si>
    <t>GeneID:85444</t>
  </si>
  <si>
    <t>LRRCC1</t>
  </si>
  <si>
    <t>GeneID:23397</t>
  </si>
  <si>
    <t>NCAPH</t>
  </si>
  <si>
    <t>GeneID:55690</t>
  </si>
  <si>
    <t>PACS1</t>
  </si>
  <si>
    <t>GeneID:10610</t>
  </si>
  <si>
    <t>ST6GALNAC2</t>
  </si>
  <si>
    <t>GeneID:84901</t>
  </si>
  <si>
    <t>NFATC2IP</t>
  </si>
  <si>
    <t>GeneID:51330</t>
  </si>
  <si>
    <t>TNFRSF12A</t>
  </si>
  <si>
    <t>GeneID:3975</t>
  </si>
  <si>
    <t>LHX1</t>
  </si>
  <si>
    <t>GeneID:105370708</t>
  </si>
  <si>
    <t>KIF26A-DT</t>
  </si>
  <si>
    <t>GeneID:1819</t>
  </si>
  <si>
    <t>DRG2</t>
  </si>
  <si>
    <t>GeneID:2068</t>
  </si>
  <si>
    <t>ERCC2</t>
  </si>
  <si>
    <t>GeneID:2629</t>
  </si>
  <si>
    <t>GBA1</t>
  </si>
  <si>
    <t>GeneID:64151</t>
  </si>
  <si>
    <t>NCAPG</t>
  </si>
  <si>
    <t>GeneID:9582</t>
  </si>
  <si>
    <t>APOBEC3B</t>
  </si>
  <si>
    <t>GeneID:10992</t>
  </si>
  <si>
    <t>SF3B2</t>
  </si>
  <si>
    <t>GeneID:124905312</t>
  </si>
  <si>
    <t>NT_113901.1</t>
  </si>
  <si>
    <t>LOC124905312</t>
  </si>
  <si>
    <t>GeneID:8924</t>
  </si>
  <si>
    <t>HERC2</t>
  </si>
  <si>
    <t>GeneID:7220</t>
  </si>
  <si>
    <t>TRPC1</t>
  </si>
  <si>
    <t>GeneID:2185</t>
  </si>
  <si>
    <t>PTK2B</t>
  </si>
  <si>
    <t>GeneID:2305</t>
  </si>
  <si>
    <t>FOXM1</t>
  </si>
  <si>
    <t>GeneID:3300</t>
  </si>
  <si>
    <t>DNAJB2</t>
  </si>
  <si>
    <t>GeneID:22809</t>
  </si>
  <si>
    <t>ATF5</t>
  </si>
  <si>
    <t>GeneID:25946</t>
  </si>
  <si>
    <t>ZNF385A</t>
  </si>
  <si>
    <t>GeneID:23551</t>
  </si>
  <si>
    <t>RASD2</t>
  </si>
  <si>
    <t>GeneID:105370504</t>
  </si>
  <si>
    <t>LOC105370504</t>
  </si>
  <si>
    <t>GeneID:51097</t>
  </si>
  <si>
    <t>SCCPDH</t>
  </si>
  <si>
    <t>GeneID:159013</t>
  </si>
  <si>
    <t>CXorf38</t>
  </si>
  <si>
    <t>GeneID:2549</t>
  </si>
  <si>
    <t>GAB1</t>
  </si>
  <si>
    <t>GeneID:50861</t>
  </si>
  <si>
    <t>STMN3</t>
  </si>
  <si>
    <t>GeneID:54929</t>
  </si>
  <si>
    <t>TMEM161A</t>
  </si>
  <si>
    <t>GeneID:1466</t>
  </si>
  <si>
    <t>CSRP2</t>
  </si>
  <si>
    <t>GeneID:11176</t>
  </si>
  <si>
    <t>BAZ2A</t>
  </si>
  <si>
    <t>GeneID:100874362</t>
  </si>
  <si>
    <t>HOXB-AS1</t>
  </si>
  <si>
    <t>GeneID:283209</t>
  </si>
  <si>
    <t>PGM2L1</t>
  </si>
  <si>
    <t>GeneID:4720</t>
  </si>
  <si>
    <t>NDUFS2</t>
  </si>
  <si>
    <t>GeneID:55238</t>
  </si>
  <si>
    <t>SLC38A7</t>
  </si>
  <si>
    <t>GeneID:79075</t>
  </si>
  <si>
    <t>DSCC1</t>
  </si>
  <si>
    <t>GeneID:5210</t>
  </si>
  <si>
    <t>PFKFB4</t>
  </si>
  <si>
    <t>GeneID:255877</t>
  </si>
  <si>
    <t>BCL6B</t>
  </si>
  <si>
    <t>GeneID:84656</t>
  </si>
  <si>
    <t>GLYR1</t>
  </si>
  <si>
    <t>GeneID:3613</t>
  </si>
  <si>
    <t>IMPA2</t>
  </si>
  <si>
    <t>GeneID:55191</t>
  </si>
  <si>
    <t>NADSYN1</t>
  </si>
  <si>
    <t>GeneID:199221</t>
  </si>
  <si>
    <t>DZIP1L</t>
  </si>
  <si>
    <t>GeneID:54498</t>
  </si>
  <si>
    <t>SMOX</t>
  </si>
  <si>
    <t>GeneID:84952</t>
  </si>
  <si>
    <t>CGNL1</t>
  </si>
  <si>
    <t>GeneID:644100</t>
  </si>
  <si>
    <t>ARL14EPL</t>
  </si>
  <si>
    <t>GeneID:3340</t>
  </si>
  <si>
    <t>NDST1</t>
  </si>
  <si>
    <t>GeneID:23225</t>
  </si>
  <si>
    <t>NUP210</t>
  </si>
  <si>
    <t>GeneID:11190</t>
  </si>
  <si>
    <t>CEP250</t>
  </si>
  <si>
    <t>GeneID:5603</t>
  </si>
  <si>
    <t>MAPK13</t>
  </si>
  <si>
    <t>GeneID:54629</t>
  </si>
  <si>
    <t>MINDY2</t>
  </si>
  <si>
    <t>GeneID:64856</t>
  </si>
  <si>
    <t>VWA1</t>
  </si>
  <si>
    <t>GeneID:26220</t>
  </si>
  <si>
    <t>DGCR5</t>
  </si>
  <si>
    <t>GeneID:6595</t>
  </si>
  <si>
    <t>SMARCA2</t>
  </si>
  <si>
    <t>GeneID:3622</t>
  </si>
  <si>
    <t>ING2</t>
  </si>
  <si>
    <t>GeneID:5834</t>
  </si>
  <si>
    <t>PYGB</t>
  </si>
  <si>
    <t>GeneID:80199</t>
  </si>
  <si>
    <t>FUZ</t>
  </si>
  <si>
    <t>GeneID:10400</t>
  </si>
  <si>
    <t>PEMT</t>
  </si>
  <si>
    <t>GeneID:51659</t>
  </si>
  <si>
    <t>GINS2</t>
  </si>
  <si>
    <t>GeneID:55630</t>
  </si>
  <si>
    <t>SLC39A4</t>
  </si>
  <si>
    <t>GeneID:6576</t>
  </si>
  <si>
    <t>SLC25A1</t>
  </si>
  <si>
    <t>GeneID:6929</t>
  </si>
  <si>
    <t>TCF3</t>
  </si>
  <si>
    <t>GeneID:27429</t>
  </si>
  <si>
    <t>HTRA2</t>
  </si>
  <si>
    <t>GeneID:6891</t>
  </si>
  <si>
    <t>TAP2</t>
  </si>
  <si>
    <t>GeneID:101927789</t>
  </si>
  <si>
    <t>FAUP4</t>
  </si>
  <si>
    <t>GeneID:5420</t>
  </si>
  <si>
    <t>PODXL</t>
  </si>
  <si>
    <t>GeneID:84552</t>
  </si>
  <si>
    <t>PARD6G</t>
  </si>
  <si>
    <t>GeneID:60680</t>
  </si>
  <si>
    <t>CELF5</t>
  </si>
  <si>
    <t>GeneID:55972</t>
  </si>
  <si>
    <t>SLC25A40</t>
  </si>
  <si>
    <t>GeneID:79598</t>
  </si>
  <si>
    <t>CEP97</t>
  </si>
  <si>
    <t>GeneID:890</t>
  </si>
  <si>
    <t>CCNA2</t>
  </si>
  <si>
    <t>GeneID:1960</t>
  </si>
  <si>
    <t>EGR3</t>
  </si>
  <si>
    <t>GeneID:63891</t>
  </si>
  <si>
    <t>RNF123</t>
  </si>
  <si>
    <t>GeneID:100131801</t>
  </si>
  <si>
    <t>PET100</t>
  </si>
  <si>
    <t>GeneID:57088</t>
  </si>
  <si>
    <t>PLSCR4</t>
  </si>
  <si>
    <t>GeneID:3145</t>
  </si>
  <si>
    <t>HMBS</t>
  </si>
  <si>
    <t>GeneID:105375700</t>
  </si>
  <si>
    <t>OXR1-AS1</t>
  </si>
  <si>
    <t>GeneID:84930</t>
  </si>
  <si>
    <t>MASTL</t>
  </si>
  <si>
    <t>GeneID:55165</t>
  </si>
  <si>
    <t>CEP55</t>
  </si>
  <si>
    <t>GeneID:57175</t>
  </si>
  <si>
    <t>CORO1B</t>
  </si>
  <si>
    <t>GeneID:124902325</t>
  </si>
  <si>
    <t>LOC124902325</t>
  </si>
  <si>
    <t>GeneID:399717</t>
  </si>
  <si>
    <t>GATA3-AS1</t>
  </si>
  <si>
    <t>GeneID:54821</t>
  </si>
  <si>
    <t>ERCC6L</t>
  </si>
  <si>
    <t>GeneID:26128</t>
  </si>
  <si>
    <t>KIFBP</t>
  </si>
  <si>
    <t>GeneID:4277</t>
  </si>
  <si>
    <t>MICB</t>
  </si>
  <si>
    <t>GeneID:5496</t>
  </si>
  <si>
    <t>PPM1G</t>
  </si>
  <si>
    <t>GeneID:124903892</t>
  </si>
  <si>
    <t>LOC124903892</t>
  </si>
  <si>
    <t>GeneID:10592</t>
  </si>
  <si>
    <t>SMC2</t>
  </si>
  <si>
    <t>GeneID:387103</t>
  </si>
  <si>
    <t>CENPW</t>
  </si>
  <si>
    <t>GeneID:105376418</t>
  </si>
  <si>
    <t>LOC105376418</t>
  </si>
  <si>
    <t>GeneID:107986836</t>
  </si>
  <si>
    <t>LOC107986836</t>
  </si>
  <si>
    <t>GeneID:29920</t>
  </si>
  <si>
    <t>PYCR2</t>
  </si>
  <si>
    <t>GeneID:1152</t>
  </si>
  <si>
    <t>CKB</t>
  </si>
  <si>
    <t>GeneID:2672</t>
  </si>
  <si>
    <t>GFI1</t>
  </si>
  <si>
    <t>GeneID:2931</t>
  </si>
  <si>
    <t>GSK3A</t>
  </si>
  <si>
    <t>GeneID:8360</t>
  </si>
  <si>
    <t>H4C4</t>
  </si>
  <si>
    <t>GeneID:4665</t>
  </si>
  <si>
    <t>NAB2</t>
  </si>
  <si>
    <t>GeneID:727957</t>
  </si>
  <si>
    <t>MROH1</t>
  </si>
  <si>
    <t>GeneID:9833</t>
  </si>
  <si>
    <t>MELK</t>
  </si>
  <si>
    <t>GeneID:151648</t>
  </si>
  <si>
    <t>SGO1</t>
  </si>
  <si>
    <t>GeneID:100507436</t>
  </si>
  <si>
    <t>MICA</t>
  </si>
  <si>
    <t>GeneID:63967</t>
  </si>
  <si>
    <t>CLSPN</t>
  </si>
  <si>
    <t>GeneID:64858</t>
  </si>
  <si>
    <t>DCLRE1B</t>
  </si>
  <si>
    <t>GeneID:5605</t>
  </si>
  <si>
    <t>MAP2K2</t>
  </si>
  <si>
    <t>GeneID:53635</t>
  </si>
  <si>
    <t>PTOV1</t>
  </si>
  <si>
    <t>GeneID:1515</t>
  </si>
  <si>
    <t>CTSV</t>
  </si>
  <si>
    <t>GeneID:389816</t>
  </si>
  <si>
    <t>LRRC26</t>
  </si>
  <si>
    <t>GeneID:195828</t>
  </si>
  <si>
    <t>ZNF367</t>
  </si>
  <si>
    <t>GeneID:84926</t>
  </si>
  <si>
    <t>SPRYD3</t>
  </si>
  <si>
    <t>GeneID:21</t>
  </si>
  <si>
    <t>ABCA3</t>
  </si>
  <si>
    <t>GeneID:7984</t>
  </si>
  <si>
    <t>ARHGEF5</t>
  </si>
  <si>
    <t>GeneID:599</t>
  </si>
  <si>
    <t>BCL2L2</t>
  </si>
  <si>
    <t>GeneID:5727</t>
  </si>
  <si>
    <t>PTCH1</t>
  </si>
  <si>
    <t>GeneID:91750</t>
  </si>
  <si>
    <t>LIN52</t>
  </si>
  <si>
    <t>GeneID:51399</t>
  </si>
  <si>
    <t>TRAPPC4</t>
  </si>
  <si>
    <t>GeneID:85027</t>
  </si>
  <si>
    <t>SMIM3</t>
  </si>
  <si>
    <t>GeneID:105378404</t>
  </si>
  <si>
    <t>LOC105378404</t>
  </si>
  <si>
    <t>GeneID:10083</t>
  </si>
  <si>
    <t>USH1C</t>
  </si>
  <si>
    <t>GeneID:84515</t>
  </si>
  <si>
    <t>MCM8</t>
  </si>
  <si>
    <t>GeneID:84206</t>
  </si>
  <si>
    <t>MEX3B</t>
  </si>
  <si>
    <t>GeneID:388135</t>
  </si>
  <si>
    <t>INSYN1</t>
  </si>
  <si>
    <t>GeneID:6692</t>
  </si>
  <si>
    <t>SPINT1</t>
  </si>
  <si>
    <t>GeneID:8209</t>
  </si>
  <si>
    <t>GATD3</t>
  </si>
  <si>
    <t>GeneID:254065</t>
  </si>
  <si>
    <t>BRWD3</t>
  </si>
  <si>
    <t>GeneID:79143</t>
  </si>
  <si>
    <t>MBOAT7</t>
  </si>
  <si>
    <t>GeneID:760</t>
  </si>
  <si>
    <t>CA2</t>
  </si>
  <si>
    <t>GeneID:415116</t>
  </si>
  <si>
    <t>PIM3</t>
  </si>
  <si>
    <t>GeneID:124902271</t>
  </si>
  <si>
    <t>LOC124902271</t>
  </si>
  <si>
    <t>GeneID:9578</t>
  </si>
  <si>
    <t>CDC42BPB</t>
  </si>
  <si>
    <t>GeneID:7167</t>
  </si>
  <si>
    <t>TPI1</t>
  </si>
  <si>
    <t>GeneID:105379499</t>
  </si>
  <si>
    <t>LOC105379499</t>
  </si>
  <si>
    <t>GeneID:126129</t>
  </si>
  <si>
    <t>CPT1C</t>
  </si>
  <si>
    <t>GeneID:126661</t>
  </si>
  <si>
    <t>CCDC163</t>
  </si>
  <si>
    <t>GeneID:8398</t>
  </si>
  <si>
    <t>PLA2G6</t>
  </si>
  <si>
    <t>GeneID:64395</t>
  </si>
  <si>
    <t>GMCL1</t>
  </si>
  <si>
    <t>GeneID:389831</t>
  </si>
  <si>
    <t>LOC389831</t>
  </si>
  <si>
    <t>GeneID:101927009</t>
  </si>
  <si>
    <t>LINC02177</t>
  </si>
  <si>
    <t>GeneID:644623</t>
  </si>
  <si>
    <t>TPTE2P2</t>
  </si>
  <si>
    <t>GeneID:10067</t>
  </si>
  <si>
    <t>SCAMP3</t>
  </si>
  <si>
    <t>GeneID:6623</t>
  </si>
  <si>
    <t>SNCG</t>
  </si>
  <si>
    <t>GeneID:9928</t>
  </si>
  <si>
    <t>KIF14</t>
  </si>
  <si>
    <t>GeneID:140465</t>
  </si>
  <si>
    <t>MYL6B</t>
  </si>
  <si>
    <t>GeneID:127898559</t>
  </si>
  <si>
    <t>LOC127898559</t>
  </si>
  <si>
    <t>GeneID:100506125</t>
  </si>
  <si>
    <t>ADCY6-DT</t>
  </si>
  <si>
    <t>GeneID:55872</t>
  </si>
  <si>
    <t>PBK</t>
  </si>
  <si>
    <t>GeneID:9355</t>
  </si>
  <si>
    <t>LHX2</t>
  </si>
  <si>
    <t>GeneID:2232</t>
  </si>
  <si>
    <t>FDXR</t>
  </si>
  <si>
    <t>GeneID:6300</t>
  </si>
  <si>
    <t>MAPK12</t>
  </si>
  <si>
    <t>GeneID:162494</t>
  </si>
  <si>
    <t>RHBDL3</t>
  </si>
  <si>
    <t>GeneID:55074</t>
  </si>
  <si>
    <t>OXR1</t>
  </si>
  <si>
    <t>GeneID:26271</t>
  </si>
  <si>
    <t>FBXO5</t>
  </si>
  <si>
    <t>GeneID:79980</t>
  </si>
  <si>
    <t>DSN1</t>
  </si>
  <si>
    <t>GeneID:9644</t>
  </si>
  <si>
    <t>SH3PXD2A</t>
  </si>
  <si>
    <t>GeneID:283</t>
  </si>
  <si>
    <t>ANG</t>
  </si>
  <si>
    <t>GeneID:63935</t>
  </si>
  <si>
    <t>PCIF1</t>
  </si>
  <si>
    <t>GeneID:26284</t>
  </si>
  <si>
    <t>ERAL1</t>
  </si>
  <si>
    <t>GeneID:83540</t>
  </si>
  <si>
    <t>NUF2</t>
  </si>
  <si>
    <t>GeneID:79968</t>
  </si>
  <si>
    <t>WDR76</t>
  </si>
  <si>
    <t>GeneID:130271</t>
  </si>
  <si>
    <t>PLEKHH2</t>
  </si>
  <si>
    <t>GeneID:2622</t>
  </si>
  <si>
    <t>GAS8</t>
  </si>
  <si>
    <t>GeneID:2021</t>
  </si>
  <si>
    <t>ENDOG</t>
  </si>
  <si>
    <t>GeneID:10038</t>
  </si>
  <si>
    <t>PARP2</t>
  </si>
  <si>
    <t>GeneID:11194</t>
  </si>
  <si>
    <t>ABCB8</t>
  </si>
  <si>
    <t>GeneID:10501</t>
  </si>
  <si>
    <t>SEMA6B</t>
  </si>
  <si>
    <t>GeneID:51186</t>
  </si>
  <si>
    <t>TCEAL9</t>
  </si>
  <si>
    <t>GeneID:57822</t>
  </si>
  <si>
    <t>GRHL3</t>
  </si>
  <si>
    <t>GeneID:54892</t>
  </si>
  <si>
    <t>NCAPG2</t>
  </si>
  <si>
    <t>GeneID:10062</t>
  </si>
  <si>
    <t>NR1H3</t>
  </si>
  <si>
    <t>GeneID:23457</t>
  </si>
  <si>
    <t>ABCB9</t>
  </si>
  <si>
    <t>GeneID:10383</t>
  </si>
  <si>
    <t>TUBB4B</t>
  </si>
  <si>
    <t>GeneID:2889</t>
  </si>
  <si>
    <t>RAPGEF1</t>
  </si>
  <si>
    <t>GeneID:92979</t>
  </si>
  <si>
    <t>MARCHF9</t>
  </si>
  <si>
    <t>GeneID:11247</t>
  </si>
  <si>
    <t>NXPH4</t>
  </si>
  <si>
    <t>GeneID:162461</t>
  </si>
  <si>
    <t>TMEM92</t>
  </si>
  <si>
    <t>GeneID:23151</t>
  </si>
  <si>
    <t>GRAMD4</t>
  </si>
  <si>
    <t>GeneID:51275</t>
  </si>
  <si>
    <t>MAPKAPK5-AS1</t>
  </si>
  <si>
    <t>GeneID:51734</t>
  </si>
  <si>
    <t>MSRB1</t>
  </si>
  <si>
    <t>GeneID:4521</t>
  </si>
  <si>
    <t>NUDT1</t>
  </si>
  <si>
    <t>GeneID:25804</t>
  </si>
  <si>
    <t>LSM4</t>
  </si>
  <si>
    <t>GeneID:22820</t>
  </si>
  <si>
    <t>COPG1</t>
  </si>
  <si>
    <t>GeneID:6709</t>
  </si>
  <si>
    <t>SPTAN1</t>
  </si>
  <si>
    <t>GeneID:4678</t>
  </si>
  <si>
    <t>NASP</t>
  </si>
  <si>
    <t>GeneID:101928674</t>
  </si>
  <si>
    <t>SOCS3-DT</t>
  </si>
  <si>
    <t>GeneID:2161</t>
  </si>
  <si>
    <t>F12</t>
  </si>
  <si>
    <t>GeneID:389541</t>
  </si>
  <si>
    <t>LAMTOR4</t>
  </si>
  <si>
    <t>GeneID:10112</t>
  </si>
  <si>
    <t>KIF20A</t>
  </si>
  <si>
    <t>GeneID:5998</t>
  </si>
  <si>
    <t>RGS3</t>
  </si>
  <si>
    <t>GeneID:376267</t>
  </si>
  <si>
    <t>RAB15</t>
  </si>
  <si>
    <t>GeneID:6892</t>
  </si>
  <si>
    <t>TAPBP</t>
  </si>
  <si>
    <t>GeneID:6834</t>
  </si>
  <si>
    <t>SURF1</t>
  </si>
  <si>
    <t>GeneID:10384</t>
  </si>
  <si>
    <t>BTN3A3</t>
  </si>
  <si>
    <t>GeneID:6050</t>
  </si>
  <si>
    <t>RNH1</t>
  </si>
  <si>
    <t>GeneID:107987102</t>
  </si>
  <si>
    <t>LOC107987102</t>
  </si>
  <si>
    <t>GeneID:728377</t>
  </si>
  <si>
    <t>ARHGEF34P</t>
  </si>
  <si>
    <t>GeneID:5089</t>
  </si>
  <si>
    <t>PBX2</t>
  </si>
  <si>
    <t>GeneID:203328</t>
  </si>
  <si>
    <t>SUSD3</t>
  </si>
  <si>
    <t>GeneID:24137</t>
  </si>
  <si>
    <t>KIF4A</t>
  </si>
  <si>
    <t>GeneID:56963</t>
  </si>
  <si>
    <t>RGMA</t>
  </si>
  <si>
    <t>GeneID:9777</t>
  </si>
  <si>
    <t>TM9SF4</t>
  </si>
  <si>
    <t>GeneID:105369948</t>
  </si>
  <si>
    <t>LINC02385</t>
  </si>
  <si>
    <t>GeneID:201725</t>
  </si>
  <si>
    <t>C4orf46</t>
  </si>
  <si>
    <t>GeneID:27295</t>
  </si>
  <si>
    <t>PDLIM3</t>
  </si>
  <si>
    <t>GeneID:5422</t>
  </si>
  <si>
    <t>POLA1</t>
  </si>
  <si>
    <t>GeneID:4820</t>
  </si>
  <si>
    <t>NKTR</t>
  </si>
  <si>
    <t>GeneID:22995</t>
  </si>
  <si>
    <t>CEP152</t>
  </si>
  <si>
    <t>GeneID:84126</t>
  </si>
  <si>
    <t>ATRIP</t>
  </si>
  <si>
    <t>GeneID:105371730</t>
  </si>
  <si>
    <t>LOC105371730</t>
  </si>
  <si>
    <t>GeneID:57600</t>
  </si>
  <si>
    <t>FNIP2</t>
  </si>
  <si>
    <t>GeneID:80071</t>
  </si>
  <si>
    <t>CCDC15</t>
  </si>
  <si>
    <t>GeneID:30850</t>
  </si>
  <si>
    <t>CDR2L</t>
  </si>
  <si>
    <t>GeneID:84733</t>
  </si>
  <si>
    <t>CBX2</t>
  </si>
  <si>
    <t>GeneID:148229</t>
  </si>
  <si>
    <t>ATP8B3</t>
  </si>
  <si>
    <t>GeneID:4038</t>
  </si>
  <si>
    <t>LRP4</t>
  </si>
  <si>
    <t>GeneID:202781</t>
  </si>
  <si>
    <t>PAXIP1-DT</t>
  </si>
  <si>
    <t>GeneID:23020</t>
  </si>
  <si>
    <t>SNRNP200</t>
  </si>
  <si>
    <t>GeneID:229</t>
  </si>
  <si>
    <t>ALDOB</t>
  </si>
  <si>
    <t>GeneID:124901607</t>
  </si>
  <si>
    <t>LOC124901607</t>
  </si>
  <si>
    <t>GeneID:5652</t>
  </si>
  <si>
    <t>PRSS8</t>
  </si>
  <si>
    <t>GeneID:29980</t>
  </si>
  <si>
    <t>DONSON</t>
  </si>
  <si>
    <t>GeneID:90952</t>
  </si>
  <si>
    <t>ESAM</t>
  </si>
  <si>
    <t>GeneID:81691</t>
  </si>
  <si>
    <t>REXO5</t>
  </si>
  <si>
    <t>GeneID:9772</t>
  </si>
  <si>
    <t>TMEM94</t>
  </si>
  <si>
    <t>GeneID:114826</t>
  </si>
  <si>
    <t>SMYD4</t>
  </si>
  <si>
    <t>GeneID:645121</t>
  </si>
  <si>
    <t>CCNI2</t>
  </si>
  <si>
    <t>GeneID:57157</t>
  </si>
  <si>
    <t>PHTF2</t>
  </si>
  <si>
    <t>GeneID:84455</t>
  </si>
  <si>
    <t>EFCAB7</t>
  </si>
  <si>
    <t>GeneID:767603</t>
  </si>
  <si>
    <t>SNORD114-23</t>
  </si>
  <si>
    <t>GeneID:102466742</t>
  </si>
  <si>
    <t>MIR6818</t>
  </si>
  <si>
    <t>GeneID:51255</t>
  </si>
  <si>
    <t>RNF181</t>
  </si>
  <si>
    <t>GeneID:10454</t>
  </si>
  <si>
    <t>TAB1</t>
  </si>
  <si>
    <t>GeneID:150468</t>
  </si>
  <si>
    <t>CKAP2L</t>
  </si>
  <si>
    <t>GeneID:25788</t>
  </si>
  <si>
    <t>RAD54B</t>
  </si>
  <si>
    <t>GeneID:730112</t>
  </si>
  <si>
    <t>FAM166B</t>
  </si>
  <si>
    <t>GeneID:55771</t>
  </si>
  <si>
    <t>PRR11</t>
  </si>
  <si>
    <t>GeneID:283234</t>
  </si>
  <si>
    <t>CCDC88B</t>
  </si>
  <si>
    <t>GeneID:221150</t>
  </si>
  <si>
    <t>SKA3</t>
  </si>
  <si>
    <t>GeneID:170961</t>
  </si>
  <si>
    <t>ANKRD24</t>
  </si>
  <si>
    <t>GeneID:80830</t>
  </si>
  <si>
    <t>APOL6</t>
  </si>
  <si>
    <t>GeneID:435</t>
  </si>
  <si>
    <t>ASL</t>
  </si>
  <si>
    <t>GeneID:4728</t>
  </si>
  <si>
    <t>NDUFS8</t>
  </si>
  <si>
    <t>GeneID:55168</t>
  </si>
  <si>
    <t>MRPS18A</t>
  </si>
  <si>
    <t>GeneID:112268044</t>
  </si>
  <si>
    <t>LOC112268044</t>
  </si>
  <si>
    <t>GeneID:55687</t>
  </si>
  <si>
    <t>TRMU</t>
  </si>
  <si>
    <t>GeneID:641</t>
  </si>
  <si>
    <t>BLM</t>
  </si>
  <si>
    <t>GeneID:196446</t>
  </si>
  <si>
    <t>MYRFL</t>
  </si>
  <si>
    <t>GeneID:196996</t>
  </si>
  <si>
    <t>GRAMD2A</t>
  </si>
  <si>
    <t>GeneID:102466730</t>
  </si>
  <si>
    <t>MIR6764</t>
  </si>
  <si>
    <t>GeneID:107984690</t>
  </si>
  <si>
    <t>LOC107984690</t>
  </si>
  <si>
    <t>GeneID:991</t>
  </si>
  <si>
    <t>CDC20</t>
  </si>
  <si>
    <t>GeneID:64598</t>
  </si>
  <si>
    <t>MOSPD3</t>
  </si>
  <si>
    <t>GeneID:49856</t>
  </si>
  <si>
    <t>WRAP73</t>
  </si>
  <si>
    <t>GeneID:51333</t>
  </si>
  <si>
    <t>ZNF771</t>
  </si>
  <si>
    <t>GeneID:533</t>
  </si>
  <si>
    <t>ATP6V0B</t>
  </si>
  <si>
    <t>GeneID:8904</t>
  </si>
  <si>
    <t>CPNE1</t>
  </si>
  <si>
    <t>GeneID:27131</t>
  </si>
  <si>
    <t>SNX5</t>
  </si>
  <si>
    <t>GeneID:2275</t>
  </si>
  <si>
    <t>FHL3</t>
  </si>
  <si>
    <t>GeneID:3159</t>
  </si>
  <si>
    <t>HMGA1</t>
  </si>
  <si>
    <t>GeneID:10666</t>
  </si>
  <si>
    <t>CD226</t>
  </si>
  <si>
    <t>GeneID:57082</t>
  </si>
  <si>
    <t>KNL1</t>
  </si>
  <si>
    <t>GeneID:124904707</t>
  </si>
  <si>
    <t>LOC124904707</t>
  </si>
  <si>
    <t>GeneID:26795</t>
  </si>
  <si>
    <t>SNORD54</t>
  </si>
  <si>
    <t>GeneID:57634</t>
  </si>
  <si>
    <t>EP400</t>
  </si>
  <si>
    <t>GeneID:29993</t>
  </si>
  <si>
    <t>PACSIN1</t>
  </si>
  <si>
    <t>GeneID:10695</t>
  </si>
  <si>
    <t>CNPY3</t>
  </si>
  <si>
    <t>GeneID:388650</t>
  </si>
  <si>
    <t>DIPK1A</t>
  </si>
  <si>
    <t>GeneID:10625</t>
  </si>
  <si>
    <t>IVNS1ABP</t>
  </si>
  <si>
    <t>GeneID:79070</t>
  </si>
  <si>
    <t>POGLUT2</t>
  </si>
  <si>
    <t>GeneID:123920</t>
  </si>
  <si>
    <t>CMTM3</t>
  </si>
  <si>
    <t>GeneID:404550</t>
  </si>
  <si>
    <t>C16orf74</t>
  </si>
  <si>
    <t>GeneID:51704</t>
  </si>
  <si>
    <t>GPRC5B</t>
  </si>
  <si>
    <t>GeneID:23787</t>
  </si>
  <si>
    <t>MTCH1</t>
  </si>
  <si>
    <t>GeneID:9826</t>
  </si>
  <si>
    <t>ARHGEF11</t>
  </si>
  <si>
    <t>GeneID:1033</t>
  </si>
  <si>
    <t>CDKN3</t>
  </si>
  <si>
    <t>GeneID:1841</t>
  </si>
  <si>
    <t>DTYMK</t>
  </si>
  <si>
    <t>GeneID:113115</t>
  </si>
  <si>
    <t>MTFR2</t>
  </si>
  <si>
    <t>GeneID:9965</t>
  </si>
  <si>
    <t>FGF19</t>
  </si>
  <si>
    <t>GeneID:23541</t>
  </si>
  <si>
    <t>SEC14L2</t>
  </si>
  <si>
    <t>GeneID:100507747</t>
  </si>
  <si>
    <t>C13orf46</t>
  </si>
  <si>
    <t>GeneID:112268050</t>
  </si>
  <si>
    <t>LOC112268050</t>
  </si>
  <si>
    <t>GeneID:11168</t>
  </si>
  <si>
    <t>PSIP1</t>
  </si>
  <si>
    <t>GeneID:1955</t>
  </si>
  <si>
    <t>MEGF9</t>
  </si>
  <si>
    <t>GeneID:51427</t>
  </si>
  <si>
    <t>ZNF107</t>
  </si>
  <si>
    <t>GeneID:374443</t>
  </si>
  <si>
    <t>LOC374443</t>
  </si>
  <si>
    <t>GeneID:92558</t>
  </si>
  <si>
    <t>BICDL1</t>
  </si>
  <si>
    <t>GeneID:340348</t>
  </si>
  <si>
    <t>TSPAN33</t>
  </si>
  <si>
    <t>GeneID:54620</t>
  </si>
  <si>
    <t>FBXL19</t>
  </si>
  <si>
    <t>GeneID:64785</t>
  </si>
  <si>
    <t>GINS3</t>
  </si>
  <si>
    <t>GeneID:84260</t>
  </si>
  <si>
    <t>TCHP</t>
  </si>
  <si>
    <t>GeneID:256126</t>
  </si>
  <si>
    <t>SYCE2</t>
  </si>
  <si>
    <t>GeneID:132660</t>
  </si>
  <si>
    <t>LIN54</t>
  </si>
  <si>
    <t>GeneID:5090</t>
  </si>
  <si>
    <t>PBX3</t>
  </si>
  <si>
    <t>GeneID:11178</t>
  </si>
  <si>
    <t>LZTS1</t>
  </si>
  <si>
    <t>GeneID:79885</t>
  </si>
  <si>
    <t>HDAC11</t>
  </si>
  <si>
    <t>GeneID:6240</t>
  </si>
  <si>
    <t>RRM1</t>
  </si>
  <si>
    <t>GeneID:6470</t>
  </si>
  <si>
    <t>SHMT1</t>
  </si>
  <si>
    <t>GeneID:91647</t>
  </si>
  <si>
    <t>ATPAF2</t>
  </si>
  <si>
    <t>GeneID:101927420</t>
  </si>
  <si>
    <t>DMTF1-AS1</t>
  </si>
  <si>
    <t>GeneID:3619</t>
  </si>
  <si>
    <t>INCENP</t>
  </si>
  <si>
    <t>GeneID:54567</t>
  </si>
  <si>
    <t>DLL4</t>
  </si>
  <si>
    <t>GeneID:5499</t>
  </si>
  <si>
    <t>PPP1CA</t>
  </si>
  <si>
    <t>GeneID:7022</t>
  </si>
  <si>
    <t>TFAP2C</t>
  </si>
  <si>
    <t>GeneID:124907898</t>
  </si>
  <si>
    <t>LOC124907898</t>
  </si>
  <si>
    <t>GeneID:675</t>
  </si>
  <si>
    <t>BRCA2</t>
  </si>
  <si>
    <t>GeneID:728485</t>
  </si>
  <si>
    <t>LOC728485</t>
  </si>
  <si>
    <t>GeneID:101927572</t>
  </si>
  <si>
    <t>LOC101927572</t>
  </si>
  <si>
    <t>GeneID:79016</t>
  </si>
  <si>
    <t>DDA1</t>
  </si>
  <si>
    <t>GeneID:100129482</t>
  </si>
  <si>
    <t>ZNF37BP</t>
  </si>
  <si>
    <t>GeneID:124908011</t>
  </si>
  <si>
    <t>LOC124908011</t>
  </si>
  <si>
    <t>GeneID:105374484</t>
  </si>
  <si>
    <t>LINC02360</t>
  </si>
  <si>
    <t>GeneID:64863</t>
  </si>
  <si>
    <t>METTL4</t>
  </si>
  <si>
    <t>GeneID:51302</t>
  </si>
  <si>
    <t>CYP39A1</t>
  </si>
  <si>
    <t>GeneID:80139</t>
  </si>
  <si>
    <t>ZNF703</t>
  </si>
  <si>
    <t>GeneID:353</t>
  </si>
  <si>
    <t>APRT</t>
  </si>
  <si>
    <t>GeneID:100130933</t>
  </si>
  <si>
    <t>SMIM6</t>
  </si>
  <si>
    <t>GeneID:3060</t>
  </si>
  <si>
    <t>HCRT</t>
  </si>
  <si>
    <t>GeneID:9787</t>
  </si>
  <si>
    <t>DLGAP5</t>
  </si>
  <si>
    <t>GeneID:113675</t>
  </si>
  <si>
    <t>SDSL</t>
  </si>
  <si>
    <t>GeneID:120796</t>
  </si>
  <si>
    <t>OR56A1</t>
  </si>
  <si>
    <t>GeneID:101154644</t>
  </si>
  <si>
    <t>LINCMD1</t>
  </si>
  <si>
    <t>GeneID:81</t>
  </si>
  <si>
    <t>ACTN4</t>
  </si>
  <si>
    <t>GeneID:10675</t>
  </si>
  <si>
    <t>CSPG5</t>
  </si>
  <si>
    <t>GeneID:5692</t>
  </si>
  <si>
    <t>PSMB4</t>
  </si>
  <si>
    <t>GeneID:100294145</t>
  </si>
  <si>
    <t>LOC100294145</t>
  </si>
  <si>
    <t>GeneID:7461</t>
  </si>
  <si>
    <t>CLIP2</t>
  </si>
  <si>
    <t>GeneID:375444</t>
  </si>
  <si>
    <t>C5orf34</t>
  </si>
  <si>
    <t>GeneID:2733</t>
  </si>
  <si>
    <t>GLE1</t>
  </si>
  <si>
    <t>GeneID:27238</t>
  </si>
  <si>
    <t>GPKOW</t>
  </si>
  <si>
    <t>GeneID:5528</t>
  </si>
  <si>
    <t>PPP2R5D</t>
  </si>
  <si>
    <t>GeneID:8106</t>
  </si>
  <si>
    <t>PABPN1</t>
  </si>
  <si>
    <t>GeneID:54936</t>
  </si>
  <si>
    <t>ADPRS</t>
  </si>
  <si>
    <t>GeneID:11278</t>
  </si>
  <si>
    <t>KLF12</t>
  </si>
  <si>
    <t>GeneID:9145</t>
  </si>
  <si>
    <t>SYNGR1</t>
  </si>
  <si>
    <t>GeneID:23025</t>
  </si>
  <si>
    <t>UNC13A</t>
  </si>
  <si>
    <t>GeneID:113130</t>
  </si>
  <si>
    <t>CDCA5</t>
  </si>
  <si>
    <t>GeneID:51107</t>
  </si>
  <si>
    <t>APH1A</t>
  </si>
  <si>
    <t>GeneID:55023</t>
  </si>
  <si>
    <t>PHIP</t>
  </si>
  <si>
    <t>GeneID:29028</t>
  </si>
  <si>
    <t>ATAD2</t>
  </si>
  <si>
    <t>GeneID:8175</t>
  </si>
  <si>
    <t>SF3A2</t>
  </si>
  <si>
    <t>GeneID:83451</t>
  </si>
  <si>
    <t>ABHD11</t>
  </si>
  <si>
    <t>GeneID:10749</t>
  </si>
  <si>
    <t>KIF1C</t>
  </si>
  <si>
    <t>GeneID:373156</t>
  </si>
  <si>
    <t>GSTK1</t>
  </si>
  <si>
    <t>GeneID:107987081</t>
  </si>
  <si>
    <t>LOC107987081</t>
  </si>
  <si>
    <t>GeneID:58485</t>
  </si>
  <si>
    <t>TRAPPC1</t>
  </si>
  <si>
    <t>GeneID:25886</t>
  </si>
  <si>
    <t>POC1A</t>
  </si>
  <si>
    <t>GeneID:147645</t>
  </si>
  <si>
    <t>VSIG10L</t>
  </si>
  <si>
    <t>GeneID:55148</t>
  </si>
  <si>
    <t>UBR7</t>
  </si>
  <si>
    <t>GeneID:56992</t>
  </si>
  <si>
    <t>KIF15</t>
  </si>
  <si>
    <t>GeneID:56006</t>
  </si>
  <si>
    <t>SMG9</t>
  </si>
  <si>
    <t>GeneID:90480</t>
  </si>
  <si>
    <t>GADD45GIP1</t>
  </si>
  <si>
    <t>GeneID:1058</t>
  </si>
  <si>
    <t>CENPA</t>
  </si>
  <si>
    <t>GeneID:79144</t>
  </si>
  <si>
    <t>PPDPF</t>
  </si>
  <si>
    <t>GeneID:656</t>
  </si>
  <si>
    <t>BMP8B</t>
  </si>
  <si>
    <t>GeneID:4288</t>
  </si>
  <si>
    <t>MKI67</t>
  </si>
  <si>
    <t>GeneID:57476</t>
  </si>
  <si>
    <t>GRAMD1B</t>
  </si>
  <si>
    <t>GeneID:80328</t>
  </si>
  <si>
    <t>ULBP2</t>
  </si>
  <si>
    <t>GeneID:10712</t>
  </si>
  <si>
    <t>ENTREP3</t>
  </si>
  <si>
    <t>GeneID:10528</t>
  </si>
  <si>
    <t>NOP56</t>
  </si>
  <si>
    <t>GeneID:257093</t>
  </si>
  <si>
    <t>PSME2P1</t>
  </si>
  <si>
    <t>GeneID:9744</t>
  </si>
  <si>
    <t>ACAP1</t>
  </si>
  <si>
    <t>GeneID:63893</t>
  </si>
  <si>
    <t>UBE2O</t>
  </si>
  <si>
    <t>GeneID:124904627</t>
  </si>
  <si>
    <t>LOC124904627</t>
  </si>
  <si>
    <t>GeneID:9500</t>
  </si>
  <si>
    <t>MAGED1</t>
  </si>
  <si>
    <t>GeneID:8797</t>
  </si>
  <si>
    <t>TNFRSF10A</t>
  </si>
  <si>
    <t>GeneID:284615</t>
  </si>
  <si>
    <t>ANKRD34A</t>
  </si>
  <si>
    <t>GeneID:2861</t>
  </si>
  <si>
    <t>GPR37</t>
  </si>
  <si>
    <t>GeneID:84258</t>
  </si>
  <si>
    <t>SYT3</t>
  </si>
  <si>
    <t>GeneID:8850</t>
  </si>
  <si>
    <t>KAT2B</t>
  </si>
  <si>
    <t>GeneID:7294</t>
  </si>
  <si>
    <t>TXK</t>
  </si>
  <si>
    <t>GeneID:51148</t>
  </si>
  <si>
    <t>CERCAM</t>
  </si>
  <si>
    <t>GeneID:101927027</t>
  </si>
  <si>
    <t>CHROMR</t>
  </si>
  <si>
    <t>GeneID:93010</t>
  </si>
  <si>
    <t>B3GNT7</t>
  </si>
  <si>
    <t>GeneID:121512</t>
  </si>
  <si>
    <t>FGD4</t>
  </si>
  <si>
    <t>GeneID:2967</t>
  </si>
  <si>
    <t>GTF2H3</t>
  </si>
  <si>
    <t>GeneID:120892</t>
  </si>
  <si>
    <t>LRRK2</t>
  </si>
  <si>
    <t>GeneID:107984226</t>
  </si>
  <si>
    <t>LOC107984226</t>
  </si>
  <si>
    <t>GeneID:51596</t>
  </si>
  <si>
    <t>CUTA</t>
  </si>
  <si>
    <t>GeneID:6038</t>
  </si>
  <si>
    <t>RNASE4</t>
  </si>
  <si>
    <t>GeneID:54020</t>
  </si>
  <si>
    <t>SLC37A1</t>
  </si>
  <si>
    <t>GeneID:8330</t>
  </si>
  <si>
    <t>H2AC15</t>
  </si>
  <si>
    <t>GeneID:327</t>
  </si>
  <si>
    <t>APEH</t>
  </si>
  <si>
    <t>GeneID:57037</t>
  </si>
  <si>
    <t>ANKMY2</t>
  </si>
  <si>
    <t>GeneID:7922</t>
  </si>
  <si>
    <t>SLC39A7</t>
  </si>
  <si>
    <t>GeneID:144404</t>
  </si>
  <si>
    <t>TMEM120B</t>
  </si>
  <si>
    <t>GeneID:4359</t>
  </si>
  <si>
    <t>MPZ</t>
  </si>
  <si>
    <t>GeneID:55830</t>
  </si>
  <si>
    <t>GLT8D1</t>
  </si>
  <si>
    <t>GeneID:285513</t>
  </si>
  <si>
    <t>GPRIN3</t>
  </si>
  <si>
    <t>GeneID:157956</t>
  </si>
  <si>
    <t>CDC20P1</t>
  </si>
  <si>
    <t>GeneID:100506343</t>
  </si>
  <si>
    <t>INKA2-AS1</t>
  </si>
  <si>
    <t>GeneID:10039</t>
  </si>
  <si>
    <t>PARP3</t>
  </si>
  <si>
    <t>GeneID:4661</t>
  </si>
  <si>
    <t>MYT1</t>
  </si>
  <si>
    <t>GeneID:23035</t>
  </si>
  <si>
    <t>PHLPP2</t>
  </si>
  <si>
    <t>GeneID:100506660</t>
  </si>
  <si>
    <t>DDX11-AS1</t>
  </si>
  <si>
    <t>GeneID:23380</t>
  </si>
  <si>
    <t>SRGAP2</t>
  </si>
  <si>
    <t>GeneID:5467</t>
  </si>
  <si>
    <t>PPARD</t>
  </si>
  <si>
    <t>GeneID:11158</t>
  </si>
  <si>
    <t>RABL2B</t>
  </si>
  <si>
    <t>GeneID:65065</t>
  </si>
  <si>
    <t>NBEAL1</t>
  </si>
  <si>
    <t>GeneID:26007</t>
  </si>
  <si>
    <t>TKFC</t>
  </si>
  <si>
    <t>GeneID:9398</t>
  </si>
  <si>
    <t>CD101</t>
  </si>
  <si>
    <t>GeneID:50855</t>
  </si>
  <si>
    <t>PARD6A</t>
  </si>
  <si>
    <t>GeneID:148206</t>
  </si>
  <si>
    <t>ZNF714</t>
  </si>
  <si>
    <t>GeneID:127845</t>
  </si>
  <si>
    <t>GOLT1A</t>
  </si>
  <si>
    <t>GeneID:55839</t>
  </si>
  <si>
    <t>CENPN</t>
  </si>
  <si>
    <t>GeneID:10265</t>
  </si>
  <si>
    <t>IRX5</t>
  </si>
  <si>
    <t>GeneID:255374</t>
  </si>
  <si>
    <t>MBLAC1</t>
  </si>
  <si>
    <t>GeneID:28514</t>
  </si>
  <si>
    <t>DLL1</t>
  </si>
  <si>
    <t>GeneID:55320</t>
  </si>
  <si>
    <t>MIS18BP1</t>
  </si>
  <si>
    <t>GeneID:3660</t>
  </si>
  <si>
    <t>IRF2</t>
  </si>
  <si>
    <t>GeneID:29089</t>
  </si>
  <si>
    <t>UBE2T</t>
  </si>
  <si>
    <t>GeneID:1062</t>
  </si>
  <si>
    <t>CENPE</t>
  </si>
  <si>
    <t>GeneID:79345</t>
  </si>
  <si>
    <t>OR51B2</t>
  </si>
  <si>
    <t>GeneID:123706526</t>
  </si>
  <si>
    <t>ZNF584-DT</t>
  </si>
  <si>
    <t>GeneID:4722</t>
  </si>
  <si>
    <t>NDUFS3</t>
  </si>
  <si>
    <t>GeneID:8847</t>
  </si>
  <si>
    <t>DLEU2</t>
  </si>
  <si>
    <t>GeneID:220042</t>
  </si>
  <si>
    <t>DDIAS</t>
  </si>
  <si>
    <t>GeneID:162655</t>
  </si>
  <si>
    <t>ZNF519</t>
  </si>
  <si>
    <t>GeneID:29896</t>
  </si>
  <si>
    <t>TRA2A</t>
  </si>
  <si>
    <t>GeneID:5465</t>
  </si>
  <si>
    <t>PPARA</t>
  </si>
  <si>
    <t>GeneID:9055</t>
  </si>
  <si>
    <t>PRC1</t>
  </si>
  <si>
    <t>GeneID:220213</t>
  </si>
  <si>
    <t>OTUD1</t>
  </si>
  <si>
    <t>GeneID:50</t>
  </si>
  <si>
    <t>ACO2</t>
  </si>
  <si>
    <t>GeneID:51053</t>
  </si>
  <si>
    <t>GMNN</t>
  </si>
  <si>
    <t>GeneID:6640</t>
  </si>
  <si>
    <t>SNTA1</t>
  </si>
  <si>
    <t>GeneID:55897</t>
  </si>
  <si>
    <t>MESP1</t>
  </si>
  <si>
    <t>GeneID:110806301</t>
  </si>
  <si>
    <t>LINC02560</t>
  </si>
  <si>
    <t>GeneID:2176</t>
  </si>
  <si>
    <t>FANCC</t>
  </si>
  <si>
    <t>GeneID:6877</t>
  </si>
  <si>
    <t>TAF5</t>
  </si>
  <si>
    <t>GeneID:57212</t>
  </si>
  <si>
    <t>TP73-AS1</t>
  </si>
  <si>
    <t>GeneID:692226</t>
  </si>
  <si>
    <t>SNORD96B</t>
  </si>
  <si>
    <t>GeneID:5721</t>
  </si>
  <si>
    <t>PSME2</t>
  </si>
  <si>
    <t>GeneID:124901060</t>
  </si>
  <si>
    <t>LOC124901060</t>
  </si>
  <si>
    <t>GeneID:29901</t>
  </si>
  <si>
    <t>SAC3D1</t>
  </si>
  <si>
    <t>GeneID:5434</t>
  </si>
  <si>
    <t>POLR2E</t>
  </si>
  <si>
    <t>GeneID:124906126</t>
  </si>
  <si>
    <t>LOC124906126</t>
  </si>
  <si>
    <t>GeneID:23234</t>
  </si>
  <si>
    <t>DNAJC9</t>
  </si>
  <si>
    <t>GeneID:375757</t>
  </si>
  <si>
    <t>SWI5</t>
  </si>
  <si>
    <t>GeneID:10871</t>
  </si>
  <si>
    <t>CD300C</t>
  </si>
  <si>
    <t>GeneID:348926</t>
  </si>
  <si>
    <t>FAM86EP</t>
  </si>
  <si>
    <t>GeneID:59</t>
  </si>
  <si>
    <t>ACTA2</t>
  </si>
  <si>
    <t>GeneID:105378853</t>
  </si>
  <si>
    <t>LINC02609</t>
  </si>
  <si>
    <t>GeneID:283537</t>
  </si>
  <si>
    <t>SLC46A3</t>
  </si>
  <si>
    <t>GeneID:23657</t>
  </si>
  <si>
    <t>SLC7A11</t>
  </si>
  <si>
    <t>GeneID:136853</t>
  </si>
  <si>
    <t>SSC4D</t>
  </si>
  <si>
    <t>GeneID:654463</t>
  </si>
  <si>
    <t>FER1L6</t>
  </si>
  <si>
    <t>GeneID:103695366</t>
  </si>
  <si>
    <t>LINC01461</t>
  </si>
  <si>
    <t>GeneID:124906083</t>
  </si>
  <si>
    <t>LOC124906083</t>
  </si>
  <si>
    <t>GeneID:149297</t>
  </si>
  <si>
    <t>FAM78B</t>
  </si>
  <si>
    <t>GeneID:100289187</t>
  </si>
  <si>
    <t>TMEM225B</t>
  </si>
  <si>
    <t>GeneID:149111</t>
  </si>
  <si>
    <t>CNIH3</t>
  </si>
  <si>
    <t>GeneID:221143</t>
  </si>
  <si>
    <t>EEF1AKMT1</t>
  </si>
  <si>
    <t>GeneID:399972</t>
  </si>
  <si>
    <t>GSEC</t>
  </si>
  <si>
    <t>GeneID:133396</t>
  </si>
  <si>
    <t>IL31RA</t>
  </si>
  <si>
    <t>GeneID:127138865</t>
  </si>
  <si>
    <t>LINC03052</t>
  </si>
  <si>
    <t>GeneID:100132116</t>
  </si>
  <si>
    <t>ACTA2-AS1</t>
  </si>
  <si>
    <t>GeneID:105379052</t>
  </si>
  <si>
    <t>LOC105379052</t>
  </si>
  <si>
    <t>GeneID:9708</t>
  </si>
  <si>
    <t>PCDHGA8</t>
  </si>
  <si>
    <t>GeneID:254359</t>
  </si>
  <si>
    <t>ZDHHC24</t>
  </si>
  <si>
    <t>GeneID:6078</t>
  </si>
  <si>
    <t>SNORD13P3</t>
  </si>
  <si>
    <t>GeneID:10930</t>
  </si>
  <si>
    <t>APOBEC2</t>
  </si>
  <si>
    <t>GeneID:100505538</t>
  </si>
  <si>
    <t>RBM26-AS1</t>
  </si>
  <si>
    <t>GeneID:100507459</t>
  </si>
  <si>
    <t>NRSN2-AS1</t>
  </si>
  <si>
    <t>GeneID:3640</t>
  </si>
  <si>
    <t>INSL3</t>
  </si>
  <si>
    <t>GeneID:89846</t>
  </si>
  <si>
    <t>FGD3</t>
  </si>
  <si>
    <t>GeneID:353116</t>
  </si>
  <si>
    <t>RILPL1</t>
  </si>
  <si>
    <t>GeneID:3855</t>
  </si>
  <si>
    <t>KRT7</t>
  </si>
  <si>
    <t>GeneID:2274</t>
  </si>
  <si>
    <t>FHL2</t>
  </si>
  <si>
    <t>GeneID:102723480</t>
  </si>
  <si>
    <t>LOC102723480</t>
  </si>
  <si>
    <t>GeneID:124900418</t>
  </si>
  <si>
    <t>LOC124900418</t>
  </si>
  <si>
    <t>GeneID:339593</t>
  </si>
  <si>
    <t>LOC339593</t>
  </si>
  <si>
    <t>GeneID:30812</t>
  </si>
  <si>
    <t>SOX8</t>
  </si>
  <si>
    <t>GeneID:9496</t>
  </si>
  <si>
    <t>TBX4</t>
  </si>
  <si>
    <t>GeneID:54733</t>
  </si>
  <si>
    <t>SLC35F2</t>
  </si>
  <si>
    <t>GeneID:442155</t>
  </si>
  <si>
    <t>TFB2MP1</t>
  </si>
  <si>
    <t>GeneID:254042</t>
  </si>
  <si>
    <t>METAP1D</t>
  </si>
  <si>
    <t>GeneID:8342</t>
  </si>
  <si>
    <t>H2BC14</t>
  </si>
  <si>
    <t>GeneID:105373890</t>
  </si>
  <si>
    <t>LOC105373890</t>
  </si>
  <si>
    <t>GeneID:5999</t>
  </si>
  <si>
    <t>RGS4</t>
  </si>
  <si>
    <t>GeneID:440482</t>
  </si>
  <si>
    <t>ANKRD20A5P</t>
  </si>
  <si>
    <t>GeneID:100507377</t>
  </si>
  <si>
    <t>LINC02882</t>
  </si>
  <si>
    <t>GeneID:105378179</t>
  </si>
  <si>
    <t>LOC105378179</t>
  </si>
  <si>
    <t>GeneID:100289341</t>
  </si>
  <si>
    <t>MAN1B1-DT</t>
  </si>
  <si>
    <t>GeneID:6006</t>
  </si>
  <si>
    <t>RHCE</t>
  </si>
  <si>
    <t>GeneID:3592</t>
  </si>
  <si>
    <t>IL12A</t>
  </si>
  <si>
    <t>GeneID:116151</t>
  </si>
  <si>
    <t>FAM210B</t>
  </si>
  <si>
    <t>GeneID:641467</t>
  </si>
  <si>
    <t>TSC22D1-AS1</t>
  </si>
  <si>
    <t>GeneID:2322</t>
  </si>
  <si>
    <t>FLT3</t>
  </si>
  <si>
    <t>GeneID:3694</t>
  </si>
  <si>
    <t>ITGB6</t>
  </si>
  <si>
    <t>GeneID:81789</t>
  </si>
  <si>
    <t>TIGD6</t>
  </si>
  <si>
    <t>GeneID:729298</t>
  </si>
  <si>
    <t>PCNPP3</t>
  </si>
  <si>
    <t>GeneID:105373921</t>
  </si>
  <si>
    <t>LOC105373921</t>
  </si>
  <si>
    <t>GeneID:2669</t>
  </si>
  <si>
    <t>GEM</t>
  </si>
  <si>
    <t>GeneID:100129800</t>
  </si>
  <si>
    <t>ZNF807P</t>
  </si>
  <si>
    <t>GeneID:85315</t>
  </si>
  <si>
    <t>PAQR8</t>
  </si>
  <si>
    <t>GeneID:101930275</t>
  </si>
  <si>
    <t>MTUS1-DT</t>
  </si>
  <si>
    <t>GeneID:101805492</t>
  </si>
  <si>
    <t>CASC9</t>
  </si>
  <si>
    <t>GeneID:256714</t>
  </si>
  <si>
    <t>MAP7D2</t>
  </si>
  <si>
    <t>GeneID:631</t>
  </si>
  <si>
    <t>BFSP1</t>
  </si>
  <si>
    <t>GeneID:55048</t>
  </si>
  <si>
    <t>VPS37C</t>
  </si>
  <si>
    <t>GeneID:7582</t>
  </si>
  <si>
    <t>ZNF33B</t>
  </si>
  <si>
    <t>GeneID:7045</t>
  </si>
  <si>
    <t>TGFBI</t>
  </si>
  <si>
    <t>GeneID:283459</t>
  </si>
  <si>
    <t>GATC</t>
  </si>
  <si>
    <t>GeneID:116729</t>
  </si>
  <si>
    <t>PPP1R27</t>
  </si>
  <si>
    <t>GeneID:100288798</t>
  </si>
  <si>
    <t>SLC38A4-AS1</t>
  </si>
  <si>
    <t>GeneID:55267</t>
  </si>
  <si>
    <t>PRR34</t>
  </si>
  <si>
    <t>GeneID:90423</t>
  </si>
  <si>
    <t>ATP6V1E2</t>
  </si>
  <si>
    <t>GeneID:124904387</t>
  </si>
  <si>
    <t>LOC124904387</t>
  </si>
  <si>
    <t>GeneID:101928504</t>
  </si>
  <si>
    <t>GTF2A1-AS1</t>
  </si>
  <si>
    <t>GeneID:119032</t>
  </si>
  <si>
    <t>BORCS7</t>
  </si>
  <si>
    <t>GeneID:54942</t>
  </si>
  <si>
    <t>ABITRAM</t>
  </si>
  <si>
    <t>GeneID:102546227</t>
  </si>
  <si>
    <t>LINC01340</t>
  </si>
  <si>
    <t>GeneID:1479</t>
  </si>
  <si>
    <t>CSTF3</t>
  </si>
  <si>
    <t>GeneID:124903530</t>
  </si>
  <si>
    <t>GeneID:79828</t>
  </si>
  <si>
    <t>METTL8</t>
  </si>
  <si>
    <t>GeneID:400658</t>
  </si>
  <si>
    <t>ZNF516-DT</t>
  </si>
  <si>
    <t>GeneID:1604</t>
  </si>
  <si>
    <t>CD55</t>
  </si>
  <si>
    <t>GeneID:124900693</t>
  </si>
  <si>
    <t>LOC124900693</t>
  </si>
  <si>
    <t>GeneID:124901944</t>
  </si>
  <si>
    <t>LOC124901944</t>
  </si>
  <si>
    <t>GeneID:79413</t>
  </si>
  <si>
    <t>ZBED2</t>
  </si>
  <si>
    <t>GeneID:84163</t>
  </si>
  <si>
    <t>GTF2IRD2</t>
  </si>
  <si>
    <t>GeneID:105374002</t>
  </si>
  <si>
    <t>LOC105374002</t>
  </si>
  <si>
    <t>GeneID:677796</t>
  </si>
  <si>
    <t>SNORA5C</t>
  </si>
  <si>
    <t>GeneID:100874054</t>
  </si>
  <si>
    <t>FALEC</t>
  </si>
  <si>
    <t>GeneID:2020</t>
  </si>
  <si>
    <t>EN2</t>
  </si>
  <si>
    <t>GeneID:54585</t>
  </si>
  <si>
    <t>LZTFL1</t>
  </si>
  <si>
    <t>GeneID:124903520</t>
  </si>
  <si>
    <t>LOC124903520</t>
  </si>
  <si>
    <t>GeneID:112935969</t>
  </si>
  <si>
    <t>SCAT8</t>
  </si>
  <si>
    <t>GeneID:4208</t>
  </si>
  <si>
    <t>MEF2C</t>
  </si>
  <si>
    <t>GeneID:728315</t>
  </si>
  <si>
    <t>RPL7AP31</t>
  </si>
  <si>
    <t>GeneID:5337</t>
  </si>
  <si>
    <t>PLD1</t>
  </si>
  <si>
    <t>GeneID:101928279</t>
  </si>
  <si>
    <t>LOC101928279</t>
  </si>
  <si>
    <t>GeneID:6936</t>
  </si>
  <si>
    <t>GCFC2</t>
  </si>
  <si>
    <t>GeneID:105374174</t>
  </si>
  <si>
    <t>LOC105374174</t>
  </si>
  <si>
    <t>GeneID:201164</t>
  </si>
  <si>
    <t>PLD6</t>
  </si>
  <si>
    <t>GeneID:91392</t>
  </si>
  <si>
    <t>ZNF502</t>
  </si>
  <si>
    <t>GeneID:57608</t>
  </si>
  <si>
    <t>JCAD</t>
  </si>
  <si>
    <t>GeneID:84253</t>
  </si>
  <si>
    <t>GARNL3</t>
  </si>
  <si>
    <t>GeneID:153364</t>
  </si>
  <si>
    <t>MBLAC2</t>
  </si>
  <si>
    <t>GeneID:105376463</t>
  </si>
  <si>
    <t>LINC02680</t>
  </si>
  <si>
    <t>GeneID:100287225</t>
  </si>
  <si>
    <t>LINC01630</t>
  </si>
  <si>
    <t>GeneID:105374810</t>
  </si>
  <si>
    <t>LOC105374810</t>
  </si>
  <si>
    <t>GeneID:101928353</t>
  </si>
  <si>
    <t>LINC01610</t>
  </si>
  <si>
    <t>GeneID:645960</t>
  </si>
  <si>
    <t>RPL10P19</t>
  </si>
  <si>
    <t>GeneID:100500809</t>
  </si>
  <si>
    <t>MIR23C</t>
  </si>
  <si>
    <t>GeneID:2941</t>
  </si>
  <si>
    <t>GSTA4</t>
  </si>
  <si>
    <t>GeneID:169166</t>
  </si>
  <si>
    <t>SNX31</t>
  </si>
  <si>
    <t>GeneID:100506022</t>
  </si>
  <si>
    <t>LINC02606</t>
  </si>
  <si>
    <t>GeneID:100506737</t>
  </si>
  <si>
    <t>LINC01589</t>
  </si>
  <si>
    <t>GeneID:100132057</t>
  </si>
  <si>
    <t>PDE4DIPP6</t>
  </si>
  <si>
    <t>GeneID:25758</t>
  </si>
  <si>
    <t>KIAA1549L</t>
  </si>
  <si>
    <t>GeneID:84690</t>
  </si>
  <si>
    <t>SPATA22</t>
  </si>
  <si>
    <t>GeneID:124901010</t>
  </si>
  <si>
    <t>LOC124901010</t>
  </si>
  <si>
    <t>GeneID:100130771</t>
  </si>
  <si>
    <t>EFCAB10</t>
  </si>
  <si>
    <t>GeneID:644435</t>
  </si>
  <si>
    <t>AGGF1P2</t>
  </si>
  <si>
    <t>GeneID:55199</t>
  </si>
  <si>
    <t>FAM86C1P</t>
  </si>
  <si>
    <t>GeneID:26259</t>
  </si>
  <si>
    <t>FBXW8</t>
  </si>
  <si>
    <t>GeneID:119545630</t>
  </si>
  <si>
    <t>ST3GAL1-DT</t>
  </si>
  <si>
    <t>GeneID:170082</t>
  </si>
  <si>
    <t>TCEANC</t>
  </si>
  <si>
    <t>GeneID:105371814</t>
  </si>
  <si>
    <t>LOC105371814</t>
  </si>
  <si>
    <t>GeneID:5099</t>
  </si>
  <si>
    <t>PCDH7</t>
  </si>
  <si>
    <t>GeneID:124909347</t>
  </si>
  <si>
    <t>LOC124909347</t>
  </si>
  <si>
    <t>GeneID:26796</t>
  </si>
  <si>
    <t>SNORD53</t>
  </si>
  <si>
    <t>GeneID:105375674</t>
  </si>
  <si>
    <t>LINC03044</t>
  </si>
  <si>
    <t>GeneID:6004</t>
  </si>
  <si>
    <t>RGS16</t>
  </si>
  <si>
    <t>GeneID:644903</t>
  </si>
  <si>
    <t>GCC2-AS1</t>
  </si>
  <si>
    <t>GeneID:50617</t>
  </si>
  <si>
    <t>ATP6V0A4</t>
  </si>
  <si>
    <t>GeneID:100507495</t>
  </si>
  <si>
    <t>SDCBP2-AS1</t>
  </si>
  <si>
    <t>GeneID:64236</t>
  </si>
  <si>
    <t>PDLIM2</t>
  </si>
  <si>
    <t>GeneID:317760</t>
  </si>
  <si>
    <t>ADAM20P1</t>
  </si>
  <si>
    <t>GeneID:286676</t>
  </si>
  <si>
    <t>ILDR1</t>
  </si>
  <si>
    <t>GeneID:100616304</t>
  </si>
  <si>
    <t>MIR4499</t>
  </si>
  <si>
    <t>GeneID:642987</t>
  </si>
  <si>
    <t>TMEM232</t>
  </si>
  <si>
    <t>GeneID:147463</t>
  </si>
  <si>
    <t>ANKRD29</t>
  </si>
  <si>
    <t>GeneID:79861</t>
  </si>
  <si>
    <t>TUBAL3</t>
  </si>
  <si>
    <t>GeneID:29902</t>
  </si>
  <si>
    <t>FAM216A</t>
  </si>
  <si>
    <t>GeneID:387723</t>
  </si>
  <si>
    <t>C10orf143</t>
  </si>
  <si>
    <t>GeneID:102466750</t>
  </si>
  <si>
    <t>MIR6855</t>
  </si>
  <si>
    <t>GeneID:10783</t>
  </si>
  <si>
    <t>NEK6</t>
  </si>
  <si>
    <t>GeneID:105373835</t>
  </si>
  <si>
    <t>LOC105373835</t>
  </si>
  <si>
    <t>GeneID:107985147</t>
  </si>
  <si>
    <t>LOC107985147</t>
  </si>
  <si>
    <t>GeneID:100134229</t>
  </si>
  <si>
    <t>KDM7A-DT</t>
  </si>
  <si>
    <t>GeneID:6013</t>
  </si>
  <si>
    <t>RLN1</t>
  </si>
  <si>
    <t>GeneID:406882</t>
  </si>
  <si>
    <t>MIRLET7A2</t>
  </si>
  <si>
    <t>GeneID:317648</t>
  </si>
  <si>
    <t>NOP14-AS1</t>
  </si>
  <si>
    <t>GeneID:1510</t>
  </si>
  <si>
    <t>CTSE</t>
  </si>
  <si>
    <t>GeneID:57507</t>
  </si>
  <si>
    <t>ZNF608</t>
  </si>
  <si>
    <t>GeneID:79896</t>
  </si>
  <si>
    <t>THNSL1</t>
  </si>
  <si>
    <t>GeneID:5997</t>
  </si>
  <si>
    <t>RGS2</t>
  </si>
  <si>
    <t>GeneID:55612</t>
  </si>
  <si>
    <t>FERMT1</t>
  </si>
  <si>
    <t>GeneID:442213</t>
  </si>
  <si>
    <t>PTCHD4</t>
  </si>
  <si>
    <t>GeneID:101928842</t>
  </si>
  <si>
    <t>LOC101928842</t>
  </si>
  <si>
    <t>GeneID:1761</t>
  </si>
  <si>
    <t>DMRT1</t>
  </si>
  <si>
    <t>GeneID:101927668</t>
  </si>
  <si>
    <t>LOC101927668</t>
  </si>
  <si>
    <t>GeneID:84517</t>
  </si>
  <si>
    <t>ACTRT3</t>
  </si>
  <si>
    <t>GeneID:2524</t>
  </si>
  <si>
    <t>FUT2</t>
  </si>
  <si>
    <t>GeneID:106481171</t>
  </si>
  <si>
    <t>RNU6ATAC35P</t>
  </si>
  <si>
    <t>GeneID:125775243</t>
  </si>
  <si>
    <t>PELO-AS1</t>
  </si>
  <si>
    <t>GeneID:341676</t>
  </si>
  <si>
    <t>NEK5</t>
  </si>
  <si>
    <t>GeneID:101929607</t>
  </si>
  <si>
    <t>LINC01990</t>
  </si>
  <si>
    <t>GeneID:105370910</t>
  </si>
  <si>
    <t>LOC105370910</t>
  </si>
  <si>
    <t>GeneID:342184</t>
  </si>
  <si>
    <t>FMN1</t>
  </si>
  <si>
    <t>GeneID:105369325</t>
  </si>
  <si>
    <t>LOC105369325</t>
  </si>
  <si>
    <t>GeneID:55070</t>
  </si>
  <si>
    <t>DET1</t>
  </si>
  <si>
    <t>GeneID:102546175</t>
  </si>
  <si>
    <t>LINC01338</t>
  </si>
  <si>
    <t>GeneID:643783</t>
  </si>
  <si>
    <t>USP46-DT</t>
  </si>
  <si>
    <t>GeneID:124909492</t>
  </si>
  <si>
    <t>LOC124909492</t>
  </si>
  <si>
    <t>GeneID:8048</t>
  </si>
  <si>
    <t>CSRP3</t>
  </si>
  <si>
    <t>GeneID:5159</t>
  </si>
  <si>
    <t>PDGFRB</t>
  </si>
  <si>
    <t>GeneID:84852</t>
  </si>
  <si>
    <t>ATP1A1-AS1</t>
  </si>
  <si>
    <t>GeneID:160140</t>
  </si>
  <si>
    <t>C11orf65</t>
  </si>
  <si>
    <t>GeneID:56099</t>
  </si>
  <si>
    <t>PCDHGB7</t>
  </si>
  <si>
    <t>GeneID:100130855</t>
  </si>
  <si>
    <t>USP3-AS1</t>
  </si>
  <si>
    <t>GeneID:144453</t>
  </si>
  <si>
    <t>BEST3</t>
  </si>
  <si>
    <t>GeneID:105371855</t>
  </si>
  <si>
    <t>LOC105371855</t>
  </si>
  <si>
    <t>GeneID:124906209</t>
  </si>
  <si>
    <t>LOC124906209</t>
  </si>
  <si>
    <t>GeneID:81575</t>
  </si>
  <si>
    <t>APOLD1</t>
  </si>
  <si>
    <t>GeneID:57633</t>
  </si>
  <si>
    <t>LRRN1</t>
  </si>
  <si>
    <t>GeneID:149840</t>
  </si>
  <si>
    <t>SHLD1</t>
  </si>
  <si>
    <t>GeneID:100507524</t>
  </si>
  <si>
    <t>ARHGEF26-AS1</t>
  </si>
  <si>
    <t>GeneID:220992</t>
  </si>
  <si>
    <t>ZNF485</t>
  </si>
  <si>
    <t>GeneID:54331</t>
  </si>
  <si>
    <t>GNG2</t>
  </si>
  <si>
    <t>GeneID:23650</t>
  </si>
  <si>
    <t>TRIM29</t>
  </si>
  <si>
    <t>GeneID:101927698</t>
  </si>
  <si>
    <t>DSCAS</t>
  </si>
  <si>
    <t>GeneID:124901073</t>
  </si>
  <si>
    <t>LOC124901073</t>
  </si>
  <si>
    <t>GeneID:10225</t>
  </si>
  <si>
    <t>CD96</t>
  </si>
  <si>
    <t>GeneID:7062</t>
  </si>
  <si>
    <t>TCHH</t>
  </si>
  <si>
    <t>GeneID:100287314</t>
  </si>
  <si>
    <t>LINC00941</t>
  </si>
  <si>
    <t>GeneID:317671</t>
  </si>
  <si>
    <t>RFESD</t>
  </si>
  <si>
    <t>GeneID:105371860</t>
  </si>
  <si>
    <t>LOC105371860</t>
  </si>
  <si>
    <t>GeneID:389834</t>
  </si>
  <si>
    <t>LOC389834</t>
  </si>
  <si>
    <t>GeneID:340419</t>
  </si>
  <si>
    <t>RSPO2</t>
  </si>
  <si>
    <t>GeneID:124903214</t>
  </si>
  <si>
    <t>LOC124903214</t>
  </si>
  <si>
    <t>GeneID:84983</t>
  </si>
  <si>
    <t>FAM222A-AS1</t>
  </si>
  <si>
    <t>GeneID:101928687</t>
  </si>
  <si>
    <t>LNCAROD</t>
  </si>
  <si>
    <t>GeneID:100499183</t>
  </si>
  <si>
    <t>BAALC-AS1</t>
  </si>
  <si>
    <t>GeneID:144321</t>
  </si>
  <si>
    <t>GLIPR1L2</t>
  </si>
  <si>
    <t>GeneID:79613</t>
  </si>
  <si>
    <t>TANGO6</t>
  </si>
  <si>
    <t>GeneID:10022</t>
  </si>
  <si>
    <t>INSL5</t>
  </si>
  <si>
    <t>GeneID:112267868</t>
  </si>
  <si>
    <t>LOC112267868</t>
  </si>
  <si>
    <t>GeneID:100506190</t>
  </si>
  <si>
    <t>LINC00963</t>
  </si>
  <si>
    <t>GeneID:3754</t>
  </si>
  <si>
    <t>KCNF1</t>
  </si>
  <si>
    <t>GeneID:84649</t>
  </si>
  <si>
    <t>DGAT2</t>
  </si>
  <si>
    <t>GeneID:121599</t>
  </si>
  <si>
    <t>SPIC</t>
  </si>
  <si>
    <t>GeneID:60676</t>
  </si>
  <si>
    <t>PAPPA2</t>
  </si>
  <si>
    <t>GeneID:124905170</t>
  </si>
  <si>
    <t>LOC124905170</t>
  </si>
  <si>
    <t>GeneID:78990</t>
  </si>
  <si>
    <t>OTUB2</t>
  </si>
  <si>
    <t>GeneID:124901096</t>
  </si>
  <si>
    <t>LOC124901096</t>
  </si>
  <si>
    <t>GeneID:284021</t>
  </si>
  <si>
    <t>MILR1</t>
  </si>
  <si>
    <t>GeneID:124901769</t>
  </si>
  <si>
    <t>LOC124901769</t>
  </si>
  <si>
    <t>GeneID:127898564</t>
  </si>
  <si>
    <t>LOC127898564</t>
  </si>
  <si>
    <t>GeneID:56606</t>
  </si>
  <si>
    <t>SLC2A9</t>
  </si>
  <si>
    <t>GeneID:27115</t>
  </si>
  <si>
    <t>PDE7B</t>
  </si>
  <si>
    <t>GeneID:3910</t>
  </si>
  <si>
    <t>LAMA4</t>
  </si>
  <si>
    <t>GeneID:55240</t>
  </si>
  <si>
    <t>STEAP3</t>
  </si>
  <si>
    <t>GeneID:125177373</t>
  </si>
  <si>
    <t>LINC03036</t>
  </si>
  <si>
    <t>GeneID:55024</t>
  </si>
  <si>
    <t>BANK1</t>
  </si>
  <si>
    <t>GeneID:57586</t>
  </si>
  <si>
    <t>SYT13</t>
  </si>
  <si>
    <t>GeneID:105378690</t>
  </si>
  <si>
    <t>LOC105378690</t>
  </si>
  <si>
    <t>GeneID:105369846</t>
  </si>
  <si>
    <t>LOC105369846</t>
  </si>
  <si>
    <t>GeneID:105374021</t>
  </si>
  <si>
    <t>LOC105374021</t>
  </si>
  <si>
    <t>GeneID:10317</t>
  </si>
  <si>
    <t>B3GALT5</t>
  </si>
  <si>
    <t>GeneID:4609</t>
  </si>
  <si>
    <t>MYC</t>
  </si>
  <si>
    <t>GeneID:105374749</t>
  </si>
  <si>
    <t>C5orf34-AS1</t>
  </si>
  <si>
    <t>GeneID:126792</t>
  </si>
  <si>
    <t>B3GALT6</t>
  </si>
  <si>
    <t>GeneID:9886</t>
  </si>
  <si>
    <t>RHOBTB1</t>
  </si>
  <si>
    <t>GeneID:683</t>
  </si>
  <si>
    <t>BST1</t>
  </si>
  <si>
    <t>GeneID:170691</t>
  </si>
  <si>
    <t>ADAMTS17</t>
  </si>
  <si>
    <t>GeneID:100125556</t>
  </si>
  <si>
    <t>FAM86JP</t>
  </si>
  <si>
    <t>GeneID:9379</t>
  </si>
  <si>
    <t>NRXN2</t>
  </si>
  <si>
    <t>GeneID:101928820</t>
  </si>
  <si>
    <t>LINC02535</t>
  </si>
  <si>
    <t>GeneID:130406855</t>
  </si>
  <si>
    <t>TRIB1AL</t>
  </si>
  <si>
    <t>GeneID:23072</t>
  </si>
  <si>
    <t>HECW1</t>
  </si>
  <si>
    <t>GeneID:26011</t>
  </si>
  <si>
    <t>TENM4</t>
  </si>
  <si>
    <t>GeneID:124902697</t>
  </si>
  <si>
    <t>LOC124902697</t>
  </si>
  <si>
    <t>GeneID:11199</t>
  </si>
  <si>
    <t>ANXA10</t>
  </si>
  <si>
    <t>GeneID:3109</t>
  </si>
  <si>
    <t>HLA-DMB</t>
  </si>
  <si>
    <t>GeneID:101928942</t>
  </si>
  <si>
    <t>PRKG2-AS1</t>
  </si>
  <si>
    <t>GeneID:100420300</t>
  </si>
  <si>
    <t>FTH1P23</t>
  </si>
  <si>
    <t>GeneID:107984210</t>
  </si>
  <si>
    <t>LOC107984210</t>
  </si>
  <si>
    <t>GeneID:101929567</t>
  </si>
  <si>
    <t>LINC01814</t>
  </si>
  <si>
    <t>GeneID:105370475</t>
  </si>
  <si>
    <t>LOC105370475</t>
  </si>
  <si>
    <t>GeneID:51090</t>
  </si>
  <si>
    <t>PLLP</t>
  </si>
  <si>
    <t>GeneID:10219</t>
  </si>
  <si>
    <t>KLRG1</t>
  </si>
  <si>
    <t>GeneID:100133204</t>
  </si>
  <si>
    <t>HSDL2-AS1</t>
  </si>
  <si>
    <t>GeneID:9172</t>
  </si>
  <si>
    <t>MYOM2</t>
  </si>
  <si>
    <t>GeneID:105374640</t>
  </si>
  <si>
    <t>SPTBN1-AS1</t>
  </si>
  <si>
    <t>GeneID:11346</t>
  </si>
  <si>
    <t>SYNPO</t>
  </si>
  <si>
    <t>GeneID:101929796</t>
  </si>
  <si>
    <t>NOTCH2NLR</t>
  </si>
  <si>
    <t>GeneID:7852</t>
  </si>
  <si>
    <t>CXCR4</t>
  </si>
  <si>
    <t>GeneID:107986838</t>
  </si>
  <si>
    <t>LOC107986838</t>
  </si>
  <si>
    <t>GeneID:105375783</t>
  </si>
  <si>
    <t>LOC105375783</t>
  </si>
  <si>
    <t>GeneID:338376</t>
  </si>
  <si>
    <t>IFNE</t>
  </si>
  <si>
    <t>GeneID:100130531</t>
  </si>
  <si>
    <t>LOC100130531</t>
  </si>
  <si>
    <t>GeneID:105379243</t>
  </si>
  <si>
    <t>LOC105379243</t>
  </si>
  <si>
    <t>GeneID:115701</t>
  </si>
  <si>
    <t>ALPK2</t>
  </si>
  <si>
    <t>GeneID:285755</t>
  </si>
  <si>
    <t>PPIL6</t>
  </si>
  <si>
    <t>GeneID:107985142</t>
  </si>
  <si>
    <t>LOC107985142</t>
  </si>
  <si>
    <t>GeneID:345651</t>
  </si>
  <si>
    <t>ACTBL2</t>
  </si>
  <si>
    <t>GeneID:65072</t>
  </si>
  <si>
    <t>CFLAR-AS1</t>
  </si>
  <si>
    <t>GeneID:105372146</t>
  </si>
  <si>
    <t>LOC105372146</t>
  </si>
  <si>
    <t>GeneID:124902931</t>
  </si>
  <si>
    <t>LOC124902931</t>
  </si>
  <si>
    <t>GeneID:105373191</t>
  </si>
  <si>
    <t>LOC105373191</t>
  </si>
  <si>
    <t>GeneID:200895</t>
  </si>
  <si>
    <t>DHFR2</t>
  </si>
  <si>
    <t>GeneID:105369848</t>
  </si>
  <si>
    <t>LNCOG</t>
  </si>
  <si>
    <t>GeneID:105369758</t>
  </si>
  <si>
    <t>DDN-AS1</t>
  </si>
  <si>
    <t>GeneID:105377276</t>
  </si>
  <si>
    <t>LOC105377276</t>
  </si>
  <si>
    <t>GeneID:105378360</t>
  </si>
  <si>
    <t>SYNPO2L-AS1</t>
  </si>
  <si>
    <t>GeneID:57574</t>
  </si>
  <si>
    <t>MARCHF4</t>
  </si>
  <si>
    <t>GeneID:79098</t>
  </si>
  <si>
    <t>C1orf116</t>
  </si>
  <si>
    <t>GeneID:7042</t>
  </si>
  <si>
    <t>TGFB2</t>
  </si>
  <si>
    <t>GeneID:9723</t>
  </si>
  <si>
    <t>SEMA3E</t>
  </si>
  <si>
    <t>GeneID:105373428</t>
  </si>
  <si>
    <t>LOC105373428</t>
  </si>
  <si>
    <t>GeneID:101929534</t>
  </si>
  <si>
    <t>LOC101929534</t>
  </si>
  <si>
    <t>GeneID:107986673</t>
  </si>
  <si>
    <t>LOC107986673</t>
  </si>
  <si>
    <t>GeneID:54716</t>
  </si>
  <si>
    <t>SLC6A20</t>
  </si>
  <si>
    <t>GeneID:105369147</t>
  </si>
  <si>
    <t>LOC105369147</t>
  </si>
  <si>
    <t>GeneID:102724539</t>
  </si>
  <si>
    <t>LINC01714</t>
  </si>
  <si>
    <t>GeneID:100505994</t>
  </si>
  <si>
    <t>LUCAT1</t>
  </si>
  <si>
    <t>GeneID:102723553</t>
  </si>
  <si>
    <t>LOC102723553</t>
  </si>
  <si>
    <t>GeneID:105376213</t>
  </si>
  <si>
    <t>LOC105376213</t>
  </si>
  <si>
    <t>GeneID:124902200</t>
  </si>
  <si>
    <t>LOC124902200</t>
  </si>
  <si>
    <t>GeneID:401233</t>
  </si>
  <si>
    <t>HTATSF1P2</t>
  </si>
  <si>
    <t>GeneID:9938</t>
  </si>
  <si>
    <t>ARHGAP25</t>
  </si>
  <si>
    <t>GeneID:29104</t>
  </si>
  <si>
    <t>N6AMT1</t>
  </si>
  <si>
    <t>GeneID:389766</t>
  </si>
  <si>
    <t>C9orf153</t>
  </si>
  <si>
    <t>GeneID:124905176</t>
  </si>
  <si>
    <t>LOC124905176</t>
  </si>
  <si>
    <t>GeneID:6457</t>
  </si>
  <si>
    <t>SH3GL3</t>
  </si>
  <si>
    <t>GeneID:8187</t>
  </si>
  <si>
    <t>ZNF239</t>
  </si>
  <si>
    <t>GeneID:87769</t>
  </si>
  <si>
    <t>GGACT</t>
  </si>
  <si>
    <t>GeneID:81617</t>
  </si>
  <si>
    <t>CAB39L</t>
  </si>
  <si>
    <t>GeneID:9615</t>
  </si>
  <si>
    <t>GDA</t>
  </si>
  <si>
    <t>GeneID:124900743</t>
  </si>
  <si>
    <t>LOC124900743</t>
  </si>
  <si>
    <t>GeneID:124904901</t>
  </si>
  <si>
    <t>LOC124904901</t>
  </si>
  <si>
    <t>GeneID:105373311</t>
  </si>
  <si>
    <t>LOC105373311</t>
  </si>
  <si>
    <t>GeneID:100533955</t>
  </si>
  <si>
    <t>SENP3-EIF4A1</t>
  </si>
  <si>
    <t>GeneID:8814</t>
  </si>
  <si>
    <t>CDKL1</t>
  </si>
  <si>
    <t>GeneID:107984830</t>
  </si>
  <si>
    <t>LOC107984830</t>
  </si>
  <si>
    <t>GeneID:3428</t>
  </si>
  <si>
    <t>IFI16</t>
  </si>
  <si>
    <t>GeneID:124903156</t>
  </si>
  <si>
    <t>LOC124903156</t>
  </si>
  <si>
    <t>GeneID:107985590</t>
  </si>
  <si>
    <t>LOC107985590</t>
  </si>
  <si>
    <t>GeneID:100653515</t>
  </si>
  <si>
    <t>CEP295NL</t>
  </si>
  <si>
    <t>GeneID:653333</t>
  </si>
  <si>
    <t>FAM86B2</t>
  </si>
  <si>
    <t>GeneID:9645</t>
  </si>
  <si>
    <t>MICAL2</t>
  </si>
  <si>
    <t>GeneID:100288198</t>
  </si>
  <si>
    <t>HMGN3-AS1</t>
  </si>
  <si>
    <t>GeneID:284561</t>
  </si>
  <si>
    <t>LINC02806</t>
  </si>
  <si>
    <t>GeneID:83483</t>
  </si>
  <si>
    <t>PLVAP</t>
  </si>
  <si>
    <t>GeneID:101929756</t>
  </si>
  <si>
    <t>LOC101929756</t>
  </si>
  <si>
    <t>GeneID:392271</t>
  </si>
  <si>
    <t>RPL32P20</t>
  </si>
  <si>
    <t>GeneID:7955</t>
  </si>
  <si>
    <t>RNF217-AS1</t>
  </si>
  <si>
    <t>GeneID:100129716</t>
  </si>
  <si>
    <t>ARRDC3-AS1</t>
  </si>
  <si>
    <t>GeneID:771</t>
  </si>
  <si>
    <t>CA12</t>
  </si>
  <si>
    <t>GeneID:54954</t>
  </si>
  <si>
    <t>FAM120C</t>
  </si>
  <si>
    <t>GeneID:124902969</t>
  </si>
  <si>
    <t>LOC124902969</t>
  </si>
  <si>
    <t>GeneID:2625</t>
  </si>
  <si>
    <t>GATA3</t>
  </si>
  <si>
    <t>GeneID:124905128</t>
  </si>
  <si>
    <t>LOC124905128</t>
  </si>
  <si>
    <t>GeneID:105379443</t>
  </si>
  <si>
    <t>LOC105379443</t>
  </si>
  <si>
    <t>GeneID:105378685</t>
  </si>
  <si>
    <t>LOC105378685</t>
  </si>
  <si>
    <t>GeneID:9034</t>
  </si>
  <si>
    <t>CCRL2</t>
  </si>
  <si>
    <t>GeneID:105378199</t>
  </si>
  <si>
    <t>LOC105378199</t>
  </si>
  <si>
    <t>GeneID:105371027</t>
  </si>
  <si>
    <t>PCSK6-AS1</t>
  </si>
  <si>
    <t>GeneID:144501</t>
  </si>
  <si>
    <t>KRT80</t>
  </si>
  <si>
    <t>GeneID:3914</t>
  </si>
  <si>
    <t>LAMB3</t>
  </si>
  <si>
    <t>GeneID:122773</t>
  </si>
  <si>
    <t>KLHDC1</t>
  </si>
  <si>
    <t>GeneID:105371912</t>
  </si>
  <si>
    <t>LOC105371912</t>
  </si>
  <si>
    <t>GeneID:84868</t>
  </si>
  <si>
    <t>HAVCR2</t>
  </si>
  <si>
    <t>GeneID:25809</t>
  </si>
  <si>
    <t>TTLL1</t>
  </si>
  <si>
    <t>GeneID:107986047</t>
  </si>
  <si>
    <t>LOC107986047</t>
  </si>
  <si>
    <t>GeneID:158471</t>
  </si>
  <si>
    <t>PRUNE2</t>
  </si>
  <si>
    <t>GeneID:728192</t>
  </si>
  <si>
    <t>LINC00460</t>
  </si>
  <si>
    <t>GeneID:26289</t>
  </si>
  <si>
    <t>AK5</t>
  </si>
  <si>
    <t>GeneID:338755</t>
  </si>
  <si>
    <t>OR2AG2</t>
  </si>
  <si>
    <t>GeneID:100506476</t>
  </si>
  <si>
    <t>MIDEAS-AS1</t>
  </si>
  <si>
    <t>GeneID:83450</t>
  </si>
  <si>
    <t>DRC3</t>
  </si>
  <si>
    <t>GeneID:124900795</t>
  </si>
  <si>
    <t>LOC124900795</t>
  </si>
  <si>
    <t>GeneID:26577</t>
  </si>
  <si>
    <t>PCOLCE2</t>
  </si>
  <si>
    <t>GeneID:124907874</t>
  </si>
  <si>
    <t>LOC124907874</t>
  </si>
  <si>
    <t>GeneID:105378751</t>
  </si>
  <si>
    <t>LOC105378751</t>
  </si>
  <si>
    <t>GeneID:4883</t>
  </si>
  <si>
    <t>NPR3</t>
  </si>
  <si>
    <t>GeneID:6236</t>
  </si>
  <si>
    <t>RRAD</t>
  </si>
  <si>
    <t>GeneID:646766</t>
  </si>
  <si>
    <t>RPL35P2</t>
  </si>
  <si>
    <t>GeneID:5009</t>
  </si>
  <si>
    <t>OTC</t>
  </si>
  <si>
    <t>GeneID:7784</t>
  </si>
  <si>
    <t>ZP3</t>
  </si>
  <si>
    <t>GeneID:112268064</t>
  </si>
  <si>
    <t>LOC112268064</t>
  </si>
  <si>
    <t>GeneID:151877</t>
  </si>
  <si>
    <t>MAGI1-IT1</t>
  </si>
  <si>
    <t>GeneID:124907761</t>
  </si>
  <si>
    <t>LOC124907761</t>
  </si>
  <si>
    <t>GeneID:102464825</t>
  </si>
  <si>
    <t>MIR6070</t>
  </si>
  <si>
    <t>GeneID:124904527</t>
  </si>
  <si>
    <t>LOC124904527</t>
  </si>
  <si>
    <t>GeneID:105374110</t>
  </si>
  <si>
    <t>LOC105374110</t>
  </si>
  <si>
    <t>GeneID:105372497</t>
  </si>
  <si>
    <t>LOC105372497</t>
  </si>
  <si>
    <t>GeneID:100132529</t>
  </si>
  <si>
    <t>TAT-AS1</t>
  </si>
  <si>
    <t>GeneID:105378848</t>
  </si>
  <si>
    <t>LOC105378848</t>
  </si>
  <si>
    <t>GeneID:100507065</t>
  </si>
  <si>
    <t>MSRB3-AS1</t>
  </si>
  <si>
    <t>GeneID:442525</t>
  </si>
  <si>
    <t>SLC25A5P5</t>
  </si>
  <si>
    <t>GeneID:201651</t>
  </si>
  <si>
    <t>AADACP1</t>
  </si>
  <si>
    <t>GeneID:124902309</t>
  </si>
  <si>
    <t>LOC124902309</t>
  </si>
  <si>
    <t>GeneID:126231</t>
  </si>
  <si>
    <t>ZNF573</t>
  </si>
  <si>
    <t>GeneID:100303743</t>
  </si>
  <si>
    <t>LSM3P5</t>
  </si>
  <si>
    <t>GeneID:124905251</t>
  </si>
  <si>
    <t>LOC124905251</t>
  </si>
  <si>
    <t>GeneID:201501</t>
  </si>
  <si>
    <t>ZBTB7C</t>
  </si>
  <si>
    <t>GeneID:124903757</t>
  </si>
  <si>
    <t>LOC124903757</t>
  </si>
  <si>
    <t>GeneID:85376</t>
  </si>
  <si>
    <t>RIMBP3</t>
  </si>
  <si>
    <t>GeneID:103344931</t>
  </si>
  <si>
    <t>LOC103344931</t>
  </si>
  <si>
    <t>GeneID:440804</t>
  </si>
  <si>
    <t>RIMBP3B</t>
  </si>
  <si>
    <t>GeneID:124904345</t>
  </si>
  <si>
    <t>LOC124904345</t>
  </si>
  <si>
    <t>GeneID:115482686</t>
  </si>
  <si>
    <t>H2AL3</t>
  </si>
  <si>
    <t>GeneID:8605</t>
  </si>
  <si>
    <t>PLA2G4C</t>
  </si>
  <si>
    <t>GeneID:101927457</t>
  </si>
  <si>
    <t>LINC01522</t>
  </si>
  <si>
    <t>GeneID:105370524</t>
  </si>
  <si>
    <t>PCNX4-DT</t>
  </si>
  <si>
    <t>GeneID:100506098</t>
  </si>
  <si>
    <t>MACC1-DT</t>
  </si>
  <si>
    <t>GeneID:102724081</t>
  </si>
  <si>
    <t>LOC102724081</t>
  </si>
  <si>
    <t>GeneID:414</t>
  </si>
  <si>
    <t>ARSD</t>
  </si>
  <si>
    <t>GeneID:51778</t>
  </si>
  <si>
    <t>MYOZ2</t>
  </si>
  <si>
    <t>GeneID:101927727</t>
  </si>
  <si>
    <t>LOC101927727</t>
  </si>
  <si>
    <t>GeneID:58504</t>
  </si>
  <si>
    <t>ARHGAP22</t>
  </si>
  <si>
    <t>GeneID:9668</t>
  </si>
  <si>
    <t>ZNF432</t>
  </si>
  <si>
    <t>GeneID:4956</t>
  </si>
  <si>
    <t>ODF1</t>
  </si>
  <si>
    <t>GeneID:404635</t>
  </si>
  <si>
    <t>NANOGP1</t>
  </si>
  <si>
    <t>GeneID:105376373</t>
  </si>
  <si>
    <t>LOC105376373</t>
  </si>
  <si>
    <t>GeneID:84864</t>
  </si>
  <si>
    <t>RIOX2</t>
  </si>
  <si>
    <t>GeneID:7092</t>
  </si>
  <si>
    <t>TLL1</t>
  </si>
  <si>
    <t>GeneID:57823</t>
  </si>
  <si>
    <t>SLAMF7</t>
  </si>
  <si>
    <t>GeneID:442907</t>
  </si>
  <si>
    <t>MIR339</t>
  </si>
  <si>
    <t>GeneID:11077</t>
  </si>
  <si>
    <t>HSF2BP</t>
  </si>
  <si>
    <t>GeneID:340547</t>
  </si>
  <si>
    <t>VSIG1</t>
  </si>
  <si>
    <t>GeneID:105376505</t>
  </si>
  <si>
    <t>LOC105376505</t>
  </si>
  <si>
    <t>GeneID:2151</t>
  </si>
  <si>
    <t>F2RL2</t>
  </si>
  <si>
    <t>GeneID:124904404</t>
  </si>
  <si>
    <t>LOC124904404</t>
  </si>
  <si>
    <t>GeneID:105378407</t>
  </si>
  <si>
    <t>LOC105378407</t>
  </si>
  <si>
    <t>GeneID:8710</t>
  </si>
  <si>
    <t>SERPINB7</t>
  </si>
  <si>
    <t>GeneID:144577</t>
  </si>
  <si>
    <t>KICS2</t>
  </si>
  <si>
    <t>GeneID:102724168</t>
  </si>
  <si>
    <t>LINC02542</t>
  </si>
  <si>
    <t>GeneID:257062</t>
  </si>
  <si>
    <t>CATSPERD</t>
  </si>
  <si>
    <t>GeneID:105374048</t>
  </si>
  <si>
    <t>LOC105374048</t>
  </si>
  <si>
    <t>GeneID:124902637</t>
  </si>
  <si>
    <t>LOC124902637</t>
  </si>
  <si>
    <t>GeneID:124902664</t>
  </si>
  <si>
    <t>LOC124902664</t>
  </si>
  <si>
    <t>GeneID:105374464</t>
  </si>
  <si>
    <t>LOC105374464</t>
  </si>
  <si>
    <t>GeneID:124902281</t>
  </si>
  <si>
    <t>LOC124902281</t>
  </si>
  <si>
    <t>GeneID:100996643</t>
  </si>
  <si>
    <t>GeneID:727991</t>
  </si>
  <si>
    <t>SLC35E1P1</t>
  </si>
  <si>
    <t>GeneID:124900716</t>
  </si>
  <si>
    <t>LOC124900716</t>
  </si>
  <si>
    <t>GeneID:1437</t>
  </si>
  <si>
    <t>CSF2</t>
  </si>
  <si>
    <t>GeneID:124904902</t>
  </si>
  <si>
    <t>LOC124904902</t>
  </si>
  <si>
    <t>GeneID:25974</t>
  </si>
  <si>
    <t>MMACHC</t>
  </si>
  <si>
    <t>GeneID:124906025</t>
  </si>
  <si>
    <t>LOC124906025</t>
  </si>
  <si>
    <t>GeneID:378807</t>
  </si>
  <si>
    <t>CATSPER4</t>
  </si>
  <si>
    <t>GeneID:124904690</t>
  </si>
  <si>
    <t>LOC124904690</t>
  </si>
  <si>
    <t>GeneID:101927253</t>
  </si>
  <si>
    <t>LOC101927253</t>
  </si>
  <si>
    <t>GeneID:4593</t>
  </si>
  <si>
    <t>MUSK</t>
  </si>
  <si>
    <t>GeneID:100507466</t>
  </si>
  <si>
    <t>DPH6-DT</t>
  </si>
  <si>
    <t>GeneID:124903246</t>
  </si>
  <si>
    <t>LOC124903246</t>
  </si>
  <si>
    <t>GeneID:389114</t>
  </si>
  <si>
    <t>ZNF662</t>
  </si>
  <si>
    <t>GeneID:101929475</t>
  </si>
  <si>
    <t>ITGB1-DT</t>
  </si>
  <si>
    <t>GeneID:441549</t>
  </si>
  <si>
    <t>CDNF</t>
  </si>
  <si>
    <t>GeneID:105369187</t>
  </si>
  <si>
    <t>LOC105369187</t>
  </si>
  <si>
    <t>GeneID:100421829</t>
  </si>
  <si>
    <t>EEF1A1P10</t>
  </si>
  <si>
    <t>GeneID:2904</t>
  </si>
  <si>
    <t>GRIN2B</t>
  </si>
  <si>
    <t>GeneID:124902556</t>
  </si>
  <si>
    <t>LOC124902556</t>
  </si>
  <si>
    <t>GeneID:1880</t>
  </si>
  <si>
    <t>GPR183</t>
  </si>
  <si>
    <t>GeneID:124903735</t>
  </si>
  <si>
    <t>LOC124903735</t>
  </si>
  <si>
    <t>GeneID:100128012</t>
  </si>
  <si>
    <t>ISCA1P4</t>
  </si>
  <si>
    <t>GeneID:729375</t>
  </si>
  <si>
    <t>FAM86HP</t>
  </si>
  <si>
    <t>GeneID:105378819</t>
  </si>
  <si>
    <t>LOC105378819</t>
  </si>
  <si>
    <t>GeneID:54739</t>
  </si>
  <si>
    <t>XAF1</t>
  </si>
  <si>
    <t>GeneID:9283</t>
  </si>
  <si>
    <t>GPR37L1</t>
  </si>
  <si>
    <t>GeneID:26108</t>
  </si>
  <si>
    <t>PYGO1</t>
  </si>
  <si>
    <t>GeneID:56911</t>
  </si>
  <si>
    <t>MAP3K7CL</t>
  </si>
  <si>
    <t>GeneID:23026</t>
  </si>
  <si>
    <t>MYO16</t>
  </si>
  <si>
    <t>GeneID:10814</t>
  </si>
  <si>
    <t>CPLX2</t>
  </si>
  <si>
    <t>GeneID:105374715</t>
  </si>
  <si>
    <t>LOC105374715</t>
  </si>
  <si>
    <t>GeneID:6947</t>
  </si>
  <si>
    <t>TCN1</t>
  </si>
  <si>
    <t>GeneID:2122</t>
  </si>
  <si>
    <t>MECOM</t>
  </si>
  <si>
    <t>GeneID:124903317</t>
  </si>
  <si>
    <t>LOC124903317</t>
  </si>
  <si>
    <t>GeneID:100129461</t>
  </si>
  <si>
    <t>LYRM4-AS1</t>
  </si>
  <si>
    <t>GeneID:285440</t>
  </si>
  <si>
    <t>CYP4V2</t>
  </si>
  <si>
    <t>GeneID:3577</t>
  </si>
  <si>
    <t>CXCR1</t>
  </si>
  <si>
    <t>GeneID:105370756</t>
  </si>
  <si>
    <t>LOC105370756</t>
  </si>
  <si>
    <t>GeneID:105374615</t>
  </si>
  <si>
    <t>LOC105374615</t>
  </si>
  <si>
    <t>GeneID:105376176</t>
  </si>
  <si>
    <t>LOC105376176</t>
  </si>
  <si>
    <t>GeneID:101929467</t>
  </si>
  <si>
    <t>LURAP1L-AS1</t>
  </si>
  <si>
    <t>GeneID:112267986</t>
  </si>
  <si>
    <t>LOC112267986</t>
  </si>
  <si>
    <t>GeneID:124904184</t>
  </si>
  <si>
    <t>LOC124904184</t>
  </si>
  <si>
    <t>GeneID:2793</t>
  </si>
  <si>
    <t>GNGT2</t>
  </si>
  <si>
    <t>GeneID:80117</t>
  </si>
  <si>
    <t>ARL14</t>
  </si>
  <si>
    <t>GeneID:2078</t>
  </si>
  <si>
    <t>ERG</t>
  </si>
  <si>
    <t>GeneID:360184</t>
  </si>
  <si>
    <t>CYCSP38</t>
  </si>
  <si>
    <t>GeneID:387718</t>
  </si>
  <si>
    <t>TEX36</t>
  </si>
  <si>
    <t>GeneID:124906231</t>
  </si>
  <si>
    <t>LOC124906231</t>
  </si>
  <si>
    <t>GeneID:128966559</t>
  </si>
  <si>
    <t>chr14_GL000194v1_random:</t>
  </si>
  <si>
    <t>LOC128966559</t>
  </si>
  <si>
    <t>GeneID:283150</t>
  </si>
  <si>
    <t>FOXR1</t>
  </si>
  <si>
    <t>GeneID:124902978</t>
  </si>
  <si>
    <t>LOC124902978</t>
  </si>
  <si>
    <t>GeneID:101927845</t>
  </si>
  <si>
    <t>LOC101927845</t>
  </si>
  <si>
    <t>GeneID:22806</t>
  </si>
  <si>
    <t>IKZF3</t>
  </si>
  <si>
    <t>GeneID:10693</t>
  </si>
  <si>
    <t>CCT6B</t>
  </si>
  <si>
    <t>GeneID:219621</t>
  </si>
  <si>
    <t>CABCOCO1</t>
  </si>
  <si>
    <t>GeneID:256536</t>
  </si>
  <si>
    <t>TCERG1L</t>
  </si>
  <si>
    <t>GeneID:78989</t>
  </si>
  <si>
    <t>COLEC11</t>
  </si>
  <si>
    <t>GeneID:256227</t>
  </si>
  <si>
    <t>STEAP1B</t>
  </si>
  <si>
    <t>GeneID:115352</t>
  </si>
  <si>
    <t>FCRL3</t>
  </si>
  <si>
    <t>GeneID:8972</t>
  </si>
  <si>
    <t>MGAM</t>
  </si>
  <si>
    <t>GeneID:105377739</t>
  </si>
  <si>
    <t>LOC105377739</t>
  </si>
  <si>
    <t>GeneID:254268</t>
  </si>
  <si>
    <t>AKNAD1</t>
  </si>
  <si>
    <t>GeneID:497258</t>
  </si>
  <si>
    <t>BDNF-AS</t>
  </si>
  <si>
    <t>GeneID:3593</t>
  </si>
  <si>
    <t>IL12B</t>
  </si>
  <si>
    <t>GeneID:8507</t>
  </si>
  <si>
    <t>ENC1</t>
  </si>
  <si>
    <t>GeneID:107984956</t>
  </si>
  <si>
    <t>LOC107984956</t>
  </si>
  <si>
    <t>GeneID:645332</t>
  </si>
  <si>
    <t>FAM86C2P</t>
  </si>
  <si>
    <t>GeneID:100507250</t>
  </si>
  <si>
    <t>LOC100507250</t>
  </si>
  <si>
    <t>GeneID:124902980</t>
  </si>
  <si>
    <t>LOC124902980</t>
  </si>
  <si>
    <t>GeneID:51303</t>
  </si>
  <si>
    <t>FKBP11</t>
  </si>
  <si>
    <t>GeneID:105376369</t>
  </si>
  <si>
    <t>LOC105376369</t>
  </si>
  <si>
    <t>GeneID:55619</t>
  </si>
  <si>
    <t>DOCK10</t>
  </si>
  <si>
    <t>GeneID:124903701</t>
  </si>
  <si>
    <t>LOC124903701</t>
  </si>
  <si>
    <t>GeneID:107986166</t>
  </si>
  <si>
    <t>LOC107986166</t>
  </si>
  <si>
    <t>GeneID:107984862</t>
  </si>
  <si>
    <t>LOC107984862</t>
  </si>
  <si>
    <t>GeneID:948</t>
  </si>
  <si>
    <t>CD36</t>
  </si>
  <si>
    <t>GeneID:102388891</t>
  </si>
  <si>
    <t>MCRIP2P1</t>
  </si>
  <si>
    <t>GeneID:56964</t>
  </si>
  <si>
    <t>WDR93</t>
  </si>
  <si>
    <t>GeneID:4552</t>
  </si>
  <si>
    <t>MTRR</t>
  </si>
  <si>
    <t>GeneID:111089941</t>
  </si>
  <si>
    <t>MMP24-AS1-EDEM2</t>
  </si>
  <si>
    <t>GeneID:124902973</t>
  </si>
  <si>
    <t>LOC124902973</t>
  </si>
  <si>
    <t>GeneID:100506753</t>
  </si>
  <si>
    <t>MAILR</t>
  </si>
  <si>
    <t>GeneID:8061</t>
  </si>
  <si>
    <t>FOSL1</t>
  </si>
  <si>
    <t>GeneID:7093</t>
  </si>
  <si>
    <t>TLL2</t>
  </si>
  <si>
    <t>GeneID:105377659</t>
  </si>
  <si>
    <t>LINC02928</t>
  </si>
  <si>
    <t>GeneID:440107</t>
  </si>
  <si>
    <t>PLEKHG7</t>
  </si>
  <si>
    <t>GeneID:105371631</t>
  </si>
  <si>
    <t xml:space="preserve"> chr1</t>
  </si>
  <si>
    <t>LOC105371631</t>
  </si>
  <si>
    <t>GeneID:100874399</t>
  </si>
  <si>
    <t>IMPDH1P10</t>
  </si>
  <si>
    <t>GeneID:414169</t>
  </si>
  <si>
    <t>BANF1P2</t>
  </si>
  <si>
    <t>GeneID:104355217</t>
  </si>
  <si>
    <t>ERICD</t>
  </si>
  <si>
    <t>GeneID:107985224</t>
  </si>
  <si>
    <t>LOC107985224</t>
  </si>
  <si>
    <t>GeneID:100289373</t>
  </si>
  <si>
    <t>UBAC2-AS1</t>
  </si>
  <si>
    <t>GeneID:105373372</t>
  </si>
  <si>
    <t>LOC105373372</t>
  </si>
  <si>
    <t>GeneID:107986021</t>
  </si>
  <si>
    <t>LOC107986021</t>
  </si>
  <si>
    <t>GeneID:386597</t>
  </si>
  <si>
    <t>GRASLND</t>
  </si>
  <si>
    <t>GeneID:101927367</t>
  </si>
  <si>
    <t>SMIM36</t>
  </si>
  <si>
    <t>GeneID:7115</t>
  </si>
  <si>
    <t>TOP2B</t>
  </si>
  <si>
    <t>GeneID:27284</t>
  </si>
  <si>
    <t>SULT1B1</t>
  </si>
  <si>
    <t>GeneID:105370624</t>
  </si>
  <si>
    <t>LOC105370624</t>
  </si>
  <si>
    <t>GeneID:677885</t>
  </si>
  <si>
    <t>SNORA59A</t>
  </si>
  <si>
    <t>GeneID:105374449</t>
  </si>
  <si>
    <t>LINC01946</t>
  </si>
  <si>
    <t>GeneID:121832806</t>
  </si>
  <si>
    <t>ERRFI1-DT</t>
  </si>
  <si>
    <t>GeneID:100874158</t>
  </si>
  <si>
    <t>LINC00398</t>
  </si>
  <si>
    <t>GeneID:56102</t>
  </si>
  <si>
    <t>PCDHGB3</t>
  </si>
  <si>
    <t>GeneID:4831</t>
  </si>
  <si>
    <t>NME2</t>
  </si>
  <si>
    <t>GeneID:112267957</t>
  </si>
  <si>
    <t>LOC112267957</t>
  </si>
  <si>
    <t>GeneID:100507140</t>
  </si>
  <si>
    <t>LINC01792</t>
  </si>
  <si>
    <t>GeneID:124903843</t>
  </si>
  <si>
    <t>LOC124903843</t>
  </si>
  <si>
    <t>GeneID:402569</t>
  </si>
  <si>
    <t>KPNA7</t>
  </si>
  <si>
    <t>GeneID:94122</t>
  </si>
  <si>
    <t>SYTL5</t>
  </si>
  <si>
    <t>GeneID:221756</t>
  </si>
  <si>
    <t>SERPINB9P1</t>
  </si>
  <si>
    <t>GeneID:127550</t>
  </si>
  <si>
    <t>A3GALT2</t>
  </si>
  <si>
    <t>GeneID:644285</t>
  </si>
  <si>
    <t>LOC644285</t>
  </si>
  <si>
    <t>GeneID:6450</t>
  </si>
  <si>
    <t>SH3BGR</t>
  </si>
  <si>
    <t>GeneID:392617</t>
  </si>
  <si>
    <t>ELFN1</t>
  </si>
  <si>
    <t>GeneID:112267968</t>
  </si>
  <si>
    <t>LOC112267968</t>
  </si>
  <si>
    <t>GeneID:124901924</t>
  </si>
  <si>
    <t>LOC124901924</t>
  </si>
  <si>
    <t>GeneID:101928856</t>
  </si>
  <si>
    <t>TTC14-DT</t>
  </si>
  <si>
    <t>GeneID:101928650</t>
  </si>
  <si>
    <t>GORAB-AS1</t>
  </si>
  <si>
    <t>GeneID:1906</t>
  </si>
  <si>
    <t>EDN1</t>
  </si>
  <si>
    <t>GeneID:100507410</t>
  </si>
  <si>
    <t>C1QTNF1-AS1</t>
  </si>
  <si>
    <t>GeneID:124902110</t>
  </si>
  <si>
    <t>LOC124902110</t>
  </si>
  <si>
    <t>GeneID:100506126</t>
  </si>
  <si>
    <t>LINC00867</t>
  </si>
  <si>
    <t>GeneID:100422900</t>
  </si>
  <si>
    <t>MIR3158-1</t>
  </si>
  <si>
    <t>GeneID:105374287</t>
  </si>
  <si>
    <t>LOC105374287</t>
  </si>
  <si>
    <t>GeneID:102724555</t>
  </si>
  <si>
    <t>ASB15-AS1</t>
  </si>
  <si>
    <t>GeneID:107986108</t>
  </si>
  <si>
    <t>LOC107986108</t>
  </si>
  <si>
    <t>GeneID:101927528</t>
  </si>
  <si>
    <t>LINC01204</t>
  </si>
  <si>
    <t>GeneID:51339</t>
  </si>
  <si>
    <t>DACT1</t>
  </si>
  <si>
    <t>GeneID:642366</t>
  </si>
  <si>
    <t>ISL1-DT</t>
  </si>
  <si>
    <t>GeneID:619351</t>
  </si>
  <si>
    <t>LINC00589</t>
  </si>
  <si>
    <t>GeneID:105372152</t>
  </si>
  <si>
    <t>LOC105372152</t>
  </si>
  <si>
    <t>GeneID:55061</t>
  </si>
  <si>
    <t>SUSD4</t>
  </si>
  <si>
    <t>GeneID:10335</t>
  </si>
  <si>
    <t>IRAG1</t>
  </si>
  <si>
    <t>GeneID:6489</t>
  </si>
  <si>
    <t>ST8SIA1</t>
  </si>
  <si>
    <t>GeneID:9455</t>
  </si>
  <si>
    <t>HOMER2</t>
  </si>
  <si>
    <t>GeneID:91612</t>
  </si>
  <si>
    <t>CHURC1</t>
  </si>
  <si>
    <t>GeneID:107986366</t>
  </si>
  <si>
    <t>LOC107986366</t>
  </si>
  <si>
    <t>GeneID:64816</t>
  </si>
  <si>
    <t>CYP3A43</t>
  </si>
  <si>
    <t>GeneID:107986075</t>
  </si>
  <si>
    <t>LOC107986075</t>
  </si>
  <si>
    <t>GeneID:386618</t>
  </si>
  <si>
    <t>KCTD4</t>
  </si>
  <si>
    <t>GeneID:124905040</t>
  </si>
  <si>
    <t>LOC124905040</t>
  </si>
  <si>
    <t>GeneID:124902208</t>
  </si>
  <si>
    <t>LOC124902208</t>
  </si>
  <si>
    <t>GeneID:113157</t>
  </si>
  <si>
    <t>RPLP0P2</t>
  </si>
  <si>
    <t>GeneID:105377947</t>
  </si>
  <si>
    <t>LOC105377947</t>
  </si>
  <si>
    <t>GeneID:105377006</t>
  </si>
  <si>
    <t>LINC02084</t>
  </si>
  <si>
    <t>GeneID:124909371</t>
  </si>
  <si>
    <t>LOC124909371</t>
  </si>
  <si>
    <t>GeneID:10686</t>
  </si>
  <si>
    <t>CLDN16</t>
  </si>
  <si>
    <t>GeneID:100507194</t>
  </si>
  <si>
    <t>LINC02525</t>
  </si>
  <si>
    <t>GeneID:107986027</t>
  </si>
  <si>
    <t>LOC107986027</t>
  </si>
  <si>
    <t>GeneID:163747</t>
  </si>
  <si>
    <t>LEXM</t>
  </si>
  <si>
    <t>GeneID:100506714</t>
  </si>
  <si>
    <t>NUP50-DT</t>
  </si>
  <si>
    <t>GeneID:101929762</t>
  </si>
  <si>
    <t>LOC101929762</t>
  </si>
  <si>
    <t>GeneID:93986</t>
  </si>
  <si>
    <t>FOXP2</t>
  </si>
  <si>
    <t>GeneID:388960</t>
  </si>
  <si>
    <t>C2orf78</t>
  </si>
  <si>
    <t>GeneID:105378793</t>
  </si>
  <si>
    <t>LOC105378793</t>
  </si>
  <si>
    <t>GeneID:152273</t>
  </si>
  <si>
    <t>FGD5</t>
  </si>
  <si>
    <t>GeneID:9075</t>
  </si>
  <si>
    <t>CLDN2</t>
  </si>
  <si>
    <t>GeneID:102723834</t>
  </si>
  <si>
    <t>LOC102723834</t>
  </si>
  <si>
    <t>GeneID:105378568</t>
  </si>
  <si>
    <t>LOC105378568</t>
  </si>
  <si>
    <t>GeneID:7456</t>
  </si>
  <si>
    <t>WIPF1</t>
  </si>
  <si>
    <t>GeneID:124904443</t>
  </si>
  <si>
    <t>LOC124904443</t>
  </si>
  <si>
    <t>GeneID:1238</t>
  </si>
  <si>
    <t>ACKR2</t>
  </si>
  <si>
    <t>GeneID:106660605</t>
  </si>
  <si>
    <t>MIR2117HG</t>
  </si>
  <si>
    <t>GeneID:728938</t>
  </si>
  <si>
    <t>SUB1P1</t>
  </si>
  <si>
    <t>GeneID:645638</t>
  </si>
  <si>
    <t>WFDC21P</t>
  </si>
  <si>
    <t>GeneID:124909393</t>
  </si>
  <si>
    <t>LOC124909393</t>
  </si>
  <si>
    <t>GeneID:2123</t>
  </si>
  <si>
    <t>EVI2A</t>
  </si>
  <si>
    <t>GeneID:1519</t>
  </si>
  <si>
    <t>CTSO</t>
  </si>
  <si>
    <t>GeneID:124904068</t>
  </si>
  <si>
    <t>LOC124904068</t>
  </si>
  <si>
    <t>GeneID:118432</t>
  </si>
  <si>
    <t>RPL29P2</t>
  </si>
  <si>
    <t>GeneID:105369486</t>
  </si>
  <si>
    <t>LINC02732</t>
  </si>
  <si>
    <t>GeneID:105376155</t>
  </si>
  <si>
    <t>LOC105376155</t>
  </si>
  <si>
    <t>GeneID:107986193</t>
  </si>
  <si>
    <t>LOC107986193</t>
  </si>
  <si>
    <t>GeneID:100131604</t>
  </si>
  <si>
    <t>DPP4-DT</t>
  </si>
  <si>
    <t>GeneID:8490</t>
  </si>
  <si>
    <t>RGS5</t>
  </si>
  <si>
    <t>GeneID:3885</t>
  </si>
  <si>
    <t>KRT34</t>
  </si>
  <si>
    <t>GeneID:25891</t>
  </si>
  <si>
    <t>PAMR1</t>
  </si>
  <si>
    <t>GeneID:389421</t>
  </si>
  <si>
    <t>LIN28B</t>
  </si>
  <si>
    <t>GeneID:89795</t>
  </si>
  <si>
    <t>NAV3</t>
  </si>
  <si>
    <t>GeneID:389602</t>
  </si>
  <si>
    <t>LOC389602</t>
  </si>
  <si>
    <t>GeneID:105375563</t>
  </si>
  <si>
    <t>REPIN1-AS1</t>
  </si>
  <si>
    <t>GeneID:124901424</t>
  </si>
  <si>
    <t>LOC124901424</t>
  </si>
  <si>
    <t>GeneID:339894</t>
  </si>
  <si>
    <t>LINC00880</t>
  </si>
  <si>
    <t>GeneID:339416</t>
  </si>
  <si>
    <t>ANKRD45</t>
  </si>
  <si>
    <t>GeneID:348751</t>
  </si>
  <si>
    <t>FTCDNL1</t>
  </si>
  <si>
    <t>GeneID:161829</t>
  </si>
  <si>
    <t>EXD1</t>
  </si>
  <si>
    <t>GeneID:124902770</t>
  </si>
  <si>
    <t>LOC124902770</t>
  </si>
  <si>
    <t>GeneID:79689</t>
  </si>
  <si>
    <t>STEAP4</t>
  </si>
  <si>
    <t>GeneID:100287482</t>
  </si>
  <si>
    <t>SMKR1</t>
  </si>
  <si>
    <t>GeneID:2554</t>
  </si>
  <si>
    <t>GABRA1</t>
  </si>
  <si>
    <t>GeneID:114796</t>
  </si>
  <si>
    <t>PSMG3-AS1</t>
  </si>
  <si>
    <t>GeneID:105375123</t>
  </si>
  <si>
    <t>LOC105375123</t>
  </si>
  <si>
    <t>GeneID:6591</t>
  </si>
  <si>
    <t>SNAI2</t>
  </si>
  <si>
    <t>GeneID:124901194</t>
  </si>
  <si>
    <t>LOC124901194</t>
  </si>
  <si>
    <t>GeneID:105378306</t>
  </si>
  <si>
    <t>LOC105378306</t>
  </si>
  <si>
    <t>GeneID:574414</t>
  </si>
  <si>
    <t>PRR9</t>
  </si>
  <si>
    <t>GeneID:100128882</t>
  </si>
  <si>
    <t>ZFPM1-AS1</t>
  </si>
  <si>
    <t>GeneID:124905248</t>
  </si>
  <si>
    <t>LOC124905248</t>
  </si>
  <si>
    <t>GeneID:118672</t>
  </si>
  <si>
    <t>PSTK</t>
  </si>
  <si>
    <t>GeneID:64798</t>
  </si>
  <si>
    <t>DEPTOR</t>
  </si>
  <si>
    <t>GeneID:101927067</t>
  </si>
  <si>
    <t>LINC01607</t>
  </si>
  <si>
    <t>GeneID:56110</t>
  </si>
  <si>
    <t>PCDHGA5</t>
  </si>
  <si>
    <t>GeneID:124905986</t>
  </si>
  <si>
    <t>LOC124905986</t>
  </si>
  <si>
    <t>GeneID:114044</t>
  </si>
  <si>
    <t>MCM3AP-AS1</t>
  </si>
  <si>
    <t>GeneID:124903899</t>
  </si>
  <si>
    <t>LOC124903899</t>
  </si>
  <si>
    <t>GeneID:105370681</t>
  </si>
  <si>
    <t>LINC02323</t>
  </si>
  <si>
    <t>GeneID:124903318</t>
  </si>
  <si>
    <t>LOC124903318</t>
  </si>
  <si>
    <t>GeneID:3199</t>
  </si>
  <si>
    <t>HOXA2</t>
  </si>
  <si>
    <t>GeneID:340152</t>
  </si>
  <si>
    <t>ZC3H12D</t>
  </si>
  <si>
    <t>GeneID:921</t>
  </si>
  <si>
    <t>CD5</t>
  </si>
  <si>
    <t>GeneID:7709</t>
  </si>
  <si>
    <t>ZBTB17</t>
  </si>
  <si>
    <t>GeneID:3626</t>
  </si>
  <si>
    <t>INHBC</t>
  </si>
  <si>
    <t>GeneID:124904251</t>
  </si>
  <si>
    <t>LOC124904251</t>
  </si>
  <si>
    <t>GeneID:100507127</t>
  </si>
  <si>
    <t>LINC00707</t>
  </si>
  <si>
    <t>GeneID:729799</t>
  </si>
  <si>
    <t>SEC14L1P1</t>
  </si>
  <si>
    <t>GeneID:65267</t>
  </si>
  <si>
    <t>WNK3</t>
  </si>
  <si>
    <t>GeneID:7348</t>
  </si>
  <si>
    <t>UPK1B</t>
  </si>
  <si>
    <t>GeneID:4224</t>
  </si>
  <si>
    <t>MEP1A</t>
  </si>
  <si>
    <t>GeneID:107987091</t>
  </si>
  <si>
    <t>LOC107987091</t>
  </si>
  <si>
    <t>GeneID:124904711</t>
  </si>
  <si>
    <t>LOC124904711</t>
  </si>
  <si>
    <t>GeneID:339685</t>
  </si>
  <si>
    <t>LOC339685</t>
  </si>
  <si>
    <t>GeneID:105373766</t>
  </si>
  <si>
    <t>LOC105373766</t>
  </si>
  <si>
    <t>GeneID:124901583</t>
  </si>
  <si>
    <t>LOC124901583</t>
  </si>
  <si>
    <t>GeneID:100270893</t>
  </si>
  <si>
    <t>RPL39P8</t>
  </si>
  <si>
    <t>GeneID:107984552</t>
  </si>
  <si>
    <t>LOC107984552</t>
  </si>
  <si>
    <t>GeneID:2001</t>
  </si>
  <si>
    <t>ELF5</t>
  </si>
  <si>
    <t>GeneID:10893</t>
  </si>
  <si>
    <t>MMP24</t>
  </si>
  <si>
    <t>GeneID:219681</t>
  </si>
  <si>
    <t>ARMC3</t>
  </si>
  <si>
    <t>GeneID:124904603</t>
  </si>
  <si>
    <t>LOC124904603</t>
  </si>
  <si>
    <t>GeneID:124905041</t>
  </si>
  <si>
    <t>LOC124905041</t>
  </si>
  <si>
    <t>GeneID:107986178</t>
  </si>
  <si>
    <t>LOC107986178</t>
  </si>
  <si>
    <t>GeneID:124902477</t>
  </si>
  <si>
    <t>LOC124902477</t>
  </si>
  <si>
    <t>GeneID:102724845</t>
  </si>
  <si>
    <t>LINC00596</t>
  </si>
  <si>
    <t>GeneID:124902891</t>
  </si>
  <si>
    <t>LOC124902891</t>
  </si>
  <si>
    <t>GeneID:80008</t>
  </si>
  <si>
    <t>TMEM156</t>
  </si>
  <si>
    <t>GeneID:107987012</t>
  </si>
  <si>
    <t>LOC107987012</t>
  </si>
  <si>
    <t>GeneID:144535</t>
  </si>
  <si>
    <t>CFAP54</t>
  </si>
  <si>
    <t>GeneID:105379181</t>
  </si>
  <si>
    <t>CTB-49A3.2</t>
  </si>
  <si>
    <t>GeneID:124903015</t>
  </si>
  <si>
    <t>LOC124903015</t>
  </si>
  <si>
    <t>GeneID:124904015</t>
  </si>
  <si>
    <t>LOC124904015</t>
  </si>
  <si>
    <t>GeneID:339166</t>
  </si>
  <si>
    <t>LOC339166</t>
  </si>
  <si>
    <t>GeneID:115908</t>
  </si>
  <si>
    <t>CTHRC1</t>
  </si>
  <si>
    <t>GeneID:1490</t>
  </si>
  <si>
    <t>CCN2</t>
  </si>
  <si>
    <t>GeneID:105376278</t>
  </si>
  <si>
    <t>LOC105376278</t>
  </si>
  <si>
    <t>GeneID:2246</t>
  </si>
  <si>
    <t>FGF1</t>
  </si>
  <si>
    <t>GeneID:375337</t>
  </si>
  <si>
    <t>TOPAZ1</t>
  </si>
  <si>
    <t>GeneID:3850</t>
  </si>
  <si>
    <t>KRT3</t>
  </si>
  <si>
    <t>GeneID:56101</t>
  </si>
  <si>
    <t>PCDHGB5</t>
  </si>
  <si>
    <t>GeneID:124905993</t>
  </si>
  <si>
    <t>LOC124905993</t>
  </si>
  <si>
    <t>GeneID:57539</t>
  </si>
  <si>
    <t>WDR35</t>
  </si>
  <si>
    <t>GeneID:100505532</t>
  </si>
  <si>
    <t>LINC01301</t>
  </si>
  <si>
    <t>GeneID:105374217</t>
  </si>
  <si>
    <t>LOC105374217</t>
  </si>
  <si>
    <t>GeneID:124904961</t>
  </si>
  <si>
    <t>BETALINC1</t>
  </si>
  <si>
    <t>GeneID:151760</t>
  </si>
  <si>
    <t>LOC151760</t>
  </si>
  <si>
    <t>GeneID:101926978</t>
  </si>
  <si>
    <t>LINC01111</t>
  </si>
  <si>
    <t>GeneID:4739</t>
  </si>
  <si>
    <t>NEDD9</t>
  </si>
  <si>
    <t>GeneID:105373512</t>
  </si>
  <si>
    <t>LOC105373512</t>
  </si>
  <si>
    <t>GeneID:124903361</t>
  </si>
  <si>
    <t>LOC124903361</t>
  </si>
  <si>
    <t>GeneID:79802</t>
  </si>
  <si>
    <t>HHIPL2</t>
  </si>
  <si>
    <t>GeneID:442210</t>
  </si>
  <si>
    <t>TUBBP9</t>
  </si>
  <si>
    <t>GeneID:84985</t>
  </si>
  <si>
    <t>FAM83A</t>
  </si>
  <si>
    <t>GeneID:124904271</t>
  </si>
  <si>
    <t>LOC124904271</t>
  </si>
  <si>
    <t>GeneID:132851</t>
  </si>
  <si>
    <t>SPATA4</t>
  </si>
  <si>
    <t>GeneID:124907827</t>
  </si>
  <si>
    <t>LOC124907827</t>
  </si>
  <si>
    <t>GeneID:107986824</t>
  </si>
  <si>
    <t>PDK4-AS1</t>
  </si>
  <si>
    <t>GeneID:8128</t>
  </si>
  <si>
    <t>ST8SIA2</t>
  </si>
  <si>
    <t>GeneID:84000</t>
  </si>
  <si>
    <t>TMPRSS13</t>
  </si>
  <si>
    <t>GeneID:389170</t>
  </si>
  <si>
    <t>LEKR1</t>
  </si>
  <si>
    <t>GeneID:101929224</t>
  </si>
  <si>
    <t>DDX59-AS1</t>
  </si>
  <si>
    <t>GeneID:5549</t>
  </si>
  <si>
    <t>PRELP</t>
  </si>
  <si>
    <t>GeneID:105373880</t>
  </si>
  <si>
    <t>LOC105373880</t>
  </si>
  <si>
    <t>GeneID:107985072</t>
  </si>
  <si>
    <t>LOC107985072</t>
  </si>
  <si>
    <t>GeneID:101928160</t>
  </si>
  <si>
    <t xml:space="preserve"> chr8</t>
  </si>
  <si>
    <t>LOC101928160</t>
  </si>
  <si>
    <t>GeneID:124903333</t>
  </si>
  <si>
    <t>LOC124903333</t>
  </si>
  <si>
    <t>GeneID:101928165</t>
  </si>
  <si>
    <t>CASC17</t>
  </si>
  <si>
    <t>GeneID:131450</t>
  </si>
  <si>
    <t>CD200R1</t>
  </si>
  <si>
    <t>GeneID:57282</t>
  </si>
  <si>
    <t>SLC4A10</t>
  </si>
  <si>
    <t>GeneID:124901007</t>
  </si>
  <si>
    <t>LOC124901007</t>
  </si>
  <si>
    <t>GeneID:102724580</t>
  </si>
  <si>
    <t>LOC102724580</t>
  </si>
  <si>
    <t>GeneID:100286844</t>
  </si>
  <si>
    <t>BCDIN3D-AS1</t>
  </si>
  <si>
    <t>GeneID:107986025</t>
  </si>
  <si>
    <t>LOC107986025</t>
  </si>
  <si>
    <t>GeneID:23266</t>
  </si>
  <si>
    <t>ADGRL2</t>
  </si>
  <si>
    <t>GeneID:645687</t>
  </si>
  <si>
    <t>LINC00520</t>
  </si>
  <si>
    <t>GeneID:101060542</t>
  </si>
  <si>
    <t>LINC01910</t>
  </si>
  <si>
    <t>GeneID:84830</t>
  </si>
  <si>
    <t>ADTRP</t>
  </si>
  <si>
    <t>GeneID:339400</t>
  </si>
  <si>
    <t>FLG-AS1</t>
  </si>
  <si>
    <t>GeneID:101927884</t>
  </si>
  <si>
    <t>EVA1A-AS</t>
  </si>
  <si>
    <t>GeneID:105377523</t>
  </si>
  <si>
    <t>LOC105377523</t>
  </si>
  <si>
    <t>GeneID:151888</t>
  </si>
  <si>
    <t>BTLA</t>
  </si>
  <si>
    <t>GeneID:105379121</t>
  </si>
  <si>
    <t>LOC105379121</t>
  </si>
  <si>
    <t>GeneID:124904418</t>
  </si>
  <si>
    <t>LOC124904418</t>
  </si>
  <si>
    <t>GeneID:400236</t>
  </si>
  <si>
    <t>FOXN3-AS1</t>
  </si>
  <si>
    <t>GeneID:105379404</t>
  </si>
  <si>
    <t>LOC105379404</t>
  </si>
  <si>
    <t>GeneID:348</t>
  </si>
  <si>
    <t>APOE</t>
  </si>
  <si>
    <t>GeneID:104355295</t>
  </si>
  <si>
    <t>SGMS1-AS1</t>
  </si>
  <si>
    <t>GeneID:105370135</t>
  </si>
  <si>
    <t>LOC105370135</t>
  </si>
  <si>
    <t>GeneID:107984542</t>
  </si>
  <si>
    <t>LOC107984542</t>
  </si>
  <si>
    <t>GeneID:11082</t>
  </si>
  <si>
    <t>ESM1</t>
  </si>
  <si>
    <t>GeneID:81035</t>
  </si>
  <si>
    <t>COLEC12</t>
  </si>
  <si>
    <t>GeneID:107986606</t>
  </si>
  <si>
    <t>LOC107986606</t>
  </si>
  <si>
    <t>GeneID:124906269</t>
  </si>
  <si>
    <t>LOC124906269</t>
  </si>
  <si>
    <t>GeneID:105374250</t>
  </si>
  <si>
    <t>LINC02054</t>
  </si>
  <si>
    <t>GeneID:105378728</t>
  </si>
  <si>
    <t>LOC105378728</t>
  </si>
  <si>
    <t>GeneID:8647</t>
  </si>
  <si>
    <t>ABCB11</t>
  </si>
  <si>
    <t>GeneID:9901</t>
  </si>
  <si>
    <t>SRGAP3</t>
  </si>
  <si>
    <t>GeneID:1380</t>
  </si>
  <si>
    <t>CR2</t>
  </si>
  <si>
    <t>GeneID:4907</t>
  </si>
  <si>
    <t>NT5E</t>
  </si>
  <si>
    <t>GeneID:101929174</t>
  </si>
  <si>
    <t>LOC101929174</t>
  </si>
  <si>
    <t>GeneID:101927718</t>
  </si>
  <si>
    <t>DSG1-AS1</t>
  </si>
  <si>
    <t>GeneID:105374901</t>
  </si>
  <si>
    <t>LOC105374901</t>
  </si>
  <si>
    <t>GeneID:284434</t>
  </si>
  <si>
    <t>NWD1</t>
  </si>
  <si>
    <t>GeneID:7498</t>
  </si>
  <si>
    <t>XDH</t>
  </si>
  <si>
    <t>GeneID:100507391</t>
  </si>
  <si>
    <t>LINC01968</t>
  </si>
  <si>
    <t>GeneID:105371248</t>
  </si>
  <si>
    <t>LINC02178</t>
  </si>
  <si>
    <t>GeneID:4312</t>
  </si>
  <si>
    <t>MMP1</t>
  </si>
  <si>
    <t>GeneID:105372988</t>
  </si>
  <si>
    <t>LOC105372988</t>
  </si>
  <si>
    <t>GeneID:8828</t>
  </si>
  <si>
    <t>NRP2</t>
  </si>
  <si>
    <t>GeneID:105369623</t>
  </si>
  <si>
    <t>LOC105369623</t>
  </si>
  <si>
    <t>GeneID:56937</t>
  </si>
  <si>
    <t>PMEPA1</t>
  </si>
  <si>
    <t>GeneID:124903221</t>
  </si>
  <si>
    <t>LOC124903221</t>
  </si>
  <si>
    <t>GeneID:107986127</t>
  </si>
  <si>
    <t>LOC107986127</t>
  </si>
  <si>
    <t>GeneID:79819</t>
  </si>
  <si>
    <t>DNAI4</t>
  </si>
  <si>
    <t>GeneID:392872</t>
  </si>
  <si>
    <t>RPL12P10</t>
  </si>
  <si>
    <t>GeneID:105379065</t>
  </si>
  <si>
    <t>LOC105379065</t>
  </si>
  <si>
    <t>GeneID:79933</t>
  </si>
  <si>
    <t>SYNPO2L</t>
  </si>
  <si>
    <t>GeneID:105375168</t>
  </si>
  <si>
    <t>LOC105375168</t>
  </si>
  <si>
    <t>GeneID:1588</t>
  </si>
  <si>
    <t>CYP19A1</t>
  </si>
  <si>
    <t>GeneID:100505664</t>
  </si>
  <si>
    <t>LOC100505664</t>
  </si>
  <si>
    <t>GeneID:57393</t>
  </si>
  <si>
    <t>CLTRN</t>
  </si>
  <si>
    <t>GeneID:3273</t>
  </si>
  <si>
    <t>HRG</t>
  </si>
  <si>
    <t>GeneID:107984197</t>
  </si>
  <si>
    <t>LOC107984197</t>
  </si>
  <si>
    <t>GeneID:79054</t>
  </si>
  <si>
    <t>TRPM8</t>
  </si>
  <si>
    <t>GeneID:100652988</t>
  </si>
  <si>
    <t>LINC00702</t>
  </si>
  <si>
    <t>GeneID:102724122</t>
  </si>
  <si>
    <t>LOC102724122</t>
  </si>
  <si>
    <t>GeneID:91937</t>
  </si>
  <si>
    <t>TIMD4</t>
  </si>
  <si>
    <t>GeneID:170690</t>
  </si>
  <si>
    <t>ADAMTS16</t>
  </si>
  <si>
    <t>GeneID:124903308</t>
  </si>
  <si>
    <t>LOC124903308</t>
  </si>
  <si>
    <t>GeneID:105369563</t>
  </si>
  <si>
    <t>LINC02725</t>
  </si>
  <si>
    <t>GeneID:124901241</t>
  </si>
  <si>
    <t>LOC124901241</t>
  </si>
  <si>
    <t>GeneID:345456</t>
  </si>
  <si>
    <t>PFN3</t>
  </si>
  <si>
    <t>GeneID:103695433</t>
  </si>
  <si>
    <t>LINC01322</t>
  </si>
  <si>
    <t>GeneID:768097</t>
  </si>
  <si>
    <t>HAR1B</t>
  </si>
  <si>
    <t>GeneID:399959</t>
  </si>
  <si>
    <t>MIR100HG</t>
  </si>
  <si>
    <t>GeneID:124903633</t>
  </si>
  <si>
    <t>LOC124903633</t>
  </si>
  <si>
    <t>GeneID:116842</t>
  </si>
  <si>
    <t>LEAP2</t>
  </si>
  <si>
    <t>GeneID:100533682</t>
  </si>
  <si>
    <t>MIPEPP1</t>
  </si>
  <si>
    <t>GeneID:400945</t>
  </si>
  <si>
    <t>LINC01376</t>
  </si>
  <si>
    <t>GeneID:23127</t>
  </si>
  <si>
    <t>COLGALT2</t>
  </si>
  <si>
    <t>GeneID:124907866</t>
  </si>
  <si>
    <t>LOC124907866</t>
  </si>
  <si>
    <t>GeneID:124909407</t>
  </si>
  <si>
    <t>LOC124909407</t>
  </si>
  <si>
    <t>GeneID:285965</t>
  </si>
  <si>
    <t>EPHA1-AS1</t>
  </si>
  <si>
    <t>GeneID:392343</t>
  </si>
  <si>
    <t>CNN2P3</t>
  </si>
  <si>
    <t>GeneID:105373915</t>
  </si>
  <si>
    <t>LOC105373915</t>
  </si>
  <si>
    <t>GeneID:124904198</t>
  </si>
  <si>
    <t>LOC124904198</t>
  </si>
  <si>
    <t>GeneID:100422646</t>
  </si>
  <si>
    <t>ACCSLP1</t>
  </si>
  <si>
    <t>GeneID:105373074</t>
  </si>
  <si>
    <t>LOC105373074</t>
  </si>
  <si>
    <t>GeneID:124904534</t>
  </si>
  <si>
    <t>LOC124904534</t>
  </si>
  <si>
    <t>GeneID:105379107</t>
  </si>
  <si>
    <t>LOC105379107</t>
  </si>
  <si>
    <t>GeneID:3131</t>
  </si>
  <si>
    <t>HLF</t>
  </si>
  <si>
    <t>GeneID:6121</t>
  </si>
  <si>
    <t>RPE65</t>
  </si>
  <si>
    <t>GeneID:124903313</t>
  </si>
  <si>
    <t>LOC124903313</t>
  </si>
  <si>
    <t>GeneID:51686</t>
  </si>
  <si>
    <t>OAZ3</t>
  </si>
  <si>
    <t>GeneID:107984402</t>
  </si>
  <si>
    <t>LOC107984402</t>
  </si>
  <si>
    <t>GeneID:400757</t>
  </si>
  <si>
    <t>C1orf141</t>
  </si>
  <si>
    <t>GeneID:124906343</t>
  </si>
  <si>
    <t>LOC124906343</t>
  </si>
  <si>
    <t>GeneID:374819</t>
  </si>
  <si>
    <t>LRRC37A3</t>
  </si>
  <si>
    <t>GeneID:124904312</t>
  </si>
  <si>
    <t>LOC124904312</t>
  </si>
  <si>
    <t>GeneID:124901746</t>
  </si>
  <si>
    <t>LOC124901746</t>
  </si>
  <si>
    <t>GeneID:81606</t>
  </si>
  <si>
    <t>LBH</t>
  </si>
  <si>
    <t>GeneID:103164619</t>
  </si>
  <si>
    <t>PCAT2</t>
  </si>
  <si>
    <t>GeneID:881</t>
  </si>
  <si>
    <t>CCIN</t>
  </si>
  <si>
    <t>GeneID:1644</t>
  </si>
  <si>
    <t>DDC</t>
  </si>
  <si>
    <t>GeneID:390748</t>
  </si>
  <si>
    <t>PABPN1L</t>
  </si>
  <si>
    <t>GeneID:153643</t>
  </si>
  <si>
    <t>FAM81B</t>
  </si>
  <si>
    <t>GeneID:124902236</t>
  </si>
  <si>
    <t>LOC124902236</t>
  </si>
  <si>
    <t>GeneID:29974</t>
  </si>
  <si>
    <t>A1CF</t>
  </si>
  <si>
    <t>GeneID:124900547</t>
  </si>
  <si>
    <t>LOC124900547</t>
  </si>
  <si>
    <t>GeneID:105375962</t>
  </si>
  <si>
    <t>LOC105375962</t>
  </si>
  <si>
    <t>GeneID:105376554</t>
  </si>
  <si>
    <t>LINC02547</t>
  </si>
  <si>
    <t>GeneID:7103</t>
  </si>
  <si>
    <t>TSPAN8</t>
  </si>
  <si>
    <t>GeneID:1296</t>
  </si>
  <si>
    <t>COL8A2</t>
  </si>
  <si>
    <t>GeneID:54584</t>
  </si>
  <si>
    <t>GNB1L</t>
  </si>
  <si>
    <t>GeneID:644022</t>
  </si>
  <si>
    <t>RPL22P19</t>
  </si>
  <si>
    <t>GeneID:101929470</t>
  </si>
  <si>
    <t>LOC101929470</t>
  </si>
  <si>
    <t>GeneID:100130388</t>
  </si>
  <si>
    <t>EEF1E1P1</t>
  </si>
  <si>
    <t>GeneID:107985983</t>
  </si>
  <si>
    <t>LOC107985983</t>
  </si>
  <si>
    <t>GeneID:105375924</t>
  </si>
  <si>
    <t>LOC105375924</t>
  </si>
  <si>
    <t>GeneID:105377137</t>
  </si>
  <si>
    <t>LINC03039</t>
  </si>
  <si>
    <t>GeneID:3861</t>
  </si>
  <si>
    <t>KRT14</t>
  </si>
  <si>
    <t>GeneID:54682</t>
  </si>
  <si>
    <t>MANSC1</t>
  </si>
  <si>
    <t>GeneID:102724945</t>
  </si>
  <si>
    <t>LOC102724945</t>
  </si>
  <si>
    <t>GeneID:105376216</t>
  </si>
  <si>
    <t>LOC105376216</t>
  </si>
  <si>
    <t>GeneID:5787</t>
  </si>
  <si>
    <t>PTPRB</t>
  </si>
  <si>
    <t>GeneID:124903719</t>
  </si>
  <si>
    <t>LOC124903719</t>
  </si>
  <si>
    <t>GeneID:401286</t>
  </si>
  <si>
    <t>LINC02538</t>
  </si>
  <si>
    <t>GeneID:100873784</t>
  </si>
  <si>
    <t>PFN1P11</t>
  </si>
  <si>
    <t>GeneID:124907779</t>
  </si>
  <si>
    <t>LOC124907779</t>
  </si>
  <si>
    <t>GeneID:105379050</t>
  </si>
  <si>
    <t>LOC105379050</t>
  </si>
  <si>
    <t>GeneID:6781</t>
  </si>
  <si>
    <t>STC1</t>
  </si>
  <si>
    <t>GeneID:101929302</t>
  </si>
  <si>
    <t>RFX3-DT</t>
  </si>
  <si>
    <t>GeneID:6326</t>
  </si>
  <si>
    <t>SCN2A</t>
  </si>
  <si>
    <t>GeneID:105378992</t>
  </si>
  <si>
    <t>LINC02057</t>
  </si>
  <si>
    <t>GeneID:27122</t>
  </si>
  <si>
    <t>DKK3</t>
  </si>
  <si>
    <t>GeneID:124901144</t>
  </si>
  <si>
    <t>LOC124901144</t>
  </si>
  <si>
    <t>GeneID:105369778</t>
  </si>
  <si>
    <t>LOC105369778</t>
  </si>
  <si>
    <t>GeneID:124902402</t>
  </si>
  <si>
    <t>LOC124902402</t>
  </si>
  <si>
    <t>GeneID:105378610</t>
  </si>
  <si>
    <t>TP73-AS3</t>
  </si>
  <si>
    <t>GeneID:29114</t>
  </si>
  <si>
    <t>TAGLN3</t>
  </si>
  <si>
    <t>GeneID:359803</t>
  </si>
  <si>
    <t>MRPS17P1</t>
  </si>
  <si>
    <t>GeneID:105372105</t>
  </si>
  <si>
    <t>CTIF-AS1</t>
  </si>
  <si>
    <t>GeneID:10218</t>
  </si>
  <si>
    <t>ANGPTL7</t>
  </si>
  <si>
    <t>GeneID:10</t>
  </si>
  <si>
    <t>NAT2</t>
  </si>
  <si>
    <t>GeneID:101928370</t>
  </si>
  <si>
    <t>S1PR1-DT</t>
  </si>
  <si>
    <t>GeneID:89869</t>
  </si>
  <si>
    <t>PLCZ1</t>
  </si>
  <si>
    <t>GeneID:105377727</t>
  </si>
  <si>
    <t>LOC105377727</t>
  </si>
  <si>
    <t>GeneID:105373854</t>
  </si>
  <si>
    <t>LOC105373854</t>
  </si>
  <si>
    <t>GeneID:28562</t>
  </si>
  <si>
    <t>TRBV25-1</t>
  </si>
  <si>
    <t>GeneID:84217</t>
  </si>
  <si>
    <t>ZMYND12</t>
  </si>
  <si>
    <t>GeneID:100507421</t>
  </si>
  <si>
    <t>TMEM178B</t>
  </si>
  <si>
    <t>GeneID:100134259</t>
  </si>
  <si>
    <t>LINC01119</t>
  </si>
  <si>
    <t>GeneID:80114</t>
  </si>
  <si>
    <t>BICC1</t>
  </si>
  <si>
    <t>GeneID:55301</t>
  </si>
  <si>
    <t>OLAH</t>
  </si>
  <si>
    <t>GeneID:105375547</t>
  </si>
  <si>
    <t>LOC105375547</t>
  </si>
  <si>
    <t>GeneID:105379351</t>
  </si>
  <si>
    <t>LINC02948</t>
  </si>
  <si>
    <t>GeneID:57624</t>
  </si>
  <si>
    <t>NYAP2</t>
  </si>
  <si>
    <t>GeneID:107984004</t>
  </si>
  <si>
    <t>LOC107984004</t>
  </si>
  <si>
    <t>GeneID:124904636</t>
  </si>
  <si>
    <t>LOC124904636</t>
  </si>
  <si>
    <t>GeneID:102546294</t>
  </si>
  <si>
    <t>FBXO38-DT</t>
  </si>
  <si>
    <t>GeneID:101927482</t>
  </si>
  <si>
    <t>HECW2-AS1</t>
  </si>
  <si>
    <t>GeneID:196374</t>
  </si>
  <si>
    <t>KRT78</t>
  </si>
  <si>
    <t>GeneID:102723436</t>
  </si>
  <si>
    <t>LOC102723436</t>
  </si>
  <si>
    <t>GeneID:462</t>
  </si>
  <si>
    <t>SERPINC1</t>
  </si>
  <si>
    <t>GeneID:105375470</t>
  </si>
  <si>
    <t>LOC105375470</t>
  </si>
  <si>
    <t>GeneID:105375215</t>
  </si>
  <si>
    <t>FKBP14-AS1</t>
  </si>
  <si>
    <t>GeneID:26191</t>
  </si>
  <si>
    <t>PTPN22</t>
  </si>
  <si>
    <t>GeneID:100652846</t>
  </si>
  <si>
    <t>CACNA1C-AS1</t>
  </si>
  <si>
    <t>GeneID:100506325</t>
  </si>
  <si>
    <t>SP2-AS1</t>
  </si>
  <si>
    <t>GeneID:107986993</t>
  </si>
  <si>
    <t>LOC107986993</t>
  </si>
  <si>
    <t>GeneID:100996569</t>
  </si>
  <si>
    <t>NAMA</t>
  </si>
  <si>
    <t>GeneID:27175</t>
  </si>
  <si>
    <t>TUBG2</t>
  </si>
  <si>
    <t>GeneID:115830329</t>
  </si>
  <si>
    <t>ZNNT1</t>
  </si>
  <si>
    <t>GeneID:2121</t>
  </si>
  <si>
    <t>EVC</t>
  </si>
  <si>
    <t>GeneID:84665</t>
  </si>
  <si>
    <t>MYPN</t>
  </si>
  <si>
    <t>GeneID:150291</t>
  </si>
  <si>
    <t>MORC2-AS1</t>
  </si>
  <si>
    <t>GeneID:107985385</t>
  </si>
  <si>
    <t>LOC107985385</t>
  </si>
  <si>
    <t>GeneID:285419</t>
  </si>
  <si>
    <t>LINC01091</t>
  </si>
  <si>
    <t>GeneID:3484</t>
  </si>
  <si>
    <t>IGFBP1</t>
  </si>
  <si>
    <t>GeneID:84675</t>
  </si>
  <si>
    <t>TRIM55</t>
  </si>
  <si>
    <t>GeneID:107986632</t>
  </si>
  <si>
    <t>LOC107986632</t>
  </si>
  <si>
    <t>GeneID:441178</t>
  </si>
  <si>
    <t>LINC02487</t>
  </si>
  <si>
    <t>GeneID:124909430</t>
  </si>
  <si>
    <t>LOC124909430</t>
  </si>
  <si>
    <t>GeneID:107984241</t>
  </si>
  <si>
    <t>LINC02640</t>
  </si>
  <si>
    <t>GeneID:653160</t>
  </si>
  <si>
    <t>GPR199P</t>
  </si>
  <si>
    <t>GeneID:203562</t>
  </si>
  <si>
    <t>TMEM31</t>
  </si>
  <si>
    <t>GeneID:3791</t>
  </si>
  <si>
    <t>KDR</t>
  </si>
  <si>
    <t>GeneID:124901018</t>
  </si>
  <si>
    <t>LOC124901018</t>
  </si>
  <si>
    <t>GeneID:107984238</t>
  </si>
  <si>
    <t>LOC107984238</t>
  </si>
  <si>
    <t>GeneID:101928696</t>
  </si>
  <si>
    <t>RABGAP1L-AS1</t>
  </si>
  <si>
    <t>GeneID:105372049</t>
  </si>
  <si>
    <t>LOC105372049</t>
  </si>
  <si>
    <t>GeneID:3586</t>
  </si>
  <si>
    <t>IL10</t>
  </si>
  <si>
    <t>GeneID:103695436</t>
  </si>
  <si>
    <t>LINC01269</t>
  </si>
  <si>
    <t>GeneID:152816</t>
  </si>
  <si>
    <t>ODAPH</t>
  </si>
  <si>
    <t>GeneID:105379442</t>
  </si>
  <si>
    <t>LOC105379442</t>
  </si>
  <si>
    <t>GeneID:102723543</t>
  </si>
  <si>
    <t>LOC102723543</t>
  </si>
  <si>
    <t>GeneID:8082</t>
  </si>
  <si>
    <t>SSPN</t>
  </si>
  <si>
    <t>GeneID:100874211</t>
  </si>
  <si>
    <t>MID1IP1-AS1</t>
  </si>
  <si>
    <t>GeneID:56667</t>
  </si>
  <si>
    <t>MUC13</t>
  </si>
  <si>
    <t>GeneID:147407</t>
  </si>
  <si>
    <t>SLC25A52</t>
  </si>
  <si>
    <t>GeneID:124905191</t>
  </si>
  <si>
    <t>LOC124905191</t>
  </si>
  <si>
    <t>GeneID:313</t>
  </si>
  <si>
    <t>AOAH</t>
  </si>
  <si>
    <t>GeneID:154089</t>
  </si>
  <si>
    <t>LINC01312</t>
  </si>
  <si>
    <t>GeneID:54544</t>
  </si>
  <si>
    <t>CRCT1</t>
  </si>
  <si>
    <t>GeneID:100288432</t>
  </si>
  <si>
    <t>IL10RB-DT</t>
  </si>
  <si>
    <t>GeneID:284085</t>
  </si>
  <si>
    <t>KRT18P55</t>
  </si>
  <si>
    <t>GeneID:105374593</t>
  </si>
  <si>
    <t>LOC105374593</t>
  </si>
  <si>
    <t>GeneID:133060</t>
  </si>
  <si>
    <t>OTOP1</t>
  </si>
  <si>
    <t>GeneID:8076</t>
  </si>
  <si>
    <t>MFAP5</t>
  </si>
  <si>
    <t>GeneID:124901636</t>
  </si>
  <si>
    <t>LOC124901636</t>
  </si>
  <si>
    <t>GeneID:645553</t>
  </si>
  <si>
    <t>IGFL2-AS1</t>
  </si>
  <si>
    <t>GeneID:105374386</t>
  </si>
  <si>
    <t>LOC105374386</t>
  </si>
  <si>
    <t>GeneID:8538</t>
  </si>
  <si>
    <t>BARX2</t>
  </si>
  <si>
    <t>GeneID:4807</t>
  </si>
  <si>
    <t>NHLH1</t>
  </si>
  <si>
    <t>GeneID:101927768</t>
  </si>
  <si>
    <t>HDAC2-AS2</t>
  </si>
  <si>
    <t>GeneID:124905091</t>
  </si>
  <si>
    <t>LOC124905091</t>
  </si>
  <si>
    <t>GeneID:100130691</t>
  </si>
  <si>
    <t>LOC100130691</t>
  </si>
  <si>
    <t>GeneID:8796</t>
  </si>
  <si>
    <t>SCEL</t>
  </si>
  <si>
    <t>GeneID:245972</t>
  </si>
  <si>
    <t>ATP6V0D2</t>
  </si>
  <si>
    <t>GeneID:107986558</t>
  </si>
  <si>
    <t>LOC107986558</t>
  </si>
  <si>
    <t>GeneID:327657</t>
  </si>
  <si>
    <t>SERPINA9</t>
  </si>
  <si>
    <t>GeneID:5016</t>
  </si>
  <si>
    <t>OVGP1</t>
  </si>
  <si>
    <t>GeneID:414208</t>
  </si>
  <si>
    <t>ZNF32-AS2</t>
  </si>
  <si>
    <t>GeneID:658</t>
  </si>
  <si>
    <t>BMPR1B</t>
  </si>
  <si>
    <t>GeneID:100507420</t>
  </si>
  <si>
    <t>LINC01605</t>
  </si>
  <si>
    <t>GeneID:9568</t>
  </si>
  <si>
    <t>GABBR2</t>
  </si>
  <si>
    <t>GeneID:100129878</t>
  </si>
  <si>
    <t>DYM-AS1</t>
  </si>
  <si>
    <t>GeneID:9966</t>
  </si>
  <si>
    <t>TNFSF15</t>
  </si>
  <si>
    <t>GeneID:1356</t>
  </si>
  <si>
    <t>CP</t>
  </si>
  <si>
    <t>GeneID:356</t>
  </si>
  <si>
    <t>FASLG</t>
  </si>
  <si>
    <t>GeneID:100170229</t>
  </si>
  <si>
    <t>SRRM5</t>
  </si>
  <si>
    <t>GeneID:25786</t>
  </si>
  <si>
    <t>DGCR11</t>
  </si>
  <si>
    <t>GeneID:109623467</t>
  </si>
  <si>
    <t>SNORD150</t>
  </si>
  <si>
    <t>GeneID:107984368</t>
  </si>
  <si>
    <t>LOC107984368</t>
  </si>
  <si>
    <t>GeneID:116369</t>
  </si>
  <si>
    <t>SLC26A8</t>
  </si>
  <si>
    <t>GeneID:54106</t>
  </si>
  <si>
    <t>TLR9</t>
  </si>
  <si>
    <t>GeneID:124903467</t>
  </si>
  <si>
    <t>LOC124903467</t>
  </si>
  <si>
    <t>GeneID:400963</t>
  </si>
  <si>
    <t>RPS2P17</t>
  </si>
  <si>
    <t>GeneID:10715</t>
  </si>
  <si>
    <t>CERS1</t>
  </si>
  <si>
    <t>GeneID:124904196</t>
  </si>
  <si>
    <t>LOC124904196</t>
  </si>
  <si>
    <t>GeneID:124904536</t>
  </si>
  <si>
    <t>LOC124904536</t>
  </si>
  <si>
    <t>GeneID:105377921</t>
  </si>
  <si>
    <t>LOC105377921</t>
  </si>
  <si>
    <t>GeneID:146754</t>
  </si>
  <si>
    <t>DNAH2</t>
  </si>
  <si>
    <t>GeneID:105374786</t>
  </si>
  <si>
    <t>LOC105374786</t>
  </si>
  <si>
    <t>GeneID:59340</t>
  </si>
  <si>
    <t>HRH4</t>
  </si>
  <si>
    <t>GeneID:100507557</t>
  </si>
  <si>
    <t>EPM2A-DT</t>
  </si>
  <si>
    <t>GeneID:112268267</t>
  </si>
  <si>
    <t>LOC112268267</t>
  </si>
  <si>
    <t>GeneID:105374003</t>
  </si>
  <si>
    <t>LOC105374003</t>
  </si>
  <si>
    <t>GeneID:101928233</t>
  </si>
  <si>
    <t>LINC01671</t>
  </si>
  <si>
    <t>GeneID:146</t>
  </si>
  <si>
    <t>ADRA1D</t>
  </si>
  <si>
    <t>GeneID:100506046</t>
  </si>
  <si>
    <t>GAS5-AS1</t>
  </si>
  <si>
    <t>GeneID:101928919</t>
  </si>
  <si>
    <t>LINC02489</t>
  </si>
  <si>
    <t>GeneID:124902426</t>
  </si>
  <si>
    <t>LOC124902426</t>
  </si>
  <si>
    <t>GeneID:102216342</t>
  </si>
  <si>
    <t>LINC01108</t>
  </si>
  <si>
    <t>GeneID:105374308</t>
  </si>
  <si>
    <t>LOC105374308</t>
  </si>
  <si>
    <t>GeneID:85479</t>
  </si>
  <si>
    <t>DNAJC5B</t>
  </si>
  <si>
    <t>GeneID:107985985</t>
  </si>
  <si>
    <t>SMARCAL1-AS1</t>
  </si>
  <si>
    <t>GeneID:2266</t>
  </si>
  <si>
    <t>FGG</t>
  </si>
  <si>
    <t>GeneID:102724832</t>
  </si>
  <si>
    <t>ANKRD17-DT</t>
  </si>
  <si>
    <t>GeneID:137835</t>
  </si>
  <si>
    <t>TMEM71</t>
  </si>
  <si>
    <t>GeneID:101927351</t>
  </si>
  <si>
    <t>LINC02302</t>
  </si>
  <si>
    <t>GeneID:107984540</t>
  </si>
  <si>
    <t>CACNA1C-IT1</t>
  </si>
  <si>
    <t>GeneID:197196</t>
  </si>
  <si>
    <t>LINC00311</t>
  </si>
  <si>
    <t>GeneID:51676</t>
  </si>
  <si>
    <t>ASB2</t>
  </si>
  <si>
    <t>GeneID:112267901</t>
  </si>
  <si>
    <t>LOC112267901</t>
  </si>
  <si>
    <t>GeneID:100499227</t>
  </si>
  <si>
    <t>USP2-AS1</t>
  </si>
  <si>
    <t>GeneID:103021164</t>
  </si>
  <si>
    <t>CASC21</t>
  </si>
  <si>
    <t>GeneID:124906088</t>
  </si>
  <si>
    <t>LOC124906088</t>
  </si>
  <si>
    <t>GeneID:105372501</t>
  </si>
  <si>
    <t>LOC105372501</t>
  </si>
  <si>
    <t>GeneID:23418</t>
  </si>
  <si>
    <t>CRB1</t>
  </si>
  <si>
    <t>GeneID:105369761</t>
  </si>
  <si>
    <t>LOC105369761</t>
  </si>
  <si>
    <t>GeneID:925</t>
  </si>
  <si>
    <t>CD8A</t>
  </si>
  <si>
    <t>GeneID:105375754</t>
  </si>
  <si>
    <t>LOC105375754</t>
  </si>
  <si>
    <t>GeneID:124902009</t>
  </si>
  <si>
    <t>LOC124902009</t>
  </si>
  <si>
    <t>GeneID:124903925</t>
  </si>
  <si>
    <t>LOC124903925</t>
  </si>
  <si>
    <t>GeneID:100996645</t>
  </si>
  <si>
    <t>LNCBRM</t>
  </si>
  <si>
    <t>GeneID:2529</t>
  </si>
  <si>
    <t>FUT7</t>
  </si>
  <si>
    <t>GeneID:7139</t>
  </si>
  <si>
    <t>TNNT2</t>
  </si>
  <si>
    <t>GeneID:101929025</t>
  </si>
  <si>
    <t>LINC01516</t>
  </si>
  <si>
    <t>GeneID:340900</t>
  </si>
  <si>
    <t>EBLN1</t>
  </si>
  <si>
    <t>GeneID:102724687</t>
  </si>
  <si>
    <t>LOC102724687</t>
  </si>
  <si>
    <t>GeneID:3112</t>
  </si>
  <si>
    <t>HLA-DOB</t>
  </si>
  <si>
    <t>GeneID:2321</t>
  </si>
  <si>
    <t>FLT1</t>
  </si>
  <si>
    <t>GeneID:23629</t>
  </si>
  <si>
    <t>BRD7P3</t>
  </si>
  <si>
    <t>GeneID:124909399</t>
  </si>
  <si>
    <t>LOC124909399</t>
  </si>
  <si>
    <t>GeneID:100506305</t>
  </si>
  <si>
    <t>LINC00958</t>
  </si>
  <si>
    <t>GeneID:11063</t>
  </si>
  <si>
    <t>SOX30</t>
  </si>
  <si>
    <t>GeneID:124907962</t>
  </si>
  <si>
    <t>LOC124907962</t>
  </si>
  <si>
    <t>GeneID:100130992</t>
  </si>
  <si>
    <t>LOC100130992</t>
  </si>
  <si>
    <t>GeneID:105373244</t>
  </si>
  <si>
    <t>LOC105373244</t>
  </si>
  <si>
    <t>GeneID:29943</t>
  </si>
  <si>
    <t>PADI1</t>
  </si>
  <si>
    <t>GeneID:105372449</t>
  </si>
  <si>
    <t>LOC105372449</t>
  </si>
  <si>
    <t>GeneID:84815</t>
  </si>
  <si>
    <t>MGC12916</t>
  </si>
  <si>
    <t>GeneID:105371798</t>
  </si>
  <si>
    <t>LINC01974</t>
  </si>
  <si>
    <t>GeneID:105379841</t>
  </si>
  <si>
    <t>LOC105379841</t>
  </si>
  <si>
    <t>GeneID:284573</t>
  </si>
  <si>
    <t>LINC00303</t>
  </si>
  <si>
    <t>GeneID:346007</t>
  </si>
  <si>
    <t>EYS</t>
  </si>
  <si>
    <t>GeneID:4071</t>
  </si>
  <si>
    <t>TM4SF1</t>
  </si>
  <si>
    <t>GeneID:105369911</t>
  </si>
  <si>
    <t>LOC105369911</t>
  </si>
  <si>
    <t>GeneID:5608</t>
  </si>
  <si>
    <t>MAP2K6</t>
  </si>
  <si>
    <t>GeneID:105373426</t>
  </si>
  <si>
    <t>LOC105373426</t>
  </si>
  <si>
    <t>GeneID:100130963</t>
  </si>
  <si>
    <t>RPL38P4</t>
  </si>
  <si>
    <t>GeneID:105374885</t>
  </si>
  <si>
    <t>LINC02521</t>
  </si>
  <si>
    <t>GeneID:124904243</t>
  </si>
  <si>
    <t>LOC124904243</t>
  </si>
  <si>
    <t>GeneID:122405565</t>
  </si>
  <si>
    <t>SMIM44</t>
  </si>
  <si>
    <t>GeneID:57124</t>
  </si>
  <si>
    <t>CD248</t>
  </si>
  <si>
    <t>GeneID:53832</t>
  </si>
  <si>
    <t>IL20RA</t>
  </si>
  <si>
    <t>GeneID:643309</t>
  </si>
  <si>
    <t>ACTBP1</t>
  </si>
  <si>
    <t>GeneID:57101</t>
  </si>
  <si>
    <t>ANO2</t>
  </si>
  <si>
    <t>GeneID:29881</t>
  </si>
  <si>
    <t>NPC1L1</t>
  </si>
  <si>
    <t>GeneID:9108</t>
  </si>
  <si>
    <t>MTMR7</t>
  </si>
  <si>
    <t>GeneID:692312</t>
  </si>
  <si>
    <t>PPAN-P2RY11</t>
  </si>
  <si>
    <t>GeneID:28983</t>
  </si>
  <si>
    <t>TMPRSS11E</t>
  </si>
  <si>
    <t>GeneID:284577</t>
  </si>
  <si>
    <t>LEMD1-DT</t>
  </si>
  <si>
    <t>GeneID:117157</t>
  </si>
  <si>
    <t>SH2D1B</t>
  </si>
  <si>
    <t>GeneID:105375429</t>
  </si>
  <si>
    <t>LOC105375429</t>
  </si>
  <si>
    <t>GeneID:10170</t>
  </si>
  <si>
    <t>DHRS9</t>
  </si>
  <si>
    <t>GeneID:284756</t>
  </si>
  <si>
    <t>LINC02910</t>
  </si>
  <si>
    <t>GeneID:105373914</t>
  </si>
  <si>
    <t>LOC105373914</t>
  </si>
  <si>
    <t>GeneID:101928419</t>
  </si>
  <si>
    <t>LOC101928419</t>
  </si>
  <si>
    <t>GeneID:729723</t>
  </si>
  <si>
    <t>DNAJC27-AS1</t>
  </si>
  <si>
    <t>GeneID:5350</t>
  </si>
  <si>
    <t>PLN</t>
  </si>
  <si>
    <t>GeneID:124904930</t>
  </si>
  <si>
    <t>LOC124904930</t>
  </si>
  <si>
    <t>GeneID:124902034</t>
  </si>
  <si>
    <t>LOC124902034</t>
  </si>
  <si>
    <t>GeneID:107986537</t>
  </si>
  <si>
    <t>LOC107986537</t>
  </si>
  <si>
    <t>GeneID:10071</t>
  </si>
  <si>
    <t>MUC12</t>
  </si>
  <si>
    <t>GeneID:124901730</t>
  </si>
  <si>
    <t>LOC124901730</t>
  </si>
  <si>
    <t>GeneID:105375587</t>
  </si>
  <si>
    <t>LOC105375587</t>
  </si>
  <si>
    <t>GeneID:654346</t>
  </si>
  <si>
    <t>LGALS9C</t>
  </si>
  <si>
    <t>GeneID:3780</t>
  </si>
  <si>
    <t>KCNN1</t>
  </si>
  <si>
    <t>GeneID:105377585</t>
  </si>
  <si>
    <t>LINC02427</t>
  </si>
  <si>
    <t>GeneID:135152</t>
  </si>
  <si>
    <t>B3GAT2</t>
  </si>
  <si>
    <t>GeneID:105372692</t>
  </si>
  <si>
    <t>LOC105372692</t>
  </si>
  <si>
    <t>GeneID:57835</t>
  </si>
  <si>
    <t>SLC4A5</t>
  </si>
  <si>
    <t>GeneID:64399</t>
  </si>
  <si>
    <t>HHIP</t>
  </si>
  <si>
    <t>GeneID:105369575</t>
  </si>
  <si>
    <t>LOC105369575</t>
  </si>
  <si>
    <t>GeneID:2201</t>
  </si>
  <si>
    <t>FBN2</t>
  </si>
  <si>
    <t>GeneID:912</t>
  </si>
  <si>
    <t>CD1D</t>
  </si>
  <si>
    <t>GeneID:124902671</t>
  </si>
  <si>
    <t>LOC124902671</t>
  </si>
  <si>
    <t>GeneID:57165</t>
  </si>
  <si>
    <t>GJC2</t>
  </si>
  <si>
    <t>GeneID:400512</t>
  </si>
  <si>
    <t>NSMCE1-DT</t>
  </si>
  <si>
    <t>GeneID:105378604</t>
  </si>
  <si>
    <t>LOC105378604</t>
  </si>
  <si>
    <t>GeneID:2854</t>
  </si>
  <si>
    <t>GPR32</t>
  </si>
  <si>
    <t>GeneID:102723716</t>
  </si>
  <si>
    <t>LOC102723716</t>
  </si>
  <si>
    <t>GeneID:107986397</t>
  </si>
  <si>
    <t>LOC107986397</t>
  </si>
  <si>
    <t>GeneID:124902467</t>
  </si>
  <si>
    <t>LOC124902467</t>
  </si>
  <si>
    <t>GeneID:107986229</t>
  </si>
  <si>
    <t>LOC107986229</t>
  </si>
  <si>
    <t>GeneID:101928132</t>
  </si>
  <si>
    <t>LINC02683</t>
  </si>
  <si>
    <t>GeneID:105370826</t>
  </si>
  <si>
    <t>LOC105370826</t>
  </si>
  <si>
    <t>GeneID:105376374</t>
  </si>
  <si>
    <t>LOC105376374</t>
  </si>
  <si>
    <t>GeneID:105377848</t>
  </si>
  <si>
    <t>LOC105377848</t>
  </si>
  <si>
    <t>GeneID:9173</t>
  </si>
  <si>
    <t>IL1RL1</t>
  </si>
  <si>
    <t>GeneID:152225</t>
  </si>
  <si>
    <t>RDUR</t>
  </si>
  <si>
    <t>GeneID:5801</t>
  </si>
  <si>
    <t>PTPRR</t>
  </si>
  <si>
    <t>GeneID:793</t>
  </si>
  <si>
    <t>CALB1</t>
  </si>
  <si>
    <t>GeneID:122402</t>
  </si>
  <si>
    <t>TDRD9</t>
  </si>
  <si>
    <t>GeneID:415117</t>
  </si>
  <si>
    <t>STX19</t>
  </si>
  <si>
    <t>GeneID:1145</t>
  </si>
  <si>
    <t>CHRNE</t>
  </si>
  <si>
    <t>GeneID:105369806</t>
  </si>
  <si>
    <t>LOC105369806</t>
  </si>
  <si>
    <t>GeneID:105375821</t>
  </si>
  <si>
    <t>LOC105375821</t>
  </si>
  <si>
    <t>GeneID:124903079</t>
  </si>
  <si>
    <t>LOC124903079</t>
  </si>
  <si>
    <t>GeneID:124906260</t>
  </si>
  <si>
    <t>LOC124906260</t>
  </si>
  <si>
    <t>GeneID:204010</t>
  </si>
  <si>
    <t>RPSAP52</t>
  </si>
  <si>
    <t>GeneID:100129555</t>
  </si>
  <si>
    <t>HMGN1P7</t>
  </si>
  <si>
    <t>GeneID:57494</t>
  </si>
  <si>
    <t>RIMKLB</t>
  </si>
  <si>
    <t>GeneID:124901411</t>
  </si>
  <si>
    <t>LOC124901411</t>
  </si>
  <si>
    <t>GeneID:128071540</t>
  </si>
  <si>
    <t>POU2F2-AS2</t>
  </si>
  <si>
    <t>GeneID:105371460</t>
  </si>
  <si>
    <t>LOC105371460</t>
  </si>
  <si>
    <t>GeneID:442247</t>
  </si>
  <si>
    <t>RFPL4B</t>
  </si>
  <si>
    <t>GeneID:26248</t>
  </si>
  <si>
    <t>OR2K2</t>
  </si>
  <si>
    <t>GeneID:5224</t>
  </si>
  <si>
    <t>PGAM2</t>
  </si>
  <si>
    <t>GeneID:100996266</t>
  </si>
  <si>
    <t>COMETT</t>
  </si>
  <si>
    <t>GeneID:107986085</t>
  </si>
  <si>
    <t>LINC02019</t>
  </si>
  <si>
    <t>GeneID:102465985</t>
  </si>
  <si>
    <t>MIR6511B2</t>
  </si>
  <si>
    <t>GeneID:105378523</t>
  </si>
  <si>
    <t>LOC105378523</t>
  </si>
  <si>
    <t>GeneID:145195</t>
  </si>
  <si>
    <t>LINC02691</t>
  </si>
  <si>
    <t>GeneID:85413</t>
  </si>
  <si>
    <t>SLC22A16</t>
  </si>
  <si>
    <t>GeneID:122198330</t>
  </si>
  <si>
    <t>TSC22D4-C7ORF61</t>
  </si>
  <si>
    <t>GeneID:768220</t>
  </si>
  <si>
    <t>MIR765</t>
  </si>
  <si>
    <t>GeneID:124903393</t>
  </si>
  <si>
    <t>LOC124903393</t>
  </si>
  <si>
    <t>GeneID:124902693</t>
  </si>
  <si>
    <t>LOC124902693</t>
  </si>
  <si>
    <t>Downregulated gene</t>
  </si>
  <si>
    <t>Upregulated gene</t>
  </si>
  <si>
    <t>Conditions</t>
  </si>
  <si>
    <t>log₂FC ≤ –1 and FDR &lt; 0.05</t>
  </si>
  <si>
    <t>log₂FC ≥ 1 and FDR &lt; 0.05</t>
  </si>
  <si>
    <t>Color codes</t>
  </si>
  <si>
    <t>Count</t>
  </si>
  <si>
    <t>GeneID # No. only</t>
  </si>
  <si>
    <t>Fold Change wrt DMSO</t>
  </si>
  <si>
    <t>log₂FC ≤ –1⇒downregulated by at least 2-fold</t>
  </si>
  <si>
    <t xml:space="preserve">log₂FC ≥ 1⇒upregulated at least 2-fold </t>
  </si>
  <si>
    <t>41,794 unique genes in reference (hg38) GTF file from Ensem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theme="1" tint="0.24994659260841701"/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theme="1" tint="0.24994659260841701"/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theme="1" tint="0.24994659260841701"/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theme="1" tint="0.24994659260841701"/>
          <bgColor theme="0" tint="-0.14996795556505021"/>
        </patternFill>
      </fill>
    </dxf>
    <dxf>
      <fill>
        <patternFill>
          <fgColor theme="1" tint="0.24994659260841701"/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1" tint="0.24994659260841701"/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1" tint="0.24994659260841701"/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18"/>
  <sheetViews>
    <sheetView tabSelected="1" workbookViewId="0">
      <selection activeCell="R11" sqref="R11"/>
    </sheetView>
  </sheetViews>
  <sheetFormatPr baseColWidth="10" defaultRowHeight="16" x14ac:dyDescent="0.2"/>
  <sheetData>
    <row r="1" spans="1:21" ht="19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682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O1" s="3" t="s">
        <v>6680</v>
      </c>
      <c r="P1" s="3"/>
      <c r="Q1" s="3" t="s">
        <v>6677</v>
      </c>
      <c r="R1" s="3"/>
      <c r="S1" s="3" t="s">
        <v>6681</v>
      </c>
      <c r="T1" s="3"/>
      <c r="U1" s="3" t="s">
        <v>6683</v>
      </c>
    </row>
    <row r="2" spans="1:21" x14ac:dyDescent="0.2">
      <c r="A2" t="s">
        <v>12</v>
      </c>
      <c r="B2">
        <v>-4.8014362349999997</v>
      </c>
      <c r="C2">
        <v>-5.6136510380000004</v>
      </c>
      <c r="D2">
        <v>3.2903920000000001E-3</v>
      </c>
      <c r="E2">
        <v>-27.885364719999998</v>
      </c>
      <c r="F2">
        <v>2.6754699999999999E-2</v>
      </c>
      <c r="G2">
        <v>84634</v>
      </c>
      <c r="H2" t="s">
        <v>13</v>
      </c>
      <c r="I2">
        <v>917287</v>
      </c>
      <c r="J2">
        <v>921005</v>
      </c>
      <c r="K2">
        <v>3719</v>
      </c>
      <c r="L2" t="s">
        <v>14</v>
      </c>
      <c r="M2" t="s">
        <v>15</v>
      </c>
      <c r="O2" t="s">
        <v>6675</v>
      </c>
      <c r="Q2" t="s">
        <v>6678</v>
      </c>
      <c r="S2" s="2">
        <v>2265</v>
      </c>
      <c r="U2" t="s">
        <v>6684</v>
      </c>
    </row>
    <row r="3" spans="1:21" x14ac:dyDescent="0.2">
      <c r="A3" t="s">
        <v>16</v>
      </c>
      <c r="B3">
        <v>-4.7952581910000003</v>
      </c>
      <c r="C3">
        <v>-10.26481433</v>
      </c>
      <c r="D3" s="1">
        <v>2.5000000000000001E-4</v>
      </c>
      <c r="E3">
        <v>-27.766206700000001</v>
      </c>
      <c r="F3">
        <v>4.8266660000000003E-3</v>
      </c>
      <c r="G3">
        <v>79930</v>
      </c>
      <c r="H3" t="s">
        <v>17</v>
      </c>
      <c r="I3">
        <v>177501904</v>
      </c>
      <c r="J3">
        <v>177511274</v>
      </c>
      <c r="K3">
        <v>9371</v>
      </c>
      <c r="L3" t="s">
        <v>18</v>
      </c>
      <c r="M3" t="s">
        <v>19</v>
      </c>
      <c r="O3" t="s">
        <v>6676</v>
      </c>
      <c r="Q3" t="s">
        <v>6679</v>
      </c>
      <c r="S3" s="2">
        <v>1052</v>
      </c>
      <c r="U3" t="s">
        <v>6685</v>
      </c>
    </row>
    <row r="4" spans="1:21" x14ac:dyDescent="0.2">
      <c r="A4" t="s">
        <v>20</v>
      </c>
      <c r="B4">
        <v>-4.4958331720000002</v>
      </c>
      <c r="C4">
        <v>-17.781759579999999</v>
      </c>
      <c r="D4" s="1">
        <v>2.1399999999999998E-5</v>
      </c>
      <c r="E4">
        <v>-22.56215821</v>
      </c>
      <c r="F4">
        <v>1.3111889999999999E-3</v>
      </c>
      <c r="G4">
        <v>1869</v>
      </c>
      <c r="H4" t="s">
        <v>21</v>
      </c>
      <c r="I4">
        <v>33675477</v>
      </c>
      <c r="J4">
        <v>33686385</v>
      </c>
      <c r="K4">
        <v>10909</v>
      </c>
      <c r="L4" t="s">
        <v>18</v>
      </c>
      <c r="M4" t="s">
        <v>22</v>
      </c>
    </row>
    <row r="5" spans="1:21" x14ac:dyDescent="0.2">
      <c r="A5" t="s">
        <v>23</v>
      </c>
      <c r="B5">
        <v>-4.4810605260000003</v>
      </c>
      <c r="C5">
        <v>-15.209248150000001</v>
      </c>
      <c r="D5" s="1">
        <v>4.32E-5</v>
      </c>
      <c r="E5">
        <v>-22.332309120000001</v>
      </c>
      <c r="F5">
        <v>1.815405E-3</v>
      </c>
      <c r="G5">
        <v>50488</v>
      </c>
      <c r="H5" t="s">
        <v>24</v>
      </c>
      <c r="I5">
        <v>4833340</v>
      </c>
      <c r="J5">
        <v>4898061</v>
      </c>
      <c r="K5">
        <v>64722</v>
      </c>
      <c r="L5" t="s">
        <v>14</v>
      </c>
      <c r="M5" t="s">
        <v>25</v>
      </c>
      <c r="O5" t="s">
        <v>6686</v>
      </c>
    </row>
    <row r="6" spans="1:21" x14ac:dyDescent="0.2">
      <c r="A6" t="s">
        <v>26</v>
      </c>
      <c r="B6">
        <v>-4.3255574670000003</v>
      </c>
      <c r="C6">
        <v>-15.79484368</v>
      </c>
      <c r="D6" s="1">
        <v>3.65E-5</v>
      </c>
      <c r="E6">
        <v>-20.05037712</v>
      </c>
      <c r="F6">
        <v>1.669678E-3</v>
      </c>
      <c r="G6">
        <v>11313</v>
      </c>
      <c r="H6" t="s">
        <v>27</v>
      </c>
      <c r="I6">
        <v>23791145</v>
      </c>
      <c r="J6">
        <v>23795539</v>
      </c>
      <c r="K6">
        <v>4395</v>
      </c>
      <c r="L6" t="s">
        <v>14</v>
      </c>
      <c r="M6" t="s">
        <v>28</v>
      </c>
    </row>
    <row r="7" spans="1:21" x14ac:dyDescent="0.2">
      <c r="A7" t="s">
        <v>29</v>
      </c>
      <c r="B7">
        <v>-4.2905331359999996</v>
      </c>
      <c r="C7">
        <v>-5.1242284869999999</v>
      </c>
      <c r="D7">
        <v>4.755619E-3</v>
      </c>
      <c r="E7">
        <v>-19.569474840000002</v>
      </c>
      <c r="F7">
        <v>3.4836035000000001E-2</v>
      </c>
      <c r="G7">
        <v>283870</v>
      </c>
      <c r="H7" t="s">
        <v>30</v>
      </c>
      <c r="I7">
        <v>2209253</v>
      </c>
      <c r="J7">
        <v>2210905</v>
      </c>
      <c r="K7">
        <v>1653</v>
      </c>
      <c r="L7" t="s">
        <v>18</v>
      </c>
      <c r="M7" t="s">
        <v>31</v>
      </c>
    </row>
    <row r="8" spans="1:21" x14ac:dyDescent="0.2">
      <c r="A8" t="s">
        <v>32</v>
      </c>
      <c r="B8">
        <v>-4.2497969510000004</v>
      </c>
      <c r="C8">
        <v>-13.676352019999999</v>
      </c>
      <c r="D8" s="1">
        <v>6.9599999999999998E-5</v>
      </c>
      <c r="E8">
        <v>-19.02463607</v>
      </c>
      <c r="F8">
        <v>2.369173E-3</v>
      </c>
      <c r="G8">
        <v>55502</v>
      </c>
      <c r="H8" t="s">
        <v>33</v>
      </c>
      <c r="I8">
        <v>238238267</v>
      </c>
      <c r="J8">
        <v>238240662</v>
      </c>
      <c r="K8">
        <v>2396</v>
      </c>
      <c r="L8" t="s">
        <v>18</v>
      </c>
      <c r="M8" t="s">
        <v>34</v>
      </c>
    </row>
    <row r="9" spans="1:21" x14ac:dyDescent="0.2">
      <c r="A9" t="s">
        <v>35</v>
      </c>
      <c r="B9">
        <v>-4.2183019269999997</v>
      </c>
      <c r="C9">
        <v>-22.309407920000002</v>
      </c>
      <c r="D9" s="1">
        <v>7.6499999999999996E-6</v>
      </c>
      <c r="E9">
        <v>-18.613815750000001</v>
      </c>
      <c r="F9" s="1">
        <v>8.6499999999999999E-4</v>
      </c>
      <c r="G9">
        <v>4162</v>
      </c>
      <c r="H9" t="s">
        <v>36</v>
      </c>
      <c r="I9">
        <v>119308529</v>
      </c>
      <c r="J9">
        <v>119321521</v>
      </c>
      <c r="K9">
        <v>12993</v>
      </c>
      <c r="L9" t="s">
        <v>18</v>
      </c>
      <c r="M9" t="s">
        <v>37</v>
      </c>
    </row>
    <row r="10" spans="1:21" x14ac:dyDescent="0.2">
      <c r="A10" t="s">
        <v>38</v>
      </c>
      <c r="B10">
        <v>-4.1161863739999998</v>
      </c>
      <c r="C10">
        <v>-38.033948959999996</v>
      </c>
      <c r="D10" s="1">
        <v>6.75E-7</v>
      </c>
      <c r="E10">
        <v>-17.341855630000001</v>
      </c>
      <c r="F10" s="1">
        <v>3.8499999999999998E-4</v>
      </c>
      <c r="G10">
        <v>5536</v>
      </c>
      <c r="H10" t="s">
        <v>13</v>
      </c>
      <c r="I10">
        <v>46347087</v>
      </c>
      <c r="J10">
        <v>46392981</v>
      </c>
      <c r="K10">
        <v>45895</v>
      </c>
      <c r="L10" t="s">
        <v>14</v>
      </c>
      <c r="M10" t="s">
        <v>39</v>
      </c>
    </row>
    <row r="11" spans="1:21" x14ac:dyDescent="0.2">
      <c r="A11" t="s">
        <v>40</v>
      </c>
      <c r="B11">
        <v>-4.0741873719999999</v>
      </c>
      <c r="C11">
        <v>-33.770637520000001</v>
      </c>
      <c r="D11" s="1">
        <v>1.1599999999999999E-6</v>
      </c>
      <c r="E11">
        <v>-16.844286010000001</v>
      </c>
      <c r="F11" s="1">
        <v>4.4099999999999999E-4</v>
      </c>
      <c r="G11">
        <v>127281</v>
      </c>
      <c r="H11" t="s">
        <v>27</v>
      </c>
      <c r="I11">
        <v>2586777</v>
      </c>
      <c r="J11">
        <v>2591468</v>
      </c>
      <c r="K11">
        <v>4692</v>
      </c>
      <c r="L11" t="s">
        <v>14</v>
      </c>
      <c r="M11" t="s">
        <v>41</v>
      </c>
    </row>
    <row r="12" spans="1:21" x14ac:dyDescent="0.2">
      <c r="A12" t="s">
        <v>42</v>
      </c>
      <c r="B12">
        <v>-4.0074616389999997</v>
      </c>
      <c r="C12">
        <v>-58.92530593</v>
      </c>
      <c r="D12" s="1">
        <v>9.1500000000000005E-8</v>
      </c>
      <c r="E12">
        <v>-16.082966590000002</v>
      </c>
      <c r="F12" s="1">
        <v>2.03E-4</v>
      </c>
      <c r="G12">
        <v>116138</v>
      </c>
      <c r="H12" t="s">
        <v>43</v>
      </c>
      <c r="I12">
        <v>43014103</v>
      </c>
      <c r="J12">
        <v>43021298</v>
      </c>
      <c r="K12">
        <v>7196</v>
      </c>
      <c r="L12" t="s">
        <v>14</v>
      </c>
      <c r="M12" t="s">
        <v>44</v>
      </c>
    </row>
    <row r="13" spans="1:21" x14ac:dyDescent="0.2">
      <c r="A13" t="s">
        <v>45</v>
      </c>
      <c r="B13">
        <v>-3.9437865630000002</v>
      </c>
      <c r="C13">
        <v>-9.9644875039999992</v>
      </c>
      <c r="D13" s="1">
        <v>2.8499999999999999E-4</v>
      </c>
      <c r="E13">
        <v>-15.38856247</v>
      </c>
      <c r="F13">
        <v>5.2428520000000001E-3</v>
      </c>
      <c r="G13">
        <v>23644</v>
      </c>
      <c r="H13" t="s">
        <v>30</v>
      </c>
      <c r="I13">
        <v>67873052</v>
      </c>
      <c r="J13">
        <v>67884499</v>
      </c>
      <c r="K13">
        <v>11448</v>
      </c>
      <c r="L13" t="s">
        <v>14</v>
      </c>
      <c r="M13" t="s">
        <v>46</v>
      </c>
    </row>
    <row r="14" spans="1:21" x14ac:dyDescent="0.2">
      <c r="A14" t="s">
        <v>47</v>
      </c>
      <c r="B14">
        <v>-3.896102457</v>
      </c>
      <c r="C14">
        <v>-16.015968090000001</v>
      </c>
      <c r="D14" s="1">
        <v>3.43E-5</v>
      </c>
      <c r="E14">
        <v>-14.888251820000001</v>
      </c>
      <c r="F14">
        <v>1.6325999999999999E-3</v>
      </c>
      <c r="G14">
        <v>2261</v>
      </c>
      <c r="H14" t="s">
        <v>48</v>
      </c>
      <c r="I14">
        <v>1793293</v>
      </c>
      <c r="J14">
        <v>1808872</v>
      </c>
      <c r="K14">
        <v>15580</v>
      </c>
      <c r="L14" t="s">
        <v>14</v>
      </c>
      <c r="M14" t="s">
        <v>49</v>
      </c>
    </row>
    <row r="15" spans="1:21" x14ac:dyDescent="0.2">
      <c r="A15" t="s">
        <v>50</v>
      </c>
      <c r="B15">
        <v>-3.8919270520000002</v>
      </c>
      <c r="C15">
        <v>-10.57437709</v>
      </c>
      <c r="D15" s="1">
        <v>2.1900000000000001E-4</v>
      </c>
      <c r="E15">
        <v>-14.845224979999999</v>
      </c>
      <c r="F15">
        <v>4.4394990000000004E-3</v>
      </c>
      <c r="G15">
        <v>101929693</v>
      </c>
      <c r="H15" t="s">
        <v>24</v>
      </c>
      <c r="I15">
        <v>40340867</v>
      </c>
      <c r="J15">
        <v>40343136</v>
      </c>
      <c r="K15">
        <v>2270</v>
      </c>
      <c r="L15" t="s">
        <v>18</v>
      </c>
      <c r="M15" t="s">
        <v>51</v>
      </c>
    </row>
    <row r="16" spans="1:21" x14ac:dyDescent="0.2">
      <c r="A16" t="s">
        <v>52</v>
      </c>
      <c r="B16">
        <v>-3.8813917070000001</v>
      </c>
      <c r="C16">
        <v>-27.697524179999998</v>
      </c>
      <c r="D16" s="1">
        <v>2.8600000000000001E-6</v>
      </c>
      <c r="E16">
        <v>-14.73721192</v>
      </c>
      <c r="F16" s="1">
        <v>6.3599999999999996E-4</v>
      </c>
      <c r="G16">
        <v>9143</v>
      </c>
      <c r="H16" t="s">
        <v>30</v>
      </c>
      <c r="I16">
        <v>1989660</v>
      </c>
      <c r="J16">
        <v>1994275</v>
      </c>
      <c r="K16">
        <v>4616</v>
      </c>
      <c r="L16" t="s">
        <v>14</v>
      </c>
      <c r="M16" t="s">
        <v>53</v>
      </c>
    </row>
    <row r="17" spans="1:13" x14ac:dyDescent="0.2">
      <c r="A17" t="s">
        <v>54</v>
      </c>
      <c r="B17">
        <v>-3.8776602910000002</v>
      </c>
      <c r="C17">
        <v>-8.0389165909999996</v>
      </c>
      <c r="D17" s="1">
        <v>7.2599999999999997E-4</v>
      </c>
      <c r="E17">
        <v>-14.69914455</v>
      </c>
      <c r="F17">
        <v>9.4597020000000004E-3</v>
      </c>
      <c r="G17">
        <v>606551</v>
      </c>
      <c r="H17" t="s">
        <v>30</v>
      </c>
      <c r="I17">
        <v>35169692</v>
      </c>
      <c r="J17">
        <v>35170241</v>
      </c>
      <c r="K17">
        <v>550</v>
      </c>
      <c r="L17" t="s">
        <v>18</v>
      </c>
      <c r="M17" t="s">
        <v>55</v>
      </c>
    </row>
    <row r="18" spans="1:13" x14ac:dyDescent="0.2">
      <c r="A18" t="s">
        <v>56</v>
      </c>
      <c r="B18">
        <v>-3.8717156699999999</v>
      </c>
      <c r="C18">
        <v>-18.460944949999998</v>
      </c>
      <c r="D18" s="1">
        <v>1.8E-5</v>
      </c>
      <c r="E18">
        <v>-14.63870137</v>
      </c>
      <c r="F18">
        <v>1.2419029999999999E-3</v>
      </c>
      <c r="G18">
        <v>100289092</v>
      </c>
      <c r="H18" t="s">
        <v>30</v>
      </c>
      <c r="I18">
        <v>28878957</v>
      </c>
      <c r="J18">
        <v>28879938</v>
      </c>
      <c r="K18">
        <v>982</v>
      </c>
      <c r="L18" t="s">
        <v>18</v>
      </c>
      <c r="M18" t="s">
        <v>57</v>
      </c>
    </row>
    <row r="19" spans="1:13" x14ac:dyDescent="0.2">
      <c r="A19" t="s">
        <v>58</v>
      </c>
      <c r="B19">
        <v>-3.871302166</v>
      </c>
      <c r="C19">
        <v>-8.8441643239999994</v>
      </c>
      <c r="D19" s="1">
        <v>4.8000000000000001E-4</v>
      </c>
      <c r="E19">
        <v>-14.63450624</v>
      </c>
      <c r="F19">
        <v>7.242409E-3</v>
      </c>
      <c r="G19">
        <v>80178</v>
      </c>
      <c r="H19" t="s">
        <v>30</v>
      </c>
      <c r="I19">
        <v>2460086</v>
      </c>
      <c r="J19">
        <v>2464963</v>
      </c>
      <c r="K19">
        <v>4878</v>
      </c>
      <c r="L19" t="s">
        <v>14</v>
      </c>
      <c r="M19" t="s">
        <v>59</v>
      </c>
    </row>
    <row r="20" spans="1:13" x14ac:dyDescent="0.2">
      <c r="A20" t="s">
        <v>60</v>
      </c>
      <c r="B20">
        <v>-3.8446169979999998</v>
      </c>
      <c r="C20">
        <v>-10.89121602</v>
      </c>
      <c r="D20" s="1">
        <v>1.92E-4</v>
      </c>
      <c r="E20">
        <v>-14.366303540000001</v>
      </c>
      <c r="F20">
        <v>4.1034139999999997E-3</v>
      </c>
      <c r="G20">
        <v>84447</v>
      </c>
      <c r="H20" t="s">
        <v>36</v>
      </c>
      <c r="I20">
        <v>65121780</v>
      </c>
      <c r="J20">
        <v>65134532</v>
      </c>
      <c r="K20">
        <v>12753</v>
      </c>
      <c r="L20" t="s">
        <v>18</v>
      </c>
      <c r="M20" t="s">
        <v>61</v>
      </c>
    </row>
    <row r="21" spans="1:13" x14ac:dyDescent="0.2">
      <c r="A21" t="s">
        <v>62</v>
      </c>
      <c r="B21">
        <v>-3.8425027570000001</v>
      </c>
      <c r="C21">
        <v>-33.699686849999999</v>
      </c>
      <c r="D21" s="1">
        <v>1.17E-6</v>
      </c>
      <c r="E21">
        <v>-14.34526543</v>
      </c>
      <c r="F21" s="1">
        <v>4.4099999999999999E-4</v>
      </c>
      <c r="G21">
        <v>9040</v>
      </c>
      <c r="H21" t="s">
        <v>13</v>
      </c>
      <c r="I21">
        <v>58555712</v>
      </c>
      <c r="J21">
        <v>58558954</v>
      </c>
      <c r="K21">
        <v>3243</v>
      </c>
      <c r="L21" t="s">
        <v>18</v>
      </c>
      <c r="M21" t="s">
        <v>63</v>
      </c>
    </row>
    <row r="22" spans="1:13" x14ac:dyDescent="0.2">
      <c r="A22" t="s">
        <v>64</v>
      </c>
      <c r="B22">
        <v>-3.833860687</v>
      </c>
      <c r="C22">
        <v>-13.327794109999999</v>
      </c>
      <c r="D22" s="1">
        <v>7.8200000000000003E-5</v>
      </c>
      <c r="E22">
        <v>-14.259590899999999</v>
      </c>
      <c r="F22">
        <v>2.5358920000000001E-3</v>
      </c>
      <c r="G22">
        <v>1874</v>
      </c>
      <c r="H22" t="s">
        <v>30</v>
      </c>
      <c r="I22">
        <v>67192155</v>
      </c>
      <c r="J22">
        <v>67198918</v>
      </c>
      <c r="K22">
        <v>6764</v>
      </c>
      <c r="L22" t="s">
        <v>14</v>
      </c>
      <c r="M22" t="s">
        <v>65</v>
      </c>
    </row>
    <row r="23" spans="1:13" x14ac:dyDescent="0.2">
      <c r="A23" t="s">
        <v>66</v>
      </c>
      <c r="B23">
        <v>-3.8148595890000001</v>
      </c>
      <c r="C23">
        <v>-21.840236189999999</v>
      </c>
      <c r="D23" s="1">
        <v>8.4300000000000006E-6</v>
      </c>
      <c r="E23">
        <v>-14.07301548</v>
      </c>
      <c r="F23" s="1">
        <v>8.9099999999999997E-4</v>
      </c>
      <c r="G23">
        <v>55572</v>
      </c>
      <c r="H23" t="s">
        <v>36</v>
      </c>
      <c r="I23">
        <v>126269024</v>
      </c>
      <c r="J23">
        <v>126278131</v>
      </c>
      <c r="K23">
        <v>9108</v>
      </c>
      <c r="L23" t="s">
        <v>14</v>
      </c>
      <c r="M23" t="s">
        <v>67</v>
      </c>
    </row>
    <row r="24" spans="1:13" x14ac:dyDescent="0.2">
      <c r="A24" t="s">
        <v>68</v>
      </c>
      <c r="B24">
        <v>-3.8089608369999999</v>
      </c>
      <c r="C24">
        <v>-12.22928514</v>
      </c>
      <c r="D24" s="1">
        <v>1.15E-4</v>
      </c>
      <c r="E24">
        <v>-14.015592570000001</v>
      </c>
      <c r="F24">
        <v>3.0950000000000001E-3</v>
      </c>
      <c r="G24">
        <v>745</v>
      </c>
      <c r="H24" t="s">
        <v>36</v>
      </c>
      <c r="I24">
        <v>61752636</v>
      </c>
      <c r="J24">
        <v>61788518</v>
      </c>
      <c r="K24">
        <v>35883</v>
      </c>
      <c r="L24" t="s">
        <v>14</v>
      </c>
      <c r="M24" t="s">
        <v>69</v>
      </c>
    </row>
    <row r="25" spans="1:13" x14ac:dyDescent="0.2">
      <c r="A25" t="s">
        <v>70</v>
      </c>
      <c r="B25">
        <v>-3.7955864450000001</v>
      </c>
      <c r="C25">
        <v>-14.01155561</v>
      </c>
      <c r="D25" s="1">
        <v>6.2500000000000001E-5</v>
      </c>
      <c r="E25">
        <v>-13.88626251</v>
      </c>
      <c r="F25">
        <v>2.2311520000000001E-3</v>
      </c>
      <c r="G25">
        <v>1856</v>
      </c>
      <c r="H25" t="s">
        <v>24</v>
      </c>
      <c r="I25">
        <v>7225342</v>
      </c>
      <c r="J25">
        <v>7234517</v>
      </c>
      <c r="K25">
        <v>9176</v>
      </c>
      <c r="L25" t="s">
        <v>18</v>
      </c>
      <c r="M25" t="s">
        <v>71</v>
      </c>
    </row>
    <row r="26" spans="1:13" x14ac:dyDescent="0.2">
      <c r="A26" t="s">
        <v>72</v>
      </c>
      <c r="B26">
        <v>-3.7919072890000001</v>
      </c>
      <c r="C26">
        <v>-10.623142959999999</v>
      </c>
      <c r="D26" s="1">
        <v>2.1499999999999999E-4</v>
      </c>
      <c r="E26">
        <v>-13.850894930000001</v>
      </c>
      <c r="F26">
        <v>4.3974540000000003E-3</v>
      </c>
      <c r="G26">
        <v>54862</v>
      </c>
      <c r="H26" t="s">
        <v>13</v>
      </c>
      <c r="I26">
        <v>13906201</v>
      </c>
      <c r="J26">
        <v>13930879</v>
      </c>
      <c r="K26">
        <v>24679</v>
      </c>
      <c r="L26" t="s">
        <v>14</v>
      </c>
      <c r="M26" t="s">
        <v>73</v>
      </c>
    </row>
    <row r="27" spans="1:13" x14ac:dyDescent="0.2">
      <c r="A27" t="s">
        <v>74</v>
      </c>
      <c r="B27">
        <v>-3.7556660110000002</v>
      </c>
      <c r="C27">
        <v>-18.063464870000001</v>
      </c>
      <c r="D27" s="1">
        <v>1.9899999999999999E-5</v>
      </c>
      <c r="E27">
        <v>-13.50728685</v>
      </c>
      <c r="F27">
        <v>1.262871E-3</v>
      </c>
      <c r="G27">
        <v>23542</v>
      </c>
      <c r="H27" t="s">
        <v>75</v>
      </c>
      <c r="I27">
        <v>50600793</v>
      </c>
      <c r="J27">
        <v>50613981</v>
      </c>
      <c r="K27">
        <v>13189</v>
      </c>
      <c r="L27" t="s">
        <v>14</v>
      </c>
      <c r="M27" t="s">
        <v>76</v>
      </c>
    </row>
    <row r="28" spans="1:13" x14ac:dyDescent="0.2">
      <c r="A28" t="s">
        <v>77</v>
      </c>
      <c r="B28">
        <v>-3.749128797</v>
      </c>
      <c r="C28">
        <v>-11.79727138</v>
      </c>
      <c r="D28" s="1">
        <v>1.35E-4</v>
      </c>
      <c r="E28">
        <v>-13.446220390000001</v>
      </c>
      <c r="F28">
        <v>3.380755E-3</v>
      </c>
      <c r="G28">
        <v>7106</v>
      </c>
      <c r="H28" t="s">
        <v>36</v>
      </c>
      <c r="I28">
        <v>842812</v>
      </c>
      <c r="J28">
        <v>867116</v>
      </c>
      <c r="K28">
        <v>24305</v>
      </c>
      <c r="L28" t="s">
        <v>14</v>
      </c>
      <c r="M28" t="s">
        <v>78</v>
      </c>
    </row>
    <row r="29" spans="1:13" x14ac:dyDescent="0.2">
      <c r="A29" t="s">
        <v>79</v>
      </c>
      <c r="B29">
        <v>-3.7472705839999998</v>
      </c>
      <c r="C29">
        <v>-12.68941221</v>
      </c>
      <c r="D29" s="1">
        <v>9.7399999999999996E-5</v>
      </c>
      <c r="E29">
        <v>-13.428912609999999</v>
      </c>
      <c r="F29">
        <v>2.8548129999999999E-3</v>
      </c>
      <c r="G29">
        <v>6901</v>
      </c>
      <c r="H29" t="s">
        <v>80</v>
      </c>
      <c r="I29">
        <v>154411524</v>
      </c>
      <c r="J29">
        <v>154421726</v>
      </c>
      <c r="K29">
        <v>10203</v>
      </c>
      <c r="L29" t="s">
        <v>14</v>
      </c>
      <c r="M29" t="s">
        <v>81</v>
      </c>
    </row>
    <row r="30" spans="1:13" x14ac:dyDescent="0.2">
      <c r="A30" t="s">
        <v>82</v>
      </c>
      <c r="B30">
        <v>-3.7441660410000002</v>
      </c>
      <c r="C30">
        <v>-26.578433090000001</v>
      </c>
      <c r="D30" s="1">
        <v>3.45E-6</v>
      </c>
      <c r="E30">
        <v>-13.400045929999999</v>
      </c>
      <c r="F30" s="1">
        <v>6.4899999999999995E-4</v>
      </c>
      <c r="G30">
        <v>126382</v>
      </c>
      <c r="H30" t="s">
        <v>13</v>
      </c>
      <c r="I30">
        <v>19201409</v>
      </c>
      <c r="J30">
        <v>19203414</v>
      </c>
      <c r="K30">
        <v>2006</v>
      </c>
      <c r="L30" t="s">
        <v>18</v>
      </c>
      <c r="M30" t="s">
        <v>83</v>
      </c>
    </row>
    <row r="31" spans="1:13" x14ac:dyDescent="0.2">
      <c r="A31" t="s">
        <v>84</v>
      </c>
      <c r="B31">
        <v>-3.7378040509999999</v>
      </c>
      <c r="C31">
        <v>-14.02918015</v>
      </c>
      <c r="D31" s="1">
        <v>6.2100000000000005E-5</v>
      </c>
      <c r="E31">
        <v>-13.34108457</v>
      </c>
      <c r="F31">
        <v>2.228383E-3</v>
      </c>
      <c r="G31">
        <v>109</v>
      </c>
      <c r="H31" t="s">
        <v>33</v>
      </c>
      <c r="I31">
        <v>24819169</v>
      </c>
      <c r="J31">
        <v>24920237</v>
      </c>
      <c r="K31">
        <v>101069</v>
      </c>
      <c r="L31" t="s">
        <v>18</v>
      </c>
      <c r="M31" t="s">
        <v>85</v>
      </c>
    </row>
    <row r="32" spans="1:13" x14ac:dyDescent="0.2">
      <c r="A32" t="s">
        <v>86</v>
      </c>
      <c r="B32">
        <v>-3.7361819650000001</v>
      </c>
      <c r="C32">
        <v>-22.58902183</v>
      </c>
      <c r="D32" s="1">
        <v>7.2300000000000002E-6</v>
      </c>
      <c r="E32">
        <v>-13.326093029999999</v>
      </c>
      <c r="F32" s="1">
        <v>8.5099999999999998E-4</v>
      </c>
      <c r="G32">
        <v>29098</v>
      </c>
      <c r="H32" t="s">
        <v>24</v>
      </c>
      <c r="I32">
        <v>8288654</v>
      </c>
      <c r="J32">
        <v>8290092</v>
      </c>
      <c r="K32">
        <v>1439</v>
      </c>
      <c r="L32" t="s">
        <v>14</v>
      </c>
      <c r="M32" t="s">
        <v>87</v>
      </c>
    </row>
    <row r="33" spans="1:13" x14ac:dyDescent="0.2">
      <c r="A33" t="s">
        <v>88</v>
      </c>
      <c r="B33">
        <v>-3.7275135650000002</v>
      </c>
      <c r="C33">
        <v>-11.588036499999999</v>
      </c>
      <c r="D33" s="1">
        <v>1.46E-4</v>
      </c>
      <c r="E33">
        <v>-13.24626357</v>
      </c>
      <c r="F33">
        <v>3.533745E-3</v>
      </c>
      <c r="G33">
        <v>83985</v>
      </c>
      <c r="H33" t="s">
        <v>30</v>
      </c>
      <c r="I33">
        <v>28974221</v>
      </c>
      <c r="J33">
        <v>28990775</v>
      </c>
      <c r="K33">
        <v>16555</v>
      </c>
      <c r="L33" t="s">
        <v>14</v>
      </c>
      <c r="M33" t="s">
        <v>89</v>
      </c>
    </row>
    <row r="34" spans="1:13" x14ac:dyDescent="0.2">
      <c r="A34" t="s">
        <v>90</v>
      </c>
      <c r="B34">
        <v>-3.726896049</v>
      </c>
      <c r="C34">
        <v>-11.02375462</v>
      </c>
      <c r="D34" s="1">
        <v>1.8200000000000001E-4</v>
      </c>
      <c r="E34">
        <v>-13.24059499</v>
      </c>
      <c r="F34">
        <v>3.9987670000000003E-3</v>
      </c>
      <c r="G34">
        <v>2886</v>
      </c>
      <c r="H34" t="s">
        <v>24</v>
      </c>
      <c r="I34">
        <v>39737927</v>
      </c>
      <c r="J34">
        <v>39747291</v>
      </c>
      <c r="K34">
        <v>9365</v>
      </c>
      <c r="L34" t="s">
        <v>14</v>
      </c>
      <c r="M34" t="s">
        <v>91</v>
      </c>
    </row>
    <row r="35" spans="1:13" x14ac:dyDescent="0.2">
      <c r="A35" t="s">
        <v>92</v>
      </c>
      <c r="B35">
        <v>-3.692129091</v>
      </c>
      <c r="C35">
        <v>-11.70288566</v>
      </c>
      <c r="D35" s="1">
        <v>1.3999999999999999E-4</v>
      </c>
      <c r="E35">
        <v>-12.92532894</v>
      </c>
      <c r="F35">
        <v>3.438399E-3</v>
      </c>
      <c r="G35">
        <v>9138</v>
      </c>
      <c r="H35" t="s">
        <v>13</v>
      </c>
      <c r="I35">
        <v>41883173</v>
      </c>
      <c r="J35">
        <v>41930150</v>
      </c>
      <c r="K35">
        <v>46978</v>
      </c>
      <c r="L35" t="s">
        <v>14</v>
      </c>
      <c r="M35" t="s">
        <v>93</v>
      </c>
    </row>
    <row r="36" spans="1:13" x14ac:dyDescent="0.2">
      <c r="A36" t="s">
        <v>94</v>
      </c>
      <c r="B36">
        <v>-3.6870053889999999</v>
      </c>
      <c r="C36">
        <v>-11.74434037</v>
      </c>
      <c r="D36" s="1">
        <v>1.37E-4</v>
      </c>
      <c r="E36">
        <v>-12.87950631</v>
      </c>
      <c r="F36">
        <v>3.4174729999999999E-3</v>
      </c>
      <c r="G36">
        <v>11187</v>
      </c>
      <c r="H36" t="s">
        <v>36</v>
      </c>
      <c r="I36">
        <v>392614</v>
      </c>
      <c r="J36">
        <v>404908</v>
      </c>
      <c r="K36">
        <v>12295</v>
      </c>
      <c r="L36" t="s">
        <v>14</v>
      </c>
      <c r="M36" t="s">
        <v>95</v>
      </c>
    </row>
    <row r="37" spans="1:13" x14ac:dyDescent="0.2">
      <c r="A37" t="s">
        <v>96</v>
      </c>
      <c r="B37">
        <v>-3.6842411400000001</v>
      </c>
      <c r="C37">
        <v>-23.531064839999999</v>
      </c>
      <c r="D37" s="1">
        <v>6.0100000000000001E-6</v>
      </c>
      <c r="E37">
        <v>-12.8548524</v>
      </c>
      <c r="F37" s="1">
        <v>7.8100000000000001E-4</v>
      </c>
      <c r="G37">
        <v>5886</v>
      </c>
      <c r="H37" t="s">
        <v>13</v>
      </c>
      <c r="I37">
        <v>12945855</v>
      </c>
      <c r="J37">
        <v>12953642</v>
      </c>
      <c r="K37">
        <v>7788</v>
      </c>
      <c r="L37" t="s">
        <v>14</v>
      </c>
      <c r="M37" t="s">
        <v>97</v>
      </c>
    </row>
    <row r="38" spans="1:13" x14ac:dyDescent="0.2">
      <c r="A38" t="s">
        <v>98</v>
      </c>
      <c r="B38">
        <v>-3.62616177</v>
      </c>
      <c r="C38">
        <v>-18.34282923</v>
      </c>
      <c r="D38" s="1">
        <v>1.8600000000000001E-5</v>
      </c>
      <c r="E38">
        <v>-12.34762587</v>
      </c>
      <c r="F38">
        <v>1.246212E-3</v>
      </c>
      <c r="G38">
        <v>4791</v>
      </c>
      <c r="H38" t="s">
        <v>99</v>
      </c>
      <c r="I38">
        <v>102394110</v>
      </c>
      <c r="J38">
        <v>102402524</v>
      </c>
      <c r="K38">
        <v>8415</v>
      </c>
      <c r="L38" t="s">
        <v>14</v>
      </c>
      <c r="M38" t="s">
        <v>100</v>
      </c>
    </row>
    <row r="39" spans="1:13" x14ac:dyDescent="0.2">
      <c r="A39" t="s">
        <v>101</v>
      </c>
      <c r="B39">
        <v>-3.6178757949999998</v>
      </c>
      <c r="C39">
        <v>-44.029000359999998</v>
      </c>
      <c r="D39" s="1">
        <v>3.46E-7</v>
      </c>
      <c r="E39">
        <v>-12.27691177</v>
      </c>
      <c r="F39" s="1">
        <v>3.19E-4</v>
      </c>
      <c r="G39">
        <v>342979</v>
      </c>
      <c r="H39" t="s">
        <v>13</v>
      </c>
      <c r="I39">
        <v>14053367</v>
      </c>
      <c r="J39">
        <v>14062076</v>
      </c>
      <c r="K39">
        <v>8710</v>
      </c>
      <c r="L39" t="s">
        <v>18</v>
      </c>
      <c r="M39" t="s">
        <v>102</v>
      </c>
    </row>
    <row r="40" spans="1:13" x14ac:dyDescent="0.2">
      <c r="A40" t="s">
        <v>103</v>
      </c>
      <c r="B40">
        <v>-3.6148186720000002</v>
      </c>
      <c r="C40">
        <v>-7.8877185269999996</v>
      </c>
      <c r="D40" s="1">
        <v>7.8799999999999996E-4</v>
      </c>
      <c r="E40">
        <v>-12.25092409</v>
      </c>
      <c r="F40">
        <v>9.9668399999999994E-3</v>
      </c>
      <c r="G40">
        <v>23371</v>
      </c>
      <c r="H40" t="s">
        <v>104</v>
      </c>
      <c r="I40">
        <v>53046969</v>
      </c>
      <c r="J40">
        <v>53064379</v>
      </c>
      <c r="K40">
        <v>17411</v>
      </c>
      <c r="L40" t="s">
        <v>14</v>
      </c>
      <c r="M40" t="s">
        <v>105</v>
      </c>
    </row>
    <row r="41" spans="1:13" x14ac:dyDescent="0.2">
      <c r="A41" t="s">
        <v>106</v>
      </c>
      <c r="B41">
        <v>-3.5935876599999999</v>
      </c>
      <c r="C41">
        <v>-9.1765376330000006</v>
      </c>
      <c r="D41" s="1">
        <v>4.08E-4</v>
      </c>
      <c r="E41">
        <v>-12.07195694</v>
      </c>
      <c r="F41">
        <v>6.5324859999999997E-3</v>
      </c>
      <c r="G41">
        <v>65057</v>
      </c>
      <c r="H41" t="s">
        <v>30</v>
      </c>
      <c r="I41">
        <v>67657512</v>
      </c>
      <c r="J41">
        <v>67660810</v>
      </c>
      <c r="K41">
        <v>3299</v>
      </c>
      <c r="L41" t="s">
        <v>18</v>
      </c>
      <c r="M41" t="s">
        <v>107</v>
      </c>
    </row>
    <row r="42" spans="1:13" x14ac:dyDescent="0.2">
      <c r="A42" t="s">
        <v>108</v>
      </c>
      <c r="B42">
        <v>-3.5861099470000002</v>
      </c>
      <c r="C42">
        <v>-8.0364126119999995</v>
      </c>
      <c r="D42" s="1">
        <v>7.27E-4</v>
      </c>
      <c r="E42">
        <v>-12.009547980000001</v>
      </c>
      <c r="F42">
        <v>9.4684439999999995E-3</v>
      </c>
      <c r="G42">
        <v>9088</v>
      </c>
      <c r="H42" t="s">
        <v>30</v>
      </c>
      <c r="I42">
        <v>2968102</v>
      </c>
      <c r="J42">
        <v>2980479</v>
      </c>
      <c r="K42">
        <v>12378</v>
      </c>
      <c r="L42" t="s">
        <v>18</v>
      </c>
      <c r="M42" t="s">
        <v>109</v>
      </c>
    </row>
    <row r="43" spans="1:13" x14ac:dyDescent="0.2">
      <c r="A43" t="s">
        <v>110</v>
      </c>
      <c r="B43">
        <v>-3.5735299519999999</v>
      </c>
      <c r="C43">
        <v>-8.7696772690000007</v>
      </c>
      <c r="D43" s="1">
        <v>4.9799999999999996E-4</v>
      </c>
      <c r="E43">
        <v>-11.90528252</v>
      </c>
      <c r="F43">
        <v>7.3999019999999999E-3</v>
      </c>
      <c r="G43">
        <v>79654</v>
      </c>
      <c r="H43" t="s">
        <v>27</v>
      </c>
      <c r="I43">
        <v>45002540</v>
      </c>
      <c r="J43">
        <v>45011324</v>
      </c>
      <c r="K43">
        <v>8785</v>
      </c>
      <c r="L43" t="s">
        <v>18</v>
      </c>
      <c r="M43" t="s">
        <v>111</v>
      </c>
    </row>
    <row r="44" spans="1:13" x14ac:dyDescent="0.2">
      <c r="A44" t="s">
        <v>112</v>
      </c>
      <c r="B44">
        <v>-3.5640283560000001</v>
      </c>
      <c r="C44">
        <v>-8.8845227209999997</v>
      </c>
      <c r="D44" s="1">
        <v>4.6999999999999999E-4</v>
      </c>
      <c r="E44">
        <v>-11.82713191</v>
      </c>
      <c r="F44">
        <v>7.1398039999999996E-3</v>
      </c>
      <c r="G44">
        <v>1468</v>
      </c>
      <c r="H44" t="s">
        <v>24</v>
      </c>
      <c r="I44">
        <v>81703371</v>
      </c>
      <c r="J44">
        <v>81721016</v>
      </c>
      <c r="K44">
        <v>17646</v>
      </c>
      <c r="L44" t="s">
        <v>14</v>
      </c>
      <c r="M44" t="s">
        <v>113</v>
      </c>
    </row>
    <row r="45" spans="1:13" x14ac:dyDescent="0.2">
      <c r="A45" t="s">
        <v>114</v>
      </c>
      <c r="B45">
        <v>-3.562390132</v>
      </c>
      <c r="C45">
        <v>-11.333091919999999</v>
      </c>
      <c r="D45" s="1">
        <v>1.6100000000000001E-4</v>
      </c>
      <c r="E45">
        <v>-11.81370946</v>
      </c>
      <c r="F45">
        <v>3.7147899999999999E-3</v>
      </c>
      <c r="G45">
        <v>7005</v>
      </c>
      <c r="H45" t="s">
        <v>43</v>
      </c>
      <c r="I45">
        <v>35473597</v>
      </c>
      <c r="J45">
        <v>35497079</v>
      </c>
      <c r="K45">
        <v>23483</v>
      </c>
      <c r="L45" t="s">
        <v>18</v>
      </c>
      <c r="M45" t="s">
        <v>115</v>
      </c>
    </row>
    <row r="46" spans="1:13" x14ac:dyDescent="0.2">
      <c r="A46" t="s">
        <v>116</v>
      </c>
      <c r="B46">
        <v>-3.5597520380000001</v>
      </c>
      <c r="C46">
        <v>-12.132939909999999</v>
      </c>
      <c r="D46" s="1">
        <v>1.1900000000000001E-4</v>
      </c>
      <c r="E46">
        <v>-11.7921268</v>
      </c>
      <c r="F46">
        <v>3.1641350000000002E-3</v>
      </c>
      <c r="G46">
        <v>221491</v>
      </c>
      <c r="H46" t="s">
        <v>43</v>
      </c>
      <c r="I46">
        <v>34246381</v>
      </c>
      <c r="J46">
        <v>34249108</v>
      </c>
      <c r="K46">
        <v>2728</v>
      </c>
      <c r="L46" t="s">
        <v>18</v>
      </c>
      <c r="M46" t="s">
        <v>117</v>
      </c>
    </row>
    <row r="47" spans="1:13" x14ac:dyDescent="0.2">
      <c r="A47" t="s">
        <v>118</v>
      </c>
      <c r="B47">
        <v>-3.552180662</v>
      </c>
      <c r="C47">
        <v>-16.53341824</v>
      </c>
      <c r="D47" s="1">
        <v>2.97E-5</v>
      </c>
      <c r="E47">
        <v>-11.73040291</v>
      </c>
      <c r="F47">
        <v>1.5311929999999999E-3</v>
      </c>
      <c r="G47">
        <v>3706</v>
      </c>
      <c r="H47" t="s">
        <v>119</v>
      </c>
      <c r="I47">
        <v>41493393</v>
      </c>
      <c r="J47">
        <v>41503551</v>
      </c>
      <c r="K47">
        <v>10159</v>
      </c>
      <c r="L47" t="s">
        <v>14</v>
      </c>
      <c r="M47" t="s">
        <v>120</v>
      </c>
    </row>
    <row r="48" spans="1:13" x14ac:dyDescent="0.2">
      <c r="A48" t="s">
        <v>121</v>
      </c>
      <c r="B48">
        <v>-3.5506128889999999</v>
      </c>
      <c r="C48">
        <v>-6.2687547889999999</v>
      </c>
      <c r="D48">
        <v>2.0871150000000001E-3</v>
      </c>
      <c r="E48">
        <v>-11.717662430000001</v>
      </c>
      <c r="F48">
        <v>1.9372877E-2</v>
      </c>
      <c r="G48">
        <v>390937</v>
      </c>
      <c r="H48" t="s">
        <v>13</v>
      </c>
      <c r="I48">
        <v>41907704</v>
      </c>
      <c r="J48">
        <v>41928449</v>
      </c>
      <c r="K48">
        <v>20746</v>
      </c>
      <c r="L48" t="s">
        <v>18</v>
      </c>
      <c r="M48" t="s">
        <v>122</v>
      </c>
    </row>
    <row r="49" spans="1:13" x14ac:dyDescent="0.2">
      <c r="A49" t="s">
        <v>123</v>
      </c>
      <c r="B49">
        <v>-3.5334368089999999</v>
      </c>
      <c r="C49">
        <v>-15.421207770000001</v>
      </c>
      <c r="D49" s="1">
        <v>4.0599999999999998E-5</v>
      </c>
      <c r="E49">
        <v>-11.57898436</v>
      </c>
      <c r="F49">
        <v>1.768492E-3</v>
      </c>
      <c r="G49">
        <v>23277</v>
      </c>
      <c r="H49" t="s">
        <v>24</v>
      </c>
      <c r="I49">
        <v>2689386</v>
      </c>
      <c r="J49">
        <v>2712663</v>
      </c>
      <c r="K49">
        <v>23278</v>
      </c>
      <c r="L49" t="s">
        <v>18</v>
      </c>
      <c r="M49" t="s">
        <v>124</v>
      </c>
    </row>
    <row r="50" spans="1:13" x14ac:dyDescent="0.2">
      <c r="A50" t="s">
        <v>125</v>
      </c>
      <c r="B50">
        <v>-3.5053960310000001</v>
      </c>
      <c r="C50">
        <v>-7.2001794959999996</v>
      </c>
      <c r="D50">
        <v>1.1641920000000001E-3</v>
      </c>
      <c r="E50">
        <v>-11.35610376</v>
      </c>
      <c r="F50">
        <v>1.2952195999999999E-2</v>
      </c>
      <c r="G50">
        <v>440829</v>
      </c>
      <c r="H50" t="s">
        <v>75</v>
      </c>
      <c r="I50">
        <v>41909543</v>
      </c>
      <c r="J50">
        <v>41915074</v>
      </c>
      <c r="K50">
        <v>5532</v>
      </c>
      <c r="L50" t="s">
        <v>18</v>
      </c>
      <c r="M50" t="s">
        <v>126</v>
      </c>
    </row>
    <row r="51" spans="1:13" x14ac:dyDescent="0.2">
      <c r="A51" t="s">
        <v>127</v>
      </c>
      <c r="B51">
        <v>-3.4979800879999998</v>
      </c>
      <c r="C51">
        <v>-12.26239711</v>
      </c>
      <c r="D51" s="1">
        <v>1.13E-4</v>
      </c>
      <c r="E51">
        <v>-11.2978793</v>
      </c>
      <c r="F51">
        <v>3.0800150000000002E-3</v>
      </c>
      <c r="G51">
        <v>92714</v>
      </c>
      <c r="H51" t="s">
        <v>128</v>
      </c>
      <c r="I51">
        <v>137605685</v>
      </c>
      <c r="J51">
        <v>137711018</v>
      </c>
      <c r="K51">
        <v>105334</v>
      </c>
      <c r="L51" t="s">
        <v>14</v>
      </c>
      <c r="M51" t="s">
        <v>129</v>
      </c>
    </row>
    <row r="52" spans="1:13" x14ac:dyDescent="0.2">
      <c r="A52" t="s">
        <v>130</v>
      </c>
      <c r="B52">
        <v>-3.4929345120000002</v>
      </c>
      <c r="C52">
        <v>-18.209270879999998</v>
      </c>
      <c r="D52" s="1">
        <v>1.9199999999999999E-5</v>
      </c>
      <c r="E52">
        <v>-11.25843594</v>
      </c>
      <c r="F52">
        <v>1.254675E-3</v>
      </c>
      <c r="G52">
        <v>151176</v>
      </c>
      <c r="H52" t="s">
        <v>33</v>
      </c>
      <c r="I52">
        <v>238158970</v>
      </c>
      <c r="J52">
        <v>238168900</v>
      </c>
      <c r="K52">
        <v>9931</v>
      </c>
      <c r="L52" t="s">
        <v>14</v>
      </c>
      <c r="M52" t="s">
        <v>131</v>
      </c>
    </row>
    <row r="53" spans="1:13" x14ac:dyDescent="0.2">
      <c r="A53" t="s">
        <v>132</v>
      </c>
      <c r="B53">
        <v>-3.4883657260000001</v>
      </c>
      <c r="C53">
        <v>-11.009961300000001</v>
      </c>
      <c r="D53" s="1">
        <v>1.83E-4</v>
      </c>
      <c r="E53">
        <v>-11.222838660000001</v>
      </c>
      <c r="F53">
        <v>4.0049339999999999E-3</v>
      </c>
      <c r="G53">
        <v>5526</v>
      </c>
      <c r="H53" t="s">
        <v>36</v>
      </c>
      <c r="I53">
        <v>64917553</v>
      </c>
      <c r="J53">
        <v>64934475</v>
      </c>
      <c r="K53">
        <v>16923</v>
      </c>
      <c r="L53" t="s">
        <v>14</v>
      </c>
      <c r="M53" t="s">
        <v>133</v>
      </c>
    </row>
    <row r="54" spans="1:13" x14ac:dyDescent="0.2">
      <c r="A54" t="s">
        <v>134</v>
      </c>
      <c r="B54">
        <v>-3.4828794539999999</v>
      </c>
      <c r="C54">
        <v>-14.555002</v>
      </c>
      <c r="D54" s="1">
        <v>5.27E-5</v>
      </c>
      <c r="E54">
        <v>-11.180241560000001</v>
      </c>
      <c r="F54">
        <v>2.0070829999999998E-3</v>
      </c>
      <c r="G54">
        <v>10848</v>
      </c>
      <c r="H54" t="s">
        <v>13</v>
      </c>
      <c r="I54">
        <v>45379638</v>
      </c>
      <c r="J54">
        <v>45406349</v>
      </c>
      <c r="K54">
        <v>26712</v>
      </c>
      <c r="L54" t="s">
        <v>18</v>
      </c>
      <c r="M54" t="s">
        <v>135</v>
      </c>
    </row>
    <row r="55" spans="1:13" x14ac:dyDescent="0.2">
      <c r="A55" t="s">
        <v>136</v>
      </c>
      <c r="B55">
        <v>-3.4578908699999999</v>
      </c>
      <c r="C55">
        <v>-52.56252336</v>
      </c>
      <c r="D55" s="1">
        <v>1.54E-7</v>
      </c>
      <c r="E55">
        <v>-10.988258650000001</v>
      </c>
      <c r="F55" s="1">
        <v>2.42E-4</v>
      </c>
      <c r="G55">
        <v>1366</v>
      </c>
      <c r="H55" t="s">
        <v>24</v>
      </c>
      <c r="I55">
        <v>7259903</v>
      </c>
      <c r="J55">
        <v>7262478</v>
      </c>
      <c r="K55">
        <v>2576</v>
      </c>
      <c r="L55" t="s">
        <v>18</v>
      </c>
      <c r="M55" t="s">
        <v>137</v>
      </c>
    </row>
    <row r="56" spans="1:13" x14ac:dyDescent="0.2">
      <c r="A56" t="s">
        <v>138</v>
      </c>
      <c r="B56">
        <v>-3.4563065119999998</v>
      </c>
      <c r="C56">
        <v>-6.0956085660000001</v>
      </c>
      <c r="D56">
        <v>2.3448150000000001E-3</v>
      </c>
      <c r="E56">
        <v>-10.97619804</v>
      </c>
      <c r="F56">
        <v>2.0925994999999999E-2</v>
      </c>
      <c r="G56">
        <v>80863</v>
      </c>
      <c r="H56" t="s">
        <v>43</v>
      </c>
      <c r="I56">
        <v>32148363</v>
      </c>
      <c r="J56">
        <v>32151939</v>
      </c>
      <c r="K56">
        <v>3577</v>
      </c>
      <c r="L56" t="s">
        <v>18</v>
      </c>
      <c r="M56" t="s">
        <v>139</v>
      </c>
    </row>
    <row r="57" spans="1:13" x14ac:dyDescent="0.2">
      <c r="A57" t="s">
        <v>140</v>
      </c>
      <c r="B57">
        <v>-3.4525837880000001</v>
      </c>
      <c r="C57">
        <v>-19.861392890000001</v>
      </c>
      <c r="D57" s="1">
        <v>1.2999999999999999E-5</v>
      </c>
      <c r="E57">
        <v>-10.947911619999999</v>
      </c>
      <c r="F57">
        <v>1.0834740000000001E-3</v>
      </c>
      <c r="G57">
        <v>6535</v>
      </c>
      <c r="H57" t="s">
        <v>80</v>
      </c>
      <c r="I57">
        <v>153687926</v>
      </c>
      <c r="J57">
        <v>153696588</v>
      </c>
      <c r="K57">
        <v>8663</v>
      </c>
      <c r="L57" t="s">
        <v>14</v>
      </c>
      <c r="M57" t="s">
        <v>141</v>
      </c>
    </row>
    <row r="58" spans="1:13" x14ac:dyDescent="0.2">
      <c r="A58" t="s">
        <v>142</v>
      </c>
      <c r="B58">
        <v>-3.450089272</v>
      </c>
      <c r="C58">
        <v>-20.057293099999999</v>
      </c>
      <c r="D58" s="1">
        <v>1.24E-5</v>
      </c>
      <c r="E58">
        <v>-10.928998310000001</v>
      </c>
      <c r="F58">
        <v>1.066015E-3</v>
      </c>
      <c r="G58">
        <v>132160</v>
      </c>
      <c r="H58" t="s">
        <v>143</v>
      </c>
      <c r="I58">
        <v>52245759</v>
      </c>
      <c r="J58">
        <v>52250599</v>
      </c>
      <c r="K58">
        <v>4841</v>
      </c>
      <c r="L58" t="s">
        <v>14</v>
      </c>
      <c r="M58" t="s">
        <v>144</v>
      </c>
    </row>
    <row r="59" spans="1:13" x14ac:dyDescent="0.2">
      <c r="A59" t="s">
        <v>145</v>
      </c>
      <c r="B59">
        <v>-3.4403434079999999</v>
      </c>
      <c r="C59">
        <v>-20.618436020000001</v>
      </c>
      <c r="D59" s="1">
        <v>1.0900000000000001E-5</v>
      </c>
      <c r="E59">
        <v>-10.85541825</v>
      </c>
      <c r="F59">
        <v>1.0082310000000001E-3</v>
      </c>
      <c r="G59">
        <v>113230</v>
      </c>
      <c r="H59" t="s">
        <v>13</v>
      </c>
      <c r="I59">
        <v>14072786</v>
      </c>
      <c r="J59">
        <v>14075062</v>
      </c>
      <c r="K59">
        <v>2277</v>
      </c>
      <c r="L59" t="s">
        <v>14</v>
      </c>
      <c r="M59" t="s">
        <v>146</v>
      </c>
    </row>
    <row r="60" spans="1:13" x14ac:dyDescent="0.2">
      <c r="A60" t="s">
        <v>147</v>
      </c>
      <c r="B60">
        <v>-3.4400116490000001</v>
      </c>
      <c r="C60">
        <v>-11.20378565</v>
      </c>
      <c r="D60" s="1">
        <v>1.6899999999999999E-4</v>
      </c>
      <c r="E60">
        <v>-10.852922250000001</v>
      </c>
      <c r="F60">
        <v>3.829294E-3</v>
      </c>
      <c r="G60">
        <v>201292</v>
      </c>
      <c r="H60" t="s">
        <v>24</v>
      </c>
      <c r="I60">
        <v>75880335</v>
      </c>
      <c r="J60">
        <v>75896951</v>
      </c>
      <c r="K60">
        <v>16617</v>
      </c>
      <c r="L60" t="s">
        <v>18</v>
      </c>
      <c r="M60" t="s">
        <v>148</v>
      </c>
    </row>
    <row r="61" spans="1:13" x14ac:dyDescent="0.2">
      <c r="A61" t="s">
        <v>149</v>
      </c>
      <c r="B61">
        <v>-3.4397156409999998</v>
      </c>
      <c r="C61">
        <v>-11.96040159</v>
      </c>
      <c r="D61" s="1">
        <v>1.27E-4</v>
      </c>
      <c r="E61">
        <v>-10.85069571</v>
      </c>
      <c r="F61">
        <v>3.2814200000000002E-3</v>
      </c>
      <c r="G61">
        <v>9146</v>
      </c>
      <c r="H61" t="s">
        <v>24</v>
      </c>
      <c r="I61">
        <v>81683326</v>
      </c>
      <c r="J61">
        <v>81703138</v>
      </c>
      <c r="K61">
        <v>19813</v>
      </c>
      <c r="L61" t="s">
        <v>14</v>
      </c>
      <c r="M61" t="s">
        <v>150</v>
      </c>
    </row>
    <row r="62" spans="1:13" x14ac:dyDescent="0.2">
      <c r="A62" t="s">
        <v>151</v>
      </c>
      <c r="B62">
        <v>-3.4368116629999999</v>
      </c>
      <c r="C62">
        <v>-9.8276017180000004</v>
      </c>
      <c r="D62" s="1">
        <v>3.0200000000000002E-4</v>
      </c>
      <c r="E62">
        <v>-10.82887648</v>
      </c>
      <c r="F62">
        <v>5.4491699999999997E-3</v>
      </c>
      <c r="G62">
        <v>79585</v>
      </c>
      <c r="H62" t="s">
        <v>30</v>
      </c>
      <c r="I62">
        <v>4354542</v>
      </c>
      <c r="J62">
        <v>4416596</v>
      </c>
      <c r="K62">
        <v>62055</v>
      </c>
      <c r="L62" t="s">
        <v>18</v>
      </c>
      <c r="M62" t="s">
        <v>152</v>
      </c>
    </row>
    <row r="63" spans="1:13" x14ac:dyDescent="0.2">
      <c r="A63" t="s">
        <v>153</v>
      </c>
      <c r="B63">
        <v>-3.416334671</v>
      </c>
      <c r="C63">
        <v>-11.385489570000001</v>
      </c>
      <c r="D63" s="1">
        <v>1.5799999999999999E-4</v>
      </c>
      <c r="E63">
        <v>-10.67626171</v>
      </c>
      <c r="F63">
        <v>3.6706629999999998E-3</v>
      </c>
      <c r="G63">
        <v>3816</v>
      </c>
      <c r="H63" t="s">
        <v>13</v>
      </c>
      <c r="I63">
        <v>50819146</v>
      </c>
      <c r="J63">
        <v>50823787</v>
      </c>
      <c r="K63">
        <v>4642</v>
      </c>
      <c r="L63" t="s">
        <v>18</v>
      </c>
      <c r="M63" t="s">
        <v>154</v>
      </c>
    </row>
    <row r="64" spans="1:13" x14ac:dyDescent="0.2">
      <c r="A64" t="s">
        <v>155</v>
      </c>
      <c r="B64">
        <v>-3.4161765960000001</v>
      </c>
      <c r="C64">
        <v>-17.253714689999999</v>
      </c>
      <c r="D64" s="1">
        <v>2.4499999999999999E-5</v>
      </c>
      <c r="E64">
        <v>-10.675091979999999</v>
      </c>
      <c r="F64">
        <v>1.404022E-3</v>
      </c>
      <c r="G64">
        <v>22870</v>
      </c>
      <c r="H64" t="s">
        <v>13</v>
      </c>
      <c r="I64">
        <v>55229779</v>
      </c>
      <c r="J64">
        <v>55259017</v>
      </c>
      <c r="K64">
        <v>29239</v>
      </c>
      <c r="L64" t="s">
        <v>18</v>
      </c>
      <c r="M64" t="s">
        <v>156</v>
      </c>
    </row>
    <row r="65" spans="1:13" x14ac:dyDescent="0.2">
      <c r="A65" t="s">
        <v>157</v>
      </c>
      <c r="B65">
        <v>-3.415668691</v>
      </c>
      <c r="C65">
        <v>-8.8159326619999998</v>
      </c>
      <c r="D65" s="1">
        <v>4.86E-4</v>
      </c>
      <c r="E65">
        <v>-10.671334440000001</v>
      </c>
      <c r="F65">
        <v>7.3056359999999999E-3</v>
      </c>
      <c r="G65">
        <v>60672</v>
      </c>
      <c r="H65" t="s">
        <v>27</v>
      </c>
      <c r="I65">
        <v>12019466</v>
      </c>
      <c r="J65">
        <v>12032045</v>
      </c>
      <c r="K65">
        <v>12580</v>
      </c>
      <c r="L65" t="s">
        <v>14</v>
      </c>
      <c r="M65" t="s">
        <v>158</v>
      </c>
    </row>
    <row r="66" spans="1:13" x14ac:dyDescent="0.2">
      <c r="A66" t="s">
        <v>159</v>
      </c>
      <c r="B66">
        <v>-3.4041861089999998</v>
      </c>
      <c r="C66">
        <v>-16.500548630000001</v>
      </c>
      <c r="D66" s="1">
        <v>2.9899999999999998E-5</v>
      </c>
      <c r="E66">
        <v>-10.586737129999999</v>
      </c>
      <c r="F66">
        <v>1.5316559999999999E-3</v>
      </c>
      <c r="G66">
        <v>7301</v>
      </c>
      <c r="H66" t="s">
        <v>119</v>
      </c>
      <c r="I66">
        <v>41557675</v>
      </c>
      <c r="J66">
        <v>41583589</v>
      </c>
      <c r="K66">
        <v>25915</v>
      </c>
      <c r="L66" t="s">
        <v>14</v>
      </c>
      <c r="M66" t="s">
        <v>160</v>
      </c>
    </row>
    <row r="67" spans="1:13" x14ac:dyDescent="0.2">
      <c r="A67" t="s">
        <v>161</v>
      </c>
      <c r="B67">
        <v>-3.403744986</v>
      </c>
      <c r="C67">
        <v>-12.311049519999999</v>
      </c>
      <c r="D67" s="1">
        <v>1.11E-4</v>
      </c>
      <c r="E67">
        <v>-10.58350059</v>
      </c>
      <c r="F67">
        <v>3.059956E-3</v>
      </c>
      <c r="G67">
        <v>284346</v>
      </c>
      <c r="H67" t="s">
        <v>13</v>
      </c>
      <c r="I67">
        <v>43525497</v>
      </c>
      <c r="J67">
        <v>43536130</v>
      </c>
      <c r="K67">
        <v>10634</v>
      </c>
      <c r="L67" t="s">
        <v>14</v>
      </c>
      <c r="M67" t="s">
        <v>162</v>
      </c>
    </row>
    <row r="68" spans="1:13" x14ac:dyDescent="0.2">
      <c r="A68" t="s">
        <v>163</v>
      </c>
      <c r="B68">
        <v>-3.3896082509999998</v>
      </c>
      <c r="C68">
        <v>-19.08324915</v>
      </c>
      <c r="D68" s="1">
        <v>1.5500000000000001E-5</v>
      </c>
      <c r="E68">
        <v>-10.48030103</v>
      </c>
      <c r="F68">
        <v>1.1643650000000001E-3</v>
      </c>
      <c r="G68">
        <v>207</v>
      </c>
      <c r="H68" t="s">
        <v>164</v>
      </c>
      <c r="I68">
        <v>104769349</v>
      </c>
      <c r="J68">
        <v>104795751</v>
      </c>
      <c r="K68">
        <v>26403</v>
      </c>
      <c r="L68" t="s">
        <v>18</v>
      </c>
      <c r="M68" t="s">
        <v>165</v>
      </c>
    </row>
    <row r="69" spans="1:13" x14ac:dyDescent="0.2">
      <c r="A69" t="s">
        <v>166</v>
      </c>
      <c r="B69">
        <v>-3.3889981979999999</v>
      </c>
      <c r="C69">
        <v>-39.053073759999997</v>
      </c>
      <c r="D69" s="1">
        <v>5.9800000000000003E-7</v>
      </c>
      <c r="E69">
        <v>-10.4758703</v>
      </c>
      <c r="F69" s="1">
        <v>3.7800000000000003E-4</v>
      </c>
      <c r="G69">
        <v>90378</v>
      </c>
      <c r="H69" t="s">
        <v>13</v>
      </c>
      <c r="I69">
        <v>14087851</v>
      </c>
      <c r="J69">
        <v>14090750</v>
      </c>
      <c r="K69">
        <v>2900</v>
      </c>
      <c r="L69" t="s">
        <v>18</v>
      </c>
      <c r="M69" t="s">
        <v>167</v>
      </c>
    </row>
    <row r="70" spans="1:13" x14ac:dyDescent="0.2">
      <c r="A70" t="s">
        <v>168</v>
      </c>
      <c r="B70">
        <v>-3.3887226990000001</v>
      </c>
      <c r="C70">
        <v>-8.1662873860000005</v>
      </c>
      <c r="D70" s="1">
        <v>6.78E-4</v>
      </c>
      <c r="E70">
        <v>-10.47387</v>
      </c>
      <c r="F70">
        <v>9.0359150000000003E-3</v>
      </c>
      <c r="G70">
        <v>156</v>
      </c>
      <c r="H70" t="s">
        <v>36</v>
      </c>
      <c r="I70">
        <v>67266473</v>
      </c>
      <c r="J70">
        <v>67286556</v>
      </c>
      <c r="K70">
        <v>20084</v>
      </c>
      <c r="L70" t="s">
        <v>14</v>
      </c>
      <c r="M70" t="s">
        <v>169</v>
      </c>
    </row>
    <row r="71" spans="1:13" x14ac:dyDescent="0.2">
      <c r="A71" t="s">
        <v>170</v>
      </c>
      <c r="B71">
        <v>-3.3834026129999999</v>
      </c>
      <c r="C71">
        <v>-19.672798969999999</v>
      </c>
      <c r="D71" s="1">
        <v>1.3499999999999999E-5</v>
      </c>
      <c r="E71">
        <v>-10.435317660000001</v>
      </c>
      <c r="F71">
        <v>1.1034479999999999E-3</v>
      </c>
      <c r="G71">
        <v>1028</v>
      </c>
      <c r="H71" t="s">
        <v>36</v>
      </c>
      <c r="I71">
        <v>2883218</v>
      </c>
      <c r="J71">
        <v>2885775</v>
      </c>
      <c r="K71">
        <v>2558</v>
      </c>
      <c r="L71" t="s">
        <v>18</v>
      </c>
      <c r="M71" t="s">
        <v>171</v>
      </c>
    </row>
    <row r="72" spans="1:13" x14ac:dyDescent="0.2">
      <c r="A72" t="s">
        <v>172</v>
      </c>
      <c r="B72">
        <v>-3.3810380539999998</v>
      </c>
      <c r="C72">
        <v>-32.40343738</v>
      </c>
      <c r="D72" s="1">
        <v>1.3999999999999999E-6</v>
      </c>
      <c r="E72">
        <v>-10.418228320000001</v>
      </c>
      <c r="F72" s="1">
        <v>4.7899999999999999E-4</v>
      </c>
      <c r="G72">
        <v>2874</v>
      </c>
      <c r="H72" t="s">
        <v>24</v>
      </c>
      <c r="I72">
        <v>7312661</v>
      </c>
      <c r="J72">
        <v>7315360</v>
      </c>
      <c r="K72">
        <v>2700</v>
      </c>
      <c r="L72" t="s">
        <v>18</v>
      </c>
      <c r="M72" t="s">
        <v>173</v>
      </c>
    </row>
    <row r="73" spans="1:13" x14ac:dyDescent="0.2">
      <c r="A73" t="s">
        <v>174</v>
      </c>
      <c r="B73">
        <v>-3.3806667899999998</v>
      </c>
      <c r="C73">
        <v>-6.6721583100000004</v>
      </c>
      <c r="D73">
        <v>1.6072599999999999E-3</v>
      </c>
      <c r="E73">
        <v>-10.41554762</v>
      </c>
      <c r="F73">
        <v>1.6128735000000002E-2</v>
      </c>
      <c r="G73">
        <v>65989</v>
      </c>
      <c r="H73" t="s">
        <v>43</v>
      </c>
      <c r="I73">
        <v>43450352</v>
      </c>
      <c r="J73">
        <v>43456632</v>
      </c>
      <c r="K73">
        <v>6281</v>
      </c>
      <c r="L73" t="s">
        <v>18</v>
      </c>
      <c r="M73" t="s">
        <v>175</v>
      </c>
    </row>
    <row r="74" spans="1:13" x14ac:dyDescent="0.2">
      <c r="A74" t="s">
        <v>176</v>
      </c>
      <c r="B74">
        <v>-3.3731500890000001</v>
      </c>
      <c r="C74">
        <v>-5.9736332919999997</v>
      </c>
      <c r="D74">
        <v>2.5493930000000001E-3</v>
      </c>
      <c r="E74">
        <v>-10.361421869999999</v>
      </c>
      <c r="F74">
        <v>2.2279597000000002E-2</v>
      </c>
      <c r="G74">
        <v>8510</v>
      </c>
      <c r="H74" t="s">
        <v>27</v>
      </c>
      <c r="I74">
        <v>1632163</v>
      </c>
      <c r="J74">
        <v>1635263</v>
      </c>
      <c r="K74">
        <v>3101</v>
      </c>
      <c r="L74" t="s">
        <v>14</v>
      </c>
      <c r="M74" t="s">
        <v>177</v>
      </c>
    </row>
    <row r="75" spans="1:13" x14ac:dyDescent="0.2">
      <c r="A75" t="s">
        <v>178</v>
      </c>
      <c r="B75">
        <v>-3.3681629420000001</v>
      </c>
      <c r="C75">
        <v>-19.25552523</v>
      </c>
      <c r="D75" s="1">
        <v>1.49E-5</v>
      </c>
      <c r="E75">
        <v>-10.32566607</v>
      </c>
      <c r="F75">
        <v>1.150618E-3</v>
      </c>
      <c r="G75">
        <v>2030</v>
      </c>
      <c r="H75" t="s">
        <v>43</v>
      </c>
      <c r="I75">
        <v>44219553</v>
      </c>
      <c r="J75">
        <v>44234142</v>
      </c>
      <c r="K75">
        <v>14590</v>
      </c>
      <c r="L75" t="s">
        <v>14</v>
      </c>
      <c r="M75" t="s">
        <v>179</v>
      </c>
    </row>
    <row r="76" spans="1:13" x14ac:dyDescent="0.2">
      <c r="A76" t="s">
        <v>180</v>
      </c>
      <c r="B76">
        <v>-3.3662312449999998</v>
      </c>
      <c r="C76">
        <v>-16.114008500000001</v>
      </c>
      <c r="D76" s="1">
        <v>3.3300000000000003E-5</v>
      </c>
      <c r="E76">
        <v>-10.31184977</v>
      </c>
      <c r="F76">
        <v>1.6183219999999999E-3</v>
      </c>
      <c r="G76">
        <v>11344</v>
      </c>
      <c r="H76" t="s">
        <v>143</v>
      </c>
      <c r="I76">
        <v>52228612</v>
      </c>
      <c r="J76">
        <v>52246788</v>
      </c>
      <c r="K76">
        <v>18177</v>
      </c>
      <c r="L76" t="s">
        <v>18</v>
      </c>
      <c r="M76" t="s">
        <v>181</v>
      </c>
    </row>
    <row r="77" spans="1:13" x14ac:dyDescent="0.2">
      <c r="A77" t="s">
        <v>182</v>
      </c>
      <c r="B77">
        <v>-3.3603978290000001</v>
      </c>
      <c r="C77">
        <v>-21.75971316</v>
      </c>
      <c r="D77" s="1">
        <v>8.5699999999999993E-6</v>
      </c>
      <c r="E77">
        <v>-10.27023885</v>
      </c>
      <c r="F77" s="1">
        <v>8.9999999999999998E-4</v>
      </c>
      <c r="G77">
        <v>2801</v>
      </c>
      <c r="H77" t="s">
        <v>128</v>
      </c>
      <c r="I77">
        <v>128255829</v>
      </c>
      <c r="J77">
        <v>128276026</v>
      </c>
      <c r="K77">
        <v>20198</v>
      </c>
      <c r="L77" t="s">
        <v>18</v>
      </c>
      <c r="M77" t="s">
        <v>183</v>
      </c>
    </row>
    <row r="78" spans="1:13" x14ac:dyDescent="0.2">
      <c r="A78" t="s">
        <v>184</v>
      </c>
      <c r="B78">
        <v>-3.3515593610000001</v>
      </c>
      <c r="C78">
        <v>-14.73644137</v>
      </c>
      <c r="D78" s="1">
        <v>4.9799999999999998E-5</v>
      </c>
      <c r="E78">
        <v>-10.207512019999999</v>
      </c>
      <c r="F78">
        <v>1.9532970000000001E-3</v>
      </c>
      <c r="G78">
        <v>727800</v>
      </c>
      <c r="H78" t="s">
        <v>128</v>
      </c>
      <c r="I78">
        <v>137220259</v>
      </c>
      <c r="J78">
        <v>137222240</v>
      </c>
      <c r="K78">
        <v>1982</v>
      </c>
      <c r="L78" t="s">
        <v>18</v>
      </c>
      <c r="M78" t="s">
        <v>185</v>
      </c>
    </row>
    <row r="79" spans="1:13" x14ac:dyDescent="0.2">
      <c r="A79" t="s">
        <v>186</v>
      </c>
      <c r="B79">
        <v>-3.3485848859999998</v>
      </c>
      <c r="C79">
        <v>-13.365491929999999</v>
      </c>
      <c r="D79" s="1">
        <v>7.7200000000000006E-5</v>
      </c>
      <c r="E79">
        <v>-10.186488369999999</v>
      </c>
      <c r="F79">
        <v>2.512378E-3</v>
      </c>
      <c r="G79">
        <v>89958</v>
      </c>
      <c r="H79" t="s">
        <v>128</v>
      </c>
      <c r="I79">
        <v>137062127</v>
      </c>
      <c r="J79">
        <v>137070557</v>
      </c>
      <c r="K79">
        <v>8431</v>
      </c>
      <c r="L79" t="s">
        <v>18</v>
      </c>
      <c r="M79" t="s">
        <v>187</v>
      </c>
    </row>
    <row r="80" spans="1:13" x14ac:dyDescent="0.2">
      <c r="A80" t="s">
        <v>188</v>
      </c>
      <c r="B80">
        <v>-3.333370714</v>
      </c>
      <c r="C80">
        <v>-13.55665585</v>
      </c>
      <c r="D80" s="1">
        <v>7.2399999999999998E-5</v>
      </c>
      <c r="E80">
        <v>-10.079629560000001</v>
      </c>
      <c r="F80">
        <v>2.4267249999999998E-3</v>
      </c>
      <c r="G80">
        <v>2542</v>
      </c>
      <c r="H80" t="s">
        <v>36</v>
      </c>
      <c r="I80">
        <v>119024112</v>
      </c>
      <c r="J80">
        <v>119030876</v>
      </c>
      <c r="K80">
        <v>6765</v>
      </c>
      <c r="L80" t="s">
        <v>18</v>
      </c>
      <c r="M80" t="s">
        <v>189</v>
      </c>
    </row>
    <row r="81" spans="1:13" x14ac:dyDescent="0.2">
      <c r="A81" t="s">
        <v>190</v>
      </c>
      <c r="B81">
        <v>-3.3254053429999999</v>
      </c>
      <c r="C81">
        <v>-7.6117642009999997</v>
      </c>
      <c r="D81" s="1">
        <v>9.1799999999999998E-4</v>
      </c>
      <c r="E81">
        <v>-10.02413151</v>
      </c>
      <c r="F81">
        <v>1.1011066E-2</v>
      </c>
      <c r="G81">
        <v>29801</v>
      </c>
      <c r="H81" t="s">
        <v>75</v>
      </c>
      <c r="I81">
        <v>20129456</v>
      </c>
      <c r="J81">
        <v>20148007</v>
      </c>
      <c r="K81">
        <v>18552</v>
      </c>
      <c r="L81" t="s">
        <v>14</v>
      </c>
      <c r="M81" t="s">
        <v>191</v>
      </c>
    </row>
    <row r="82" spans="1:13" x14ac:dyDescent="0.2">
      <c r="A82" t="s">
        <v>192</v>
      </c>
      <c r="B82">
        <v>-3.324850106</v>
      </c>
      <c r="C82">
        <v>-5.5554558070000004</v>
      </c>
      <c r="D82">
        <v>3.4331100000000001E-3</v>
      </c>
      <c r="E82">
        <v>-10.02027436</v>
      </c>
      <c r="F82">
        <v>2.7557391000000001E-2</v>
      </c>
      <c r="G82">
        <v>23533</v>
      </c>
      <c r="H82" t="s">
        <v>24</v>
      </c>
      <c r="I82">
        <v>8878911</v>
      </c>
      <c r="J82">
        <v>8965712</v>
      </c>
      <c r="K82">
        <v>86802</v>
      </c>
      <c r="L82" t="s">
        <v>18</v>
      </c>
      <c r="M82" t="s">
        <v>193</v>
      </c>
    </row>
    <row r="83" spans="1:13" x14ac:dyDescent="0.2">
      <c r="A83" t="s">
        <v>194</v>
      </c>
      <c r="B83">
        <v>-3.3154094550000002</v>
      </c>
      <c r="C83">
        <v>-10.89182516</v>
      </c>
      <c r="D83" s="1">
        <v>1.92E-4</v>
      </c>
      <c r="E83">
        <v>-9.954918159</v>
      </c>
      <c r="F83">
        <v>4.1034139999999997E-3</v>
      </c>
      <c r="G83">
        <v>10445</v>
      </c>
      <c r="H83" t="s">
        <v>104</v>
      </c>
      <c r="I83">
        <v>49556544</v>
      </c>
      <c r="J83">
        <v>49568145</v>
      </c>
      <c r="K83">
        <v>11602</v>
      </c>
      <c r="L83" t="s">
        <v>18</v>
      </c>
      <c r="M83" t="s">
        <v>195</v>
      </c>
    </row>
    <row r="84" spans="1:13" x14ac:dyDescent="0.2">
      <c r="A84" t="s">
        <v>196</v>
      </c>
      <c r="B84">
        <v>-3.3119556729999999</v>
      </c>
      <c r="C84">
        <v>-7.500233733</v>
      </c>
      <c r="D84" s="1">
        <v>9.7799999999999992E-4</v>
      </c>
      <c r="E84">
        <v>-9.9311147900000005</v>
      </c>
      <c r="F84">
        <v>1.1490122E-2</v>
      </c>
      <c r="G84">
        <v>80152</v>
      </c>
      <c r="H84" t="s">
        <v>30</v>
      </c>
      <c r="I84">
        <v>67828157</v>
      </c>
      <c r="J84">
        <v>67847811</v>
      </c>
      <c r="K84">
        <v>19655</v>
      </c>
      <c r="L84" t="s">
        <v>18</v>
      </c>
      <c r="M84" t="s">
        <v>197</v>
      </c>
    </row>
    <row r="85" spans="1:13" x14ac:dyDescent="0.2">
      <c r="A85" t="s">
        <v>198</v>
      </c>
      <c r="B85">
        <v>-3.3110873239999998</v>
      </c>
      <c r="C85">
        <v>-9.4234348650000008</v>
      </c>
      <c r="D85" s="1">
        <v>3.6400000000000001E-4</v>
      </c>
      <c r="E85">
        <v>-9.9251391160000004</v>
      </c>
      <c r="F85">
        <v>6.076354E-3</v>
      </c>
      <c r="G85">
        <v>79412</v>
      </c>
      <c r="H85" t="s">
        <v>30</v>
      </c>
      <c r="I85">
        <v>2964216</v>
      </c>
      <c r="J85">
        <v>2968383</v>
      </c>
      <c r="K85">
        <v>4168</v>
      </c>
      <c r="L85" t="s">
        <v>14</v>
      </c>
      <c r="M85" t="s">
        <v>199</v>
      </c>
    </row>
    <row r="86" spans="1:13" x14ac:dyDescent="0.2">
      <c r="A86" t="s">
        <v>200</v>
      </c>
      <c r="B86">
        <v>-3.3079627490000001</v>
      </c>
      <c r="C86">
        <v>-12.094112429999999</v>
      </c>
      <c r="D86" s="1">
        <v>1.21E-4</v>
      </c>
      <c r="E86">
        <v>-9.9036666090000001</v>
      </c>
      <c r="F86">
        <v>3.1888039999999999E-3</v>
      </c>
      <c r="G86">
        <v>286262</v>
      </c>
      <c r="H86" t="s">
        <v>128</v>
      </c>
      <c r="I86">
        <v>137191617</v>
      </c>
      <c r="J86">
        <v>137204193</v>
      </c>
      <c r="K86">
        <v>12577</v>
      </c>
      <c r="L86" t="s">
        <v>18</v>
      </c>
      <c r="M86" t="s">
        <v>201</v>
      </c>
    </row>
    <row r="87" spans="1:13" x14ac:dyDescent="0.2">
      <c r="A87" t="s">
        <v>202</v>
      </c>
      <c r="B87">
        <v>-3.3032303199999999</v>
      </c>
      <c r="C87">
        <v>-4.5439788639999996</v>
      </c>
      <c r="D87">
        <v>7.6276540000000002E-3</v>
      </c>
      <c r="E87">
        <v>-9.8712331320000004</v>
      </c>
      <c r="F87">
        <v>4.9036212000000003E-2</v>
      </c>
      <c r="G87">
        <v>163154</v>
      </c>
      <c r="H87" t="s">
        <v>13</v>
      </c>
      <c r="I87">
        <v>5782960</v>
      </c>
      <c r="J87">
        <v>5784746</v>
      </c>
      <c r="K87">
        <v>1787</v>
      </c>
      <c r="L87" t="s">
        <v>18</v>
      </c>
      <c r="M87" t="s">
        <v>203</v>
      </c>
    </row>
    <row r="88" spans="1:13" x14ac:dyDescent="0.2">
      <c r="A88" t="s">
        <v>204</v>
      </c>
      <c r="B88">
        <v>-3.2973694830000002</v>
      </c>
      <c r="C88">
        <v>-12.49748346</v>
      </c>
      <c r="D88" s="1">
        <v>1.0399999999999999E-4</v>
      </c>
      <c r="E88">
        <v>-9.8312133559999992</v>
      </c>
      <c r="F88">
        <v>2.9577090000000002E-3</v>
      </c>
      <c r="G88">
        <v>4237</v>
      </c>
      <c r="H88" t="s">
        <v>27</v>
      </c>
      <c r="I88">
        <v>16974502</v>
      </c>
      <c r="J88">
        <v>16980632</v>
      </c>
      <c r="K88">
        <v>6131</v>
      </c>
      <c r="L88" t="s">
        <v>18</v>
      </c>
      <c r="M88" t="s">
        <v>205</v>
      </c>
    </row>
    <row r="89" spans="1:13" x14ac:dyDescent="0.2">
      <c r="A89" t="s">
        <v>206</v>
      </c>
      <c r="B89">
        <v>-3.2875373790000002</v>
      </c>
      <c r="C89">
        <v>-6.8229537029999996</v>
      </c>
      <c r="D89">
        <v>1.4626820000000001E-3</v>
      </c>
      <c r="E89">
        <v>-9.764440488</v>
      </c>
      <c r="F89">
        <v>1.5097176E-2</v>
      </c>
      <c r="G89">
        <v>22994</v>
      </c>
      <c r="H89" t="s">
        <v>24</v>
      </c>
      <c r="I89">
        <v>81189593</v>
      </c>
      <c r="J89">
        <v>81222999</v>
      </c>
      <c r="K89">
        <v>33407</v>
      </c>
      <c r="L89" t="s">
        <v>18</v>
      </c>
      <c r="M89" t="s">
        <v>207</v>
      </c>
    </row>
    <row r="90" spans="1:13" x14ac:dyDescent="0.2">
      <c r="A90" t="s">
        <v>208</v>
      </c>
      <c r="B90">
        <v>-3.2816693749999999</v>
      </c>
      <c r="C90">
        <v>-12.338896829999999</v>
      </c>
      <c r="D90" s="1">
        <v>1.1E-4</v>
      </c>
      <c r="E90">
        <v>-9.7248053559999992</v>
      </c>
      <c r="F90">
        <v>3.0452830000000002E-3</v>
      </c>
      <c r="G90">
        <v>339344</v>
      </c>
      <c r="H90" t="s">
        <v>13</v>
      </c>
      <c r="I90">
        <v>45890023</v>
      </c>
      <c r="J90">
        <v>45902613</v>
      </c>
      <c r="K90">
        <v>12591</v>
      </c>
      <c r="L90" t="s">
        <v>18</v>
      </c>
      <c r="M90" t="s">
        <v>209</v>
      </c>
    </row>
    <row r="91" spans="1:13" x14ac:dyDescent="0.2">
      <c r="A91" t="s">
        <v>210</v>
      </c>
      <c r="B91">
        <v>-3.278855788</v>
      </c>
      <c r="C91">
        <v>-15.757402770000001</v>
      </c>
      <c r="D91" s="1">
        <v>3.6900000000000002E-5</v>
      </c>
      <c r="E91">
        <v>-9.7058582320000006</v>
      </c>
      <c r="F91">
        <v>1.675057E-3</v>
      </c>
      <c r="G91">
        <v>83874</v>
      </c>
      <c r="H91" t="s">
        <v>75</v>
      </c>
      <c r="I91">
        <v>30291990</v>
      </c>
      <c r="J91">
        <v>30326947</v>
      </c>
      <c r="K91">
        <v>34958</v>
      </c>
      <c r="L91" t="s">
        <v>18</v>
      </c>
      <c r="M91" t="s">
        <v>211</v>
      </c>
    </row>
    <row r="92" spans="1:13" x14ac:dyDescent="0.2">
      <c r="A92" t="s">
        <v>212</v>
      </c>
      <c r="B92">
        <v>-3.2634554050000002</v>
      </c>
      <c r="C92">
        <v>-11.778404310000001</v>
      </c>
      <c r="D92" s="1">
        <v>1.36E-4</v>
      </c>
      <c r="E92">
        <v>-9.6028018280000005</v>
      </c>
      <c r="F92">
        <v>3.3909819999999999E-3</v>
      </c>
      <c r="G92">
        <v>28964</v>
      </c>
      <c r="H92" t="s">
        <v>24</v>
      </c>
      <c r="I92">
        <v>29573475</v>
      </c>
      <c r="J92">
        <v>29594054</v>
      </c>
      <c r="K92">
        <v>20580</v>
      </c>
      <c r="L92" t="s">
        <v>18</v>
      </c>
      <c r="M92" t="s">
        <v>213</v>
      </c>
    </row>
    <row r="93" spans="1:13" x14ac:dyDescent="0.2">
      <c r="A93" t="s">
        <v>214</v>
      </c>
      <c r="B93">
        <v>-3.2626300370000001</v>
      </c>
      <c r="C93">
        <v>-11.40256482</v>
      </c>
      <c r="D93" s="1">
        <v>1.5699999999999999E-4</v>
      </c>
      <c r="E93">
        <v>-9.5973096219999992</v>
      </c>
      <c r="F93">
        <v>3.6641899999999999E-3</v>
      </c>
      <c r="G93">
        <v>9700</v>
      </c>
      <c r="H93" t="s">
        <v>104</v>
      </c>
      <c r="I93">
        <v>53268299</v>
      </c>
      <c r="J93">
        <v>53293638</v>
      </c>
      <c r="K93">
        <v>25340</v>
      </c>
      <c r="L93" t="s">
        <v>14</v>
      </c>
      <c r="M93" t="s">
        <v>215</v>
      </c>
    </row>
    <row r="94" spans="1:13" x14ac:dyDescent="0.2">
      <c r="A94" t="s">
        <v>216</v>
      </c>
      <c r="B94">
        <v>-3.2558562169999998</v>
      </c>
      <c r="C94">
        <v>-11.15216809</v>
      </c>
      <c r="D94" s="1">
        <v>1.73E-4</v>
      </c>
      <c r="E94">
        <v>-9.5523534350000006</v>
      </c>
      <c r="F94">
        <v>3.867395E-3</v>
      </c>
      <c r="G94">
        <v>221908</v>
      </c>
      <c r="H94" t="s">
        <v>217</v>
      </c>
      <c r="I94">
        <v>100435282</v>
      </c>
      <c r="J94">
        <v>100436497</v>
      </c>
      <c r="K94">
        <v>1216</v>
      </c>
      <c r="L94" t="s">
        <v>18</v>
      </c>
      <c r="M94" t="s">
        <v>218</v>
      </c>
    </row>
    <row r="95" spans="1:13" x14ac:dyDescent="0.2">
      <c r="A95" t="s">
        <v>219</v>
      </c>
      <c r="B95">
        <v>-3.2463525569999998</v>
      </c>
      <c r="C95">
        <v>-9.5414589240000005</v>
      </c>
      <c r="D95" s="1">
        <v>3.4400000000000001E-4</v>
      </c>
      <c r="E95">
        <v>-9.4896347320000007</v>
      </c>
      <c r="F95">
        <v>5.8659180000000003E-3</v>
      </c>
      <c r="G95">
        <v>100505666</v>
      </c>
      <c r="H95" t="s">
        <v>27</v>
      </c>
      <c r="I95">
        <v>155045191</v>
      </c>
      <c r="J95">
        <v>155046118</v>
      </c>
      <c r="K95">
        <v>928</v>
      </c>
      <c r="L95" t="s">
        <v>18</v>
      </c>
      <c r="M95" t="s">
        <v>220</v>
      </c>
    </row>
    <row r="96" spans="1:13" x14ac:dyDescent="0.2">
      <c r="A96" t="s">
        <v>221</v>
      </c>
      <c r="B96">
        <v>-3.2301681200000001</v>
      </c>
      <c r="C96">
        <v>-28.75457493</v>
      </c>
      <c r="D96" s="1">
        <v>2.4099999999999998E-6</v>
      </c>
      <c r="E96">
        <v>-9.3837730359999991</v>
      </c>
      <c r="F96" s="1">
        <v>6.1399999999999996E-4</v>
      </c>
      <c r="G96">
        <v>7283</v>
      </c>
      <c r="H96" t="s">
        <v>24</v>
      </c>
      <c r="I96">
        <v>42609641</v>
      </c>
      <c r="J96">
        <v>42615238</v>
      </c>
      <c r="K96">
        <v>5598</v>
      </c>
      <c r="L96" t="s">
        <v>14</v>
      </c>
      <c r="M96" t="s">
        <v>222</v>
      </c>
    </row>
    <row r="97" spans="1:13" x14ac:dyDescent="0.2">
      <c r="A97" t="s">
        <v>223</v>
      </c>
      <c r="B97">
        <v>-3.2216071130000001</v>
      </c>
      <c r="C97">
        <v>-13.63434004</v>
      </c>
      <c r="D97" s="1">
        <v>7.0599999999999995E-5</v>
      </c>
      <c r="E97">
        <v>-9.3282542609999997</v>
      </c>
      <c r="F97">
        <v>2.3837929999999999E-3</v>
      </c>
      <c r="G97">
        <v>79567</v>
      </c>
      <c r="H97" t="s">
        <v>30</v>
      </c>
      <c r="I97">
        <v>67518418</v>
      </c>
      <c r="J97">
        <v>67546788</v>
      </c>
      <c r="K97">
        <v>28371</v>
      </c>
      <c r="L97" t="s">
        <v>14</v>
      </c>
      <c r="M97" t="s">
        <v>224</v>
      </c>
    </row>
    <row r="98" spans="1:13" x14ac:dyDescent="0.2">
      <c r="A98" t="s">
        <v>225</v>
      </c>
      <c r="B98">
        <v>-3.2187998640000002</v>
      </c>
      <c r="C98">
        <v>-5.3589682590000001</v>
      </c>
      <c r="D98">
        <v>3.9726750000000002E-3</v>
      </c>
      <c r="E98">
        <v>-9.3101206530000002</v>
      </c>
      <c r="F98">
        <v>3.0630230000000001E-2</v>
      </c>
      <c r="G98">
        <v>126393</v>
      </c>
      <c r="H98" t="s">
        <v>13</v>
      </c>
      <c r="I98">
        <v>35754566</v>
      </c>
      <c r="J98">
        <v>35758079</v>
      </c>
      <c r="K98">
        <v>3514</v>
      </c>
      <c r="L98" t="s">
        <v>18</v>
      </c>
      <c r="M98" t="s">
        <v>226</v>
      </c>
    </row>
    <row r="99" spans="1:13" x14ac:dyDescent="0.2">
      <c r="A99" t="s">
        <v>227</v>
      </c>
      <c r="B99">
        <v>-3.2111868110000001</v>
      </c>
      <c r="C99">
        <v>-17.390915809999999</v>
      </c>
      <c r="D99" s="1">
        <v>2.3600000000000001E-5</v>
      </c>
      <c r="E99">
        <v>-9.261120858</v>
      </c>
      <c r="F99">
        <v>1.3839429999999999E-3</v>
      </c>
      <c r="G99">
        <v>57106</v>
      </c>
      <c r="H99" t="s">
        <v>13</v>
      </c>
      <c r="I99">
        <v>55485188</v>
      </c>
      <c r="J99">
        <v>55487568</v>
      </c>
      <c r="K99">
        <v>2381</v>
      </c>
      <c r="L99" t="s">
        <v>14</v>
      </c>
      <c r="M99" t="s">
        <v>228</v>
      </c>
    </row>
    <row r="100" spans="1:13" x14ac:dyDescent="0.2">
      <c r="A100" t="s">
        <v>229</v>
      </c>
      <c r="B100">
        <v>-3.2085719749999999</v>
      </c>
      <c r="C100">
        <v>-17.845747150000001</v>
      </c>
      <c r="D100" s="1">
        <v>2.0999999999999999E-5</v>
      </c>
      <c r="E100">
        <v>-9.2443505930000001</v>
      </c>
      <c r="F100">
        <v>1.3035239999999999E-3</v>
      </c>
      <c r="G100">
        <v>10615</v>
      </c>
      <c r="H100" t="s">
        <v>24</v>
      </c>
      <c r="I100">
        <v>28577565</v>
      </c>
      <c r="J100">
        <v>28599025</v>
      </c>
      <c r="K100">
        <v>21461</v>
      </c>
      <c r="L100" t="s">
        <v>18</v>
      </c>
      <c r="M100" t="s">
        <v>230</v>
      </c>
    </row>
    <row r="101" spans="1:13" x14ac:dyDescent="0.2">
      <c r="A101" t="s">
        <v>231</v>
      </c>
      <c r="B101">
        <v>-3.2052205690000002</v>
      </c>
      <c r="C101">
        <v>-9.9297946719999999</v>
      </c>
      <c r="D101" s="1">
        <v>2.8899999999999998E-4</v>
      </c>
      <c r="E101">
        <v>-9.2229007260000007</v>
      </c>
      <c r="F101">
        <v>5.2849289999999998E-3</v>
      </c>
      <c r="G101">
        <v>25930</v>
      </c>
      <c r="H101" t="s">
        <v>143</v>
      </c>
      <c r="I101">
        <v>47381011</v>
      </c>
      <c r="J101">
        <v>47413435</v>
      </c>
      <c r="K101">
        <v>32425</v>
      </c>
      <c r="L101" t="s">
        <v>14</v>
      </c>
      <c r="M101" t="s">
        <v>232</v>
      </c>
    </row>
    <row r="102" spans="1:13" x14ac:dyDescent="0.2">
      <c r="A102" t="s">
        <v>233</v>
      </c>
      <c r="B102">
        <v>-3.2019870969999999</v>
      </c>
      <c r="C102">
        <v>-19.510432900000001</v>
      </c>
      <c r="D102" s="1">
        <v>1.4E-5</v>
      </c>
      <c r="E102">
        <v>-9.2022528430000001</v>
      </c>
      <c r="F102">
        <v>1.1126E-3</v>
      </c>
      <c r="G102">
        <v>11130</v>
      </c>
      <c r="H102" t="s">
        <v>99</v>
      </c>
      <c r="I102">
        <v>56357227</v>
      </c>
      <c r="J102">
        <v>56361273</v>
      </c>
      <c r="K102">
        <v>4047</v>
      </c>
      <c r="L102" t="s">
        <v>18</v>
      </c>
      <c r="M102" t="s">
        <v>234</v>
      </c>
    </row>
    <row r="103" spans="1:13" x14ac:dyDescent="0.2">
      <c r="A103" t="s">
        <v>235</v>
      </c>
      <c r="B103">
        <v>-3.1975886</v>
      </c>
      <c r="C103">
        <v>-10.999087189999999</v>
      </c>
      <c r="D103" s="1">
        <v>1.84E-4</v>
      </c>
      <c r="E103">
        <v>-9.1742396849999999</v>
      </c>
      <c r="F103">
        <v>4.017105E-3</v>
      </c>
      <c r="G103">
        <v>9351</v>
      </c>
      <c r="H103" t="s">
        <v>30</v>
      </c>
      <c r="I103">
        <v>2025356</v>
      </c>
      <c r="J103">
        <v>2039026</v>
      </c>
      <c r="K103">
        <v>13671</v>
      </c>
      <c r="L103" t="s">
        <v>14</v>
      </c>
      <c r="M103" t="s">
        <v>236</v>
      </c>
    </row>
    <row r="104" spans="1:13" x14ac:dyDescent="0.2">
      <c r="A104" t="s">
        <v>237</v>
      </c>
      <c r="B104">
        <v>-3.1967226160000002</v>
      </c>
      <c r="C104">
        <v>-8.7708039529999997</v>
      </c>
      <c r="D104" s="1">
        <v>4.9700000000000005E-4</v>
      </c>
      <c r="E104">
        <v>-9.1687344629999998</v>
      </c>
      <c r="F104">
        <v>7.398015E-3</v>
      </c>
      <c r="G104">
        <v>81628</v>
      </c>
      <c r="H104" t="s">
        <v>217</v>
      </c>
      <c r="I104">
        <v>100466519</v>
      </c>
      <c r="J104">
        <v>100479232</v>
      </c>
      <c r="K104">
        <v>12714</v>
      </c>
      <c r="L104" t="s">
        <v>18</v>
      </c>
      <c r="M104" t="s">
        <v>238</v>
      </c>
    </row>
    <row r="105" spans="1:13" x14ac:dyDescent="0.2">
      <c r="A105" t="s">
        <v>239</v>
      </c>
      <c r="B105">
        <v>-3.1931618149999998</v>
      </c>
      <c r="C105">
        <v>-8.6101453679999995</v>
      </c>
      <c r="D105" s="1">
        <v>5.3899999999999998E-4</v>
      </c>
      <c r="E105">
        <v>-9.1461324719999997</v>
      </c>
      <c r="F105">
        <v>7.7373800000000003E-3</v>
      </c>
      <c r="G105">
        <v>54923</v>
      </c>
      <c r="H105" t="s">
        <v>21</v>
      </c>
      <c r="I105">
        <v>63708864</v>
      </c>
      <c r="J105">
        <v>63740398</v>
      </c>
      <c r="K105">
        <v>31535</v>
      </c>
      <c r="L105" t="s">
        <v>14</v>
      </c>
      <c r="M105" t="s">
        <v>240</v>
      </c>
    </row>
    <row r="106" spans="1:13" x14ac:dyDescent="0.2">
      <c r="A106" t="s">
        <v>241</v>
      </c>
      <c r="B106">
        <v>-3.184586275</v>
      </c>
      <c r="C106">
        <v>-8.7042305009999996</v>
      </c>
      <c r="D106" s="1">
        <v>5.1400000000000003E-4</v>
      </c>
      <c r="E106">
        <v>-9.0919281010000006</v>
      </c>
      <c r="F106">
        <v>7.5187520000000001E-3</v>
      </c>
      <c r="G106">
        <v>90313</v>
      </c>
      <c r="H106" t="s">
        <v>24</v>
      </c>
      <c r="I106">
        <v>29566052</v>
      </c>
      <c r="J106">
        <v>29573157</v>
      </c>
      <c r="K106">
        <v>7106</v>
      </c>
      <c r="L106" t="s">
        <v>14</v>
      </c>
      <c r="M106" t="s">
        <v>242</v>
      </c>
    </row>
    <row r="107" spans="1:13" x14ac:dyDescent="0.2">
      <c r="A107" t="s">
        <v>243</v>
      </c>
      <c r="B107">
        <v>-3.1765951160000001</v>
      </c>
      <c r="C107">
        <v>-27.6500518</v>
      </c>
      <c r="D107" s="1">
        <v>2.8899999999999999E-6</v>
      </c>
      <c r="E107">
        <v>-9.0417066800000008</v>
      </c>
      <c r="F107" s="1">
        <v>6.3599999999999996E-4</v>
      </c>
      <c r="G107">
        <v>7515</v>
      </c>
      <c r="H107" t="s">
        <v>13</v>
      </c>
      <c r="I107">
        <v>43543311</v>
      </c>
      <c r="J107">
        <v>43593036</v>
      </c>
      <c r="K107">
        <v>49726</v>
      </c>
      <c r="L107" t="s">
        <v>18</v>
      </c>
      <c r="M107" t="s">
        <v>244</v>
      </c>
    </row>
    <row r="108" spans="1:13" x14ac:dyDescent="0.2">
      <c r="A108" t="s">
        <v>245</v>
      </c>
      <c r="B108">
        <v>-3.175936863</v>
      </c>
      <c r="C108">
        <v>-18.349301430000001</v>
      </c>
      <c r="D108" s="1">
        <v>1.8499999999999999E-5</v>
      </c>
      <c r="E108">
        <v>-9.0375821940000005</v>
      </c>
      <c r="F108">
        <v>1.2459369999999999E-3</v>
      </c>
      <c r="G108">
        <v>8086</v>
      </c>
      <c r="H108" t="s">
        <v>104</v>
      </c>
      <c r="I108">
        <v>53307456</v>
      </c>
      <c r="J108">
        <v>53324864</v>
      </c>
      <c r="K108">
        <v>17409</v>
      </c>
      <c r="L108" t="s">
        <v>18</v>
      </c>
      <c r="M108" t="s">
        <v>246</v>
      </c>
    </row>
    <row r="109" spans="1:13" x14ac:dyDescent="0.2">
      <c r="A109" t="s">
        <v>247</v>
      </c>
      <c r="B109">
        <v>-3.170175312</v>
      </c>
      <c r="C109">
        <v>-15.619792909999999</v>
      </c>
      <c r="D109" s="1">
        <v>3.8300000000000003E-5</v>
      </c>
      <c r="E109">
        <v>-9.0015616559999998</v>
      </c>
      <c r="F109">
        <v>1.713928E-3</v>
      </c>
      <c r="G109">
        <v>2872</v>
      </c>
      <c r="H109" t="s">
        <v>13</v>
      </c>
      <c r="I109">
        <v>2037465</v>
      </c>
      <c r="J109">
        <v>2051244</v>
      </c>
      <c r="K109">
        <v>13780</v>
      </c>
      <c r="L109" t="s">
        <v>18</v>
      </c>
      <c r="M109" t="s">
        <v>248</v>
      </c>
    </row>
    <row r="110" spans="1:13" x14ac:dyDescent="0.2">
      <c r="A110" t="s">
        <v>249</v>
      </c>
      <c r="B110">
        <v>-3.169859786</v>
      </c>
      <c r="C110">
        <v>-10.312695270000001</v>
      </c>
      <c r="D110" s="1">
        <v>2.4499999999999999E-4</v>
      </c>
      <c r="E110">
        <v>-8.9995931729999992</v>
      </c>
      <c r="F110">
        <v>4.7785179999999998E-3</v>
      </c>
      <c r="G110">
        <v>1857</v>
      </c>
      <c r="H110" t="s">
        <v>143</v>
      </c>
      <c r="I110">
        <v>184155377</v>
      </c>
      <c r="J110">
        <v>184173614</v>
      </c>
      <c r="K110">
        <v>18238</v>
      </c>
      <c r="L110" t="s">
        <v>14</v>
      </c>
      <c r="M110" t="s">
        <v>250</v>
      </c>
    </row>
    <row r="111" spans="1:13" x14ac:dyDescent="0.2">
      <c r="A111" t="s">
        <v>251</v>
      </c>
      <c r="B111">
        <v>-3.1588150490000002</v>
      </c>
      <c r="C111">
        <v>-22.770768820000001</v>
      </c>
      <c r="D111" s="1">
        <v>6.9700000000000002E-6</v>
      </c>
      <c r="E111">
        <v>-8.9309586910000007</v>
      </c>
      <c r="F111" s="1">
        <v>8.43E-4</v>
      </c>
      <c r="G111">
        <v>107985879</v>
      </c>
      <c r="H111" t="s">
        <v>33</v>
      </c>
      <c r="I111">
        <v>44921077</v>
      </c>
      <c r="J111">
        <v>44939199</v>
      </c>
      <c r="K111">
        <v>18123</v>
      </c>
      <c r="L111" t="s">
        <v>18</v>
      </c>
      <c r="M111" t="s">
        <v>252</v>
      </c>
    </row>
    <row r="112" spans="1:13" x14ac:dyDescent="0.2">
      <c r="A112" t="s">
        <v>253</v>
      </c>
      <c r="B112">
        <v>-3.1555243800000001</v>
      </c>
      <c r="C112">
        <v>-8.8233100859999993</v>
      </c>
      <c r="D112" s="1">
        <v>4.8500000000000003E-4</v>
      </c>
      <c r="E112">
        <v>-8.9106111190000004</v>
      </c>
      <c r="F112">
        <v>7.2947560000000003E-3</v>
      </c>
      <c r="G112">
        <v>84988</v>
      </c>
      <c r="H112" t="s">
        <v>254</v>
      </c>
      <c r="I112">
        <v>144477969</v>
      </c>
      <c r="J112">
        <v>144502121</v>
      </c>
      <c r="K112">
        <v>24153</v>
      </c>
      <c r="L112" t="s">
        <v>14</v>
      </c>
      <c r="M112" t="s">
        <v>255</v>
      </c>
    </row>
    <row r="113" spans="1:13" x14ac:dyDescent="0.2">
      <c r="A113" t="s">
        <v>256</v>
      </c>
      <c r="B113">
        <v>-3.1541011179999998</v>
      </c>
      <c r="C113">
        <v>-9.8586489349999997</v>
      </c>
      <c r="D113" s="1">
        <v>2.9799999999999998E-4</v>
      </c>
      <c r="E113">
        <v>-8.9018248700000004</v>
      </c>
      <c r="F113">
        <v>5.3916049999999998E-3</v>
      </c>
      <c r="G113">
        <v>283373</v>
      </c>
      <c r="H113" t="s">
        <v>104</v>
      </c>
      <c r="I113">
        <v>56237807</v>
      </c>
      <c r="J113">
        <v>56258384</v>
      </c>
      <c r="K113">
        <v>20578</v>
      </c>
      <c r="L113" t="s">
        <v>18</v>
      </c>
      <c r="M113" t="s">
        <v>257</v>
      </c>
    </row>
    <row r="114" spans="1:13" x14ac:dyDescent="0.2">
      <c r="A114" t="s">
        <v>258</v>
      </c>
      <c r="B114">
        <v>-3.1540864399999999</v>
      </c>
      <c r="C114">
        <v>-12.184923</v>
      </c>
      <c r="D114" s="1">
        <v>1.17E-4</v>
      </c>
      <c r="E114">
        <v>-8.9017342999999993</v>
      </c>
      <c r="F114">
        <v>3.12013E-3</v>
      </c>
      <c r="G114">
        <v>56834</v>
      </c>
      <c r="H114" t="s">
        <v>36</v>
      </c>
      <c r="I114">
        <v>64270062</v>
      </c>
      <c r="J114">
        <v>64289500</v>
      </c>
      <c r="K114">
        <v>19439</v>
      </c>
      <c r="L114" t="s">
        <v>14</v>
      </c>
      <c r="M114" t="s">
        <v>259</v>
      </c>
    </row>
    <row r="115" spans="1:13" x14ac:dyDescent="0.2">
      <c r="A115" t="s">
        <v>260</v>
      </c>
      <c r="B115">
        <v>-3.1536868390000001</v>
      </c>
      <c r="C115">
        <v>-13.550773769999999</v>
      </c>
      <c r="D115" s="1">
        <v>7.2600000000000003E-5</v>
      </c>
      <c r="E115">
        <v>-8.8992690190000001</v>
      </c>
      <c r="F115">
        <v>2.4267249999999998E-3</v>
      </c>
      <c r="G115">
        <v>401010</v>
      </c>
      <c r="H115" t="s">
        <v>33</v>
      </c>
      <c r="I115">
        <v>131442644</v>
      </c>
      <c r="J115">
        <v>131444587</v>
      </c>
      <c r="K115">
        <v>1944</v>
      </c>
      <c r="L115" t="s">
        <v>18</v>
      </c>
      <c r="M115" t="s">
        <v>261</v>
      </c>
    </row>
    <row r="116" spans="1:13" x14ac:dyDescent="0.2">
      <c r="A116" t="s">
        <v>262</v>
      </c>
      <c r="B116">
        <v>-3.15217159</v>
      </c>
      <c r="C116">
        <v>-14.95031193</v>
      </c>
      <c r="D116" s="1">
        <v>4.6699999999999997E-5</v>
      </c>
      <c r="E116">
        <v>-8.8899271080000002</v>
      </c>
      <c r="F116">
        <v>1.897847E-3</v>
      </c>
      <c r="G116">
        <v>2026</v>
      </c>
      <c r="H116" t="s">
        <v>104</v>
      </c>
      <c r="I116">
        <v>6913745</v>
      </c>
      <c r="J116">
        <v>6923698</v>
      </c>
      <c r="K116">
        <v>9954</v>
      </c>
      <c r="L116" t="s">
        <v>14</v>
      </c>
      <c r="M116" t="s">
        <v>263</v>
      </c>
    </row>
    <row r="117" spans="1:13" x14ac:dyDescent="0.2">
      <c r="A117" t="s">
        <v>264</v>
      </c>
      <c r="B117">
        <v>-3.1505560770000001</v>
      </c>
      <c r="C117">
        <v>-15.11473938</v>
      </c>
      <c r="D117" s="1">
        <v>4.4499999999999997E-5</v>
      </c>
      <c r="E117">
        <v>-8.8799778420000006</v>
      </c>
      <c r="F117">
        <v>1.8418480000000001E-3</v>
      </c>
      <c r="G117">
        <v>23616</v>
      </c>
      <c r="H117" t="s">
        <v>75</v>
      </c>
      <c r="I117">
        <v>37634654</v>
      </c>
      <c r="J117">
        <v>37666932</v>
      </c>
      <c r="K117">
        <v>32279</v>
      </c>
      <c r="L117" t="s">
        <v>14</v>
      </c>
      <c r="M117" t="s">
        <v>265</v>
      </c>
    </row>
    <row r="118" spans="1:13" x14ac:dyDescent="0.2">
      <c r="A118" t="s">
        <v>266</v>
      </c>
      <c r="B118">
        <v>-3.1490875009999999</v>
      </c>
      <c r="C118">
        <v>-6.4394566260000001</v>
      </c>
      <c r="D118">
        <v>1.865577E-3</v>
      </c>
      <c r="E118">
        <v>-8.8709431670000001</v>
      </c>
      <c r="F118">
        <v>1.7982864000000001E-2</v>
      </c>
      <c r="G118">
        <v>65010</v>
      </c>
      <c r="H118" t="s">
        <v>143</v>
      </c>
      <c r="I118">
        <v>48625723</v>
      </c>
      <c r="J118">
        <v>48635493</v>
      </c>
      <c r="K118">
        <v>9771</v>
      </c>
      <c r="L118" t="s">
        <v>18</v>
      </c>
      <c r="M118" t="s">
        <v>267</v>
      </c>
    </row>
    <row r="119" spans="1:13" x14ac:dyDescent="0.2">
      <c r="A119" t="s">
        <v>268</v>
      </c>
      <c r="B119">
        <v>-3.1483826509999999</v>
      </c>
      <c r="C119">
        <v>-9.8197499849999996</v>
      </c>
      <c r="D119" s="1">
        <v>3.0299999999999999E-4</v>
      </c>
      <c r="E119">
        <v>-8.8666101929999996</v>
      </c>
      <c r="F119">
        <v>5.4576210000000002E-3</v>
      </c>
      <c r="G119">
        <v>105369652</v>
      </c>
      <c r="H119" t="s">
        <v>104</v>
      </c>
      <c r="I119">
        <v>9704077</v>
      </c>
      <c r="J119">
        <v>9709350</v>
      </c>
      <c r="K119">
        <v>5274</v>
      </c>
      <c r="L119" t="s">
        <v>14</v>
      </c>
      <c r="M119" t="s">
        <v>269</v>
      </c>
    </row>
    <row r="120" spans="1:13" x14ac:dyDescent="0.2">
      <c r="A120" t="s">
        <v>270</v>
      </c>
      <c r="B120">
        <v>-3.137070064</v>
      </c>
      <c r="C120">
        <v>-6.364484569</v>
      </c>
      <c r="D120">
        <v>1.9592199999999998E-3</v>
      </c>
      <c r="E120">
        <v>-8.7973564270000004</v>
      </c>
      <c r="F120">
        <v>1.8588166999999999E-2</v>
      </c>
      <c r="G120">
        <v>8408</v>
      </c>
      <c r="H120" t="s">
        <v>104</v>
      </c>
      <c r="I120">
        <v>131894622</v>
      </c>
      <c r="J120">
        <v>131923150</v>
      </c>
      <c r="K120">
        <v>28529</v>
      </c>
      <c r="L120" t="s">
        <v>14</v>
      </c>
      <c r="M120" t="s">
        <v>271</v>
      </c>
    </row>
    <row r="121" spans="1:13" x14ac:dyDescent="0.2">
      <c r="A121" t="s">
        <v>272</v>
      </c>
      <c r="B121">
        <v>-3.1338702839999999</v>
      </c>
      <c r="C121">
        <v>-10.42989749</v>
      </c>
      <c r="D121" s="1">
        <v>2.33E-4</v>
      </c>
      <c r="E121">
        <v>-8.7778662280000006</v>
      </c>
      <c r="F121">
        <v>4.6353710000000001E-3</v>
      </c>
      <c r="G121">
        <v>23513</v>
      </c>
      <c r="H121" t="s">
        <v>254</v>
      </c>
      <c r="I121">
        <v>143790925</v>
      </c>
      <c r="J121">
        <v>143815773</v>
      </c>
      <c r="K121">
        <v>24849</v>
      </c>
      <c r="L121" t="s">
        <v>18</v>
      </c>
      <c r="M121" t="s">
        <v>273</v>
      </c>
    </row>
    <row r="122" spans="1:13" x14ac:dyDescent="0.2">
      <c r="A122" t="s">
        <v>274</v>
      </c>
      <c r="B122">
        <v>-3.1139165110000002</v>
      </c>
      <c r="C122">
        <v>-16.411452659999998</v>
      </c>
      <c r="D122" s="1">
        <v>3.0700000000000001E-5</v>
      </c>
      <c r="E122">
        <v>-8.657296144</v>
      </c>
      <c r="F122">
        <v>1.546771E-3</v>
      </c>
      <c r="G122">
        <v>7703</v>
      </c>
      <c r="H122" t="s">
        <v>24</v>
      </c>
      <c r="I122">
        <v>38733898</v>
      </c>
      <c r="J122">
        <v>38748336</v>
      </c>
      <c r="K122">
        <v>14439</v>
      </c>
      <c r="L122" t="s">
        <v>18</v>
      </c>
      <c r="M122" t="s">
        <v>275</v>
      </c>
    </row>
    <row r="123" spans="1:13" x14ac:dyDescent="0.2">
      <c r="A123" t="s">
        <v>276</v>
      </c>
      <c r="B123">
        <v>-3.1003133510000001</v>
      </c>
      <c r="C123">
        <v>-16.521653199999999</v>
      </c>
      <c r="D123" s="1">
        <v>2.9799999999999999E-5</v>
      </c>
      <c r="E123">
        <v>-8.5760502029999994</v>
      </c>
      <c r="F123">
        <v>1.5312170000000001E-3</v>
      </c>
      <c r="G123">
        <v>24142</v>
      </c>
      <c r="H123" t="s">
        <v>143</v>
      </c>
      <c r="I123">
        <v>50296402</v>
      </c>
      <c r="J123">
        <v>50299416</v>
      </c>
      <c r="K123">
        <v>3015</v>
      </c>
      <c r="L123" t="s">
        <v>18</v>
      </c>
      <c r="M123" t="s">
        <v>277</v>
      </c>
    </row>
    <row r="124" spans="1:13" x14ac:dyDescent="0.2">
      <c r="A124" t="s">
        <v>278</v>
      </c>
      <c r="B124">
        <v>-3.098895014</v>
      </c>
      <c r="C124">
        <v>-20.50565164</v>
      </c>
      <c r="D124" s="1">
        <v>1.1199999999999999E-5</v>
      </c>
      <c r="E124">
        <v>-8.5676230899999997</v>
      </c>
      <c r="F124">
        <v>1.019458E-3</v>
      </c>
      <c r="G124">
        <v>3615</v>
      </c>
      <c r="H124" t="s">
        <v>143</v>
      </c>
      <c r="I124">
        <v>49024325</v>
      </c>
      <c r="J124">
        <v>49029447</v>
      </c>
      <c r="K124">
        <v>5123</v>
      </c>
      <c r="L124" t="s">
        <v>18</v>
      </c>
      <c r="M124" t="s">
        <v>279</v>
      </c>
    </row>
    <row r="125" spans="1:13" x14ac:dyDescent="0.2">
      <c r="A125" t="s">
        <v>280</v>
      </c>
      <c r="B125">
        <v>-3.0959755539999998</v>
      </c>
      <c r="C125">
        <v>-17.69917688</v>
      </c>
      <c r="D125" s="1">
        <v>2.1800000000000001E-5</v>
      </c>
      <c r="E125">
        <v>-8.550303049</v>
      </c>
      <c r="F125">
        <v>1.3271439999999999E-3</v>
      </c>
      <c r="G125">
        <v>9632</v>
      </c>
      <c r="H125" t="s">
        <v>99</v>
      </c>
      <c r="I125">
        <v>73744372</v>
      </c>
      <c r="J125">
        <v>73772161</v>
      </c>
      <c r="K125">
        <v>27790</v>
      </c>
      <c r="L125" t="s">
        <v>14</v>
      </c>
      <c r="M125" t="s">
        <v>281</v>
      </c>
    </row>
    <row r="126" spans="1:13" x14ac:dyDescent="0.2">
      <c r="A126" t="s">
        <v>282</v>
      </c>
      <c r="B126">
        <v>-3.092755178</v>
      </c>
      <c r="C126">
        <v>-14.24051978</v>
      </c>
      <c r="D126" s="1">
        <v>5.8100000000000003E-5</v>
      </c>
      <c r="E126">
        <v>-8.5312383950000008</v>
      </c>
      <c r="F126">
        <v>2.1226029999999998E-3</v>
      </c>
      <c r="G126">
        <v>79050</v>
      </c>
      <c r="H126" t="s">
        <v>283</v>
      </c>
      <c r="I126">
        <v>32937406</v>
      </c>
      <c r="J126">
        <v>33440721</v>
      </c>
      <c r="K126">
        <v>503316</v>
      </c>
      <c r="L126" t="s">
        <v>18</v>
      </c>
      <c r="M126" t="s">
        <v>284</v>
      </c>
    </row>
    <row r="127" spans="1:13" x14ac:dyDescent="0.2">
      <c r="A127" t="s">
        <v>285</v>
      </c>
      <c r="B127">
        <v>-3.089125085</v>
      </c>
      <c r="C127">
        <v>-23.934148069999999</v>
      </c>
      <c r="D127" s="1">
        <v>5.5600000000000001E-6</v>
      </c>
      <c r="E127">
        <v>-8.5097991729999993</v>
      </c>
      <c r="F127" s="1">
        <v>7.6099999999999996E-4</v>
      </c>
      <c r="G127">
        <v>9203</v>
      </c>
      <c r="H127" t="s">
        <v>80</v>
      </c>
      <c r="I127">
        <v>71239624</v>
      </c>
      <c r="J127">
        <v>71255146</v>
      </c>
      <c r="K127">
        <v>15523</v>
      </c>
      <c r="L127" t="s">
        <v>18</v>
      </c>
      <c r="M127" t="s">
        <v>286</v>
      </c>
    </row>
    <row r="128" spans="1:13" x14ac:dyDescent="0.2">
      <c r="A128" t="s">
        <v>287</v>
      </c>
      <c r="B128">
        <v>-3.0883171580000002</v>
      </c>
      <c r="C128">
        <v>-11.93918165</v>
      </c>
      <c r="D128" s="1">
        <v>1.2799999999999999E-4</v>
      </c>
      <c r="E128">
        <v>-8.5050349099999991</v>
      </c>
      <c r="F128">
        <v>3.2956320000000002E-3</v>
      </c>
      <c r="G128">
        <v>79065</v>
      </c>
      <c r="H128" t="s">
        <v>33</v>
      </c>
      <c r="I128">
        <v>219219380</v>
      </c>
      <c r="J128">
        <v>219229717</v>
      </c>
      <c r="K128">
        <v>10338</v>
      </c>
      <c r="L128" t="s">
        <v>18</v>
      </c>
      <c r="M128" t="s">
        <v>288</v>
      </c>
    </row>
    <row r="129" spans="1:13" x14ac:dyDescent="0.2">
      <c r="A129" t="s">
        <v>289</v>
      </c>
      <c r="B129">
        <v>-3.0877843039999999</v>
      </c>
      <c r="C129">
        <v>-8.3330782269999997</v>
      </c>
      <c r="D129" s="1">
        <v>6.2100000000000002E-4</v>
      </c>
      <c r="E129">
        <v>-8.5018941869999995</v>
      </c>
      <c r="F129">
        <v>8.5324990000000007E-3</v>
      </c>
      <c r="G129">
        <v>64787</v>
      </c>
      <c r="H129" t="s">
        <v>36</v>
      </c>
      <c r="I129">
        <v>694438</v>
      </c>
      <c r="J129">
        <v>727727</v>
      </c>
      <c r="K129">
        <v>33290</v>
      </c>
      <c r="L129" t="s">
        <v>14</v>
      </c>
      <c r="M129" t="s">
        <v>290</v>
      </c>
    </row>
    <row r="130" spans="1:13" x14ac:dyDescent="0.2">
      <c r="A130" t="s">
        <v>291</v>
      </c>
      <c r="B130">
        <v>-3.0814695840000002</v>
      </c>
      <c r="C130">
        <v>-18.275893709999998</v>
      </c>
      <c r="D130" s="1">
        <v>1.8899999999999999E-5</v>
      </c>
      <c r="E130">
        <v>-8.4647624649999997</v>
      </c>
      <c r="F130">
        <v>1.2515060000000001E-3</v>
      </c>
      <c r="G130">
        <v>81605</v>
      </c>
      <c r="H130" t="s">
        <v>128</v>
      </c>
      <c r="I130">
        <v>128371361</v>
      </c>
      <c r="J130">
        <v>128392016</v>
      </c>
      <c r="K130">
        <v>20656</v>
      </c>
      <c r="L130" t="s">
        <v>14</v>
      </c>
      <c r="M130" t="s">
        <v>292</v>
      </c>
    </row>
    <row r="131" spans="1:13" x14ac:dyDescent="0.2">
      <c r="A131" t="s">
        <v>293</v>
      </c>
      <c r="B131">
        <v>-3.077666486</v>
      </c>
      <c r="C131">
        <v>-12.44373231</v>
      </c>
      <c r="D131" s="1">
        <v>1.06E-4</v>
      </c>
      <c r="E131">
        <v>-8.442477834</v>
      </c>
      <c r="F131">
        <v>2.99343E-3</v>
      </c>
      <c r="G131">
        <v>3054</v>
      </c>
      <c r="H131" t="s">
        <v>80</v>
      </c>
      <c r="I131">
        <v>153947557</v>
      </c>
      <c r="J131">
        <v>153971818</v>
      </c>
      <c r="K131">
        <v>24262</v>
      </c>
      <c r="L131" t="s">
        <v>18</v>
      </c>
      <c r="M131" t="s">
        <v>294</v>
      </c>
    </row>
    <row r="132" spans="1:13" x14ac:dyDescent="0.2">
      <c r="A132" t="s">
        <v>295</v>
      </c>
      <c r="B132">
        <v>-3.0756187989999999</v>
      </c>
      <c r="C132">
        <v>-11.863271770000001</v>
      </c>
      <c r="D132" s="1">
        <v>1.3100000000000001E-4</v>
      </c>
      <c r="E132">
        <v>-8.4305035159999999</v>
      </c>
      <c r="F132">
        <v>3.3390170000000001E-3</v>
      </c>
      <c r="G132">
        <v>58190</v>
      </c>
      <c r="H132" t="s">
        <v>33</v>
      </c>
      <c r="I132">
        <v>218398256</v>
      </c>
      <c r="J132">
        <v>218405941</v>
      </c>
      <c r="K132">
        <v>7686</v>
      </c>
      <c r="L132" t="s">
        <v>14</v>
      </c>
      <c r="M132" t="s">
        <v>296</v>
      </c>
    </row>
    <row r="133" spans="1:13" x14ac:dyDescent="0.2">
      <c r="A133" t="s">
        <v>297</v>
      </c>
      <c r="B133">
        <v>-3.073663577</v>
      </c>
      <c r="C133">
        <v>-6.8501329889999996</v>
      </c>
      <c r="D133">
        <v>1.4383130000000001E-3</v>
      </c>
      <c r="E133">
        <v>-8.4190857539999993</v>
      </c>
      <c r="F133">
        <v>1.4914973999999999E-2</v>
      </c>
      <c r="G133">
        <v>65266</v>
      </c>
      <c r="H133" t="s">
        <v>24</v>
      </c>
      <c r="I133">
        <v>42780610</v>
      </c>
      <c r="J133">
        <v>42797066</v>
      </c>
      <c r="K133">
        <v>16457</v>
      </c>
      <c r="L133" t="s">
        <v>14</v>
      </c>
      <c r="M133" t="s">
        <v>298</v>
      </c>
    </row>
    <row r="134" spans="1:13" x14ac:dyDescent="0.2">
      <c r="A134" t="s">
        <v>299</v>
      </c>
      <c r="B134">
        <v>-3.0718777560000001</v>
      </c>
      <c r="C134">
        <v>-10.8861858</v>
      </c>
      <c r="D134" s="1">
        <v>1.93E-4</v>
      </c>
      <c r="E134">
        <v>-8.4086707500000006</v>
      </c>
      <c r="F134">
        <v>4.1040499999999997E-3</v>
      </c>
      <c r="G134">
        <v>91300</v>
      </c>
      <c r="H134" t="s">
        <v>13</v>
      </c>
      <c r="I134">
        <v>896503</v>
      </c>
      <c r="J134">
        <v>913245</v>
      </c>
      <c r="K134">
        <v>16743</v>
      </c>
      <c r="L134" t="s">
        <v>18</v>
      </c>
      <c r="M134" t="s">
        <v>300</v>
      </c>
    </row>
    <row r="135" spans="1:13" x14ac:dyDescent="0.2">
      <c r="A135" t="s">
        <v>301</v>
      </c>
      <c r="B135">
        <v>-3.0685962259999999</v>
      </c>
      <c r="C135">
        <v>-8.7298981070000004</v>
      </c>
      <c r="D135" s="1">
        <v>5.0799999999999999E-4</v>
      </c>
      <c r="E135">
        <v>-8.3895662659999992</v>
      </c>
      <c r="F135">
        <v>7.4660359999999997E-3</v>
      </c>
      <c r="G135">
        <v>27237</v>
      </c>
      <c r="H135" t="s">
        <v>27</v>
      </c>
      <c r="I135">
        <v>3454665</v>
      </c>
      <c r="J135">
        <v>3481113</v>
      </c>
      <c r="K135">
        <v>26449</v>
      </c>
      <c r="L135" t="s">
        <v>14</v>
      </c>
      <c r="M135" t="s">
        <v>302</v>
      </c>
    </row>
    <row r="136" spans="1:13" x14ac:dyDescent="0.2">
      <c r="A136" t="s">
        <v>303</v>
      </c>
      <c r="B136">
        <v>-3.0676671799999999</v>
      </c>
      <c r="C136">
        <v>-6.7239595760000004</v>
      </c>
      <c r="D136">
        <v>1.555737E-3</v>
      </c>
      <c r="E136">
        <v>-8.3841654089999995</v>
      </c>
      <c r="F136">
        <v>1.5767817999999999E-2</v>
      </c>
      <c r="G136">
        <v>283229</v>
      </c>
      <c r="H136" t="s">
        <v>36</v>
      </c>
      <c r="I136">
        <v>826144</v>
      </c>
      <c r="J136">
        <v>831991</v>
      </c>
      <c r="K136">
        <v>5848</v>
      </c>
      <c r="L136" t="s">
        <v>14</v>
      </c>
      <c r="M136" t="s">
        <v>304</v>
      </c>
    </row>
    <row r="137" spans="1:13" x14ac:dyDescent="0.2">
      <c r="A137" t="s">
        <v>305</v>
      </c>
      <c r="B137">
        <v>-3.066807206</v>
      </c>
      <c r="C137">
        <v>-5.9433758389999998</v>
      </c>
      <c r="D137">
        <v>2.6034029999999998E-3</v>
      </c>
      <c r="E137">
        <v>-8.3791691959999994</v>
      </c>
      <c r="F137">
        <v>2.2569914E-2</v>
      </c>
      <c r="G137">
        <v>123706507</v>
      </c>
      <c r="H137" t="s">
        <v>30</v>
      </c>
      <c r="I137">
        <v>2240544</v>
      </c>
      <c r="J137">
        <v>2241818</v>
      </c>
      <c r="K137">
        <v>1275</v>
      </c>
      <c r="L137" t="s">
        <v>14</v>
      </c>
      <c r="M137" t="s">
        <v>306</v>
      </c>
    </row>
    <row r="138" spans="1:13" x14ac:dyDescent="0.2">
      <c r="A138" t="s">
        <v>307</v>
      </c>
      <c r="B138">
        <v>-3.0640929699999999</v>
      </c>
      <c r="C138">
        <v>-7.3494393589999998</v>
      </c>
      <c r="D138">
        <v>1.0666790000000001E-3</v>
      </c>
      <c r="E138">
        <v>-8.3634197369999992</v>
      </c>
      <c r="F138">
        <v>1.2240618E-2</v>
      </c>
      <c r="G138">
        <v>84069</v>
      </c>
      <c r="H138" t="s">
        <v>27</v>
      </c>
      <c r="I138">
        <v>966482</v>
      </c>
      <c r="J138">
        <v>975865</v>
      </c>
      <c r="K138">
        <v>9384</v>
      </c>
      <c r="L138" t="s">
        <v>14</v>
      </c>
      <c r="M138" t="s">
        <v>308</v>
      </c>
    </row>
    <row r="139" spans="1:13" x14ac:dyDescent="0.2">
      <c r="A139" t="s">
        <v>309</v>
      </c>
      <c r="B139">
        <v>-3.0620569390000001</v>
      </c>
      <c r="C139">
        <v>-19.483313800000001</v>
      </c>
      <c r="D139" s="1">
        <v>1.4100000000000001E-5</v>
      </c>
      <c r="E139">
        <v>-8.3516250260000007</v>
      </c>
      <c r="F139">
        <v>1.11385E-3</v>
      </c>
      <c r="G139">
        <v>57716</v>
      </c>
      <c r="H139" t="s">
        <v>13</v>
      </c>
      <c r="I139">
        <v>40393766</v>
      </c>
      <c r="J139">
        <v>40414793</v>
      </c>
      <c r="K139">
        <v>21028</v>
      </c>
      <c r="L139" t="s">
        <v>18</v>
      </c>
      <c r="M139" t="s">
        <v>310</v>
      </c>
    </row>
    <row r="140" spans="1:13" x14ac:dyDescent="0.2">
      <c r="A140" t="s">
        <v>311</v>
      </c>
      <c r="B140">
        <v>-3.0617243680000001</v>
      </c>
      <c r="C140">
        <v>-5.8512807269999998</v>
      </c>
      <c r="D140">
        <v>2.7764220000000002E-3</v>
      </c>
      <c r="E140">
        <v>-8.3497000260000007</v>
      </c>
      <c r="F140">
        <v>2.365018E-2</v>
      </c>
      <c r="G140">
        <v>124904176</v>
      </c>
      <c r="H140" t="s">
        <v>27</v>
      </c>
      <c r="I140">
        <v>50967883</v>
      </c>
      <c r="J140">
        <v>50970099</v>
      </c>
      <c r="K140">
        <v>2217</v>
      </c>
      <c r="L140" t="s">
        <v>18</v>
      </c>
      <c r="M140" t="s">
        <v>312</v>
      </c>
    </row>
    <row r="141" spans="1:13" x14ac:dyDescent="0.2">
      <c r="A141" t="s">
        <v>313</v>
      </c>
      <c r="B141">
        <v>-3.061355807</v>
      </c>
      <c r="C141">
        <v>-16.098949780000002</v>
      </c>
      <c r="D141" s="1">
        <v>3.3500000000000001E-5</v>
      </c>
      <c r="E141">
        <v>-8.3475672250000006</v>
      </c>
      <c r="F141">
        <v>1.6189150000000001E-3</v>
      </c>
      <c r="G141">
        <v>6195</v>
      </c>
      <c r="H141" t="s">
        <v>27</v>
      </c>
      <c r="I141">
        <v>26529761</v>
      </c>
      <c r="J141">
        <v>26575025</v>
      </c>
      <c r="K141">
        <v>45265</v>
      </c>
      <c r="L141" t="s">
        <v>14</v>
      </c>
      <c r="M141" t="s">
        <v>314</v>
      </c>
    </row>
    <row r="142" spans="1:13" x14ac:dyDescent="0.2">
      <c r="A142" t="s">
        <v>315</v>
      </c>
      <c r="B142">
        <v>-3.0567250559999999</v>
      </c>
      <c r="C142">
        <v>-6.5750281020000001</v>
      </c>
      <c r="D142">
        <v>1.7095019999999999E-3</v>
      </c>
      <c r="E142">
        <v>-8.3208162249999997</v>
      </c>
      <c r="F142">
        <v>1.6874637000000001E-2</v>
      </c>
      <c r="G142">
        <v>148327</v>
      </c>
      <c r="H142" t="s">
        <v>27</v>
      </c>
      <c r="I142">
        <v>153967534</v>
      </c>
      <c r="J142">
        <v>153974361</v>
      </c>
      <c r="K142">
        <v>6828</v>
      </c>
      <c r="L142" t="s">
        <v>14</v>
      </c>
      <c r="M142" t="s">
        <v>316</v>
      </c>
    </row>
    <row r="143" spans="1:13" x14ac:dyDescent="0.2">
      <c r="A143" t="s">
        <v>317</v>
      </c>
      <c r="B143">
        <v>-3.0541642210000002</v>
      </c>
      <c r="C143">
        <v>-15.25875169</v>
      </c>
      <c r="D143" s="1">
        <v>4.2599999999999999E-5</v>
      </c>
      <c r="E143">
        <v>-8.3060595829999997</v>
      </c>
      <c r="F143">
        <v>1.806488E-3</v>
      </c>
      <c r="G143">
        <v>64838</v>
      </c>
      <c r="H143" t="s">
        <v>33</v>
      </c>
      <c r="I143">
        <v>27491883</v>
      </c>
      <c r="J143">
        <v>27495200</v>
      </c>
      <c r="K143">
        <v>3318</v>
      </c>
      <c r="L143" t="s">
        <v>18</v>
      </c>
      <c r="M143" t="s">
        <v>318</v>
      </c>
    </row>
    <row r="144" spans="1:13" x14ac:dyDescent="0.2">
      <c r="A144" t="s">
        <v>319</v>
      </c>
      <c r="B144">
        <v>-3.052712138</v>
      </c>
      <c r="C144">
        <v>-11.13955413</v>
      </c>
      <c r="D144" s="1">
        <v>1.74E-4</v>
      </c>
      <c r="E144">
        <v>-8.2977036799999997</v>
      </c>
      <c r="F144">
        <v>3.8797520000000002E-3</v>
      </c>
      <c r="G144">
        <v>30827</v>
      </c>
      <c r="H144" t="s">
        <v>283</v>
      </c>
      <c r="I144">
        <v>50282343</v>
      </c>
      <c r="J144">
        <v>50287839</v>
      </c>
      <c r="K144">
        <v>5497</v>
      </c>
      <c r="L144" t="s">
        <v>18</v>
      </c>
      <c r="M144" t="s">
        <v>320</v>
      </c>
    </row>
    <row r="145" spans="1:13" x14ac:dyDescent="0.2">
      <c r="A145" t="s">
        <v>321</v>
      </c>
      <c r="B145">
        <v>-3.050500794</v>
      </c>
      <c r="C145">
        <v>-8.6280805560000005</v>
      </c>
      <c r="D145" s="1">
        <v>5.3399999999999997E-4</v>
      </c>
      <c r="E145">
        <v>-8.2849948090000005</v>
      </c>
      <c r="F145">
        <v>7.7039120000000003E-3</v>
      </c>
      <c r="G145">
        <v>11000</v>
      </c>
      <c r="H145" t="s">
        <v>27</v>
      </c>
      <c r="I145">
        <v>153775407</v>
      </c>
      <c r="J145">
        <v>153780157</v>
      </c>
      <c r="K145">
        <v>4751</v>
      </c>
      <c r="L145" t="s">
        <v>14</v>
      </c>
      <c r="M145" t="s">
        <v>322</v>
      </c>
    </row>
    <row r="146" spans="1:13" x14ac:dyDescent="0.2">
      <c r="A146" t="s">
        <v>323</v>
      </c>
      <c r="B146">
        <v>-3.0499710790000001</v>
      </c>
      <c r="C146">
        <v>-5.8387679290000003</v>
      </c>
      <c r="D146">
        <v>2.8009760000000002E-3</v>
      </c>
      <c r="E146">
        <v>-8.2819533649999997</v>
      </c>
      <c r="F146">
        <v>2.3809517999999998E-2</v>
      </c>
      <c r="G146">
        <v>90113</v>
      </c>
      <c r="H146" t="s">
        <v>143</v>
      </c>
      <c r="I146">
        <v>184229585</v>
      </c>
      <c r="J146">
        <v>184242329</v>
      </c>
      <c r="K146">
        <v>12745</v>
      </c>
      <c r="L146" t="s">
        <v>14</v>
      </c>
      <c r="M146" t="s">
        <v>324</v>
      </c>
    </row>
    <row r="147" spans="1:13" x14ac:dyDescent="0.2">
      <c r="A147" t="s">
        <v>325</v>
      </c>
      <c r="B147">
        <v>-3.0416857500000001</v>
      </c>
      <c r="C147">
        <v>-17.158413929999998</v>
      </c>
      <c r="D147" s="1">
        <v>2.51E-5</v>
      </c>
      <c r="E147">
        <v>-8.2345268140000005</v>
      </c>
      <c r="F147">
        <v>1.4191989999999999E-3</v>
      </c>
      <c r="G147">
        <v>90933</v>
      </c>
      <c r="H147" t="s">
        <v>17</v>
      </c>
      <c r="I147">
        <v>181222499</v>
      </c>
      <c r="J147">
        <v>181235808</v>
      </c>
      <c r="K147">
        <v>13310</v>
      </c>
      <c r="L147" t="s">
        <v>14</v>
      </c>
      <c r="M147" t="s">
        <v>326</v>
      </c>
    </row>
    <row r="148" spans="1:13" x14ac:dyDescent="0.2">
      <c r="A148" t="s">
        <v>327</v>
      </c>
      <c r="B148">
        <v>-3.040322873</v>
      </c>
      <c r="C148">
        <v>-10.29073318</v>
      </c>
      <c r="D148" s="1">
        <v>2.4699999999999999E-4</v>
      </c>
      <c r="E148">
        <v>-8.2267515430000007</v>
      </c>
      <c r="F148">
        <v>4.8025489999999997E-3</v>
      </c>
      <c r="G148">
        <v>79713</v>
      </c>
      <c r="H148" t="s">
        <v>13</v>
      </c>
      <c r="I148">
        <v>35738801</v>
      </c>
      <c r="J148">
        <v>35745432</v>
      </c>
      <c r="K148">
        <v>6632</v>
      </c>
      <c r="L148" t="s">
        <v>18</v>
      </c>
      <c r="M148" t="s">
        <v>328</v>
      </c>
    </row>
    <row r="149" spans="1:13" x14ac:dyDescent="0.2">
      <c r="A149" t="s">
        <v>329</v>
      </c>
      <c r="B149">
        <v>-3.0369410110000001</v>
      </c>
      <c r="C149">
        <v>-15.972873099999999</v>
      </c>
      <c r="D149" s="1">
        <v>3.4700000000000003E-5</v>
      </c>
      <c r="E149">
        <v>-8.2074895699999999</v>
      </c>
      <c r="F149">
        <v>1.644513E-3</v>
      </c>
      <c r="G149">
        <v>3297</v>
      </c>
      <c r="H149" t="s">
        <v>254</v>
      </c>
      <c r="I149">
        <v>144291604</v>
      </c>
      <c r="J149">
        <v>144314720</v>
      </c>
      <c r="K149">
        <v>23117</v>
      </c>
      <c r="L149" t="s">
        <v>14</v>
      </c>
      <c r="M149" t="s">
        <v>330</v>
      </c>
    </row>
    <row r="150" spans="1:13" x14ac:dyDescent="0.2">
      <c r="A150" t="s">
        <v>331</v>
      </c>
      <c r="B150">
        <v>-3.0229534629999999</v>
      </c>
      <c r="C150">
        <v>-26.88808006</v>
      </c>
      <c r="D150" s="1">
        <v>3.2799999999999999E-6</v>
      </c>
      <c r="E150">
        <v>-8.1282989430000008</v>
      </c>
      <c r="F150" s="1">
        <v>6.4899999999999995E-4</v>
      </c>
      <c r="G150">
        <v>8318</v>
      </c>
      <c r="H150" t="s">
        <v>75</v>
      </c>
      <c r="I150">
        <v>19479457</v>
      </c>
      <c r="J150">
        <v>19520612</v>
      </c>
      <c r="K150">
        <v>41156</v>
      </c>
      <c r="L150" t="s">
        <v>14</v>
      </c>
      <c r="M150" t="s">
        <v>332</v>
      </c>
    </row>
    <row r="151" spans="1:13" x14ac:dyDescent="0.2">
      <c r="A151" t="s">
        <v>333</v>
      </c>
      <c r="B151">
        <v>-3.0109559250000002</v>
      </c>
      <c r="C151">
        <v>-41.398679960000003</v>
      </c>
      <c r="D151" s="1">
        <v>4.5900000000000002E-7</v>
      </c>
      <c r="E151">
        <v>-8.0609838150000002</v>
      </c>
      <c r="F151" s="1">
        <v>3.4200000000000002E-4</v>
      </c>
      <c r="G151">
        <v>254102</v>
      </c>
      <c r="H151" t="s">
        <v>36</v>
      </c>
      <c r="I151">
        <v>65576046</v>
      </c>
      <c r="J151">
        <v>65592650</v>
      </c>
      <c r="K151">
        <v>16605</v>
      </c>
      <c r="L151" t="s">
        <v>14</v>
      </c>
      <c r="M151" t="s">
        <v>334</v>
      </c>
    </row>
    <row r="152" spans="1:13" x14ac:dyDescent="0.2">
      <c r="A152" t="s">
        <v>335</v>
      </c>
      <c r="B152">
        <v>-3.0089575079999999</v>
      </c>
      <c r="C152">
        <v>-7.4252792220000003</v>
      </c>
      <c r="D152">
        <v>1.0209069999999999E-3</v>
      </c>
      <c r="E152">
        <v>-8.0498254930000002</v>
      </c>
      <c r="F152">
        <v>1.1880264E-2</v>
      </c>
      <c r="G152">
        <v>85441</v>
      </c>
      <c r="H152" t="s">
        <v>21</v>
      </c>
      <c r="I152">
        <v>63558086</v>
      </c>
      <c r="J152">
        <v>63574239</v>
      </c>
      <c r="K152">
        <v>16154</v>
      </c>
      <c r="L152" t="s">
        <v>18</v>
      </c>
      <c r="M152" t="s">
        <v>336</v>
      </c>
    </row>
    <row r="153" spans="1:13" x14ac:dyDescent="0.2">
      <c r="A153" t="s">
        <v>337</v>
      </c>
      <c r="B153">
        <v>-3.007183715</v>
      </c>
      <c r="C153">
        <v>-12.716212690000001</v>
      </c>
      <c r="D153" s="1">
        <v>9.6399999999999999E-5</v>
      </c>
      <c r="E153">
        <v>-8.0399343180000002</v>
      </c>
      <c r="F153">
        <v>2.8314410000000001E-3</v>
      </c>
      <c r="G153">
        <v>489</v>
      </c>
      <c r="H153" t="s">
        <v>24</v>
      </c>
      <c r="I153">
        <v>3923870</v>
      </c>
      <c r="J153">
        <v>3964464</v>
      </c>
      <c r="K153">
        <v>40595</v>
      </c>
      <c r="L153" t="s">
        <v>18</v>
      </c>
      <c r="M153" t="s">
        <v>338</v>
      </c>
    </row>
    <row r="154" spans="1:13" x14ac:dyDescent="0.2">
      <c r="A154" t="s">
        <v>339</v>
      </c>
      <c r="B154">
        <v>-3.006095776</v>
      </c>
      <c r="C154">
        <v>-8.8041384560000004</v>
      </c>
      <c r="D154" s="1">
        <v>4.8899999999999996E-4</v>
      </c>
      <c r="E154">
        <v>-8.0338736740000005</v>
      </c>
      <c r="F154">
        <v>7.3280940000000003E-3</v>
      </c>
      <c r="G154">
        <v>80305</v>
      </c>
      <c r="H154" t="s">
        <v>75</v>
      </c>
      <c r="I154">
        <v>50185913</v>
      </c>
      <c r="J154">
        <v>50199598</v>
      </c>
      <c r="K154">
        <v>13686</v>
      </c>
      <c r="L154" t="s">
        <v>14</v>
      </c>
      <c r="M154" t="s">
        <v>340</v>
      </c>
    </row>
    <row r="155" spans="1:13" x14ac:dyDescent="0.2">
      <c r="A155" t="s">
        <v>341</v>
      </c>
      <c r="B155">
        <v>-3.0037477890000002</v>
      </c>
      <c r="C155">
        <v>-10.832918429999999</v>
      </c>
      <c r="D155" s="1">
        <v>1.9699999999999999E-4</v>
      </c>
      <c r="E155">
        <v>-8.0208091699999997</v>
      </c>
      <c r="F155">
        <v>4.1605569999999996E-3</v>
      </c>
      <c r="G155">
        <v>29781</v>
      </c>
      <c r="H155" t="s">
        <v>75</v>
      </c>
      <c r="I155">
        <v>50508224</v>
      </c>
      <c r="J155">
        <v>50524780</v>
      </c>
      <c r="K155">
        <v>16557</v>
      </c>
      <c r="L155" t="s">
        <v>14</v>
      </c>
      <c r="M155" t="s">
        <v>342</v>
      </c>
    </row>
    <row r="156" spans="1:13" x14ac:dyDescent="0.2">
      <c r="A156" t="s">
        <v>343</v>
      </c>
      <c r="B156">
        <v>-3.0030444580000002</v>
      </c>
      <c r="C156">
        <v>-11.79782784</v>
      </c>
      <c r="D156" s="1">
        <v>1.35E-4</v>
      </c>
      <c r="E156">
        <v>-8.0168998850000008</v>
      </c>
      <c r="F156">
        <v>3.380755E-3</v>
      </c>
      <c r="G156">
        <v>26012</v>
      </c>
      <c r="H156" t="s">
        <v>128</v>
      </c>
      <c r="I156">
        <v>137447570</v>
      </c>
      <c r="J156">
        <v>137459334</v>
      </c>
      <c r="K156">
        <v>11765</v>
      </c>
      <c r="L156" t="s">
        <v>18</v>
      </c>
      <c r="M156" t="s">
        <v>344</v>
      </c>
    </row>
    <row r="157" spans="1:13" x14ac:dyDescent="0.2">
      <c r="A157" t="s">
        <v>345</v>
      </c>
      <c r="B157">
        <v>-2.9996246879999999</v>
      </c>
      <c r="C157">
        <v>-10.63221961</v>
      </c>
      <c r="D157" s="1">
        <v>2.14E-4</v>
      </c>
      <c r="E157">
        <v>-7.9979190989999998</v>
      </c>
      <c r="F157">
        <v>4.3939019999999999E-3</v>
      </c>
      <c r="G157">
        <v>2065</v>
      </c>
      <c r="H157" t="s">
        <v>104</v>
      </c>
      <c r="I157">
        <v>56076799</v>
      </c>
      <c r="J157">
        <v>56103505</v>
      </c>
      <c r="K157">
        <v>26707</v>
      </c>
      <c r="L157" t="s">
        <v>14</v>
      </c>
      <c r="M157" t="s">
        <v>346</v>
      </c>
    </row>
    <row r="158" spans="1:13" x14ac:dyDescent="0.2">
      <c r="A158" t="s">
        <v>347</v>
      </c>
      <c r="B158">
        <v>-2.999187746</v>
      </c>
      <c r="C158">
        <v>-16.86333934</v>
      </c>
      <c r="D158" s="1">
        <v>2.72E-5</v>
      </c>
      <c r="E158">
        <v>-7.9954971749999997</v>
      </c>
      <c r="F158">
        <v>1.478675E-3</v>
      </c>
      <c r="G158">
        <v>26469</v>
      </c>
      <c r="H158" t="s">
        <v>33</v>
      </c>
      <c r="I158">
        <v>130356045</v>
      </c>
      <c r="J158">
        <v>130375405</v>
      </c>
      <c r="K158">
        <v>19361</v>
      </c>
      <c r="L158" t="s">
        <v>14</v>
      </c>
      <c r="M158" t="s">
        <v>348</v>
      </c>
    </row>
    <row r="159" spans="1:13" x14ac:dyDescent="0.2">
      <c r="A159" t="s">
        <v>349</v>
      </c>
      <c r="B159">
        <v>-2.9845536319999999</v>
      </c>
      <c r="C159">
        <v>-7.9629762880000001</v>
      </c>
      <c r="D159" s="1">
        <v>7.5600000000000005E-4</v>
      </c>
      <c r="E159">
        <v>-7.9148040420000001</v>
      </c>
      <c r="F159">
        <v>9.7110570000000004E-3</v>
      </c>
      <c r="G159">
        <v>79874</v>
      </c>
      <c r="H159" t="s">
        <v>30</v>
      </c>
      <c r="I159">
        <v>28904421</v>
      </c>
      <c r="J159">
        <v>28936526</v>
      </c>
      <c r="K159">
        <v>32106</v>
      </c>
      <c r="L159" t="s">
        <v>18</v>
      </c>
      <c r="M159" t="s">
        <v>350</v>
      </c>
    </row>
    <row r="160" spans="1:13" x14ac:dyDescent="0.2">
      <c r="A160" t="s">
        <v>351</v>
      </c>
      <c r="B160">
        <v>-2.9776870190000002</v>
      </c>
      <c r="C160">
        <v>-8.2971107899999996</v>
      </c>
      <c r="D160" s="1">
        <v>6.3299999999999999E-4</v>
      </c>
      <c r="E160">
        <v>-7.8772224590000004</v>
      </c>
      <c r="F160">
        <v>8.6442770000000006E-3</v>
      </c>
      <c r="G160">
        <v>80325</v>
      </c>
      <c r="H160" t="s">
        <v>143</v>
      </c>
      <c r="I160">
        <v>127672935</v>
      </c>
      <c r="J160">
        <v>127680926</v>
      </c>
      <c r="K160">
        <v>7992</v>
      </c>
      <c r="L160" t="s">
        <v>14</v>
      </c>
      <c r="M160" t="s">
        <v>352</v>
      </c>
    </row>
    <row r="161" spans="1:13" x14ac:dyDescent="0.2">
      <c r="A161" t="s">
        <v>353</v>
      </c>
      <c r="B161">
        <v>-2.9738203240000001</v>
      </c>
      <c r="C161">
        <v>-21.956184740000001</v>
      </c>
      <c r="D161" s="1">
        <v>8.2300000000000008E-6</v>
      </c>
      <c r="E161">
        <v>-7.8561382799999997</v>
      </c>
      <c r="F161" s="1">
        <v>8.83E-4</v>
      </c>
      <c r="G161">
        <v>4584</v>
      </c>
      <c r="H161" t="s">
        <v>217</v>
      </c>
      <c r="I161">
        <v>100949534</v>
      </c>
      <c r="J161">
        <v>100968347</v>
      </c>
      <c r="K161">
        <v>18814</v>
      </c>
      <c r="L161" t="s">
        <v>14</v>
      </c>
      <c r="M161" t="s">
        <v>354</v>
      </c>
    </row>
    <row r="162" spans="1:13" x14ac:dyDescent="0.2">
      <c r="A162" t="s">
        <v>355</v>
      </c>
      <c r="B162">
        <v>-2.9727493859999998</v>
      </c>
      <c r="C162">
        <v>-8.0674269899999995</v>
      </c>
      <c r="D162" s="1">
        <v>7.1500000000000003E-4</v>
      </c>
      <c r="E162">
        <v>-7.8503086990000002</v>
      </c>
      <c r="F162">
        <v>9.3622459999999994E-3</v>
      </c>
      <c r="G162">
        <v>112</v>
      </c>
      <c r="H162" t="s">
        <v>104</v>
      </c>
      <c r="I162">
        <v>48766194</v>
      </c>
      <c r="J162">
        <v>48789089</v>
      </c>
      <c r="K162">
        <v>22896</v>
      </c>
      <c r="L162" t="s">
        <v>18</v>
      </c>
      <c r="M162" t="s">
        <v>356</v>
      </c>
    </row>
    <row r="163" spans="1:13" x14ac:dyDescent="0.2">
      <c r="A163" t="s">
        <v>357</v>
      </c>
      <c r="B163">
        <v>-2.9710892109999998</v>
      </c>
      <c r="C163">
        <v>-16.89062904</v>
      </c>
      <c r="D163" s="1">
        <v>2.6999999999999999E-5</v>
      </c>
      <c r="E163">
        <v>-7.8412801859999997</v>
      </c>
      <c r="F163">
        <v>1.474979E-3</v>
      </c>
      <c r="G163">
        <v>1786</v>
      </c>
      <c r="H163" t="s">
        <v>13</v>
      </c>
      <c r="I163">
        <v>10133342</v>
      </c>
      <c r="J163">
        <v>10231286</v>
      </c>
      <c r="K163">
        <v>97945</v>
      </c>
      <c r="L163" t="s">
        <v>18</v>
      </c>
      <c r="M163" t="s">
        <v>358</v>
      </c>
    </row>
    <row r="164" spans="1:13" x14ac:dyDescent="0.2">
      <c r="A164" t="s">
        <v>359</v>
      </c>
      <c r="B164">
        <v>-2.9653686659999998</v>
      </c>
      <c r="C164">
        <v>-9.4403440819999993</v>
      </c>
      <c r="D164" s="1">
        <v>3.6099999999999999E-4</v>
      </c>
      <c r="E164">
        <v>-7.8102496590000001</v>
      </c>
      <c r="F164">
        <v>6.0370579999999997E-3</v>
      </c>
      <c r="G164">
        <v>25851</v>
      </c>
      <c r="H164" t="s">
        <v>217</v>
      </c>
      <c r="I164">
        <v>98214624</v>
      </c>
      <c r="J164">
        <v>98252232</v>
      </c>
      <c r="K164">
        <v>37609</v>
      </c>
      <c r="L164" t="s">
        <v>18</v>
      </c>
      <c r="M164" t="s">
        <v>360</v>
      </c>
    </row>
    <row r="165" spans="1:13" x14ac:dyDescent="0.2">
      <c r="A165" t="s">
        <v>361</v>
      </c>
      <c r="B165">
        <v>-2.9596871830000002</v>
      </c>
      <c r="C165">
        <v>-12.48388065</v>
      </c>
      <c r="D165" s="1">
        <v>1.05E-4</v>
      </c>
      <c r="E165">
        <v>-7.7795525720000001</v>
      </c>
      <c r="F165">
        <v>2.9605059999999999E-3</v>
      </c>
      <c r="G165">
        <v>79154</v>
      </c>
      <c r="H165" t="s">
        <v>24</v>
      </c>
      <c r="I165">
        <v>36591879</v>
      </c>
      <c r="J165">
        <v>36600804</v>
      </c>
      <c r="K165">
        <v>8926</v>
      </c>
      <c r="L165" t="s">
        <v>14</v>
      </c>
      <c r="M165" t="s">
        <v>362</v>
      </c>
    </row>
    <row r="166" spans="1:13" x14ac:dyDescent="0.2">
      <c r="A166" t="s">
        <v>363</v>
      </c>
      <c r="B166">
        <v>-2.9588367770000001</v>
      </c>
      <c r="C166">
        <v>-13.19620033</v>
      </c>
      <c r="D166" s="1">
        <v>8.1699999999999994E-5</v>
      </c>
      <c r="E166">
        <v>-7.7749682130000002</v>
      </c>
      <c r="F166">
        <v>2.59889E-3</v>
      </c>
      <c r="G166">
        <v>2870</v>
      </c>
      <c r="H166" t="s">
        <v>17</v>
      </c>
      <c r="I166">
        <v>177403204</v>
      </c>
      <c r="J166">
        <v>177442901</v>
      </c>
      <c r="K166">
        <v>39698</v>
      </c>
      <c r="L166" t="s">
        <v>14</v>
      </c>
      <c r="M166" t="s">
        <v>364</v>
      </c>
    </row>
    <row r="167" spans="1:13" x14ac:dyDescent="0.2">
      <c r="A167" t="s">
        <v>365</v>
      </c>
      <c r="B167">
        <v>-2.9579353479999999</v>
      </c>
      <c r="C167">
        <v>-7.4931909409999999</v>
      </c>
      <c r="D167" s="1">
        <v>9.8200000000000002E-4</v>
      </c>
      <c r="E167">
        <v>-7.770111751</v>
      </c>
      <c r="F167">
        <v>1.1528099999999999E-2</v>
      </c>
      <c r="G167">
        <v>130617</v>
      </c>
      <c r="H167" t="s">
        <v>33</v>
      </c>
      <c r="I167">
        <v>219195237</v>
      </c>
      <c r="J167">
        <v>219209651</v>
      </c>
      <c r="K167">
        <v>14415</v>
      </c>
      <c r="L167" t="s">
        <v>14</v>
      </c>
      <c r="M167" t="s">
        <v>366</v>
      </c>
    </row>
    <row r="168" spans="1:13" x14ac:dyDescent="0.2">
      <c r="A168" t="s">
        <v>367</v>
      </c>
      <c r="B168">
        <v>-2.9559722480000001</v>
      </c>
      <c r="C168">
        <v>-16.714873610000001</v>
      </c>
      <c r="D168" s="1">
        <v>2.83E-5</v>
      </c>
      <c r="E168">
        <v>-7.7595460169999999</v>
      </c>
      <c r="F168">
        <v>1.4922690000000001E-3</v>
      </c>
      <c r="G168">
        <v>55362</v>
      </c>
      <c r="H168" t="s">
        <v>43</v>
      </c>
      <c r="I168">
        <v>44126914</v>
      </c>
      <c r="J168">
        <v>44155519</v>
      </c>
      <c r="K168">
        <v>28606</v>
      </c>
      <c r="L168" t="s">
        <v>14</v>
      </c>
      <c r="M168" t="s">
        <v>368</v>
      </c>
    </row>
    <row r="169" spans="1:13" x14ac:dyDescent="0.2">
      <c r="A169" t="s">
        <v>369</v>
      </c>
      <c r="B169">
        <v>-2.9531332219999999</v>
      </c>
      <c r="C169">
        <v>-12.72382541</v>
      </c>
      <c r="D169" s="1">
        <v>9.6199999999999994E-5</v>
      </c>
      <c r="E169">
        <v>-7.7442913100000004</v>
      </c>
      <c r="F169">
        <v>2.8282820000000001E-3</v>
      </c>
      <c r="G169">
        <v>23246</v>
      </c>
      <c r="H169" t="s">
        <v>254</v>
      </c>
      <c r="I169">
        <v>144262045</v>
      </c>
      <c r="J169">
        <v>144291438</v>
      </c>
      <c r="K169">
        <v>29394</v>
      </c>
      <c r="L169" t="s">
        <v>18</v>
      </c>
      <c r="M169" t="s">
        <v>370</v>
      </c>
    </row>
    <row r="170" spans="1:13" x14ac:dyDescent="0.2">
      <c r="A170" t="s">
        <v>371</v>
      </c>
      <c r="B170">
        <v>-2.9512681760000001</v>
      </c>
      <c r="C170">
        <v>-6.7753143519999997</v>
      </c>
      <c r="D170">
        <v>1.5066039999999999E-3</v>
      </c>
      <c r="E170">
        <v>-7.7342863319999999</v>
      </c>
      <c r="F170">
        <v>1.5423427999999999E-2</v>
      </c>
      <c r="G170">
        <v>29941</v>
      </c>
      <c r="H170" t="s">
        <v>128</v>
      </c>
      <c r="I170">
        <v>128702503</v>
      </c>
      <c r="J170">
        <v>128720916</v>
      </c>
      <c r="K170">
        <v>18414</v>
      </c>
      <c r="L170" t="s">
        <v>14</v>
      </c>
      <c r="M170" t="s">
        <v>372</v>
      </c>
    </row>
    <row r="171" spans="1:13" x14ac:dyDescent="0.2">
      <c r="A171" t="s">
        <v>373</v>
      </c>
      <c r="B171">
        <v>-2.935536156</v>
      </c>
      <c r="C171">
        <v>-19.52060037</v>
      </c>
      <c r="D171" s="1">
        <v>1.4E-5</v>
      </c>
      <c r="E171">
        <v>-7.6504051710000001</v>
      </c>
      <c r="F171">
        <v>1.1126E-3</v>
      </c>
      <c r="G171">
        <v>6844</v>
      </c>
      <c r="H171" t="s">
        <v>24</v>
      </c>
      <c r="I171">
        <v>8150816</v>
      </c>
      <c r="J171">
        <v>8163546</v>
      </c>
      <c r="K171">
        <v>12731</v>
      </c>
      <c r="L171" t="s">
        <v>18</v>
      </c>
      <c r="M171" t="s">
        <v>374</v>
      </c>
    </row>
    <row r="172" spans="1:13" x14ac:dyDescent="0.2">
      <c r="A172" t="s">
        <v>375</v>
      </c>
      <c r="B172">
        <v>-2.9337107530000002</v>
      </c>
      <c r="C172">
        <v>-16.471284130000001</v>
      </c>
      <c r="D172" s="1">
        <v>3.0199999999999999E-5</v>
      </c>
      <c r="E172">
        <v>-7.6407314409999998</v>
      </c>
      <c r="F172">
        <v>1.537872E-3</v>
      </c>
      <c r="G172">
        <v>2873</v>
      </c>
      <c r="H172" t="s">
        <v>24</v>
      </c>
      <c r="I172">
        <v>82050948</v>
      </c>
      <c r="J172">
        <v>82057470</v>
      </c>
      <c r="K172">
        <v>6523</v>
      </c>
      <c r="L172" t="s">
        <v>14</v>
      </c>
      <c r="M172" t="s">
        <v>376</v>
      </c>
    </row>
    <row r="173" spans="1:13" x14ac:dyDescent="0.2">
      <c r="A173" t="s">
        <v>377</v>
      </c>
      <c r="B173">
        <v>-2.9307703460000001</v>
      </c>
      <c r="C173">
        <v>-11.65232249</v>
      </c>
      <c r="D173" s="1">
        <v>1.4200000000000001E-4</v>
      </c>
      <c r="E173">
        <v>-7.625174458</v>
      </c>
      <c r="F173">
        <v>3.4737290000000001E-3</v>
      </c>
      <c r="G173">
        <v>3614</v>
      </c>
      <c r="H173" t="s">
        <v>217</v>
      </c>
      <c r="I173">
        <v>128392277</v>
      </c>
      <c r="J173">
        <v>128410252</v>
      </c>
      <c r="K173">
        <v>17976</v>
      </c>
      <c r="L173" t="s">
        <v>18</v>
      </c>
      <c r="M173" t="s">
        <v>378</v>
      </c>
    </row>
    <row r="174" spans="1:13" x14ac:dyDescent="0.2">
      <c r="A174" t="s">
        <v>379</v>
      </c>
      <c r="B174">
        <v>-2.9242470370000002</v>
      </c>
      <c r="C174">
        <v>-6.3924819160000004</v>
      </c>
      <c r="D174">
        <v>1.9236050000000001E-3</v>
      </c>
      <c r="E174">
        <v>-7.5907742029999996</v>
      </c>
      <c r="F174">
        <v>1.8346805000000001E-2</v>
      </c>
      <c r="G174">
        <v>116983</v>
      </c>
      <c r="H174" t="s">
        <v>27</v>
      </c>
      <c r="I174">
        <v>1292390</v>
      </c>
      <c r="J174">
        <v>1309609</v>
      </c>
      <c r="K174">
        <v>17220</v>
      </c>
      <c r="L174" t="s">
        <v>18</v>
      </c>
      <c r="M174" t="s">
        <v>380</v>
      </c>
    </row>
    <row r="175" spans="1:13" x14ac:dyDescent="0.2">
      <c r="A175" t="s">
        <v>381</v>
      </c>
      <c r="B175">
        <v>-2.9240685150000001</v>
      </c>
      <c r="C175">
        <v>-8.6848133720000007</v>
      </c>
      <c r="D175" s="1">
        <v>5.1900000000000004E-4</v>
      </c>
      <c r="E175">
        <v>-7.589834959</v>
      </c>
      <c r="F175">
        <v>7.5610629999999998E-3</v>
      </c>
      <c r="G175">
        <v>79792</v>
      </c>
      <c r="H175" t="s">
        <v>254</v>
      </c>
      <c r="I175">
        <v>143558346</v>
      </c>
      <c r="J175">
        <v>143563062</v>
      </c>
      <c r="K175">
        <v>4717</v>
      </c>
      <c r="L175" t="s">
        <v>14</v>
      </c>
      <c r="M175" t="s">
        <v>382</v>
      </c>
    </row>
    <row r="176" spans="1:13" x14ac:dyDescent="0.2">
      <c r="A176" t="s">
        <v>383</v>
      </c>
      <c r="B176">
        <v>-2.9174344240000001</v>
      </c>
      <c r="C176">
        <v>-12.700893900000001</v>
      </c>
      <c r="D176" s="1">
        <v>9.7E-5</v>
      </c>
      <c r="E176">
        <v>-7.5550139749999996</v>
      </c>
      <c r="F176">
        <v>2.8450139999999999E-3</v>
      </c>
      <c r="G176">
        <v>8045</v>
      </c>
      <c r="H176" t="s">
        <v>36</v>
      </c>
      <c r="I176">
        <v>560970</v>
      </c>
      <c r="J176">
        <v>564025</v>
      </c>
      <c r="K176">
        <v>3056</v>
      </c>
      <c r="L176" t="s">
        <v>14</v>
      </c>
      <c r="M176" t="s">
        <v>384</v>
      </c>
    </row>
    <row r="177" spans="1:13" x14ac:dyDescent="0.2">
      <c r="A177" t="s">
        <v>385</v>
      </c>
      <c r="B177">
        <v>-2.9173236340000002</v>
      </c>
      <c r="C177">
        <v>-10.51222411</v>
      </c>
      <c r="D177" s="1">
        <v>2.2499999999999999E-4</v>
      </c>
      <c r="E177">
        <v>-7.5544338199999999</v>
      </c>
      <c r="F177">
        <v>4.5199899999999998E-3</v>
      </c>
      <c r="G177">
        <v>7041</v>
      </c>
      <c r="H177" t="s">
        <v>30</v>
      </c>
      <c r="I177">
        <v>31471585</v>
      </c>
      <c r="J177">
        <v>31477960</v>
      </c>
      <c r="K177">
        <v>6376</v>
      </c>
      <c r="L177" t="s">
        <v>14</v>
      </c>
      <c r="M177" t="s">
        <v>386</v>
      </c>
    </row>
    <row r="178" spans="1:13" x14ac:dyDescent="0.2">
      <c r="A178" t="s">
        <v>387</v>
      </c>
      <c r="B178">
        <v>-2.9158436839999999</v>
      </c>
      <c r="C178">
        <v>-8.1439162710000002</v>
      </c>
      <c r="D178" s="1">
        <v>6.8599999999999998E-4</v>
      </c>
      <c r="E178">
        <v>-7.5466882819999999</v>
      </c>
      <c r="F178">
        <v>9.1005050000000001E-3</v>
      </c>
      <c r="G178">
        <v>348180</v>
      </c>
      <c r="H178" t="s">
        <v>30</v>
      </c>
      <c r="I178">
        <v>88706483</v>
      </c>
      <c r="J178">
        <v>88715396</v>
      </c>
      <c r="K178">
        <v>8914</v>
      </c>
      <c r="L178" t="s">
        <v>14</v>
      </c>
      <c r="M178" t="s">
        <v>388</v>
      </c>
    </row>
    <row r="179" spans="1:13" x14ac:dyDescent="0.2">
      <c r="A179" t="s">
        <v>389</v>
      </c>
      <c r="B179">
        <v>-2.9133533250000001</v>
      </c>
      <c r="C179">
        <v>-7.7993117290000002</v>
      </c>
      <c r="D179">
        <v>8.2691800000000005E-4</v>
      </c>
      <c r="E179">
        <v>-7.5336725329999998</v>
      </c>
      <c r="F179">
        <v>1.0258151E-2</v>
      </c>
      <c r="G179">
        <v>10869</v>
      </c>
      <c r="H179" t="s">
        <v>143</v>
      </c>
      <c r="I179">
        <v>49108046</v>
      </c>
      <c r="J179">
        <v>49120938</v>
      </c>
      <c r="K179">
        <v>12893</v>
      </c>
      <c r="L179" t="s">
        <v>18</v>
      </c>
      <c r="M179" t="s">
        <v>390</v>
      </c>
    </row>
    <row r="180" spans="1:13" x14ac:dyDescent="0.2">
      <c r="A180" t="s">
        <v>391</v>
      </c>
      <c r="B180">
        <v>-2.9094116369999998</v>
      </c>
      <c r="C180">
        <v>-11.21641777</v>
      </c>
      <c r="D180" s="1">
        <v>1.6899999999999999E-4</v>
      </c>
      <c r="E180">
        <v>-7.5131173540000002</v>
      </c>
      <c r="F180">
        <v>3.8201590000000001E-3</v>
      </c>
      <c r="G180">
        <v>55111</v>
      </c>
      <c r="H180" t="s">
        <v>13</v>
      </c>
      <c r="I180">
        <v>2230084</v>
      </c>
      <c r="J180">
        <v>2237704</v>
      </c>
      <c r="K180">
        <v>7621</v>
      </c>
      <c r="L180" t="s">
        <v>18</v>
      </c>
      <c r="M180" t="s">
        <v>392</v>
      </c>
    </row>
    <row r="181" spans="1:13" x14ac:dyDescent="0.2">
      <c r="A181" t="s">
        <v>393</v>
      </c>
      <c r="B181">
        <v>-2.9082421150000002</v>
      </c>
      <c r="C181">
        <v>-6.4445106919999997</v>
      </c>
      <c r="D181">
        <v>1.8594589999999999E-3</v>
      </c>
      <c r="E181">
        <v>-7.5070293079999999</v>
      </c>
      <c r="F181">
        <v>1.7938053999999998E-2</v>
      </c>
      <c r="G181">
        <v>100130238</v>
      </c>
      <c r="H181" t="s">
        <v>104</v>
      </c>
      <c r="I181">
        <v>132275391</v>
      </c>
      <c r="J181">
        <v>132280900</v>
      </c>
      <c r="K181">
        <v>5510</v>
      </c>
      <c r="L181" t="s">
        <v>14</v>
      </c>
      <c r="M181" t="s">
        <v>394</v>
      </c>
    </row>
    <row r="182" spans="1:13" x14ac:dyDescent="0.2">
      <c r="A182" t="s">
        <v>395</v>
      </c>
      <c r="B182">
        <v>-2.9075821409999998</v>
      </c>
      <c r="C182">
        <v>-26.746572820000001</v>
      </c>
      <c r="D182" s="1">
        <v>3.36E-6</v>
      </c>
      <c r="E182">
        <v>-7.5035959319999996</v>
      </c>
      <c r="F182" s="1">
        <v>6.4899999999999995E-4</v>
      </c>
      <c r="G182">
        <v>56949</v>
      </c>
      <c r="H182" t="s">
        <v>13</v>
      </c>
      <c r="I182">
        <v>7619525</v>
      </c>
      <c r="J182">
        <v>7629545</v>
      </c>
      <c r="K182">
        <v>10021</v>
      </c>
      <c r="L182" t="s">
        <v>18</v>
      </c>
      <c r="M182" t="s">
        <v>396</v>
      </c>
    </row>
    <row r="183" spans="1:13" x14ac:dyDescent="0.2">
      <c r="A183" t="s">
        <v>397</v>
      </c>
      <c r="B183">
        <v>-2.906237457</v>
      </c>
      <c r="C183">
        <v>-9.5358737159999993</v>
      </c>
      <c r="D183" s="1">
        <v>3.4499999999999998E-4</v>
      </c>
      <c r="E183">
        <v>-7.4966053580000001</v>
      </c>
      <c r="F183">
        <v>5.8749409999999998E-3</v>
      </c>
      <c r="G183">
        <v>60626</v>
      </c>
      <c r="H183" t="s">
        <v>36</v>
      </c>
      <c r="I183">
        <v>207708</v>
      </c>
      <c r="J183">
        <v>215113</v>
      </c>
      <c r="K183">
        <v>7406</v>
      </c>
      <c r="L183" t="s">
        <v>14</v>
      </c>
      <c r="M183" t="s">
        <v>398</v>
      </c>
    </row>
    <row r="184" spans="1:13" x14ac:dyDescent="0.2">
      <c r="A184" t="s">
        <v>399</v>
      </c>
      <c r="B184">
        <v>-2.9051391849999999</v>
      </c>
      <c r="C184">
        <v>-7.8089199159999998</v>
      </c>
      <c r="D184" s="1">
        <v>8.2299999999999995E-4</v>
      </c>
      <c r="E184">
        <v>-7.4909006360000001</v>
      </c>
      <c r="F184">
        <v>1.0235161E-2</v>
      </c>
      <c r="G184">
        <v>55621</v>
      </c>
      <c r="H184" t="s">
        <v>13</v>
      </c>
      <c r="I184">
        <v>13104902</v>
      </c>
      <c r="J184">
        <v>13117567</v>
      </c>
      <c r="K184">
        <v>12666</v>
      </c>
      <c r="L184" t="s">
        <v>18</v>
      </c>
      <c r="M184" t="s">
        <v>400</v>
      </c>
    </row>
    <row r="185" spans="1:13" x14ac:dyDescent="0.2">
      <c r="A185" t="s">
        <v>401</v>
      </c>
      <c r="B185">
        <v>-2.8980472819999998</v>
      </c>
      <c r="C185">
        <v>-9.3842123040000001</v>
      </c>
      <c r="D185" s="1">
        <v>3.6999999999999999E-4</v>
      </c>
      <c r="E185">
        <v>-7.45416773</v>
      </c>
      <c r="F185">
        <v>6.1537069999999996E-3</v>
      </c>
      <c r="G185">
        <v>322</v>
      </c>
      <c r="H185" t="s">
        <v>36</v>
      </c>
      <c r="I185">
        <v>6395125</v>
      </c>
      <c r="J185">
        <v>6419414</v>
      </c>
      <c r="K185">
        <v>24290</v>
      </c>
      <c r="L185" t="s">
        <v>18</v>
      </c>
      <c r="M185" t="s">
        <v>402</v>
      </c>
    </row>
    <row r="186" spans="1:13" x14ac:dyDescent="0.2">
      <c r="A186" t="s">
        <v>403</v>
      </c>
      <c r="B186">
        <v>-2.8975772540000002</v>
      </c>
      <c r="C186">
        <v>-11.9331595</v>
      </c>
      <c r="D186" s="1">
        <v>1.2799999999999999E-4</v>
      </c>
      <c r="E186">
        <v>-7.4517395679999998</v>
      </c>
      <c r="F186">
        <v>3.2956919999999998E-3</v>
      </c>
      <c r="G186">
        <v>78992</v>
      </c>
      <c r="H186" t="s">
        <v>13</v>
      </c>
      <c r="I186">
        <v>10922185</v>
      </c>
      <c r="J186">
        <v>10928681</v>
      </c>
      <c r="K186">
        <v>6497</v>
      </c>
      <c r="L186" t="s">
        <v>18</v>
      </c>
      <c r="M186" t="s">
        <v>404</v>
      </c>
    </row>
    <row r="187" spans="1:13" x14ac:dyDescent="0.2">
      <c r="A187" t="s">
        <v>405</v>
      </c>
      <c r="B187">
        <v>-2.8972467000000002</v>
      </c>
      <c r="C187">
        <v>-8.8332922000000007</v>
      </c>
      <c r="D187" s="1">
        <v>4.8200000000000001E-4</v>
      </c>
      <c r="E187">
        <v>-7.4500324000000004</v>
      </c>
      <c r="F187">
        <v>7.2685650000000003E-3</v>
      </c>
      <c r="G187">
        <v>29775</v>
      </c>
      <c r="H187" t="s">
        <v>75</v>
      </c>
      <c r="I187">
        <v>37490362</v>
      </c>
      <c r="J187">
        <v>37519542</v>
      </c>
      <c r="K187">
        <v>29181</v>
      </c>
      <c r="L187" t="s">
        <v>18</v>
      </c>
      <c r="M187" t="s">
        <v>406</v>
      </c>
    </row>
    <row r="188" spans="1:13" x14ac:dyDescent="0.2">
      <c r="A188" t="s">
        <v>407</v>
      </c>
      <c r="B188">
        <v>-2.8968583830000001</v>
      </c>
      <c r="C188">
        <v>-8.4223961420000002</v>
      </c>
      <c r="D188" s="1">
        <v>5.9299999999999999E-4</v>
      </c>
      <c r="E188">
        <v>-7.4480274160000004</v>
      </c>
      <c r="F188">
        <v>8.2718040000000007E-3</v>
      </c>
      <c r="G188">
        <v>100129534</v>
      </c>
      <c r="H188" t="s">
        <v>27</v>
      </c>
      <c r="I188">
        <v>2350414</v>
      </c>
      <c r="J188">
        <v>2352820</v>
      </c>
      <c r="K188">
        <v>2407</v>
      </c>
      <c r="L188" t="s">
        <v>18</v>
      </c>
      <c r="M188" t="s">
        <v>408</v>
      </c>
    </row>
    <row r="189" spans="1:13" x14ac:dyDescent="0.2">
      <c r="A189" t="s">
        <v>409</v>
      </c>
      <c r="B189">
        <v>-2.8964302979999998</v>
      </c>
      <c r="C189">
        <v>-25.304779450000002</v>
      </c>
      <c r="D189" s="1">
        <v>4.3200000000000001E-6</v>
      </c>
      <c r="E189">
        <v>-7.4458177189999999</v>
      </c>
      <c r="F189" s="1">
        <v>6.9800000000000005E-4</v>
      </c>
      <c r="G189">
        <v>124222</v>
      </c>
      <c r="H189" t="s">
        <v>30</v>
      </c>
      <c r="I189">
        <v>2969270</v>
      </c>
      <c r="J189">
        <v>2973484</v>
      </c>
      <c r="K189">
        <v>4215</v>
      </c>
      <c r="L189" t="s">
        <v>14</v>
      </c>
      <c r="M189" t="s">
        <v>410</v>
      </c>
    </row>
    <row r="190" spans="1:13" x14ac:dyDescent="0.2">
      <c r="A190" t="s">
        <v>411</v>
      </c>
      <c r="B190">
        <v>-2.8959004940000002</v>
      </c>
      <c r="C190">
        <v>-21.283223499999998</v>
      </c>
      <c r="D190" s="1">
        <v>9.4700000000000008E-6</v>
      </c>
      <c r="E190">
        <v>-7.4430838789999996</v>
      </c>
      <c r="F190" s="1">
        <v>9.4600000000000001E-4</v>
      </c>
      <c r="G190">
        <v>7841</v>
      </c>
      <c r="H190" t="s">
        <v>33</v>
      </c>
      <c r="I190">
        <v>74461057</v>
      </c>
      <c r="J190">
        <v>74465410</v>
      </c>
      <c r="K190">
        <v>4354</v>
      </c>
      <c r="L190" t="s">
        <v>18</v>
      </c>
      <c r="M190" t="s">
        <v>412</v>
      </c>
    </row>
    <row r="191" spans="1:13" x14ac:dyDescent="0.2">
      <c r="A191" t="s">
        <v>413</v>
      </c>
      <c r="B191">
        <v>-2.8958262700000001</v>
      </c>
      <c r="C191">
        <v>-5.9591025310000001</v>
      </c>
      <c r="D191">
        <v>2.5751620000000002E-3</v>
      </c>
      <c r="E191">
        <v>-7.4427009550000003</v>
      </c>
      <c r="F191">
        <v>2.2428561999999999E-2</v>
      </c>
      <c r="G191">
        <v>50943</v>
      </c>
      <c r="H191" t="s">
        <v>80</v>
      </c>
      <c r="I191">
        <v>49250438</v>
      </c>
      <c r="J191">
        <v>49270477</v>
      </c>
      <c r="K191">
        <v>20040</v>
      </c>
      <c r="L191" t="s">
        <v>18</v>
      </c>
      <c r="M191" t="s">
        <v>414</v>
      </c>
    </row>
    <row r="192" spans="1:13" x14ac:dyDescent="0.2">
      <c r="A192" t="s">
        <v>415</v>
      </c>
      <c r="B192">
        <v>-2.8924945919999998</v>
      </c>
      <c r="C192">
        <v>-17.49567558</v>
      </c>
      <c r="D192" s="1">
        <v>2.3E-5</v>
      </c>
      <c r="E192">
        <v>-7.4255330349999999</v>
      </c>
      <c r="F192">
        <v>1.369915E-3</v>
      </c>
      <c r="G192">
        <v>10991</v>
      </c>
      <c r="H192" t="s">
        <v>143</v>
      </c>
      <c r="I192">
        <v>50205246</v>
      </c>
      <c r="J192">
        <v>50221486</v>
      </c>
      <c r="K192">
        <v>16241</v>
      </c>
      <c r="L192" t="s">
        <v>14</v>
      </c>
      <c r="M192" t="s">
        <v>416</v>
      </c>
    </row>
    <row r="193" spans="1:13" x14ac:dyDescent="0.2">
      <c r="A193" t="s">
        <v>417</v>
      </c>
      <c r="B193">
        <v>-2.8875594320000002</v>
      </c>
      <c r="C193">
        <v>-15.07510836</v>
      </c>
      <c r="D193" s="1">
        <v>4.5000000000000003E-5</v>
      </c>
      <c r="E193">
        <v>-7.4001752239999998</v>
      </c>
      <c r="F193">
        <v>1.8575950000000001E-3</v>
      </c>
      <c r="G193">
        <v>23759</v>
      </c>
      <c r="H193" t="s">
        <v>75</v>
      </c>
      <c r="I193">
        <v>21666000</v>
      </c>
      <c r="J193">
        <v>21700015</v>
      </c>
      <c r="K193">
        <v>34016</v>
      </c>
      <c r="L193" t="s">
        <v>14</v>
      </c>
      <c r="M193" t="s">
        <v>418</v>
      </c>
    </row>
    <row r="194" spans="1:13" x14ac:dyDescent="0.2">
      <c r="A194" t="s">
        <v>419</v>
      </c>
      <c r="B194">
        <v>-2.8821675949999999</v>
      </c>
      <c r="C194">
        <v>-13.63909546</v>
      </c>
      <c r="D194" s="1">
        <v>7.0500000000000006E-5</v>
      </c>
      <c r="E194">
        <v>-7.3725698990000001</v>
      </c>
      <c r="F194">
        <v>2.3831289999999999E-3</v>
      </c>
      <c r="G194">
        <v>10525</v>
      </c>
      <c r="H194" t="s">
        <v>36</v>
      </c>
      <c r="I194">
        <v>119044188</v>
      </c>
      <c r="J194">
        <v>119057205</v>
      </c>
      <c r="K194">
        <v>13018</v>
      </c>
      <c r="L194" t="s">
        <v>18</v>
      </c>
      <c r="M194" t="s">
        <v>420</v>
      </c>
    </row>
    <row r="195" spans="1:13" x14ac:dyDescent="0.2">
      <c r="A195" t="s">
        <v>421</v>
      </c>
      <c r="B195">
        <v>-2.8821101730000001</v>
      </c>
      <c r="C195">
        <v>-8.9495515599999997</v>
      </c>
      <c r="D195" s="1">
        <v>4.5600000000000003E-4</v>
      </c>
      <c r="E195">
        <v>-7.3722764600000001</v>
      </c>
      <c r="F195">
        <v>7.0077459999999996E-3</v>
      </c>
      <c r="G195">
        <v>101927051</v>
      </c>
      <c r="H195" t="s">
        <v>75</v>
      </c>
      <c r="I195">
        <v>37641832</v>
      </c>
      <c r="J195">
        <v>37658377</v>
      </c>
      <c r="K195">
        <v>16546</v>
      </c>
      <c r="L195" t="s">
        <v>18</v>
      </c>
      <c r="M195" t="s">
        <v>422</v>
      </c>
    </row>
    <row r="196" spans="1:13" x14ac:dyDescent="0.2">
      <c r="A196" t="s">
        <v>423</v>
      </c>
      <c r="B196">
        <v>-2.878910962</v>
      </c>
      <c r="C196">
        <v>-9.1250088300000005</v>
      </c>
      <c r="D196" s="1">
        <v>4.1899999999999999E-4</v>
      </c>
      <c r="E196">
        <v>-7.3559463750000003</v>
      </c>
      <c r="F196">
        <v>6.6429740000000003E-3</v>
      </c>
      <c r="G196">
        <v>79176</v>
      </c>
      <c r="H196" t="s">
        <v>99</v>
      </c>
      <c r="I196">
        <v>102419189</v>
      </c>
      <c r="J196">
        <v>102423136</v>
      </c>
      <c r="K196">
        <v>3948</v>
      </c>
      <c r="L196" t="s">
        <v>14</v>
      </c>
      <c r="M196" t="s">
        <v>424</v>
      </c>
    </row>
    <row r="197" spans="1:13" x14ac:dyDescent="0.2">
      <c r="A197" t="s">
        <v>425</v>
      </c>
      <c r="B197">
        <v>-2.87153773</v>
      </c>
      <c r="C197">
        <v>-10.72944118</v>
      </c>
      <c r="D197" s="1">
        <v>2.05E-4</v>
      </c>
      <c r="E197">
        <v>-7.3184479849999997</v>
      </c>
      <c r="F197">
        <v>4.2763059999999997E-3</v>
      </c>
      <c r="G197">
        <v>8677</v>
      </c>
      <c r="H197" t="s">
        <v>13</v>
      </c>
      <c r="I197">
        <v>13144058</v>
      </c>
      <c r="J197">
        <v>13150383</v>
      </c>
      <c r="K197">
        <v>6326</v>
      </c>
      <c r="L197" t="s">
        <v>18</v>
      </c>
      <c r="M197" t="s">
        <v>426</v>
      </c>
    </row>
    <row r="198" spans="1:13" x14ac:dyDescent="0.2">
      <c r="A198" t="s">
        <v>427</v>
      </c>
      <c r="B198">
        <v>-2.8714049369999999</v>
      </c>
      <c r="C198">
        <v>-8.4681450229999999</v>
      </c>
      <c r="D198" s="1">
        <v>5.8E-4</v>
      </c>
      <c r="E198">
        <v>-7.3177743880000001</v>
      </c>
      <c r="F198">
        <v>8.1212920000000004E-3</v>
      </c>
      <c r="G198">
        <v>6689</v>
      </c>
      <c r="H198" t="s">
        <v>13</v>
      </c>
      <c r="I198">
        <v>50415799</v>
      </c>
      <c r="J198">
        <v>50431314</v>
      </c>
      <c r="K198">
        <v>15516</v>
      </c>
      <c r="L198" t="s">
        <v>14</v>
      </c>
      <c r="M198" t="s">
        <v>428</v>
      </c>
    </row>
    <row r="199" spans="1:13" x14ac:dyDescent="0.2">
      <c r="A199" t="s">
        <v>429</v>
      </c>
      <c r="B199">
        <v>-2.8712514069999999</v>
      </c>
      <c r="C199">
        <v>-14.723825229999999</v>
      </c>
      <c r="D199" s="1">
        <v>5.0000000000000002E-5</v>
      </c>
      <c r="E199">
        <v>-7.3169956799999998</v>
      </c>
      <c r="F199">
        <v>1.9545529999999999E-3</v>
      </c>
      <c r="G199">
        <v>285367</v>
      </c>
      <c r="H199" t="s">
        <v>143</v>
      </c>
      <c r="I199">
        <v>9837849</v>
      </c>
      <c r="J199">
        <v>9844602</v>
      </c>
      <c r="K199">
        <v>6754</v>
      </c>
      <c r="L199" t="s">
        <v>18</v>
      </c>
      <c r="M199" t="s">
        <v>430</v>
      </c>
    </row>
    <row r="200" spans="1:13" x14ac:dyDescent="0.2">
      <c r="A200" t="s">
        <v>431</v>
      </c>
      <c r="B200">
        <v>-2.8683959489999999</v>
      </c>
      <c r="C200">
        <v>-26.826273570000001</v>
      </c>
      <c r="D200" s="1">
        <v>3.3100000000000001E-6</v>
      </c>
      <c r="E200">
        <v>-7.3025278189999998</v>
      </c>
      <c r="F200" s="1">
        <v>6.4899999999999995E-4</v>
      </c>
      <c r="G200">
        <v>14</v>
      </c>
      <c r="H200" t="s">
        <v>33</v>
      </c>
      <c r="I200">
        <v>218264129</v>
      </c>
      <c r="J200">
        <v>218270178</v>
      </c>
      <c r="K200">
        <v>6050</v>
      </c>
      <c r="L200" t="s">
        <v>18</v>
      </c>
      <c r="M200" t="s">
        <v>432</v>
      </c>
    </row>
    <row r="201" spans="1:13" x14ac:dyDescent="0.2">
      <c r="A201" t="s">
        <v>433</v>
      </c>
      <c r="B201">
        <v>-2.8659787109999999</v>
      </c>
      <c r="C201">
        <v>-10.33237997</v>
      </c>
      <c r="D201" s="1">
        <v>2.42E-4</v>
      </c>
      <c r="E201">
        <v>-7.2903026640000004</v>
      </c>
      <c r="F201">
        <v>4.7601240000000001E-3</v>
      </c>
      <c r="G201">
        <v>64118</v>
      </c>
      <c r="H201" t="s">
        <v>24</v>
      </c>
      <c r="I201">
        <v>82057506</v>
      </c>
      <c r="J201">
        <v>82065887</v>
      </c>
      <c r="K201">
        <v>8382</v>
      </c>
      <c r="L201" t="s">
        <v>18</v>
      </c>
      <c r="M201" t="s">
        <v>434</v>
      </c>
    </row>
    <row r="202" spans="1:13" x14ac:dyDescent="0.2">
      <c r="A202" t="s">
        <v>435</v>
      </c>
      <c r="B202">
        <v>-2.865636861</v>
      </c>
      <c r="C202">
        <v>-6.4328264219999998</v>
      </c>
      <c r="D202">
        <v>1.8736390000000001E-3</v>
      </c>
      <c r="E202">
        <v>-7.2885754150000004</v>
      </c>
      <c r="F202">
        <v>1.8028559E-2</v>
      </c>
      <c r="G202">
        <v>79778</v>
      </c>
      <c r="H202" t="s">
        <v>217</v>
      </c>
      <c r="I202">
        <v>1428465</v>
      </c>
      <c r="J202">
        <v>1459470</v>
      </c>
      <c r="K202">
        <v>31006</v>
      </c>
      <c r="L202" t="s">
        <v>18</v>
      </c>
      <c r="M202" t="s">
        <v>436</v>
      </c>
    </row>
    <row r="203" spans="1:13" x14ac:dyDescent="0.2">
      <c r="A203" t="s">
        <v>437</v>
      </c>
      <c r="B203">
        <v>-2.8635810249999998</v>
      </c>
      <c r="C203">
        <v>-10.42777177</v>
      </c>
      <c r="D203" s="1">
        <v>2.33E-4</v>
      </c>
      <c r="E203">
        <v>-7.2781966169999999</v>
      </c>
      <c r="F203">
        <v>4.6353710000000001E-3</v>
      </c>
      <c r="G203">
        <v>404217</v>
      </c>
      <c r="H203" t="s">
        <v>13</v>
      </c>
      <c r="I203">
        <v>7924491</v>
      </c>
      <c r="J203">
        <v>7926135</v>
      </c>
      <c r="K203">
        <v>1645</v>
      </c>
      <c r="L203" t="s">
        <v>18</v>
      </c>
      <c r="M203" t="s">
        <v>438</v>
      </c>
    </row>
    <row r="204" spans="1:13" x14ac:dyDescent="0.2">
      <c r="A204" t="s">
        <v>439</v>
      </c>
      <c r="B204">
        <v>-2.862530714</v>
      </c>
      <c r="C204">
        <v>-11.2299068</v>
      </c>
      <c r="D204" s="1">
        <v>1.6799999999999999E-4</v>
      </c>
      <c r="E204">
        <v>-7.2728998679999997</v>
      </c>
      <c r="F204">
        <v>3.8110879999999998E-3</v>
      </c>
      <c r="G204">
        <v>55210</v>
      </c>
      <c r="H204" t="s">
        <v>27</v>
      </c>
      <c r="I204">
        <v>1512162</v>
      </c>
      <c r="J204">
        <v>1534685</v>
      </c>
      <c r="K204">
        <v>22524</v>
      </c>
      <c r="L204" t="s">
        <v>14</v>
      </c>
      <c r="M204" t="s">
        <v>440</v>
      </c>
    </row>
    <row r="205" spans="1:13" x14ac:dyDescent="0.2">
      <c r="A205" t="s">
        <v>441</v>
      </c>
      <c r="B205">
        <v>-2.8559236289999999</v>
      </c>
      <c r="C205">
        <v>-11.44448847</v>
      </c>
      <c r="D205" s="1">
        <v>1.54E-4</v>
      </c>
      <c r="E205">
        <v>-7.2396684520000001</v>
      </c>
      <c r="F205">
        <v>3.63409E-3</v>
      </c>
      <c r="G205">
        <v>105373247</v>
      </c>
      <c r="H205" t="s">
        <v>80</v>
      </c>
      <c r="I205">
        <v>71254808</v>
      </c>
      <c r="J205">
        <v>71272792</v>
      </c>
      <c r="K205">
        <v>17985</v>
      </c>
      <c r="L205" t="s">
        <v>14</v>
      </c>
      <c r="M205" t="s">
        <v>442</v>
      </c>
    </row>
    <row r="206" spans="1:13" x14ac:dyDescent="0.2">
      <c r="A206" t="s">
        <v>443</v>
      </c>
      <c r="B206">
        <v>-2.8481763569999998</v>
      </c>
      <c r="C206">
        <v>-10.322037890000001</v>
      </c>
      <c r="D206" s="1">
        <v>2.4399999999999999E-4</v>
      </c>
      <c r="E206">
        <v>-7.2008956340000001</v>
      </c>
      <c r="F206">
        <v>4.7741010000000002E-3</v>
      </c>
      <c r="G206">
        <v>81490</v>
      </c>
      <c r="H206" t="s">
        <v>36</v>
      </c>
      <c r="I206">
        <v>450279</v>
      </c>
      <c r="J206">
        <v>491399</v>
      </c>
      <c r="K206">
        <v>41121</v>
      </c>
      <c r="L206" t="s">
        <v>14</v>
      </c>
      <c r="M206" t="s">
        <v>444</v>
      </c>
    </row>
    <row r="207" spans="1:13" x14ac:dyDescent="0.2">
      <c r="A207" t="s">
        <v>445</v>
      </c>
      <c r="B207">
        <v>-2.844127727</v>
      </c>
      <c r="C207">
        <v>-16.16794509</v>
      </c>
      <c r="D207" s="1">
        <v>3.2799999999999998E-5</v>
      </c>
      <c r="E207">
        <v>-7.1807161109999997</v>
      </c>
      <c r="F207">
        <v>1.6064899999999999E-3</v>
      </c>
      <c r="G207">
        <v>4913</v>
      </c>
      <c r="H207" t="s">
        <v>30</v>
      </c>
      <c r="I207">
        <v>2039815</v>
      </c>
      <c r="J207">
        <v>2047866</v>
      </c>
      <c r="K207">
        <v>8052</v>
      </c>
      <c r="L207" t="s">
        <v>18</v>
      </c>
      <c r="M207" t="s">
        <v>446</v>
      </c>
    </row>
    <row r="208" spans="1:13" x14ac:dyDescent="0.2">
      <c r="A208" t="s">
        <v>447</v>
      </c>
      <c r="B208">
        <v>-2.8439000139999999</v>
      </c>
      <c r="C208">
        <v>-23.79496542</v>
      </c>
      <c r="D208" s="1">
        <v>5.7100000000000004E-6</v>
      </c>
      <c r="E208">
        <v>-7.1795828049999999</v>
      </c>
      <c r="F208" s="1">
        <v>7.6599999999999997E-4</v>
      </c>
      <c r="G208">
        <v>5300</v>
      </c>
      <c r="H208" t="s">
        <v>13</v>
      </c>
      <c r="I208">
        <v>9835257</v>
      </c>
      <c r="J208">
        <v>9849689</v>
      </c>
      <c r="K208">
        <v>14433</v>
      </c>
      <c r="L208" t="s">
        <v>14</v>
      </c>
      <c r="M208" t="s">
        <v>448</v>
      </c>
    </row>
    <row r="209" spans="1:13" x14ac:dyDescent="0.2">
      <c r="A209" t="s">
        <v>449</v>
      </c>
      <c r="B209">
        <v>-2.842580919</v>
      </c>
      <c r="C209">
        <v>-9.4825590020000003</v>
      </c>
      <c r="D209" s="1">
        <v>3.5399999999999999E-4</v>
      </c>
      <c r="E209">
        <v>-7.1730213220000003</v>
      </c>
      <c r="F209">
        <v>5.9691969999999999E-3</v>
      </c>
      <c r="G209">
        <v>54938</v>
      </c>
      <c r="H209" t="s">
        <v>13</v>
      </c>
      <c r="I209">
        <v>38915266</v>
      </c>
      <c r="J209">
        <v>38930763</v>
      </c>
      <c r="K209">
        <v>15498</v>
      </c>
      <c r="L209" t="s">
        <v>18</v>
      </c>
      <c r="M209" t="s">
        <v>450</v>
      </c>
    </row>
    <row r="210" spans="1:13" x14ac:dyDescent="0.2">
      <c r="A210" t="s">
        <v>451</v>
      </c>
      <c r="B210">
        <v>-2.841846479</v>
      </c>
      <c r="C210">
        <v>-11.444488359999999</v>
      </c>
      <c r="D210" s="1">
        <v>1.54E-4</v>
      </c>
      <c r="E210">
        <v>-7.169370646</v>
      </c>
      <c r="F210">
        <v>3.63409E-3</v>
      </c>
      <c r="G210">
        <v>54626</v>
      </c>
      <c r="H210" t="s">
        <v>27</v>
      </c>
      <c r="I210">
        <v>6412418</v>
      </c>
      <c r="J210">
        <v>6424670</v>
      </c>
      <c r="K210">
        <v>12253</v>
      </c>
      <c r="L210" t="s">
        <v>18</v>
      </c>
      <c r="M210" t="s">
        <v>452</v>
      </c>
    </row>
    <row r="211" spans="1:13" x14ac:dyDescent="0.2">
      <c r="A211" t="s">
        <v>453</v>
      </c>
      <c r="B211">
        <v>-2.839948154</v>
      </c>
      <c r="C211">
        <v>-28.849453149999999</v>
      </c>
      <c r="D211" s="1">
        <v>2.3800000000000001E-6</v>
      </c>
      <c r="E211">
        <v>-7.1599432580000002</v>
      </c>
      <c r="F211" s="1">
        <v>6.0999999999999997E-4</v>
      </c>
      <c r="G211">
        <v>9862</v>
      </c>
      <c r="H211" t="s">
        <v>24</v>
      </c>
      <c r="I211">
        <v>40019097</v>
      </c>
      <c r="J211">
        <v>40061215</v>
      </c>
      <c r="K211">
        <v>42119</v>
      </c>
      <c r="L211" t="s">
        <v>18</v>
      </c>
      <c r="M211" t="s">
        <v>454</v>
      </c>
    </row>
    <row r="212" spans="1:13" x14ac:dyDescent="0.2">
      <c r="A212" t="s">
        <v>455</v>
      </c>
      <c r="B212">
        <v>-2.830670907</v>
      </c>
      <c r="C212">
        <v>-17.129362069999999</v>
      </c>
      <c r="D212" s="1">
        <v>2.5299999999999998E-5</v>
      </c>
      <c r="E212">
        <v>-7.1140489770000004</v>
      </c>
      <c r="F212">
        <v>1.4238790000000001E-3</v>
      </c>
      <c r="G212">
        <v>5580</v>
      </c>
      <c r="H212" t="s">
        <v>143</v>
      </c>
      <c r="I212">
        <v>53156009</v>
      </c>
      <c r="J212">
        <v>53192717</v>
      </c>
      <c r="K212">
        <v>36709</v>
      </c>
      <c r="L212" t="s">
        <v>14</v>
      </c>
      <c r="M212" t="s">
        <v>456</v>
      </c>
    </row>
    <row r="213" spans="1:13" x14ac:dyDescent="0.2">
      <c r="A213" t="s">
        <v>457</v>
      </c>
      <c r="B213">
        <v>-2.826313474</v>
      </c>
      <c r="C213">
        <v>-10.451755009999999</v>
      </c>
      <c r="D213" s="1">
        <v>2.31E-4</v>
      </c>
      <c r="E213">
        <v>-7.0925945290000003</v>
      </c>
      <c r="F213">
        <v>4.6091889999999996E-3</v>
      </c>
      <c r="G213">
        <v>57060</v>
      </c>
      <c r="H213" t="s">
        <v>143</v>
      </c>
      <c r="I213">
        <v>51957454</v>
      </c>
      <c r="J213">
        <v>51974016</v>
      </c>
      <c r="K213">
        <v>16563</v>
      </c>
      <c r="L213" t="s">
        <v>18</v>
      </c>
      <c r="M213" t="s">
        <v>458</v>
      </c>
    </row>
    <row r="214" spans="1:13" x14ac:dyDescent="0.2">
      <c r="A214" t="s">
        <v>459</v>
      </c>
      <c r="B214">
        <v>-2.8227780060000001</v>
      </c>
      <c r="C214">
        <v>-7.2124393759999998</v>
      </c>
      <c r="D214">
        <v>1.1557889999999999E-3</v>
      </c>
      <c r="E214">
        <v>-7.0752347010000003</v>
      </c>
      <c r="F214">
        <v>1.2875101999999999E-2</v>
      </c>
      <c r="G214">
        <v>29109</v>
      </c>
      <c r="H214" t="s">
        <v>30</v>
      </c>
      <c r="I214">
        <v>67229387</v>
      </c>
      <c r="J214">
        <v>67247481</v>
      </c>
      <c r="K214">
        <v>18095</v>
      </c>
      <c r="L214" t="s">
        <v>18</v>
      </c>
      <c r="M214" t="s">
        <v>460</v>
      </c>
    </row>
    <row r="215" spans="1:13" x14ac:dyDescent="0.2">
      <c r="A215" t="s">
        <v>461</v>
      </c>
      <c r="B215">
        <v>-2.812595457</v>
      </c>
      <c r="C215">
        <v>-14.98843553</v>
      </c>
      <c r="D215" s="1">
        <v>4.6199999999999998E-5</v>
      </c>
      <c r="E215">
        <v>-7.0254734709999997</v>
      </c>
      <c r="F215">
        <v>1.8809390000000001E-3</v>
      </c>
      <c r="G215">
        <v>54555</v>
      </c>
      <c r="H215" t="s">
        <v>13</v>
      </c>
      <c r="I215">
        <v>18919705</v>
      </c>
      <c r="J215">
        <v>18929189</v>
      </c>
      <c r="K215">
        <v>9485</v>
      </c>
      <c r="L215" t="s">
        <v>14</v>
      </c>
      <c r="M215" t="s">
        <v>462</v>
      </c>
    </row>
    <row r="216" spans="1:13" x14ac:dyDescent="0.2">
      <c r="A216" t="s">
        <v>463</v>
      </c>
      <c r="B216">
        <v>-2.8083139670000001</v>
      </c>
      <c r="C216">
        <v>-18.55189541</v>
      </c>
      <c r="D216" s="1">
        <v>1.7600000000000001E-5</v>
      </c>
      <c r="E216">
        <v>-7.0046548619999998</v>
      </c>
      <c r="F216">
        <v>1.2419029999999999E-3</v>
      </c>
      <c r="G216">
        <v>29926</v>
      </c>
      <c r="H216" t="s">
        <v>33</v>
      </c>
      <c r="I216">
        <v>219498865</v>
      </c>
      <c r="J216">
        <v>219513898</v>
      </c>
      <c r="K216">
        <v>15034</v>
      </c>
      <c r="L216" t="s">
        <v>14</v>
      </c>
      <c r="M216" t="s">
        <v>464</v>
      </c>
    </row>
    <row r="217" spans="1:13" x14ac:dyDescent="0.2">
      <c r="A217" t="s">
        <v>465</v>
      </c>
      <c r="B217">
        <v>-2.8074426990000001</v>
      </c>
      <c r="C217">
        <v>-17.212984729999999</v>
      </c>
      <c r="D217" s="1">
        <v>2.4700000000000001E-5</v>
      </c>
      <c r="E217">
        <v>-7.0004259089999996</v>
      </c>
      <c r="F217">
        <v>1.4108009999999999E-3</v>
      </c>
      <c r="G217">
        <v>5447</v>
      </c>
      <c r="H217" t="s">
        <v>217</v>
      </c>
      <c r="I217">
        <v>75899200</v>
      </c>
      <c r="J217">
        <v>75986855</v>
      </c>
      <c r="K217">
        <v>87656</v>
      </c>
      <c r="L217" t="s">
        <v>14</v>
      </c>
      <c r="M217" t="s">
        <v>466</v>
      </c>
    </row>
    <row r="218" spans="1:13" x14ac:dyDescent="0.2">
      <c r="A218" t="s">
        <v>467</v>
      </c>
      <c r="B218">
        <v>-2.806661273</v>
      </c>
      <c r="C218">
        <v>-8.3931319040000005</v>
      </c>
      <c r="D218" s="1">
        <v>6.02E-4</v>
      </c>
      <c r="E218">
        <v>-6.9966352049999996</v>
      </c>
      <c r="F218">
        <v>8.3777079999999993E-3</v>
      </c>
      <c r="G218">
        <v>124056</v>
      </c>
      <c r="H218" t="s">
        <v>30</v>
      </c>
      <c r="I218">
        <v>1978917</v>
      </c>
      <c r="J218">
        <v>1984192</v>
      </c>
      <c r="K218">
        <v>5276</v>
      </c>
      <c r="L218" t="s">
        <v>18</v>
      </c>
      <c r="M218" t="s">
        <v>468</v>
      </c>
    </row>
    <row r="219" spans="1:13" x14ac:dyDescent="0.2">
      <c r="A219" t="s">
        <v>469</v>
      </c>
      <c r="B219">
        <v>-2.806364721</v>
      </c>
      <c r="C219">
        <v>-10.748945490000001</v>
      </c>
      <c r="D219" s="1">
        <v>2.04E-4</v>
      </c>
      <c r="E219">
        <v>-6.9951971610000001</v>
      </c>
      <c r="F219">
        <v>4.2511440000000001E-3</v>
      </c>
      <c r="G219">
        <v>90060</v>
      </c>
      <c r="H219" t="s">
        <v>80</v>
      </c>
      <c r="I219">
        <v>49053572</v>
      </c>
      <c r="J219">
        <v>49069857</v>
      </c>
      <c r="K219">
        <v>16286</v>
      </c>
      <c r="L219" t="s">
        <v>14</v>
      </c>
      <c r="M219" t="s">
        <v>470</v>
      </c>
    </row>
    <row r="220" spans="1:13" x14ac:dyDescent="0.2">
      <c r="A220" t="s">
        <v>471</v>
      </c>
      <c r="B220">
        <v>-2.8029323349999999</v>
      </c>
      <c r="C220">
        <v>-7.8660679729999998</v>
      </c>
      <c r="D220" s="1">
        <v>7.9699999999999997E-4</v>
      </c>
      <c r="E220">
        <v>-6.9785743289999997</v>
      </c>
      <c r="F220">
        <v>1.0041751E-2</v>
      </c>
      <c r="G220">
        <v>400126</v>
      </c>
      <c r="H220" t="s">
        <v>472</v>
      </c>
      <c r="I220">
        <v>43968323</v>
      </c>
      <c r="J220">
        <v>43971709</v>
      </c>
      <c r="K220">
        <v>3387</v>
      </c>
      <c r="L220" t="s">
        <v>14</v>
      </c>
      <c r="M220" t="s">
        <v>473</v>
      </c>
    </row>
    <row r="221" spans="1:13" x14ac:dyDescent="0.2">
      <c r="A221" t="s">
        <v>474</v>
      </c>
      <c r="B221">
        <v>-2.8026683590000001</v>
      </c>
      <c r="C221">
        <v>-8.5517661880000002</v>
      </c>
      <c r="D221" s="1">
        <v>5.5500000000000005E-4</v>
      </c>
      <c r="E221">
        <v>-6.9772975490000002</v>
      </c>
      <c r="F221">
        <v>7.8815610000000005E-3</v>
      </c>
      <c r="G221">
        <v>10919</v>
      </c>
      <c r="H221" t="s">
        <v>43</v>
      </c>
      <c r="I221">
        <v>31879759</v>
      </c>
      <c r="J221">
        <v>31897698</v>
      </c>
      <c r="K221">
        <v>17940</v>
      </c>
      <c r="L221" t="s">
        <v>18</v>
      </c>
      <c r="M221" t="s">
        <v>475</v>
      </c>
    </row>
    <row r="222" spans="1:13" x14ac:dyDescent="0.2">
      <c r="A222" t="s">
        <v>476</v>
      </c>
      <c r="B222">
        <v>-2.8023270760000001</v>
      </c>
      <c r="C222">
        <v>-8.3656726520000007</v>
      </c>
      <c r="D222" s="1">
        <v>6.11E-4</v>
      </c>
      <c r="E222">
        <v>-6.9756471959999997</v>
      </c>
      <c r="F222">
        <v>8.4542279999999994E-3</v>
      </c>
      <c r="G222">
        <v>284069</v>
      </c>
      <c r="H222" t="s">
        <v>24</v>
      </c>
      <c r="I222">
        <v>44353215</v>
      </c>
      <c r="J222">
        <v>44363853</v>
      </c>
      <c r="K222">
        <v>10639</v>
      </c>
      <c r="L222" t="s">
        <v>18</v>
      </c>
      <c r="M222" t="s">
        <v>477</v>
      </c>
    </row>
    <row r="223" spans="1:13" x14ac:dyDescent="0.2">
      <c r="A223" t="s">
        <v>478</v>
      </c>
      <c r="B223">
        <v>-2.7978702520000001</v>
      </c>
      <c r="C223">
        <v>-11.5015581</v>
      </c>
      <c r="D223" s="1">
        <v>1.5100000000000001E-4</v>
      </c>
      <c r="E223">
        <v>-6.9541310359999997</v>
      </c>
      <c r="F223">
        <v>3.5910439999999998E-3</v>
      </c>
      <c r="G223">
        <v>5777</v>
      </c>
      <c r="H223" t="s">
        <v>104</v>
      </c>
      <c r="I223">
        <v>6946468</v>
      </c>
      <c r="J223">
        <v>6961316</v>
      </c>
      <c r="K223">
        <v>14849</v>
      </c>
      <c r="L223" t="s">
        <v>14</v>
      </c>
      <c r="M223" t="s">
        <v>479</v>
      </c>
    </row>
    <row r="224" spans="1:13" x14ac:dyDescent="0.2">
      <c r="A224" t="s">
        <v>480</v>
      </c>
      <c r="B224">
        <v>-2.7963227559999999</v>
      </c>
      <c r="C224">
        <v>-11.03972583</v>
      </c>
      <c r="D224" s="1">
        <v>1.8100000000000001E-4</v>
      </c>
      <c r="E224">
        <v>-6.9466757379999997</v>
      </c>
      <c r="F224">
        <v>3.9777620000000001E-3</v>
      </c>
      <c r="G224">
        <v>414919</v>
      </c>
      <c r="H224" t="s">
        <v>254</v>
      </c>
      <c r="I224">
        <v>144525733</v>
      </c>
      <c r="J224">
        <v>144529132</v>
      </c>
      <c r="K224">
        <v>3400</v>
      </c>
      <c r="L224" t="s">
        <v>18</v>
      </c>
      <c r="M224" t="s">
        <v>481</v>
      </c>
    </row>
    <row r="225" spans="1:13" x14ac:dyDescent="0.2">
      <c r="A225" t="s">
        <v>482</v>
      </c>
      <c r="B225">
        <v>-2.793854686</v>
      </c>
      <c r="C225">
        <v>-7.5438937450000001</v>
      </c>
      <c r="D225" s="1">
        <v>9.5399999999999999E-4</v>
      </c>
      <c r="E225">
        <v>-6.9348019719999998</v>
      </c>
      <c r="F225">
        <v>1.1300470999999999E-2</v>
      </c>
      <c r="G225">
        <v>8525</v>
      </c>
      <c r="H225" t="s">
        <v>36</v>
      </c>
      <c r="I225">
        <v>46332905</v>
      </c>
      <c r="J225">
        <v>46380554</v>
      </c>
      <c r="K225">
        <v>47650</v>
      </c>
      <c r="L225" t="s">
        <v>14</v>
      </c>
      <c r="M225" t="s">
        <v>483</v>
      </c>
    </row>
    <row r="226" spans="1:13" x14ac:dyDescent="0.2">
      <c r="A226" t="s">
        <v>484</v>
      </c>
      <c r="B226">
        <v>-2.7936592490000001</v>
      </c>
      <c r="C226">
        <v>-6.3308444130000003</v>
      </c>
      <c r="D226">
        <v>2.0030640000000001E-3</v>
      </c>
      <c r="E226">
        <v>-6.9338626029999997</v>
      </c>
      <c r="F226">
        <v>1.8916230999999999E-2</v>
      </c>
      <c r="G226">
        <v>10235</v>
      </c>
      <c r="H226" t="s">
        <v>36</v>
      </c>
      <c r="I226">
        <v>64726911</v>
      </c>
      <c r="J226">
        <v>64745456</v>
      </c>
      <c r="K226">
        <v>18546</v>
      </c>
      <c r="L226" t="s">
        <v>18</v>
      </c>
      <c r="M226" t="s">
        <v>485</v>
      </c>
    </row>
    <row r="227" spans="1:13" x14ac:dyDescent="0.2">
      <c r="A227" t="s">
        <v>486</v>
      </c>
      <c r="B227">
        <v>-2.7868475620000002</v>
      </c>
      <c r="C227">
        <v>-14.42310539</v>
      </c>
      <c r="D227" s="1">
        <v>5.49E-5</v>
      </c>
      <c r="E227">
        <v>-6.9012015240000002</v>
      </c>
      <c r="F227">
        <v>2.0476940000000001E-3</v>
      </c>
      <c r="G227">
        <v>54939</v>
      </c>
      <c r="H227" t="s">
        <v>119</v>
      </c>
      <c r="I227">
        <v>75336020</v>
      </c>
      <c r="J227">
        <v>75343224</v>
      </c>
      <c r="K227">
        <v>7205</v>
      </c>
      <c r="L227" t="s">
        <v>14</v>
      </c>
      <c r="M227" t="s">
        <v>487</v>
      </c>
    </row>
    <row r="228" spans="1:13" x14ac:dyDescent="0.2">
      <c r="A228" t="s">
        <v>488</v>
      </c>
      <c r="B228">
        <v>-2.7867205849999999</v>
      </c>
      <c r="C228">
        <v>-12.9483444</v>
      </c>
      <c r="D228" s="1">
        <v>8.8999999999999995E-5</v>
      </c>
      <c r="E228">
        <v>-6.900594152</v>
      </c>
      <c r="F228">
        <v>2.715557E-3</v>
      </c>
      <c r="G228">
        <v>8861</v>
      </c>
      <c r="H228" t="s">
        <v>99</v>
      </c>
      <c r="I228">
        <v>102106489</v>
      </c>
      <c r="J228">
        <v>102120368</v>
      </c>
      <c r="K228">
        <v>13880</v>
      </c>
      <c r="L228" t="s">
        <v>18</v>
      </c>
      <c r="M228" t="s">
        <v>489</v>
      </c>
    </row>
    <row r="229" spans="1:13" x14ac:dyDescent="0.2">
      <c r="A229" t="s">
        <v>490</v>
      </c>
      <c r="B229">
        <v>-2.785879633</v>
      </c>
      <c r="C229">
        <v>-8.1020229570000009</v>
      </c>
      <c r="D229" s="1">
        <v>7.0200000000000004E-4</v>
      </c>
      <c r="E229">
        <v>-6.8965729390000003</v>
      </c>
      <c r="F229">
        <v>9.2453499999999994E-3</v>
      </c>
      <c r="G229">
        <v>1186</v>
      </c>
      <c r="H229" t="s">
        <v>30</v>
      </c>
      <c r="I229">
        <v>1444934</v>
      </c>
      <c r="J229">
        <v>1475077</v>
      </c>
      <c r="K229">
        <v>30144</v>
      </c>
      <c r="L229" t="s">
        <v>18</v>
      </c>
      <c r="M229" t="s">
        <v>491</v>
      </c>
    </row>
    <row r="230" spans="1:13" x14ac:dyDescent="0.2">
      <c r="A230" t="s">
        <v>492</v>
      </c>
      <c r="B230">
        <v>-2.7840838890000001</v>
      </c>
      <c r="C230">
        <v>-15.76424596</v>
      </c>
      <c r="D230" s="1">
        <v>3.68E-5</v>
      </c>
      <c r="E230">
        <v>-6.8879940150000003</v>
      </c>
      <c r="F230">
        <v>1.675057E-3</v>
      </c>
      <c r="G230">
        <v>54963</v>
      </c>
      <c r="H230" t="s">
        <v>21</v>
      </c>
      <c r="I230">
        <v>63939829</v>
      </c>
      <c r="J230">
        <v>63956416</v>
      </c>
      <c r="K230">
        <v>16588</v>
      </c>
      <c r="L230" t="s">
        <v>18</v>
      </c>
      <c r="M230" t="s">
        <v>493</v>
      </c>
    </row>
    <row r="231" spans="1:13" x14ac:dyDescent="0.2">
      <c r="A231" t="s">
        <v>494</v>
      </c>
      <c r="B231">
        <v>-2.7832775619999999</v>
      </c>
      <c r="C231">
        <v>-5.1838843739999998</v>
      </c>
      <c r="D231">
        <v>4.540456E-3</v>
      </c>
      <c r="E231">
        <v>-6.8841453689999996</v>
      </c>
      <c r="F231">
        <v>3.3668842999999997E-2</v>
      </c>
      <c r="G231">
        <v>104355219</v>
      </c>
      <c r="H231" t="s">
        <v>104</v>
      </c>
      <c r="I231">
        <v>113471981</v>
      </c>
      <c r="J231">
        <v>113480636</v>
      </c>
      <c r="K231">
        <v>8656</v>
      </c>
      <c r="L231" t="s">
        <v>14</v>
      </c>
      <c r="M231" t="s">
        <v>495</v>
      </c>
    </row>
    <row r="232" spans="1:13" x14ac:dyDescent="0.2">
      <c r="A232" t="s">
        <v>496</v>
      </c>
      <c r="B232">
        <v>-2.7826349979999998</v>
      </c>
      <c r="C232">
        <v>-7.0413866790000004</v>
      </c>
      <c r="D232">
        <v>1.2799580000000001E-3</v>
      </c>
      <c r="E232">
        <v>-6.8810799119999997</v>
      </c>
      <c r="F232">
        <v>1.3818449999999999E-2</v>
      </c>
      <c r="G232">
        <v>57801</v>
      </c>
      <c r="H232" t="s">
        <v>27</v>
      </c>
      <c r="I232">
        <v>998962</v>
      </c>
      <c r="J232">
        <v>1000172</v>
      </c>
      <c r="K232">
        <v>1211</v>
      </c>
      <c r="L232" t="s">
        <v>18</v>
      </c>
      <c r="M232" t="s">
        <v>497</v>
      </c>
    </row>
    <row r="233" spans="1:13" x14ac:dyDescent="0.2">
      <c r="A233" t="s">
        <v>498</v>
      </c>
      <c r="B233">
        <v>-2.7807787390000001</v>
      </c>
      <c r="C233">
        <v>-12.73714298</v>
      </c>
      <c r="D233" s="1">
        <v>9.5699999999999995E-5</v>
      </c>
      <c r="E233">
        <v>-6.8722319870000002</v>
      </c>
      <c r="F233">
        <v>2.8259819999999999E-3</v>
      </c>
      <c r="G233">
        <v>92840</v>
      </c>
      <c r="H233" t="s">
        <v>13</v>
      </c>
      <c r="I233">
        <v>1491166</v>
      </c>
      <c r="J233">
        <v>1497927</v>
      </c>
      <c r="K233">
        <v>6762</v>
      </c>
      <c r="L233" t="s">
        <v>14</v>
      </c>
      <c r="M233" t="s">
        <v>499</v>
      </c>
    </row>
    <row r="234" spans="1:13" x14ac:dyDescent="0.2">
      <c r="A234" t="s">
        <v>500</v>
      </c>
      <c r="B234">
        <v>-2.7754529529999998</v>
      </c>
      <c r="C234">
        <v>-7.212211173</v>
      </c>
      <c r="D234">
        <v>1.1559439999999999E-3</v>
      </c>
      <c r="E234">
        <v>-6.8469095470000001</v>
      </c>
      <c r="F234">
        <v>1.2875101999999999E-2</v>
      </c>
      <c r="G234">
        <v>80198</v>
      </c>
      <c r="H234" t="s">
        <v>36</v>
      </c>
      <c r="I234">
        <v>65857126</v>
      </c>
      <c r="J234">
        <v>65867653</v>
      </c>
      <c r="K234">
        <v>10528</v>
      </c>
      <c r="L234" t="s">
        <v>14</v>
      </c>
      <c r="M234" t="s">
        <v>501</v>
      </c>
    </row>
    <row r="235" spans="1:13" x14ac:dyDescent="0.2">
      <c r="A235" t="s">
        <v>502</v>
      </c>
      <c r="B235">
        <v>-2.7754466839999998</v>
      </c>
      <c r="C235">
        <v>-12.593152379999999</v>
      </c>
      <c r="D235" s="1">
        <v>1.01E-4</v>
      </c>
      <c r="E235">
        <v>-6.8468797950000004</v>
      </c>
      <c r="F235">
        <v>2.911229E-3</v>
      </c>
      <c r="G235">
        <v>10423</v>
      </c>
      <c r="H235" t="s">
        <v>30</v>
      </c>
      <c r="I235">
        <v>29858357</v>
      </c>
      <c r="J235">
        <v>29863414</v>
      </c>
      <c r="K235">
        <v>5058</v>
      </c>
      <c r="L235" t="s">
        <v>18</v>
      </c>
      <c r="M235" t="s">
        <v>503</v>
      </c>
    </row>
    <row r="236" spans="1:13" x14ac:dyDescent="0.2">
      <c r="A236" t="s">
        <v>504</v>
      </c>
      <c r="B236">
        <v>-2.775331854</v>
      </c>
      <c r="C236">
        <v>-12.1255524</v>
      </c>
      <c r="D236" s="1">
        <v>1.1900000000000001E-4</v>
      </c>
      <c r="E236">
        <v>-6.8463348450000003</v>
      </c>
      <c r="F236">
        <v>3.1701640000000001E-3</v>
      </c>
      <c r="G236">
        <v>387509</v>
      </c>
      <c r="H236" t="s">
        <v>27</v>
      </c>
      <c r="I236">
        <v>6247353</v>
      </c>
      <c r="J236">
        <v>6261098</v>
      </c>
      <c r="K236">
        <v>13746</v>
      </c>
      <c r="L236" t="s">
        <v>18</v>
      </c>
      <c r="M236" t="s">
        <v>505</v>
      </c>
    </row>
    <row r="237" spans="1:13" x14ac:dyDescent="0.2">
      <c r="A237" t="s">
        <v>506</v>
      </c>
      <c r="B237">
        <v>-2.7731919839999999</v>
      </c>
      <c r="C237">
        <v>-8.277091918</v>
      </c>
      <c r="D237" s="1">
        <v>6.4000000000000005E-4</v>
      </c>
      <c r="E237">
        <v>-6.8361875809999999</v>
      </c>
      <c r="F237">
        <v>8.7108270000000008E-3</v>
      </c>
      <c r="G237">
        <v>339456</v>
      </c>
      <c r="H237" t="s">
        <v>27</v>
      </c>
      <c r="I237">
        <v>1917590</v>
      </c>
      <c r="J237">
        <v>1919279</v>
      </c>
      <c r="K237">
        <v>1690</v>
      </c>
      <c r="L237" t="s">
        <v>18</v>
      </c>
      <c r="M237" t="s">
        <v>507</v>
      </c>
    </row>
    <row r="238" spans="1:13" x14ac:dyDescent="0.2">
      <c r="A238" t="s">
        <v>508</v>
      </c>
      <c r="B238">
        <v>-2.7728761350000002</v>
      </c>
      <c r="C238">
        <v>-12.07809226</v>
      </c>
      <c r="D238" s="1">
        <v>1.21E-4</v>
      </c>
      <c r="E238">
        <v>-6.8346910970000003</v>
      </c>
      <c r="F238">
        <v>3.1973090000000002E-3</v>
      </c>
      <c r="G238">
        <v>100507588</v>
      </c>
      <c r="H238" t="s">
        <v>13</v>
      </c>
      <c r="I238">
        <v>7914830</v>
      </c>
      <c r="J238">
        <v>7919097</v>
      </c>
      <c r="K238">
        <v>4268</v>
      </c>
      <c r="L238" t="s">
        <v>14</v>
      </c>
      <c r="M238" t="s">
        <v>509</v>
      </c>
    </row>
    <row r="239" spans="1:13" x14ac:dyDescent="0.2">
      <c r="A239" t="s">
        <v>510</v>
      </c>
      <c r="B239">
        <v>-2.7709032680000001</v>
      </c>
      <c r="C239">
        <v>-8.4768911350000007</v>
      </c>
      <c r="D239" s="1">
        <v>5.7700000000000004E-4</v>
      </c>
      <c r="E239">
        <v>-6.8253511319999998</v>
      </c>
      <c r="F239">
        <v>8.0942719999999996E-3</v>
      </c>
      <c r="G239">
        <v>57415</v>
      </c>
      <c r="H239" t="s">
        <v>143</v>
      </c>
      <c r="I239">
        <v>62319015</v>
      </c>
      <c r="J239">
        <v>62336213</v>
      </c>
      <c r="K239">
        <v>17199</v>
      </c>
      <c r="L239" t="s">
        <v>14</v>
      </c>
      <c r="M239" t="s">
        <v>511</v>
      </c>
    </row>
    <row r="240" spans="1:13" x14ac:dyDescent="0.2">
      <c r="A240" t="s">
        <v>512</v>
      </c>
      <c r="B240">
        <v>-2.765201239</v>
      </c>
      <c r="C240">
        <v>-12.895112490000001</v>
      </c>
      <c r="D240" s="1">
        <v>9.0600000000000007E-5</v>
      </c>
      <c r="E240">
        <v>-6.7984282289999998</v>
      </c>
      <c r="F240">
        <v>2.7425330000000001E-3</v>
      </c>
      <c r="G240">
        <v>5372</v>
      </c>
      <c r="H240" t="s">
        <v>75</v>
      </c>
      <c r="I240">
        <v>41576900</v>
      </c>
      <c r="J240">
        <v>41589871</v>
      </c>
      <c r="K240">
        <v>12972</v>
      </c>
      <c r="L240" t="s">
        <v>18</v>
      </c>
      <c r="M240" t="s">
        <v>513</v>
      </c>
    </row>
    <row r="241" spans="1:13" x14ac:dyDescent="0.2">
      <c r="A241" t="s">
        <v>514</v>
      </c>
      <c r="B241">
        <v>-2.7640100520000002</v>
      </c>
      <c r="C241">
        <v>-8.7333148880000007</v>
      </c>
      <c r="D241" s="1">
        <v>5.0699999999999996E-4</v>
      </c>
      <c r="E241">
        <v>-6.7928173029999996</v>
      </c>
      <c r="F241">
        <v>7.462471E-3</v>
      </c>
      <c r="G241">
        <v>4185</v>
      </c>
      <c r="H241" t="s">
        <v>24</v>
      </c>
      <c r="I241">
        <v>44758988</v>
      </c>
      <c r="J241">
        <v>44781846</v>
      </c>
      <c r="K241">
        <v>22859</v>
      </c>
      <c r="L241" t="s">
        <v>14</v>
      </c>
      <c r="M241" t="s">
        <v>515</v>
      </c>
    </row>
    <row r="242" spans="1:13" x14ac:dyDescent="0.2">
      <c r="A242" t="s">
        <v>516</v>
      </c>
      <c r="B242">
        <v>-2.7625469329999999</v>
      </c>
      <c r="C242">
        <v>-6.8490484929999997</v>
      </c>
      <c r="D242">
        <v>1.439276E-3</v>
      </c>
      <c r="E242">
        <v>-6.785931809</v>
      </c>
      <c r="F242">
        <v>1.4921792999999999E-2</v>
      </c>
      <c r="G242">
        <v>115703</v>
      </c>
      <c r="H242" t="s">
        <v>13</v>
      </c>
      <c r="I242">
        <v>35774532</v>
      </c>
      <c r="J242">
        <v>35788822</v>
      </c>
      <c r="K242">
        <v>14291</v>
      </c>
      <c r="L242" t="s">
        <v>14</v>
      </c>
      <c r="M242" t="s">
        <v>517</v>
      </c>
    </row>
    <row r="243" spans="1:13" x14ac:dyDescent="0.2">
      <c r="A243" t="s">
        <v>518</v>
      </c>
      <c r="B243">
        <v>-2.7617780010000001</v>
      </c>
      <c r="C243">
        <v>-18.32251256</v>
      </c>
      <c r="D243" s="1">
        <v>1.8700000000000001E-5</v>
      </c>
      <c r="E243">
        <v>-6.7823159860000004</v>
      </c>
      <c r="F243">
        <v>1.2485759999999999E-3</v>
      </c>
      <c r="G243">
        <v>10498</v>
      </c>
      <c r="H243" t="s">
        <v>13</v>
      </c>
      <c r="I243">
        <v>10871553</v>
      </c>
      <c r="J243">
        <v>10923075</v>
      </c>
      <c r="K243">
        <v>51523</v>
      </c>
      <c r="L243" t="s">
        <v>14</v>
      </c>
      <c r="M243" t="s">
        <v>519</v>
      </c>
    </row>
    <row r="244" spans="1:13" x14ac:dyDescent="0.2">
      <c r="A244" t="s">
        <v>520</v>
      </c>
      <c r="B244">
        <v>-2.7601309550000002</v>
      </c>
      <c r="C244">
        <v>-7.036187408</v>
      </c>
      <c r="D244">
        <v>1.283976E-3</v>
      </c>
      <c r="E244">
        <v>-6.7745774069999998</v>
      </c>
      <c r="F244">
        <v>1.3858776E-2</v>
      </c>
      <c r="G244">
        <v>80774</v>
      </c>
      <c r="H244" t="s">
        <v>24</v>
      </c>
      <c r="I244">
        <v>63695888</v>
      </c>
      <c r="J244">
        <v>63701172</v>
      </c>
      <c r="K244">
        <v>5285</v>
      </c>
      <c r="L244" t="s">
        <v>18</v>
      </c>
      <c r="M244" t="s">
        <v>521</v>
      </c>
    </row>
    <row r="245" spans="1:13" x14ac:dyDescent="0.2">
      <c r="A245" t="s">
        <v>522</v>
      </c>
      <c r="B245">
        <v>-2.7575360080000002</v>
      </c>
      <c r="C245">
        <v>-32.080063879999997</v>
      </c>
      <c r="D245" s="1">
        <v>1.4699999999999999E-6</v>
      </c>
      <c r="E245">
        <v>-6.7624030629999998</v>
      </c>
      <c r="F245" s="1">
        <v>4.9399999999999997E-4</v>
      </c>
      <c r="G245">
        <v>9537</v>
      </c>
      <c r="H245" t="s">
        <v>36</v>
      </c>
      <c r="I245">
        <v>44885903</v>
      </c>
      <c r="J245">
        <v>44951306</v>
      </c>
      <c r="K245">
        <v>65404</v>
      </c>
      <c r="L245" t="s">
        <v>18</v>
      </c>
      <c r="M245" t="s">
        <v>523</v>
      </c>
    </row>
    <row r="246" spans="1:13" x14ac:dyDescent="0.2">
      <c r="A246" t="s">
        <v>524</v>
      </c>
      <c r="B246">
        <v>-2.7566544999999998</v>
      </c>
      <c r="C246">
        <v>-14.8389933</v>
      </c>
      <c r="D246" s="1">
        <v>4.8300000000000002E-5</v>
      </c>
      <c r="E246">
        <v>-6.7582723939999996</v>
      </c>
      <c r="F246">
        <v>1.9305559999999999E-3</v>
      </c>
      <c r="G246">
        <v>8625</v>
      </c>
      <c r="H246" t="s">
        <v>13</v>
      </c>
      <c r="I246">
        <v>19192229</v>
      </c>
      <c r="J246">
        <v>19201869</v>
      </c>
      <c r="K246">
        <v>9641</v>
      </c>
      <c r="L246" t="s">
        <v>14</v>
      </c>
      <c r="M246" t="s">
        <v>525</v>
      </c>
    </row>
    <row r="247" spans="1:13" x14ac:dyDescent="0.2">
      <c r="A247" t="s">
        <v>526</v>
      </c>
      <c r="B247">
        <v>-2.756614549</v>
      </c>
      <c r="C247">
        <v>-8.6151111910000004</v>
      </c>
      <c r="D247" s="1">
        <v>5.3799999999999996E-4</v>
      </c>
      <c r="E247">
        <v>-6.7580852470000004</v>
      </c>
      <c r="F247">
        <v>7.7347680000000004E-3</v>
      </c>
      <c r="G247">
        <v>5753</v>
      </c>
      <c r="H247" t="s">
        <v>21</v>
      </c>
      <c r="I247">
        <v>63528001</v>
      </c>
      <c r="J247">
        <v>63537376</v>
      </c>
      <c r="K247">
        <v>9376</v>
      </c>
      <c r="L247" t="s">
        <v>18</v>
      </c>
      <c r="M247" t="s">
        <v>527</v>
      </c>
    </row>
    <row r="248" spans="1:13" x14ac:dyDescent="0.2">
      <c r="A248" t="s">
        <v>528</v>
      </c>
      <c r="B248">
        <v>-2.754616913</v>
      </c>
      <c r="C248">
        <v>-22.306094470000001</v>
      </c>
      <c r="D248" s="1">
        <v>7.6599999999999995E-6</v>
      </c>
      <c r="E248">
        <v>-6.7487341020000002</v>
      </c>
      <c r="F248" s="1">
        <v>8.6499999999999999E-4</v>
      </c>
      <c r="G248">
        <v>9552</v>
      </c>
      <c r="H248" t="s">
        <v>24</v>
      </c>
      <c r="I248">
        <v>4959226</v>
      </c>
      <c r="J248">
        <v>4967817</v>
      </c>
      <c r="K248">
        <v>8592</v>
      </c>
      <c r="L248" t="s">
        <v>18</v>
      </c>
      <c r="M248" t="s">
        <v>529</v>
      </c>
    </row>
    <row r="249" spans="1:13" x14ac:dyDescent="0.2">
      <c r="A249" t="s">
        <v>530</v>
      </c>
      <c r="B249">
        <v>-2.7544412660000002</v>
      </c>
      <c r="C249">
        <v>-15.044712690000001</v>
      </c>
      <c r="D249" s="1">
        <v>4.5399999999999999E-5</v>
      </c>
      <c r="E249">
        <v>-6.7479124969999997</v>
      </c>
      <c r="F249">
        <v>1.866403E-3</v>
      </c>
      <c r="G249">
        <v>6601</v>
      </c>
      <c r="H249" t="s">
        <v>104</v>
      </c>
      <c r="I249">
        <v>56162359</v>
      </c>
      <c r="J249">
        <v>56189567</v>
      </c>
      <c r="K249">
        <v>27209</v>
      </c>
      <c r="L249" t="s">
        <v>18</v>
      </c>
      <c r="M249" t="s">
        <v>531</v>
      </c>
    </row>
    <row r="250" spans="1:13" x14ac:dyDescent="0.2">
      <c r="A250" t="s">
        <v>532</v>
      </c>
      <c r="B250">
        <v>-2.7534349420000002</v>
      </c>
      <c r="C250">
        <v>-24.621575979999999</v>
      </c>
      <c r="D250" s="1">
        <v>4.8899999999999998E-6</v>
      </c>
      <c r="E250">
        <v>-6.7432072639999996</v>
      </c>
      <c r="F250" s="1">
        <v>7.2999999999999996E-4</v>
      </c>
      <c r="G250">
        <v>8841</v>
      </c>
      <c r="H250" t="s">
        <v>17</v>
      </c>
      <c r="I250">
        <v>141620876</v>
      </c>
      <c r="J250">
        <v>141636849</v>
      </c>
      <c r="K250">
        <v>15974</v>
      </c>
      <c r="L250" t="s">
        <v>18</v>
      </c>
      <c r="M250" t="s">
        <v>533</v>
      </c>
    </row>
    <row r="251" spans="1:13" x14ac:dyDescent="0.2">
      <c r="A251" t="s">
        <v>534</v>
      </c>
      <c r="B251">
        <v>-2.7518931709999999</v>
      </c>
      <c r="C251">
        <v>-8.6216806479999999</v>
      </c>
      <c r="D251" s="1">
        <v>5.3600000000000002E-4</v>
      </c>
      <c r="E251">
        <v>-6.7360048199999998</v>
      </c>
      <c r="F251">
        <v>7.7151420000000004E-3</v>
      </c>
      <c r="G251">
        <v>401399</v>
      </c>
      <c r="H251" t="s">
        <v>217</v>
      </c>
      <c r="I251">
        <v>128350325</v>
      </c>
      <c r="J251">
        <v>128361685</v>
      </c>
      <c r="K251">
        <v>11361</v>
      </c>
      <c r="L251" t="s">
        <v>18</v>
      </c>
      <c r="M251" t="s">
        <v>535</v>
      </c>
    </row>
    <row r="252" spans="1:13" x14ac:dyDescent="0.2">
      <c r="A252" t="s">
        <v>536</v>
      </c>
      <c r="B252">
        <v>-2.7497064939999998</v>
      </c>
      <c r="C252">
        <v>-7.299902479</v>
      </c>
      <c r="D252">
        <v>1.0979119999999999E-3</v>
      </c>
      <c r="E252">
        <v>-6.7258028650000004</v>
      </c>
      <c r="F252">
        <v>1.2432822E-2</v>
      </c>
      <c r="G252">
        <v>55316</v>
      </c>
      <c r="H252" t="s">
        <v>24</v>
      </c>
      <c r="I252">
        <v>50478860</v>
      </c>
      <c r="J252">
        <v>50485974</v>
      </c>
      <c r="K252">
        <v>7115</v>
      </c>
      <c r="L252" t="s">
        <v>14</v>
      </c>
      <c r="M252" t="s">
        <v>537</v>
      </c>
    </row>
    <row r="253" spans="1:13" x14ac:dyDescent="0.2">
      <c r="A253" t="s">
        <v>538</v>
      </c>
      <c r="B253">
        <v>-2.749620223</v>
      </c>
      <c r="C253">
        <v>-10.615187349999999</v>
      </c>
      <c r="D253" s="1">
        <v>2.1499999999999999E-4</v>
      </c>
      <c r="E253">
        <v>-6.7254006869999996</v>
      </c>
      <c r="F253">
        <v>4.4047679999999999E-3</v>
      </c>
      <c r="G253">
        <v>64978</v>
      </c>
      <c r="H253" t="s">
        <v>24</v>
      </c>
      <c r="I253">
        <v>75898644</v>
      </c>
      <c r="J253">
        <v>75909817</v>
      </c>
      <c r="K253">
        <v>11174</v>
      </c>
      <c r="L253" t="s">
        <v>18</v>
      </c>
      <c r="M253" t="s">
        <v>539</v>
      </c>
    </row>
    <row r="254" spans="1:13" x14ac:dyDescent="0.2">
      <c r="A254" t="s">
        <v>540</v>
      </c>
      <c r="B254">
        <v>-2.7494414100000002</v>
      </c>
      <c r="C254">
        <v>-15.56601553</v>
      </c>
      <c r="D254" s="1">
        <v>3.8899999999999997E-5</v>
      </c>
      <c r="E254">
        <v>-6.7245671639999998</v>
      </c>
      <c r="F254">
        <v>1.7295640000000001E-3</v>
      </c>
      <c r="G254">
        <v>1031</v>
      </c>
      <c r="H254" t="s">
        <v>27</v>
      </c>
      <c r="I254">
        <v>50960745</v>
      </c>
      <c r="J254">
        <v>50974634</v>
      </c>
      <c r="K254">
        <v>13890</v>
      </c>
      <c r="L254" t="s">
        <v>14</v>
      </c>
      <c r="M254" t="s">
        <v>541</v>
      </c>
    </row>
    <row r="255" spans="1:13" x14ac:dyDescent="0.2">
      <c r="A255" t="s">
        <v>542</v>
      </c>
      <c r="B255">
        <v>-2.7431091099999998</v>
      </c>
      <c r="C255">
        <v>-6.1020906610000001</v>
      </c>
      <c r="D255">
        <v>2.3345039999999998E-3</v>
      </c>
      <c r="E255">
        <v>-6.6951162689999997</v>
      </c>
      <c r="F255">
        <v>2.0858839000000001E-2</v>
      </c>
      <c r="G255">
        <v>91252</v>
      </c>
      <c r="H255" t="s">
        <v>36</v>
      </c>
      <c r="I255">
        <v>47407132</v>
      </c>
      <c r="J255">
        <v>47416496</v>
      </c>
      <c r="K255">
        <v>9365</v>
      </c>
      <c r="L255" t="s">
        <v>14</v>
      </c>
      <c r="M255" t="s">
        <v>543</v>
      </c>
    </row>
    <row r="256" spans="1:13" x14ac:dyDescent="0.2">
      <c r="A256" t="s">
        <v>544</v>
      </c>
      <c r="B256">
        <v>-2.7418553229999998</v>
      </c>
      <c r="C256">
        <v>-11.135416729999999</v>
      </c>
      <c r="D256" s="1">
        <v>1.74E-4</v>
      </c>
      <c r="E256">
        <v>-6.6893003440000003</v>
      </c>
      <c r="F256">
        <v>3.8843749999999998E-3</v>
      </c>
      <c r="G256">
        <v>201232</v>
      </c>
      <c r="H256" t="s">
        <v>24</v>
      </c>
      <c r="I256">
        <v>7036015</v>
      </c>
      <c r="J256">
        <v>7040117</v>
      </c>
      <c r="K256">
        <v>4103</v>
      </c>
      <c r="L256" t="s">
        <v>14</v>
      </c>
      <c r="M256" t="s">
        <v>545</v>
      </c>
    </row>
    <row r="257" spans="1:13" x14ac:dyDescent="0.2">
      <c r="A257" t="s">
        <v>546</v>
      </c>
      <c r="B257">
        <v>-2.735770059</v>
      </c>
      <c r="C257">
        <v>-13.05097842</v>
      </c>
      <c r="D257" s="1">
        <v>8.5900000000000001E-5</v>
      </c>
      <c r="E257">
        <v>-6.6611444070000001</v>
      </c>
      <c r="F257">
        <v>2.661863E-3</v>
      </c>
      <c r="G257">
        <v>10401</v>
      </c>
      <c r="H257" t="s">
        <v>27</v>
      </c>
      <c r="I257">
        <v>145848522</v>
      </c>
      <c r="J257">
        <v>145859836</v>
      </c>
      <c r="K257">
        <v>11315</v>
      </c>
      <c r="L257" t="s">
        <v>18</v>
      </c>
      <c r="M257" t="s">
        <v>547</v>
      </c>
    </row>
    <row r="258" spans="1:13" x14ac:dyDescent="0.2">
      <c r="A258" t="s">
        <v>548</v>
      </c>
      <c r="B258">
        <v>-2.7306036260000002</v>
      </c>
      <c r="C258">
        <v>-12.2391687</v>
      </c>
      <c r="D258" s="1">
        <v>1.1400000000000001E-4</v>
      </c>
      <c r="E258">
        <v>-6.6373328569999996</v>
      </c>
      <c r="F258">
        <v>3.092408E-3</v>
      </c>
      <c r="G258">
        <v>6725</v>
      </c>
      <c r="H258" t="s">
        <v>21</v>
      </c>
      <c r="I258">
        <v>63538489</v>
      </c>
      <c r="J258">
        <v>63547749</v>
      </c>
      <c r="K258">
        <v>9261</v>
      </c>
      <c r="L258" t="s">
        <v>18</v>
      </c>
      <c r="M258" t="s">
        <v>549</v>
      </c>
    </row>
    <row r="259" spans="1:13" x14ac:dyDescent="0.2">
      <c r="A259" t="s">
        <v>550</v>
      </c>
      <c r="B259">
        <v>-2.7290518060000002</v>
      </c>
      <c r="C259">
        <v>-7.750710615</v>
      </c>
      <c r="D259" s="1">
        <v>8.4900000000000004E-4</v>
      </c>
      <c r="E259">
        <v>-6.6301973179999996</v>
      </c>
      <c r="F259">
        <v>1.0458685000000001E-2</v>
      </c>
      <c r="G259">
        <v>9260</v>
      </c>
      <c r="H259" t="s">
        <v>17</v>
      </c>
      <c r="I259">
        <v>177483394</v>
      </c>
      <c r="J259">
        <v>177497606</v>
      </c>
      <c r="K259">
        <v>14213</v>
      </c>
      <c r="L259" t="s">
        <v>18</v>
      </c>
      <c r="M259" t="s">
        <v>551</v>
      </c>
    </row>
    <row r="260" spans="1:13" x14ac:dyDescent="0.2">
      <c r="A260" t="s">
        <v>552</v>
      </c>
      <c r="B260">
        <v>-2.726128906</v>
      </c>
      <c r="C260">
        <v>-6.2499598040000004</v>
      </c>
      <c r="D260">
        <v>2.113387E-3</v>
      </c>
      <c r="E260">
        <v>-6.6167781359999998</v>
      </c>
      <c r="F260">
        <v>1.9543773E-2</v>
      </c>
      <c r="G260">
        <v>284403</v>
      </c>
      <c r="H260" t="s">
        <v>13</v>
      </c>
      <c r="I260">
        <v>36054649</v>
      </c>
      <c r="J260">
        <v>36105108</v>
      </c>
      <c r="K260">
        <v>50460</v>
      </c>
      <c r="L260" t="s">
        <v>14</v>
      </c>
      <c r="M260" t="s">
        <v>553</v>
      </c>
    </row>
    <row r="261" spans="1:13" x14ac:dyDescent="0.2">
      <c r="A261" t="s">
        <v>554</v>
      </c>
      <c r="B261">
        <v>-2.7261097849999998</v>
      </c>
      <c r="C261">
        <v>-16.6847165</v>
      </c>
      <c r="D261" s="1">
        <v>2.8500000000000002E-5</v>
      </c>
      <c r="E261">
        <v>-6.6166904390000001</v>
      </c>
      <c r="F261">
        <v>1.497995E-3</v>
      </c>
      <c r="G261">
        <v>8241</v>
      </c>
      <c r="H261" t="s">
        <v>80</v>
      </c>
      <c r="I261">
        <v>47145221</v>
      </c>
      <c r="J261">
        <v>47186813</v>
      </c>
      <c r="K261">
        <v>41593</v>
      </c>
      <c r="L261" t="s">
        <v>14</v>
      </c>
      <c r="M261" t="s">
        <v>555</v>
      </c>
    </row>
    <row r="262" spans="1:13" x14ac:dyDescent="0.2">
      <c r="A262" t="s">
        <v>556</v>
      </c>
      <c r="B262">
        <v>-2.724673562</v>
      </c>
      <c r="C262">
        <v>-12.5873048</v>
      </c>
      <c r="D262" s="1">
        <v>1.01E-4</v>
      </c>
      <c r="E262">
        <v>-6.6101067120000003</v>
      </c>
      <c r="F262">
        <v>2.911229E-3</v>
      </c>
      <c r="G262">
        <v>6810</v>
      </c>
      <c r="H262" t="s">
        <v>30</v>
      </c>
      <c r="I262">
        <v>31032889</v>
      </c>
      <c r="J262">
        <v>31040168</v>
      </c>
      <c r="K262">
        <v>7280</v>
      </c>
      <c r="L262" t="s">
        <v>14</v>
      </c>
      <c r="M262" t="s">
        <v>557</v>
      </c>
    </row>
    <row r="263" spans="1:13" x14ac:dyDescent="0.2">
      <c r="A263" t="s">
        <v>558</v>
      </c>
      <c r="B263">
        <v>-2.723490258</v>
      </c>
      <c r="C263">
        <v>-5.3832271609999998</v>
      </c>
      <c r="D263">
        <v>3.9008530000000001E-3</v>
      </c>
      <c r="E263">
        <v>-6.604687298</v>
      </c>
      <c r="F263">
        <v>3.0219548999999998E-2</v>
      </c>
      <c r="G263">
        <v>221424</v>
      </c>
      <c r="H263" t="s">
        <v>43</v>
      </c>
      <c r="I263">
        <v>43506968</v>
      </c>
      <c r="J263">
        <v>43510346</v>
      </c>
      <c r="K263">
        <v>3379</v>
      </c>
      <c r="L263" t="s">
        <v>18</v>
      </c>
      <c r="M263" t="s">
        <v>559</v>
      </c>
    </row>
    <row r="264" spans="1:13" x14ac:dyDescent="0.2">
      <c r="A264" t="s">
        <v>560</v>
      </c>
      <c r="B264">
        <v>-2.7225806650000002</v>
      </c>
      <c r="C264">
        <v>-8.804192424</v>
      </c>
      <c r="D264" s="1">
        <v>4.8899999999999996E-4</v>
      </c>
      <c r="E264">
        <v>-6.6005244750000003</v>
      </c>
      <c r="F264">
        <v>7.3280940000000003E-3</v>
      </c>
      <c r="G264">
        <v>79751</v>
      </c>
      <c r="H264" t="s">
        <v>36</v>
      </c>
      <c r="I264">
        <v>790475</v>
      </c>
      <c r="J264">
        <v>798281</v>
      </c>
      <c r="K264">
        <v>7807</v>
      </c>
      <c r="L264" t="s">
        <v>18</v>
      </c>
      <c r="M264" t="s">
        <v>561</v>
      </c>
    </row>
    <row r="265" spans="1:13" x14ac:dyDescent="0.2">
      <c r="A265" t="s">
        <v>562</v>
      </c>
      <c r="B265">
        <v>-2.7220348150000002</v>
      </c>
      <c r="C265">
        <v>-10.96394834</v>
      </c>
      <c r="D265" s="1">
        <v>1.8699999999999999E-4</v>
      </c>
      <c r="E265">
        <v>-6.5980276089999998</v>
      </c>
      <c r="F265">
        <v>4.0464120000000001E-3</v>
      </c>
      <c r="G265">
        <v>10155</v>
      </c>
      <c r="H265" t="s">
        <v>13</v>
      </c>
      <c r="I265">
        <v>58544064</v>
      </c>
      <c r="J265">
        <v>58550722</v>
      </c>
      <c r="K265">
        <v>6659</v>
      </c>
      <c r="L265" t="s">
        <v>14</v>
      </c>
      <c r="M265" t="s">
        <v>563</v>
      </c>
    </row>
    <row r="266" spans="1:13" x14ac:dyDescent="0.2">
      <c r="A266" t="s">
        <v>564</v>
      </c>
      <c r="B266">
        <v>-2.7212443300000002</v>
      </c>
      <c r="C266">
        <v>-8.1371558559999997</v>
      </c>
      <c r="D266" s="1">
        <v>6.8900000000000005E-4</v>
      </c>
      <c r="E266">
        <v>-6.594413394</v>
      </c>
      <c r="F266">
        <v>9.1257950000000008E-3</v>
      </c>
      <c r="G266">
        <v>6242</v>
      </c>
      <c r="H266" t="s">
        <v>33</v>
      </c>
      <c r="I266">
        <v>74425835</v>
      </c>
      <c r="J266">
        <v>74442422</v>
      </c>
      <c r="K266">
        <v>16588</v>
      </c>
      <c r="L266" t="s">
        <v>18</v>
      </c>
      <c r="M266" t="s">
        <v>565</v>
      </c>
    </row>
    <row r="267" spans="1:13" x14ac:dyDescent="0.2">
      <c r="A267" t="s">
        <v>566</v>
      </c>
      <c r="B267">
        <v>-2.7206393969999998</v>
      </c>
      <c r="C267">
        <v>-14.085054980000001</v>
      </c>
      <c r="D267" s="1">
        <v>6.0999999999999999E-5</v>
      </c>
      <c r="E267">
        <v>-6.5916488849999997</v>
      </c>
      <c r="F267">
        <v>2.199496E-3</v>
      </c>
      <c r="G267">
        <v>8517</v>
      </c>
      <c r="H267" t="s">
        <v>80</v>
      </c>
      <c r="I267">
        <v>154541199</v>
      </c>
      <c r="J267">
        <v>154565046</v>
      </c>
      <c r="K267">
        <v>23848</v>
      </c>
      <c r="L267" t="s">
        <v>14</v>
      </c>
      <c r="M267" t="s">
        <v>567</v>
      </c>
    </row>
    <row r="268" spans="1:13" x14ac:dyDescent="0.2">
      <c r="A268" t="s">
        <v>568</v>
      </c>
      <c r="B268">
        <v>-2.7205000990000001</v>
      </c>
      <c r="C268">
        <v>-9.0482696869999995</v>
      </c>
      <c r="D268" s="1">
        <v>4.3399999999999998E-4</v>
      </c>
      <c r="E268">
        <v>-6.5910124669999997</v>
      </c>
      <c r="F268">
        <v>6.8083350000000004E-3</v>
      </c>
      <c r="G268">
        <v>80727</v>
      </c>
      <c r="H268" t="s">
        <v>217</v>
      </c>
      <c r="I268">
        <v>2631986</v>
      </c>
      <c r="J268">
        <v>2664802</v>
      </c>
      <c r="K268">
        <v>32817</v>
      </c>
      <c r="L268" t="s">
        <v>14</v>
      </c>
      <c r="M268" t="s">
        <v>569</v>
      </c>
    </row>
    <row r="269" spans="1:13" x14ac:dyDescent="0.2">
      <c r="A269" t="s">
        <v>570</v>
      </c>
      <c r="B269">
        <v>-2.72022436</v>
      </c>
      <c r="C269">
        <v>-8.9967223730000008</v>
      </c>
      <c r="D269" s="1">
        <v>4.4499999999999997E-4</v>
      </c>
      <c r="E269">
        <v>-6.5897528599999999</v>
      </c>
      <c r="F269">
        <v>6.9185200000000001E-3</v>
      </c>
      <c r="G269">
        <v>1952</v>
      </c>
      <c r="H269" t="s">
        <v>27</v>
      </c>
      <c r="I269">
        <v>109249539</v>
      </c>
      <c r="J269">
        <v>109275751</v>
      </c>
      <c r="K269">
        <v>26213</v>
      </c>
      <c r="L269" t="s">
        <v>14</v>
      </c>
      <c r="M269" t="s">
        <v>571</v>
      </c>
    </row>
    <row r="270" spans="1:13" x14ac:dyDescent="0.2">
      <c r="A270" t="s">
        <v>572</v>
      </c>
      <c r="B270">
        <v>-2.7179006349999999</v>
      </c>
      <c r="C270">
        <v>-7.0295230399999999</v>
      </c>
      <c r="D270">
        <v>1.28915E-3</v>
      </c>
      <c r="E270">
        <v>-6.5791473979999999</v>
      </c>
      <c r="F270">
        <v>1.388766E-2</v>
      </c>
      <c r="G270">
        <v>55806</v>
      </c>
      <c r="H270" t="s">
        <v>254</v>
      </c>
      <c r="I270">
        <v>22114419</v>
      </c>
      <c r="J270">
        <v>22133384</v>
      </c>
      <c r="K270">
        <v>18966</v>
      </c>
      <c r="L270" t="s">
        <v>18</v>
      </c>
      <c r="M270" t="s">
        <v>573</v>
      </c>
    </row>
    <row r="271" spans="1:13" x14ac:dyDescent="0.2">
      <c r="A271" t="s">
        <v>574</v>
      </c>
      <c r="B271">
        <v>-2.7171832710000001</v>
      </c>
      <c r="C271">
        <v>-9.4588247580000004</v>
      </c>
      <c r="D271" s="1">
        <v>3.5799999999999997E-4</v>
      </c>
      <c r="E271">
        <v>-6.5758768019999998</v>
      </c>
      <c r="F271">
        <v>6.0061000000000003E-3</v>
      </c>
      <c r="G271">
        <v>283638</v>
      </c>
      <c r="H271" t="s">
        <v>164</v>
      </c>
      <c r="I271">
        <v>104865268</v>
      </c>
      <c r="J271">
        <v>104896747</v>
      </c>
      <c r="K271">
        <v>31480</v>
      </c>
      <c r="L271" t="s">
        <v>14</v>
      </c>
      <c r="M271" t="s">
        <v>575</v>
      </c>
    </row>
    <row r="272" spans="1:13" x14ac:dyDescent="0.2">
      <c r="A272" t="s">
        <v>576</v>
      </c>
      <c r="B272">
        <v>-2.71590504</v>
      </c>
      <c r="C272">
        <v>-7.5374050730000004</v>
      </c>
      <c r="D272" s="1">
        <v>9.5699999999999995E-4</v>
      </c>
      <c r="E272">
        <v>-6.5700531440000001</v>
      </c>
      <c r="F272">
        <v>1.1333954E-2</v>
      </c>
      <c r="G272">
        <v>102724159</v>
      </c>
      <c r="H272" t="s">
        <v>577</v>
      </c>
      <c r="I272">
        <v>5130871</v>
      </c>
      <c r="J272">
        <v>5154658</v>
      </c>
      <c r="K272">
        <v>23788</v>
      </c>
      <c r="L272" t="s">
        <v>18</v>
      </c>
      <c r="M272" t="s">
        <v>578</v>
      </c>
    </row>
    <row r="273" spans="1:13" x14ac:dyDescent="0.2">
      <c r="A273" t="s">
        <v>579</v>
      </c>
      <c r="B273">
        <v>-2.709378574</v>
      </c>
      <c r="C273">
        <v>-7.3193585240000001</v>
      </c>
      <c r="D273">
        <v>1.085515E-3</v>
      </c>
      <c r="E273">
        <v>-6.5403986510000003</v>
      </c>
      <c r="F273">
        <v>1.2354166E-2</v>
      </c>
      <c r="G273">
        <v>27124</v>
      </c>
      <c r="H273" t="s">
        <v>75</v>
      </c>
      <c r="I273">
        <v>31122731</v>
      </c>
      <c r="J273">
        <v>31134697</v>
      </c>
      <c r="K273">
        <v>11967</v>
      </c>
      <c r="L273" t="s">
        <v>14</v>
      </c>
      <c r="M273" t="s">
        <v>580</v>
      </c>
    </row>
    <row r="274" spans="1:13" x14ac:dyDescent="0.2">
      <c r="A274" t="s">
        <v>581</v>
      </c>
      <c r="B274">
        <v>-2.7046621160000002</v>
      </c>
      <c r="C274">
        <v>-9.175397018</v>
      </c>
      <c r="D274" s="1">
        <v>4.0900000000000002E-4</v>
      </c>
      <c r="E274">
        <v>-6.5190516980000002</v>
      </c>
      <c r="F274">
        <v>6.5338979999999998E-3</v>
      </c>
      <c r="G274">
        <v>84514</v>
      </c>
      <c r="H274" t="s">
        <v>24</v>
      </c>
      <c r="I274">
        <v>42188799</v>
      </c>
      <c r="J274">
        <v>42194532</v>
      </c>
      <c r="K274">
        <v>5734</v>
      </c>
      <c r="L274" t="s">
        <v>18</v>
      </c>
      <c r="M274" t="s">
        <v>582</v>
      </c>
    </row>
    <row r="275" spans="1:13" x14ac:dyDescent="0.2">
      <c r="A275" t="s">
        <v>583</v>
      </c>
      <c r="B275">
        <v>-2.70268971</v>
      </c>
      <c r="C275">
        <v>-7.6337395309999998</v>
      </c>
      <c r="D275" s="1">
        <v>9.0700000000000004E-4</v>
      </c>
      <c r="E275">
        <v>-6.5101451499999996</v>
      </c>
      <c r="F275">
        <v>1.0937472E-2</v>
      </c>
      <c r="G275">
        <v>1663</v>
      </c>
      <c r="H275" t="s">
        <v>104</v>
      </c>
      <c r="I275">
        <v>31073860</v>
      </c>
      <c r="J275">
        <v>31104799</v>
      </c>
      <c r="K275">
        <v>30940</v>
      </c>
      <c r="L275" t="s">
        <v>14</v>
      </c>
      <c r="M275" t="s">
        <v>584</v>
      </c>
    </row>
    <row r="276" spans="1:13" x14ac:dyDescent="0.2">
      <c r="A276" t="s">
        <v>585</v>
      </c>
      <c r="B276">
        <v>-2.6994173940000001</v>
      </c>
      <c r="C276">
        <v>-8.0881893219999998</v>
      </c>
      <c r="D276" s="1">
        <v>7.0699999999999995E-4</v>
      </c>
      <c r="E276">
        <v>-6.4953955920000004</v>
      </c>
      <c r="F276">
        <v>9.2987959999999998E-3</v>
      </c>
      <c r="G276">
        <v>28952</v>
      </c>
      <c r="H276" t="s">
        <v>80</v>
      </c>
      <c r="I276">
        <v>49235470</v>
      </c>
      <c r="J276">
        <v>49250520</v>
      </c>
      <c r="K276">
        <v>15051</v>
      </c>
      <c r="L276" t="s">
        <v>14</v>
      </c>
      <c r="M276" t="s">
        <v>586</v>
      </c>
    </row>
    <row r="277" spans="1:13" x14ac:dyDescent="0.2">
      <c r="A277" t="s">
        <v>587</v>
      </c>
      <c r="B277">
        <v>-2.697434399</v>
      </c>
      <c r="C277">
        <v>-11.645055040000001</v>
      </c>
      <c r="D277" s="1">
        <v>1.4300000000000001E-4</v>
      </c>
      <c r="E277">
        <v>-6.4864737589999999</v>
      </c>
      <c r="F277">
        <v>3.4816389999999999E-3</v>
      </c>
      <c r="G277">
        <v>94032</v>
      </c>
      <c r="H277" t="s">
        <v>143</v>
      </c>
      <c r="I277">
        <v>184259213</v>
      </c>
      <c r="J277">
        <v>184261553</v>
      </c>
      <c r="K277">
        <v>2341</v>
      </c>
      <c r="L277" t="s">
        <v>18</v>
      </c>
      <c r="M277" t="s">
        <v>588</v>
      </c>
    </row>
    <row r="278" spans="1:13" x14ac:dyDescent="0.2">
      <c r="A278" t="s">
        <v>589</v>
      </c>
      <c r="B278">
        <v>-2.6973180989999999</v>
      </c>
      <c r="C278">
        <v>-17.363748399999999</v>
      </c>
      <c r="D278" s="1">
        <v>2.3799999999999999E-5</v>
      </c>
      <c r="E278">
        <v>-6.4859508870000004</v>
      </c>
      <c r="F278">
        <v>1.3860809999999999E-3</v>
      </c>
      <c r="G278">
        <v>6455</v>
      </c>
      <c r="H278" t="s">
        <v>13</v>
      </c>
      <c r="I278">
        <v>4360370</v>
      </c>
      <c r="J278">
        <v>4400547</v>
      </c>
      <c r="K278">
        <v>40178</v>
      </c>
      <c r="L278" t="s">
        <v>18</v>
      </c>
      <c r="M278" t="s">
        <v>590</v>
      </c>
    </row>
    <row r="279" spans="1:13" x14ac:dyDescent="0.2">
      <c r="A279" t="s">
        <v>591</v>
      </c>
      <c r="B279">
        <v>-2.6967147740000001</v>
      </c>
      <c r="C279">
        <v>-9.3792205380000002</v>
      </c>
      <c r="D279" s="1">
        <v>3.7100000000000002E-4</v>
      </c>
      <c r="E279">
        <v>-6.483239073</v>
      </c>
      <c r="F279">
        <v>6.1537069999999996E-3</v>
      </c>
      <c r="G279">
        <v>4854</v>
      </c>
      <c r="H279" t="s">
        <v>13</v>
      </c>
      <c r="I279">
        <v>15159038</v>
      </c>
      <c r="J279">
        <v>15200995</v>
      </c>
      <c r="K279">
        <v>41958</v>
      </c>
      <c r="L279" t="s">
        <v>18</v>
      </c>
      <c r="M279" t="s">
        <v>592</v>
      </c>
    </row>
    <row r="280" spans="1:13" x14ac:dyDescent="0.2">
      <c r="A280" t="s">
        <v>593</v>
      </c>
      <c r="B280">
        <v>-2.6903765009999998</v>
      </c>
      <c r="C280">
        <v>-6.9341424529999998</v>
      </c>
      <c r="D280">
        <v>1.366012E-3</v>
      </c>
      <c r="E280">
        <v>-6.4548183699999999</v>
      </c>
      <c r="F280">
        <v>1.4427954999999999E-2</v>
      </c>
      <c r="G280">
        <v>1855</v>
      </c>
      <c r="H280" t="s">
        <v>27</v>
      </c>
      <c r="I280">
        <v>1335276</v>
      </c>
      <c r="J280">
        <v>1349418</v>
      </c>
      <c r="K280">
        <v>14143</v>
      </c>
      <c r="L280" t="s">
        <v>18</v>
      </c>
      <c r="M280" t="s">
        <v>594</v>
      </c>
    </row>
    <row r="281" spans="1:13" x14ac:dyDescent="0.2">
      <c r="A281" t="s">
        <v>595</v>
      </c>
      <c r="B281">
        <v>-2.6866476270000001</v>
      </c>
      <c r="C281">
        <v>-6.8888471920000001</v>
      </c>
      <c r="D281">
        <v>1.4044369999999999E-3</v>
      </c>
      <c r="E281">
        <v>-6.4381564139999998</v>
      </c>
      <c r="F281">
        <v>1.4676978E-2</v>
      </c>
      <c r="G281">
        <v>90864</v>
      </c>
      <c r="H281" t="s">
        <v>30</v>
      </c>
      <c r="I281">
        <v>1776712</v>
      </c>
      <c r="J281">
        <v>1793700</v>
      </c>
      <c r="K281">
        <v>16989</v>
      </c>
      <c r="L281" t="s">
        <v>18</v>
      </c>
      <c r="M281" t="s">
        <v>596</v>
      </c>
    </row>
    <row r="282" spans="1:13" x14ac:dyDescent="0.2">
      <c r="A282" t="s">
        <v>597</v>
      </c>
      <c r="B282">
        <v>-2.686342008</v>
      </c>
      <c r="C282">
        <v>-5.0058629510000001</v>
      </c>
      <c r="D282">
        <v>5.2195030000000003E-3</v>
      </c>
      <c r="E282">
        <v>-6.4367927040000001</v>
      </c>
      <c r="F282">
        <v>3.7310969999999999E-2</v>
      </c>
      <c r="G282">
        <v>542767</v>
      </c>
      <c r="H282" t="s">
        <v>472</v>
      </c>
      <c r="I282">
        <v>23888842</v>
      </c>
      <c r="J282">
        <v>23897263</v>
      </c>
      <c r="K282">
        <v>8422</v>
      </c>
      <c r="L282" t="s">
        <v>14</v>
      </c>
      <c r="M282" t="s">
        <v>598</v>
      </c>
    </row>
    <row r="283" spans="1:13" x14ac:dyDescent="0.2">
      <c r="A283" t="s">
        <v>599</v>
      </c>
      <c r="B283">
        <v>-2.68574504</v>
      </c>
      <c r="C283">
        <v>-6.4807643190000004</v>
      </c>
      <c r="D283">
        <v>1.8162759999999999E-3</v>
      </c>
      <c r="E283">
        <v>-6.4341297969999998</v>
      </c>
      <c r="F283">
        <v>1.7605464000000001E-2</v>
      </c>
      <c r="G283">
        <v>728498</v>
      </c>
      <c r="H283" t="s">
        <v>119</v>
      </c>
      <c r="I283">
        <v>30604028</v>
      </c>
      <c r="J283">
        <v>30617752</v>
      </c>
      <c r="K283">
        <v>13725</v>
      </c>
      <c r="L283" t="s">
        <v>14</v>
      </c>
      <c r="M283" t="s">
        <v>600</v>
      </c>
    </row>
    <row r="284" spans="1:13" x14ac:dyDescent="0.2">
      <c r="A284" t="s">
        <v>601</v>
      </c>
      <c r="B284">
        <v>-2.6841800249999999</v>
      </c>
      <c r="C284">
        <v>-28.923014169999998</v>
      </c>
      <c r="D284" s="1">
        <v>2.3499999999999999E-6</v>
      </c>
      <c r="E284">
        <v>-6.4271539300000002</v>
      </c>
      <c r="F284" s="1">
        <v>6.0999999999999997E-4</v>
      </c>
      <c r="G284">
        <v>9092</v>
      </c>
      <c r="H284" t="s">
        <v>36</v>
      </c>
      <c r="I284">
        <v>65961728</v>
      </c>
      <c r="J284">
        <v>65980137</v>
      </c>
      <c r="K284">
        <v>18410</v>
      </c>
      <c r="L284" t="s">
        <v>14</v>
      </c>
      <c r="M284" t="s">
        <v>602</v>
      </c>
    </row>
    <row r="285" spans="1:13" x14ac:dyDescent="0.2">
      <c r="A285" t="s">
        <v>603</v>
      </c>
      <c r="B285">
        <v>-2.6825784050000001</v>
      </c>
      <c r="C285">
        <v>-8.5489203459999992</v>
      </c>
      <c r="D285" s="1">
        <v>5.5599999999999996E-4</v>
      </c>
      <c r="E285">
        <v>-6.4200227300000003</v>
      </c>
      <c r="F285">
        <v>7.8906719999999996E-3</v>
      </c>
      <c r="G285">
        <v>115557</v>
      </c>
      <c r="H285" t="s">
        <v>104</v>
      </c>
      <c r="I285">
        <v>57610180</v>
      </c>
      <c r="J285">
        <v>57619379</v>
      </c>
      <c r="K285">
        <v>9200</v>
      </c>
      <c r="L285" t="s">
        <v>14</v>
      </c>
      <c r="M285" t="s">
        <v>604</v>
      </c>
    </row>
    <row r="286" spans="1:13" x14ac:dyDescent="0.2">
      <c r="A286" t="s">
        <v>605</v>
      </c>
      <c r="B286">
        <v>-2.6818321369999998</v>
      </c>
      <c r="C286">
        <v>-9.11221119</v>
      </c>
      <c r="D286" s="1">
        <v>4.2099999999999999E-4</v>
      </c>
      <c r="E286">
        <v>-6.4167026800000002</v>
      </c>
      <c r="F286">
        <v>6.6623109999999998E-3</v>
      </c>
      <c r="G286">
        <v>54535</v>
      </c>
      <c r="H286" t="s">
        <v>606</v>
      </c>
      <c r="I286">
        <v>31142439</v>
      </c>
      <c r="J286">
        <v>31157802</v>
      </c>
      <c r="K286">
        <v>15364</v>
      </c>
      <c r="L286" t="s">
        <v>18</v>
      </c>
      <c r="M286" t="s">
        <v>607</v>
      </c>
    </row>
    <row r="287" spans="1:13" x14ac:dyDescent="0.2">
      <c r="A287" t="s">
        <v>608</v>
      </c>
      <c r="B287">
        <v>-2.6801852249999998</v>
      </c>
      <c r="C287">
        <v>-8.4539580549999993</v>
      </c>
      <c r="D287" s="1">
        <v>5.8399999999999999E-4</v>
      </c>
      <c r="E287">
        <v>-6.4093818569999996</v>
      </c>
      <c r="F287">
        <v>8.171223E-3</v>
      </c>
      <c r="G287">
        <v>3662</v>
      </c>
      <c r="H287" t="s">
        <v>43</v>
      </c>
      <c r="I287">
        <v>391739</v>
      </c>
      <c r="J287">
        <v>411443</v>
      </c>
      <c r="K287">
        <v>19705</v>
      </c>
      <c r="L287" t="s">
        <v>14</v>
      </c>
      <c r="M287" t="s">
        <v>609</v>
      </c>
    </row>
    <row r="288" spans="1:13" x14ac:dyDescent="0.2">
      <c r="A288" t="s">
        <v>610</v>
      </c>
      <c r="B288">
        <v>-2.6794852709999999</v>
      </c>
      <c r="C288">
        <v>-10.52400338</v>
      </c>
      <c r="D288" s="1">
        <v>2.24E-4</v>
      </c>
      <c r="E288">
        <v>-6.4062729620000001</v>
      </c>
      <c r="F288">
        <v>4.5072000000000003E-3</v>
      </c>
      <c r="G288">
        <v>7542</v>
      </c>
      <c r="H288" t="s">
        <v>36</v>
      </c>
      <c r="I288">
        <v>65084210</v>
      </c>
      <c r="J288">
        <v>65088398</v>
      </c>
      <c r="K288">
        <v>4189</v>
      </c>
      <c r="L288" t="s">
        <v>14</v>
      </c>
      <c r="M288" t="s">
        <v>611</v>
      </c>
    </row>
    <row r="289" spans="1:13" x14ac:dyDescent="0.2">
      <c r="A289" t="s">
        <v>612</v>
      </c>
      <c r="B289">
        <v>-2.6784713170000001</v>
      </c>
      <c r="C289">
        <v>-25.468109980000001</v>
      </c>
      <c r="D289" s="1">
        <v>4.1899999999999997E-6</v>
      </c>
      <c r="E289">
        <v>-6.4017720929999999</v>
      </c>
      <c r="F289" s="1">
        <v>6.8599999999999998E-4</v>
      </c>
      <c r="G289">
        <v>84717</v>
      </c>
      <c r="H289" t="s">
        <v>13</v>
      </c>
      <c r="I289">
        <v>4472297</v>
      </c>
      <c r="J289">
        <v>4502208</v>
      </c>
      <c r="K289">
        <v>29912</v>
      </c>
      <c r="L289" t="s">
        <v>14</v>
      </c>
      <c r="M289" t="s">
        <v>613</v>
      </c>
    </row>
    <row r="290" spans="1:13" x14ac:dyDescent="0.2">
      <c r="A290" t="s">
        <v>614</v>
      </c>
      <c r="B290">
        <v>-2.6783332899999999</v>
      </c>
      <c r="C290">
        <v>-7.8036430320000001</v>
      </c>
      <c r="D290" s="1">
        <v>8.25E-4</v>
      </c>
      <c r="E290">
        <v>-6.4011596449999999</v>
      </c>
      <c r="F290">
        <v>1.0241633999999999E-2</v>
      </c>
      <c r="G290">
        <v>8214</v>
      </c>
      <c r="H290" t="s">
        <v>75</v>
      </c>
      <c r="I290">
        <v>18906028</v>
      </c>
      <c r="J290">
        <v>18914238</v>
      </c>
      <c r="K290">
        <v>8211</v>
      </c>
      <c r="L290" t="s">
        <v>14</v>
      </c>
      <c r="M290" t="s">
        <v>615</v>
      </c>
    </row>
    <row r="291" spans="1:13" x14ac:dyDescent="0.2">
      <c r="A291" t="s">
        <v>616</v>
      </c>
      <c r="B291">
        <v>-2.6782326950000002</v>
      </c>
      <c r="C291">
        <v>-9.8716566409999995</v>
      </c>
      <c r="D291" s="1">
        <v>2.9599999999999998E-4</v>
      </c>
      <c r="E291">
        <v>-6.4007133270000001</v>
      </c>
      <c r="F291">
        <v>5.378084E-3</v>
      </c>
      <c r="G291">
        <v>84331</v>
      </c>
      <c r="H291" t="s">
        <v>30</v>
      </c>
      <c r="I291">
        <v>636903</v>
      </c>
      <c r="J291">
        <v>648474</v>
      </c>
      <c r="K291">
        <v>11572</v>
      </c>
      <c r="L291" t="s">
        <v>14</v>
      </c>
      <c r="M291" t="s">
        <v>617</v>
      </c>
    </row>
    <row r="292" spans="1:13" x14ac:dyDescent="0.2">
      <c r="A292" t="s">
        <v>618</v>
      </c>
      <c r="B292">
        <v>-2.6772949779999999</v>
      </c>
      <c r="C292">
        <v>-37.13094589</v>
      </c>
      <c r="D292" s="1">
        <v>7.5300000000000003E-7</v>
      </c>
      <c r="E292">
        <v>-6.3965543690000004</v>
      </c>
      <c r="F292" s="1">
        <v>4.06E-4</v>
      </c>
      <c r="G292">
        <v>54623</v>
      </c>
      <c r="H292" t="s">
        <v>13</v>
      </c>
      <c r="I292">
        <v>39385629</v>
      </c>
      <c r="J292">
        <v>39391154</v>
      </c>
      <c r="K292">
        <v>5526</v>
      </c>
      <c r="L292" t="s">
        <v>18</v>
      </c>
      <c r="M292" t="s">
        <v>619</v>
      </c>
    </row>
    <row r="293" spans="1:13" x14ac:dyDescent="0.2">
      <c r="A293" t="s">
        <v>620</v>
      </c>
      <c r="B293">
        <v>-2.674949953</v>
      </c>
      <c r="C293">
        <v>-11.78480764</v>
      </c>
      <c r="D293" s="1">
        <v>1.35E-4</v>
      </c>
      <c r="E293">
        <v>-6.3861655500000003</v>
      </c>
      <c r="F293">
        <v>3.387078E-3</v>
      </c>
      <c r="G293">
        <v>9159</v>
      </c>
      <c r="H293" t="s">
        <v>36</v>
      </c>
      <c r="I293">
        <v>117204337</v>
      </c>
      <c r="J293">
        <v>117232525</v>
      </c>
      <c r="K293">
        <v>28189</v>
      </c>
      <c r="L293" t="s">
        <v>18</v>
      </c>
      <c r="M293" t="s">
        <v>621</v>
      </c>
    </row>
    <row r="294" spans="1:13" x14ac:dyDescent="0.2">
      <c r="A294" t="s">
        <v>622</v>
      </c>
      <c r="B294">
        <v>-2.672763411</v>
      </c>
      <c r="C294">
        <v>-66.363881669999998</v>
      </c>
      <c r="D294" s="1">
        <v>5.32E-8</v>
      </c>
      <c r="E294">
        <v>-6.3764940379999997</v>
      </c>
      <c r="F294" s="1">
        <v>1.4899999999999999E-4</v>
      </c>
      <c r="G294">
        <v>2010</v>
      </c>
      <c r="H294" t="s">
        <v>80</v>
      </c>
      <c r="I294">
        <v>154379273</v>
      </c>
      <c r="J294">
        <v>154381574</v>
      </c>
      <c r="K294">
        <v>2302</v>
      </c>
      <c r="L294" t="s">
        <v>14</v>
      </c>
      <c r="M294" t="s">
        <v>623</v>
      </c>
    </row>
    <row r="295" spans="1:13" x14ac:dyDescent="0.2">
      <c r="A295" t="s">
        <v>624</v>
      </c>
      <c r="B295">
        <v>-2.67232132</v>
      </c>
      <c r="C295">
        <v>-7.5076249930000003</v>
      </c>
      <c r="D295" s="1">
        <v>9.7400000000000004E-4</v>
      </c>
      <c r="E295">
        <v>-6.3745403610000002</v>
      </c>
      <c r="F295">
        <v>1.1452426E-2</v>
      </c>
      <c r="G295">
        <v>57719</v>
      </c>
      <c r="H295" t="s">
        <v>13</v>
      </c>
      <c r="I295">
        <v>17323223</v>
      </c>
      <c r="J295">
        <v>17334855</v>
      </c>
      <c r="K295">
        <v>11633</v>
      </c>
      <c r="L295" t="s">
        <v>18</v>
      </c>
      <c r="M295" t="s">
        <v>625</v>
      </c>
    </row>
    <row r="296" spans="1:13" x14ac:dyDescent="0.2">
      <c r="A296" t="s">
        <v>626</v>
      </c>
      <c r="B296">
        <v>-2.671653381</v>
      </c>
      <c r="C296">
        <v>-10.599268670000001</v>
      </c>
      <c r="D296" s="1">
        <v>2.1699999999999999E-4</v>
      </c>
      <c r="E296">
        <v>-6.3715897620000002</v>
      </c>
      <c r="F296">
        <v>4.4178830000000001E-3</v>
      </c>
      <c r="G296">
        <v>27315</v>
      </c>
      <c r="H296" t="s">
        <v>36</v>
      </c>
      <c r="I296">
        <v>3797724</v>
      </c>
      <c r="J296">
        <v>3826371</v>
      </c>
      <c r="K296">
        <v>28648</v>
      </c>
      <c r="L296" t="s">
        <v>14</v>
      </c>
      <c r="M296" t="s">
        <v>627</v>
      </c>
    </row>
    <row r="297" spans="1:13" x14ac:dyDescent="0.2">
      <c r="A297" t="s">
        <v>628</v>
      </c>
      <c r="B297">
        <v>-2.6644909640000001</v>
      </c>
      <c r="C297">
        <v>-9.3747925839999997</v>
      </c>
      <c r="D297" s="1">
        <v>3.7199999999999999E-4</v>
      </c>
      <c r="E297">
        <v>-6.3400357019999998</v>
      </c>
      <c r="F297">
        <v>6.1609109999999998E-3</v>
      </c>
      <c r="G297">
        <v>26229</v>
      </c>
      <c r="H297" t="s">
        <v>36</v>
      </c>
      <c r="I297">
        <v>62615296</v>
      </c>
      <c r="J297">
        <v>62622154</v>
      </c>
      <c r="K297">
        <v>6859</v>
      </c>
      <c r="L297" t="s">
        <v>18</v>
      </c>
      <c r="M297" t="s">
        <v>629</v>
      </c>
    </row>
    <row r="298" spans="1:13" x14ac:dyDescent="0.2">
      <c r="A298" t="s">
        <v>630</v>
      </c>
      <c r="B298">
        <v>-2.6618046400000002</v>
      </c>
      <c r="C298">
        <v>-13.046162320000001</v>
      </c>
      <c r="D298" s="1">
        <v>8.6000000000000003E-5</v>
      </c>
      <c r="E298">
        <v>-6.3282414239999998</v>
      </c>
      <c r="F298">
        <v>2.6645010000000001E-3</v>
      </c>
      <c r="G298">
        <v>25792</v>
      </c>
      <c r="H298" t="s">
        <v>128</v>
      </c>
      <c r="I298">
        <v>128161251</v>
      </c>
      <c r="J298">
        <v>128204383</v>
      </c>
      <c r="K298">
        <v>43133</v>
      </c>
      <c r="L298" t="s">
        <v>18</v>
      </c>
      <c r="M298" t="s">
        <v>631</v>
      </c>
    </row>
    <row r="299" spans="1:13" x14ac:dyDescent="0.2">
      <c r="A299" t="s">
        <v>632</v>
      </c>
      <c r="B299">
        <v>-2.6600102379999999</v>
      </c>
      <c r="C299">
        <v>-7.8892065230000004</v>
      </c>
      <c r="D299" s="1">
        <v>7.8700000000000005E-4</v>
      </c>
      <c r="E299">
        <v>-6.3203753479999998</v>
      </c>
      <c r="F299">
        <v>9.9617839999999996E-3</v>
      </c>
      <c r="G299">
        <v>147968</v>
      </c>
      <c r="H299" t="s">
        <v>13</v>
      </c>
      <c r="I299">
        <v>38730187</v>
      </c>
      <c r="J299">
        <v>38769904</v>
      </c>
      <c r="K299">
        <v>39718</v>
      </c>
      <c r="L299" t="s">
        <v>18</v>
      </c>
      <c r="M299" t="s">
        <v>633</v>
      </c>
    </row>
    <row r="300" spans="1:13" x14ac:dyDescent="0.2">
      <c r="A300" t="s">
        <v>634</v>
      </c>
      <c r="B300">
        <v>-2.657157362</v>
      </c>
      <c r="C300">
        <v>-13.53094525</v>
      </c>
      <c r="D300" s="1">
        <v>7.3100000000000001E-5</v>
      </c>
      <c r="E300">
        <v>-6.3078893889999996</v>
      </c>
      <c r="F300">
        <v>2.4361640000000002E-3</v>
      </c>
      <c r="G300">
        <v>1774</v>
      </c>
      <c r="H300" t="s">
        <v>80</v>
      </c>
      <c r="I300">
        <v>154401236</v>
      </c>
      <c r="J300">
        <v>154412112</v>
      </c>
      <c r="K300">
        <v>10877</v>
      </c>
      <c r="L300" t="s">
        <v>18</v>
      </c>
      <c r="M300" t="s">
        <v>635</v>
      </c>
    </row>
    <row r="301" spans="1:13" x14ac:dyDescent="0.2">
      <c r="A301" t="s">
        <v>636</v>
      </c>
      <c r="B301">
        <v>-2.6567349689999999</v>
      </c>
      <c r="C301">
        <v>-6.2212092070000002</v>
      </c>
      <c r="D301">
        <v>2.1543449999999998E-3</v>
      </c>
      <c r="E301">
        <v>-6.30604283</v>
      </c>
      <c r="F301">
        <v>1.9797736999999999E-2</v>
      </c>
      <c r="G301">
        <v>4034</v>
      </c>
      <c r="H301" t="s">
        <v>217</v>
      </c>
      <c r="I301">
        <v>100572232</v>
      </c>
      <c r="J301">
        <v>100586129</v>
      </c>
      <c r="K301">
        <v>13898</v>
      </c>
      <c r="L301" t="s">
        <v>18</v>
      </c>
      <c r="M301" t="s">
        <v>637</v>
      </c>
    </row>
    <row r="302" spans="1:13" x14ac:dyDescent="0.2">
      <c r="A302" t="s">
        <v>638</v>
      </c>
      <c r="B302">
        <v>-2.6566675150000001</v>
      </c>
      <c r="C302">
        <v>-10.707782760000001</v>
      </c>
      <c r="D302" s="1">
        <v>2.0699999999999999E-4</v>
      </c>
      <c r="E302">
        <v>-6.3057479949999999</v>
      </c>
      <c r="F302">
        <v>4.3000360000000001E-3</v>
      </c>
      <c r="G302">
        <v>2735</v>
      </c>
      <c r="H302" t="s">
        <v>104</v>
      </c>
      <c r="I302">
        <v>57459785</v>
      </c>
      <c r="J302">
        <v>57472268</v>
      </c>
      <c r="K302">
        <v>12484</v>
      </c>
      <c r="L302" t="s">
        <v>14</v>
      </c>
      <c r="M302" t="s">
        <v>639</v>
      </c>
    </row>
    <row r="303" spans="1:13" x14ac:dyDescent="0.2">
      <c r="A303" t="s">
        <v>640</v>
      </c>
      <c r="B303">
        <v>-2.6559558980000002</v>
      </c>
      <c r="C303">
        <v>-9.343778747</v>
      </c>
      <c r="D303" s="1">
        <v>3.77E-4</v>
      </c>
      <c r="E303">
        <v>-6.3026384200000001</v>
      </c>
      <c r="F303">
        <v>6.2193489999999999E-3</v>
      </c>
      <c r="G303">
        <v>114879</v>
      </c>
      <c r="H303" t="s">
        <v>36</v>
      </c>
      <c r="I303">
        <v>3087107</v>
      </c>
      <c r="J303">
        <v>3166739</v>
      </c>
      <c r="K303">
        <v>79633</v>
      </c>
      <c r="L303" t="s">
        <v>18</v>
      </c>
      <c r="M303" t="s">
        <v>641</v>
      </c>
    </row>
    <row r="304" spans="1:13" x14ac:dyDescent="0.2">
      <c r="A304" t="s">
        <v>642</v>
      </c>
      <c r="B304">
        <v>-2.65471155</v>
      </c>
      <c r="C304">
        <v>-12.40168094</v>
      </c>
      <c r="D304" s="1">
        <v>1.08E-4</v>
      </c>
      <c r="E304">
        <v>-6.2972046349999999</v>
      </c>
      <c r="F304">
        <v>3.0131540000000001E-3</v>
      </c>
      <c r="G304">
        <v>5252</v>
      </c>
      <c r="H304" t="s">
        <v>43</v>
      </c>
      <c r="I304">
        <v>33411014</v>
      </c>
      <c r="J304">
        <v>33416439</v>
      </c>
      <c r="K304">
        <v>5426</v>
      </c>
      <c r="L304" t="s">
        <v>14</v>
      </c>
      <c r="M304" t="s">
        <v>643</v>
      </c>
    </row>
    <row r="305" spans="1:13" x14ac:dyDescent="0.2">
      <c r="A305" t="s">
        <v>644</v>
      </c>
      <c r="B305">
        <v>-2.652671834</v>
      </c>
      <c r="C305">
        <v>-17.564232430000001</v>
      </c>
      <c r="D305" s="1">
        <v>2.26E-5</v>
      </c>
      <c r="E305">
        <v>-6.2883077910000003</v>
      </c>
      <c r="F305">
        <v>1.3510499999999999E-3</v>
      </c>
      <c r="G305">
        <v>57410</v>
      </c>
      <c r="H305" t="s">
        <v>36</v>
      </c>
      <c r="I305">
        <v>65525077</v>
      </c>
      <c r="J305">
        <v>65538704</v>
      </c>
      <c r="K305">
        <v>13628</v>
      </c>
      <c r="L305" t="s">
        <v>14</v>
      </c>
      <c r="M305" t="s">
        <v>645</v>
      </c>
    </row>
    <row r="306" spans="1:13" x14ac:dyDescent="0.2">
      <c r="A306" t="s">
        <v>646</v>
      </c>
      <c r="B306">
        <v>-2.6518230539999998</v>
      </c>
      <c r="C306">
        <v>-8.8379173610000006</v>
      </c>
      <c r="D306" s="1">
        <v>4.8099999999999998E-4</v>
      </c>
      <c r="E306">
        <v>-6.284609283</v>
      </c>
      <c r="F306">
        <v>7.2595649999999999E-3</v>
      </c>
      <c r="G306">
        <v>1464</v>
      </c>
      <c r="H306" t="s">
        <v>119</v>
      </c>
      <c r="I306">
        <v>75674322</v>
      </c>
      <c r="J306">
        <v>75712848</v>
      </c>
      <c r="K306">
        <v>38527</v>
      </c>
      <c r="L306" t="s">
        <v>18</v>
      </c>
      <c r="M306" t="s">
        <v>647</v>
      </c>
    </row>
    <row r="307" spans="1:13" x14ac:dyDescent="0.2">
      <c r="A307" t="s">
        <v>648</v>
      </c>
      <c r="B307">
        <v>-2.6500743029999998</v>
      </c>
      <c r="C307">
        <v>-12.16148767</v>
      </c>
      <c r="D307" s="1">
        <v>1.18E-4</v>
      </c>
      <c r="E307">
        <v>-6.2769960569999999</v>
      </c>
      <c r="F307">
        <v>3.1387490000000001E-3</v>
      </c>
      <c r="G307">
        <v>81858</v>
      </c>
      <c r="H307" t="s">
        <v>254</v>
      </c>
      <c r="I307">
        <v>144098633</v>
      </c>
      <c r="J307">
        <v>144108124</v>
      </c>
      <c r="K307">
        <v>9492</v>
      </c>
      <c r="L307" t="s">
        <v>18</v>
      </c>
      <c r="M307" t="s">
        <v>649</v>
      </c>
    </row>
    <row r="308" spans="1:13" x14ac:dyDescent="0.2">
      <c r="A308" t="s">
        <v>650</v>
      </c>
      <c r="B308">
        <v>-2.648492257</v>
      </c>
      <c r="C308">
        <v>-12.500741530000001</v>
      </c>
      <c r="D308" s="1">
        <v>1.0399999999999999E-4</v>
      </c>
      <c r="E308">
        <v>-6.2701165339999996</v>
      </c>
      <c r="F308">
        <v>2.9577090000000002E-3</v>
      </c>
      <c r="G308">
        <v>55337</v>
      </c>
      <c r="H308" t="s">
        <v>13</v>
      </c>
      <c r="I308">
        <v>10086122</v>
      </c>
      <c r="J308">
        <v>10093252</v>
      </c>
      <c r="K308">
        <v>7131</v>
      </c>
      <c r="L308" t="s">
        <v>14</v>
      </c>
      <c r="M308" t="s">
        <v>651</v>
      </c>
    </row>
    <row r="309" spans="1:13" x14ac:dyDescent="0.2">
      <c r="A309" t="s">
        <v>652</v>
      </c>
      <c r="B309">
        <v>-2.6467657149999999</v>
      </c>
      <c r="C309">
        <v>-27.798554679999999</v>
      </c>
      <c r="D309" s="1">
        <v>2.8200000000000001E-6</v>
      </c>
      <c r="E309">
        <v>-6.2626172750000002</v>
      </c>
      <c r="F309" s="1">
        <v>6.3599999999999996E-4</v>
      </c>
      <c r="G309">
        <v>478</v>
      </c>
      <c r="H309" t="s">
        <v>13</v>
      </c>
      <c r="I309">
        <v>41956879</v>
      </c>
      <c r="J309">
        <v>41997497</v>
      </c>
      <c r="K309">
        <v>40619</v>
      </c>
      <c r="L309" t="s">
        <v>18</v>
      </c>
      <c r="M309" t="s">
        <v>653</v>
      </c>
    </row>
    <row r="310" spans="1:13" x14ac:dyDescent="0.2">
      <c r="A310" t="s">
        <v>654</v>
      </c>
      <c r="B310">
        <v>-2.6449939690000002</v>
      </c>
      <c r="C310">
        <v>-9.2668316510000004</v>
      </c>
      <c r="D310" s="1">
        <v>3.9100000000000002E-4</v>
      </c>
      <c r="E310">
        <v>-6.2549309959999997</v>
      </c>
      <c r="F310">
        <v>6.366661E-3</v>
      </c>
      <c r="G310">
        <v>30000</v>
      </c>
      <c r="H310" t="s">
        <v>13</v>
      </c>
      <c r="I310">
        <v>12699201</v>
      </c>
      <c r="J310">
        <v>12724011</v>
      </c>
      <c r="K310">
        <v>24811</v>
      </c>
      <c r="L310" t="s">
        <v>18</v>
      </c>
      <c r="M310" t="s">
        <v>655</v>
      </c>
    </row>
    <row r="311" spans="1:13" x14ac:dyDescent="0.2">
      <c r="A311" t="s">
        <v>656</v>
      </c>
      <c r="B311">
        <v>-2.641691201</v>
      </c>
      <c r="C311">
        <v>-10.750045269999999</v>
      </c>
      <c r="D311" s="1">
        <v>2.04E-4</v>
      </c>
      <c r="E311">
        <v>-6.240627935</v>
      </c>
      <c r="F311">
        <v>4.2511440000000001E-3</v>
      </c>
      <c r="G311">
        <v>7781</v>
      </c>
      <c r="H311" t="s">
        <v>33</v>
      </c>
      <c r="I311">
        <v>27253684</v>
      </c>
      <c r="J311">
        <v>27275817</v>
      </c>
      <c r="K311">
        <v>22134</v>
      </c>
      <c r="L311" t="s">
        <v>18</v>
      </c>
      <c r="M311" t="s">
        <v>657</v>
      </c>
    </row>
    <row r="312" spans="1:13" x14ac:dyDescent="0.2">
      <c r="A312" t="s">
        <v>658</v>
      </c>
      <c r="B312">
        <v>-2.6390215709999998</v>
      </c>
      <c r="C312">
        <v>-8.379390441</v>
      </c>
      <c r="D312" s="1">
        <v>6.0700000000000001E-4</v>
      </c>
      <c r="E312">
        <v>-6.2290906660000003</v>
      </c>
      <c r="F312">
        <v>8.4189420000000004E-3</v>
      </c>
      <c r="G312">
        <v>121268</v>
      </c>
      <c r="H312" t="s">
        <v>104</v>
      </c>
      <c r="I312">
        <v>49064676</v>
      </c>
      <c r="J312">
        <v>49070025</v>
      </c>
      <c r="K312">
        <v>5350</v>
      </c>
      <c r="L312" t="s">
        <v>18</v>
      </c>
      <c r="M312" t="s">
        <v>659</v>
      </c>
    </row>
    <row r="313" spans="1:13" x14ac:dyDescent="0.2">
      <c r="A313" t="s">
        <v>660</v>
      </c>
      <c r="B313">
        <v>-2.6368457150000002</v>
      </c>
      <c r="C313">
        <v>-9.4602329310000002</v>
      </c>
      <c r="D313" s="1">
        <v>3.57E-4</v>
      </c>
      <c r="E313">
        <v>-6.2197031020000004</v>
      </c>
      <c r="F313">
        <v>6.0042450000000001E-3</v>
      </c>
      <c r="G313">
        <v>115704</v>
      </c>
      <c r="H313" t="s">
        <v>13</v>
      </c>
      <c r="I313">
        <v>7830218</v>
      </c>
      <c r="J313">
        <v>7864976</v>
      </c>
      <c r="K313">
        <v>34759</v>
      </c>
      <c r="L313" t="s">
        <v>14</v>
      </c>
      <c r="M313" t="s">
        <v>661</v>
      </c>
    </row>
    <row r="314" spans="1:13" x14ac:dyDescent="0.2">
      <c r="A314" t="s">
        <v>662</v>
      </c>
      <c r="B314">
        <v>-2.629153257</v>
      </c>
      <c r="C314">
        <v>-31.18741391</v>
      </c>
      <c r="D314" s="1">
        <v>1.6700000000000001E-6</v>
      </c>
      <c r="E314">
        <v>-6.1866278699999997</v>
      </c>
      <c r="F314" s="1">
        <v>5.1099999999999995E-4</v>
      </c>
      <c r="G314">
        <v>958</v>
      </c>
      <c r="H314" t="s">
        <v>21</v>
      </c>
      <c r="I314">
        <v>46118271</v>
      </c>
      <c r="J314">
        <v>46129863</v>
      </c>
      <c r="K314">
        <v>11593</v>
      </c>
      <c r="L314" t="s">
        <v>14</v>
      </c>
      <c r="M314" t="s">
        <v>663</v>
      </c>
    </row>
    <row r="315" spans="1:13" x14ac:dyDescent="0.2">
      <c r="A315" t="s">
        <v>664</v>
      </c>
      <c r="B315">
        <v>-2.6290969280000001</v>
      </c>
      <c r="C315">
        <v>-18.366398570000001</v>
      </c>
      <c r="D315" s="1">
        <v>1.8499999999999999E-5</v>
      </c>
      <c r="E315">
        <v>-6.1863863200000004</v>
      </c>
      <c r="F315">
        <v>1.244726E-3</v>
      </c>
      <c r="G315">
        <v>4641</v>
      </c>
      <c r="H315" t="s">
        <v>24</v>
      </c>
      <c r="I315">
        <v>1464186</v>
      </c>
      <c r="J315">
        <v>1492686</v>
      </c>
      <c r="K315">
        <v>28501</v>
      </c>
      <c r="L315" t="s">
        <v>18</v>
      </c>
      <c r="M315" t="s">
        <v>665</v>
      </c>
    </row>
    <row r="316" spans="1:13" x14ac:dyDescent="0.2">
      <c r="A316" t="s">
        <v>666</v>
      </c>
      <c r="B316">
        <v>-2.628771736</v>
      </c>
      <c r="C316">
        <v>-6.7987952529999998</v>
      </c>
      <c r="D316">
        <v>1.4847599999999999E-3</v>
      </c>
      <c r="E316">
        <v>-6.1849920279999999</v>
      </c>
      <c r="F316">
        <v>1.5263783E-2</v>
      </c>
      <c r="G316">
        <v>5609</v>
      </c>
      <c r="H316" t="s">
        <v>13</v>
      </c>
      <c r="I316">
        <v>7903843</v>
      </c>
      <c r="J316">
        <v>7914478</v>
      </c>
      <c r="K316">
        <v>10636</v>
      </c>
      <c r="L316" t="s">
        <v>14</v>
      </c>
      <c r="M316" t="s">
        <v>667</v>
      </c>
    </row>
    <row r="317" spans="1:13" x14ac:dyDescent="0.2">
      <c r="A317" t="s">
        <v>668</v>
      </c>
      <c r="B317">
        <v>-2.6280333320000002</v>
      </c>
      <c r="C317">
        <v>-17.187408999999999</v>
      </c>
      <c r="D317" s="1">
        <v>2.4899999999999999E-5</v>
      </c>
      <c r="E317">
        <v>-6.1818272189999997</v>
      </c>
      <c r="F317">
        <v>1.415347E-3</v>
      </c>
      <c r="G317">
        <v>105372906</v>
      </c>
      <c r="H317" t="s">
        <v>27</v>
      </c>
      <c r="I317">
        <v>212430269</v>
      </c>
      <c r="J317">
        <v>212432775</v>
      </c>
      <c r="K317">
        <v>2507</v>
      </c>
      <c r="L317" t="s">
        <v>18</v>
      </c>
      <c r="M317" t="s">
        <v>669</v>
      </c>
    </row>
    <row r="318" spans="1:13" x14ac:dyDescent="0.2">
      <c r="A318" t="s">
        <v>670</v>
      </c>
      <c r="B318">
        <v>-2.6259394949999999</v>
      </c>
      <c r="C318">
        <v>-28.221941910000002</v>
      </c>
      <c r="D318" s="1">
        <v>2.6299999999999998E-6</v>
      </c>
      <c r="E318">
        <v>-6.1728618129999999</v>
      </c>
      <c r="F318" s="1">
        <v>6.3500000000000004E-4</v>
      </c>
      <c r="G318">
        <v>10535</v>
      </c>
      <c r="H318" t="s">
        <v>13</v>
      </c>
      <c r="I318">
        <v>12802063</v>
      </c>
      <c r="J318">
        <v>12813640</v>
      </c>
      <c r="K318">
        <v>11578</v>
      </c>
      <c r="L318" t="s">
        <v>14</v>
      </c>
      <c r="M318" t="s">
        <v>671</v>
      </c>
    </row>
    <row r="319" spans="1:13" x14ac:dyDescent="0.2">
      <c r="A319" t="s">
        <v>672</v>
      </c>
      <c r="B319">
        <v>-2.6237642370000001</v>
      </c>
      <c r="C319">
        <v>-5.4129441160000002</v>
      </c>
      <c r="D319">
        <v>3.8149680000000002E-3</v>
      </c>
      <c r="E319">
        <v>-6.1635615450000003</v>
      </c>
      <c r="F319">
        <v>2.9732153000000001E-2</v>
      </c>
      <c r="G319">
        <v>201255</v>
      </c>
      <c r="H319" t="s">
        <v>24</v>
      </c>
      <c r="I319">
        <v>82023305</v>
      </c>
      <c r="J319">
        <v>82031151</v>
      </c>
      <c r="K319">
        <v>7847</v>
      </c>
      <c r="L319" t="s">
        <v>14</v>
      </c>
      <c r="M319" t="s">
        <v>673</v>
      </c>
    </row>
    <row r="320" spans="1:13" x14ac:dyDescent="0.2">
      <c r="A320" t="s">
        <v>674</v>
      </c>
      <c r="B320">
        <v>-2.6232723529999999</v>
      </c>
      <c r="C320">
        <v>-7.3965923159999996</v>
      </c>
      <c r="D320">
        <v>1.0379370000000001E-3</v>
      </c>
      <c r="E320">
        <v>-6.1614604489999998</v>
      </c>
      <c r="F320">
        <v>1.2015474999999999E-2</v>
      </c>
      <c r="G320">
        <v>389813</v>
      </c>
      <c r="H320" t="s">
        <v>128</v>
      </c>
      <c r="I320">
        <v>136842478</v>
      </c>
      <c r="J320">
        <v>136848801</v>
      </c>
      <c r="K320">
        <v>6324</v>
      </c>
      <c r="L320" t="s">
        <v>14</v>
      </c>
      <c r="M320" t="s">
        <v>675</v>
      </c>
    </row>
    <row r="321" spans="1:13" x14ac:dyDescent="0.2">
      <c r="A321" t="s">
        <v>676</v>
      </c>
      <c r="B321">
        <v>-2.620619874</v>
      </c>
      <c r="C321">
        <v>-9.9963127020000009</v>
      </c>
      <c r="D321" s="1">
        <v>2.81E-4</v>
      </c>
      <c r="E321">
        <v>-6.1501426510000003</v>
      </c>
      <c r="F321">
        <v>5.1979440000000003E-3</v>
      </c>
      <c r="G321">
        <v>55135</v>
      </c>
      <c r="H321" t="s">
        <v>24</v>
      </c>
      <c r="I321">
        <v>7686071</v>
      </c>
      <c r="J321">
        <v>7703502</v>
      </c>
      <c r="K321">
        <v>17432</v>
      </c>
      <c r="L321" t="s">
        <v>14</v>
      </c>
      <c r="M321" t="s">
        <v>677</v>
      </c>
    </row>
    <row r="322" spans="1:13" x14ac:dyDescent="0.2">
      <c r="A322" t="s">
        <v>678</v>
      </c>
      <c r="B322">
        <v>-2.6204790459999998</v>
      </c>
      <c r="C322">
        <v>-13.993393449999999</v>
      </c>
      <c r="D322" s="1">
        <v>6.2799999999999995E-5</v>
      </c>
      <c r="E322">
        <v>-6.1495423389999999</v>
      </c>
      <c r="F322">
        <v>2.237625E-3</v>
      </c>
      <c r="G322">
        <v>65123</v>
      </c>
      <c r="H322" t="s">
        <v>27</v>
      </c>
      <c r="I322">
        <v>153728050</v>
      </c>
      <c r="J322">
        <v>153774808</v>
      </c>
      <c r="K322">
        <v>46759</v>
      </c>
      <c r="L322" t="s">
        <v>14</v>
      </c>
      <c r="M322" t="s">
        <v>679</v>
      </c>
    </row>
    <row r="323" spans="1:13" x14ac:dyDescent="0.2">
      <c r="A323" t="s">
        <v>680</v>
      </c>
      <c r="B323">
        <v>-2.617206538</v>
      </c>
      <c r="C323">
        <v>-9.2954741550000008</v>
      </c>
      <c r="D323" s="1">
        <v>3.86E-4</v>
      </c>
      <c r="E323">
        <v>-6.1356089559999996</v>
      </c>
      <c r="F323">
        <v>6.308892E-3</v>
      </c>
      <c r="G323">
        <v>25920</v>
      </c>
      <c r="H323" t="s">
        <v>128</v>
      </c>
      <c r="I323">
        <v>137255327</v>
      </c>
      <c r="J323">
        <v>137273542</v>
      </c>
      <c r="K323">
        <v>18216</v>
      </c>
      <c r="L323" t="s">
        <v>14</v>
      </c>
      <c r="M323" t="s">
        <v>681</v>
      </c>
    </row>
    <row r="324" spans="1:13" x14ac:dyDescent="0.2">
      <c r="A324" t="s">
        <v>682</v>
      </c>
      <c r="B324">
        <v>-2.611167902</v>
      </c>
      <c r="C324">
        <v>-9.8820091839999993</v>
      </c>
      <c r="D324" s="1">
        <v>2.9500000000000001E-4</v>
      </c>
      <c r="E324">
        <v>-6.1099810359999998</v>
      </c>
      <c r="F324">
        <v>5.3652980000000001E-3</v>
      </c>
      <c r="G324">
        <v>26168</v>
      </c>
      <c r="H324" t="s">
        <v>24</v>
      </c>
      <c r="I324">
        <v>7561919</v>
      </c>
      <c r="J324">
        <v>7571969</v>
      </c>
      <c r="K324">
        <v>10051</v>
      </c>
      <c r="L324" t="s">
        <v>14</v>
      </c>
      <c r="M324" t="s">
        <v>683</v>
      </c>
    </row>
    <row r="325" spans="1:13" x14ac:dyDescent="0.2">
      <c r="A325" t="s">
        <v>684</v>
      </c>
      <c r="B325">
        <v>-2.6106150869999998</v>
      </c>
      <c r="C325">
        <v>-11.55595746</v>
      </c>
      <c r="D325" s="1">
        <v>1.4799999999999999E-4</v>
      </c>
      <c r="E325">
        <v>-6.107640247</v>
      </c>
      <c r="F325">
        <v>3.5546419999999998E-3</v>
      </c>
      <c r="G325">
        <v>5394</v>
      </c>
      <c r="H325" t="s">
        <v>27</v>
      </c>
      <c r="I325">
        <v>11066618</v>
      </c>
      <c r="J325">
        <v>11099869</v>
      </c>
      <c r="K325">
        <v>33252</v>
      </c>
      <c r="L325" t="s">
        <v>18</v>
      </c>
      <c r="M325" t="s">
        <v>685</v>
      </c>
    </row>
    <row r="326" spans="1:13" x14ac:dyDescent="0.2">
      <c r="A326" t="s">
        <v>686</v>
      </c>
      <c r="B326">
        <v>-2.608371977</v>
      </c>
      <c r="C326">
        <v>-6.504472764</v>
      </c>
      <c r="D326">
        <v>1.7886860000000001E-3</v>
      </c>
      <c r="E326">
        <v>-6.0981514360000002</v>
      </c>
      <c r="F326">
        <v>1.7404908E-2</v>
      </c>
      <c r="G326">
        <v>8448</v>
      </c>
      <c r="H326" t="s">
        <v>30</v>
      </c>
      <c r="I326">
        <v>30005514</v>
      </c>
      <c r="J326">
        <v>30023270</v>
      </c>
      <c r="K326">
        <v>17757</v>
      </c>
      <c r="L326" t="s">
        <v>18</v>
      </c>
      <c r="M326" t="s">
        <v>687</v>
      </c>
    </row>
    <row r="327" spans="1:13" x14ac:dyDescent="0.2">
      <c r="A327" t="s">
        <v>688</v>
      </c>
      <c r="B327">
        <v>-2.607743207</v>
      </c>
      <c r="C327">
        <v>-9.3140027770000007</v>
      </c>
      <c r="D327" s="1">
        <v>3.8299999999999999E-4</v>
      </c>
      <c r="E327">
        <v>-6.095494253</v>
      </c>
      <c r="F327">
        <v>6.2774780000000004E-3</v>
      </c>
      <c r="G327">
        <v>8438</v>
      </c>
      <c r="H327" t="s">
        <v>27</v>
      </c>
      <c r="I327">
        <v>46246461</v>
      </c>
      <c r="J327">
        <v>46278480</v>
      </c>
      <c r="K327">
        <v>32020</v>
      </c>
      <c r="L327" t="s">
        <v>14</v>
      </c>
      <c r="M327" t="s">
        <v>689</v>
      </c>
    </row>
    <row r="328" spans="1:13" x14ac:dyDescent="0.2">
      <c r="A328" t="s">
        <v>690</v>
      </c>
      <c r="B328">
        <v>-2.6029154170000002</v>
      </c>
      <c r="C328">
        <v>-16.858761940000001</v>
      </c>
      <c r="D328" s="1">
        <v>2.72E-5</v>
      </c>
      <c r="E328">
        <v>-6.0751305740000001</v>
      </c>
      <c r="F328">
        <v>1.478839E-3</v>
      </c>
      <c r="G328">
        <v>339123</v>
      </c>
      <c r="H328" t="s">
        <v>30</v>
      </c>
      <c r="I328">
        <v>681670</v>
      </c>
      <c r="J328">
        <v>684528</v>
      </c>
      <c r="K328">
        <v>2859</v>
      </c>
      <c r="L328" t="s">
        <v>18</v>
      </c>
      <c r="M328" t="s">
        <v>691</v>
      </c>
    </row>
    <row r="329" spans="1:13" x14ac:dyDescent="0.2">
      <c r="A329" t="s">
        <v>692</v>
      </c>
      <c r="B329">
        <v>-2.602080248</v>
      </c>
      <c r="C329">
        <v>-7.3015906739999998</v>
      </c>
      <c r="D329">
        <v>1.09683E-3</v>
      </c>
      <c r="E329">
        <v>-6.071614726</v>
      </c>
      <c r="F329">
        <v>1.242618E-2</v>
      </c>
      <c r="G329">
        <v>10379</v>
      </c>
      <c r="H329" t="s">
        <v>164</v>
      </c>
      <c r="I329">
        <v>24161265</v>
      </c>
      <c r="J329">
        <v>24166565</v>
      </c>
      <c r="K329">
        <v>5301</v>
      </c>
      <c r="L329" t="s">
        <v>14</v>
      </c>
      <c r="M329" t="s">
        <v>693</v>
      </c>
    </row>
    <row r="330" spans="1:13" x14ac:dyDescent="0.2">
      <c r="A330" t="s">
        <v>694</v>
      </c>
      <c r="B330">
        <v>-2.6020261900000001</v>
      </c>
      <c r="C330">
        <v>-7.6524207469999999</v>
      </c>
      <c r="D330" s="1">
        <v>8.9700000000000001E-4</v>
      </c>
      <c r="E330">
        <v>-6.0713872289999999</v>
      </c>
      <c r="F330">
        <v>1.0860959999999999E-2</v>
      </c>
      <c r="G330">
        <v>64137</v>
      </c>
      <c r="H330" t="s">
        <v>36</v>
      </c>
      <c r="I330">
        <v>119149052</v>
      </c>
      <c r="J330">
        <v>119162653</v>
      </c>
      <c r="K330">
        <v>13602</v>
      </c>
      <c r="L330" t="s">
        <v>14</v>
      </c>
      <c r="M330" t="s">
        <v>695</v>
      </c>
    </row>
    <row r="331" spans="1:13" x14ac:dyDescent="0.2">
      <c r="A331" t="s">
        <v>696</v>
      </c>
      <c r="B331">
        <v>-2.6019923239999998</v>
      </c>
      <c r="C331">
        <v>-13.567582610000001</v>
      </c>
      <c r="D331" s="1">
        <v>7.2200000000000007E-5</v>
      </c>
      <c r="E331">
        <v>-6.0712447110000003</v>
      </c>
      <c r="F331">
        <v>2.4217179999999998E-3</v>
      </c>
      <c r="G331">
        <v>23046</v>
      </c>
      <c r="H331" t="s">
        <v>27</v>
      </c>
      <c r="I331">
        <v>200969390</v>
      </c>
      <c r="J331">
        <v>201023714</v>
      </c>
      <c r="K331">
        <v>54325</v>
      </c>
      <c r="L331" t="s">
        <v>18</v>
      </c>
      <c r="M331" t="s">
        <v>697</v>
      </c>
    </row>
    <row r="332" spans="1:13" x14ac:dyDescent="0.2">
      <c r="A332" t="s">
        <v>698</v>
      </c>
      <c r="B332">
        <v>-2.6002129979999999</v>
      </c>
      <c r="C332">
        <v>-7.8036169109999998</v>
      </c>
      <c r="D332" s="1">
        <v>8.25E-4</v>
      </c>
      <c r="E332">
        <v>-6.0637614490000002</v>
      </c>
      <c r="F332">
        <v>1.0241633999999999E-2</v>
      </c>
      <c r="G332">
        <v>64129</v>
      </c>
      <c r="H332" t="s">
        <v>27</v>
      </c>
      <c r="I332">
        <v>31576485</v>
      </c>
      <c r="J332">
        <v>31587686</v>
      </c>
      <c r="K332">
        <v>11202</v>
      </c>
      <c r="L332" t="s">
        <v>14</v>
      </c>
      <c r="M332" t="s">
        <v>699</v>
      </c>
    </row>
    <row r="333" spans="1:13" x14ac:dyDescent="0.2">
      <c r="A333" t="s">
        <v>700</v>
      </c>
      <c r="B333">
        <v>-2.5969954820000001</v>
      </c>
      <c r="C333">
        <v>-10.19899768</v>
      </c>
      <c r="D333" s="1">
        <v>2.5700000000000001E-4</v>
      </c>
      <c r="E333">
        <v>-6.0502530429999997</v>
      </c>
      <c r="F333">
        <v>4.9119020000000001E-3</v>
      </c>
      <c r="G333">
        <v>29763</v>
      </c>
      <c r="H333" t="s">
        <v>36</v>
      </c>
      <c r="I333">
        <v>47177522</v>
      </c>
      <c r="J333">
        <v>47186443</v>
      </c>
      <c r="K333">
        <v>8922</v>
      </c>
      <c r="L333" t="s">
        <v>18</v>
      </c>
      <c r="M333" t="s">
        <v>701</v>
      </c>
    </row>
    <row r="334" spans="1:13" x14ac:dyDescent="0.2">
      <c r="A334" t="s">
        <v>702</v>
      </c>
      <c r="B334">
        <v>-2.5965247460000001</v>
      </c>
      <c r="C334">
        <v>-9.7379894500000006</v>
      </c>
      <c r="D334" s="1">
        <v>3.1500000000000001E-4</v>
      </c>
      <c r="E334">
        <v>-6.0482792300000003</v>
      </c>
      <c r="F334">
        <v>5.555557E-3</v>
      </c>
      <c r="G334">
        <v>1852</v>
      </c>
      <c r="H334" t="s">
        <v>80</v>
      </c>
      <c r="I334">
        <v>153642492</v>
      </c>
      <c r="J334">
        <v>153651326</v>
      </c>
      <c r="K334">
        <v>8835</v>
      </c>
      <c r="L334" t="s">
        <v>14</v>
      </c>
      <c r="M334" t="s">
        <v>703</v>
      </c>
    </row>
    <row r="335" spans="1:13" x14ac:dyDescent="0.2">
      <c r="A335" t="s">
        <v>704</v>
      </c>
      <c r="B335">
        <v>-2.5952989230000001</v>
      </c>
      <c r="C335">
        <v>-10.474572999999999</v>
      </c>
      <c r="D335" s="1">
        <v>2.2800000000000001E-4</v>
      </c>
      <c r="E335">
        <v>-6.0431423390000001</v>
      </c>
      <c r="F335">
        <v>4.5744160000000004E-3</v>
      </c>
      <c r="G335">
        <v>78994</v>
      </c>
      <c r="H335" t="s">
        <v>30</v>
      </c>
      <c r="I335">
        <v>30650717</v>
      </c>
      <c r="J335">
        <v>30656413</v>
      </c>
      <c r="K335">
        <v>5697</v>
      </c>
      <c r="L335" t="s">
        <v>14</v>
      </c>
      <c r="M335" t="s">
        <v>705</v>
      </c>
    </row>
    <row r="336" spans="1:13" x14ac:dyDescent="0.2">
      <c r="A336" t="s">
        <v>706</v>
      </c>
      <c r="B336">
        <v>-2.592810836</v>
      </c>
      <c r="C336">
        <v>-8.5607739229999993</v>
      </c>
      <c r="D336" s="1">
        <v>5.53E-4</v>
      </c>
      <c r="E336">
        <v>-6.0327292520000002</v>
      </c>
      <c r="F336">
        <v>7.8583190000000008E-3</v>
      </c>
      <c r="G336">
        <v>116985</v>
      </c>
      <c r="H336" t="s">
        <v>36</v>
      </c>
      <c r="I336">
        <v>72685069</v>
      </c>
      <c r="J336">
        <v>72793599</v>
      </c>
      <c r="K336">
        <v>108531</v>
      </c>
      <c r="L336" t="s">
        <v>18</v>
      </c>
      <c r="M336" t="s">
        <v>707</v>
      </c>
    </row>
    <row r="337" spans="1:13" x14ac:dyDescent="0.2">
      <c r="A337" t="s">
        <v>708</v>
      </c>
      <c r="B337">
        <v>-2.5893865919999999</v>
      </c>
      <c r="C337">
        <v>-20.466732690000001</v>
      </c>
      <c r="D337" s="1">
        <v>1.13E-5</v>
      </c>
      <c r="E337">
        <v>-6.0184275170000001</v>
      </c>
      <c r="F337">
        <v>1.019458E-3</v>
      </c>
      <c r="G337">
        <v>23344</v>
      </c>
      <c r="H337" t="s">
        <v>104</v>
      </c>
      <c r="I337">
        <v>56118250</v>
      </c>
      <c r="J337">
        <v>56144674</v>
      </c>
      <c r="K337">
        <v>26425</v>
      </c>
      <c r="L337" t="s">
        <v>14</v>
      </c>
      <c r="M337" t="s">
        <v>709</v>
      </c>
    </row>
    <row r="338" spans="1:13" x14ac:dyDescent="0.2">
      <c r="A338" t="s">
        <v>710</v>
      </c>
      <c r="B338">
        <v>-2.5891503629999999</v>
      </c>
      <c r="C338">
        <v>-4.6512308359999999</v>
      </c>
      <c r="D338">
        <v>6.9678479999999996E-3</v>
      </c>
      <c r="E338">
        <v>-6.0174421330000003</v>
      </c>
      <c r="F338">
        <v>4.5943217000000001E-2</v>
      </c>
      <c r="G338">
        <v>576</v>
      </c>
      <c r="H338" t="s">
        <v>27</v>
      </c>
      <c r="I338">
        <v>31727117</v>
      </c>
      <c r="J338">
        <v>31764893</v>
      </c>
      <c r="K338">
        <v>37777</v>
      </c>
      <c r="L338" t="s">
        <v>18</v>
      </c>
      <c r="M338" t="s">
        <v>711</v>
      </c>
    </row>
    <row r="339" spans="1:13" x14ac:dyDescent="0.2">
      <c r="A339" t="s">
        <v>712</v>
      </c>
      <c r="B339">
        <v>-2.5841646890000001</v>
      </c>
      <c r="C339">
        <v>-10.281538790000001</v>
      </c>
      <c r="D339" s="1">
        <v>2.4800000000000001E-4</v>
      </c>
      <c r="E339">
        <v>-5.9966829129999999</v>
      </c>
      <c r="F339">
        <v>4.8115149999999997E-3</v>
      </c>
      <c r="G339">
        <v>976</v>
      </c>
      <c r="H339" t="s">
        <v>13</v>
      </c>
      <c r="I339">
        <v>14380501</v>
      </c>
      <c r="J339">
        <v>14408725</v>
      </c>
      <c r="K339">
        <v>28225</v>
      </c>
      <c r="L339" t="s">
        <v>14</v>
      </c>
      <c r="M339" t="s">
        <v>713</v>
      </c>
    </row>
    <row r="340" spans="1:13" x14ac:dyDescent="0.2">
      <c r="A340" t="s">
        <v>714</v>
      </c>
      <c r="B340">
        <v>-2.5818566449999998</v>
      </c>
      <c r="C340">
        <v>-22.107437529999999</v>
      </c>
      <c r="D340" s="1">
        <v>7.9699999999999999E-6</v>
      </c>
      <c r="E340">
        <v>-5.9870970029999997</v>
      </c>
      <c r="F340" s="1">
        <v>8.8000000000000003E-4</v>
      </c>
      <c r="G340">
        <v>5026</v>
      </c>
      <c r="H340" t="s">
        <v>24</v>
      </c>
      <c r="I340">
        <v>3673227</v>
      </c>
      <c r="J340">
        <v>3696216</v>
      </c>
      <c r="K340">
        <v>22990</v>
      </c>
      <c r="L340" t="s">
        <v>18</v>
      </c>
      <c r="M340" t="s">
        <v>715</v>
      </c>
    </row>
    <row r="341" spans="1:13" x14ac:dyDescent="0.2">
      <c r="A341" t="s">
        <v>716</v>
      </c>
      <c r="B341">
        <v>-2.5805270999999999</v>
      </c>
      <c r="C341">
        <v>-15.487718429999999</v>
      </c>
      <c r="D341" s="1">
        <v>3.9799999999999998E-5</v>
      </c>
      <c r="E341">
        <v>-5.9815820129999997</v>
      </c>
      <c r="F341">
        <v>1.7515919999999999E-3</v>
      </c>
      <c r="G341">
        <v>128218</v>
      </c>
      <c r="H341" t="s">
        <v>27</v>
      </c>
      <c r="I341">
        <v>43269983</v>
      </c>
      <c r="J341">
        <v>43274002</v>
      </c>
      <c r="K341">
        <v>4020</v>
      </c>
      <c r="L341" t="s">
        <v>14</v>
      </c>
      <c r="M341" t="s">
        <v>717</v>
      </c>
    </row>
    <row r="342" spans="1:13" x14ac:dyDescent="0.2">
      <c r="A342" t="s">
        <v>718</v>
      </c>
      <c r="B342">
        <v>-2.580336355</v>
      </c>
      <c r="C342">
        <v>-8.3575203249999994</v>
      </c>
      <c r="D342" s="1">
        <v>6.1399999999999996E-4</v>
      </c>
      <c r="E342">
        <v>-5.9807912139999999</v>
      </c>
      <c r="F342">
        <v>8.4739280000000004E-3</v>
      </c>
      <c r="G342">
        <v>8542</v>
      </c>
      <c r="H342" t="s">
        <v>75</v>
      </c>
      <c r="I342">
        <v>36253071</v>
      </c>
      <c r="J342">
        <v>36267530</v>
      </c>
      <c r="K342">
        <v>14460</v>
      </c>
      <c r="L342" t="s">
        <v>14</v>
      </c>
      <c r="M342" t="s">
        <v>719</v>
      </c>
    </row>
    <row r="343" spans="1:13" x14ac:dyDescent="0.2">
      <c r="A343" t="s">
        <v>720</v>
      </c>
      <c r="B343">
        <v>-2.5790471269999999</v>
      </c>
      <c r="C343">
        <v>-7.2601882040000003</v>
      </c>
      <c r="D343">
        <v>1.1237490000000001E-3</v>
      </c>
      <c r="E343">
        <v>-5.9754490179999999</v>
      </c>
      <c r="F343">
        <v>1.2640442E-2</v>
      </c>
      <c r="G343">
        <v>10300</v>
      </c>
      <c r="H343" t="s">
        <v>30</v>
      </c>
      <c r="I343">
        <v>57735739</v>
      </c>
      <c r="J343">
        <v>57757244</v>
      </c>
      <c r="K343">
        <v>21506</v>
      </c>
      <c r="L343" t="s">
        <v>14</v>
      </c>
      <c r="M343" t="s">
        <v>721</v>
      </c>
    </row>
    <row r="344" spans="1:13" x14ac:dyDescent="0.2">
      <c r="A344" t="s">
        <v>722</v>
      </c>
      <c r="B344">
        <v>-2.5788942339999998</v>
      </c>
      <c r="C344">
        <v>-20.317723869999998</v>
      </c>
      <c r="D344" s="1">
        <v>1.17E-5</v>
      </c>
      <c r="E344">
        <v>-5.974815789</v>
      </c>
      <c r="F344">
        <v>1.0346820000000001E-3</v>
      </c>
      <c r="G344">
        <v>23467</v>
      </c>
      <c r="H344" t="s">
        <v>75</v>
      </c>
      <c r="I344">
        <v>38818452</v>
      </c>
      <c r="J344">
        <v>38844028</v>
      </c>
      <c r="K344">
        <v>25577</v>
      </c>
      <c r="L344" t="s">
        <v>18</v>
      </c>
      <c r="M344" t="s">
        <v>723</v>
      </c>
    </row>
    <row r="345" spans="1:13" x14ac:dyDescent="0.2">
      <c r="A345" t="s">
        <v>724</v>
      </c>
      <c r="B345">
        <v>-2.5743801999999998</v>
      </c>
      <c r="C345">
        <v>-4.7114263049999998</v>
      </c>
      <c r="D345">
        <v>6.6271339999999998E-3</v>
      </c>
      <c r="E345">
        <v>-5.9561504669999996</v>
      </c>
      <c r="F345">
        <v>4.4270306000000002E-2</v>
      </c>
      <c r="G345">
        <v>92162</v>
      </c>
      <c r="H345" t="s">
        <v>24</v>
      </c>
      <c r="I345">
        <v>7855066</v>
      </c>
      <c r="J345">
        <v>7856099</v>
      </c>
      <c r="K345">
        <v>1034</v>
      </c>
      <c r="L345" t="s">
        <v>14</v>
      </c>
      <c r="M345" t="s">
        <v>725</v>
      </c>
    </row>
    <row r="346" spans="1:13" x14ac:dyDescent="0.2">
      <c r="A346" t="s">
        <v>726</v>
      </c>
      <c r="B346">
        <v>-2.5717279209999999</v>
      </c>
      <c r="C346">
        <v>-11.015595579999999</v>
      </c>
      <c r="D346" s="1">
        <v>1.83E-4</v>
      </c>
      <c r="E346">
        <v>-5.9452106220000003</v>
      </c>
      <c r="F346">
        <v>4.0049339999999999E-3</v>
      </c>
      <c r="G346">
        <v>58985</v>
      </c>
      <c r="H346" t="s">
        <v>27</v>
      </c>
      <c r="I346">
        <v>24119771</v>
      </c>
      <c r="J346">
        <v>24143140</v>
      </c>
      <c r="K346">
        <v>23370</v>
      </c>
      <c r="L346" t="s">
        <v>18</v>
      </c>
      <c r="M346" t="s">
        <v>727</v>
      </c>
    </row>
    <row r="347" spans="1:13" x14ac:dyDescent="0.2">
      <c r="A347" t="s">
        <v>728</v>
      </c>
      <c r="B347">
        <v>-2.57161024</v>
      </c>
      <c r="C347">
        <v>-12.734131789999999</v>
      </c>
      <c r="D347" s="1">
        <v>9.5799999999999998E-5</v>
      </c>
      <c r="E347">
        <v>-5.944725686</v>
      </c>
      <c r="F347">
        <v>2.8259819999999999E-3</v>
      </c>
      <c r="G347">
        <v>128272</v>
      </c>
      <c r="H347" t="s">
        <v>27</v>
      </c>
      <c r="I347">
        <v>16197854</v>
      </c>
      <c r="J347">
        <v>16212652</v>
      </c>
      <c r="K347">
        <v>14799</v>
      </c>
      <c r="L347" t="s">
        <v>18</v>
      </c>
      <c r="M347" t="s">
        <v>729</v>
      </c>
    </row>
    <row r="348" spans="1:13" x14ac:dyDescent="0.2">
      <c r="A348" t="s">
        <v>730</v>
      </c>
      <c r="B348">
        <v>-2.5711753430000002</v>
      </c>
      <c r="C348">
        <v>-11.87387332</v>
      </c>
      <c r="D348" s="1">
        <v>1.3100000000000001E-4</v>
      </c>
      <c r="E348">
        <v>-5.9429339350000001</v>
      </c>
      <c r="F348">
        <v>3.3344389999999998E-3</v>
      </c>
      <c r="G348">
        <v>84148</v>
      </c>
      <c r="H348" t="s">
        <v>30</v>
      </c>
      <c r="I348">
        <v>31115754</v>
      </c>
      <c r="J348">
        <v>31131393</v>
      </c>
      <c r="K348">
        <v>15640</v>
      </c>
      <c r="L348" t="s">
        <v>14</v>
      </c>
      <c r="M348" t="s">
        <v>731</v>
      </c>
    </row>
    <row r="349" spans="1:13" x14ac:dyDescent="0.2">
      <c r="A349" t="s">
        <v>732</v>
      </c>
      <c r="B349">
        <v>-2.5695125179999998</v>
      </c>
      <c r="C349">
        <v>-14.68911078</v>
      </c>
      <c r="D349" s="1">
        <v>5.0500000000000001E-5</v>
      </c>
      <c r="E349">
        <v>-5.9360881570000004</v>
      </c>
      <c r="F349">
        <v>1.9636150000000002E-3</v>
      </c>
      <c r="G349">
        <v>10024</v>
      </c>
      <c r="H349" t="s">
        <v>104</v>
      </c>
      <c r="I349">
        <v>49323236</v>
      </c>
      <c r="J349">
        <v>49331731</v>
      </c>
      <c r="K349">
        <v>8496</v>
      </c>
      <c r="L349" t="s">
        <v>14</v>
      </c>
      <c r="M349" t="s">
        <v>733</v>
      </c>
    </row>
    <row r="350" spans="1:13" x14ac:dyDescent="0.2">
      <c r="A350" t="s">
        <v>734</v>
      </c>
      <c r="B350">
        <v>-2.5682913620000001</v>
      </c>
      <c r="C350">
        <v>-6.1874277629999996</v>
      </c>
      <c r="D350">
        <v>2.2036920000000002E-3</v>
      </c>
      <c r="E350">
        <v>-5.9310657369999999</v>
      </c>
      <c r="F350">
        <v>2.0084840999999999E-2</v>
      </c>
      <c r="G350">
        <v>9026</v>
      </c>
      <c r="H350" t="s">
        <v>104</v>
      </c>
      <c r="I350">
        <v>122834453</v>
      </c>
      <c r="J350">
        <v>122862961</v>
      </c>
      <c r="K350">
        <v>28509</v>
      </c>
      <c r="L350" t="s">
        <v>14</v>
      </c>
      <c r="M350" t="s">
        <v>735</v>
      </c>
    </row>
    <row r="351" spans="1:13" x14ac:dyDescent="0.2">
      <c r="A351" t="s">
        <v>736</v>
      </c>
      <c r="B351">
        <v>-2.5660547500000002</v>
      </c>
      <c r="C351">
        <v>-6.8665982000000003</v>
      </c>
      <c r="D351">
        <v>1.4237869999999999E-3</v>
      </c>
      <c r="E351">
        <v>-5.92187792</v>
      </c>
      <c r="F351">
        <v>1.481466E-2</v>
      </c>
      <c r="G351">
        <v>3362</v>
      </c>
      <c r="H351" t="s">
        <v>27</v>
      </c>
      <c r="I351">
        <v>19664875</v>
      </c>
      <c r="J351">
        <v>19680966</v>
      </c>
      <c r="K351">
        <v>16092</v>
      </c>
      <c r="L351" t="s">
        <v>14</v>
      </c>
      <c r="M351" t="s">
        <v>737</v>
      </c>
    </row>
    <row r="352" spans="1:13" x14ac:dyDescent="0.2">
      <c r="A352" t="s">
        <v>738</v>
      </c>
      <c r="B352">
        <v>-2.5656606059999998</v>
      </c>
      <c r="C352">
        <v>-7.3881205860000003</v>
      </c>
      <c r="D352">
        <v>1.0430319999999999E-3</v>
      </c>
      <c r="E352">
        <v>-5.9202602860000004</v>
      </c>
      <c r="F352">
        <v>1.2049574E-2</v>
      </c>
      <c r="G352">
        <v>55616</v>
      </c>
      <c r="H352" t="s">
        <v>27</v>
      </c>
      <c r="I352">
        <v>23428563</v>
      </c>
      <c r="J352">
        <v>23484179</v>
      </c>
      <c r="K352">
        <v>55617</v>
      </c>
      <c r="L352" t="s">
        <v>18</v>
      </c>
      <c r="M352" t="s">
        <v>739</v>
      </c>
    </row>
    <row r="353" spans="1:13" x14ac:dyDescent="0.2">
      <c r="A353" t="s">
        <v>740</v>
      </c>
      <c r="B353">
        <v>-2.5645499620000001</v>
      </c>
      <c r="C353">
        <v>-6.4963027179999999</v>
      </c>
      <c r="D353">
        <v>1.7981360000000001E-3</v>
      </c>
      <c r="E353">
        <v>-5.9157043890000001</v>
      </c>
      <c r="F353">
        <v>1.7477537000000001E-2</v>
      </c>
      <c r="G353">
        <v>149473</v>
      </c>
      <c r="H353" t="s">
        <v>27</v>
      </c>
      <c r="I353">
        <v>43991359</v>
      </c>
      <c r="J353">
        <v>43996528</v>
      </c>
      <c r="K353">
        <v>5170</v>
      </c>
      <c r="L353" t="s">
        <v>14</v>
      </c>
      <c r="M353" t="s">
        <v>741</v>
      </c>
    </row>
    <row r="354" spans="1:13" x14ac:dyDescent="0.2">
      <c r="A354" t="s">
        <v>742</v>
      </c>
      <c r="B354">
        <v>-2.5644743679999999</v>
      </c>
      <c r="C354">
        <v>-6.8558134590000002</v>
      </c>
      <c r="D354">
        <v>1.433281E-3</v>
      </c>
      <c r="E354">
        <v>-5.915394429</v>
      </c>
      <c r="F354">
        <v>1.4869112E-2</v>
      </c>
      <c r="G354">
        <v>107985686</v>
      </c>
      <c r="H354" t="s">
        <v>80</v>
      </c>
      <c r="I354">
        <v>14541495</v>
      </c>
      <c r="J354">
        <v>14557072</v>
      </c>
      <c r="K354">
        <v>15578</v>
      </c>
      <c r="L354" t="s">
        <v>18</v>
      </c>
      <c r="M354" t="s">
        <v>743</v>
      </c>
    </row>
    <row r="355" spans="1:13" x14ac:dyDescent="0.2">
      <c r="A355" t="s">
        <v>744</v>
      </c>
      <c r="B355">
        <v>-2.5634772290000001</v>
      </c>
      <c r="C355">
        <v>-18.182727280000002</v>
      </c>
      <c r="D355" s="1">
        <v>1.9300000000000002E-5</v>
      </c>
      <c r="E355">
        <v>-5.911307334</v>
      </c>
      <c r="F355">
        <v>1.2548049999999999E-3</v>
      </c>
      <c r="G355">
        <v>7040</v>
      </c>
      <c r="H355" t="s">
        <v>13</v>
      </c>
      <c r="I355">
        <v>41301587</v>
      </c>
      <c r="J355">
        <v>41353922</v>
      </c>
      <c r="K355">
        <v>52336</v>
      </c>
      <c r="L355" t="s">
        <v>18</v>
      </c>
      <c r="M355" t="s">
        <v>745</v>
      </c>
    </row>
    <row r="356" spans="1:13" x14ac:dyDescent="0.2">
      <c r="A356" t="s">
        <v>746</v>
      </c>
      <c r="B356">
        <v>-2.5625763890000002</v>
      </c>
      <c r="C356">
        <v>-6.1493532240000004</v>
      </c>
      <c r="D356">
        <v>2.2609420000000002E-3</v>
      </c>
      <c r="E356">
        <v>-5.9076173780000003</v>
      </c>
      <c r="F356">
        <v>2.0453986E-2</v>
      </c>
      <c r="G356">
        <v>5424</v>
      </c>
      <c r="H356" t="s">
        <v>13</v>
      </c>
      <c r="I356">
        <v>50384204</v>
      </c>
      <c r="J356">
        <v>50418018</v>
      </c>
      <c r="K356">
        <v>33815</v>
      </c>
      <c r="L356" t="s">
        <v>14</v>
      </c>
      <c r="M356" t="s">
        <v>747</v>
      </c>
    </row>
    <row r="357" spans="1:13" x14ac:dyDescent="0.2">
      <c r="A357" t="s">
        <v>748</v>
      </c>
      <c r="B357">
        <v>-2.5548118070000001</v>
      </c>
      <c r="C357">
        <v>-6.3111062579999997</v>
      </c>
      <c r="D357">
        <v>2.0293360000000001E-3</v>
      </c>
      <c r="E357">
        <v>-5.8759079999999999</v>
      </c>
      <c r="F357">
        <v>1.9043818000000001E-2</v>
      </c>
      <c r="G357">
        <v>55701</v>
      </c>
      <c r="H357" t="s">
        <v>164</v>
      </c>
      <c r="I357">
        <v>21070273</v>
      </c>
      <c r="J357">
        <v>21090248</v>
      </c>
      <c r="K357">
        <v>19976</v>
      </c>
      <c r="L357" t="s">
        <v>14</v>
      </c>
      <c r="M357" t="s">
        <v>749</v>
      </c>
    </row>
    <row r="358" spans="1:13" x14ac:dyDescent="0.2">
      <c r="A358" t="s">
        <v>750</v>
      </c>
      <c r="B358">
        <v>-2.5500349820000001</v>
      </c>
      <c r="C358">
        <v>-12.2151514</v>
      </c>
      <c r="D358" s="1">
        <v>1.15E-4</v>
      </c>
      <c r="E358">
        <v>-5.8564847880000004</v>
      </c>
      <c r="F358">
        <v>3.103045E-3</v>
      </c>
      <c r="G358">
        <v>200942</v>
      </c>
      <c r="H358" t="s">
        <v>143</v>
      </c>
      <c r="I358">
        <v>49171598</v>
      </c>
      <c r="J358">
        <v>49176486</v>
      </c>
      <c r="K358">
        <v>4889</v>
      </c>
      <c r="L358" t="s">
        <v>14</v>
      </c>
      <c r="M358" t="s">
        <v>751</v>
      </c>
    </row>
    <row r="359" spans="1:13" x14ac:dyDescent="0.2">
      <c r="A359" t="s">
        <v>752</v>
      </c>
      <c r="B359">
        <v>-2.5488049300000002</v>
      </c>
      <c r="C359">
        <v>-8.8769871899999995</v>
      </c>
      <c r="D359" s="1">
        <v>4.7199999999999998E-4</v>
      </c>
      <c r="E359">
        <v>-5.8514936349999997</v>
      </c>
      <c r="F359">
        <v>7.1594950000000001E-3</v>
      </c>
      <c r="G359">
        <v>63940</v>
      </c>
      <c r="H359" t="s">
        <v>43</v>
      </c>
      <c r="I359">
        <v>32190766</v>
      </c>
      <c r="J359">
        <v>32192643</v>
      </c>
      <c r="K359">
        <v>1878</v>
      </c>
      <c r="L359" t="s">
        <v>18</v>
      </c>
      <c r="M359" t="s">
        <v>753</v>
      </c>
    </row>
    <row r="360" spans="1:13" x14ac:dyDescent="0.2">
      <c r="A360" t="s">
        <v>754</v>
      </c>
      <c r="B360">
        <v>-2.5453375459999998</v>
      </c>
      <c r="C360">
        <v>-18.974873899999999</v>
      </c>
      <c r="D360" s="1">
        <v>1.59E-5</v>
      </c>
      <c r="E360">
        <v>-5.8374470010000001</v>
      </c>
      <c r="F360">
        <v>1.1757880000000001E-3</v>
      </c>
      <c r="G360">
        <v>196743</v>
      </c>
      <c r="H360" t="s">
        <v>99</v>
      </c>
      <c r="I360">
        <v>133379261</v>
      </c>
      <c r="J360">
        <v>133420271</v>
      </c>
      <c r="K360">
        <v>41011</v>
      </c>
      <c r="L360" t="s">
        <v>14</v>
      </c>
      <c r="M360" t="s">
        <v>755</v>
      </c>
    </row>
    <row r="361" spans="1:13" x14ac:dyDescent="0.2">
      <c r="A361" t="s">
        <v>756</v>
      </c>
      <c r="B361">
        <v>-2.544211131</v>
      </c>
      <c r="C361">
        <v>-15.225611450000001</v>
      </c>
      <c r="D361" s="1">
        <v>4.3000000000000002E-5</v>
      </c>
      <c r="E361">
        <v>-5.8328910660000002</v>
      </c>
      <c r="F361">
        <v>1.8132230000000001E-3</v>
      </c>
      <c r="G361">
        <v>64837</v>
      </c>
      <c r="H361" t="s">
        <v>36</v>
      </c>
      <c r="I361">
        <v>66257294</v>
      </c>
      <c r="J361">
        <v>66267860</v>
      </c>
      <c r="K361">
        <v>10567</v>
      </c>
      <c r="L361" t="s">
        <v>14</v>
      </c>
      <c r="M361" t="s">
        <v>757</v>
      </c>
    </row>
    <row r="362" spans="1:13" x14ac:dyDescent="0.2">
      <c r="A362" t="s">
        <v>758</v>
      </c>
      <c r="B362">
        <v>-2.5424756610000001</v>
      </c>
      <c r="C362">
        <v>-12.552977820000001</v>
      </c>
      <c r="D362" s="1">
        <v>1.02E-4</v>
      </c>
      <c r="E362">
        <v>-5.8258786899999997</v>
      </c>
      <c r="F362">
        <v>2.9269069999999999E-3</v>
      </c>
      <c r="G362">
        <v>127343</v>
      </c>
      <c r="H362" t="s">
        <v>27</v>
      </c>
      <c r="I362">
        <v>46489836</v>
      </c>
      <c r="J362">
        <v>46516216</v>
      </c>
      <c r="K362">
        <v>26381</v>
      </c>
      <c r="L362" t="s">
        <v>14</v>
      </c>
      <c r="M362" t="s">
        <v>759</v>
      </c>
    </row>
    <row r="363" spans="1:13" x14ac:dyDescent="0.2">
      <c r="A363" t="s">
        <v>760</v>
      </c>
      <c r="B363">
        <v>-2.5413589490000001</v>
      </c>
      <c r="C363">
        <v>-20.734853640000001</v>
      </c>
      <c r="D363" s="1">
        <v>1.0699999999999999E-5</v>
      </c>
      <c r="E363">
        <v>-5.8213709390000004</v>
      </c>
      <c r="F363" s="1">
        <v>9.9700000000000006E-4</v>
      </c>
      <c r="G363">
        <v>59307</v>
      </c>
      <c r="H363" t="s">
        <v>36</v>
      </c>
      <c r="I363">
        <v>405716</v>
      </c>
      <c r="J363">
        <v>417455</v>
      </c>
      <c r="K363">
        <v>11740</v>
      </c>
      <c r="L363" t="s">
        <v>18</v>
      </c>
      <c r="M363" t="s">
        <v>761</v>
      </c>
    </row>
    <row r="364" spans="1:13" x14ac:dyDescent="0.2">
      <c r="A364" t="s">
        <v>762</v>
      </c>
      <c r="B364">
        <v>-2.5404829699999998</v>
      </c>
      <c r="C364">
        <v>-8.5535052690000004</v>
      </c>
      <c r="D364" s="1">
        <v>5.5500000000000005E-4</v>
      </c>
      <c r="E364">
        <v>-5.8178373780000001</v>
      </c>
      <c r="F364">
        <v>7.8768910000000004E-3</v>
      </c>
      <c r="G364">
        <v>27433</v>
      </c>
      <c r="H364" t="s">
        <v>128</v>
      </c>
      <c r="I364">
        <v>127731524</v>
      </c>
      <c r="J364">
        <v>127735313</v>
      </c>
      <c r="K364">
        <v>3790</v>
      </c>
      <c r="L364" t="s">
        <v>18</v>
      </c>
      <c r="M364" t="s">
        <v>763</v>
      </c>
    </row>
    <row r="365" spans="1:13" x14ac:dyDescent="0.2">
      <c r="A365" t="s">
        <v>764</v>
      </c>
      <c r="B365">
        <v>-2.5403616279999999</v>
      </c>
      <c r="C365">
        <v>-15.47469154</v>
      </c>
      <c r="D365" s="1">
        <v>4.0000000000000003E-5</v>
      </c>
      <c r="E365">
        <v>-5.8173480690000003</v>
      </c>
      <c r="F365">
        <v>1.753786E-3</v>
      </c>
      <c r="G365">
        <v>780</v>
      </c>
      <c r="H365" t="s">
        <v>43</v>
      </c>
      <c r="I365">
        <v>30884519</v>
      </c>
      <c r="J365">
        <v>30900156</v>
      </c>
      <c r="K365">
        <v>15638</v>
      </c>
      <c r="L365" t="s">
        <v>14</v>
      </c>
      <c r="M365" t="s">
        <v>765</v>
      </c>
    </row>
    <row r="366" spans="1:13" x14ac:dyDescent="0.2">
      <c r="A366" t="s">
        <v>766</v>
      </c>
      <c r="B366">
        <v>-2.5399919209999999</v>
      </c>
      <c r="C366">
        <v>-8.7891510850000003</v>
      </c>
      <c r="D366" s="1">
        <v>4.9299999999999995E-4</v>
      </c>
      <c r="E366">
        <v>-5.8158575020000001</v>
      </c>
      <c r="F366">
        <v>7.3533770000000004E-3</v>
      </c>
      <c r="G366">
        <v>60343</v>
      </c>
      <c r="H366" t="s">
        <v>80</v>
      </c>
      <c r="I366">
        <v>154506159</v>
      </c>
      <c r="J366">
        <v>154516242</v>
      </c>
      <c r="K366">
        <v>10084</v>
      </c>
      <c r="L366" t="s">
        <v>18</v>
      </c>
      <c r="M366" t="s">
        <v>767</v>
      </c>
    </row>
    <row r="367" spans="1:13" x14ac:dyDescent="0.2">
      <c r="A367" t="s">
        <v>768</v>
      </c>
      <c r="B367">
        <v>-2.5378854930000001</v>
      </c>
      <c r="C367">
        <v>-13.19221668</v>
      </c>
      <c r="D367" s="1">
        <v>8.1799999999999996E-5</v>
      </c>
      <c r="E367">
        <v>-5.8073721679999997</v>
      </c>
      <c r="F367">
        <v>2.59889E-3</v>
      </c>
      <c r="G367">
        <v>160</v>
      </c>
      <c r="H367" t="s">
        <v>13</v>
      </c>
      <c r="I367">
        <v>49767001</v>
      </c>
      <c r="J367">
        <v>49807114</v>
      </c>
      <c r="K367">
        <v>40114</v>
      </c>
      <c r="L367" t="s">
        <v>14</v>
      </c>
      <c r="M367" t="s">
        <v>769</v>
      </c>
    </row>
    <row r="368" spans="1:13" x14ac:dyDescent="0.2">
      <c r="A368" t="s">
        <v>770</v>
      </c>
      <c r="B368">
        <v>-2.537360858</v>
      </c>
      <c r="C368">
        <v>-7.1021066360000003</v>
      </c>
      <c r="D368">
        <v>1.2341240000000001E-3</v>
      </c>
      <c r="E368">
        <v>-5.8052607070000004</v>
      </c>
      <c r="F368">
        <v>1.3484849E-2</v>
      </c>
      <c r="G368">
        <v>6405</v>
      </c>
      <c r="H368" t="s">
        <v>143</v>
      </c>
      <c r="I368">
        <v>50155045</v>
      </c>
      <c r="J368">
        <v>50189075</v>
      </c>
      <c r="K368">
        <v>34031</v>
      </c>
      <c r="L368" t="s">
        <v>14</v>
      </c>
      <c r="M368" t="s">
        <v>771</v>
      </c>
    </row>
    <row r="369" spans="1:13" x14ac:dyDescent="0.2">
      <c r="A369" t="s">
        <v>772</v>
      </c>
      <c r="B369">
        <v>-2.5362660149999998</v>
      </c>
      <c r="C369">
        <v>-12.85539545</v>
      </c>
      <c r="D369" s="1">
        <v>9.1899999999999998E-5</v>
      </c>
      <c r="E369">
        <v>-5.8008568379999996</v>
      </c>
      <c r="F369">
        <v>2.762998E-3</v>
      </c>
      <c r="G369">
        <v>9130</v>
      </c>
      <c r="H369" t="s">
        <v>80</v>
      </c>
      <c r="I369">
        <v>154444141</v>
      </c>
      <c r="J369">
        <v>154450654</v>
      </c>
      <c r="K369">
        <v>6514</v>
      </c>
      <c r="L369" t="s">
        <v>14</v>
      </c>
      <c r="M369" t="s">
        <v>773</v>
      </c>
    </row>
    <row r="370" spans="1:13" x14ac:dyDescent="0.2">
      <c r="A370" t="s">
        <v>774</v>
      </c>
      <c r="B370">
        <v>-2.5359664</v>
      </c>
      <c r="C370">
        <v>-6.2365609490000002</v>
      </c>
      <c r="D370">
        <v>2.132358E-3</v>
      </c>
      <c r="E370">
        <v>-5.7996522590000001</v>
      </c>
      <c r="F370">
        <v>1.9662124E-2</v>
      </c>
      <c r="G370">
        <v>57139</v>
      </c>
      <c r="H370" t="s">
        <v>13</v>
      </c>
      <c r="I370">
        <v>11384341</v>
      </c>
      <c r="J370">
        <v>11419328</v>
      </c>
      <c r="K370">
        <v>34988</v>
      </c>
      <c r="L370" t="s">
        <v>18</v>
      </c>
      <c r="M370" t="s">
        <v>775</v>
      </c>
    </row>
    <row r="371" spans="1:13" x14ac:dyDescent="0.2">
      <c r="A371" t="s">
        <v>776</v>
      </c>
      <c r="B371">
        <v>-2.535947631</v>
      </c>
      <c r="C371">
        <v>-18.235857750000001</v>
      </c>
      <c r="D371" s="1">
        <v>1.91E-5</v>
      </c>
      <c r="E371">
        <v>-5.7995768050000001</v>
      </c>
      <c r="F371">
        <v>1.251509E-3</v>
      </c>
      <c r="G371">
        <v>10162</v>
      </c>
      <c r="H371" t="s">
        <v>104</v>
      </c>
      <c r="I371">
        <v>6976185</v>
      </c>
      <c r="J371">
        <v>7018477</v>
      </c>
      <c r="K371">
        <v>42293</v>
      </c>
      <c r="L371" t="s">
        <v>18</v>
      </c>
      <c r="M371" t="s">
        <v>777</v>
      </c>
    </row>
    <row r="372" spans="1:13" x14ac:dyDescent="0.2">
      <c r="A372" t="s">
        <v>778</v>
      </c>
      <c r="B372">
        <v>-2.5344230520000002</v>
      </c>
      <c r="C372">
        <v>-10.99815662</v>
      </c>
      <c r="D372" s="1">
        <v>1.84E-4</v>
      </c>
      <c r="E372">
        <v>-5.7934512969999998</v>
      </c>
      <c r="F372">
        <v>4.017105E-3</v>
      </c>
      <c r="G372">
        <v>8541</v>
      </c>
      <c r="H372" t="s">
        <v>13</v>
      </c>
      <c r="I372">
        <v>49119544</v>
      </c>
      <c r="J372">
        <v>49151026</v>
      </c>
      <c r="K372">
        <v>31483</v>
      </c>
      <c r="L372" t="s">
        <v>14</v>
      </c>
      <c r="M372" t="s">
        <v>779</v>
      </c>
    </row>
    <row r="373" spans="1:13" x14ac:dyDescent="0.2">
      <c r="A373" t="s">
        <v>780</v>
      </c>
      <c r="B373">
        <v>-2.534293548</v>
      </c>
      <c r="C373">
        <v>-6.2177445520000001</v>
      </c>
      <c r="D373">
        <v>2.159345E-3</v>
      </c>
      <c r="E373">
        <v>-5.7929312690000003</v>
      </c>
      <c r="F373">
        <v>1.9824903000000001E-2</v>
      </c>
      <c r="G373">
        <v>8694</v>
      </c>
      <c r="H373" t="s">
        <v>254</v>
      </c>
      <c r="I373">
        <v>144314584</v>
      </c>
      <c r="J373">
        <v>144326852</v>
      </c>
      <c r="K373">
        <v>12269</v>
      </c>
      <c r="L373" t="s">
        <v>18</v>
      </c>
      <c r="M373" t="s">
        <v>781</v>
      </c>
    </row>
    <row r="374" spans="1:13" x14ac:dyDescent="0.2">
      <c r="A374" t="s">
        <v>782</v>
      </c>
      <c r="B374">
        <v>-2.5336126760000002</v>
      </c>
      <c r="C374">
        <v>-11.20109429</v>
      </c>
      <c r="D374" s="1">
        <v>1.7000000000000001E-4</v>
      </c>
      <c r="E374">
        <v>-5.7901979729999997</v>
      </c>
      <c r="F374">
        <v>3.8310229999999998E-3</v>
      </c>
      <c r="G374">
        <v>84964</v>
      </c>
      <c r="H374" t="s">
        <v>13</v>
      </c>
      <c r="I374">
        <v>36008638</v>
      </c>
      <c r="J374">
        <v>36014239</v>
      </c>
      <c r="K374">
        <v>5602</v>
      </c>
      <c r="L374" t="s">
        <v>18</v>
      </c>
      <c r="M374" t="s">
        <v>783</v>
      </c>
    </row>
    <row r="375" spans="1:13" x14ac:dyDescent="0.2">
      <c r="A375" t="s">
        <v>784</v>
      </c>
      <c r="B375">
        <v>-2.532527977</v>
      </c>
      <c r="C375">
        <v>-20.21120689</v>
      </c>
      <c r="D375" s="1">
        <v>1.2E-5</v>
      </c>
      <c r="E375">
        <v>-5.785846212</v>
      </c>
      <c r="F375">
        <v>1.0487789999999999E-3</v>
      </c>
      <c r="G375">
        <v>11273</v>
      </c>
      <c r="H375" t="s">
        <v>30</v>
      </c>
      <c r="I375">
        <v>28822999</v>
      </c>
      <c r="J375">
        <v>28837237</v>
      </c>
      <c r="K375">
        <v>14239</v>
      </c>
      <c r="L375" t="s">
        <v>14</v>
      </c>
      <c r="M375" t="s">
        <v>785</v>
      </c>
    </row>
    <row r="376" spans="1:13" x14ac:dyDescent="0.2">
      <c r="A376" t="s">
        <v>786</v>
      </c>
      <c r="B376">
        <v>-2.532081217</v>
      </c>
      <c r="C376">
        <v>-47.942935089999999</v>
      </c>
      <c r="D376" s="1">
        <v>2.35E-7</v>
      </c>
      <c r="E376">
        <v>-5.7840547840000003</v>
      </c>
      <c r="F376" s="1">
        <v>2.8699999999999998E-4</v>
      </c>
      <c r="G376">
        <v>55851</v>
      </c>
      <c r="H376" t="s">
        <v>13</v>
      </c>
      <c r="I376">
        <v>35745600</v>
      </c>
      <c r="J376">
        <v>35747519</v>
      </c>
      <c r="K376">
        <v>1920</v>
      </c>
      <c r="L376" t="s">
        <v>14</v>
      </c>
      <c r="M376" t="s">
        <v>787</v>
      </c>
    </row>
    <row r="377" spans="1:13" x14ac:dyDescent="0.2">
      <c r="A377" t="s">
        <v>788</v>
      </c>
      <c r="B377">
        <v>-2.527417561</v>
      </c>
      <c r="C377">
        <v>-16.748752079999999</v>
      </c>
      <c r="D377" s="1">
        <v>2.8E-5</v>
      </c>
      <c r="E377">
        <v>-5.7653874370000002</v>
      </c>
      <c r="F377">
        <v>1.489661E-3</v>
      </c>
      <c r="G377">
        <v>4150</v>
      </c>
      <c r="H377" t="s">
        <v>30</v>
      </c>
      <c r="I377">
        <v>29806106</v>
      </c>
      <c r="J377">
        <v>29812227</v>
      </c>
      <c r="K377">
        <v>6122</v>
      </c>
      <c r="L377" t="s">
        <v>14</v>
      </c>
      <c r="M377" t="s">
        <v>789</v>
      </c>
    </row>
    <row r="378" spans="1:13" x14ac:dyDescent="0.2">
      <c r="A378" t="s">
        <v>790</v>
      </c>
      <c r="B378">
        <v>-2.525328311</v>
      </c>
      <c r="C378">
        <v>-10.61952166</v>
      </c>
      <c r="D378" s="1">
        <v>2.1499999999999999E-4</v>
      </c>
      <c r="E378">
        <v>-5.7570442880000003</v>
      </c>
      <c r="F378">
        <v>4.3991619999999999E-3</v>
      </c>
      <c r="G378">
        <v>4650</v>
      </c>
      <c r="H378" t="s">
        <v>13</v>
      </c>
      <c r="I378">
        <v>17075777</v>
      </c>
      <c r="J378">
        <v>17214537</v>
      </c>
      <c r="K378">
        <v>138761</v>
      </c>
      <c r="L378" t="s">
        <v>14</v>
      </c>
      <c r="M378" t="s">
        <v>791</v>
      </c>
    </row>
    <row r="379" spans="1:13" x14ac:dyDescent="0.2">
      <c r="A379" t="s">
        <v>792</v>
      </c>
      <c r="B379">
        <v>-2.5237052320000002</v>
      </c>
      <c r="C379">
        <v>-9.6370958190000007</v>
      </c>
      <c r="D379" s="1">
        <v>3.3E-4</v>
      </c>
      <c r="E379">
        <v>-5.750571066</v>
      </c>
      <c r="F379">
        <v>5.7103859999999996E-3</v>
      </c>
      <c r="G379">
        <v>8913</v>
      </c>
      <c r="H379" t="s">
        <v>24</v>
      </c>
      <c r="I379">
        <v>50560715</v>
      </c>
      <c r="J379">
        <v>50627474</v>
      </c>
      <c r="K379">
        <v>66760</v>
      </c>
      <c r="L379" t="s">
        <v>14</v>
      </c>
      <c r="M379" t="s">
        <v>793</v>
      </c>
    </row>
    <row r="380" spans="1:13" x14ac:dyDescent="0.2">
      <c r="A380" t="s">
        <v>794</v>
      </c>
      <c r="B380">
        <v>-2.5224165410000001</v>
      </c>
      <c r="C380">
        <v>-31.945288380000001</v>
      </c>
      <c r="D380" s="1">
        <v>1.5E-6</v>
      </c>
      <c r="E380">
        <v>-5.7454366500000003</v>
      </c>
      <c r="F380" s="1">
        <v>4.9399999999999997E-4</v>
      </c>
      <c r="G380">
        <v>7083</v>
      </c>
      <c r="H380" t="s">
        <v>24</v>
      </c>
      <c r="I380">
        <v>78174091</v>
      </c>
      <c r="J380">
        <v>78187233</v>
      </c>
      <c r="K380">
        <v>13143</v>
      </c>
      <c r="L380" t="s">
        <v>18</v>
      </c>
      <c r="M380" t="s">
        <v>795</v>
      </c>
    </row>
    <row r="381" spans="1:13" x14ac:dyDescent="0.2">
      <c r="A381" t="s">
        <v>796</v>
      </c>
      <c r="B381">
        <v>-2.5198503799999998</v>
      </c>
      <c r="C381">
        <v>-14.59210365</v>
      </c>
      <c r="D381" s="1">
        <v>5.2099999999999999E-5</v>
      </c>
      <c r="E381">
        <v>-5.7352261689999997</v>
      </c>
      <c r="F381">
        <v>1.9931480000000001E-3</v>
      </c>
      <c r="G381">
        <v>1020</v>
      </c>
      <c r="H381" t="s">
        <v>217</v>
      </c>
      <c r="I381">
        <v>151053815</v>
      </c>
      <c r="J381">
        <v>151057897</v>
      </c>
      <c r="K381">
        <v>4083</v>
      </c>
      <c r="L381" t="s">
        <v>18</v>
      </c>
      <c r="M381" t="s">
        <v>797</v>
      </c>
    </row>
    <row r="382" spans="1:13" x14ac:dyDescent="0.2">
      <c r="A382" t="s">
        <v>798</v>
      </c>
      <c r="B382">
        <v>-2.5169952659999999</v>
      </c>
      <c r="C382">
        <v>-5.1352895319999998</v>
      </c>
      <c r="D382">
        <v>4.7148249999999997E-3</v>
      </c>
      <c r="E382">
        <v>-5.7238873000000003</v>
      </c>
      <c r="F382">
        <v>3.4594265999999999E-2</v>
      </c>
      <c r="G382">
        <v>9091</v>
      </c>
      <c r="H382" t="s">
        <v>30</v>
      </c>
      <c r="I382">
        <v>566995</v>
      </c>
      <c r="J382">
        <v>584109</v>
      </c>
      <c r="K382">
        <v>17115</v>
      </c>
      <c r="L382" t="s">
        <v>14</v>
      </c>
      <c r="M382" t="s">
        <v>799</v>
      </c>
    </row>
    <row r="383" spans="1:13" x14ac:dyDescent="0.2">
      <c r="A383" t="s">
        <v>800</v>
      </c>
      <c r="B383">
        <v>-2.5153350670000001</v>
      </c>
      <c r="C383">
        <v>-16.173340849999999</v>
      </c>
      <c r="D383" s="1">
        <v>3.2799999999999998E-5</v>
      </c>
      <c r="E383">
        <v>-5.7173042509999998</v>
      </c>
      <c r="F383">
        <v>1.6064899999999999E-3</v>
      </c>
      <c r="G383">
        <v>85014</v>
      </c>
      <c r="H383" t="s">
        <v>128</v>
      </c>
      <c r="I383">
        <v>136791344</v>
      </c>
      <c r="J383">
        <v>136793317</v>
      </c>
      <c r="K383">
        <v>1974</v>
      </c>
      <c r="L383" t="s">
        <v>14</v>
      </c>
      <c r="M383" t="s">
        <v>801</v>
      </c>
    </row>
    <row r="384" spans="1:13" x14ac:dyDescent="0.2">
      <c r="A384" t="s">
        <v>802</v>
      </c>
      <c r="B384">
        <v>-2.5150770480000002</v>
      </c>
      <c r="C384">
        <v>-10.413510710000001</v>
      </c>
      <c r="D384" s="1">
        <v>2.34E-4</v>
      </c>
      <c r="E384">
        <v>-5.7162818309999999</v>
      </c>
      <c r="F384">
        <v>4.6502039999999998E-3</v>
      </c>
      <c r="G384">
        <v>147965</v>
      </c>
      <c r="H384" t="s">
        <v>13</v>
      </c>
      <c r="I384">
        <v>38403093</v>
      </c>
      <c r="J384">
        <v>38409088</v>
      </c>
      <c r="K384">
        <v>5996</v>
      </c>
      <c r="L384" t="s">
        <v>14</v>
      </c>
      <c r="M384" t="s">
        <v>803</v>
      </c>
    </row>
    <row r="385" spans="1:13" x14ac:dyDescent="0.2">
      <c r="A385" t="s">
        <v>804</v>
      </c>
      <c r="B385">
        <v>-2.5146910149999999</v>
      </c>
      <c r="C385">
        <v>-7.7134175850000002</v>
      </c>
      <c r="D385" s="1">
        <v>8.6700000000000004E-4</v>
      </c>
      <c r="E385">
        <v>-5.7147524860000001</v>
      </c>
      <c r="F385">
        <v>1.0602762999999999E-2</v>
      </c>
      <c r="G385">
        <v>23623</v>
      </c>
      <c r="H385" t="s">
        <v>27</v>
      </c>
      <c r="I385">
        <v>155320894</v>
      </c>
      <c r="J385">
        <v>155331114</v>
      </c>
      <c r="K385">
        <v>10221</v>
      </c>
      <c r="L385" t="s">
        <v>14</v>
      </c>
      <c r="M385" t="s">
        <v>805</v>
      </c>
    </row>
    <row r="386" spans="1:13" x14ac:dyDescent="0.2">
      <c r="A386" t="s">
        <v>806</v>
      </c>
      <c r="B386">
        <v>-2.5042349819999998</v>
      </c>
      <c r="C386">
        <v>-18.243672520000001</v>
      </c>
      <c r="D386" s="1">
        <v>1.9000000000000001E-5</v>
      </c>
      <c r="E386">
        <v>-5.6734841500000002</v>
      </c>
      <c r="F386">
        <v>1.251509E-3</v>
      </c>
      <c r="G386">
        <v>730098</v>
      </c>
      <c r="H386" t="s">
        <v>128</v>
      </c>
      <c r="I386">
        <v>34661903</v>
      </c>
      <c r="J386">
        <v>34666112</v>
      </c>
      <c r="K386">
        <v>4210</v>
      </c>
      <c r="L386" t="s">
        <v>18</v>
      </c>
      <c r="M386" t="s">
        <v>807</v>
      </c>
    </row>
    <row r="387" spans="1:13" x14ac:dyDescent="0.2">
      <c r="A387" t="s">
        <v>808</v>
      </c>
      <c r="B387">
        <v>-2.5029021619999998</v>
      </c>
      <c r="C387">
        <v>-8.914779201</v>
      </c>
      <c r="D387" s="1">
        <v>4.6299999999999998E-4</v>
      </c>
      <c r="E387">
        <v>-5.668245175</v>
      </c>
      <c r="F387">
        <v>7.0875959999999998E-3</v>
      </c>
      <c r="G387">
        <v>5426</v>
      </c>
      <c r="H387" t="s">
        <v>104</v>
      </c>
      <c r="I387">
        <v>132623753</v>
      </c>
      <c r="J387">
        <v>132687376</v>
      </c>
      <c r="K387">
        <v>63624</v>
      </c>
      <c r="L387" t="s">
        <v>18</v>
      </c>
      <c r="M387" t="s">
        <v>809</v>
      </c>
    </row>
    <row r="388" spans="1:13" x14ac:dyDescent="0.2">
      <c r="A388" t="s">
        <v>810</v>
      </c>
      <c r="B388">
        <v>-2.5024955179999999</v>
      </c>
      <c r="C388">
        <v>-10.67299379</v>
      </c>
      <c r="D388" s="1">
        <v>2.1000000000000001E-4</v>
      </c>
      <c r="E388">
        <v>-5.6666477259999999</v>
      </c>
      <c r="F388">
        <v>4.3420819999999997E-3</v>
      </c>
      <c r="G388">
        <v>57198</v>
      </c>
      <c r="H388" t="s">
        <v>27</v>
      </c>
      <c r="I388">
        <v>154325525</v>
      </c>
      <c r="J388">
        <v>154351304</v>
      </c>
      <c r="K388">
        <v>25780</v>
      </c>
      <c r="L388" t="s">
        <v>14</v>
      </c>
      <c r="M388" t="s">
        <v>811</v>
      </c>
    </row>
    <row r="389" spans="1:13" x14ac:dyDescent="0.2">
      <c r="A389" t="s">
        <v>812</v>
      </c>
      <c r="B389">
        <v>-2.501829404</v>
      </c>
      <c r="C389">
        <v>-6.1388499019999996</v>
      </c>
      <c r="D389">
        <v>2.2770469999999999E-3</v>
      </c>
      <c r="E389">
        <v>-5.6640319520000002</v>
      </c>
      <c r="F389">
        <v>2.0561607999999999E-2</v>
      </c>
      <c r="G389">
        <v>23053</v>
      </c>
      <c r="H389" t="s">
        <v>99</v>
      </c>
      <c r="I389">
        <v>73785606</v>
      </c>
      <c r="J389">
        <v>73801797</v>
      </c>
      <c r="K389">
        <v>16192</v>
      </c>
      <c r="L389" t="s">
        <v>14</v>
      </c>
      <c r="M389" t="s">
        <v>813</v>
      </c>
    </row>
    <row r="390" spans="1:13" x14ac:dyDescent="0.2">
      <c r="A390" t="s">
        <v>814</v>
      </c>
      <c r="B390">
        <v>-2.4982358090000001</v>
      </c>
      <c r="C390">
        <v>-5.1406511320000003</v>
      </c>
      <c r="D390">
        <v>4.6952000000000001E-3</v>
      </c>
      <c r="E390">
        <v>-5.6499410269999997</v>
      </c>
      <c r="F390">
        <v>3.4481348000000002E-2</v>
      </c>
      <c r="G390">
        <v>7066</v>
      </c>
      <c r="H390" t="s">
        <v>143</v>
      </c>
      <c r="I390">
        <v>184371935</v>
      </c>
      <c r="J390">
        <v>184381968</v>
      </c>
      <c r="K390">
        <v>10034</v>
      </c>
      <c r="L390" t="s">
        <v>18</v>
      </c>
      <c r="M390" t="s">
        <v>815</v>
      </c>
    </row>
    <row r="391" spans="1:13" x14ac:dyDescent="0.2">
      <c r="A391" t="s">
        <v>816</v>
      </c>
      <c r="B391">
        <v>-2.4977223589999999</v>
      </c>
      <c r="C391">
        <v>-12.77725877</v>
      </c>
      <c r="D391" s="1">
        <v>9.4400000000000004E-5</v>
      </c>
      <c r="E391">
        <v>-5.6479305929999999</v>
      </c>
      <c r="F391">
        <v>2.8120229999999999E-3</v>
      </c>
      <c r="G391">
        <v>283248</v>
      </c>
      <c r="H391" t="s">
        <v>36</v>
      </c>
      <c r="I391">
        <v>63911230</v>
      </c>
      <c r="J391">
        <v>63917164</v>
      </c>
      <c r="K391">
        <v>5935</v>
      </c>
      <c r="L391" t="s">
        <v>18</v>
      </c>
      <c r="M391" t="s">
        <v>817</v>
      </c>
    </row>
    <row r="392" spans="1:13" x14ac:dyDescent="0.2">
      <c r="A392" t="s">
        <v>818</v>
      </c>
      <c r="B392">
        <v>-2.4958498539999998</v>
      </c>
      <c r="C392">
        <v>-15.149736969999999</v>
      </c>
      <c r="D392" s="1">
        <v>4.3999999999999999E-5</v>
      </c>
      <c r="E392">
        <v>-5.6406047770000001</v>
      </c>
      <c r="F392">
        <v>1.8336979999999999E-3</v>
      </c>
      <c r="G392">
        <v>8242</v>
      </c>
      <c r="H392" t="s">
        <v>80</v>
      </c>
      <c r="I392">
        <v>53176283</v>
      </c>
      <c r="J392">
        <v>53225422</v>
      </c>
      <c r="K392">
        <v>49140</v>
      </c>
      <c r="L392" t="s">
        <v>18</v>
      </c>
      <c r="M392" t="s">
        <v>819</v>
      </c>
    </row>
    <row r="393" spans="1:13" x14ac:dyDescent="0.2">
      <c r="A393" t="s">
        <v>820</v>
      </c>
      <c r="B393">
        <v>-2.4951906230000001</v>
      </c>
      <c r="C393">
        <v>-17.00986674</v>
      </c>
      <c r="D393" s="1">
        <v>2.6100000000000001E-5</v>
      </c>
      <c r="E393">
        <v>-5.6380279240000002</v>
      </c>
      <c r="F393">
        <v>1.4561590000000001E-3</v>
      </c>
      <c r="G393">
        <v>56850</v>
      </c>
      <c r="H393" t="s">
        <v>80</v>
      </c>
      <c r="I393">
        <v>48973720</v>
      </c>
      <c r="J393">
        <v>49002264</v>
      </c>
      <c r="K393">
        <v>28545</v>
      </c>
      <c r="L393" t="s">
        <v>18</v>
      </c>
      <c r="M393" t="s">
        <v>821</v>
      </c>
    </row>
    <row r="394" spans="1:13" x14ac:dyDescent="0.2">
      <c r="A394" t="s">
        <v>822</v>
      </c>
      <c r="B394">
        <v>-2.4938537850000002</v>
      </c>
      <c r="C394">
        <v>-8.0851176799999998</v>
      </c>
      <c r="D394" s="1">
        <v>7.0799999999999997E-4</v>
      </c>
      <c r="E394">
        <v>-5.6328060019999997</v>
      </c>
      <c r="F394">
        <v>9.3090489999999998E-3</v>
      </c>
      <c r="G394">
        <v>2064</v>
      </c>
      <c r="H394" t="s">
        <v>24</v>
      </c>
      <c r="I394">
        <v>39687914</v>
      </c>
      <c r="J394">
        <v>39728662</v>
      </c>
      <c r="K394">
        <v>40749</v>
      </c>
      <c r="L394" t="s">
        <v>14</v>
      </c>
      <c r="M394" t="s">
        <v>823</v>
      </c>
    </row>
    <row r="395" spans="1:13" x14ac:dyDescent="0.2">
      <c r="A395" t="s">
        <v>824</v>
      </c>
      <c r="B395">
        <v>-2.4911866229999999</v>
      </c>
      <c r="C395">
        <v>-13.84911009</v>
      </c>
      <c r="D395" s="1">
        <v>6.58E-5</v>
      </c>
      <c r="E395">
        <v>-5.622402052</v>
      </c>
      <c r="F395">
        <v>2.2938939999999999E-3</v>
      </c>
      <c r="G395">
        <v>388662</v>
      </c>
      <c r="H395" t="s">
        <v>27</v>
      </c>
      <c r="I395">
        <v>110150494</v>
      </c>
      <c r="J395">
        <v>110202202</v>
      </c>
      <c r="K395">
        <v>51709</v>
      </c>
      <c r="L395" t="s">
        <v>14</v>
      </c>
      <c r="M395" t="s">
        <v>825</v>
      </c>
    </row>
    <row r="396" spans="1:13" x14ac:dyDescent="0.2">
      <c r="A396" t="s">
        <v>826</v>
      </c>
      <c r="B396">
        <v>-2.4904048319999998</v>
      </c>
      <c r="C396">
        <v>-5.83665463</v>
      </c>
      <c r="D396">
        <v>2.8051489999999998E-3</v>
      </c>
      <c r="E396">
        <v>-5.6193561189999999</v>
      </c>
      <c r="F396">
        <v>2.3828401999999999E-2</v>
      </c>
      <c r="G396">
        <v>23654</v>
      </c>
      <c r="H396" t="s">
        <v>75</v>
      </c>
      <c r="I396">
        <v>50274979</v>
      </c>
      <c r="J396">
        <v>50307646</v>
      </c>
      <c r="K396">
        <v>32668</v>
      </c>
      <c r="L396" t="s">
        <v>18</v>
      </c>
      <c r="M396" t="s">
        <v>827</v>
      </c>
    </row>
    <row r="397" spans="1:13" x14ac:dyDescent="0.2">
      <c r="A397" t="s">
        <v>828</v>
      </c>
      <c r="B397">
        <v>-2.489128725</v>
      </c>
      <c r="C397">
        <v>-44.887480199999999</v>
      </c>
      <c r="D397" s="1">
        <v>3.1699999999999999E-7</v>
      </c>
      <c r="E397">
        <v>-5.614387829</v>
      </c>
      <c r="F397" s="1">
        <v>3.1500000000000001E-4</v>
      </c>
      <c r="G397">
        <v>5493</v>
      </c>
      <c r="H397" t="s">
        <v>30</v>
      </c>
      <c r="I397">
        <v>4882507</v>
      </c>
      <c r="J397">
        <v>4960741</v>
      </c>
      <c r="K397">
        <v>78235</v>
      </c>
      <c r="L397" t="s">
        <v>18</v>
      </c>
      <c r="M397" t="s">
        <v>829</v>
      </c>
    </row>
    <row r="398" spans="1:13" x14ac:dyDescent="0.2">
      <c r="A398" t="s">
        <v>830</v>
      </c>
      <c r="B398">
        <v>-2.48911441</v>
      </c>
      <c r="C398">
        <v>-9.5400832920000003</v>
      </c>
      <c r="D398" s="1">
        <v>3.4400000000000001E-4</v>
      </c>
      <c r="E398">
        <v>-5.6143321190000002</v>
      </c>
      <c r="F398">
        <v>5.8659180000000003E-3</v>
      </c>
      <c r="G398">
        <v>54961</v>
      </c>
      <c r="H398" t="s">
        <v>36</v>
      </c>
      <c r="I398">
        <v>67303478</v>
      </c>
      <c r="J398">
        <v>67312605</v>
      </c>
      <c r="K398">
        <v>9128</v>
      </c>
      <c r="L398" t="s">
        <v>14</v>
      </c>
      <c r="M398" t="s">
        <v>831</v>
      </c>
    </row>
    <row r="399" spans="1:13" x14ac:dyDescent="0.2">
      <c r="A399" t="s">
        <v>832</v>
      </c>
      <c r="B399">
        <v>-2.4860757520000001</v>
      </c>
      <c r="C399">
        <v>-8.6544579979999998</v>
      </c>
      <c r="D399" s="1">
        <v>5.2700000000000002E-4</v>
      </c>
      <c r="E399">
        <v>-5.60251945</v>
      </c>
      <c r="F399">
        <v>7.6452009999999999E-3</v>
      </c>
      <c r="G399">
        <v>3000</v>
      </c>
      <c r="H399" t="s">
        <v>24</v>
      </c>
      <c r="I399">
        <v>8002615</v>
      </c>
      <c r="J399">
        <v>8020342</v>
      </c>
      <c r="K399">
        <v>17728</v>
      </c>
      <c r="L399" t="s">
        <v>14</v>
      </c>
      <c r="M399" t="s">
        <v>833</v>
      </c>
    </row>
    <row r="400" spans="1:13" x14ac:dyDescent="0.2">
      <c r="A400" t="s">
        <v>834</v>
      </c>
      <c r="B400">
        <v>-2.485920879</v>
      </c>
      <c r="C400">
        <v>-5.0935434089999996</v>
      </c>
      <c r="D400">
        <v>4.871004E-3</v>
      </c>
      <c r="E400">
        <v>-5.6019180540000004</v>
      </c>
      <c r="F400">
        <v>3.5426276E-2</v>
      </c>
      <c r="G400">
        <v>9605</v>
      </c>
      <c r="H400" t="s">
        <v>30</v>
      </c>
      <c r="I400">
        <v>89707134</v>
      </c>
      <c r="J400">
        <v>89720898</v>
      </c>
      <c r="K400">
        <v>13765</v>
      </c>
      <c r="L400" t="s">
        <v>18</v>
      </c>
      <c r="M400" t="s">
        <v>835</v>
      </c>
    </row>
    <row r="401" spans="1:13" x14ac:dyDescent="0.2">
      <c r="A401" t="s">
        <v>836</v>
      </c>
      <c r="B401">
        <v>-2.4846654670000001</v>
      </c>
      <c r="C401">
        <v>-10.32072342</v>
      </c>
      <c r="D401" s="1">
        <v>2.4399999999999999E-4</v>
      </c>
      <c r="E401">
        <v>-5.5970454639999998</v>
      </c>
      <c r="F401">
        <v>4.7741010000000002E-3</v>
      </c>
      <c r="G401">
        <v>79581</v>
      </c>
      <c r="H401" t="s">
        <v>254</v>
      </c>
      <c r="I401">
        <v>144358613</v>
      </c>
      <c r="J401">
        <v>144361272</v>
      </c>
      <c r="K401">
        <v>2660</v>
      </c>
      <c r="L401" t="s">
        <v>14</v>
      </c>
      <c r="M401" t="s">
        <v>837</v>
      </c>
    </row>
    <row r="402" spans="1:13" x14ac:dyDescent="0.2">
      <c r="A402" t="s">
        <v>838</v>
      </c>
      <c r="B402">
        <v>-2.4840722770000001</v>
      </c>
      <c r="C402">
        <v>-28.89334903</v>
      </c>
      <c r="D402" s="1">
        <v>2.3599999999999999E-6</v>
      </c>
      <c r="E402">
        <v>-5.5947446139999997</v>
      </c>
      <c r="F402" s="1">
        <v>6.0999999999999997E-4</v>
      </c>
      <c r="G402">
        <v>10263</v>
      </c>
      <c r="H402" t="s">
        <v>36</v>
      </c>
      <c r="I402">
        <v>67506497</v>
      </c>
      <c r="J402">
        <v>67508649</v>
      </c>
      <c r="K402">
        <v>2153</v>
      </c>
      <c r="L402" t="s">
        <v>18</v>
      </c>
      <c r="M402" t="s">
        <v>839</v>
      </c>
    </row>
    <row r="403" spans="1:13" x14ac:dyDescent="0.2">
      <c r="A403" t="s">
        <v>840</v>
      </c>
      <c r="B403">
        <v>-2.482102405</v>
      </c>
      <c r="C403">
        <v>-9.1011122209999993</v>
      </c>
      <c r="D403" s="1">
        <v>4.2299999999999998E-4</v>
      </c>
      <c r="E403">
        <v>-5.587110698</v>
      </c>
      <c r="F403">
        <v>6.6892230000000002E-3</v>
      </c>
      <c r="G403">
        <v>57647</v>
      </c>
      <c r="H403" t="s">
        <v>104</v>
      </c>
      <c r="I403">
        <v>124946825</v>
      </c>
      <c r="J403">
        <v>124989131</v>
      </c>
      <c r="K403">
        <v>42307</v>
      </c>
      <c r="L403" t="s">
        <v>18</v>
      </c>
      <c r="M403" t="s">
        <v>841</v>
      </c>
    </row>
    <row r="404" spans="1:13" x14ac:dyDescent="0.2">
      <c r="A404" t="s">
        <v>842</v>
      </c>
      <c r="B404">
        <v>-2.4819744090000002</v>
      </c>
      <c r="C404">
        <v>-17.77292052</v>
      </c>
      <c r="D404" s="1">
        <v>2.1399999999999998E-5</v>
      </c>
      <c r="E404">
        <v>-5.5866150340000003</v>
      </c>
      <c r="F404">
        <v>1.3111889999999999E-3</v>
      </c>
      <c r="G404">
        <v>3795</v>
      </c>
      <c r="H404" t="s">
        <v>33</v>
      </c>
      <c r="I404">
        <v>27086747</v>
      </c>
      <c r="J404">
        <v>27100762</v>
      </c>
      <c r="K404">
        <v>14016</v>
      </c>
      <c r="L404" t="s">
        <v>14</v>
      </c>
      <c r="M404" t="s">
        <v>843</v>
      </c>
    </row>
    <row r="405" spans="1:13" x14ac:dyDescent="0.2">
      <c r="A405" t="s">
        <v>844</v>
      </c>
      <c r="B405">
        <v>-2.4792236270000001</v>
      </c>
      <c r="C405">
        <v>-10.65110591</v>
      </c>
      <c r="D405" s="1">
        <v>2.12E-4</v>
      </c>
      <c r="E405">
        <v>-5.5759731989999999</v>
      </c>
      <c r="F405">
        <v>4.3687480000000004E-3</v>
      </c>
      <c r="G405">
        <v>56926</v>
      </c>
      <c r="H405" t="s">
        <v>13</v>
      </c>
      <c r="I405">
        <v>3185563</v>
      </c>
      <c r="J405">
        <v>3209575</v>
      </c>
      <c r="K405">
        <v>24013</v>
      </c>
      <c r="L405" t="s">
        <v>14</v>
      </c>
      <c r="M405" t="s">
        <v>845</v>
      </c>
    </row>
    <row r="406" spans="1:13" x14ac:dyDescent="0.2">
      <c r="A406" t="s">
        <v>846</v>
      </c>
      <c r="B406">
        <v>-2.478533992</v>
      </c>
      <c r="C406">
        <v>-14.54184843</v>
      </c>
      <c r="D406" s="1">
        <v>5.2899999999999998E-5</v>
      </c>
      <c r="E406">
        <v>-5.573308419</v>
      </c>
      <c r="F406">
        <v>2.010544E-3</v>
      </c>
      <c r="G406">
        <v>4323</v>
      </c>
      <c r="H406" t="s">
        <v>164</v>
      </c>
      <c r="I406">
        <v>22836560</v>
      </c>
      <c r="J406">
        <v>22849041</v>
      </c>
      <c r="K406">
        <v>12482</v>
      </c>
      <c r="L406" t="s">
        <v>14</v>
      </c>
      <c r="M406" t="s">
        <v>847</v>
      </c>
    </row>
    <row r="407" spans="1:13" x14ac:dyDescent="0.2">
      <c r="A407" t="s">
        <v>848</v>
      </c>
      <c r="B407">
        <v>-2.4780015120000001</v>
      </c>
      <c r="C407">
        <v>-14.016252769999999</v>
      </c>
      <c r="D407" s="1">
        <v>6.2399999999999999E-5</v>
      </c>
      <c r="E407">
        <v>-5.5712517620000002</v>
      </c>
      <c r="F407">
        <v>2.2307440000000002E-3</v>
      </c>
      <c r="G407">
        <v>26155</v>
      </c>
      <c r="H407" t="s">
        <v>27</v>
      </c>
      <c r="I407">
        <v>944203</v>
      </c>
      <c r="J407">
        <v>959309</v>
      </c>
      <c r="K407">
        <v>15107</v>
      </c>
      <c r="L407" t="s">
        <v>18</v>
      </c>
      <c r="M407" t="s">
        <v>849</v>
      </c>
    </row>
    <row r="408" spans="1:13" x14ac:dyDescent="0.2">
      <c r="A408" t="s">
        <v>850</v>
      </c>
      <c r="B408">
        <v>-2.4760146710000002</v>
      </c>
      <c r="C408">
        <v>-11.90408803</v>
      </c>
      <c r="D408" s="1">
        <v>1.2899999999999999E-4</v>
      </c>
      <c r="E408">
        <v>-5.5635844619999997</v>
      </c>
      <c r="F408">
        <v>3.317689E-3</v>
      </c>
      <c r="G408">
        <v>115290</v>
      </c>
      <c r="H408" t="s">
        <v>13</v>
      </c>
      <c r="I408">
        <v>38941401</v>
      </c>
      <c r="J408">
        <v>38975742</v>
      </c>
      <c r="K408">
        <v>34342</v>
      </c>
      <c r="L408" t="s">
        <v>18</v>
      </c>
      <c r="M408" t="s">
        <v>851</v>
      </c>
    </row>
    <row r="409" spans="1:13" x14ac:dyDescent="0.2">
      <c r="A409" t="s">
        <v>852</v>
      </c>
      <c r="B409">
        <v>-2.4745214039999999</v>
      </c>
      <c r="C409">
        <v>-12.90592676</v>
      </c>
      <c r="D409" s="1">
        <v>9.0299999999999999E-5</v>
      </c>
      <c r="E409">
        <v>-5.5578288330000003</v>
      </c>
      <c r="F409">
        <v>2.7377539999999998E-3</v>
      </c>
      <c r="G409">
        <v>6878</v>
      </c>
      <c r="H409" t="s">
        <v>217</v>
      </c>
      <c r="I409">
        <v>100106876</v>
      </c>
      <c r="J409">
        <v>100119841</v>
      </c>
      <c r="K409">
        <v>12966</v>
      </c>
      <c r="L409" t="s">
        <v>18</v>
      </c>
      <c r="M409" t="s">
        <v>853</v>
      </c>
    </row>
    <row r="410" spans="1:13" x14ac:dyDescent="0.2">
      <c r="A410" t="s">
        <v>854</v>
      </c>
      <c r="B410">
        <v>-2.4731957449999999</v>
      </c>
      <c r="C410">
        <v>-5.1858236419999999</v>
      </c>
      <c r="D410">
        <v>4.5336580000000003E-3</v>
      </c>
      <c r="E410">
        <v>-5.5527242189999999</v>
      </c>
      <c r="F410">
        <v>3.3628643E-2</v>
      </c>
      <c r="G410">
        <v>3931</v>
      </c>
      <c r="H410" t="s">
        <v>30</v>
      </c>
      <c r="I410">
        <v>67939750</v>
      </c>
      <c r="J410">
        <v>67944131</v>
      </c>
      <c r="K410">
        <v>4382</v>
      </c>
      <c r="L410" t="s">
        <v>18</v>
      </c>
      <c r="M410" t="s">
        <v>855</v>
      </c>
    </row>
    <row r="411" spans="1:13" x14ac:dyDescent="0.2">
      <c r="A411" t="s">
        <v>856</v>
      </c>
      <c r="B411">
        <v>-2.4710935900000002</v>
      </c>
      <c r="C411">
        <v>-9.5994764270000008</v>
      </c>
      <c r="D411" s="1">
        <v>3.3500000000000001E-4</v>
      </c>
      <c r="E411">
        <v>-5.5446392199999996</v>
      </c>
      <c r="F411">
        <v>5.7686500000000002E-3</v>
      </c>
      <c r="G411">
        <v>64221</v>
      </c>
      <c r="H411" t="s">
        <v>36</v>
      </c>
      <c r="I411">
        <v>124865432</v>
      </c>
      <c r="J411">
        <v>124881471</v>
      </c>
      <c r="K411">
        <v>16040</v>
      </c>
      <c r="L411" t="s">
        <v>14</v>
      </c>
      <c r="M411" t="s">
        <v>857</v>
      </c>
    </row>
    <row r="412" spans="1:13" x14ac:dyDescent="0.2">
      <c r="A412" t="s">
        <v>858</v>
      </c>
      <c r="B412">
        <v>-2.4702206339999999</v>
      </c>
      <c r="C412">
        <v>-5.8044989569999998</v>
      </c>
      <c r="D412">
        <v>2.8695639999999998E-3</v>
      </c>
      <c r="E412">
        <v>-5.5412852460000002</v>
      </c>
      <c r="F412">
        <v>2.4267608999999999E-2</v>
      </c>
      <c r="G412">
        <v>115804232</v>
      </c>
      <c r="H412" t="s">
        <v>30</v>
      </c>
      <c r="I412">
        <v>975761</v>
      </c>
      <c r="J412">
        <v>981596</v>
      </c>
      <c r="K412">
        <v>5836</v>
      </c>
      <c r="L412" t="s">
        <v>18</v>
      </c>
      <c r="M412" t="s">
        <v>859</v>
      </c>
    </row>
    <row r="413" spans="1:13" x14ac:dyDescent="0.2">
      <c r="A413" t="s">
        <v>860</v>
      </c>
      <c r="B413">
        <v>-2.4695140379999998</v>
      </c>
      <c r="C413">
        <v>-10.30248501</v>
      </c>
      <c r="D413" s="1">
        <v>2.4600000000000002E-4</v>
      </c>
      <c r="E413">
        <v>-5.5385719289999997</v>
      </c>
      <c r="F413">
        <v>4.7879589999999996E-3</v>
      </c>
      <c r="G413">
        <v>23031</v>
      </c>
      <c r="H413" t="s">
        <v>13</v>
      </c>
      <c r="I413">
        <v>18097778</v>
      </c>
      <c r="J413">
        <v>18151692</v>
      </c>
      <c r="K413">
        <v>53915</v>
      </c>
      <c r="L413" t="s">
        <v>14</v>
      </c>
      <c r="M413" t="s">
        <v>861</v>
      </c>
    </row>
    <row r="414" spans="1:13" x14ac:dyDescent="0.2">
      <c r="A414" t="s">
        <v>862</v>
      </c>
      <c r="B414">
        <v>-2.467983249</v>
      </c>
      <c r="C414">
        <v>-5.4789045139999999</v>
      </c>
      <c r="D414">
        <v>3.6322519999999999E-3</v>
      </c>
      <c r="E414">
        <v>-5.5326982779999998</v>
      </c>
      <c r="F414">
        <v>2.8712422000000001E-2</v>
      </c>
      <c r="G414">
        <v>114881</v>
      </c>
      <c r="H414" t="s">
        <v>24</v>
      </c>
      <c r="I414">
        <v>47807372</v>
      </c>
      <c r="J414">
        <v>47821834</v>
      </c>
      <c r="K414">
        <v>14463</v>
      </c>
      <c r="L414" t="s">
        <v>18</v>
      </c>
      <c r="M414" t="s">
        <v>863</v>
      </c>
    </row>
    <row r="415" spans="1:13" x14ac:dyDescent="0.2">
      <c r="A415" t="s">
        <v>864</v>
      </c>
      <c r="B415">
        <v>-2.4672100459999999</v>
      </c>
      <c r="C415">
        <v>-8.8024454649999999</v>
      </c>
      <c r="D415" s="1">
        <v>4.8999999999999998E-4</v>
      </c>
      <c r="E415">
        <v>-5.5297338580000002</v>
      </c>
      <c r="F415">
        <v>7.3283740000000003E-3</v>
      </c>
      <c r="G415">
        <v>1201</v>
      </c>
      <c r="H415" t="s">
        <v>30</v>
      </c>
      <c r="I415">
        <v>28456371</v>
      </c>
      <c r="J415">
        <v>28495567</v>
      </c>
      <c r="K415">
        <v>39197</v>
      </c>
      <c r="L415" t="s">
        <v>18</v>
      </c>
      <c r="M415" t="s">
        <v>865</v>
      </c>
    </row>
    <row r="416" spans="1:13" x14ac:dyDescent="0.2">
      <c r="A416" t="s">
        <v>866</v>
      </c>
      <c r="B416">
        <v>-2.4648558270000001</v>
      </c>
      <c r="C416">
        <v>-17.420509630000002</v>
      </c>
      <c r="D416" s="1">
        <v>2.34E-5</v>
      </c>
      <c r="E416">
        <v>-5.5207176840000001</v>
      </c>
      <c r="F416">
        <v>1.3839429999999999E-3</v>
      </c>
      <c r="G416">
        <v>54903</v>
      </c>
      <c r="H416" t="s">
        <v>24</v>
      </c>
      <c r="I416">
        <v>58205441</v>
      </c>
      <c r="J416">
        <v>58219605</v>
      </c>
      <c r="K416">
        <v>14165</v>
      </c>
      <c r="L416" t="s">
        <v>18</v>
      </c>
      <c r="M416" t="s">
        <v>867</v>
      </c>
    </row>
    <row r="417" spans="1:13" x14ac:dyDescent="0.2">
      <c r="A417" t="s">
        <v>868</v>
      </c>
      <c r="B417">
        <v>-2.4640886540000002</v>
      </c>
      <c r="C417">
        <v>-12.41121631</v>
      </c>
      <c r="D417" s="1">
        <v>1.07E-4</v>
      </c>
      <c r="E417">
        <v>-5.5177827480000001</v>
      </c>
      <c r="F417">
        <v>3.0124739999999998E-3</v>
      </c>
      <c r="G417">
        <v>5430</v>
      </c>
      <c r="H417" t="s">
        <v>24</v>
      </c>
      <c r="I417">
        <v>7484366</v>
      </c>
      <c r="J417">
        <v>7514615</v>
      </c>
      <c r="K417">
        <v>30250</v>
      </c>
      <c r="L417" t="s">
        <v>14</v>
      </c>
      <c r="M417" t="s">
        <v>869</v>
      </c>
    </row>
    <row r="418" spans="1:13" x14ac:dyDescent="0.2">
      <c r="A418" t="s">
        <v>870</v>
      </c>
      <c r="B418">
        <v>-2.4621760369999999</v>
      </c>
      <c r="C418">
        <v>-16.14764336</v>
      </c>
      <c r="D418" s="1">
        <v>3.3000000000000003E-5</v>
      </c>
      <c r="E418">
        <v>-5.5104725290000003</v>
      </c>
      <c r="F418">
        <v>1.609589E-3</v>
      </c>
      <c r="G418">
        <v>392</v>
      </c>
      <c r="H418" t="s">
        <v>36</v>
      </c>
      <c r="I418">
        <v>46677080</v>
      </c>
      <c r="J418">
        <v>46700619</v>
      </c>
      <c r="K418">
        <v>23540</v>
      </c>
      <c r="L418" t="s">
        <v>18</v>
      </c>
      <c r="M418" t="s">
        <v>871</v>
      </c>
    </row>
    <row r="419" spans="1:13" x14ac:dyDescent="0.2">
      <c r="A419" t="s">
        <v>872</v>
      </c>
      <c r="B419">
        <v>-2.4619296510000002</v>
      </c>
      <c r="C419">
        <v>-28.108301269999998</v>
      </c>
      <c r="D419" s="1">
        <v>2.6800000000000002E-6</v>
      </c>
      <c r="E419">
        <v>-5.5095315219999996</v>
      </c>
      <c r="F419" s="1">
        <v>6.3599999999999996E-4</v>
      </c>
      <c r="G419">
        <v>10755</v>
      </c>
      <c r="H419" t="s">
        <v>13</v>
      </c>
      <c r="I419">
        <v>14477760</v>
      </c>
      <c r="J419">
        <v>14496149</v>
      </c>
      <c r="K419">
        <v>18390</v>
      </c>
      <c r="L419" t="s">
        <v>18</v>
      </c>
      <c r="M419" t="s">
        <v>873</v>
      </c>
    </row>
    <row r="420" spans="1:13" x14ac:dyDescent="0.2">
      <c r="A420" t="s">
        <v>874</v>
      </c>
      <c r="B420">
        <v>-2.4614312649999999</v>
      </c>
      <c r="C420">
        <v>-19.82870668</v>
      </c>
      <c r="D420" s="1">
        <v>1.31E-5</v>
      </c>
      <c r="E420">
        <v>-5.5076285570000003</v>
      </c>
      <c r="F420">
        <v>1.0834740000000001E-3</v>
      </c>
      <c r="G420">
        <v>4141</v>
      </c>
      <c r="H420" t="s">
        <v>104</v>
      </c>
      <c r="I420">
        <v>57487294</v>
      </c>
      <c r="J420">
        <v>57517569</v>
      </c>
      <c r="K420">
        <v>30276</v>
      </c>
      <c r="L420" t="s">
        <v>14</v>
      </c>
      <c r="M420" t="s">
        <v>875</v>
      </c>
    </row>
    <row r="421" spans="1:13" x14ac:dyDescent="0.2">
      <c r="A421" t="s">
        <v>876</v>
      </c>
      <c r="B421">
        <v>-2.4572421160000002</v>
      </c>
      <c r="C421">
        <v>-21.060190559999999</v>
      </c>
      <c r="D421" s="1">
        <v>9.9399999999999997E-6</v>
      </c>
      <c r="E421">
        <v>-5.4916592690000003</v>
      </c>
      <c r="F421" s="1">
        <v>9.7000000000000005E-4</v>
      </c>
      <c r="G421">
        <v>8402</v>
      </c>
      <c r="H421" t="s">
        <v>24</v>
      </c>
      <c r="I421">
        <v>4937130</v>
      </c>
      <c r="J421">
        <v>4940053</v>
      </c>
      <c r="K421">
        <v>2924</v>
      </c>
      <c r="L421" t="s">
        <v>18</v>
      </c>
      <c r="M421" t="s">
        <v>877</v>
      </c>
    </row>
    <row r="422" spans="1:13" x14ac:dyDescent="0.2">
      <c r="A422" t="s">
        <v>878</v>
      </c>
      <c r="B422">
        <v>-2.456362441</v>
      </c>
      <c r="C422">
        <v>-6.6240384319999999</v>
      </c>
      <c r="D422">
        <v>1.6569670000000001E-3</v>
      </c>
      <c r="E422">
        <v>-5.4883117810000002</v>
      </c>
      <c r="F422">
        <v>1.647591E-2</v>
      </c>
      <c r="G422">
        <v>10922</v>
      </c>
      <c r="H422" t="s">
        <v>217</v>
      </c>
      <c r="I422">
        <v>151076624</v>
      </c>
      <c r="J422">
        <v>151080866</v>
      </c>
      <c r="K422">
        <v>4243</v>
      </c>
      <c r="L422" t="s">
        <v>18</v>
      </c>
      <c r="M422" t="s">
        <v>879</v>
      </c>
    </row>
    <row r="423" spans="1:13" x14ac:dyDescent="0.2">
      <c r="A423" t="s">
        <v>880</v>
      </c>
      <c r="B423">
        <v>-2.452962023</v>
      </c>
      <c r="C423">
        <v>-20.048587170000001</v>
      </c>
      <c r="D423" s="1">
        <v>1.24E-5</v>
      </c>
      <c r="E423">
        <v>-5.4753911200000003</v>
      </c>
      <c r="F423">
        <v>1.066015E-3</v>
      </c>
      <c r="G423">
        <v>2583</v>
      </c>
      <c r="H423" t="s">
        <v>104</v>
      </c>
      <c r="I423">
        <v>57623409</v>
      </c>
      <c r="J423">
        <v>57633239</v>
      </c>
      <c r="K423">
        <v>9831</v>
      </c>
      <c r="L423" t="s">
        <v>18</v>
      </c>
      <c r="M423" t="s">
        <v>881</v>
      </c>
    </row>
    <row r="424" spans="1:13" x14ac:dyDescent="0.2">
      <c r="A424" t="s">
        <v>882</v>
      </c>
      <c r="B424">
        <v>-2.4529533529999998</v>
      </c>
      <c r="C424">
        <v>-11.66365197</v>
      </c>
      <c r="D424" s="1">
        <v>1.4200000000000001E-4</v>
      </c>
      <c r="E424">
        <v>-5.4753582129999998</v>
      </c>
      <c r="F424">
        <v>3.4656750000000001E-3</v>
      </c>
      <c r="G424">
        <v>1397</v>
      </c>
      <c r="H424" t="s">
        <v>164</v>
      </c>
      <c r="I424">
        <v>105472962</v>
      </c>
      <c r="J424">
        <v>105480162</v>
      </c>
      <c r="K424">
        <v>7201</v>
      </c>
      <c r="L424" t="s">
        <v>14</v>
      </c>
      <c r="M424" t="s">
        <v>883</v>
      </c>
    </row>
    <row r="425" spans="1:13" x14ac:dyDescent="0.2">
      <c r="A425" t="s">
        <v>884</v>
      </c>
      <c r="B425">
        <v>-2.450771424</v>
      </c>
      <c r="C425">
        <v>-7.9140365949999998</v>
      </c>
      <c r="D425" s="1">
        <v>7.7700000000000002E-4</v>
      </c>
      <c r="E425">
        <v>-5.4670835530000002</v>
      </c>
      <c r="F425">
        <v>9.8810740000000001E-3</v>
      </c>
      <c r="G425">
        <v>4302</v>
      </c>
      <c r="H425" t="s">
        <v>24</v>
      </c>
      <c r="I425">
        <v>38705273</v>
      </c>
      <c r="J425">
        <v>38729795</v>
      </c>
      <c r="K425">
        <v>24523</v>
      </c>
      <c r="L425" t="s">
        <v>14</v>
      </c>
      <c r="M425" t="s">
        <v>885</v>
      </c>
    </row>
    <row r="426" spans="1:13" x14ac:dyDescent="0.2">
      <c r="A426" t="s">
        <v>886</v>
      </c>
      <c r="B426">
        <v>-2.4466207340000001</v>
      </c>
      <c r="C426">
        <v>-4.6990912380000003</v>
      </c>
      <c r="D426">
        <v>6.6953170000000001E-3</v>
      </c>
      <c r="E426">
        <v>-5.4513771450000004</v>
      </c>
      <c r="F426">
        <v>4.4579479999999998E-2</v>
      </c>
      <c r="G426">
        <v>112476</v>
      </c>
      <c r="H426" t="s">
        <v>30</v>
      </c>
      <c r="I426">
        <v>29811547</v>
      </c>
      <c r="J426">
        <v>29820092</v>
      </c>
      <c r="K426">
        <v>8546</v>
      </c>
      <c r="L426" t="s">
        <v>14</v>
      </c>
      <c r="M426" t="s">
        <v>887</v>
      </c>
    </row>
    <row r="427" spans="1:13" x14ac:dyDescent="0.2">
      <c r="A427" t="s">
        <v>888</v>
      </c>
      <c r="B427">
        <v>-2.445588211</v>
      </c>
      <c r="C427">
        <v>-10.319087250000001</v>
      </c>
      <c r="D427" s="1">
        <v>2.4399999999999999E-4</v>
      </c>
      <c r="E427">
        <v>-5.447477041</v>
      </c>
      <c r="F427">
        <v>4.7741010000000002E-3</v>
      </c>
      <c r="G427">
        <v>9701</v>
      </c>
      <c r="H427" t="s">
        <v>75</v>
      </c>
      <c r="I427">
        <v>50343304</v>
      </c>
      <c r="J427">
        <v>50445090</v>
      </c>
      <c r="K427">
        <v>101787</v>
      </c>
      <c r="L427" t="s">
        <v>14</v>
      </c>
      <c r="M427" t="s">
        <v>889</v>
      </c>
    </row>
    <row r="428" spans="1:13" x14ac:dyDescent="0.2">
      <c r="A428" t="s">
        <v>890</v>
      </c>
      <c r="B428">
        <v>-2.4453244459999999</v>
      </c>
      <c r="C428">
        <v>-6.7670578179999996</v>
      </c>
      <c r="D428">
        <v>1.514376E-3</v>
      </c>
      <c r="E428">
        <v>-5.4464811790000001</v>
      </c>
      <c r="F428">
        <v>1.5486768999999999E-2</v>
      </c>
      <c r="G428">
        <v>6329</v>
      </c>
      <c r="H428" t="s">
        <v>24</v>
      </c>
      <c r="I428">
        <v>63938554</v>
      </c>
      <c r="J428">
        <v>63972918</v>
      </c>
      <c r="K428">
        <v>34365</v>
      </c>
      <c r="L428" t="s">
        <v>18</v>
      </c>
      <c r="M428" t="s">
        <v>891</v>
      </c>
    </row>
    <row r="429" spans="1:13" x14ac:dyDescent="0.2">
      <c r="A429" t="s">
        <v>892</v>
      </c>
      <c r="B429">
        <v>-2.445164927</v>
      </c>
      <c r="C429">
        <v>-14.99280143</v>
      </c>
      <c r="D429" s="1">
        <v>4.6100000000000002E-5</v>
      </c>
      <c r="E429">
        <v>-5.4458789950000002</v>
      </c>
      <c r="F429">
        <v>1.880046E-3</v>
      </c>
      <c r="G429">
        <v>10212</v>
      </c>
      <c r="H429" t="s">
        <v>13</v>
      </c>
      <c r="I429">
        <v>14408798</v>
      </c>
      <c r="J429">
        <v>14419383</v>
      </c>
      <c r="K429">
        <v>10586</v>
      </c>
      <c r="L429" t="s">
        <v>18</v>
      </c>
      <c r="M429" t="s">
        <v>893</v>
      </c>
    </row>
    <row r="430" spans="1:13" x14ac:dyDescent="0.2">
      <c r="A430" t="s">
        <v>894</v>
      </c>
      <c r="B430">
        <v>-2.4442066420000002</v>
      </c>
      <c r="C430">
        <v>-4.9560970820000003</v>
      </c>
      <c r="D430">
        <v>5.4304619999999996E-3</v>
      </c>
      <c r="E430">
        <v>-5.442262865</v>
      </c>
      <c r="F430">
        <v>3.8377846E-2</v>
      </c>
      <c r="G430">
        <v>167681</v>
      </c>
      <c r="H430" t="s">
        <v>43</v>
      </c>
      <c r="I430">
        <v>83512534</v>
      </c>
      <c r="J430">
        <v>83525704</v>
      </c>
      <c r="K430">
        <v>13171</v>
      </c>
      <c r="L430" t="s">
        <v>14</v>
      </c>
      <c r="M430" t="s">
        <v>895</v>
      </c>
    </row>
    <row r="431" spans="1:13" x14ac:dyDescent="0.2">
      <c r="A431" t="s">
        <v>896</v>
      </c>
      <c r="B431">
        <v>-2.4432152870000001</v>
      </c>
      <c r="C431">
        <v>-6.8080126749999996</v>
      </c>
      <c r="D431">
        <v>1.476289E-3</v>
      </c>
      <c r="E431">
        <v>-5.4385244730000002</v>
      </c>
      <c r="F431">
        <v>1.5199581E-2</v>
      </c>
      <c r="G431">
        <v>5335</v>
      </c>
      <c r="H431" t="s">
        <v>21</v>
      </c>
      <c r="I431">
        <v>41136960</v>
      </c>
      <c r="J431">
        <v>41182989</v>
      </c>
      <c r="K431">
        <v>46030</v>
      </c>
      <c r="L431" t="s">
        <v>14</v>
      </c>
      <c r="M431" t="s">
        <v>897</v>
      </c>
    </row>
    <row r="432" spans="1:13" x14ac:dyDescent="0.2">
      <c r="A432" t="s">
        <v>898</v>
      </c>
      <c r="B432">
        <v>-2.4430011660000002</v>
      </c>
      <c r="C432">
        <v>-8.9886329309999997</v>
      </c>
      <c r="D432" s="1">
        <v>4.4700000000000002E-4</v>
      </c>
      <c r="E432">
        <v>-5.4377173619999999</v>
      </c>
      <c r="F432">
        <v>6.930042E-3</v>
      </c>
      <c r="G432">
        <v>93343</v>
      </c>
      <c r="H432" t="s">
        <v>13</v>
      </c>
      <c r="I432">
        <v>17405722</v>
      </c>
      <c r="J432">
        <v>17433724</v>
      </c>
      <c r="K432">
        <v>28003</v>
      </c>
      <c r="L432" t="s">
        <v>14</v>
      </c>
      <c r="M432" t="s">
        <v>899</v>
      </c>
    </row>
    <row r="433" spans="1:13" x14ac:dyDescent="0.2">
      <c r="A433" t="s">
        <v>900</v>
      </c>
      <c r="B433">
        <v>-2.4427107170000002</v>
      </c>
      <c r="C433">
        <v>-7.8358342099999998</v>
      </c>
      <c r="D433" s="1">
        <v>8.0999999999999996E-4</v>
      </c>
      <c r="E433">
        <v>-5.436622732</v>
      </c>
      <c r="F433">
        <v>1.0144191E-2</v>
      </c>
      <c r="G433">
        <v>64760</v>
      </c>
      <c r="H433" t="s">
        <v>254</v>
      </c>
      <c r="I433">
        <v>22089150</v>
      </c>
      <c r="J433">
        <v>22104911</v>
      </c>
      <c r="K433">
        <v>15762</v>
      </c>
      <c r="L433" t="s">
        <v>14</v>
      </c>
      <c r="M433" t="s">
        <v>901</v>
      </c>
    </row>
    <row r="434" spans="1:13" x14ac:dyDescent="0.2">
      <c r="A434" t="s">
        <v>902</v>
      </c>
      <c r="B434">
        <v>-2.4426253130000002</v>
      </c>
      <c r="C434">
        <v>-7.622121054</v>
      </c>
      <c r="D434" s="1">
        <v>9.1299999999999997E-4</v>
      </c>
      <c r="E434">
        <v>-5.4363009050000004</v>
      </c>
      <c r="F434">
        <v>1.0968587E-2</v>
      </c>
      <c r="G434">
        <v>388969</v>
      </c>
      <c r="H434" t="s">
        <v>33</v>
      </c>
      <c r="I434">
        <v>85605254</v>
      </c>
      <c r="J434">
        <v>85612066</v>
      </c>
      <c r="K434">
        <v>6813</v>
      </c>
      <c r="L434" t="s">
        <v>18</v>
      </c>
      <c r="M434" t="s">
        <v>903</v>
      </c>
    </row>
    <row r="435" spans="1:13" x14ac:dyDescent="0.2">
      <c r="A435" t="s">
        <v>904</v>
      </c>
      <c r="B435">
        <v>-2.4413817139999998</v>
      </c>
      <c r="C435">
        <v>-12.42754536</v>
      </c>
      <c r="D435" s="1">
        <v>1.07E-4</v>
      </c>
      <c r="E435">
        <v>-5.4316168490000001</v>
      </c>
      <c r="F435">
        <v>3.0000199999999999E-3</v>
      </c>
      <c r="G435">
        <v>55624</v>
      </c>
      <c r="H435" t="s">
        <v>27</v>
      </c>
      <c r="I435">
        <v>46188683</v>
      </c>
      <c r="J435">
        <v>46220305</v>
      </c>
      <c r="K435">
        <v>31623</v>
      </c>
      <c r="L435" t="s">
        <v>18</v>
      </c>
      <c r="M435" t="s">
        <v>905</v>
      </c>
    </row>
    <row r="436" spans="1:13" x14ac:dyDescent="0.2">
      <c r="A436" t="s">
        <v>906</v>
      </c>
      <c r="B436">
        <v>-2.4397227699999999</v>
      </c>
      <c r="C436">
        <v>-7.3306917040000004</v>
      </c>
      <c r="D436">
        <v>1.078372E-3</v>
      </c>
      <c r="E436">
        <v>-5.4253746620000003</v>
      </c>
      <c r="F436">
        <v>1.2308556999999999E-2</v>
      </c>
      <c r="G436">
        <v>9064</v>
      </c>
      <c r="H436" t="s">
        <v>27</v>
      </c>
      <c r="I436">
        <v>27355184</v>
      </c>
      <c r="J436">
        <v>27366961</v>
      </c>
      <c r="K436">
        <v>11778</v>
      </c>
      <c r="L436" t="s">
        <v>18</v>
      </c>
      <c r="M436" t="s">
        <v>907</v>
      </c>
    </row>
    <row r="437" spans="1:13" x14ac:dyDescent="0.2">
      <c r="A437" t="s">
        <v>908</v>
      </c>
      <c r="B437">
        <v>-2.439696917</v>
      </c>
      <c r="C437">
        <v>-5.916446316</v>
      </c>
      <c r="D437">
        <v>2.6526280000000002E-3</v>
      </c>
      <c r="E437">
        <v>-5.4252774419999996</v>
      </c>
      <c r="F437">
        <v>2.2874874999999999E-2</v>
      </c>
      <c r="G437">
        <v>51085</v>
      </c>
      <c r="H437" t="s">
        <v>217</v>
      </c>
      <c r="I437">
        <v>73593194</v>
      </c>
      <c r="J437">
        <v>73624543</v>
      </c>
      <c r="K437">
        <v>31350</v>
      </c>
      <c r="L437" t="s">
        <v>18</v>
      </c>
      <c r="M437" t="s">
        <v>909</v>
      </c>
    </row>
    <row r="438" spans="1:13" x14ac:dyDescent="0.2">
      <c r="A438" t="s">
        <v>910</v>
      </c>
      <c r="B438">
        <v>-2.4390438969999999</v>
      </c>
      <c r="C438">
        <v>-11.51822209</v>
      </c>
      <c r="D438" s="1">
        <v>1.4999999999999999E-4</v>
      </c>
      <c r="E438">
        <v>-5.4228223040000003</v>
      </c>
      <c r="F438">
        <v>3.577111E-3</v>
      </c>
      <c r="G438">
        <v>100507437</v>
      </c>
      <c r="H438" t="s">
        <v>164</v>
      </c>
      <c r="I438">
        <v>105416884</v>
      </c>
      <c r="J438">
        <v>105419739</v>
      </c>
      <c r="K438">
        <v>2856</v>
      </c>
      <c r="L438" t="s">
        <v>18</v>
      </c>
      <c r="M438" t="s">
        <v>911</v>
      </c>
    </row>
    <row r="439" spans="1:13" x14ac:dyDescent="0.2">
      <c r="A439" t="s">
        <v>912</v>
      </c>
      <c r="B439">
        <v>-2.4359591300000001</v>
      </c>
      <c r="C439">
        <v>-6.0924588469999996</v>
      </c>
      <c r="D439">
        <v>2.3498450000000001E-3</v>
      </c>
      <c r="E439">
        <v>-5.4112396289999998</v>
      </c>
      <c r="F439">
        <v>2.0954613E-2</v>
      </c>
      <c r="G439">
        <v>124902692</v>
      </c>
      <c r="H439" t="s">
        <v>36</v>
      </c>
      <c r="I439">
        <v>65579956</v>
      </c>
      <c r="J439">
        <v>65581081</v>
      </c>
      <c r="K439">
        <v>1126</v>
      </c>
      <c r="L439" t="s">
        <v>18</v>
      </c>
      <c r="M439" t="s">
        <v>913</v>
      </c>
    </row>
    <row r="440" spans="1:13" x14ac:dyDescent="0.2">
      <c r="A440" t="s">
        <v>914</v>
      </c>
      <c r="B440">
        <v>-2.434888425</v>
      </c>
      <c r="C440">
        <v>-5.6347208870000003</v>
      </c>
      <c r="D440">
        <v>3.2404729999999998E-3</v>
      </c>
      <c r="E440">
        <v>-5.4072251309999997</v>
      </c>
      <c r="F440">
        <v>2.6461150999999999E-2</v>
      </c>
      <c r="G440">
        <v>8733</v>
      </c>
      <c r="H440" t="s">
        <v>254</v>
      </c>
      <c r="I440">
        <v>144082590</v>
      </c>
      <c r="J440">
        <v>144086216</v>
      </c>
      <c r="K440">
        <v>3627</v>
      </c>
      <c r="L440" t="s">
        <v>14</v>
      </c>
      <c r="M440" t="s">
        <v>915</v>
      </c>
    </row>
    <row r="441" spans="1:13" x14ac:dyDescent="0.2">
      <c r="A441" t="s">
        <v>916</v>
      </c>
      <c r="B441">
        <v>-2.4334178290000001</v>
      </c>
      <c r="C441">
        <v>-7.3092615890000001</v>
      </c>
      <c r="D441">
        <v>1.091928E-3</v>
      </c>
      <c r="E441">
        <v>-5.4017161429999998</v>
      </c>
      <c r="F441">
        <v>1.2393784E-2</v>
      </c>
      <c r="G441">
        <v>6522</v>
      </c>
      <c r="H441" t="s">
        <v>217</v>
      </c>
      <c r="I441">
        <v>151057210</v>
      </c>
      <c r="J441">
        <v>151076526</v>
      </c>
      <c r="K441">
        <v>19317</v>
      </c>
      <c r="L441" t="s">
        <v>14</v>
      </c>
      <c r="M441" t="s">
        <v>917</v>
      </c>
    </row>
    <row r="442" spans="1:13" x14ac:dyDescent="0.2">
      <c r="A442" t="s">
        <v>918</v>
      </c>
      <c r="B442">
        <v>-2.4328165039999998</v>
      </c>
      <c r="C442">
        <v>-8.9747347570000002</v>
      </c>
      <c r="D442" s="1">
        <v>4.4999999999999999E-4</v>
      </c>
      <c r="E442">
        <v>-5.3994651420000004</v>
      </c>
      <c r="F442">
        <v>6.9573969999999997E-3</v>
      </c>
      <c r="G442">
        <v>8729</v>
      </c>
      <c r="H442" t="s">
        <v>99</v>
      </c>
      <c r="I442">
        <v>102245371</v>
      </c>
      <c r="J442">
        <v>102382899</v>
      </c>
      <c r="K442">
        <v>137529</v>
      </c>
      <c r="L442" t="s">
        <v>14</v>
      </c>
      <c r="M442" t="s">
        <v>919</v>
      </c>
    </row>
    <row r="443" spans="1:13" x14ac:dyDescent="0.2">
      <c r="A443" t="s">
        <v>920</v>
      </c>
      <c r="B443">
        <v>-2.43119532</v>
      </c>
      <c r="C443">
        <v>-7.5470171669999999</v>
      </c>
      <c r="D443" s="1">
        <v>9.5200000000000005E-4</v>
      </c>
      <c r="E443">
        <v>-5.3934010670000001</v>
      </c>
      <c r="F443">
        <v>1.1288697E-2</v>
      </c>
      <c r="G443">
        <v>340393</v>
      </c>
      <c r="H443" t="s">
        <v>254</v>
      </c>
      <c r="I443">
        <v>144353228</v>
      </c>
      <c r="J443">
        <v>144354931</v>
      </c>
      <c r="K443">
        <v>1704</v>
      </c>
      <c r="L443" t="s">
        <v>18</v>
      </c>
      <c r="M443" t="s">
        <v>921</v>
      </c>
    </row>
    <row r="444" spans="1:13" x14ac:dyDescent="0.2">
      <c r="A444" t="s">
        <v>922</v>
      </c>
      <c r="B444">
        <v>-2.4303964279999999</v>
      </c>
      <c r="C444">
        <v>-7.2870310209999998</v>
      </c>
      <c r="D444">
        <v>1.1062069999999999E-3</v>
      </c>
      <c r="E444">
        <v>-5.3904152969999997</v>
      </c>
      <c r="F444">
        <v>1.2512251E-2</v>
      </c>
      <c r="G444">
        <v>5442</v>
      </c>
      <c r="H444" t="s">
        <v>13</v>
      </c>
      <c r="I444">
        <v>617221</v>
      </c>
      <c r="J444">
        <v>633537</v>
      </c>
      <c r="K444">
        <v>16317</v>
      </c>
      <c r="L444" t="s">
        <v>18</v>
      </c>
      <c r="M444" t="s">
        <v>923</v>
      </c>
    </row>
    <row r="445" spans="1:13" x14ac:dyDescent="0.2">
      <c r="A445" t="s">
        <v>924</v>
      </c>
      <c r="B445">
        <v>-2.429673282</v>
      </c>
      <c r="C445">
        <v>-6.7430380760000004</v>
      </c>
      <c r="D445">
        <v>1.5372630000000001E-3</v>
      </c>
      <c r="E445">
        <v>-5.3877140490000004</v>
      </c>
      <c r="F445">
        <v>1.5632462999999999E-2</v>
      </c>
      <c r="G445">
        <v>50509</v>
      </c>
      <c r="H445" t="s">
        <v>13</v>
      </c>
      <c r="I445">
        <v>9959561</v>
      </c>
      <c r="J445">
        <v>10010504</v>
      </c>
      <c r="K445">
        <v>50944</v>
      </c>
      <c r="L445" t="s">
        <v>18</v>
      </c>
      <c r="M445" t="s">
        <v>925</v>
      </c>
    </row>
    <row r="446" spans="1:13" x14ac:dyDescent="0.2">
      <c r="A446" t="s">
        <v>926</v>
      </c>
      <c r="B446">
        <v>-2.4294651690000002</v>
      </c>
      <c r="C446">
        <v>-5.1594629970000003</v>
      </c>
      <c r="D446">
        <v>4.6271089999999999E-3</v>
      </c>
      <c r="E446">
        <v>-5.3869369090000001</v>
      </c>
      <c r="F446">
        <v>3.4150705000000003E-2</v>
      </c>
      <c r="G446">
        <v>91289</v>
      </c>
      <c r="H446" t="s">
        <v>75</v>
      </c>
      <c r="I446">
        <v>50502949</v>
      </c>
      <c r="J446">
        <v>50507702</v>
      </c>
      <c r="K446">
        <v>4754</v>
      </c>
      <c r="L446" t="s">
        <v>18</v>
      </c>
      <c r="M446" t="s">
        <v>927</v>
      </c>
    </row>
    <row r="447" spans="1:13" x14ac:dyDescent="0.2">
      <c r="A447" t="s">
        <v>928</v>
      </c>
      <c r="B447">
        <v>-2.4293677969999998</v>
      </c>
      <c r="C447">
        <v>-14.47617071</v>
      </c>
      <c r="D447" s="1">
        <v>5.3999999999999998E-5</v>
      </c>
      <c r="E447">
        <v>-5.3865733420000002</v>
      </c>
      <c r="F447">
        <v>2.0302580000000001E-3</v>
      </c>
      <c r="G447">
        <v>125875</v>
      </c>
      <c r="H447" t="s">
        <v>13</v>
      </c>
      <c r="I447">
        <v>51367098</v>
      </c>
      <c r="J447">
        <v>51369003</v>
      </c>
      <c r="K447">
        <v>1906</v>
      </c>
      <c r="L447" t="s">
        <v>18</v>
      </c>
      <c r="M447" t="s">
        <v>929</v>
      </c>
    </row>
    <row r="448" spans="1:13" x14ac:dyDescent="0.2">
      <c r="A448" t="s">
        <v>930</v>
      </c>
      <c r="B448">
        <v>-2.4276735519999999</v>
      </c>
      <c r="C448">
        <v>-7.4211449399999996</v>
      </c>
      <c r="D448">
        <v>1.02334E-3</v>
      </c>
      <c r="E448">
        <v>-5.3802512729999998</v>
      </c>
      <c r="F448">
        <v>1.1899264999999999E-2</v>
      </c>
      <c r="G448">
        <v>79415</v>
      </c>
      <c r="H448" t="s">
        <v>24</v>
      </c>
      <c r="I448">
        <v>82440912</v>
      </c>
      <c r="J448">
        <v>82450829</v>
      </c>
      <c r="K448">
        <v>9918</v>
      </c>
      <c r="L448" t="s">
        <v>18</v>
      </c>
      <c r="M448" t="s">
        <v>931</v>
      </c>
    </row>
    <row r="449" spans="1:13" x14ac:dyDescent="0.2">
      <c r="A449" t="s">
        <v>932</v>
      </c>
      <c r="B449">
        <v>-2.4272009950000002</v>
      </c>
      <c r="C449">
        <v>-7.5265225190000002</v>
      </c>
      <c r="D449" s="1">
        <v>9.6299999999999999E-4</v>
      </c>
      <c r="E449">
        <v>-5.3784892519999996</v>
      </c>
      <c r="F449">
        <v>1.1379489E-2</v>
      </c>
      <c r="G449">
        <v>7087</v>
      </c>
      <c r="H449" t="s">
        <v>13</v>
      </c>
      <c r="I449">
        <v>10289952</v>
      </c>
      <c r="J449">
        <v>10296778</v>
      </c>
      <c r="K449">
        <v>6827</v>
      </c>
      <c r="L449" t="s">
        <v>14</v>
      </c>
      <c r="M449" t="s">
        <v>933</v>
      </c>
    </row>
    <row r="450" spans="1:13" x14ac:dyDescent="0.2">
      <c r="A450" t="s">
        <v>934</v>
      </c>
      <c r="B450">
        <v>-2.4267640610000001</v>
      </c>
      <c r="C450">
        <v>-7.9459233439999997</v>
      </c>
      <c r="D450" s="1">
        <v>7.6300000000000001E-4</v>
      </c>
      <c r="E450">
        <v>-5.3768605709999999</v>
      </c>
      <c r="F450">
        <v>9.7806490000000006E-3</v>
      </c>
      <c r="G450">
        <v>140700</v>
      </c>
      <c r="H450" t="s">
        <v>21</v>
      </c>
      <c r="I450">
        <v>63974116</v>
      </c>
      <c r="J450">
        <v>63980008</v>
      </c>
      <c r="K450">
        <v>5893</v>
      </c>
      <c r="L450" t="s">
        <v>18</v>
      </c>
      <c r="M450" t="s">
        <v>935</v>
      </c>
    </row>
    <row r="451" spans="1:13" x14ac:dyDescent="0.2">
      <c r="A451" t="s">
        <v>936</v>
      </c>
      <c r="B451">
        <v>-2.4262501240000001</v>
      </c>
      <c r="C451">
        <v>-14.63946003</v>
      </c>
      <c r="D451" s="1">
        <v>5.13E-5</v>
      </c>
      <c r="E451">
        <v>-5.3749454920000002</v>
      </c>
      <c r="F451">
        <v>1.9803149999999999E-3</v>
      </c>
      <c r="G451">
        <v>117246</v>
      </c>
      <c r="H451" t="s">
        <v>24</v>
      </c>
      <c r="I451">
        <v>63819433</v>
      </c>
      <c r="J451">
        <v>63827663</v>
      </c>
      <c r="K451">
        <v>8231</v>
      </c>
      <c r="L451" t="s">
        <v>18</v>
      </c>
      <c r="M451" t="s">
        <v>937</v>
      </c>
    </row>
    <row r="452" spans="1:13" x14ac:dyDescent="0.2">
      <c r="A452" t="s">
        <v>938</v>
      </c>
      <c r="B452">
        <v>-2.4253559669999998</v>
      </c>
      <c r="C452">
        <v>-13.735483589999999</v>
      </c>
      <c r="D452" s="1">
        <v>6.8300000000000007E-5</v>
      </c>
      <c r="E452">
        <v>-5.3716152279999996</v>
      </c>
      <c r="F452">
        <v>2.3466950000000002E-3</v>
      </c>
      <c r="G452">
        <v>84364</v>
      </c>
      <c r="H452" t="s">
        <v>36</v>
      </c>
      <c r="I452">
        <v>47164299</v>
      </c>
      <c r="J452">
        <v>47177125</v>
      </c>
      <c r="K452">
        <v>12827</v>
      </c>
      <c r="L452" t="s">
        <v>18</v>
      </c>
      <c r="M452" t="s">
        <v>939</v>
      </c>
    </row>
    <row r="453" spans="1:13" x14ac:dyDescent="0.2">
      <c r="A453" t="s">
        <v>940</v>
      </c>
      <c r="B453">
        <v>-2.4247304980000002</v>
      </c>
      <c r="C453">
        <v>-8.1000273059999994</v>
      </c>
      <c r="D453" s="1">
        <v>7.0200000000000004E-4</v>
      </c>
      <c r="E453">
        <v>-5.3692869099999996</v>
      </c>
      <c r="F453">
        <v>9.2526970000000007E-3</v>
      </c>
      <c r="G453">
        <v>284656</v>
      </c>
      <c r="H453" t="s">
        <v>27</v>
      </c>
      <c r="I453">
        <v>37713880</v>
      </c>
      <c r="J453">
        <v>37765133</v>
      </c>
      <c r="K453">
        <v>51254</v>
      </c>
      <c r="L453" t="s">
        <v>18</v>
      </c>
      <c r="M453" t="s">
        <v>941</v>
      </c>
    </row>
    <row r="454" spans="1:13" x14ac:dyDescent="0.2">
      <c r="A454" t="s">
        <v>942</v>
      </c>
      <c r="B454">
        <v>-2.424505329</v>
      </c>
      <c r="C454">
        <v>-5.1841794390000002</v>
      </c>
      <c r="D454">
        <v>4.5394199999999997E-3</v>
      </c>
      <c r="E454">
        <v>-5.3684489639999997</v>
      </c>
      <c r="F454">
        <v>3.3666277000000001E-2</v>
      </c>
      <c r="G454">
        <v>81926</v>
      </c>
      <c r="H454" t="s">
        <v>13</v>
      </c>
      <c r="I454">
        <v>1876810</v>
      </c>
      <c r="J454">
        <v>1885496</v>
      </c>
      <c r="K454">
        <v>8687</v>
      </c>
      <c r="L454" t="s">
        <v>18</v>
      </c>
      <c r="M454" t="s">
        <v>943</v>
      </c>
    </row>
    <row r="455" spans="1:13" x14ac:dyDescent="0.2">
      <c r="A455" t="s">
        <v>944</v>
      </c>
      <c r="B455">
        <v>-2.4239317659999999</v>
      </c>
      <c r="C455">
        <v>-12.299575580000001</v>
      </c>
      <c r="D455" s="1">
        <v>1.12E-4</v>
      </c>
      <c r="E455">
        <v>-5.3663150860000002</v>
      </c>
      <c r="F455">
        <v>3.0677109999999999E-3</v>
      </c>
      <c r="G455">
        <v>85359</v>
      </c>
      <c r="H455" t="s">
        <v>75</v>
      </c>
      <c r="I455">
        <v>20314238</v>
      </c>
      <c r="J455">
        <v>20320080</v>
      </c>
      <c r="K455">
        <v>5843</v>
      </c>
      <c r="L455" t="s">
        <v>18</v>
      </c>
      <c r="M455" t="s">
        <v>945</v>
      </c>
    </row>
    <row r="456" spans="1:13" x14ac:dyDescent="0.2">
      <c r="A456" t="s">
        <v>946</v>
      </c>
      <c r="B456">
        <v>-2.4235822489999999</v>
      </c>
      <c r="C456">
        <v>-12.46234273</v>
      </c>
      <c r="D456" s="1">
        <v>1.06E-4</v>
      </c>
      <c r="E456">
        <v>-5.3650151660000001</v>
      </c>
      <c r="F456">
        <v>2.9782340000000002E-3</v>
      </c>
      <c r="G456">
        <v>5909</v>
      </c>
      <c r="H456" t="s">
        <v>27</v>
      </c>
      <c r="I456">
        <v>21596221</v>
      </c>
      <c r="J456">
        <v>21669357</v>
      </c>
      <c r="K456">
        <v>73137</v>
      </c>
      <c r="L456" t="s">
        <v>18</v>
      </c>
      <c r="M456" t="s">
        <v>947</v>
      </c>
    </row>
    <row r="457" spans="1:13" x14ac:dyDescent="0.2">
      <c r="A457" t="s">
        <v>948</v>
      </c>
      <c r="B457">
        <v>-2.4198927530000001</v>
      </c>
      <c r="C457">
        <v>-5.617895098</v>
      </c>
      <c r="D457">
        <v>3.2802640000000002E-3</v>
      </c>
      <c r="E457">
        <v>-5.3513123980000001</v>
      </c>
      <c r="F457">
        <v>2.6690113000000001E-2</v>
      </c>
      <c r="G457">
        <v>83394</v>
      </c>
      <c r="H457" t="s">
        <v>24</v>
      </c>
      <c r="I457">
        <v>6451263</v>
      </c>
      <c r="J457">
        <v>6556555</v>
      </c>
      <c r="K457">
        <v>105293</v>
      </c>
      <c r="L457" t="s">
        <v>18</v>
      </c>
      <c r="M457" t="s">
        <v>949</v>
      </c>
    </row>
    <row r="458" spans="1:13" x14ac:dyDescent="0.2">
      <c r="A458" t="s">
        <v>950</v>
      </c>
      <c r="B458">
        <v>-2.414043451</v>
      </c>
      <c r="C458">
        <v>-11.659715970000001</v>
      </c>
      <c r="D458" s="1">
        <v>1.4200000000000001E-4</v>
      </c>
      <c r="E458">
        <v>-5.3296598169999996</v>
      </c>
      <c r="F458">
        <v>3.4673619999999999E-3</v>
      </c>
      <c r="G458">
        <v>50619</v>
      </c>
      <c r="H458" t="s">
        <v>43</v>
      </c>
      <c r="I458">
        <v>35297818</v>
      </c>
      <c r="J458">
        <v>35321771</v>
      </c>
      <c r="K458">
        <v>23954</v>
      </c>
      <c r="L458" t="s">
        <v>14</v>
      </c>
      <c r="M458" t="s">
        <v>951</v>
      </c>
    </row>
    <row r="459" spans="1:13" x14ac:dyDescent="0.2">
      <c r="A459" t="s">
        <v>952</v>
      </c>
      <c r="B459">
        <v>-2.4101098109999999</v>
      </c>
      <c r="C459">
        <v>-7.3313126640000004</v>
      </c>
      <c r="D459">
        <v>1.0779819999999999E-3</v>
      </c>
      <c r="E459">
        <v>-5.3151478059999997</v>
      </c>
      <c r="F459">
        <v>1.2308556999999999E-2</v>
      </c>
      <c r="G459">
        <v>80179</v>
      </c>
      <c r="H459" t="s">
        <v>24</v>
      </c>
      <c r="I459">
        <v>36495636</v>
      </c>
      <c r="J459">
        <v>36534868</v>
      </c>
      <c r="K459">
        <v>39233</v>
      </c>
      <c r="L459" t="s">
        <v>18</v>
      </c>
      <c r="M459" t="s">
        <v>953</v>
      </c>
    </row>
    <row r="460" spans="1:13" x14ac:dyDescent="0.2">
      <c r="A460" t="s">
        <v>954</v>
      </c>
      <c r="B460">
        <v>-2.409780966</v>
      </c>
      <c r="C460">
        <v>-8.2475468690000007</v>
      </c>
      <c r="D460" s="1">
        <v>6.4999999999999997E-4</v>
      </c>
      <c r="E460">
        <v>-5.313936419</v>
      </c>
      <c r="F460">
        <v>8.7854979999999992E-3</v>
      </c>
      <c r="G460">
        <v>54867</v>
      </c>
      <c r="H460" t="s">
        <v>33</v>
      </c>
      <c r="I460">
        <v>27032910</v>
      </c>
      <c r="J460">
        <v>27041694</v>
      </c>
      <c r="K460">
        <v>8785</v>
      </c>
      <c r="L460" t="s">
        <v>14</v>
      </c>
      <c r="M460" t="s">
        <v>955</v>
      </c>
    </row>
    <row r="461" spans="1:13" x14ac:dyDescent="0.2">
      <c r="A461" t="s">
        <v>956</v>
      </c>
      <c r="B461">
        <v>-2.409147672</v>
      </c>
      <c r="C461">
        <v>-8.2290428529999993</v>
      </c>
      <c r="D461" s="1">
        <v>6.5600000000000001E-4</v>
      </c>
      <c r="E461">
        <v>-5.3116042930000003</v>
      </c>
      <c r="F461">
        <v>8.8517079999999998E-3</v>
      </c>
      <c r="G461">
        <v>148137</v>
      </c>
      <c r="H461" t="s">
        <v>13</v>
      </c>
      <c r="I461">
        <v>35758143</v>
      </c>
      <c r="J461">
        <v>35771166</v>
      </c>
      <c r="K461">
        <v>13024</v>
      </c>
      <c r="L461" t="s">
        <v>14</v>
      </c>
      <c r="M461" t="s">
        <v>957</v>
      </c>
    </row>
    <row r="462" spans="1:13" x14ac:dyDescent="0.2">
      <c r="A462" t="s">
        <v>958</v>
      </c>
      <c r="B462">
        <v>-2.4060428190000001</v>
      </c>
      <c r="C462">
        <v>-11.228085070000001</v>
      </c>
      <c r="D462" s="1">
        <v>1.6799999999999999E-4</v>
      </c>
      <c r="E462">
        <v>-5.3001853739999998</v>
      </c>
      <c r="F462">
        <v>3.812059E-3</v>
      </c>
      <c r="G462">
        <v>8943</v>
      </c>
      <c r="H462" t="s">
        <v>13</v>
      </c>
      <c r="I462">
        <v>2100988</v>
      </c>
      <c r="J462">
        <v>2164468</v>
      </c>
      <c r="K462">
        <v>63481</v>
      </c>
      <c r="L462" t="s">
        <v>18</v>
      </c>
      <c r="M462" t="s">
        <v>959</v>
      </c>
    </row>
    <row r="463" spans="1:13" x14ac:dyDescent="0.2">
      <c r="A463" t="s">
        <v>960</v>
      </c>
      <c r="B463">
        <v>-2.4056142349999998</v>
      </c>
      <c r="C463">
        <v>-6.235675906</v>
      </c>
      <c r="D463">
        <v>2.1336179999999999E-3</v>
      </c>
      <c r="E463">
        <v>-5.2986110750000002</v>
      </c>
      <c r="F463">
        <v>1.9670032E-2</v>
      </c>
      <c r="G463">
        <v>1606</v>
      </c>
      <c r="H463" t="s">
        <v>104</v>
      </c>
      <c r="I463">
        <v>55927319</v>
      </c>
      <c r="J463">
        <v>55954027</v>
      </c>
      <c r="K463">
        <v>26709</v>
      </c>
      <c r="L463" t="s">
        <v>14</v>
      </c>
      <c r="M463" t="s">
        <v>961</v>
      </c>
    </row>
    <row r="464" spans="1:13" x14ac:dyDescent="0.2">
      <c r="A464" t="s">
        <v>962</v>
      </c>
      <c r="B464">
        <v>-2.4046159149999999</v>
      </c>
      <c r="C464">
        <v>-13.67684027</v>
      </c>
      <c r="D464" s="1">
        <v>6.9599999999999998E-5</v>
      </c>
      <c r="E464">
        <v>-5.2949457950000003</v>
      </c>
      <c r="F464">
        <v>2.369173E-3</v>
      </c>
      <c r="G464">
        <v>326624</v>
      </c>
      <c r="H464" t="s">
        <v>24</v>
      </c>
      <c r="I464">
        <v>74670578</v>
      </c>
      <c r="J464">
        <v>74747335</v>
      </c>
      <c r="K464">
        <v>76758</v>
      </c>
      <c r="L464" t="s">
        <v>14</v>
      </c>
      <c r="M464" t="s">
        <v>963</v>
      </c>
    </row>
    <row r="465" spans="1:13" x14ac:dyDescent="0.2">
      <c r="A465" t="s">
        <v>964</v>
      </c>
      <c r="B465">
        <v>-2.4041222969999998</v>
      </c>
      <c r="C465">
        <v>-20.647945369999999</v>
      </c>
      <c r="D465" s="1">
        <v>1.0900000000000001E-5</v>
      </c>
      <c r="E465">
        <v>-5.2931344400000002</v>
      </c>
      <c r="F465">
        <v>1.004872E-3</v>
      </c>
      <c r="G465">
        <v>5754</v>
      </c>
      <c r="H465" t="s">
        <v>43</v>
      </c>
      <c r="I465">
        <v>43076307</v>
      </c>
      <c r="J465">
        <v>43161719</v>
      </c>
      <c r="K465">
        <v>85413</v>
      </c>
      <c r="L465" t="s">
        <v>14</v>
      </c>
      <c r="M465" t="s">
        <v>965</v>
      </c>
    </row>
    <row r="466" spans="1:13" x14ac:dyDescent="0.2">
      <c r="A466" t="s">
        <v>966</v>
      </c>
      <c r="B466">
        <v>-2.4038960299999999</v>
      </c>
      <c r="C466">
        <v>-6.707270844</v>
      </c>
      <c r="D466">
        <v>1.572117E-3</v>
      </c>
      <c r="E466">
        <v>-5.292304348</v>
      </c>
      <c r="F466">
        <v>1.5890971E-2</v>
      </c>
      <c r="G466">
        <v>3083</v>
      </c>
      <c r="H466" t="s">
        <v>48</v>
      </c>
      <c r="I466">
        <v>3441968</v>
      </c>
      <c r="J466">
        <v>3449486</v>
      </c>
      <c r="K466">
        <v>7519</v>
      </c>
      <c r="L466" t="s">
        <v>14</v>
      </c>
      <c r="M466" t="s">
        <v>967</v>
      </c>
    </row>
    <row r="467" spans="1:13" x14ac:dyDescent="0.2">
      <c r="A467" t="s">
        <v>968</v>
      </c>
      <c r="B467">
        <v>-2.4034781820000002</v>
      </c>
      <c r="C467">
        <v>-11.70470716</v>
      </c>
      <c r="D467" s="1">
        <v>1.3999999999999999E-4</v>
      </c>
      <c r="E467">
        <v>-5.290771758</v>
      </c>
      <c r="F467">
        <v>3.4381939999999999E-3</v>
      </c>
      <c r="G467">
        <v>9266</v>
      </c>
      <c r="H467" t="s">
        <v>13</v>
      </c>
      <c r="I467">
        <v>48465837</v>
      </c>
      <c r="J467">
        <v>48482314</v>
      </c>
      <c r="K467">
        <v>16478</v>
      </c>
      <c r="L467" t="s">
        <v>14</v>
      </c>
      <c r="M467" t="s">
        <v>969</v>
      </c>
    </row>
    <row r="468" spans="1:13" x14ac:dyDescent="0.2">
      <c r="A468" t="s">
        <v>970</v>
      </c>
      <c r="B468">
        <v>-2.403196962</v>
      </c>
      <c r="C468">
        <v>-9.2550986359999996</v>
      </c>
      <c r="D468" s="1">
        <v>3.9300000000000001E-4</v>
      </c>
      <c r="E468">
        <v>-5.2897405449999999</v>
      </c>
      <c r="F468">
        <v>6.3811379999999997E-3</v>
      </c>
      <c r="G468">
        <v>23400</v>
      </c>
      <c r="H468" t="s">
        <v>27</v>
      </c>
      <c r="I468">
        <v>16985958</v>
      </c>
      <c r="J468">
        <v>17011928</v>
      </c>
      <c r="K468">
        <v>25971</v>
      </c>
      <c r="L468" t="s">
        <v>18</v>
      </c>
      <c r="M468" t="s">
        <v>971</v>
      </c>
    </row>
    <row r="469" spans="1:13" x14ac:dyDescent="0.2">
      <c r="A469" t="s">
        <v>972</v>
      </c>
      <c r="B469">
        <v>-2.4001692760000002</v>
      </c>
      <c r="C469">
        <v>-7.041628362</v>
      </c>
      <c r="D469">
        <v>1.2797710000000001E-3</v>
      </c>
      <c r="E469">
        <v>-5.2786509669999999</v>
      </c>
      <c r="F469">
        <v>1.3818449999999999E-2</v>
      </c>
      <c r="G469">
        <v>63910</v>
      </c>
      <c r="H469" t="s">
        <v>21</v>
      </c>
      <c r="I469">
        <v>62952707</v>
      </c>
      <c r="J469">
        <v>62969585</v>
      </c>
      <c r="K469">
        <v>16879</v>
      </c>
      <c r="L469" t="s">
        <v>14</v>
      </c>
      <c r="M469" t="s">
        <v>973</v>
      </c>
    </row>
    <row r="470" spans="1:13" x14ac:dyDescent="0.2">
      <c r="A470" t="s">
        <v>974</v>
      </c>
      <c r="B470">
        <v>-2.4000285749999999</v>
      </c>
      <c r="C470">
        <v>-13.60179503</v>
      </c>
      <c r="D470" s="1">
        <v>7.1400000000000001E-5</v>
      </c>
      <c r="E470">
        <v>-5.2781361850000001</v>
      </c>
      <c r="F470">
        <v>2.3994989999999998E-3</v>
      </c>
      <c r="G470">
        <v>29128</v>
      </c>
      <c r="H470" t="s">
        <v>13</v>
      </c>
      <c r="I470">
        <v>4903080</v>
      </c>
      <c r="J470">
        <v>4962154</v>
      </c>
      <c r="K470">
        <v>59075</v>
      </c>
      <c r="L470" t="s">
        <v>14</v>
      </c>
      <c r="M470" t="s">
        <v>975</v>
      </c>
    </row>
    <row r="471" spans="1:13" x14ac:dyDescent="0.2">
      <c r="A471" t="s">
        <v>976</v>
      </c>
      <c r="B471">
        <v>-2.3985660019999999</v>
      </c>
      <c r="C471">
        <v>-4.7934017310000003</v>
      </c>
      <c r="D471">
        <v>6.1943079999999999E-3</v>
      </c>
      <c r="E471">
        <v>-5.2727880349999996</v>
      </c>
      <c r="F471">
        <v>4.2121983000000002E-2</v>
      </c>
      <c r="G471">
        <v>57524</v>
      </c>
      <c r="H471" t="s">
        <v>30</v>
      </c>
      <c r="I471">
        <v>2177180</v>
      </c>
      <c r="J471">
        <v>2196605</v>
      </c>
      <c r="K471">
        <v>19426</v>
      </c>
      <c r="L471" t="s">
        <v>18</v>
      </c>
      <c r="M471" t="s">
        <v>977</v>
      </c>
    </row>
    <row r="472" spans="1:13" x14ac:dyDescent="0.2">
      <c r="A472" t="s">
        <v>978</v>
      </c>
      <c r="B472">
        <v>-2.3979486460000001</v>
      </c>
      <c r="C472">
        <v>-20.575131720000002</v>
      </c>
      <c r="D472" s="1">
        <v>1.1E-5</v>
      </c>
      <c r="E472">
        <v>-5.2705321930000002</v>
      </c>
      <c r="F472">
        <v>1.0140559999999999E-3</v>
      </c>
      <c r="G472">
        <v>57834</v>
      </c>
      <c r="H472" t="s">
        <v>13</v>
      </c>
      <c r="I472">
        <v>15912367</v>
      </c>
      <c r="J472">
        <v>15934867</v>
      </c>
      <c r="K472">
        <v>22501</v>
      </c>
      <c r="L472" t="s">
        <v>18</v>
      </c>
      <c r="M472" t="s">
        <v>979</v>
      </c>
    </row>
    <row r="473" spans="1:13" x14ac:dyDescent="0.2">
      <c r="A473" t="s">
        <v>980</v>
      </c>
      <c r="B473">
        <v>-2.3972998699999999</v>
      </c>
      <c r="C473">
        <v>-10.849397079999999</v>
      </c>
      <c r="D473" s="1">
        <v>1.95E-4</v>
      </c>
      <c r="E473">
        <v>-5.2681625829999996</v>
      </c>
      <c r="F473">
        <v>4.1425460000000004E-3</v>
      </c>
      <c r="G473">
        <v>79173</v>
      </c>
      <c r="H473" t="s">
        <v>13</v>
      </c>
      <c r="I473">
        <v>13882348</v>
      </c>
      <c r="J473">
        <v>13906117</v>
      </c>
      <c r="K473">
        <v>23770</v>
      </c>
      <c r="L473" t="s">
        <v>18</v>
      </c>
      <c r="M473" t="s">
        <v>981</v>
      </c>
    </row>
    <row r="474" spans="1:13" x14ac:dyDescent="0.2">
      <c r="A474" t="s">
        <v>982</v>
      </c>
      <c r="B474">
        <v>-2.3972862880000001</v>
      </c>
      <c r="C474">
        <v>-7.1931940030000003</v>
      </c>
      <c r="D474">
        <v>1.1690120000000001E-3</v>
      </c>
      <c r="E474">
        <v>-5.2681129860000002</v>
      </c>
      <c r="F474">
        <v>1.2988082E-2</v>
      </c>
      <c r="G474">
        <v>4832</v>
      </c>
      <c r="H474" t="s">
        <v>30</v>
      </c>
      <c r="I474">
        <v>1770320</v>
      </c>
      <c r="J474">
        <v>1771561</v>
      </c>
      <c r="K474">
        <v>1242</v>
      </c>
      <c r="L474" t="s">
        <v>18</v>
      </c>
      <c r="M474" t="s">
        <v>983</v>
      </c>
    </row>
    <row r="475" spans="1:13" x14ac:dyDescent="0.2">
      <c r="A475" t="s">
        <v>984</v>
      </c>
      <c r="B475">
        <v>-2.3931588439999998</v>
      </c>
      <c r="C475">
        <v>-8.7669946410000001</v>
      </c>
      <c r="D475" s="1">
        <v>4.9799999999999996E-4</v>
      </c>
      <c r="E475">
        <v>-5.2530628439999996</v>
      </c>
      <c r="F475">
        <v>7.4037770000000003E-3</v>
      </c>
      <c r="G475">
        <v>91056</v>
      </c>
      <c r="H475" t="s">
        <v>36</v>
      </c>
      <c r="I475">
        <v>65773898</v>
      </c>
      <c r="J475">
        <v>65780976</v>
      </c>
      <c r="K475">
        <v>7079</v>
      </c>
      <c r="L475" t="s">
        <v>18</v>
      </c>
      <c r="M475" t="s">
        <v>985</v>
      </c>
    </row>
    <row r="476" spans="1:13" x14ac:dyDescent="0.2">
      <c r="A476" t="s">
        <v>986</v>
      </c>
      <c r="B476">
        <v>-2.3911866970000002</v>
      </c>
      <c r="C476">
        <v>-8.377256053</v>
      </c>
      <c r="D476" s="1">
        <v>6.0700000000000001E-4</v>
      </c>
      <c r="E476">
        <v>-5.2458868750000001</v>
      </c>
      <c r="F476">
        <v>8.423458E-3</v>
      </c>
      <c r="G476">
        <v>84245</v>
      </c>
      <c r="H476" t="s">
        <v>13</v>
      </c>
      <c r="I476">
        <v>13764522</v>
      </c>
      <c r="J476">
        <v>13774282</v>
      </c>
      <c r="K476">
        <v>9761</v>
      </c>
      <c r="L476" t="s">
        <v>14</v>
      </c>
      <c r="M476" t="s">
        <v>987</v>
      </c>
    </row>
    <row r="477" spans="1:13" x14ac:dyDescent="0.2">
      <c r="A477" t="s">
        <v>988</v>
      </c>
      <c r="B477">
        <v>-2.387912144</v>
      </c>
      <c r="C477">
        <v>-5.7157538470000002</v>
      </c>
      <c r="D477">
        <v>3.056722E-3</v>
      </c>
      <c r="E477">
        <v>-5.2339935390000001</v>
      </c>
      <c r="F477">
        <v>2.5387773999999998E-2</v>
      </c>
      <c r="G477">
        <v>6720</v>
      </c>
      <c r="H477" t="s">
        <v>24</v>
      </c>
      <c r="I477">
        <v>17810399</v>
      </c>
      <c r="J477">
        <v>17837002</v>
      </c>
      <c r="K477">
        <v>26604</v>
      </c>
      <c r="L477" t="s">
        <v>18</v>
      </c>
      <c r="M477" t="s">
        <v>989</v>
      </c>
    </row>
    <row r="478" spans="1:13" x14ac:dyDescent="0.2">
      <c r="A478" t="s">
        <v>990</v>
      </c>
      <c r="B478">
        <v>-2.3866346539999999</v>
      </c>
      <c r="C478">
        <v>-9.4611711960000004</v>
      </c>
      <c r="D478" s="1">
        <v>3.57E-4</v>
      </c>
      <c r="E478">
        <v>-5.2293609510000003</v>
      </c>
      <c r="F478">
        <v>6.0042450000000001E-3</v>
      </c>
      <c r="G478">
        <v>55684</v>
      </c>
      <c r="H478" t="s">
        <v>128</v>
      </c>
      <c r="I478">
        <v>136800366</v>
      </c>
      <c r="J478">
        <v>136841187</v>
      </c>
      <c r="K478">
        <v>40822</v>
      </c>
      <c r="L478" t="s">
        <v>14</v>
      </c>
      <c r="M478" t="s">
        <v>991</v>
      </c>
    </row>
    <row r="479" spans="1:13" x14ac:dyDescent="0.2">
      <c r="A479" t="s">
        <v>992</v>
      </c>
      <c r="B479">
        <v>-2.3834917440000001</v>
      </c>
      <c r="C479">
        <v>-5.8332949049999998</v>
      </c>
      <c r="D479">
        <v>2.8117979999999999E-3</v>
      </c>
      <c r="E479">
        <v>-5.217981194</v>
      </c>
      <c r="F479">
        <v>2.3859986999999999E-2</v>
      </c>
      <c r="G479">
        <v>10256</v>
      </c>
      <c r="H479" t="s">
        <v>27</v>
      </c>
      <c r="I479">
        <v>26177484</v>
      </c>
      <c r="J479">
        <v>26189884</v>
      </c>
      <c r="K479">
        <v>12401</v>
      </c>
      <c r="L479" t="s">
        <v>14</v>
      </c>
      <c r="M479" t="s">
        <v>993</v>
      </c>
    </row>
    <row r="480" spans="1:13" x14ac:dyDescent="0.2">
      <c r="A480" t="s">
        <v>994</v>
      </c>
      <c r="B480">
        <v>-2.3832554739999998</v>
      </c>
      <c r="C480">
        <v>-7.8858217169999998</v>
      </c>
      <c r="D480" s="1">
        <v>7.8899999999999999E-4</v>
      </c>
      <c r="E480">
        <v>-5.2171267129999999</v>
      </c>
      <c r="F480">
        <v>9.9698800000000004E-3</v>
      </c>
      <c r="G480">
        <v>256364</v>
      </c>
      <c r="H480" t="s">
        <v>36</v>
      </c>
      <c r="I480">
        <v>62602218</v>
      </c>
      <c r="J480">
        <v>62612775</v>
      </c>
      <c r="K480">
        <v>10558</v>
      </c>
      <c r="L480" t="s">
        <v>18</v>
      </c>
      <c r="M480" t="s">
        <v>995</v>
      </c>
    </row>
    <row r="481" spans="1:13" x14ac:dyDescent="0.2">
      <c r="A481" t="s">
        <v>996</v>
      </c>
      <c r="B481">
        <v>-2.3814009669999998</v>
      </c>
      <c r="C481">
        <v>-10.91184786</v>
      </c>
      <c r="D481" s="1">
        <v>1.9100000000000001E-4</v>
      </c>
      <c r="E481">
        <v>-5.2104246869999997</v>
      </c>
      <c r="F481">
        <v>4.0929110000000003E-3</v>
      </c>
      <c r="G481">
        <v>22933</v>
      </c>
      <c r="H481" t="s">
        <v>13</v>
      </c>
      <c r="I481">
        <v>38878560</v>
      </c>
      <c r="J481">
        <v>38899618</v>
      </c>
      <c r="K481">
        <v>21059</v>
      </c>
      <c r="L481" t="s">
        <v>18</v>
      </c>
      <c r="M481" t="s">
        <v>997</v>
      </c>
    </row>
    <row r="482" spans="1:13" x14ac:dyDescent="0.2">
      <c r="A482" t="s">
        <v>998</v>
      </c>
      <c r="B482">
        <v>-2.3806517390000002</v>
      </c>
      <c r="C482">
        <v>-10.08141504</v>
      </c>
      <c r="D482" s="1">
        <v>2.7E-4</v>
      </c>
      <c r="E482">
        <v>-5.2077194840000001</v>
      </c>
      <c r="F482">
        <v>5.0819100000000002E-3</v>
      </c>
      <c r="G482">
        <v>5871</v>
      </c>
      <c r="H482" t="s">
        <v>36</v>
      </c>
      <c r="I482">
        <v>64784918</v>
      </c>
      <c r="J482">
        <v>64803241</v>
      </c>
      <c r="K482">
        <v>18324</v>
      </c>
      <c r="L482" t="s">
        <v>18</v>
      </c>
      <c r="M482" t="s">
        <v>999</v>
      </c>
    </row>
    <row r="483" spans="1:13" x14ac:dyDescent="0.2">
      <c r="A483" t="s">
        <v>1000</v>
      </c>
      <c r="B483">
        <v>-2.3798307840000001</v>
      </c>
      <c r="C483">
        <v>-6.5930362850000002</v>
      </c>
      <c r="D483">
        <v>1.6899689999999999E-3</v>
      </c>
      <c r="E483">
        <v>-5.2047569119999997</v>
      </c>
      <c r="F483">
        <v>1.6735938999999998E-2</v>
      </c>
      <c r="G483">
        <v>80772</v>
      </c>
      <c r="H483" t="s">
        <v>27</v>
      </c>
      <c r="I483">
        <v>1324756</v>
      </c>
      <c r="J483">
        <v>1328896</v>
      </c>
      <c r="K483">
        <v>4141</v>
      </c>
      <c r="L483" t="s">
        <v>14</v>
      </c>
      <c r="M483" t="s">
        <v>1001</v>
      </c>
    </row>
    <row r="484" spans="1:13" x14ac:dyDescent="0.2">
      <c r="A484" t="s">
        <v>1002</v>
      </c>
      <c r="B484">
        <v>-2.376727013</v>
      </c>
      <c r="C484">
        <v>-10.01272073</v>
      </c>
      <c r="D484" s="1">
        <v>2.7900000000000001E-4</v>
      </c>
      <c r="E484">
        <v>-5.1935715890000003</v>
      </c>
      <c r="F484">
        <v>5.1774899999999999E-3</v>
      </c>
      <c r="G484">
        <v>81622</v>
      </c>
      <c r="H484" t="s">
        <v>36</v>
      </c>
      <c r="I484">
        <v>67991100</v>
      </c>
      <c r="J484">
        <v>68004982</v>
      </c>
      <c r="K484">
        <v>13883</v>
      </c>
      <c r="L484" t="s">
        <v>18</v>
      </c>
      <c r="M484" t="s">
        <v>1003</v>
      </c>
    </row>
    <row r="485" spans="1:13" x14ac:dyDescent="0.2">
      <c r="A485" t="s">
        <v>1004</v>
      </c>
      <c r="B485">
        <v>-2.375517366</v>
      </c>
      <c r="C485">
        <v>-5.5268566019999996</v>
      </c>
      <c r="D485">
        <v>3.5059470000000001E-3</v>
      </c>
      <c r="E485">
        <v>-5.1892187959999996</v>
      </c>
      <c r="F485">
        <v>2.7998540999999998E-2</v>
      </c>
      <c r="G485">
        <v>27239</v>
      </c>
      <c r="H485" t="s">
        <v>104</v>
      </c>
      <c r="I485">
        <v>6821624</v>
      </c>
      <c r="J485">
        <v>6829972</v>
      </c>
      <c r="K485">
        <v>8349</v>
      </c>
      <c r="L485" t="s">
        <v>14</v>
      </c>
      <c r="M485" t="s">
        <v>1005</v>
      </c>
    </row>
    <row r="486" spans="1:13" x14ac:dyDescent="0.2">
      <c r="A486" t="s">
        <v>1006</v>
      </c>
      <c r="B486">
        <v>-2.3734370180000002</v>
      </c>
      <c r="C486">
        <v>-7.1966242119999997</v>
      </c>
      <c r="D486">
        <v>1.1666420000000001E-3</v>
      </c>
      <c r="E486">
        <v>-5.1817413989999999</v>
      </c>
      <c r="F486">
        <v>1.2970598E-2</v>
      </c>
      <c r="G486">
        <v>54814</v>
      </c>
      <c r="H486" t="s">
        <v>13</v>
      </c>
      <c r="I486">
        <v>45692403</v>
      </c>
      <c r="J486">
        <v>45703989</v>
      </c>
      <c r="K486">
        <v>11587</v>
      </c>
      <c r="L486" t="s">
        <v>14</v>
      </c>
      <c r="M486" t="s">
        <v>1007</v>
      </c>
    </row>
    <row r="487" spans="1:13" x14ac:dyDescent="0.2">
      <c r="A487" t="s">
        <v>1008</v>
      </c>
      <c r="B487">
        <v>-2.371716927</v>
      </c>
      <c r="C487">
        <v>-11.06731692</v>
      </c>
      <c r="D487" s="1">
        <v>1.7899999999999999E-4</v>
      </c>
      <c r="E487">
        <v>-5.1755670140000003</v>
      </c>
      <c r="F487">
        <v>3.9603099999999999E-3</v>
      </c>
      <c r="G487">
        <v>65009</v>
      </c>
      <c r="H487" t="s">
        <v>30</v>
      </c>
      <c r="I487">
        <v>58462846</v>
      </c>
      <c r="J487">
        <v>58513628</v>
      </c>
      <c r="K487">
        <v>50783</v>
      </c>
      <c r="L487" t="s">
        <v>14</v>
      </c>
      <c r="M487" t="s">
        <v>1009</v>
      </c>
    </row>
    <row r="488" spans="1:13" x14ac:dyDescent="0.2">
      <c r="A488" t="s">
        <v>1010</v>
      </c>
      <c r="B488">
        <v>-2.3706106569999998</v>
      </c>
      <c r="C488">
        <v>-12.62170815</v>
      </c>
      <c r="D488" s="1">
        <v>9.9699999999999998E-5</v>
      </c>
      <c r="E488">
        <v>-5.1715998680000004</v>
      </c>
      <c r="F488">
        <v>2.8977360000000001E-3</v>
      </c>
      <c r="G488">
        <v>58506</v>
      </c>
      <c r="H488" t="s">
        <v>13</v>
      </c>
      <c r="I488">
        <v>49642209</v>
      </c>
      <c r="J488">
        <v>49658642</v>
      </c>
      <c r="K488">
        <v>16434</v>
      </c>
      <c r="L488" t="s">
        <v>14</v>
      </c>
      <c r="M488" t="s">
        <v>1011</v>
      </c>
    </row>
    <row r="489" spans="1:13" x14ac:dyDescent="0.2">
      <c r="A489" t="s">
        <v>1012</v>
      </c>
      <c r="B489">
        <v>-2.3686387629999999</v>
      </c>
      <c r="C489">
        <v>-11.116689360000001</v>
      </c>
      <c r="D489" s="1">
        <v>1.75E-4</v>
      </c>
      <c r="E489">
        <v>-5.1645360900000004</v>
      </c>
      <c r="F489">
        <v>3.9018529999999998E-3</v>
      </c>
      <c r="G489">
        <v>9612</v>
      </c>
      <c r="H489" t="s">
        <v>104</v>
      </c>
      <c r="I489">
        <v>124324415</v>
      </c>
      <c r="J489">
        <v>124567612</v>
      </c>
      <c r="K489">
        <v>243198</v>
      </c>
      <c r="L489" t="s">
        <v>18</v>
      </c>
      <c r="M489" t="s">
        <v>1013</v>
      </c>
    </row>
    <row r="490" spans="1:13" x14ac:dyDescent="0.2">
      <c r="A490" t="s">
        <v>1014</v>
      </c>
      <c r="B490">
        <v>-2.367892753</v>
      </c>
      <c r="C490">
        <v>-21.901082079999998</v>
      </c>
      <c r="D490" s="1">
        <v>8.32E-6</v>
      </c>
      <c r="E490">
        <v>-5.1618662259999999</v>
      </c>
      <c r="F490" s="1">
        <v>8.8599999999999996E-4</v>
      </c>
      <c r="G490">
        <v>6048</v>
      </c>
      <c r="H490" t="s">
        <v>43</v>
      </c>
      <c r="I490">
        <v>32178405</v>
      </c>
      <c r="J490">
        <v>32180793</v>
      </c>
      <c r="K490">
        <v>2389</v>
      </c>
      <c r="L490" t="s">
        <v>14</v>
      </c>
      <c r="M490" t="s">
        <v>1015</v>
      </c>
    </row>
    <row r="491" spans="1:13" x14ac:dyDescent="0.2">
      <c r="A491" t="s">
        <v>1016</v>
      </c>
      <c r="B491">
        <v>-2.365455726</v>
      </c>
      <c r="C491">
        <v>-10.5945336</v>
      </c>
      <c r="D491" s="1">
        <v>2.1699999999999999E-4</v>
      </c>
      <c r="E491">
        <v>-5.1531540659999999</v>
      </c>
      <c r="F491">
        <v>4.4206339999999997E-3</v>
      </c>
      <c r="G491">
        <v>28988</v>
      </c>
      <c r="H491" t="s">
        <v>217</v>
      </c>
      <c r="I491">
        <v>44044640</v>
      </c>
      <c r="J491">
        <v>44069456</v>
      </c>
      <c r="K491">
        <v>24817</v>
      </c>
      <c r="L491" t="s">
        <v>14</v>
      </c>
      <c r="M491" t="s">
        <v>1017</v>
      </c>
    </row>
    <row r="492" spans="1:13" x14ac:dyDescent="0.2">
      <c r="A492" t="s">
        <v>1018</v>
      </c>
      <c r="B492">
        <v>-2.3629427829999998</v>
      </c>
      <c r="C492">
        <v>-5.0974353389999996</v>
      </c>
      <c r="D492">
        <v>4.8561869999999997E-3</v>
      </c>
      <c r="E492">
        <v>-5.1441859140000004</v>
      </c>
      <c r="F492">
        <v>3.5339555000000002E-2</v>
      </c>
      <c r="G492">
        <v>84330</v>
      </c>
      <c r="H492" t="s">
        <v>13</v>
      </c>
      <c r="I492">
        <v>8509678</v>
      </c>
      <c r="J492">
        <v>8514167</v>
      </c>
      <c r="K492">
        <v>4490</v>
      </c>
      <c r="L492" t="s">
        <v>18</v>
      </c>
      <c r="M492" t="s">
        <v>1019</v>
      </c>
    </row>
    <row r="493" spans="1:13" x14ac:dyDescent="0.2">
      <c r="A493" t="s">
        <v>1020</v>
      </c>
      <c r="B493">
        <v>-2.3623297089999999</v>
      </c>
      <c r="C493">
        <v>-4.5472156650000004</v>
      </c>
      <c r="D493">
        <v>7.6066900000000002E-3</v>
      </c>
      <c r="E493">
        <v>-5.1420003540000003</v>
      </c>
      <c r="F493">
        <v>4.8946524999999998E-2</v>
      </c>
      <c r="G493">
        <v>4796</v>
      </c>
      <c r="H493" t="s">
        <v>254</v>
      </c>
      <c r="I493">
        <v>144428775</v>
      </c>
      <c r="J493">
        <v>144444440</v>
      </c>
      <c r="K493">
        <v>15666</v>
      </c>
      <c r="L493" t="s">
        <v>18</v>
      </c>
      <c r="M493" t="s">
        <v>1021</v>
      </c>
    </row>
    <row r="494" spans="1:13" x14ac:dyDescent="0.2">
      <c r="A494" t="s">
        <v>1022</v>
      </c>
      <c r="B494">
        <v>-2.3603058560000001</v>
      </c>
      <c r="C494">
        <v>-8.6869966840000004</v>
      </c>
      <c r="D494" s="1">
        <v>5.1900000000000004E-4</v>
      </c>
      <c r="E494">
        <v>-5.1347920690000004</v>
      </c>
      <c r="F494">
        <v>7.5550510000000001E-3</v>
      </c>
      <c r="G494">
        <v>90835</v>
      </c>
      <c r="H494" t="s">
        <v>30</v>
      </c>
      <c r="I494">
        <v>30757423</v>
      </c>
      <c r="J494">
        <v>30762221</v>
      </c>
      <c r="K494">
        <v>4799</v>
      </c>
      <c r="L494" t="s">
        <v>18</v>
      </c>
      <c r="M494" t="s">
        <v>1023</v>
      </c>
    </row>
    <row r="495" spans="1:13" x14ac:dyDescent="0.2">
      <c r="A495" t="s">
        <v>1024</v>
      </c>
      <c r="B495">
        <v>-2.356225008</v>
      </c>
      <c r="C495">
        <v>-5.7796477839999998</v>
      </c>
      <c r="D495">
        <v>2.9205590000000001E-3</v>
      </c>
      <c r="E495">
        <v>-5.1202881710000003</v>
      </c>
      <c r="F495">
        <v>2.4586442999999999E-2</v>
      </c>
      <c r="G495">
        <v>170463</v>
      </c>
      <c r="H495" t="s">
        <v>13</v>
      </c>
      <c r="I495">
        <v>18418864</v>
      </c>
      <c r="J495">
        <v>18434562</v>
      </c>
      <c r="K495">
        <v>15699</v>
      </c>
      <c r="L495" t="s">
        <v>14</v>
      </c>
      <c r="M495" t="s">
        <v>1025</v>
      </c>
    </row>
    <row r="496" spans="1:13" x14ac:dyDescent="0.2">
      <c r="A496" t="s">
        <v>1026</v>
      </c>
      <c r="B496">
        <v>-2.3559784929999998</v>
      </c>
      <c r="C496">
        <v>-10.539198730000001</v>
      </c>
      <c r="D496" s="1">
        <v>2.22E-4</v>
      </c>
      <c r="E496">
        <v>-5.119413336</v>
      </c>
      <c r="F496">
        <v>4.4923130000000004E-3</v>
      </c>
      <c r="G496">
        <v>2819</v>
      </c>
      <c r="H496" t="s">
        <v>104</v>
      </c>
      <c r="I496">
        <v>50103982</v>
      </c>
      <c r="J496">
        <v>50111313</v>
      </c>
      <c r="K496">
        <v>7332</v>
      </c>
      <c r="L496" t="s">
        <v>14</v>
      </c>
      <c r="M496" t="s">
        <v>1027</v>
      </c>
    </row>
    <row r="497" spans="1:13" x14ac:dyDescent="0.2">
      <c r="A497" t="s">
        <v>1028</v>
      </c>
      <c r="B497">
        <v>-2.3558104009999998</v>
      </c>
      <c r="C497">
        <v>-16.096163969999999</v>
      </c>
      <c r="D497" s="1">
        <v>3.3500000000000001E-5</v>
      </c>
      <c r="E497">
        <v>-5.1188168970000003</v>
      </c>
      <c r="F497">
        <v>1.6189150000000001E-3</v>
      </c>
      <c r="G497">
        <v>7098</v>
      </c>
      <c r="H497" t="s">
        <v>48</v>
      </c>
      <c r="I497">
        <v>186068911</v>
      </c>
      <c r="J497">
        <v>186088073</v>
      </c>
      <c r="K497">
        <v>19163</v>
      </c>
      <c r="L497" t="s">
        <v>14</v>
      </c>
      <c r="M497" t="s">
        <v>1029</v>
      </c>
    </row>
    <row r="498" spans="1:13" x14ac:dyDescent="0.2">
      <c r="A498" t="s">
        <v>1030</v>
      </c>
      <c r="B498">
        <v>-2.3554396319999999</v>
      </c>
      <c r="C498">
        <v>-13.65294535</v>
      </c>
      <c r="D498" s="1">
        <v>7.0199999999999999E-5</v>
      </c>
      <c r="E498">
        <v>-5.1175015430000004</v>
      </c>
      <c r="F498">
        <v>2.3807920000000001E-3</v>
      </c>
      <c r="G498">
        <v>23492</v>
      </c>
      <c r="H498" t="s">
        <v>75</v>
      </c>
      <c r="I498">
        <v>39120167</v>
      </c>
      <c r="J498">
        <v>39152680</v>
      </c>
      <c r="K498">
        <v>32514</v>
      </c>
      <c r="L498" t="s">
        <v>18</v>
      </c>
      <c r="M498" t="s">
        <v>1031</v>
      </c>
    </row>
    <row r="499" spans="1:13" x14ac:dyDescent="0.2">
      <c r="A499" t="s">
        <v>1032</v>
      </c>
      <c r="B499">
        <v>-2.3551858659999998</v>
      </c>
      <c r="C499">
        <v>-43.064644850000001</v>
      </c>
      <c r="D499" s="1">
        <v>3.8299999999999998E-7</v>
      </c>
      <c r="E499">
        <v>-5.1166014669999997</v>
      </c>
      <c r="F499" s="1">
        <v>3.2299999999999999E-4</v>
      </c>
      <c r="G499">
        <v>8570</v>
      </c>
      <c r="H499" t="s">
        <v>13</v>
      </c>
      <c r="I499">
        <v>6413102</v>
      </c>
      <c r="J499">
        <v>6424811</v>
      </c>
      <c r="K499">
        <v>11710</v>
      </c>
      <c r="L499" t="s">
        <v>18</v>
      </c>
      <c r="M499" t="s">
        <v>1033</v>
      </c>
    </row>
    <row r="500" spans="1:13" x14ac:dyDescent="0.2">
      <c r="A500" t="s">
        <v>1034</v>
      </c>
      <c r="B500">
        <v>-2.354847849</v>
      </c>
      <c r="C500">
        <v>-7.9736655369999996</v>
      </c>
      <c r="D500" s="1">
        <v>7.5199999999999996E-4</v>
      </c>
      <c r="E500">
        <v>-5.1154028120000001</v>
      </c>
      <c r="F500">
        <v>9.6703050000000006E-3</v>
      </c>
      <c r="G500">
        <v>10295</v>
      </c>
      <c r="H500" t="s">
        <v>30</v>
      </c>
      <c r="I500">
        <v>31106107</v>
      </c>
      <c r="J500">
        <v>31117892</v>
      </c>
      <c r="K500">
        <v>11786</v>
      </c>
      <c r="L500" t="s">
        <v>14</v>
      </c>
      <c r="M500" t="s">
        <v>1035</v>
      </c>
    </row>
    <row r="501" spans="1:13" x14ac:dyDescent="0.2">
      <c r="A501" t="s">
        <v>1036</v>
      </c>
      <c r="B501">
        <v>-2.3548267489999999</v>
      </c>
      <c r="C501">
        <v>-21.976979849999999</v>
      </c>
      <c r="D501" s="1">
        <v>8.1899999999999995E-6</v>
      </c>
      <c r="E501">
        <v>-5.1153279979999997</v>
      </c>
      <c r="F501" s="1">
        <v>8.83E-4</v>
      </c>
      <c r="G501">
        <v>9048</v>
      </c>
      <c r="H501" t="s">
        <v>27</v>
      </c>
      <c r="I501">
        <v>43933320</v>
      </c>
      <c r="J501">
        <v>43937240</v>
      </c>
      <c r="K501">
        <v>3921</v>
      </c>
      <c r="L501" t="s">
        <v>14</v>
      </c>
      <c r="M501" t="s">
        <v>1037</v>
      </c>
    </row>
    <row r="502" spans="1:13" x14ac:dyDescent="0.2">
      <c r="A502" t="s">
        <v>1038</v>
      </c>
      <c r="B502">
        <v>-2.3531207969999999</v>
      </c>
      <c r="C502">
        <v>-7.062225325</v>
      </c>
      <c r="D502">
        <v>1.2640010000000001E-3</v>
      </c>
      <c r="E502">
        <v>-5.1092828209999999</v>
      </c>
      <c r="F502">
        <v>1.3712851999999999E-2</v>
      </c>
      <c r="G502">
        <v>9479</v>
      </c>
      <c r="H502" t="s">
        <v>36</v>
      </c>
      <c r="I502">
        <v>45885651</v>
      </c>
      <c r="J502">
        <v>45906465</v>
      </c>
      <c r="K502">
        <v>20815</v>
      </c>
      <c r="L502" t="s">
        <v>14</v>
      </c>
      <c r="M502" t="s">
        <v>1039</v>
      </c>
    </row>
    <row r="503" spans="1:13" x14ac:dyDescent="0.2">
      <c r="A503" t="s">
        <v>1040</v>
      </c>
      <c r="B503">
        <v>-2.352051984</v>
      </c>
      <c r="C503">
        <v>-21.706443579999998</v>
      </c>
      <c r="D503" s="1">
        <v>8.6600000000000001E-6</v>
      </c>
      <c r="E503">
        <v>-5.1054990370000004</v>
      </c>
      <c r="F503" s="1">
        <v>9.0600000000000001E-4</v>
      </c>
      <c r="G503">
        <v>23511</v>
      </c>
      <c r="H503" t="s">
        <v>128</v>
      </c>
      <c r="I503">
        <v>128941478</v>
      </c>
      <c r="J503">
        <v>129007096</v>
      </c>
      <c r="K503">
        <v>65619</v>
      </c>
      <c r="L503" t="s">
        <v>14</v>
      </c>
      <c r="M503" t="s">
        <v>1041</v>
      </c>
    </row>
    <row r="504" spans="1:13" x14ac:dyDescent="0.2">
      <c r="A504" t="s">
        <v>1042</v>
      </c>
      <c r="B504">
        <v>-2.349903034</v>
      </c>
      <c r="C504">
        <v>-5.2590206979999996</v>
      </c>
      <c r="D504">
        <v>4.2856989999999996E-3</v>
      </c>
      <c r="E504">
        <v>-5.0978998610000001</v>
      </c>
      <c r="F504">
        <v>3.2244719999999998E-2</v>
      </c>
      <c r="G504">
        <v>105373126</v>
      </c>
      <c r="H504" t="s">
        <v>80</v>
      </c>
      <c r="I504">
        <v>9737100</v>
      </c>
      <c r="J504">
        <v>9741053</v>
      </c>
      <c r="K504">
        <v>3954</v>
      </c>
      <c r="L504" t="s">
        <v>14</v>
      </c>
      <c r="M504" t="s">
        <v>1043</v>
      </c>
    </row>
    <row r="505" spans="1:13" x14ac:dyDescent="0.2">
      <c r="A505" t="s">
        <v>1044</v>
      </c>
      <c r="B505">
        <v>-2.3479601730000002</v>
      </c>
      <c r="C505">
        <v>-9.0214447900000003</v>
      </c>
      <c r="D505" s="1">
        <v>4.4000000000000002E-4</v>
      </c>
      <c r="E505">
        <v>-5.0910391969999997</v>
      </c>
      <c r="F505">
        <v>6.8667090000000004E-3</v>
      </c>
      <c r="G505">
        <v>27134</v>
      </c>
      <c r="H505" t="s">
        <v>13</v>
      </c>
      <c r="I505">
        <v>3708362</v>
      </c>
      <c r="J505">
        <v>3750813</v>
      </c>
      <c r="K505">
        <v>42452</v>
      </c>
      <c r="L505" t="s">
        <v>14</v>
      </c>
      <c r="M505" t="s">
        <v>1045</v>
      </c>
    </row>
    <row r="506" spans="1:13" x14ac:dyDescent="0.2">
      <c r="A506" t="s">
        <v>1046</v>
      </c>
      <c r="B506">
        <v>-2.3477708150000001</v>
      </c>
      <c r="C506">
        <v>-8.2637078820000003</v>
      </c>
      <c r="D506" s="1">
        <v>6.4400000000000004E-4</v>
      </c>
      <c r="E506">
        <v>-5.0903710259999997</v>
      </c>
      <c r="F506">
        <v>8.7375409999999997E-3</v>
      </c>
      <c r="G506">
        <v>26086</v>
      </c>
      <c r="H506" t="s">
        <v>128</v>
      </c>
      <c r="I506">
        <v>136327476</v>
      </c>
      <c r="J506">
        <v>136359605</v>
      </c>
      <c r="K506">
        <v>32130</v>
      </c>
      <c r="L506" t="s">
        <v>14</v>
      </c>
      <c r="M506" t="s">
        <v>1047</v>
      </c>
    </row>
    <row r="507" spans="1:13" x14ac:dyDescent="0.2">
      <c r="A507" t="s">
        <v>1048</v>
      </c>
      <c r="B507">
        <v>-2.34557802</v>
      </c>
      <c r="C507">
        <v>-4.7162934639999996</v>
      </c>
      <c r="D507">
        <v>6.6004560000000002E-3</v>
      </c>
      <c r="E507">
        <v>-5.0826398959999999</v>
      </c>
      <c r="F507">
        <v>4.4142644000000002E-2</v>
      </c>
      <c r="G507">
        <v>9401</v>
      </c>
      <c r="H507" t="s">
        <v>254</v>
      </c>
      <c r="I507">
        <v>144511288</v>
      </c>
      <c r="J507">
        <v>144517845</v>
      </c>
      <c r="K507">
        <v>6558</v>
      </c>
      <c r="L507" t="s">
        <v>18</v>
      </c>
      <c r="M507" t="s">
        <v>1049</v>
      </c>
    </row>
    <row r="508" spans="1:13" x14ac:dyDescent="0.2">
      <c r="A508" t="s">
        <v>1050</v>
      </c>
      <c r="B508">
        <v>-2.3453707750000001</v>
      </c>
      <c r="C508">
        <v>-19.261140820000001</v>
      </c>
      <c r="D508" s="1">
        <v>1.49E-5</v>
      </c>
      <c r="E508">
        <v>-5.0819098230000002</v>
      </c>
      <c r="F508">
        <v>1.150618E-3</v>
      </c>
      <c r="G508">
        <v>8567</v>
      </c>
      <c r="H508" t="s">
        <v>36</v>
      </c>
      <c r="I508">
        <v>47269161</v>
      </c>
      <c r="J508">
        <v>47330031</v>
      </c>
      <c r="K508">
        <v>60871</v>
      </c>
      <c r="L508" t="s">
        <v>14</v>
      </c>
      <c r="M508" t="s">
        <v>1051</v>
      </c>
    </row>
    <row r="509" spans="1:13" x14ac:dyDescent="0.2">
      <c r="A509" t="s">
        <v>1052</v>
      </c>
      <c r="B509">
        <v>-2.3445513999999998</v>
      </c>
      <c r="C509">
        <v>-8.517324683</v>
      </c>
      <c r="D509" s="1">
        <v>5.6499999999999996E-4</v>
      </c>
      <c r="E509">
        <v>-5.0790243830000001</v>
      </c>
      <c r="F509">
        <v>7.9822590000000002E-3</v>
      </c>
      <c r="G509">
        <v>79969</v>
      </c>
      <c r="H509" t="s">
        <v>43</v>
      </c>
      <c r="I509">
        <v>30626874</v>
      </c>
      <c r="J509">
        <v>30646821</v>
      </c>
      <c r="K509">
        <v>19948</v>
      </c>
      <c r="L509" t="s">
        <v>14</v>
      </c>
      <c r="M509" t="s">
        <v>1053</v>
      </c>
    </row>
    <row r="510" spans="1:13" x14ac:dyDescent="0.2">
      <c r="A510" t="s">
        <v>1054</v>
      </c>
      <c r="B510">
        <v>-2.3434375959999998</v>
      </c>
      <c r="C510">
        <v>-7.9433419279999997</v>
      </c>
      <c r="D510" s="1">
        <v>7.6400000000000003E-4</v>
      </c>
      <c r="E510">
        <v>-5.0751047360000001</v>
      </c>
      <c r="F510">
        <v>9.7812079999999996E-3</v>
      </c>
      <c r="G510">
        <v>129303</v>
      </c>
      <c r="H510" t="s">
        <v>33</v>
      </c>
      <c r="I510">
        <v>85598547</v>
      </c>
      <c r="J510">
        <v>85603196</v>
      </c>
      <c r="K510">
        <v>4650</v>
      </c>
      <c r="L510" t="s">
        <v>18</v>
      </c>
      <c r="M510" t="s">
        <v>1055</v>
      </c>
    </row>
    <row r="511" spans="1:13" x14ac:dyDescent="0.2">
      <c r="A511" t="s">
        <v>1056</v>
      </c>
      <c r="B511">
        <v>-2.3432923890000001</v>
      </c>
      <c r="C511">
        <v>-9.8273289320000003</v>
      </c>
      <c r="D511" s="1">
        <v>3.0200000000000002E-4</v>
      </c>
      <c r="E511">
        <v>-5.0745939550000001</v>
      </c>
      <c r="F511">
        <v>5.4491699999999997E-3</v>
      </c>
      <c r="G511">
        <v>55229</v>
      </c>
      <c r="H511" t="s">
        <v>27</v>
      </c>
      <c r="I511">
        <v>2508537</v>
      </c>
      <c r="J511">
        <v>2526596</v>
      </c>
      <c r="K511">
        <v>18060</v>
      </c>
      <c r="L511" t="s">
        <v>18</v>
      </c>
      <c r="M511" t="s">
        <v>1057</v>
      </c>
    </row>
    <row r="512" spans="1:13" x14ac:dyDescent="0.2">
      <c r="A512" t="s">
        <v>1058</v>
      </c>
      <c r="B512">
        <v>-2.3430223300000002</v>
      </c>
      <c r="C512">
        <v>-18.487539170000002</v>
      </c>
      <c r="D512" s="1">
        <v>1.7900000000000001E-5</v>
      </c>
      <c r="E512">
        <v>-5.0736441259999996</v>
      </c>
      <c r="F512">
        <v>1.2419029999999999E-3</v>
      </c>
      <c r="G512">
        <v>79774</v>
      </c>
      <c r="H512" t="s">
        <v>472</v>
      </c>
      <c r="I512">
        <v>113324163</v>
      </c>
      <c r="J512">
        <v>113364148</v>
      </c>
      <c r="K512">
        <v>39986</v>
      </c>
      <c r="L512" t="s">
        <v>18</v>
      </c>
      <c r="M512" t="s">
        <v>1059</v>
      </c>
    </row>
    <row r="513" spans="1:13" x14ac:dyDescent="0.2">
      <c r="A513" t="s">
        <v>1060</v>
      </c>
      <c r="B513">
        <v>-2.3424882409999999</v>
      </c>
      <c r="C513">
        <v>-13.96952787</v>
      </c>
      <c r="D513" s="1">
        <v>6.3299999999999994E-5</v>
      </c>
      <c r="E513">
        <v>-5.0717661979999997</v>
      </c>
      <c r="F513">
        <v>2.246737E-3</v>
      </c>
      <c r="G513">
        <v>1748</v>
      </c>
      <c r="H513" t="s">
        <v>24</v>
      </c>
      <c r="I513">
        <v>49968970</v>
      </c>
      <c r="J513">
        <v>49974959</v>
      </c>
      <c r="K513">
        <v>5990</v>
      </c>
      <c r="L513" t="s">
        <v>14</v>
      </c>
      <c r="M513" t="s">
        <v>1061</v>
      </c>
    </row>
    <row r="514" spans="1:13" x14ac:dyDescent="0.2">
      <c r="A514" t="s">
        <v>1062</v>
      </c>
      <c r="B514">
        <v>-2.34208792</v>
      </c>
      <c r="C514">
        <v>-18.074239819999999</v>
      </c>
      <c r="D514" s="1">
        <v>1.9899999999999999E-5</v>
      </c>
      <c r="E514">
        <v>-5.0703590749999998</v>
      </c>
      <c r="F514">
        <v>1.262871E-3</v>
      </c>
      <c r="G514">
        <v>11004</v>
      </c>
      <c r="H514" t="s">
        <v>27</v>
      </c>
      <c r="I514">
        <v>44739818</v>
      </c>
      <c r="J514">
        <v>44767767</v>
      </c>
      <c r="K514">
        <v>27950</v>
      </c>
      <c r="L514" t="s">
        <v>14</v>
      </c>
      <c r="M514" t="s">
        <v>1063</v>
      </c>
    </row>
    <row r="515" spans="1:13" x14ac:dyDescent="0.2">
      <c r="A515" t="s">
        <v>1064</v>
      </c>
      <c r="B515">
        <v>-2.3411103729999998</v>
      </c>
      <c r="C515">
        <v>-19.697222490000001</v>
      </c>
      <c r="D515" s="1">
        <v>1.3499999999999999E-5</v>
      </c>
      <c r="E515">
        <v>-5.0669246430000001</v>
      </c>
      <c r="F515">
        <v>1.1034479999999999E-3</v>
      </c>
      <c r="G515">
        <v>3661</v>
      </c>
      <c r="H515" t="s">
        <v>13</v>
      </c>
      <c r="I515">
        <v>49659569</v>
      </c>
      <c r="J515">
        <v>49665875</v>
      </c>
      <c r="K515">
        <v>6307</v>
      </c>
      <c r="L515" t="s">
        <v>18</v>
      </c>
      <c r="M515" t="s">
        <v>1065</v>
      </c>
    </row>
    <row r="516" spans="1:13" x14ac:dyDescent="0.2">
      <c r="A516" t="s">
        <v>1066</v>
      </c>
      <c r="B516">
        <v>-2.3383892620000002</v>
      </c>
      <c r="C516">
        <v>-15.66161977</v>
      </c>
      <c r="D516" s="1">
        <v>3.79E-5</v>
      </c>
      <c r="E516">
        <v>-5.0573767700000003</v>
      </c>
      <c r="F516">
        <v>1.704236E-3</v>
      </c>
      <c r="G516">
        <v>3978</v>
      </c>
      <c r="H516" t="s">
        <v>13</v>
      </c>
      <c r="I516">
        <v>48115445</v>
      </c>
      <c r="J516">
        <v>48170603</v>
      </c>
      <c r="K516">
        <v>55159</v>
      </c>
      <c r="L516" t="s">
        <v>18</v>
      </c>
      <c r="M516" t="s">
        <v>1067</v>
      </c>
    </row>
    <row r="517" spans="1:13" x14ac:dyDescent="0.2">
      <c r="A517" t="s">
        <v>1068</v>
      </c>
      <c r="B517">
        <v>-2.337670975</v>
      </c>
      <c r="C517">
        <v>-9.704005897</v>
      </c>
      <c r="D517" s="1">
        <v>3.2000000000000003E-4</v>
      </c>
      <c r="E517">
        <v>-5.0548594360000001</v>
      </c>
      <c r="F517">
        <v>5.5995489999999997E-3</v>
      </c>
      <c r="G517">
        <v>51006</v>
      </c>
      <c r="H517" t="s">
        <v>21</v>
      </c>
      <c r="I517">
        <v>46345980</v>
      </c>
      <c r="J517">
        <v>46364458</v>
      </c>
      <c r="K517">
        <v>18479</v>
      </c>
      <c r="L517" t="s">
        <v>18</v>
      </c>
      <c r="M517" t="s">
        <v>1069</v>
      </c>
    </row>
    <row r="518" spans="1:13" x14ac:dyDescent="0.2">
      <c r="A518" t="s">
        <v>1070</v>
      </c>
      <c r="B518">
        <v>-2.33063251</v>
      </c>
      <c r="C518">
        <v>-40.933315049999997</v>
      </c>
      <c r="D518" s="1">
        <v>4.8299999999999997E-7</v>
      </c>
      <c r="E518">
        <v>-5.0302583930000004</v>
      </c>
      <c r="F518" s="1">
        <v>3.4200000000000002E-4</v>
      </c>
      <c r="G518">
        <v>10360</v>
      </c>
      <c r="H518" t="s">
        <v>99</v>
      </c>
      <c r="I518">
        <v>101781325</v>
      </c>
      <c r="J518">
        <v>101783446</v>
      </c>
      <c r="K518">
        <v>2122</v>
      </c>
      <c r="L518" t="s">
        <v>18</v>
      </c>
      <c r="M518" t="s">
        <v>1071</v>
      </c>
    </row>
    <row r="519" spans="1:13" x14ac:dyDescent="0.2">
      <c r="A519" t="s">
        <v>1072</v>
      </c>
      <c r="B519">
        <v>-2.329691467</v>
      </c>
      <c r="C519">
        <v>-7.9958129619999996</v>
      </c>
      <c r="D519" s="1">
        <v>7.4299999999999995E-4</v>
      </c>
      <c r="E519">
        <v>-5.0269783190000004</v>
      </c>
      <c r="F519">
        <v>9.5906700000000008E-3</v>
      </c>
      <c r="G519">
        <v>6305</v>
      </c>
      <c r="H519" t="s">
        <v>75</v>
      </c>
      <c r="I519">
        <v>50443219</v>
      </c>
      <c r="J519">
        <v>50483923</v>
      </c>
      <c r="K519">
        <v>40705</v>
      </c>
      <c r="L519" t="s">
        <v>18</v>
      </c>
      <c r="M519" t="s">
        <v>1073</v>
      </c>
    </row>
    <row r="520" spans="1:13" x14ac:dyDescent="0.2">
      <c r="A520" t="s">
        <v>1074</v>
      </c>
      <c r="B520">
        <v>-2.3293209240000001</v>
      </c>
      <c r="C520">
        <v>-9.6012042009999998</v>
      </c>
      <c r="D520" s="1">
        <v>3.3500000000000001E-4</v>
      </c>
      <c r="E520">
        <v>-5.0256873520000003</v>
      </c>
      <c r="F520">
        <v>5.767861E-3</v>
      </c>
      <c r="G520">
        <v>101928745</v>
      </c>
      <c r="H520" t="s">
        <v>577</v>
      </c>
      <c r="I520">
        <v>45403806</v>
      </c>
      <c r="J520">
        <v>45406361</v>
      </c>
      <c r="K520">
        <v>2556</v>
      </c>
      <c r="L520" t="s">
        <v>18</v>
      </c>
      <c r="M520" t="s">
        <v>1075</v>
      </c>
    </row>
    <row r="521" spans="1:13" x14ac:dyDescent="0.2">
      <c r="A521" t="s">
        <v>1076</v>
      </c>
      <c r="B521">
        <v>-2.321478876</v>
      </c>
      <c r="C521">
        <v>-10.59703328</v>
      </c>
      <c r="D521" s="1">
        <v>2.1699999999999999E-4</v>
      </c>
      <c r="E521">
        <v>-4.9984433680000002</v>
      </c>
      <c r="F521">
        <v>4.4193419999999997E-3</v>
      </c>
      <c r="G521">
        <v>10076</v>
      </c>
      <c r="H521" t="s">
        <v>27</v>
      </c>
      <c r="I521">
        <v>29236516</v>
      </c>
      <c r="J521">
        <v>29326813</v>
      </c>
      <c r="K521">
        <v>90298</v>
      </c>
      <c r="L521" t="s">
        <v>14</v>
      </c>
      <c r="M521" t="s">
        <v>1077</v>
      </c>
    </row>
    <row r="522" spans="1:13" x14ac:dyDescent="0.2">
      <c r="A522" t="s">
        <v>1078</v>
      </c>
      <c r="B522">
        <v>-2.3194265449999998</v>
      </c>
      <c r="C522">
        <v>-6.0340315909999998</v>
      </c>
      <c r="D522">
        <v>2.4455330000000002E-3</v>
      </c>
      <c r="E522">
        <v>-4.9913378000000002</v>
      </c>
      <c r="F522">
        <v>2.1577343999999998E-2</v>
      </c>
      <c r="G522">
        <v>5600</v>
      </c>
      <c r="H522" t="s">
        <v>75</v>
      </c>
      <c r="I522">
        <v>50263713</v>
      </c>
      <c r="J522">
        <v>50270767</v>
      </c>
      <c r="K522">
        <v>7055</v>
      </c>
      <c r="L522" t="s">
        <v>18</v>
      </c>
      <c r="M522" t="s">
        <v>1079</v>
      </c>
    </row>
    <row r="523" spans="1:13" x14ac:dyDescent="0.2">
      <c r="A523" t="s">
        <v>1080</v>
      </c>
      <c r="B523">
        <v>-2.3176834089999998</v>
      </c>
      <c r="C523">
        <v>-9.6584254059999992</v>
      </c>
      <c r="D523" s="1">
        <v>3.2600000000000001E-4</v>
      </c>
      <c r="E523">
        <v>-4.9853106589999996</v>
      </c>
      <c r="F523">
        <v>5.678471E-3</v>
      </c>
      <c r="G523">
        <v>5662</v>
      </c>
      <c r="H523" t="s">
        <v>99</v>
      </c>
      <c r="I523">
        <v>102402617</v>
      </c>
      <c r="J523">
        <v>102421539</v>
      </c>
      <c r="K523">
        <v>18923</v>
      </c>
      <c r="L523" t="s">
        <v>18</v>
      </c>
      <c r="M523" t="s">
        <v>1081</v>
      </c>
    </row>
    <row r="524" spans="1:13" x14ac:dyDescent="0.2">
      <c r="A524" t="s">
        <v>1082</v>
      </c>
      <c r="B524">
        <v>-2.3163590520000001</v>
      </c>
      <c r="C524">
        <v>-21.528515769999998</v>
      </c>
      <c r="D524" s="1">
        <v>8.9900000000000003E-6</v>
      </c>
      <c r="E524">
        <v>-4.9807363730000001</v>
      </c>
      <c r="F524" s="1">
        <v>9.2500000000000004E-4</v>
      </c>
      <c r="G524">
        <v>7469</v>
      </c>
      <c r="H524" t="s">
        <v>48</v>
      </c>
      <c r="I524">
        <v>1982717</v>
      </c>
      <c r="J524">
        <v>2041903</v>
      </c>
      <c r="K524">
        <v>59187</v>
      </c>
      <c r="L524" t="s">
        <v>18</v>
      </c>
      <c r="M524" t="s">
        <v>1083</v>
      </c>
    </row>
    <row r="525" spans="1:13" x14ac:dyDescent="0.2">
      <c r="A525" t="s">
        <v>1084</v>
      </c>
      <c r="B525">
        <v>-2.3160315520000001</v>
      </c>
      <c r="C525">
        <v>-9.7485438089999992</v>
      </c>
      <c r="D525" s="1">
        <v>3.1300000000000002E-4</v>
      </c>
      <c r="E525">
        <v>-4.9796058439999999</v>
      </c>
      <c r="F525">
        <v>5.5411870000000004E-3</v>
      </c>
      <c r="G525">
        <v>245812</v>
      </c>
      <c r="H525" t="s">
        <v>217</v>
      </c>
      <c r="I525">
        <v>100119634</v>
      </c>
      <c r="J525">
        <v>100125508</v>
      </c>
      <c r="K525">
        <v>5875</v>
      </c>
      <c r="L525" t="s">
        <v>14</v>
      </c>
      <c r="M525" t="s">
        <v>1085</v>
      </c>
    </row>
    <row r="526" spans="1:13" x14ac:dyDescent="0.2">
      <c r="A526" t="s">
        <v>1086</v>
      </c>
      <c r="B526">
        <v>-2.3160064039999999</v>
      </c>
      <c r="C526">
        <v>-6.4765567490000002</v>
      </c>
      <c r="D526">
        <v>1.821226E-3</v>
      </c>
      <c r="E526">
        <v>-4.9795190439999999</v>
      </c>
      <c r="F526">
        <v>1.7649378E-2</v>
      </c>
      <c r="G526">
        <v>64403</v>
      </c>
      <c r="H526" t="s">
        <v>164</v>
      </c>
      <c r="I526">
        <v>23047062</v>
      </c>
      <c r="J526">
        <v>23057538</v>
      </c>
      <c r="K526">
        <v>10477</v>
      </c>
      <c r="L526" t="s">
        <v>18</v>
      </c>
      <c r="M526" t="s">
        <v>1087</v>
      </c>
    </row>
    <row r="527" spans="1:13" x14ac:dyDescent="0.2">
      <c r="A527" t="s">
        <v>1088</v>
      </c>
      <c r="B527">
        <v>-2.3152718700000001</v>
      </c>
      <c r="C527">
        <v>-13.02800845</v>
      </c>
      <c r="D527" s="1">
        <v>8.6600000000000004E-5</v>
      </c>
      <c r="E527">
        <v>-4.9769844179999998</v>
      </c>
      <c r="F527">
        <v>2.6726670000000001E-3</v>
      </c>
      <c r="G527">
        <v>284439</v>
      </c>
      <c r="H527" t="s">
        <v>13</v>
      </c>
      <c r="I527">
        <v>19063994</v>
      </c>
      <c r="J527">
        <v>19113030</v>
      </c>
      <c r="K527">
        <v>49037</v>
      </c>
      <c r="L527" t="s">
        <v>14</v>
      </c>
      <c r="M527" t="s">
        <v>1089</v>
      </c>
    </row>
    <row r="528" spans="1:13" x14ac:dyDescent="0.2">
      <c r="A528" t="s">
        <v>1090</v>
      </c>
      <c r="B528">
        <v>-2.3146484389999999</v>
      </c>
      <c r="C528">
        <v>-7.4764286990000004</v>
      </c>
      <c r="D528" s="1">
        <v>9.9099999999999991E-4</v>
      </c>
      <c r="E528">
        <v>-4.9748341820000004</v>
      </c>
      <c r="F528">
        <v>1.1618705999999999E-2</v>
      </c>
      <c r="G528">
        <v>55262</v>
      </c>
      <c r="H528" t="s">
        <v>217</v>
      </c>
      <c r="I528">
        <v>100154420</v>
      </c>
      <c r="J528">
        <v>100158723</v>
      </c>
      <c r="K528">
        <v>4304</v>
      </c>
      <c r="L528" t="s">
        <v>18</v>
      </c>
      <c r="M528" t="s">
        <v>1091</v>
      </c>
    </row>
    <row r="529" spans="1:13" x14ac:dyDescent="0.2">
      <c r="A529" t="s">
        <v>1092</v>
      </c>
      <c r="B529">
        <v>-2.313616573</v>
      </c>
      <c r="C529">
        <v>-38.391157419999999</v>
      </c>
      <c r="D529" s="1">
        <v>6.4700000000000001E-7</v>
      </c>
      <c r="E529">
        <v>-4.9712772750000003</v>
      </c>
      <c r="F529" s="1">
        <v>3.8499999999999998E-4</v>
      </c>
      <c r="G529">
        <v>84299</v>
      </c>
      <c r="H529" t="s">
        <v>24</v>
      </c>
      <c r="I529">
        <v>39728510</v>
      </c>
      <c r="J529">
        <v>39730532</v>
      </c>
      <c r="K529">
        <v>2023</v>
      </c>
      <c r="L529" t="s">
        <v>18</v>
      </c>
      <c r="M529" t="s">
        <v>1093</v>
      </c>
    </row>
    <row r="530" spans="1:13" x14ac:dyDescent="0.2">
      <c r="A530" t="s">
        <v>1094</v>
      </c>
      <c r="B530">
        <v>-2.313017801</v>
      </c>
      <c r="C530">
        <v>-8.5702999860000002</v>
      </c>
      <c r="D530" s="1">
        <v>5.5000000000000003E-4</v>
      </c>
      <c r="E530">
        <v>-4.9692144389999999</v>
      </c>
      <c r="F530">
        <v>7.8396660000000003E-3</v>
      </c>
      <c r="G530">
        <v>89953</v>
      </c>
      <c r="H530" t="s">
        <v>43</v>
      </c>
      <c r="I530">
        <v>43040777</v>
      </c>
      <c r="J530">
        <v>43075095</v>
      </c>
      <c r="K530">
        <v>34319</v>
      </c>
      <c r="L530" t="s">
        <v>14</v>
      </c>
      <c r="M530" t="s">
        <v>1095</v>
      </c>
    </row>
    <row r="531" spans="1:13" x14ac:dyDescent="0.2">
      <c r="A531" t="s">
        <v>1096</v>
      </c>
      <c r="B531">
        <v>-2.3112427109999998</v>
      </c>
      <c r="C531">
        <v>-10.37959319</v>
      </c>
      <c r="D531" s="1">
        <v>2.3800000000000001E-4</v>
      </c>
      <c r="E531">
        <v>-4.9631040860000004</v>
      </c>
      <c r="F531">
        <v>4.7004789999999996E-3</v>
      </c>
      <c r="G531">
        <v>10272</v>
      </c>
      <c r="H531" t="s">
        <v>13</v>
      </c>
      <c r="I531">
        <v>676392</v>
      </c>
      <c r="J531">
        <v>683392</v>
      </c>
      <c r="K531">
        <v>7001</v>
      </c>
      <c r="L531" t="s">
        <v>14</v>
      </c>
      <c r="M531" t="s">
        <v>1097</v>
      </c>
    </row>
    <row r="532" spans="1:13" x14ac:dyDescent="0.2">
      <c r="A532" t="s">
        <v>1098</v>
      </c>
      <c r="B532">
        <v>-2.3111100580000001</v>
      </c>
      <c r="C532">
        <v>-10.85395314</v>
      </c>
      <c r="D532" s="1">
        <v>1.95E-4</v>
      </c>
      <c r="E532">
        <v>-4.9626477600000003</v>
      </c>
      <c r="F532">
        <v>4.1411110000000003E-3</v>
      </c>
      <c r="G532">
        <v>285613</v>
      </c>
      <c r="H532" t="s">
        <v>17</v>
      </c>
      <c r="I532">
        <v>141636950</v>
      </c>
      <c r="J532">
        <v>141641064</v>
      </c>
      <c r="K532">
        <v>4115</v>
      </c>
      <c r="L532" t="s">
        <v>14</v>
      </c>
      <c r="M532" t="s">
        <v>1099</v>
      </c>
    </row>
    <row r="533" spans="1:13" x14ac:dyDescent="0.2">
      <c r="A533" t="s">
        <v>1100</v>
      </c>
      <c r="B533">
        <v>-2.3100867219999999</v>
      </c>
      <c r="C533">
        <v>-7.4939476919999999</v>
      </c>
      <c r="D533" s="1">
        <v>9.810000000000001E-4</v>
      </c>
      <c r="E533">
        <v>-4.9591288880000004</v>
      </c>
      <c r="F533">
        <v>1.1525888E-2</v>
      </c>
      <c r="G533">
        <v>113</v>
      </c>
      <c r="H533" t="s">
        <v>30</v>
      </c>
      <c r="I533">
        <v>50246137</v>
      </c>
      <c r="J533">
        <v>50318135</v>
      </c>
      <c r="K533">
        <v>71999</v>
      </c>
      <c r="L533" t="s">
        <v>14</v>
      </c>
      <c r="M533" t="s">
        <v>1101</v>
      </c>
    </row>
    <row r="534" spans="1:13" x14ac:dyDescent="0.2">
      <c r="A534" t="s">
        <v>1102</v>
      </c>
      <c r="B534">
        <v>-2.309664363</v>
      </c>
      <c r="C534">
        <v>-8.175415353</v>
      </c>
      <c r="D534" s="1">
        <v>6.7500000000000004E-4</v>
      </c>
      <c r="E534">
        <v>-4.9576772819999997</v>
      </c>
      <c r="F534">
        <v>9.0110439999999993E-3</v>
      </c>
      <c r="G534">
        <v>3654</v>
      </c>
      <c r="H534" t="s">
        <v>80</v>
      </c>
      <c r="I534">
        <v>154010506</v>
      </c>
      <c r="J534">
        <v>154019902</v>
      </c>
      <c r="K534">
        <v>9397</v>
      </c>
      <c r="L534" t="s">
        <v>18</v>
      </c>
      <c r="M534" t="s">
        <v>1103</v>
      </c>
    </row>
    <row r="535" spans="1:13" x14ac:dyDescent="0.2">
      <c r="A535" t="s">
        <v>1104</v>
      </c>
      <c r="B535">
        <v>-2.309414914</v>
      </c>
      <c r="C535">
        <v>-42.55779081</v>
      </c>
      <c r="D535" s="1">
        <v>4.0400000000000002E-7</v>
      </c>
      <c r="E535">
        <v>-4.9568201509999996</v>
      </c>
      <c r="F535" s="1">
        <v>3.2400000000000001E-4</v>
      </c>
      <c r="G535">
        <v>2077</v>
      </c>
      <c r="H535" t="s">
        <v>13</v>
      </c>
      <c r="I535">
        <v>42247569</v>
      </c>
      <c r="J535">
        <v>42255128</v>
      </c>
      <c r="K535">
        <v>7560</v>
      </c>
      <c r="L535" t="s">
        <v>18</v>
      </c>
      <c r="M535" t="s">
        <v>1105</v>
      </c>
    </row>
    <row r="536" spans="1:13" x14ac:dyDescent="0.2">
      <c r="A536" t="s">
        <v>1106</v>
      </c>
      <c r="B536">
        <v>-2.307661505</v>
      </c>
      <c r="C536">
        <v>-4.7214624000000001</v>
      </c>
      <c r="D536">
        <v>6.5722640000000004E-3</v>
      </c>
      <c r="E536">
        <v>-4.9507994359999996</v>
      </c>
      <c r="F536">
        <v>4.4012095000000001E-2</v>
      </c>
      <c r="G536">
        <v>124902911</v>
      </c>
      <c r="H536" t="s">
        <v>104</v>
      </c>
      <c r="I536">
        <v>30918507</v>
      </c>
      <c r="J536">
        <v>30926689</v>
      </c>
      <c r="K536">
        <v>8183</v>
      </c>
      <c r="L536" t="s">
        <v>18</v>
      </c>
      <c r="M536" t="s">
        <v>1107</v>
      </c>
    </row>
    <row r="537" spans="1:13" x14ac:dyDescent="0.2">
      <c r="A537" t="s">
        <v>1108</v>
      </c>
      <c r="B537">
        <v>-2.302493675</v>
      </c>
      <c r="C537">
        <v>-12.3262126</v>
      </c>
      <c r="D537" s="1">
        <v>1.11E-4</v>
      </c>
      <c r="E537">
        <v>-4.9330970660000002</v>
      </c>
      <c r="F537">
        <v>3.0497250000000001E-3</v>
      </c>
      <c r="G537">
        <v>57658</v>
      </c>
      <c r="H537" t="s">
        <v>104</v>
      </c>
      <c r="I537">
        <v>53708517</v>
      </c>
      <c r="J537">
        <v>53727745</v>
      </c>
      <c r="K537">
        <v>19229</v>
      </c>
      <c r="L537" t="s">
        <v>18</v>
      </c>
      <c r="M537" t="s">
        <v>1109</v>
      </c>
    </row>
    <row r="538" spans="1:13" x14ac:dyDescent="0.2">
      <c r="A538" t="s">
        <v>1110</v>
      </c>
      <c r="B538">
        <v>-2.3017377570000002</v>
      </c>
      <c r="C538">
        <v>-6.7375365279999997</v>
      </c>
      <c r="D538">
        <v>1.5425630000000001E-3</v>
      </c>
      <c r="E538">
        <v>-4.930512985</v>
      </c>
      <c r="F538">
        <v>1.5675866E-2</v>
      </c>
      <c r="G538">
        <v>23163</v>
      </c>
      <c r="H538" t="s">
        <v>24</v>
      </c>
      <c r="I538">
        <v>75236599</v>
      </c>
      <c r="J538">
        <v>75262363</v>
      </c>
      <c r="K538">
        <v>25765</v>
      </c>
      <c r="L538" t="s">
        <v>18</v>
      </c>
      <c r="M538" t="s">
        <v>1111</v>
      </c>
    </row>
    <row r="539" spans="1:13" x14ac:dyDescent="0.2">
      <c r="A539" t="s">
        <v>1112</v>
      </c>
      <c r="B539">
        <v>-2.3008306049999998</v>
      </c>
      <c r="C539">
        <v>-20.500127160000002</v>
      </c>
      <c r="D539" s="1">
        <v>1.1199999999999999E-5</v>
      </c>
      <c r="E539">
        <v>-4.927413703</v>
      </c>
      <c r="F539">
        <v>1.019458E-3</v>
      </c>
      <c r="G539">
        <v>984</v>
      </c>
      <c r="H539" t="s">
        <v>27</v>
      </c>
      <c r="I539">
        <v>1635225</v>
      </c>
      <c r="J539">
        <v>1659012</v>
      </c>
      <c r="K539">
        <v>23788</v>
      </c>
      <c r="L539" t="s">
        <v>18</v>
      </c>
      <c r="M539" t="s">
        <v>1113</v>
      </c>
    </row>
    <row r="540" spans="1:13" x14ac:dyDescent="0.2">
      <c r="A540" t="s">
        <v>1114</v>
      </c>
      <c r="B540">
        <v>-2.2997124279999999</v>
      </c>
      <c r="C540">
        <v>-9.1297739329999992</v>
      </c>
      <c r="D540" s="1">
        <v>4.1800000000000002E-4</v>
      </c>
      <c r="E540">
        <v>-4.9235961350000004</v>
      </c>
      <c r="F540">
        <v>6.6386689999999998E-3</v>
      </c>
      <c r="G540">
        <v>7920</v>
      </c>
      <c r="H540" t="s">
        <v>606</v>
      </c>
      <c r="I540">
        <v>31686955</v>
      </c>
      <c r="J540">
        <v>31703324</v>
      </c>
      <c r="K540">
        <v>16370</v>
      </c>
      <c r="L540" t="s">
        <v>18</v>
      </c>
      <c r="M540" t="s">
        <v>1115</v>
      </c>
    </row>
    <row r="541" spans="1:13" x14ac:dyDescent="0.2">
      <c r="A541" t="s">
        <v>1116</v>
      </c>
      <c r="B541">
        <v>-2.2950440489999999</v>
      </c>
      <c r="C541">
        <v>-10.445861989999999</v>
      </c>
      <c r="D541" s="1">
        <v>2.31E-4</v>
      </c>
      <c r="E541">
        <v>-4.9076897519999996</v>
      </c>
      <c r="F541">
        <v>4.6150690000000003E-3</v>
      </c>
      <c r="G541">
        <v>2189</v>
      </c>
      <c r="H541" t="s">
        <v>128</v>
      </c>
      <c r="I541">
        <v>35073835</v>
      </c>
      <c r="J541">
        <v>35080004</v>
      </c>
      <c r="K541">
        <v>6170</v>
      </c>
      <c r="L541" t="s">
        <v>18</v>
      </c>
      <c r="M541" t="s">
        <v>1117</v>
      </c>
    </row>
    <row r="542" spans="1:13" x14ac:dyDescent="0.2">
      <c r="A542" t="s">
        <v>1118</v>
      </c>
      <c r="B542">
        <v>-2.2920559159999998</v>
      </c>
      <c r="C542">
        <v>-12.35676861</v>
      </c>
      <c r="D542" s="1">
        <v>1.1E-4</v>
      </c>
      <c r="E542">
        <v>-4.8975353860000004</v>
      </c>
      <c r="F542">
        <v>3.0402139999999999E-3</v>
      </c>
      <c r="G542">
        <v>10460</v>
      </c>
      <c r="H542" t="s">
        <v>48</v>
      </c>
      <c r="I542">
        <v>1712891</v>
      </c>
      <c r="J542">
        <v>1745171</v>
      </c>
      <c r="K542">
        <v>32281</v>
      </c>
      <c r="L542" t="s">
        <v>14</v>
      </c>
      <c r="M542" t="s">
        <v>1119</v>
      </c>
    </row>
    <row r="543" spans="1:13" x14ac:dyDescent="0.2">
      <c r="A543" t="s">
        <v>1120</v>
      </c>
      <c r="B543">
        <v>-2.291187769</v>
      </c>
      <c r="C543">
        <v>-12.272318240000001</v>
      </c>
      <c r="D543" s="1">
        <v>1.13E-4</v>
      </c>
      <c r="E543">
        <v>-4.8945891619999999</v>
      </c>
      <c r="F543">
        <v>3.0774830000000002E-3</v>
      </c>
      <c r="G543">
        <v>56948</v>
      </c>
      <c r="H543" t="s">
        <v>164</v>
      </c>
      <c r="I543">
        <v>24439766</v>
      </c>
      <c r="J543">
        <v>24442905</v>
      </c>
      <c r="K543">
        <v>3140</v>
      </c>
      <c r="L543" t="s">
        <v>18</v>
      </c>
      <c r="M543" t="s">
        <v>1121</v>
      </c>
    </row>
    <row r="544" spans="1:13" x14ac:dyDescent="0.2">
      <c r="A544" t="s">
        <v>1122</v>
      </c>
      <c r="B544">
        <v>-2.2907100470000001</v>
      </c>
      <c r="C544">
        <v>-13.28124717</v>
      </c>
      <c r="D544" s="1">
        <v>7.9400000000000006E-5</v>
      </c>
      <c r="E544">
        <v>-4.8929686769999998</v>
      </c>
      <c r="F544">
        <v>2.563989E-3</v>
      </c>
      <c r="G544">
        <v>2041</v>
      </c>
      <c r="H544" t="s">
        <v>217</v>
      </c>
      <c r="I544">
        <v>143391129</v>
      </c>
      <c r="J544">
        <v>143408856</v>
      </c>
      <c r="K544">
        <v>17728</v>
      </c>
      <c r="L544" t="s">
        <v>18</v>
      </c>
      <c r="M544" t="s">
        <v>1123</v>
      </c>
    </row>
    <row r="545" spans="1:13" x14ac:dyDescent="0.2">
      <c r="A545" t="s">
        <v>1124</v>
      </c>
      <c r="B545">
        <v>-2.2886872089999999</v>
      </c>
      <c r="C545">
        <v>-5.7713165890000004</v>
      </c>
      <c r="D545">
        <v>2.9378960000000002E-3</v>
      </c>
      <c r="E545">
        <v>-4.8861129329999997</v>
      </c>
      <c r="F545">
        <v>2.4668632999999999E-2</v>
      </c>
      <c r="G545">
        <v>64423</v>
      </c>
      <c r="H545" t="s">
        <v>164</v>
      </c>
      <c r="I545">
        <v>104681146</v>
      </c>
      <c r="J545">
        <v>104722535</v>
      </c>
      <c r="K545">
        <v>41390</v>
      </c>
      <c r="L545" t="s">
        <v>14</v>
      </c>
      <c r="M545" t="s">
        <v>1125</v>
      </c>
    </row>
    <row r="546" spans="1:13" x14ac:dyDescent="0.2">
      <c r="A546" t="s">
        <v>1126</v>
      </c>
      <c r="B546">
        <v>-2.286843105</v>
      </c>
      <c r="C546">
        <v>-44.513573030000003</v>
      </c>
      <c r="D546" s="1">
        <v>3.2899999999999999E-7</v>
      </c>
      <c r="E546">
        <v>-4.8798713200000003</v>
      </c>
      <c r="F546" s="1">
        <v>3.1500000000000001E-4</v>
      </c>
      <c r="G546">
        <v>6603</v>
      </c>
      <c r="H546" t="s">
        <v>24</v>
      </c>
      <c r="I546">
        <v>63832081</v>
      </c>
      <c r="J546">
        <v>63842698</v>
      </c>
      <c r="K546">
        <v>10618</v>
      </c>
      <c r="L546" t="s">
        <v>18</v>
      </c>
      <c r="M546" t="s">
        <v>1127</v>
      </c>
    </row>
    <row r="547" spans="1:13" x14ac:dyDescent="0.2">
      <c r="A547" t="s">
        <v>1128</v>
      </c>
      <c r="B547">
        <v>-2.2868013459999998</v>
      </c>
      <c r="C547">
        <v>-11.014619010000001</v>
      </c>
      <c r="D547" s="1">
        <v>1.83E-4</v>
      </c>
      <c r="E547">
        <v>-4.8797300740000003</v>
      </c>
      <c r="F547">
        <v>4.0049339999999999E-3</v>
      </c>
      <c r="G547">
        <v>29086</v>
      </c>
      <c r="H547" t="s">
        <v>13</v>
      </c>
      <c r="I547">
        <v>17267376</v>
      </c>
      <c r="J547">
        <v>17282966</v>
      </c>
      <c r="K547">
        <v>15591</v>
      </c>
      <c r="L547" t="s">
        <v>14</v>
      </c>
      <c r="M547" t="s">
        <v>1129</v>
      </c>
    </row>
    <row r="548" spans="1:13" x14ac:dyDescent="0.2">
      <c r="A548" t="s">
        <v>1130</v>
      </c>
      <c r="B548">
        <v>-2.2841475390000001</v>
      </c>
      <c r="C548">
        <v>-7.0913896699999999</v>
      </c>
      <c r="D548">
        <v>1.2420689999999999E-3</v>
      </c>
      <c r="E548">
        <v>-4.8707621630000002</v>
      </c>
      <c r="F548">
        <v>1.3541071E-2</v>
      </c>
      <c r="G548">
        <v>92305</v>
      </c>
      <c r="H548" t="s">
        <v>48</v>
      </c>
      <c r="I548">
        <v>1715952</v>
      </c>
      <c r="J548">
        <v>1721358</v>
      </c>
      <c r="K548">
        <v>5407</v>
      </c>
      <c r="L548" t="s">
        <v>18</v>
      </c>
      <c r="M548" t="s">
        <v>1131</v>
      </c>
    </row>
    <row r="549" spans="1:13" x14ac:dyDescent="0.2">
      <c r="A549" t="s">
        <v>1132</v>
      </c>
      <c r="B549">
        <v>-2.2836589090000001</v>
      </c>
      <c r="C549">
        <v>-9.0526967589999998</v>
      </c>
      <c r="D549" s="1">
        <v>4.3300000000000001E-4</v>
      </c>
      <c r="E549">
        <v>-4.8691127520000004</v>
      </c>
      <c r="F549">
        <v>6.8007299999999996E-3</v>
      </c>
      <c r="G549">
        <v>339201</v>
      </c>
      <c r="H549" t="s">
        <v>24</v>
      </c>
      <c r="I549">
        <v>44175968</v>
      </c>
      <c r="J549">
        <v>44186723</v>
      </c>
      <c r="K549">
        <v>10756</v>
      </c>
      <c r="L549" t="s">
        <v>18</v>
      </c>
      <c r="M549" t="s">
        <v>1133</v>
      </c>
    </row>
    <row r="550" spans="1:13" x14ac:dyDescent="0.2">
      <c r="A550" t="s">
        <v>1134</v>
      </c>
      <c r="B550">
        <v>-2.2833329309999999</v>
      </c>
      <c r="C550">
        <v>-8.4007176559999994</v>
      </c>
      <c r="D550" s="1">
        <v>5.9999999999999995E-4</v>
      </c>
      <c r="E550">
        <v>-4.8680126960000001</v>
      </c>
      <c r="F550">
        <v>8.3503870000000008E-3</v>
      </c>
      <c r="G550">
        <v>1797</v>
      </c>
      <c r="H550" t="s">
        <v>43</v>
      </c>
      <c r="I550">
        <v>31969815</v>
      </c>
      <c r="J550">
        <v>31972138</v>
      </c>
      <c r="K550">
        <v>2324</v>
      </c>
      <c r="L550" t="s">
        <v>18</v>
      </c>
      <c r="M550" t="s">
        <v>1135</v>
      </c>
    </row>
    <row r="551" spans="1:13" x14ac:dyDescent="0.2">
      <c r="A551" t="s">
        <v>1136</v>
      </c>
      <c r="B551">
        <v>-2.2832442030000002</v>
      </c>
      <c r="C551">
        <v>-9.4088092309999993</v>
      </c>
      <c r="D551" s="1">
        <v>3.6600000000000001E-4</v>
      </c>
      <c r="E551">
        <v>-4.8677133159999997</v>
      </c>
      <c r="F551">
        <v>6.0990749999999998E-3</v>
      </c>
      <c r="G551">
        <v>3798</v>
      </c>
      <c r="H551" t="s">
        <v>104</v>
      </c>
      <c r="I551">
        <v>57546026</v>
      </c>
      <c r="J551">
        <v>57586633</v>
      </c>
      <c r="K551">
        <v>40608</v>
      </c>
      <c r="L551" t="s">
        <v>14</v>
      </c>
      <c r="M551" t="s">
        <v>1137</v>
      </c>
    </row>
    <row r="552" spans="1:13" x14ac:dyDescent="0.2">
      <c r="A552" t="s">
        <v>1138</v>
      </c>
      <c r="B552">
        <v>-2.283168163</v>
      </c>
      <c r="C552">
        <v>-12.53402857</v>
      </c>
      <c r="D552" s="1">
        <v>1.03E-4</v>
      </c>
      <c r="E552">
        <v>-4.8674567590000004</v>
      </c>
      <c r="F552">
        <v>2.9386239999999999E-3</v>
      </c>
      <c r="G552">
        <v>93185</v>
      </c>
      <c r="H552" t="s">
        <v>27</v>
      </c>
      <c r="I552">
        <v>160091340</v>
      </c>
      <c r="J552">
        <v>160098943</v>
      </c>
      <c r="K552">
        <v>7604</v>
      </c>
      <c r="L552" t="s">
        <v>18</v>
      </c>
      <c r="M552" t="s">
        <v>1139</v>
      </c>
    </row>
    <row r="553" spans="1:13" x14ac:dyDescent="0.2">
      <c r="A553" t="s">
        <v>1140</v>
      </c>
      <c r="B553">
        <v>-2.281429793</v>
      </c>
      <c r="C553">
        <v>-15.33068776</v>
      </c>
      <c r="D553" s="1">
        <v>4.1699999999999997E-5</v>
      </c>
      <c r="E553">
        <v>-4.8615952680000003</v>
      </c>
      <c r="F553">
        <v>1.7884330000000001E-3</v>
      </c>
      <c r="G553">
        <v>5531</v>
      </c>
      <c r="H553" t="s">
        <v>30</v>
      </c>
      <c r="I553">
        <v>30075978</v>
      </c>
      <c r="J553">
        <v>30085376</v>
      </c>
      <c r="K553">
        <v>9399</v>
      </c>
      <c r="L553" t="s">
        <v>14</v>
      </c>
      <c r="M553" t="s">
        <v>1141</v>
      </c>
    </row>
    <row r="554" spans="1:13" x14ac:dyDescent="0.2">
      <c r="A554" t="s">
        <v>1142</v>
      </c>
      <c r="B554">
        <v>-2.2796295259999999</v>
      </c>
      <c r="C554">
        <v>-14.31779242</v>
      </c>
      <c r="D554" s="1">
        <v>5.6700000000000003E-5</v>
      </c>
      <c r="E554">
        <v>-4.8555325099999997</v>
      </c>
      <c r="F554">
        <v>2.08705E-3</v>
      </c>
      <c r="G554">
        <v>29015</v>
      </c>
      <c r="H554" t="s">
        <v>36</v>
      </c>
      <c r="I554">
        <v>57406954</v>
      </c>
      <c r="J554">
        <v>57427580</v>
      </c>
      <c r="K554">
        <v>20627</v>
      </c>
      <c r="L554" t="s">
        <v>18</v>
      </c>
      <c r="M554" t="s">
        <v>1143</v>
      </c>
    </row>
    <row r="555" spans="1:13" x14ac:dyDescent="0.2">
      <c r="A555" t="s">
        <v>1144</v>
      </c>
      <c r="B555">
        <v>-2.279505109</v>
      </c>
      <c r="C555">
        <v>-13.86616478</v>
      </c>
      <c r="D555" s="1">
        <v>6.5500000000000006E-5</v>
      </c>
      <c r="E555">
        <v>-4.855113791</v>
      </c>
      <c r="F555">
        <v>2.2910790000000001E-3</v>
      </c>
      <c r="G555">
        <v>120356739</v>
      </c>
      <c r="H555" t="s">
        <v>36</v>
      </c>
      <c r="I555">
        <v>72080337</v>
      </c>
      <c r="J555">
        <v>72096895</v>
      </c>
      <c r="K555">
        <v>16559</v>
      </c>
      <c r="L555" t="s">
        <v>14</v>
      </c>
      <c r="M555" t="s">
        <v>1145</v>
      </c>
    </row>
    <row r="556" spans="1:13" x14ac:dyDescent="0.2">
      <c r="A556" t="s">
        <v>1146</v>
      </c>
      <c r="B556">
        <v>-2.2771738990000001</v>
      </c>
      <c r="C556">
        <v>-5.493061569</v>
      </c>
      <c r="D556">
        <v>3.5944060000000001E-3</v>
      </c>
      <c r="E556">
        <v>-4.8472748860000001</v>
      </c>
      <c r="F556">
        <v>2.8496156000000002E-2</v>
      </c>
      <c r="G556">
        <v>79735</v>
      </c>
      <c r="H556" t="s">
        <v>13</v>
      </c>
      <c r="I556">
        <v>49877666</v>
      </c>
      <c r="J556">
        <v>49888750</v>
      </c>
      <c r="K556">
        <v>11085</v>
      </c>
      <c r="L556" t="s">
        <v>14</v>
      </c>
      <c r="M556" t="s">
        <v>1147</v>
      </c>
    </row>
    <row r="557" spans="1:13" x14ac:dyDescent="0.2">
      <c r="A557" t="s">
        <v>1148</v>
      </c>
      <c r="B557">
        <v>-2.2767461990000002</v>
      </c>
      <c r="C557">
        <v>-9.5232607139999992</v>
      </c>
      <c r="D557" s="1">
        <v>3.4699999999999998E-4</v>
      </c>
      <c r="E557">
        <v>-4.845838079</v>
      </c>
      <c r="F557">
        <v>5.8927229999999999E-3</v>
      </c>
      <c r="G557">
        <v>994</v>
      </c>
      <c r="H557" t="s">
        <v>21</v>
      </c>
      <c r="I557">
        <v>3786772</v>
      </c>
      <c r="J557">
        <v>3806121</v>
      </c>
      <c r="K557">
        <v>19350</v>
      </c>
      <c r="L557" t="s">
        <v>14</v>
      </c>
      <c r="M557" t="s">
        <v>1149</v>
      </c>
    </row>
    <row r="558" spans="1:13" x14ac:dyDescent="0.2">
      <c r="A558" t="s">
        <v>1150</v>
      </c>
      <c r="B558">
        <v>-2.2735997619999999</v>
      </c>
      <c r="C558">
        <v>-11.94087906</v>
      </c>
      <c r="D558" s="1">
        <v>1.2799999999999999E-4</v>
      </c>
      <c r="E558">
        <v>-4.835281095</v>
      </c>
      <c r="F558">
        <v>3.2956320000000002E-3</v>
      </c>
      <c r="G558">
        <v>83596</v>
      </c>
      <c r="H558" t="s">
        <v>13</v>
      </c>
      <c r="I558">
        <v>49665142</v>
      </c>
      <c r="J558">
        <v>49673916</v>
      </c>
      <c r="K558">
        <v>8775</v>
      </c>
      <c r="L558" t="s">
        <v>14</v>
      </c>
      <c r="M558" t="s">
        <v>1151</v>
      </c>
    </row>
    <row r="559" spans="1:13" x14ac:dyDescent="0.2">
      <c r="A559" t="s">
        <v>1152</v>
      </c>
      <c r="B559">
        <v>-2.2732604620000001</v>
      </c>
      <c r="C559">
        <v>-11.704369489999999</v>
      </c>
      <c r="D559" s="1">
        <v>1.3999999999999999E-4</v>
      </c>
      <c r="E559">
        <v>-4.8341440430000002</v>
      </c>
      <c r="F559">
        <v>3.4381939999999999E-3</v>
      </c>
      <c r="G559">
        <v>2118</v>
      </c>
      <c r="H559" t="s">
        <v>24</v>
      </c>
      <c r="I559">
        <v>43527844</v>
      </c>
      <c r="J559">
        <v>43579620</v>
      </c>
      <c r="K559">
        <v>51777</v>
      </c>
      <c r="L559" t="s">
        <v>18</v>
      </c>
      <c r="M559" t="s">
        <v>1153</v>
      </c>
    </row>
    <row r="560" spans="1:13" x14ac:dyDescent="0.2">
      <c r="A560" t="s">
        <v>1154</v>
      </c>
      <c r="B560">
        <v>-2.2695954270000001</v>
      </c>
      <c r="C560">
        <v>-6.1888031640000003</v>
      </c>
      <c r="D560">
        <v>2.2016560000000002E-3</v>
      </c>
      <c r="E560">
        <v>-4.8218789270000002</v>
      </c>
      <c r="F560">
        <v>2.0077528000000001E-2</v>
      </c>
      <c r="G560">
        <v>90506</v>
      </c>
      <c r="H560" t="s">
        <v>24</v>
      </c>
      <c r="I560">
        <v>47831634</v>
      </c>
      <c r="J560">
        <v>47837719</v>
      </c>
      <c r="K560">
        <v>6086</v>
      </c>
      <c r="L560" t="s">
        <v>14</v>
      </c>
      <c r="M560" t="s">
        <v>1155</v>
      </c>
    </row>
    <row r="561" spans="1:13" x14ac:dyDescent="0.2">
      <c r="A561" t="s">
        <v>1156</v>
      </c>
      <c r="B561">
        <v>-2.2691437859999999</v>
      </c>
      <c r="C561">
        <v>-15.67419179</v>
      </c>
      <c r="D561" s="1">
        <v>3.7700000000000002E-5</v>
      </c>
      <c r="E561">
        <v>-4.8203696569999996</v>
      </c>
      <c r="F561">
        <v>1.702795E-3</v>
      </c>
      <c r="G561">
        <v>5725</v>
      </c>
      <c r="H561" t="s">
        <v>13</v>
      </c>
      <c r="I561">
        <v>797075</v>
      </c>
      <c r="J561">
        <v>812327</v>
      </c>
      <c r="K561">
        <v>15253</v>
      </c>
      <c r="L561" t="s">
        <v>14</v>
      </c>
      <c r="M561" t="s">
        <v>1157</v>
      </c>
    </row>
    <row r="562" spans="1:13" x14ac:dyDescent="0.2">
      <c r="A562" t="s">
        <v>1158</v>
      </c>
      <c r="B562">
        <v>-2.2666522690000002</v>
      </c>
      <c r="C562">
        <v>-8.5677719870000004</v>
      </c>
      <c r="D562" s="1">
        <v>5.5099999999999995E-4</v>
      </c>
      <c r="E562">
        <v>-4.8120521219999999</v>
      </c>
      <c r="F562">
        <v>7.8451440000000001E-3</v>
      </c>
      <c r="G562">
        <v>105369352</v>
      </c>
      <c r="H562" t="s">
        <v>36</v>
      </c>
      <c r="I562">
        <v>66259567</v>
      </c>
      <c r="J562">
        <v>66265666</v>
      </c>
      <c r="K562">
        <v>6100</v>
      </c>
      <c r="L562" t="s">
        <v>18</v>
      </c>
      <c r="M562" t="s">
        <v>1159</v>
      </c>
    </row>
    <row r="563" spans="1:13" x14ac:dyDescent="0.2">
      <c r="A563" t="s">
        <v>1160</v>
      </c>
      <c r="B563">
        <v>-2.2635775119999999</v>
      </c>
      <c r="C563">
        <v>-16.121594550000001</v>
      </c>
      <c r="D563" s="1">
        <v>3.3300000000000003E-5</v>
      </c>
      <c r="E563">
        <v>-4.8018073120000002</v>
      </c>
      <c r="F563">
        <v>1.616501E-3</v>
      </c>
      <c r="G563">
        <v>50813</v>
      </c>
      <c r="H563" t="s">
        <v>104</v>
      </c>
      <c r="I563">
        <v>6724014</v>
      </c>
      <c r="J563">
        <v>6731875</v>
      </c>
      <c r="K563">
        <v>7862</v>
      </c>
      <c r="L563" t="s">
        <v>14</v>
      </c>
      <c r="M563" t="s">
        <v>1161</v>
      </c>
    </row>
    <row r="564" spans="1:13" x14ac:dyDescent="0.2">
      <c r="A564" t="s">
        <v>1162</v>
      </c>
      <c r="B564">
        <v>-2.2632583369999999</v>
      </c>
      <c r="C564">
        <v>-9.0864835769999992</v>
      </c>
      <c r="D564" s="1">
        <v>4.26E-4</v>
      </c>
      <c r="E564">
        <v>-4.8007451000000003</v>
      </c>
      <c r="F564">
        <v>6.721187E-3</v>
      </c>
      <c r="G564">
        <v>124903906</v>
      </c>
      <c r="H564" t="s">
        <v>24</v>
      </c>
      <c r="I564">
        <v>6941634</v>
      </c>
      <c r="J564">
        <v>6956792</v>
      </c>
      <c r="K564">
        <v>15159</v>
      </c>
      <c r="L564" t="s">
        <v>14</v>
      </c>
      <c r="M564" t="s">
        <v>1163</v>
      </c>
    </row>
    <row r="565" spans="1:13" x14ac:dyDescent="0.2">
      <c r="A565" t="s">
        <v>1164</v>
      </c>
      <c r="B565">
        <v>-2.2622144099999999</v>
      </c>
      <c r="C565">
        <v>-18.497246329999999</v>
      </c>
      <c r="D565" s="1">
        <v>1.7900000000000001E-5</v>
      </c>
      <c r="E565">
        <v>-4.7972725629999999</v>
      </c>
      <c r="F565">
        <v>1.2419029999999999E-3</v>
      </c>
      <c r="G565">
        <v>200634</v>
      </c>
      <c r="H565" t="s">
        <v>33</v>
      </c>
      <c r="I565">
        <v>27442366</v>
      </c>
      <c r="J565">
        <v>27446481</v>
      </c>
      <c r="K565">
        <v>4116</v>
      </c>
      <c r="L565" t="s">
        <v>14</v>
      </c>
      <c r="M565" t="s">
        <v>1165</v>
      </c>
    </row>
    <row r="566" spans="1:13" x14ac:dyDescent="0.2">
      <c r="A566" t="s">
        <v>1166</v>
      </c>
      <c r="B566">
        <v>-2.262116571</v>
      </c>
      <c r="C566">
        <v>-6.4960022909999999</v>
      </c>
      <c r="D566">
        <v>1.7984850000000001E-3</v>
      </c>
      <c r="E566">
        <v>-4.7969472379999996</v>
      </c>
      <c r="F566">
        <v>1.7477537000000001E-2</v>
      </c>
      <c r="G566">
        <v>6494</v>
      </c>
      <c r="H566" t="s">
        <v>36</v>
      </c>
      <c r="I566">
        <v>65638101</v>
      </c>
      <c r="J566">
        <v>65650918</v>
      </c>
      <c r="K566">
        <v>12818</v>
      </c>
      <c r="L566" t="s">
        <v>14</v>
      </c>
      <c r="M566" t="s">
        <v>1167</v>
      </c>
    </row>
    <row r="567" spans="1:13" x14ac:dyDescent="0.2">
      <c r="A567" t="s">
        <v>1168</v>
      </c>
      <c r="B567">
        <v>-2.261410438</v>
      </c>
      <c r="C567">
        <v>-9.3302425150000001</v>
      </c>
      <c r="D567" s="1">
        <v>3.8000000000000002E-4</v>
      </c>
      <c r="E567">
        <v>-4.7945999270000002</v>
      </c>
      <c r="F567">
        <v>6.2463140000000002E-3</v>
      </c>
      <c r="G567">
        <v>3175</v>
      </c>
      <c r="H567" t="s">
        <v>119</v>
      </c>
      <c r="I567">
        <v>52755053</v>
      </c>
      <c r="J567">
        <v>52791078</v>
      </c>
      <c r="K567">
        <v>36026</v>
      </c>
      <c r="L567" t="s">
        <v>18</v>
      </c>
      <c r="M567" t="s">
        <v>1169</v>
      </c>
    </row>
    <row r="568" spans="1:13" x14ac:dyDescent="0.2">
      <c r="A568" t="s">
        <v>1170</v>
      </c>
      <c r="B568">
        <v>-2.2595431239999999</v>
      </c>
      <c r="C568">
        <v>-8.1697656609999996</v>
      </c>
      <c r="D568" s="1">
        <v>6.7699999999999998E-4</v>
      </c>
      <c r="E568">
        <v>-4.7883981789999996</v>
      </c>
      <c r="F568">
        <v>9.0281489999999992E-3</v>
      </c>
      <c r="G568">
        <v>56654</v>
      </c>
      <c r="H568" t="s">
        <v>128</v>
      </c>
      <c r="I568">
        <v>137039463</v>
      </c>
      <c r="J568">
        <v>137046179</v>
      </c>
      <c r="K568">
        <v>6717</v>
      </c>
      <c r="L568" t="s">
        <v>18</v>
      </c>
      <c r="M568" t="s">
        <v>1171</v>
      </c>
    </row>
    <row r="569" spans="1:13" x14ac:dyDescent="0.2">
      <c r="A569" t="s">
        <v>1172</v>
      </c>
      <c r="B569">
        <v>-2.2590500759999999</v>
      </c>
      <c r="C569">
        <v>-8.6328094330000003</v>
      </c>
      <c r="D569" s="1">
        <v>5.3300000000000005E-4</v>
      </c>
      <c r="E569">
        <v>-4.7867619980000002</v>
      </c>
      <c r="F569">
        <v>7.6973140000000002E-3</v>
      </c>
      <c r="G569">
        <v>8818</v>
      </c>
      <c r="H569" t="s">
        <v>128</v>
      </c>
      <c r="I569">
        <v>127935099</v>
      </c>
      <c r="J569">
        <v>127937854</v>
      </c>
      <c r="K569">
        <v>2756</v>
      </c>
      <c r="L569" t="s">
        <v>18</v>
      </c>
      <c r="M569" t="s">
        <v>1173</v>
      </c>
    </row>
    <row r="570" spans="1:13" x14ac:dyDescent="0.2">
      <c r="A570" t="s">
        <v>1174</v>
      </c>
      <c r="B570">
        <v>-2.2588654579999998</v>
      </c>
      <c r="C570">
        <v>-13.03625454</v>
      </c>
      <c r="D570" s="1">
        <v>8.6299999999999997E-5</v>
      </c>
      <c r="E570">
        <v>-4.7861494870000003</v>
      </c>
      <c r="F570">
        <v>2.6693960000000001E-3</v>
      </c>
      <c r="G570">
        <v>66004</v>
      </c>
      <c r="H570" t="s">
        <v>254</v>
      </c>
      <c r="I570">
        <v>142771197</v>
      </c>
      <c r="J570">
        <v>142777810</v>
      </c>
      <c r="K570">
        <v>6614</v>
      </c>
      <c r="L570" t="s">
        <v>18</v>
      </c>
      <c r="M570" t="s">
        <v>1175</v>
      </c>
    </row>
    <row r="571" spans="1:13" x14ac:dyDescent="0.2">
      <c r="A571" t="s">
        <v>1176</v>
      </c>
      <c r="B571">
        <v>-2.2574365539999999</v>
      </c>
      <c r="C571">
        <v>-8.739174062</v>
      </c>
      <c r="D571" s="1">
        <v>5.0500000000000002E-4</v>
      </c>
      <c r="E571">
        <v>-4.781411436</v>
      </c>
      <c r="F571">
        <v>7.4562910000000003E-3</v>
      </c>
      <c r="G571">
        <v>56731</v>
      </c>
      <c r="H571" t="s">
        <v>21</v>
      </c>
      <c r="I571">
        <v>63739776</v>
      </c>
      <c r="J571">
        <v>63744050</v>
      </c>
      <c r="K571">
        <v>4275</v>
      </c>
      <c r="L571" t="s">
        <v>14</v>
      </c>
      <c r="M571" t="s">
        <v>1177</v>
      </c>
    </row>
    <row r="572" spans="1:13" x14ac:dyDescent="0.2">
      <c r="A572" t="s">
        <v>1178</v>
      </c>
      <c r="B572">
        <v>-2.2567895679999999</v>
      </c>
      <c r="C572">
        <v>-36.48347124</v>
      </c>
      <c r="D572" s="1">
        <v>8.16E-7</v>
      </c>
      <c r="E572">
        <v>-4.7792676609999996</v>
      </c>
      <c r="F572" s="1">
        <v>4.06E-4</v>
      </c>
      <c r="G572">
        <v>4350</v>
      </c>
      <c r="H572" t="s">
        <v>30</v>
      </c>
      <c r="I572">
        <v>77007</v>
      </c>
      <c r="J572">
        <v>85851</v>
      </c>
      <c r="K572">
        <v>8845</v>
      </c>
      <c r="L572" t="s">
        <v>14</v>
      </c>
      <c r="M572" t="s">
        <v>1179</v>
      </c>
    </row>
    <row r="573" spans="1:13" x14ac:dyDescent="0.2">
      <c r="A573" t="s">
        <v>1180</v>
      </c>
      <c r="B573">
        <v>-2.255947956</v>
      </c>
      <c r="C573">
        <v>-6.3960688589999997</v>
      </c>
      <c r="D573">
        <v>1.9190979999999999E-3</v>
      </c>
      <c r="E573">
        <v>-4.7764804380000001</v>
      </c>
      <c r="F573">
        <v>1.8321633E-2</v>
      </c>
      <c r="G573">
        <v>5293</v>
      </c>
      <c r="H573" t="s">
        <v>27</v>
      </c>
      <c r="I573">
        <v>9629889</v>
      </c>
      <c r="J573">
        <v>9729114</v>
      </c>
      <c r="K573">
        <v>99226</v>
      </c>
      <c r="L573" t="s">
        <v>14</v>
      </c>
      <c r="M573" t="s">
        <v>1181</v>
      </c>
    </row>
    <row r="574" spans="1:13" x14ac:dyDescent="0.2">
      <c r="A574" t="s">
        <v>1182</v>
      </c>
      <c r="B574">
        <v>-2.2548154290000002</v>
      </c>
      <c r="C574">
        <v>-6.0367809589999997</v>
      </c>
      <c r="D574">
        <v>2.4409269999999999E-3</v>
      </c>
      <c r="E574">
        <v>-4.7727323339999996</v>
      </c>
      <c r="F574">
        <v>2.1551451999999999E-2</v>
      </c>
      <c r="G574">
        <v>57704</v>
      </c>
      <c r="H574" t="s">
        <v>128</v>
      </c>
      <c r="I574">
        <v>35736866</v>
      </c>
      <c r="J574">
        <v>35749228</v>
      </c>
      <c r="K574">
        <v>12363</v>
      </c>
      <c r="L574" t="s">
        <v>18</v>
      </c>
      <c r="M574" t="s">
        <v>1183</v>
      </c>
    </row>
    <row r="575" spans="1:13" x14ac:dyDescent="0.2">
      <c r="A575" t="s">
        <v>1184</v>
      </c>
      <c r="B575">
        <v>-2.2543106659999999</v>
      </c>
      <c r="C575">
        <v>-9.8099046209999994</v>
      </c>
      <c r="D575" s="1">
        <v>3.0499999999999999E-4</v>
      </c>
      <c r="E575">
        <v>-4.7710627670000001</v>
      </c>
      <c r="F575">
        <v>5.468845E-3</v>
      </c>
      <c r="G575">
        <v>5822</v>
      </c>
      <c r="H575" t="s">
        <v>577</v>
      </c>
      <c r="I575">
        <v>44107373</v>
      </c>
      <c r="J575">
        <v>44131181</v>
      </c>
      <c r="K575">
        <v>23809</v>
      </c>
      <c r="L575" t="s">
        <v>14</v>
      </c>
      <c r="M575" t="s">
        <v>1185</v>
      </c>
    </row>
    <row r="576" spans="1:13" x14ac:dyDescent="0.2">
      <c r="A576" t="s">
        <v>1186</v>
      </c>
      <c r="B576">
        <v>-2.2540723489999999</v>
      </c>
      <c r="C576">
        <v>-8.0581198240000003</v>
      </c>
      <c r="D576" s="1">
        <v>7.18E-4</v>
      </c>
      <c r="E576">
        <v>-4.7702747069999996</v>
      </c>
      <c r="F576">
        <v>9.3939090000000006E-3</v>
      </c>
      <c r="G576">
        <v>5141</v>
      </c>
      <c r="H576" t="s">
        <v>13</v>
      </c>
      <c r="I576">
        <v>10416773</v>
      </c>
      <c r="J576">
        <v>10469630</v>
      </c>
      <c r="K576">
        <v>52858</v>
      </c>
      <c r="L576" t="s">
        <v>14</v>
      </c>
      <c r="M576" t="s">
        <v>1187</v>
      </c>
    </row>
    <row r="577" spans="1:13" x14ac:dyDescent="0.2">
      <c r="A577" t="s">
        <v>1188</v>
      </c>
      <c r="B577">
        <v>-2.2533263909999999</v>
      </c>
      <c r="C577">
        <v>-10.212372520000001</v>
      </c>
      <c r="D577" s="1">
        <v>2.5500000000000002E-4</v>
      </c>
      <c r="E577">
        <v>-4.7678088320000001</v>
      </c>
      <c r="F577">
        <v>4.8931790000000001E-3</v>
      </c>
      <c r="G577">
        <v>6712</v>
      </c>
      <c r="H577" t="s">
        <v>36</v>
      </c>
      <c r="I577">
        <v>66682497</v>
      </c>
      <c r="J577">
        <v>66744670</v>
      </c>
      <c r="K577">
        <v>62174</v>
      </c>
      <c r="L577" t="s">
        <v>18</v>
      </c>
      <c r="M577" t="s">
        <v>1189</v>
      </c>
    </row>
    <row r="578" spans="1:13" x14ac:dyDescent="0.2">
      <c r="A578" t="s">
        <v>1190</v>
      </c>
      <c r="B578">
        <v>-2.2528342480000001</v>
      </c>
      <c r="C578">
        <v>-15.344264020000001</v>
      </c>
      <c r="D578" s="1">
        <v>4.1499999999999999E-5</v>
      </c>
      <c r="E578">
        <v>-4.7661826769999998</v>
      </c>
      <c r="F578">
        <v>1.786452E-3</v>
      </c>
      <c r="G578">
        <v>10430</v>
      </c>
      <c r="H578" t="s">
        <v>13</v>
      </c>
      <c r="I578">
        <v>35545600</v>
      </c>
      <c r="J578">
        <v>35547526</v>
      </c>
      <c r="K578">
        <v>1927</v>
      </c>
      <c r="L578" t="s">
        <v>14</v>
      </c>
      <c r="M578" t="s">
        <v>1191</v>
      </c>
    </row>
    <row r="579" spans="1:13" x14ac:dyDescent="0.2">
      <c r="A579" t="s">
        <v>1192</v>
      </c>
      <c r="B579">
        <v>-2.2513008960000001</v>
      </c>
      <c r="C579">
        <v>-16.639484549999999</v>
      </c>
      <c r="D579" s="1">
        <v>2.8799999999999999E-5</v>
      </c>
      <c r="E579">
        <v>-4.7611196849999997</v>
      </c>
      <c r="F579">
        <v>1.5038440000000001E-3</v>
      </c>
      <c r="G579">
        <v>400916</v>
      </c>
      <c r="H579" t="s">
        <v>75</v>
      </c>
      <c r="I579">
        <v>23765834</v>
      </c>
      <c r="J579">
        <v>23767972</v>
      </c>
      <c r="K579">
        <v>2139</v>
      </c>
      <c r="L579" t="s">
        <v>18</v>
      </c>
      <c r="M579" t="s">
        <v>1193</v>
      </c>
    </row>
    <row r="580" spans="1:13" x14ac:dyDescent="0.2">
      <c r="A580" t="s">
        <v>1194</v>
      </c>
      <c r="B580">
        <v>-2.2492793230000001</v>
      </c>
      <c r="C580">
        <v>-34.710028700000002</v>
      </c>
      <c r="D580" s="1">
        <v>1.02E-6</v>
      </c>
      <c r="E580">
        <v>-4.7544528509999999</v>
      </c>
      <c r="F580" s="1">
        <v>4.3100000000000001E-4</v>
      </c>
      <c r="G580">
        <v>8666</v>
      </c>
      <c r="H580" t="s">
        <v>13</v>
      </c>
      <c r="I580">
        <v>10115014</v>
      </c>
      <c r="J580">
        <v>10119918</v>
      </c>
      <c r="K580">
        <v>4905</v>
      </c>
      <c r="L580" t="s">
        <v>18</v>
      </c>
      <c r="M580" t="s">
        <v>1195</v>
      </c>
    </row>
    <row r="581" spans="1:13" x14ac:dyDescent="0.2">
      <c r="A581" t="s">
        <v>1196</v>
      </c>
      <c r="B581">
        <v>-2.2486047180000002</v>
      </c>
      <c r="C581">
        <v>-6.4018909070000003</v>
      </c>
      <c r="D581">
        <v>1.911811E-3</v>
      </c>
      <c r="E581">
        <v>-4.7522301840000001</v>
      </c>
      <c r="F581">
        <v>1.8277058999999998E-2</v>
      </c>
      <c r="G581">
        <v>79575</v>
      </c>
      <c r="H581" t="s">
        <v>13</v>
      </c>
      <c r="I581">
        <v>17292131</v>
      </c>
      <c r="J581">
        <v>17310236</v>
      </c>
      <c r="K581">
        <v>18106</v>
      </c>
      <c r="L581" t="s">
        <v>18</v>
      </c>
      <c r="M581" t="s">
        <v>1197</v>
      </c>
    </row>
    <row r="582" spans="1:13" x14ac:dyDescent="0.2">
      <c r="A582" t="s">
        <v>1198</v>
      </c>
      <c r="B582">
        <v>-2.2468602089999998</v>
      </c>
      <c r="C582">
        <v>-8.1801837640000006</v>
      </c>
      <c r="D582" s="1">
        <v>6.7299999999999999E-4</v>
      </c>
      <c r="E582">
        <v>-4.7464872549999999</v>
      </c>
      <c r="F582">
        <v>9.0031169999999997E-3</v>
      </c>
      <c r="G582">
        <v>55040</v>
      </c>
      <c r="H582" t="s">
        <v>24</v>
      </c>
      <c r="I582">
        <v>50532682</v>
      </c>
      <c r="J582">
        <v>50543750</v>
      </c>
      <c r="K582">
        <v>11069</v>
      </c>
      <c r="L582" t="s">
        <v>14</v>
      </c>
      <c r="M582" t="s">
        <v>1199</v>
      </c>
    </row>
    <row r="583" spans="1:13" x14ac:dyDescent="0.2">
      <c r="A583" t="s">
        <v>1200</v>
      </c>
      <c r="B583">
        <v>-2.2454572160000001</v>
      </c>
      <c r="C583">
        <v>-10.93642783</v>
      </c>
      <c r="D583" s="1">
        <v>1.8900000000000001E-4</v>
      </c>
      <c r="E583">
        <v>-4.7418736309999998</v>
      </c>
      <c r="F583">
        <v>4.0743350000000001E-3</v>
      </c>
      <c r="G583">
        <v>10985</v>
      </c>
      <c r="H583" t="s">
        <v>104</v>
      </c>
      <c r="I583">
        <v>120127202</v>
      </c>
      <c r="J583">
        <v>120194715</v>
      </c>
      <c r="K583">
        <v>67514</v>
      </c>
      <c r="L583" t="s">
        <v>18</v>
      </c>
      <c r="M583" t="s">
        <v>1201</v>
      </c>
    </row>
    <row r="584" spans="1:13" x14ac:dyDescent="0.2">
      <c r="A584" t="s">
        <v>1202</v>
      </c>
      <c r="B584">
        <v>-2.2448602769999999</v>
      </c>
      <c r="C584">
        <v>-7.0769381229999997</v>
      </c>
      <c r="D584">
        <v>1.2528789999999999E-3</v>
      </c>
      <c r="E584">
        <v>-4.739912007</v>
      </c>
      <c r="F584">
        <v>1.3630269E-2</v>
      </c>
      <c r="G584">
        <v>9179</v>
      </c>
      <c r="H584" t="s">
        <v>217</v>
      </c>
      <c r="I584">
        <v>100101549</v>
      </c>
      <c r="J584">
        <v>100110345</v>
      </c>
      <c r="K584">
        <v>8797</v>
      </c>
      <c r="L584" t="s">
        <v>14</v>
      </c>
      <c r="M584" t="s">
        <v>1203</v>
      </c>
    </row>
    <row r="585" spans="1:13" x14ac:dyDescent="0.2">
      <c r="A585" t="s">
        <v>1204</v>
      </c>
      <c r="B585">
        <v>-2.244850231</v>
      </c>
      <c r="C585">
        <v>-12.268370669999999</v>
      </c>
      <c r="D585" s="1">
        <v>1.13E-4</v>
      </c>
      <c r="E585">
        <v>-4.7398790030000004</v>
      </c>
      <c r="F585">
        <v>3.0799019999999998E-3</v>
      </c>
      <c r="G585">
        <v>6484</v>
      </c>
      <c r="H585" t="s">
        <v>36</v>
      </c>
      <c r="I585">
        <v>126355640</v>
      </c>
      <c r="J585">
        <v>126440344</v>
      </c>
      <c r="K585">
        <v>84705</v>
      </c>
      <c r="L585" t="s">
        <v>14</v>
      </c>
      <c r="M585" t="s">
        <v>1205</v>
      </c>
    </row>
    <row r="586" spans="1:13" x14ac:dyDescent="0.2">
      <c r="A586" t="s">
        <v>1206</v>
      </c>
      <c r="B586">
        <v>-2.2418331120000001</v>
      </c>
      <c r="C586">
        <v>-26.924907520000001</v>
      </c>
      <c r="D586" s="1">
        <v>3.2600000000000001E-6</v>
      </c>
      <c r="E586">
        <v>-4.7299768159999998</v>
      </c>
      <c r="F586" s="1">
        <v>6.4899999999999995E-4</v>
      </c>
      <c r="G586">
        <v>3068</v>
      </c>
      <c r="H586" t="s">
        <v>27</v>
      </c>
      <c r="I586">
        <v>156742109</v>
      </c>
      <c r="J586">
        <v>156766925</v>
      </c>
      <c r="K586">
        <v>24817</v>
      </c>
      <c r="L586" t="s">
        <v>18</v>
      </c>
      <c r="M586" t="s">
        <v>1207</v>
      </c>
    </row>
    <row r="587" spans="1:13" x14ac:dyDescent="0.2">
      <c r="A587" t="s">
        <v>1208</v>
      </c>
      <c r="B587">
        <v>-2.2416517279999999</v>
      </c>
      <c r="C587">
        <v>-6.1950684489999999</v>
      </c>
      <c r="D587">
        <v>2.1924129999999998E-3</v>
      </c>
      <c r="E587">
        <v>-4.7293821730000003</v>
      </c>
      <c r="F587">
        <v>2.0034374000000001E-2</v>
      </c>
      <c r="G587">
        <v>124221</v>
      </c>
      <c r="H587" t="s">
        <v>30</v>
      </c>
      <c r="I587">
        <v>2839573</v>
      </c>
      <c r="J587">
        <v>2842750</v>
      </c>
      <c r="K587">
        <v>3178</v>
      </c>
      <c r="L587" t="s">
        <v>18</v>
      </c>
      <c r="M587" t="s">
        <v>1209</v>
      </c>
    </row>
    <row r="588" spans="1:13" x14ac:dyDescent="0.2">
      <c r="A588" t="s">
        <v>1210</v>
      </c>
      <c r="B588">
        <v>-2.2410580690000002</v>
      </c>
      <c r="C588">
        <v>-5.9308407760000001</v>
      </c>
      <c r="D588">
        <v>2.6261790000000002E-3</v>
      </c>
      <c r="E588">
        <v>-4.7274364660000003</v>
      </c>
      <c r="F588">
        <v>2.2718984000000001E-2</v>
      </c>
      <c r="G588">
        <v>63941</v>
      </c>
      <c r="H588" t="s">
        <v>21</v>
      </c>
      <c r="I588">
        <v>33657087</v>
      </c>
      <c r="J588">
        <v>33674463</v>
      </c>
      <c r="K588">
        <v>17377</v>
      </c>
      <c r="L588" t="s">
        <v>18</v>
      </c>
      <c r="M588" t="s">
        <v>1211</v>
      </c>
    </row>
    <row r="589" spans="1:13" x14ac:dyDescent="0.2">
      <c r="A589" t="s">
        <v>1212</v>
      </c>
      <c r="B589">
        <v>-2.2399453789999999</v>
      </c>
      <c r="C589">
        <v>-13.296214450000001</v>
      </c>
      <c r="D589" s="1">
        <v>7.8999999999999996E-5</v>
      </c>
      <c r="E589">
        <v>-4.7237917969999996</v>
      </c>
      <c r="F589">
        <v>2.5573890000000002E-3</v>
      </c>
      <c r="G589">
        <v>83862</v>
      </c>
      <c r="H589" t="s">
        <v>217</v>
      </c>
      <c r="I589">
        <v>75986831</v>
      </c>
      <c r="J589">
        <v>75994656</v>
      </c>
      <c r="K589">
        <v>7826</v>
      </c>
      <c r="L589" t="s">
        <v>18</v>
      </c>
      <c r="M589" t="s">
        <v>1213</v>
      </c>
    </row>
    <row r="590" spans="1:13" x14ac:dyDescent="0.2">
      <c r="A590" t="s">
        <v>1214</v>
      </c>
      <c r="B590">
        <v>-2.2398806260000002</v>
      </c>
      <c r="C590">
        <v>-13.625727299999999</v>
      </c>
      <c r="D590" s="1">
        <v>7.08E-5</v>
      </c>
      <c r="E590">
        <v>-4.723579784</v>
      </c>
      <c r="F590">
        <v>2.38725E-3</v>
      </c>
      <c r="G590">
        <v>30833</v>
      </c>
      <c r="H590" t="s">
        <v>24</v>
      </c>
      <c r="I590">
        <v>75130225</v>
      </c>
      <c r="J590">
        <v>75131757</v>
      </c>
      <c r="K590">
        <v>1533</v>
      </c>
      <c r="L590" t="s">
        <v>18</v>
      </c>
      <c r="M590" t="s">
        <v>1215</v>
      </c>
    </row>
    <row r="591" spans="1:13" x14ac:dyDescent="0.2">
      <c r="A591" t="s">
        <v>1216</v>
      </c>
      <c r="B591">
        <v>-2.2382284389999998</v>
      </c>
      <c r="C591">
        <v>-6.483075886</v>
      </c>
      <c r="D591">
        <v>1.8135639999999999E-3</v>
      </c>
      <c r="E591">
        <v>-4.718173395</v>
      </c>
      <c r="F591">
        <v>1.7585590000000002E-2</v>
      </c>
      <c r="G591">
        <v>11284</v>
      </c>
      <c r="H591" t="s">
        <v>13</v>
      </c>
      <c r="I591">
        <v>49860099</v>
      </c>
      <c r="J591">
        <v>49878351</v>
      </c>
      <c r="K591">
        <v>18253</v>
      </c>
      <c r="L591" t="s">
        <v>18</v>
      </c>
      <c r="M591" t="s">
        <v>1217</v>
      </c>
    </row>
    <row r="592" spans="1:13" x14ac:dyDescent="0.2">
      <c r="A592" t="s">
        <v>1218</v>
      </c>
      <c r="B592">
        <v>-2.2377571679999999</v>
      </c>
      <c r="C592">
        <v>-6.3098683319999997</v>
      </c>
      <c r="D592">
        <v>2.030998E-3</v>
      </c>
      <c r="E592">
        <v>-4.7166324079999997</v>
      </c>
      <c r="F592">
        <v>1.9043818000000001E-2</v>
      </c>
      <c r="G592">
        <v>5198</v>
      </c>
      <c r="H592" t="s">
        <v>24</v>
      </c>
      <c r="I592">
        <v>8247618</v>
      </c>
      <c r="J592">
        <v>8270491</v>
      </c>
      <c r="K592">
        <v>22874</v>
      </c>
      <c r="L592" t="s">
        <v>14</v>
      </c>
      <c r="M592" t="s">
        <v>1219</v>
      </c>
    </row>
    <row r="593" spans="1:13" x14ac:dyDescent="0.2">
      <c r="A593" t="s">
        <v>1220</v>
      </c>
      <c r="B593">
        <v>-2.236716038</v>
      </c>
      <c r="C593">
        <v>-6.5764914719999998</v>
      </c>
      <c r="D593">
        <v>1.7079040000000001E-3</v>
      </c>
      <c r="E593">
        <v>-4.713229847</v>
      </c>
      <c r="F593">
        <v>1.6862276999999998E-2</v>
      </c>
      <c r="G593">
        <v>123706513</v>
      </c>
      <c r="H593" t="s">
        <v>75</v>
      </c>
      <c r="I593">
        <v>50199088</v>
      </c>
      <c r="J593">
        <v>50200783</v>
      </c>
      <c r="K593">
        <v>1696</v>
      </c>
      <c r="L593" t="s">
        <v>18</v>
      </c>
      <c r="M593" t="s">
        <v>1221</v>
      </c>
    </row>
    <row r="594" spans="1:13" x14ac:dyDescent="0.2">
      <c r="A594" t="s">
        <v>1222</v>
      </c>
      <c r="B594">
        <v>-2.2347203410000001</v>
      </c>
      <c r="C594">
        <v>-6.8215974299999997</v>
      </c>
      <c r="D594">
        <v>1.463911E-3</v>
      </c>
      <c r="E594">
        <v>-4.7067144880000003</v>
      </c>
      <c r="F594">
        <v>1.5106669E-2</v>
      </c>
      <c r="G594">
        <v>27352</v>
      </c>
      <c r="H594" t="s">
        <v>75</v>
      </c>
      <c r="I594">
        <v>40346529</v>
      </c>
      <c r="J594">
        <v>40410289</v>
      </c>
      <c r="K594">
        <v>63761</v>
      </c>
      <c r="L594" t="s">
        <v>14</v>
      </c>
      <c r="M594" t="s">
        <v>1223</v>
      </c>
    </row>
    <row r="595" spans="1:13" x14ac:dyDescent="0.2">
      <c r="A595" t="s">
        <v>1224</v>
      </c>
      <c r="B595">
        <v>-2.2325712019999999</v>
      </c>
      <c r="C595">
        <v>-6.3793224620000002</v>
      </c>
      <c r="D595">
        <v>1.940247E-3</v>
      </c>
      <c r="E595">
        <v>-4.6997082590000003</v>
      </c>
      <c r="F595">
        <v>1.8465802E-2</v>
      </c>
      <c r="G595">
        <v>158572</v>
      </c>
      <c r="H595" t="s">
        <v>80</v>
      </c>
      <c r="I595">
        <v>49876724</v>
      </c>
      <c r="J595">
        <v>49879241</v>
      </c>
      <c r="K595">
        <v>2518</v>
      </c>
      <c r="L595" t="s">
        <v>18</v>
      </c>
      <c r="M595" t="s">
        <v>1225</v>
      </c>
    </row>
    <row r="596" spans="1:13" x14ac:dyDescent="0.2">
      <c r="A596" t="s">
        <v>1226</v>
      </c>
      <c r="B596">
        <v>-2.2308815270000002</v>
      </c>
      <c r="C596">
        <v>-4.8474578700000004</v>
      </c>
      <c r="D596">
        <v>5.927173E-3</v>
      </c>
      <c r="E596">
        <v>-4.6942072130000003</v>
      </c>
      <c r="F596">
        <v>4.0880173999999998E-2</v>
      </c>
      <c r="G596">
        <v>440104</v>
      </c>
      <c r="H596" t="s">
        <v>104</v>
      </c>
      <c r="I596">
        <v>55829608</v>
      </c>
      <c r="J596">
        <v>55836253</v>
      </c>
      <c r="K596">
        <v>6646</v>
      </c>
      <c r="L596" t="s">
        <v>14</v>
      </c>
      <c r="M596" t="s">
        <v>1227</v>
      </c>
    </row>
    <row r="597" spans="1:13" x14ac:dyDescent="0.2">
      <c r="A597" t="s">
        <v>1228</v>
      </c>
      <c r="B597">
        <v>-2.228274366</v>
      </c>
      <c r="C597">
        <v>-4.5240763670000002</v>
      </c>
      <c r="D597">
        <v>7.7580699999999997E-3</v>
      </c>
      <c r="E597">
        <v>-4.6857317529999998</v>
      </c>
      <c r="F597">
        <v>4.9645956999999998E-2</v>
      </c>
      <c r="G597">
        <v>373863</v>
      </c>
      <c r="H597" t="s">
        <v>17</v>
      </c>
      <c r="I597">
        <v>140670794</v>
      </c>
      <c r="J597">
        <v>140673576</v>
      </c>
      <c r="K597">
        <v>2783</v>
      </c>
      <c r="L597" t="s">
        <v>18</v>
      </c>
      <c r="M597" t="s">
        <v>1229</v>
      </c>
    </row>
    <row r="598" spans="1:13" x14ac:dyDescent="0.2">
      <c r="A598" t="s">
        <v>1230</v>
      </c>
      <c r="B598">
        <v>-2.2271654029999999</v>
      </c>
      <c r="C598">
        <v>-5.5960450919999998</v>
      </c>
      <c r="D598">
        <v>3.3328089999999999E-3</v>
      </c>
      <c r="E598">
        <v>-4.6821313360000003</v>
      </c>
      <c r="F598">
        <v>2.6999100000000002E-2</v>
      </c>
      <c r="G598">
        <v>22859</v>
      </c>
      <c r="H598" t="s">
        <v>13</v>
      </c>
      <c r="I598">
        <v>14147743</v>
      </c>
      <c r="J598">
        <v>14206169</v>
      </c>
      <c r="K598">
        <v>58427</v>
      </c>
      <c r="L598" t="s">
        <v>18</v>
      </c>
      <c r="M598" t="s">
        <v>1231</v>
      </c>
    </row>
    <row r="599" spans="1:13" x14ac:dyDescent="0.2">
      <c r="A599" t="s">
        <v>1232</v>
      </c>
      <c r="B599">
        <v>-2.2266019639999999</v>
      </c>
      <c r="C599">
        <v>-15.68011894</v>
      </c>
      <c r="D599" s="1">
        <v>3.7700000000000002E-5</v>
      </c>
      <c r="E599">
        <v>-4.680303104</v>
      </c>
      <c r="F599">
        <v>1.702795E-3</v>
      </c>
      <c r="G599">
        <v>93233</v>
      </c>
      <c r="H599" t="s">
        <v>13</v>
      </c>
      <c r="I599">
        <v>48296457</v>
      </c>
      <c r="J599">
        <v>48321971</v>
      </c>
      <c r="K599">
        <v>25515</v>
      </c>
      <c r="L599" t="s">
        <v>18</v>
      </c>
      <c r="M599" t="s">
        <v>1233</v>
      </c>
    </row>
    <row r="600" spans="1:13" x14ac:dyDescent="0.2">
      <c r="A600" t="s">
        <v>1234</v>
      </c>
      <c r="B600">
        <v>-2.2255889940000002</v>
      </c>
      <c r="C600">
        <v>-6.2188478490000003</v>
      </c>
      <c r="D600">
        <v>2.1577509999999999E-3</v>
      </c>
      <c r="E600">
        <v>-4.6770180420000003</v>
      </c>
      <c r="F600">
        <v>1.9813995000000001E-2</v>
      </c>
      <c r="G600">
        <v>83590</v>
      </c>
      <c r="H600" t="s">
        <v>217</v>
      </c>
      <c r="I600">
        <v>151081085</v>
      </c>
      <c r="J600">
        <v>151083493</v>
      </c>
      <c r="K600">
        <v>2409</v>
      </c>
      <c r="L600" t="s">
        <v>18</v>
      </c>
      <c r="M600" t="s">
        <v>1235</v>
      </c>
    </row>
    <row r="601" spans="1:13" x14ac:dyDescent="0.2">
      <c r="A601" t="s">
        <v>1236</v>
      </c>
      <c r="B601">
        <v>-2.225442267</v>
      </c>
      <c r="C601">
        <v>-7.0086713669999998</v>
      </c>
      <c r="D601">
        <v>1.3055E-3</v>
      </c>
      <c r="E601">
        <v>-4.6765423979999996</v>
      </c>
      <c r="F601">
        <v>1.4015643E-2</v>
      </c>
      <c r="G601">
        <v>255426</v>
      </c>
      <c r="H601" t="s">
        <v>17</v>
      </c>
      <c r="I601">
        <v>180100795</v>
      </c>
      <c r="J601">
        <v>180209211</v>
      </c>
      <c r="K601">
        <v>108417</v>
      </c>
      <c r="L601" t="s">
        <v>18</v>
      </c>
      <c r="M601" t="s">
        <v>1237</v>
      </c>
    </row>
    <row r="602" spans="1:13" x14ac:dyDescent="0.2">
      <c r="A602" t="s">
        <v>1238</v>
      </c>
      <c r="B602">
        <v>-2.2252817299999998</v>
      </c>
      <c r="C602">
        <v>-12.197881430000001</v>
      </c>
      <c r="D602" s="1">
        <v>1.16E-4</v>
      </c>
      <c r="E602">
        <v>-4.6760220400000003</v>
      </c>
      <c r="F602">
        <v>3.1120190000000002E-3</v>
      </c>
      <c r="G602">
        <v>5127</v>
      </c>
      <c r="H602" t="s">
        <v>80</v>
      </c>
      <c r="I602">
        <v>47217860</v>
      </c>
      <c r="J602">
        <v>47229997</v>
      </c>
      <c r="K602">
        <v>12138</v>
      </c>
      <c r="L602" t="s">
        <v>14</v>
      </c>
      <c r="M602" t="s">
        <v>1239</v>
      </c>
    </row>
    <row r="603" spans="1:13" x14ac:dyDescent="0.2">
      <c r="A603" t="s">
        <v>1240</v>
      </c>
      <c r="B603">
        <v>-2.2250327909999998</v>
      </c>
      <c r="C603">
        <v>-5.0309842720000004</v>
      </c>
      <c r="D603">
        <v>5.1167130000000002E-3</v>
      </c>
      <c r="E603">
        <v>-4.6752152569999996</v>
      </c>
      <c r="F603">
        <v>3.6796945999999997E-2</v>
      </c>
      <c r="G603">
        <v>107985744</v>
      </c>
      <c r="H603" t="s">
        <v>27</v>
      </c>
      <c r="I603">
        <v>89771921</v>
      </c>
      <c r="J603">
        <v>89788298</v>
      </c>
      <c r="K603">
        <v>16378</v>
      </c>
      <c r="L603" t="s">
        <v>14</v>
      </c>
      <c r="M603" t="s">
        <v>1241</v>
      </c>
    </row>
    <row r="604" spans="1:13" x14ac:dyDescent="0.2">
      <c r="A604" t="s">
        <v>1242</v>
      </c>
      <c r="B604">
        <v>-2.2235977650000001</v>
      </c>
      <c r="C604">
        <v>-14.473018189999999</v>
      </c>
      <c r="D604" s="1">
        <v>5.3999999999999998E-5</v>
      </c>
      <c r="E604">
        <v>-4.6705672040000001</v>
      </c>
      <c r="F604">
        <v>2.0302580000000001E-3</v>
      </c>
      <c r="G604">
        <v>5331</v>
      </c>
      <c r="H604" t="s">
        <v>36</v>
      </c>
      <c r="I604">
        <v>64251530</v>
      </c>
      <c r="J604">
        <v>64269150</v>
      </c>
      <c r="K604">
        <v>17621</v>
      </c>
      <c r="L604" t="s">
        <v>14</v>
      </c>
      <c r="M604" t="s">
        <v>1243</v>
      </c>
    </row>
    <row r="605" spans="1:13" x14ac:dyDescent="0.2">
      <c r="A605" t="s">
        <v>1244</v>
      </c>
      <c r="B605">
        <v>-2.2231898619999999</v>
      </c>
      <c r="C605">
        <v>-10.60262889</v>
      </c>
      <c r="D605" s="1">
        <v>2.1599999999999999E-4</v>
      </c>
      <c r="E605">
        <v>-4.6692468519999997</v>
      </c>
      <c r="F605">
        <v>4.4149339999999997E-3</v>
      </c>
      <c r="G605">
        <v>727910</v>
      </c>
      <c r="H605" t="s">
        <v>24</v>
      </c>
      <c r="I605">
        <v>1702816</v>
      </c>
      <c r="J605">
        <v>1710377</v>
      </c>
      <c r="K605">
        <v>7562</v>
      </c>
      <c r="L605" t="s">
        <v>18</v>
      </c>
      <c r="M605" t="s">
        <v>1245</v>
      </c>
    </row>
    <row r="606" spans="1:13" x14ac:dyDescent="0.2">
      <c r="A606" t="s">
        <v>1246</v>
      </c>
      <c r="B606">
        <v>-2.221075022</v>
      </c>
      <c r="C606">
        <v>-6.8818490800000003</v>
      </c>
      <c r="D606">
        <v>1.410489E-3</v>
      </c>
      <c r="E606">
        <v>-4.662407236</v>
      </c>
      <c r="F606">
        <v>1.4720133999999999E-2</v>
      </c>
      <c r="G606">
        <v>57104</v>
      </c>
      <c r="H606" t="s">
        <v>36</v>
      </c>
      <c r="I606">
        <v>818914</v>
      </c>
      <c r="J606">
        <v>825573</v>
      </c>
      <c r="K606">
        <v>6660</v>
      </c>
      <c r="L606" t="s">
        <v>14</v>
      </c>
      <c r="M606" t="s">
        <v>1247</v>
      </c>
    </row>
    <row r="607" spans="1:13" x14ac:dyDescent="0.2">
      <c r="A607" t="s">
        <v>1248</v>
      </c>
      <c r="B607">
        <v>-2.218870618</v>
      </c>
      <c r="C607">
        <v>-8.4541454649999999</v>
      </c>
      <c r="D607" s="1">
        <v>5.8399999999999999E-4</v>
      </c>
      <c r="E607">
        <v>-4.6552886290000002</v>
      </c>
      <c r="F607">
        <v>8.171223E-3</v>
      </c>
      <c r="G607">
        <v>105370697</v>
      </c>
      <c r="H607" t="s">
        <v>164</v>
      </c>
      <c r="I607">
        <v>105531855</v>
      </c>
      <c r="J607">
        <v>105534318</v>
      </c>
      <c r="K607">
        <v>2464</v>
      </c>
      <c r="L607" t="s">
        <v>14</v>
      </c>
      <c r="M607" t="s">
        <v>1249</v>
      </c>
    </row>
    <row r="608" spans="1:13" x14ac:dyDescent="0.2">
      <c r="A608" t="s">
        <v>1250</v>
      </c>
      <c r="B608">
        <v>-2.2187687139999999</v>
      </c>
      <c r="C608">
        <v>-6.5264677329999996</v>
      </c>
      <c r="D608">
        <v>1.763538E-3</v>
      </c>
      <c r="E608">
        <v>-4.6549598169999999</v>
      </c>
      <c r="F608">
        <v>1.7244262E-2</v>
      </c>
      <c r="G608">
        <v>101927541</v>
      </c>
      <c r="H608" t="s">
        <v>21</v>
      </c>
      <c r="I608">
        <v>50171809</v>
      </c>
      <c r="J608">
        <v>50176676</v>
      </c>
      <c r="K608">
        <v>4868</v>
      </c>
      <c r="L608" t="s">
        <v>14</v>
      </c>
      <c r="M608" t="s">
        <v>1251</v>
      </c>
    </row>
    <row r="609" spans="1:13" x14ac:dyDescent="0.2">
      <c r="A609" t="s">
        <v>1252</v>
      </c>
      <c r="B609">
        <v>-2.2186502020000001</v>
      </c>
      <c r="C609">
        <v>-9.234293225</v>
      </c>
      <c r="D609" s="1">
        <v>3.97E-4</v>
      </c>
      <c r="E609">
        <v>-4.6545774440000001</v>
      </c>
      <c r="F609">
        <v>6.4187109999999997E-3</v>
      </c>
      <c r="G609">
        <v>79711</v>
      </c>
      <c r="H609" t="s">
        <v>164</v>
      </c>
      <c r="I609">
        <v>24180219</v>
      </c>
      <c r="J609">
        <v>24188816</v>
      </c>
      <c r="K609">
        <v>8598</v>
      </c>
      <c r="L609" t="s">
        <v>14</v>
      </c>
      <c r="M609" t="s">
        <v>1253</v>
      </c>
    </row>
    <row r="610" spans="1:13" x14ac:dyDescent="0.2">
      <c r="A610" t="s">
        <v>1254</v>
      </c>
      <c r="B610">
        <v>-2.2177131499999998</v>
      </c>
      <c r="C610">
        <v>-16.05287998</v>
      </c>
      <c r="D610" s="1">
        <v>3.3899999999999997E-5</v>
      </c>
      <c r="E610">
        <v>-4.6515552089999996</v>
      </c>
      <c r="F610">
        <v>1.6284660000000001E-3</v>
      </c>
      <c r="G610">
        <v>282974</v>
      </c>
      <c r="H610" t="s">
        <v>99</v>
      </c>
      <c r="I610">
        <v>132207492</v>
      </c>
      <c r="J610">
        <v>132331847</v>
      </c>
      <c r="K610">
        <v>124356</v>
      </c>
      <c r="L610" t="s">
        <v>18</v>
      </c>
      <c r="M610" t="s">
        <v>1255</v>
      </c>
    </row>
    <row r="611" spans="1:13" x14ac:dyDescent="0.2">
      <c r="A611" t="s">
        <v>1256</v>
      </c>
      <c r="B611">
        <v>-2.217319255</v>
      </c>
      <c r="C611">
        <v>-8.8814657159999992</v>
      </c>
      <c r="D611" s="1">
        <v>4.7100000000000001E-4</v>
      </c>
      <c r="E611">
        <v>-4.6502853799999997</v>
      </c>
      <c r="F611">
        <v>7.1483040000000003E-3</v>
      </c>
      <c r="G611">
        <v>1742</v>
      </c>
      <c r="H611" t="s">
        <v>24</v>
      </c>
      <c r="I611">
        <v>7187187</v>
      </c>
      <c r="J611">
        <v>7219841</v>
      </c>
      <c r="K611">
        <v>32655</v>
      </c>
      <c r="L611" t="s">
        <v>18</v>
      </c>
      <c r="M611" t="s">
        <v>1257</v>
      </c>
    </row>
    <row r="612" spans="1:13" x14ac:dyDescent="0.2">
      <c r="A612" t="s">
        <v>1258</v>
      </c>
      <c r="B612">
        <v>-2.215105281</v>
      </c>
      <c r="C612">
        <v>-9.1217634230000009</v>
      </c>
      <c r="D612" s="1">
        <v>4.1899999999999999E-4</v>
      </c>
      <c r="E612">
        <v>-4.6431544809999998</v>
      </c>
      <c r="F612">
        <v>6.6469429999999998E-3</v>
      </c>
      <c r="G612">
        <v>8742</v>
      </c>
      <c r="H612" t="s">
        <v>24</v>
      </c>
      <c r="I612">
        <v>7548508</v>
      </c>
      <c r="J612">
        <v>7557890</v>
      </c>
      <c r="K612">
        <v>9383</v>
      </c>
      <c r="L612" t="s">
        <v>14</v>
      </c>
      <c r="M612" t="s">
        <v>1259</v>
      </c>
    </row>
    <row r="613" spans="1:13" x14ac:dyDescent="0.2">
      <c r="A613" t="s">
        <v>1260</v>
      </c>
      <c r="B613">
        <v>-2.2146762550000001</v>
      </c>
      <c r="C613">
        <v>-6.1960814490000002</v>
      </c>
      <c r="D613">
        <v>2.190923E-3</v>
      </c>
      <c r="E613">
        <v>-4.6417739139999998</v>
      </c>
      <c r="F613">
        <v>2.0026816999999999E-2</v>
      </c>
      <c r="G613">
        <v>23354</v>
      </c>
      <c r="H613" t="s">
        <v>13</v>
      </c>
      <c r="I613">
        <v>35612735</v>
      </c>
      <c r="J613">
        <v>35625355</v>
      </c>
      <c r="K613">
        <v>12621</v>
      </c>
      <c r="L613" t="s">
        <v>14</v>
      </c>
      <c r="M613" t="s">
        <v>1261</v>
      </c>
    </row>
    <row r="614" spans="1:13" x14ac:dyDescent="0.2">
      <c r="A614" t="s">
        <v>1262</v>
      </c>
      <c r="B614">
        <v>-2.213737793</v>
      </c>
      <c r="C614">
        <v>-7.0985253630000003</v>
      </c>
      <c r="D614">
        <v>1.2367719999999999E-3</v>
      </c>
      <c r="E614">
        <v>-4.6387554550000001</v>
      </c>
      <c r="F614">
        <v>1.3498392E-2</v>
      </c>
      <c r="G614">
        <v>8717</v>
      </c>
      <c r="H614" t="s">
        <v>30</v>
      </c>
      <c r="I614">
        <v>67154185</v>
      </c>
      <c r="J614">
        <v>67159909</v>
      </c>
      <c r="K614">
        <v>5725</v>
      </c>
      <c r="L614" t="s">
        <v>18</v>
      </c>
      <c r="M614" t="s">
        <v>1263</v>
      </c>
    </row>
    <row r="615" spans="1:13" x14ac:dyDescent="0.2">
      <c r="A615" t="s">
        <v>1264</v>
      </c>
      <c r="B615">
        <v>-2.2132667129999999</v>
      </c>
      <c r="C615">
        <v>-11.695089490000001</v>
      </c>
      <c r="D615" s="1">
        <v>1.3999999999999999E-4</v>
      </c>
      <c r="E615">
        <v>-4.6372410200000003</v>
      </c>
      <c r="F615">
        <v>3.4403630000000001E-3</v>
      </c>
      <c r="G615">
        <v>3691</v>
      </c>
      <c r="H615" t="s">
        <v>24</v>
      </c>
      <c r="I615">
        <v>75721328</v>
      </c>
      <c r="J615">
        <v>75757818</v>
      </c>
      <c r="K615">
        <v>36491</v>
      </c>
      <c r="L615" t="s">
        <v>14</v>
      </c>
      <c r="M615" t="s">
        <v>1265</v>
      </c>
    </row>
    <row r="616" spans="1:13" x14ac:dyDescent="0.2">
      <c r="A616" t="s">
        <v>1266</v>
      </c>
      <c r="B616">
        <v>-2.211498389</v>
      </c>
      <c r="C616">
        <v>-9.2051813189999994</v>
      </c>
      <c r="D616" s="1">
        <v>4.0299999999999998E-4</v>
      </c>
      <c r="E616">
        <v>-4.6315605980000001</v>
      </c>
      <c r="F616">
        <v>6.4779950000000003E-3</v>
      </c>
      <c r="G616">
        <v>9265</v>
      </c>
      <c r="H616" t="s">
        <v>217</v>
      </c>
      <c r="I616">
        <v>6161776</v>
      </c>
      <c r="J616">
        <v>6272644</v>
      </c>
      <c r="K616">
        <v>110869</v>
      </c>
      <c r="L616" t="s">
        <v>18</v>
      </c>
      <c r="M616" t="s">
        <v>1267</v>
      </c>
    </row>
    <row r="617" spans="1:13" x14ac:dyDescent="0.2">
      <c r="A617" t="s">
        <v>1268</v>
      </c>
      <c r="B617">
        <v>-2.2091334499999999</v>
      </c>
      <c r="C617">
        <v>-5.4812576079999999</v>
      </c>
      <c r="D617">
        <v>3.625929E-3</v>
      </c>
      <c r="E617">
        <v>-4.6239745259999996</v>
      </c>
      <c r="F617">
        <v>2.8676357999999999E-2</v>
      </c>
      <c r="G617">
        <v>400745</v>
      </c>
      <c r="H617" t="s">
        <v>27</v>
      </c>
      <c r="I617">
        <v>20719731</v>
      </c>
      <c r="J617">
        <v>20732837</v>
      </c>
      <c r="K617">
        <v>13107</v>
      </c>
      <c r="L617" t="s">
        <v>18</v>
      </c>
      <c r="M617" t="s">
        <v>1269</v>
      </c>
    </row>
    <row r="618" spans="1:13" x14ac:dyDescent="0.2">
      <c r="A618" t="s">
        <v>1270</v>
      </c>
      <c r="B618">
        <v>-2.2087401120000001</v>
      </c>
      <c r="C618">
        <v>-4.5848304500000001</v>
      </c>
      <c r="D618">
        <v>7.3679849999999996E-3</v>
      </c>
      <c r="E618">
        <v>-4.6227140120000003</v>
      </c>
      <c r="F618">
        <v>4.7872300999999999E-2</v>
      </c>
      <c r="G618">
        <v>51195</v>
      </c>
      <c r="H618" t="s">
        <v>24</v>
      </c>
      <c r="I618">
        <v>40177010</v>
      </c>
      <c r="J618">
        <v>40195656</v>
      </c>
      <c r="K618">
        <v>18647</v>
      </c>
      <c r="L618" t="s">
        <v>14</v>
      </c>
      <c r="M618" t="s">
        <v>1271</v>
      </c>
    </row>
    <row r="619" spans="1:13" x14ac:dyDescent="0.2">
      <c r="A619" t="s">
        <v>1272</v>
      </c>
      <c r="B619">
        <v>-2.2073112350000001</v>
      </c>
      <c r="C619">
        <v>-6.2455738380000003</v>
      </c>
      <c r="D619">
        <v>2.1195739999999999E-3</v>
      </c>
      <c r="E619">
        <v>-4.6181378420000003</v>
      </c>
      <c r="F619">
        <v>1.9573806999999999E-2</v>
      </c>
      <c r="G619">
        <v>3801</v>
      </c>
      <c r="H619" t="s">
        <v>30</v>
      </c>
      <c r="I619">
        <v>57758217</v>
      </c>
      <c r="J619">
        <v>57863053</v>
      </c>
      <c r="K619">
        <v>104837</v>
      </c>
      <c r="L619" t="s">
        <v>18</v>
      </c>
      <c r="M619" t="s">
        <v>1273</v>
      </c>
    </row>
    <row r="620" spans="1:13" x14ac:dyDescent="0.2">
      <c r="A620" t="s">
        <v>1274</v>
      </c>
      <c r="B620">
        <v>-2.2045390079999998</v>
      </c>
      <c r="C620">
        <v>-8.5664340919999997</v>
      </c>
      <c r="D620" s="1">
        <v>5.5099999999999995E-4</v>
      </c>
      <c r="E620">
        <v>-4.6092723260000001</v>
      </c>
      <c r="F620">
        <v>7.8481809999999992E-3</v>
      </c>
      <c r="G620">
        <v>90379</v>
      </c>
      <c r="H620" t="s">
        <v>13</v>
      </c>
      <c r="I620">
        <v>13952509</v>
      </c>
      <c r="J620">
        <v>13961449</v>
      </c>
      <c r="K620">
        <v>8941</v>
      </c>
      <c r="L620" t="s">
        <v>14</v>
      </c>
      <c r="M620" t="s">
        <v>1275</v>
      </c>
    </row>
    <row r="621" spans="1:13" x14ac:dyDescent="0.2">
      <c r="A621" t="s">
        <v>1276</v>
      </c>
      <c r="B621">
        <v>-2.2006677790000002</v>
      </c>
      <c r="C621">
        <v>-4.7512356860000002</v>
      </c>
      <c r="D621">
        <v>6.41262E-3</v>
      </c>
      <c r="E621">
        <v>-4.5969207000000001</v>
      </c>
      <c r="F621">
        <v>4.3185730999999998E-2</v>
      </c>
      <c r="G621">
        <v>10312</v>
      </c>
      <c r="H621" t="s">
        <v>36</v>
      </c>
      <c r="I621">
        <v>68039025</v>
      </c>
      <c r="J621">
        <v>68053694</v>
      </c>
      <c r="K621">
        <v>14670</v>
      </c>
      <c r="L621" t="s">
        <v>14</v>
      </c>
      <c r="M621" t="s">
        <v>1277</v>
      </c>
    </row>
    <row r="622" spans="1:13" x14ac:dyDescent="0.2">
      <c r="A622" t="s">
        <v>1278</v>
      </c>
      <c r="B622">
        <v>-2.2005633050000002</v>
      </c>
      <c r="C622">
        <v>-7.2942206199999999</v>
      </c>
      <c r="D622">
        <v>1.101564E-3</v>
      </c>
      <c r="E622">
        <v>-4.596587821</v>
      </c>
      <c r="F622">
        <v>1.2468401E-2</v>
      </c>
      <c r="G622">
        <v>64943</v>
      </c>
      <c r="H622" t="s">
        <v>143</v>
      </c>
      <c r="I622">
        <v>52524385</v>
      </c>
      <c r="J622">
        <v>52535054</v>
      </c>
      <c r="K622">
        <v>10670</v>
      </c>
      <c r="L622" t="s">
        <v>18</v>
      </c>
      <c r="M622" t="s">
        <v>1279</v>
      </c>
    </row>
    <row r="623" spans="1:13" x14ac:dyDescent="0.2">
      <c r="A623" t="s">
        <v>1280</v>
      </c>
      <c r="B623">
        <v>-2.200064646</v>
      </c>
      <c r="C623">
        <v>-19.593435670000002</v>
      </c>
      <c r="D623" s="1">
        <v>1.38E-5</v>
      </c>
      <c r="E623">
        <v>-4.5949993129999998</v>
      </c>
      <c r="F623">
        <v>1.1126E-3</v>
      </c>
      <c r="G623">
        <v>23464</v>
      </c>
      <c r="H623" t="s">
        <v>75</v>
      </c>
      <c r="I623">
        <v>37807905</v>
      </c>
      <c r="J623">
        <v>37817176</v>
      </c>
      <c r="K623">
        <v>9272</v>
      </c>
      <c r="L623" t="s">
        <v>14</v>
      </c>
      <c r="M623" t="s">
        <v>1281</v>
      </c>
    </row>
    <row r="624" spans="1:13" x14ac:dyDescent="0.2">
      <c r="A624" t="s">
        <v>1282</v>
      </c>
      <c r="B624">
        <v>-2.1963544019999999</v>
      </c>
      <c r="C624">
        <v>-14.522153380000001</v>
      </c>
      <c r="D624" s="1">
        <v>5.3199999999999999E-5</v>
      </c>
      <c r="E624">
        <v>-4.5831973279999998</v>
      </c>
      <c r="F624">
        <v>2.0190030000000001E-3</v>
      </c>
      <c r="G624">
        <v>23761</v>
      </c>
      <c r="H624" t="s">
        <v>75</v>
      </c>
      <c r="I624">
        <v>31618491</v>
      </c>
      <c r="J624">
        <v>31662221</v>
      </c>
      <c r="K624">
        <v>43731</v>
      </c>
      <c r="L624" t="s">
        <v>18</v>
      </c>
      <c r="M624" t="s">
        <v>1283</v>
      </c>
    </row>
    <row r="625" spans="1:13" x14ac:dyDescent="0.2">
      <c r="A625" t="s">
        <v>1284</v>
      </c>
      <c r="B625">
        <v>-2.196291091</v>
      </c>
      <c r="C625">
        <v>-8.3908712829999992</v>
      </c>
      <c r="D625" s="1">
        <v>6.0300000000000002E-4</v>
      </c>
      <c r="E625">
        <v>-4.5829962039999996</v>
      </c>
      <c r="F625">
        <v>8.3805560000000008E-3</v>
      </c>
      <c r="G625">
        <v>9024</v>
      </c>
      <c r="H625" t="s">
        <v>36</v>
      </c>
      <c r="I625">
        <v>1389899</v>
      </c>
      <c r="J625">
        <v>1462689</v>
      </c>
      <c r="K625">
        <v>72791</v>
      </c>
      <c r="L625" t="s">
        <v>14</v>
      </c>
      <c r="M625" t="s">
        <v>1285</v>
      </c>
    </row>
    <row r="626" spans="1:13" x14ac:dyDescent="0.2">
      <c r="A626" t="s">
        <v>1286</v>
      </c>
      <c r="B626">
        <v>-2.1951687309999999</v>
      </c>
      <c r="C626">
        <v>-11.59032234</v>
      </c>
      <c r="D626" s="1">
        <v>1.46E-4</v>
      </c>
      <c r="E626">
        <v>-4.5794322000000003</v>
      </c>
      <c r="F626">
        <v>3.533745E-3</v>
      </c>
      <c r="G626">
        <v>79137</v>
      </c>
      <c r="H626" t="s">
        <v>33</v>
      </c>
      <c r="I626">
        <v>219176225</v>
      </c>
      <c r="J626">
        <v>219185475</v>
      </c>
      <c r="K626">
        <v>9251</v>
      </c>
      <c r="L626" t="s">
        <v>14</v>
      </c>
      <c r="M626" t="s">
        <v>1287</v>
      </c>
    </row>
    <row r="627" spans="1:13" x14ac:dyDescent="0.2">
      <c r="A627" t="s">
        <v>1288</v>
      </c>
      <c r="B627">
        <v>-2.1945903539999998</v>
      </c>
      <c r="C627">
        <v>-15.054039550000001</v>
      </c>
      <c r="D627" s="1">
        <v>4.5300000000000003E-5</v>
      </c>
      <c r="E627">
        <v>-4.5775966730000004</v>
      </c>
      <c r="F627">
        <v>1.8661579999999999E-3</v>
      </c>
      <c r="G627">
        <v>2997</v>
      </c>
      <c r="H627" t="s">
        <v>13</v>
      </c>
      <c r="I627">
        <v>48968130</v>
      </c>
      <c r="J627">
        <v>48993310</v>
      </c>
      <c r="K627">
        <v>25181</v>
      </c>
      <c r="L627" t="s">
        <v>18</v>
      </c>
      <c r="M627" t="s">
        <v>1289</v>
      </c>
    </row>
    <row r="628" spans="1:13" x14ac:dyDescent="0.2">
      <c r="A628" t="s">
        <v>1290</v>
      </c>
      <c r="B628">
        <v>-2.1943205539999999</v>
      </c>
      <c r="C628">
        <v>-10.32926329</v>
      </c>
      <c r="D628" s="1">
        <v>2.43E-4</v>
      </c>
      <c r="E628">
        <v>-4.5767406920000004</v>
      </c>
      <c r="F628">
        <v>4.76195E-3</v>
      </c>
      <c r="G628">
        <v>338097</v>
      </c>
      <c r="H628" t="s">
        <v>254</v>
      </c>
      <c r="I628">
        <v>26547679</v>
      </c>
      <c r="J628">
        <v>26548448</v>
      </c>
      <c r="K628">
        <v>770</v>
      </c>
      <c r="L628" t="s">
        <v>14</v>
      </c>
      <c r="M628" t="s">
        <v>1291</v>
      </c>
    </row>
    <row r="629" spans="1:13" x14ac:dyDescent="0.2">
      <c r="A629" t="s">
        <v>1292</v>
      </c>
      <c r="B629">
        <v>-2.1934168939999998</v>
      </c>
      <c r="C629">
        <v>-13.2144789</v>
      </c>
      <c r="D629" s="1">
        <v>8.1199999999999995E-5</v>
      </c>
      <c r="E629">
        <v>-4.573874859</v>
      </c>
      <c r="F629">
        <v>2.5928790000000002E-3</v>
      </c>
      <c r="G629">
        <v>9784</v>
      </c>
      <c r="H629" t="s">
        <v>33</v>
      </c>
      <c r="I629">
        <v>27370496</v>
      </c>
      <c r="J629">
        <v>27377535</v>
      </c>
      <c r="K629">
        <v>7040</v>
      </c>
      <c r="L629" t="s">
        <v>14</v>
      </c>
      <c r="M629" t="s">
        <v>1293</v>
      </c>
    </row>
    <row r="630" spans="1:13" x14ac:dyDescent="0.2">
      <c r="A630" t="s">
        <v>1294</v>
      </c>
      <c r="B630">
        <v>-2.1932679670000002</v>
      </c>
      <c r="C630">
        <v>-15.939532700000001</v>
      </c>
      <c r="D630" s="1">
        <v>3.4999999999999997E-5</v>
      </c>
      <c r="E630">
        <v>-4.5734027299999997</v>
      </c>
      <c r="F630">
        <v>1.6495430000000001E-3</v>
      </c>
      <c r="G630">
        <v>5333</v>
      </c>
      <c r="H630" t="s">
        <v>143</v>
      </c>
      <c r="I630">
        <v>38007496</v>
      </c>
      <c r="J630">
        <v>38029642</v>
      </c>
      <c r="K630">
        <v>22147</v>
      </c>
      <c r="L630" t="s">
        <v>18</v>
      </c>
      <c r="M630" t="s">
        <v>1295</v>
      </c>
    </row>
    <row r="631" spans="1:13" x14ac:dyDescent="0.2">
      <c r="A631" t="s">
        <v>1296</v>
      </c>
      <c r="B631">
        <v>-2.1932077790000002</v>
      </c>
      <c r="C631">
        <v>-9.8311803189999996</v>
      </c>
      <c r="D631" s="1">
        <v>3.0200000000000002E-4</v>
      </c>
      <c r="E631">
        <v>-4.5732119359999999</v>
      </c>
      <c r="F631">
        <v>5.4458149999999997E-3</v>
      </c>
      <c r="G631">
        <v>3991</v>
      </c>
      <c r="H631" t="s">
        <v>13</v>
      </c>
      <c r="I631">
        <v>42401514</v>
      </c>
      <c r="J631">
        <v>42427388</v>
      </c>
      <c r="K631">
        <v>25875</v>
      </c>
      <c r="L631" t="s">
        <v>18</v>
      </c>
      <c r="M631" t="s">
        <v>1297</v>
      </c>
    </row>
    <row r="632" spans="1:13" x14ac:dyDescent="0.2">
      <c r="A632" t="s">
        <v>1298</v>
      </c>
      <c r="B632">
        <v>-2.1910659720000001</v>
      </c>
      <c r="C632">
        <v>-10.749356949999999</v>
      </c>
      <c r="D632" s="1">
        <v>2.04E-4</v>
      </c>
      <c r="E632">
        <v>-4.5664276399999997</v>
      </c>
      <c r="F632">
        <v>4.2511440000000001E-3</v>
      </c>
      <c r="G632">
        <v>23265</v>
      </c>
      <c r="H632" t="s">
        <v>24</v>
      </c>
      <c r="I632">
        <v>76081016</v>
      </c>
      <c r="J632">
        <v>76121576</v>
      </c>
      <c r="K632">
        <v>40561</v>
      </c>
      <c r="L632" t="s">
        <v>18</v>
      </c>
      <c r="M632" t="s">
        <v>1299</v>
      </c>
    </row>
    <row r="633" spans="1:13" x14ac:dyDescent="0.2">
      <c r="A633" t="s">
        <v>1300</v>
      </c>
      <c r="B633">
        <v>-2.191058215</v>
      </c>
      <c r="C633">
        <v>-4.5466528239999997</v>
      </c>
      <c r="D633">
        <v>7.6103309999999997E-3</v>
      </c>
      <c r="E633">
        <v>-4.5664030880000004</v>
      </c>
      <c r="F633">
        <v>4.8963501999999999E-2</v>
      </c>
      <c r="G633">
        <v>124906289</v>
      </c>
      <c r="H633" t="s">
        <v>143</v>
      </c>
      <c r="I633">
        <v>138899755</v>
      </c>
      <c r="J633">
        <v>138915982</v>
      </c>
      <c r="K633">
        <v>16228</v>
      </c>
      <c r="L633" t="s">
        <v>18</v>
      </c>
      <c r="M633" t="s">
        <v>1301</v>
      </c>
    </row>
    <row r="634" spans="1:13" x14ac:dyDescent="0.2">
      <c r="A634" t="s">
        <v>1302</v>
      </c>
      <c r="B634">
        <v>-2.1877217130000002</v>
      </c>
      <c r="C634">
        <v>-7.8459694129999997</v>
      </c>
      <c r="D634" s="1">
        <v>8.0599999999999997E-4</v>
      </c>
      <c r="E634">
        <v>-4.5558546279999996</v>
      </c>
      <c r="F634">
        <v>1.0111232E-2</v>
      </c>
      <c r="G634">
        <v>64900</v>
      </c>
      <c r="H634" t="s">
        <v>21</v>
      </c>
      <c r="I634">
        <v>41340821</v>
      </c>
      <c r="J634">
        <v>41360582</v>
      </c>
      <c r="K634">
        <v>19762</v>
      </c>
      <c r="L634" t="s">
        <v>14</v>
      </c>
      <c r="M634" t="s">
        <v>1303</v>
      </c>
    </row>
    <row r="635" spans="1:13" x14ac:dyDescent="0.2">
      <c r="A635" t="s">
        <v>1304</v>
      </c>
      <c r="B635">
        <v>-2.187469165</v>
      </c>
      <c r="C635">
        <v>-4.5130985839999997</v>
      </c>
      <c r="D635">
        <v>7.8311300000000004E-3</v>
      </c>
      <c r="E635">
        <v>-4.5550571809999996</v>
      </c>
      <c r="F635">
        <v>4.9989072000000002E-2</v>
      </c>
      <c r="G635">
        <v>4207</v>
      </c>
      <c r="H635" t="s">
        <v>13</v>
      </c>
      <c r="I635">
        <v>19145567</v>
      </c>
      <c r="J635">
        <v>19192158</v>
      </c>
      <c r="K635">
        <v>46592</v>
      </c>
      <c r="L635" t="s">
        <v>18</v>
      </c>
      <c r="M635" t="s">
        <v>1305</v>
      </c>
    </row>
    <row r="636" spans="1:13" x14ac:dyDescent="0.2">
      <c r="A636" t="s">
        <v>1306</v>
      </c>
      <c r="B636">
        <v>-2.185722868</v>
      </c>
      <c r="C636">
        <v>-8.2717481789999994</v>
      </c>
      <c r="D636" s="1">
        <v>6.4199999999999999E-4</v>
      </c>
      <c r="E636">
        <v>-4.5495468900000002</v>
      </c>
      <c r="F636">
        <v>8.7279190000000006E-3</v>
      </c>
      <c r="G636">
        <v>51517</v>
      </c>
      <c r="H636" t="s">
        <v>143</v>
      </c>
      <c r="I636">
        <v>48673844</v>
      </c>
      <c r="J636">
        <v>48686364</v>
      </c>
      <c r="K636">
        <v>12521</v>
      </c>
      <c r="L636" t="s">
        <v>18</v>
      </c>
      <c r="M636" t="s">
        <v>1307</v>
      </c>
    </row>
    <row r="637" spans="1:13" x14ac:dyDescent="0.2">
      <c r="A637" t="s">
        <v>1308</v>
      </c>
      <c r="B637">
        <v>-2.1853252030000001</v>
      </c>
      <c r="C637">
        <v>-5.5318364420000004</v>
      </c>
      <c r="D637">
        <v>3.4931329999999998E-3</v>
      </c>
      <c r="E637">
        <v>-4.5482930230000003</v>
      </c>
      <c r="F637">
        <v>2.7910783000000002E-2</v>
      </c>
      <c r="G637">
        <v>768096</v>
      </c>
      <c r="H637" t="s">
        <v>21</v>
      </c>
      <c r="I637">
        <v>63102205</v>
      </c>
      <c r="J637">
        <v>63104386</v>
      </c>
      <c r="K637">
        <v>2182</v>
      </c>
      <c r="L637" t="s">
        <v>14</v>
      </c>
      <c r="M637" t="s">
        <v>1309</v>
      </c>
    </row>
    <row r="638" spans="1:13" x14ac:dyDescent="0.2">
      <c r="A638" t="s">
        <v>1310</v>
      </c>
      <c r="B638">
        <v>-2.1845501359999999</v>
      </c>
      <c r="C638">
        <v>-12.968812440000001</v>
      </c>
      <c r="D638" s="1">
        <v>8.8300000000000005E-5</v>
      </c>
      <c r="E638">
        <v>-4.5458501770000002</v>
      </c>
      <c r="F638">
        <v>2.7029210000000001E-3</v>
      </c>
      <c r="G638">
        <v>3897</v>
      </c>
      <c r="H638" t="s">
        <v>80</v>
      </c>
      <c r="I638">
        <v>153861514</v>
      </c>
      <c r="J638">
        <v>153909223</v>
      </c>
      <c r="K638">
        <v>47710</v>
      </c>
      <c r="L638" t="s">
        <v>18</v>
      </c>
      <c r="M638" t="s">
        <v>1311</v>
      </c>
    </row>
    <row r="639" spans="1:13" x14ac:dyDescent="0.2">
      <c r="A639" t="s">
        <v>1312</v>
      </c>
      <c r="B639">
        <v>-2.184490582</v>
      </c>
      <c r="C639">
        <v>-11.34878981</v>
      </c>
      <c r="D639" s="1">
        <v>1.6000000000000001E-4</v>
      </c>
      <c r="E639">
        <v>-4.5456625290000003</v>
      </c>
      <c r="F639">
        <v>3.7060130000000002E-3</v>
      </c>
      <c r="G639">
        <v>3430</v>
      </c>
      <c r="H639" t="s">
        <v>24</v>
      </c>
      <c r="I639">
        <v>43006740</v>
      </c>
      <c r="J639">
        <v>43014456</v>
      </c>
      <c r="K639">
        <v>7717</v>
      </c>
      <c r="L639" t="s">
        <v>14</v>
      </c>
      <c r="M639" t="s">
        <v>1313</v>
      </c>
    </row>
    <row r="640" spans="1:13" x14ac:dyDescent="0.2">
      <c r="A640" t="s">
        <v>1314</v>
      </c>
      <c r="B640">
        <v>-2.1822110619999999</v>
      </c>
      <c r="C640">
        <v>-20.868556640000001</v>
      </c>
      <c r="D640" s="1">
        <v>1.04E-5</v>
      </c>
      <c r="E640">
        <v>-4.5384858579999996</v>
      </c>
      <c r="F640" s="1">
        <v>9.8400000000000007E-4</v>
      </c>
      <c r="G640">
        <v>728975</v>
      </c>
      <c r="H640" t="s">
        <v>36</v>
      </c>
      <c r="I640">
        <v>65180021</v>
      </c>
      <c r="J640">
        <v>65181834</v>
      </c>
      <c r="K640">
        <v>1814</v>
      </c>
      <c r="L640" t="s">
        <v>18</v>
      </c>
      <c r="M640" t="s">
        <v>1315</v>
      </c>
    </row>
    <row r="641" spans="1:13" x14ac:dyDescent="0.2">
      <c r="A641" t="s">
        <v>1316</v>
      </c>
      <c r="B641">
        <v>-2.1802061039999998</v>
      </c>
      <c r="C641">
        <v>-7.7972402570000003</v>
      </c>
      <c r="D641" s="1">
        <v>8.2799999999999996E-4</v>
      </c>
      <c r="E641">
        <v>-4.5321829659999997</v>
      </c>
      <c r="F641">
        <v>1.026727E-2</v>
      </c>
      <c r="G641">
        <v>222229</v>
      </c>
      <c r="H641" t="s">
        <v>217</v>
      </c>
      <c r="I641">
        <v>102464956</v>
      </c>
      <c r="J641">
        <v>102473168</v>
      </c>
      <c r="K641">
        <v>8213</v>
      </c>
      <c r="L641" t="s">
        <v>14</v>
      </c>
      <c r="M641" t="s">
        <v>1317</v>
      </c>
    </row>
    <row r="642" spans="1:13" x14ac:dyDescent="0.2">
      <c r="A642" t="s">
        <v>1318</v>
      </c>
      <c r="B642">
        <v>-2.179606594</v>
      </c>
      <c r="C642">
        <v>-7.937353699</v>
      </c>
      <c r="D642" s="1">
        <v>7.67E-4</v>
      </c>
      <c r="E642">
        <v>-4.5303000129999997</v>
      </c>
      <c r="F642">
        <v>9.8056640000000004E-3</v>
      </c>
      <c r="G642">
        <v>81620</v>
      </c>
      <c r="H642" t="s">
        <v>30</v>
      </c>
      <c r="I642">
        <v>88803789</v>
      </c>
      <c r="J642">
        <v>88809258</v>
      </c>
      <c r="K642">
        <v>5470</v>
      </c>
      <c r="L642" t="s">
        <v>14</v>
      </c>
      <c r="M642" t="s">
        <v>1319</v>
      </c>
    </row>
    <row r="643" spans="1:13" x14ac:dyDescent="0.2">
      <c r="A643" t="s">
        <v>1320</v>
      </c>
      <c r="B643">
        <v>-2.1792162689999999</v>
      </c>
      <c r="C643">
        <v>-9.4554132410000005</v>
      </c>
      <c r="D643" s="1">
        <v>3.5799999999999997E-4</v>
      </c>
      <c r="E643">
        <v>-4.5290744930000004</v>
      </c>
      <c r="F643">
        <v>6.0114720000000003E-3</v>
      </c>
      <c r="G643">
        <v>25837</v>
      </c>
      <c r="H643" t="s">
        <v>30</v>
      </c>
      <c r="I643">
        <v>2140803</v>
      </c>
      <c r="J643">
        <v>2154165</v>
      </c>
      <c r="K643">
        <v>13363</v>
      </c>
      <c r="L643" t="s">
        <v>14</v>
      </c>
      <c r="M643" t="s">
        <v>1321</v>
      </c>
    </row>
    <row r="644" spans="1:13" x14ac:dyDescent="0.2">
      <c r="A644" t="s">
        <v>1322</v>
      </c>
      <c r="B644">
        <v>-2.1780573950000002</v>
      </c>
      <c r="C644">
        <v>-9.6327538449999999</v>
      </c>
      <c r="D644" s="1">
        <v>3.3E-4</v>
      </c>
      <c r="E644">
        <v>-4.5254378839999996</v>
      </c>
      <c r="F644">
        <v>5.716736E-3</v>
      </c>
      <c r="G644">
        <v>7916</v>
      </c>
      <c r="H644" t="s">
        <v>43</v>
      </c>
      <c r="I644">
        <v>31620715</v>
      </c>
      <c r="J644">
        <v>31637771</v>
      </c>
      <c r="K644">
        <v>17057</v>
      </c>
      <c r="L644" t="s">
        <v>14</v>
      </c>
      <c r="M644" t="s">
        <v>1323</v>
      </c>
    </row>
    <row r="645" spans="1:13" x14ac:dyDescent="0.2">
      <c r="A645" t="s">
        <v>1324</v>
      </c>
      <c r="B645">
        <v>-2.1753217629999999</v>
      </c>
      <c r="C645">
        <v>-5.4475508719999999</v>
      </c>
      <c r="D645">
        <v>3.7177719999999998E-3</v>
      </c>
      <c r="E645">
        <v>-4.5168648989999998</v>
      </c>
      <c r="F645">
        <v>2.9218246E-2</v>
      </c>
      <c r="G645">
        <v>64150</v>
      </c>
      <c r="H645" t="s">
        <v>164</v>
      </c>
      <c r="I645">
        <v>101552221</v>
      </c>
      <c r="J645">
        <v>101620355</v>
      </c>
      <c r="K645">
        <v>68135</v>
      </c>
      <c r="L645" t="s">
        <v>18</v>
      </c>
      <c r="M645" t="s">
        <v>1325</v>
      </c>
    </row>
    <row r="646" spans="1:13" x14ac:dyDescent="0.2">
      <c r="A646" t="s">
        <v>1326</v>
      </c>
      <c r="B646">
        <v>-2.1740233099999999</v>
      </c>
      <c r="C646">
        <v>-30.38744689</v>
      </c>
      <c r="D646" s="1">
        <v>1.88E-6</v>
      </c>
      <c r="E646">
        <v>-4.5128014629999997</v>
      </c>
      <c r="F646" s="1">
        <v>5.4600000000000004E-4</v>
      </c>
      <c r="G646">
        <v>5881</v>
      </c>
      <c r="H646" t="s">
        <v>24</v>
      </c>
      <c r="I646">
        <v>82031678</v>
      </c>
      <c r="J646">
        <v>82034204</v>
      </c>
      <c r="K646">
        <v>2527</v>
      </c>
      <c r="L646" t="s">
        <v>14</v>
      </c>
      <c r="M646" t="s">
        <v>1327</v>
      </c>
    </row>
    <row r="647" spans="1:13" x14ac:dyDescent="0.2">
      <c r="A647" t="s">
        <v>1328</v>
      </c>
      <c r="B647">
        <v>-2.1696696129999999</v>
      </c>
      <c r="C647">
        <v>-21.876326209999998</v>
      </c>
      <c r="D647" s="1">
        <v>8.3599999999999996E-6</v>
      </c>
      <c r="E647">
        <v>-4.4992034719999996</v>
      </c>
      <c r="F647" s="1">
        <v>8.8699999999999998E-4</v>
      </c>
      <c r="G647">
        <v>10444</v>
      </c>
      <c r="H647" t="s">
        <v>128</v>
      </c>
      <c r="I647">
        <v>128729786</v>
      </c>
      <c r="J647">
        <v>128772414</v>
      </c>
      <c r="K647">
        <v>42629</v>
      </c>
      <c r="L647" t="s">
        <v>18</v>
      </c>
      <c r="M647" t="s">
        <v>1329</v>
      </c>
    </row>
    <row r="648" spans="1:13" x14ac:dyDescent="0.2">
      <c r="A648" t="s">
        <v>1330</v>
      </c>
      <c r="B648">
        <v>-2.1695864509999998</v>
      </c>
      <c r="C648">
        <v>-6.198248693</v>
      </c>
      <c r="D648">
        <v>2.1877390000000002E-3</v>
      </c>
      <c r="E648">
        <v>-4.4989441299999999</v>
      </c>
      <c r="F648">
        <v>2.0006631E-2</v>
      </c>
      <c r="G648">
        <v>64427</v>
      </c>
      <c r="H648" t="s">
        <v>33</v>
      </c>
      <c r="I648">
        <v>74483073</v>
      </c>
      <c r="J648">
        <v>74494559</v>
      </c>
      <c r="K648">
        <v>11487</v>
      </c>
      <c r="L648" t="s">
        <v>14</v>
      </c>
      <c r="M648" t="s">
        <v>1331</v>
      </c>
    </row>
    <row r="649" spans="1:13" x14ac:dyDescent="0.2">
      <c r="A649" t="s">
        <v>1332</v>
      </c>
      <c r="B649">
        <v>-2.168477346</v>
      </c>
      <c r="C649">
        <v>-27.830076819999999</v>
      </c>
      <c r="D649" s="1">
        <v>2.7999999999999999E-6</v>
      </c>
      <c r="E649">
        <v>-4.4954867939999996</v>
      </c>
      <c r="F649" s="1">
        <v>6.3599999999999996E-4</v>
      </c>
      <c r="G649">
        <v>10273</v>
      </c>
      <c r="H649" t="s">
        <v>30</v>
      </c>
      <c r="I649">
        <v>680224</v>
      </c>
      <c r="J649">
        <v>682801</v>
      </c>
      <c r="K649">
        <v>2578</v>
      </c>
      <c r="L649" t="s">
        <v>14</v>
      </c>
      <c r="M649" t="s">
        <v>1333</v>
      </c>
    </row>
    <row r="650" spans="1:13" x14ac:dyDescent="0.2">
      <c r="A650" t="s">
        <v>1334</v>
      </c>
      <c r="B650">
        <v>-2.1679144379999999</v>
      </c>
      <c r="C650">
        <v>-14.329779139999999</v>
      </c>
      <c r="D650" s="1">
        <v>5.6499999999999998E-5</v>
      </c>
      <c r="E650">
        <v>-4.4937330949999996</v>
      </c>
      <c r="F650">
        <v>2.084355E-3</v>
      </c>
      <c r="G650">
        <v>64132</v>
      </c>
      <c r="H650" t="s">
        <v>24</v>
      </c>
      <c r="I650">
        <v>50346126</v>
      </c>
      <c r="J650">
        <v>50363138</v>
      </c>
      <c r="K650">
        <v>17013</v>
      </c>
      <c r="L650" t="s">
        <v>14</v>
      </c>
      <c r="M650" t="s">
        <v>1335</v>
      </c>
    </row>
    <row r="651" spans="1:13" x14ac:dyDescent="0.2">
      <c r="A651" t="s">
        <v>1336</v>
      </c>
      <c r="B651">
        <v>-2.1674198549999999</v>
      </c>
      <c r="C651">
        <v>-6.4334405830000003</v>
      </c>
      <c r="D651">
        <v>1.8728900000000001E-3</v>
      </c>
      <c r="E651">
        <v>-4.4921928209999997</v>
      </c>
      <c r="F651">
        <v>1.8027957000000001E-2</v>
      </c>
      <c r="G651">
        <v>83707</v>
      </c>
      <c r="H651" t="s">
        <v>36</v>
      </c>
      <c r="I651">
        <v>64223799</v>
      </c>
      <c r="J651">
        <v>64226254</v>
      </c>
      <c r="K651">
        <v>2456</v>
      </c>
      <c r="L651" t="s">
        <v>18</v>
      </c>
      <c r="M651" t="s">
        <v>1337</v>
      </c>
    </row>
    <row r="652" spans="1:13" x14ac:dyDescent="0.2">
      <c r="A652" t="s">
        <v>1338</v>
      </c>
      <c r="B652">
        <v>-2.1671581949999998</v>
      </c>
      <c r="C652">
        <v>-11.33489591</v>
      </c>
      <c r="D652" s="1">
        <v>1.6100000000000001E-4</v>
      </c>
      <c r="E652">
        <v>-4.4913781520000002</v>
      </c>
      <c r="F652">
        <v>3.7147899999999999E-3</v>
      </c>
      <c r="G652">
        <v>5338</v>
      </c>
      <c r="H652" t="s">
        <v>24</v>
      </c>
      <c r="I652">
        <v>4807152</v>
      </c>
      <c r="J652">
        <v>4823434</v>
      </c>
      <c r="K652">
        <v>16283</v>
      </c>
      <c r="L652" t="s">
        <v>14</v>
      </c>
      <c r="M652" t="s">
        <v>1339</v>
      </c>
    </row>
    <row r="653" spans="1:13" x14ac:dyDescent="0.2">
      <c r="A653" t="s">
        <v>1340</v>
      </c>
      <c r="B653">
        <v>-2.1636522330000001</v>
      </c>
      <c r="C653">
        <v>-7.9332242879999999</v>
      </c>
      <c r="D653" s="1">
        <v>7.6800000000000002E-4</v>
      </c>
      <c r="E653">
        <v>-4.4804766909999998</v>
      </c>
      <c r="F653">
        <v>9.8100930000000006E-3</v>
      </c>
      <c r="G653">
        <v>784</v>
      </c>
      <c r="H653" t="s">
        <v>104</v>
      </c>
      <c r="I653">
        <v>48813794</v>
      </c>
      <c r="J653">
        <v>48828941</v>
      </c>
      <c r="K653">
        <v>15148</v>
      </c>
      <c r="L653" t="s">
        <v>14</v>
      </c>
      <c r="M653" t="s">
        <v>1341</v>
      </c>
    </row>
    <row r="654" spans="1:13" x14ac:dyDescent="0.2">
      <c r="A654" t="s">
        <v>1342</v>
      </c>
      <c r="B654">
        <v>-2.1618268409999999</v>
      </c>
      <c r="C654">
        <v>-5.1080755829999998</v>
      </c>
      <c r="D654">
        <v>4.8159489999999999E-3</v>
      </c>
      <c r="E654">
        <v>-4.4748112850000004</v>
      </c>
      <c r="F654">
        <v>3.5119981000000002E-2</v>
      </c>
      <c r="G654">
        <v>147111</v>
      </c>
      <c r="H654" t="s">
        <v>24</v>
      </c>
      <c r="I654">
        <v>81952507</v>
      </c>
      <c r="J654">
        <v>81961840</v>
      </c>
      <c r="K654">
        <v>9334</v>
      </c>
      <c r="L654" t="s">
        <v>18</v>
      </c>
      <c r="M654" t="s">
        <v>1343</v>
      </c>
    </row>
    <row r="655" spans="1:13" x14ac:dyDescent="0.2">
      <c r="A655" t="s">
        <v>1344</v>
      </c>
      <c r="B655">
        <v>-2.1566258029999998</v>
      </c>
      <c r="C655">
        <v>-5.7217527610000003</v>
      </c>
      <c r="D655">
        <v>3.043619E-3</v>
      </c>
      <c r="E655">
        <v>-4.4587082540000003</v>
      </c>
      <c r="F655">
        <v>2.5325651000000001E-2</v>
      </c>
      <c r="G655">
        <v>56931</v>
      </c>
      <c r="H655" t="s">
        <v>13</v>
      </c>
      <c r="I655">
        <v>5784005</v>
      </c>
      <c r="J655">
        <v>5791225</v>
      </c>
      <c r="K655">
        <v>7221</v>
      </c>
      <c r="L655" t="s">
        <v>18</v>
      </c>
      <c r="M655" t="s">
        <v>1345</v>
      </c>
    </row>
    <row r="656" spans="1:13" x14ac:dyDescent="0.2">
      <c r="A656" t="s">
        <v>1346</v>
      </c>
      <c r="B656">
        <v>-2.1544940069999998</v>
      </c>
      <c r="C656">
        <v>-21.517705039999999</v>
      </c>
      <c r="D656" s="1">
        <v>9.0100000000000001E-6</v>
      </c>
      <c r="E656">
        <v>-4.4521247150000001</v>
      </c>
      <c r="F656" s="1">
        <v>9.2500000000000004E-4</v>
      </c>
      <c r="G656">
        <v>4597</v>
      </c>
      <c r="H656" t="s">
        <v>30</v>
      </c>
      <c r="I656">
        <v>88651935</v>
      </c>
      <c r="J656">
        <v>88663161</v>
      </c>
      <c r="K656">
        <v>11227</v>
      </c>
      <c r="L656" t="s">
        <v>18</v>
      </c>
      <c r="M656" t="s">
        <v>1347</v>
      </c>
    </row>
    <row r="657" spans="1:13" x14ac:dyDescent="0.2">
      <c r="A657" t="s">
        <v>1348</v>
      </c>
      <c r="B657">
        <v>-2.1529689909999998</v>
      </c>
      <c r="C657">
        <v>-8.5925918419999991</v>
      </c>
      <c r="D657" s="1">
        <v>5.44E-4</v>
      </c>
      <c r="E657">
        <v>-4.4474210379999999</v>
      </c>
      <c r="F657">
        <v>7.7743450000000002E-3</v>
      </c>
      <c r="G657">
        <v>376497</v>
      </c>
      <c r="H657" t="s">
        <v>13</v>
      </c>
      <c r="I657">
        <v>17468769</v>
      </c>
      <c r="J657">
        <v>17506168</v>
      </c>
      <c r="K657">
        <v>37400</v>
      </c>
      <c r="L657" t="s">
        <v>14</v>
      </c>
      <c r="M657" t="s">
        <v>1349</v>
      </c>
    </row>
    <row r="658" spans="1:13" x14ac:dyDescent="0.2">
      <c r="A658" t="s">
        <v>1350</v>
      </c>
      <c r="B658">
        <v>-2.1526237780000002</v>
      </c>
      <c r="C658">
        <v>-6.1507403859999998</v>
      </c>
      <c r="D658">
        <v>2.2588249999999999E-3</v>
      </c>
      <c r="E658">
        <v>-4.4463569700000001</v>
      </c>
      <c r="F658">
        <v>2.0442406999999999E-2</v>
      </c>
      <c r="G658">
        <v>83959</v>
      </c>
      <c r="H658" t="s">
        <v>21</v>
      </c>
      <c r="I658">
        <v>3227417</v>
      </c>
      <c r="J658">
        <v>3239559</v>
      </c>
      <c r="K658">
        <v>12143</v>
      </c>
      <c r="L658" t="s">
        <v>18</v>
      </c>
      <c r="M658" t="s">
        <v>1351</v>
      </c>
    </row>
    <row r="659" spans="1:13" x14ac:dyDescent="0.2">
      <c r="A659" t="s">
        <v>1352</v>
      </c>
      <c r="B659">
        <v>-2.15244496</v>
      </c>
      <c r="C659">
        <v>-5.3149596079999997</v>
      </c>
      <c r="D659">
        <v>4.1070309999999997E-3</v>
      </c>
      <c r="E659">
        <v>-4.445805891</v>
      </c>
      <c r="F659">
        <v>3.132012E-2</v>
      </c>
      <c r="G659">
        <v>105378075</v>
      </c>
      <c r="H659" t="s">
        <v>43</v>
      </c>
      <c r="I659">
        <v>157240417</v>
      </c>
      <c r="J659">
        <v>157256760</v>
      </c>
      <c r="K659">
        <v>16344</v>
      </c>
      <c r="L659" t="s">
        <v>14</v>
      </c>
      <c r="M659" t="s">
        <v>1353</v>
      </c>
    </row>
    <row r="660" spans="1:13" x14ac:dyDescent="0.2">
      <c r="A660" t="s">
        <v>1354</v>
      </c>
      <c r="B660">
        <v>-2.1521379020000002</v>
      </c>
      <c r="C660">
        <v>-6.1235948369999997</v>
      </c>
      <c r="D660">
        <v>2.3006839999999999E-3</v>
      </c>
      <c r="E660">
        <v>-4.444859761</v>
      </c>
      <c r="F660">
        <v>2.0666151000000001E-2</v>
      </c>
      <c r="G660">
        <v>8784</v>
      </c>
      <c r="H660" t="s">
        <v>27</v>
      </c>
      <c r="I660">
        <v>1203508</v>
      </c>
      <c r="J660">
        <v>1206592</v>
      </c>
      <c r="K660">
        <v>3085</v>
      </c>
      <c r="L660" t="s">
        <v>18</v>
      </c>
      <c r="M660" t="s">
        <v>1355</v>
      </c>
    </row>
    <row r="661" spans="1:13" x14ac:dyDescent="0.2">
      <c r="A661" t="s">
        <v>1356</v>
      </c>
      <c r="B661">
        <v>-2.15192848</v>
      </c>
      <c r="C661">
        <v>-27.832006939999999</v>
      </c>
      <c r="D661" s="1">
        <v>2.7999999999999999E-6</v>
      </c>
      <c r="E661">
        <v>-4.4442145919999998</v>
      </c>
      <c r="F661" s="1">
        <v>6.3599999999999996E-4</v>
      </c>
      <c r="G661">
        <v>10421</v>
      </c>
      <c r="H661" t="s">
        <v>30</v>
      </c>
      <c r="I661">
        <v>30350773</v>
      </c>
      <c r="J661">
        <v>30355308</v>
      </c>
      <c r="K661">
        <v>4536</v>
      </c>
      <c r="L661" t="s">
        <v>18</v>
      </c>
      <c r="M661" t="s">
        <v>1357</v>
      </c>
    </row>
    <row r="662" spans="1:13" x14ac:dyDescent="0.2">
      <c r="A662" t="s">
        <v>1358</v>
      </c>
      <c r="B662">
        <v>-2.1498521519999998</v>
      </c>
      <c r="C662">
        <v>-18.282052830000001</v>
      </c>
      <c r="D662" s="1">
        <v>1.8899999999999999E-5</v>
      </c>
      <c r="E662">
        <v>-4.4378230739999998</v>
      </c>
      <c r="F662">
        <v>1.2515060000000001E-3</v>
      </c>
      <c r="G662">
        <v>23640</v>
      </c>
      <c r="H662" t="s">
        <v>13</v>
      </c>
      <c r="I662">
        <v>55262223</v>
      </c>
      <c r="J662">
        <v>55280381</v>
      </c>
      <c r="K662">
        <v>18159</v>
      </c>
      <c r="L662" t="s">
        <v>18</v>
      </c>
      <c r="M662" t="s">
        <v>1359</v>
      </c>
    </row>
    <row r="663" spans="1:13" x14ac:dyDescent="0.2">
      <c r="A663" t="s">
        <v>1360</v>
      </c>
      <c r="B663">
        <v>-2.1490703340000001</v>
      </c>
      <c r="C663">
        <v>-6.7572419349999997</v>
      </c>
      <c r="D663">
        <v>1.523679E-3</v>
      </c>
      <c r="E663">
        <v>-4.4354188030000001</v>
      </c>
      <c r="F663">
        <v>1.5542861999999999E-2</v>
      </c>
      <c r="G663">
        <v>8506</v>
      </c>
      <c r="H663" t="s">
        <v>24</v>
      </c>
      <c r="I663">
        <v>42679963</v>
      </c>
      <c r="J663">
        <v>42699993</v>
      </c>
      <c r="K663">
        <v>20031</v>
      </c>
      <c r="L663" t="s">
        <v>14</v>
      </c>
      <c r="M663" t="s">
        <v>1361</v>
      </c>
    </row>
    <row r="664" spans="1:13" x14ac:dyDescent="0.2">
      <c r="A664" t="s">
        <v>1362</v>
      </c>
      <c r="B664">
        <v>-2.1484645489999998</v>
      </c>
      <c r="C664">
        <v>-6.2144254029999999</v>
      </c>
      <c r="D664">
        <v>2.1641469999999999E-3</v>
      </c>
      <c r="E664">
        <v>-4.4335567710000001</v>
      </c>
      <c r="F664">
        <v>1.9842893E-2</v>
      </c>
      <c r="G664">
        <v>733</v>
      </c>
      <c r="H664" t="s">
        <v>128</v>
      </c>
      <c r="I664">
        <v>136945185</v>
      </c>
      <c r="J664">
        <v>136946975</v>
      </c>
      <c r="K664">
        <v>1791</v>
      </c>
      <c r="L664" t="s">
        <v>14</v>
      </c>
      <c r="M664" t="s">
        <v>1363</v>
      </c>
    </row>
    <row r="665" spans="1:13" x14ac:dyDescent="0.2">
      <c r="A665" t="s">
        <v>1364</v>
      </c>
      <c r="B665">
        <v>-2.1479843070000002</v>
      </c>
      <c r="C665">
        <v>-8.317731363</v>
      </c>
      <c r="D665" s="1">
        <v>6.2600000000000004E-4</v>
      </c>
      <c r="E665">
        <v>-4.4320811820000001</v>
      </c>
      <c r="F665">
        <v>8.5830260000000005E-3</v>
      </c>
      <c r="G665">
        <v>10897</v>
      </c>
      <c r="H665" t="s">
        <v>36</v>
      </c>
      <c r="I665">
        <v>66284580</v>
      </c>
      <c r="J665">
        <v>66289145</v>
      </c>
      <c r="K665">
        <v>4566</v>
      </c>
      <c r="L665" t="s">
        <v>18</v>
      </c>
      <c r="M665" t="s">
        <v>1365</v>
      </c>
    </row>
    <row r="666" spans="1:13" x14ac:dyDescent="0.2">
      <c r="A666" t="s">
        <v>1366</v>
      </c>
      <c r="B666">
        <v>-2.1470721560000001</v>
      </c>
      <c r="C666">
        <v>-16.737193099999999</v>
      </c>
      <c r="D666" s="1">
        <v>2.8099999999999999E-5</v>
      </c>
      <c r="E666">
        <v>-4.4292798629999997</v>
      </c>
      <c r="F666">
        <v>1.489661E-3</v>
      </c>
      <c r="G666">
        <v>26270</v>
      </c>
      <c r="H666" t="s">
        <v>27</v>
      </c>
      <c r="I666">
        <v>11664200</v>
      </c>
      <c r="J666">
        <v>11674354</v>
      </c>
      <c r="K666">
        <v>10155</v>
      </c>
      <c r="L666" t="s">
        <v>14</v>
      </c>
      <c r="M666" t="s">
        <v>1367</v>
      </c>
    </row>
    <row r="667" spans="1:13" x14ac:dyDescent="0.2">
      <c r="A667" t="s">
        <v>1368</v>
      </c>
      <c r="B667">
        <v>-2.147013555</v>
      </c>
      <c r="C667">
        <v>-8.5315036190000004</v>
      </c>
      <c r="D667" s="1">
        <v>5.6099999999999998E-4</v>
      </c>
      <c r="E667">
        <v>-4.4290999529999997</v>
      </c>
      <c r="F667">
        <v>7.9401230000000003E-3</v>
      </c>
      <c r="G667">
        <v>7376</v>
      </c>
      <c r="H667" t="s">
        <v>13</v>
      </c>
      <c r="I667">
        <v>50329653</v>
      </c>
      <c r="J667">
        <v>50383388</v>
      </c>
      <c r="K667">
        <v>53736</v>
      </c>
      <c r="L667" t="s">
        <v>14</v>
      </c>
      <c r="M667" t="s">
        <v>1369</v>
      </c>
    </row>
    <row r="668" spans="1:13" x14ac:dyDescent="0.2">
      <c r="A668" t="s">
        <v>1370</v>
      </c>
      <c r="B668">
        <v>-2.1458664700000001</v>
      </c>
      <c r="C668">
        <v>-9.2615689660000005</v>
      </c>
      <c r="D668" s="1">
        <v>3.9199999999999999E-4</v>
      </c>
      <c r="E668">
        <v>-4.4255797799999996</v>
      </c>
      <c r="F668">
        <v>6.3701130000000002E-3</v>
      </c>
      <c r="G668">
        <v>29984</v>
      </c>
      <c r="H668" t="s">
        <v>36</v>
      </c>
      <c r="I668">
        <v>67056847</v>
      </c>
      <c r="J668">
        <v>67072017</v>
      </c>
      <c r="K668">
        <v>15171</v>
      </c>
      <c r="L668" t="s">
        <v>14</v>
      </c>
      <c r="M668" t="s">
        <v>1371</v>
      </c>
    </row>
    <row r="669" spans="1:13" x14ac:dyDescent="0.2">
      <c r="A669" t="s">
        <v>1372</v>
      </c>
      <c r="B669">
        <v>-2.1454874149999998</v>
      </c>
      <c r="C669">
        <v>-9.1069064669999999</v>
      </c>
      <c r="D669" s="1">
        <v>4.2200000000000001E-4</v>
      </c>
      <c r="E669">
        <v>-4.4244171520000002</v>
      </c>
      <c r="F669">
        <v>6.6749629999999999E-3</v>
      </c>
      <c r="G669">
        <v>81857</v>
      </c>
      <c r="H669" t="s">
        <v>13</v>
      </c>
      <c r="I669">
        <v>49818282</v>
      </c>
      <c r="J669">
        <v>49840383</v>
      </c>
      <c r="K669">
        <v>22102</v>
      </c>
      <c r="L669" t="s">
        <v>14</v>
      </c>
      <c r="M669" t="s">
        <v>1373</v>
      </c>
    </row>
    <row r="670" spans="1:13" x14ac:dyDescent="0.2">
      <c r="A670" t="s">
        <v>1374</v>
      </c>
      <c r="B670">
        <v>-2.1450821470000001</v>
      </c>
      <c r="C670">
        <v>-8.6048629590000001</v>
      </c>
      <c r="D670" s="1">
        <v>5.4100000000000003E-4</v>
      </c>
      <c r="E670">
        <v>-4.4231744600000003</v>
      </c>
      <c r="F670">
        <v>7.7489430000000003E-3</v>
      </c>
      <c r="G670">
        <v>10101</v>
      </c>
      <c r="H670" t="s">
        <v>30</v>
      </c>
      <c r="I670">
        <v>1782932</v>
      </c>
      <c r="J670">
        <v>1789186</v>
      </c>
      <c r="K670">
        <v>6255</v>
      </c>
      <c r="L670" t="s">
        <v>14</v>
      </c>
      <c r="M670" t="s">
        <v>1375</v>
      </c>
    </row>
    <row r="671" spans="1:13" x14ac:dyDescent="0.2">
      <c r="A671" t="s">
        <v>1376</v>
      </c>
      <c r="B671">
        <v>-2.1435441989999999</v>
      </c>
      <c r="C671">
        <v>-8.7204159519999997</v>
      </c>
      <c r="D671" s="1">
        <v>5.1000000000000004E-4</v>
      </c>
      <c r="E671">
        <v>-4.4184617639999999</v>
      </c>
      <c r="F671">
        <v>7.4869369999999999E-3</v>
      </c>
      <c r="G671">
        <v>6199</v>
      </c>
      <c r="H671" t="s">
        <v>36</v>
      </c>
      <c r="I671">
        <v>67428460</v>
      </c>
      <c r="J671">
        <v>67435401</v>
      </c>
      <c r="K671">
        <v>6942</v>
      </c>
      <c r="L671" t="s">
        <v>14</v>
      </c>
      <c r="M671" t="s">
        <v>1377</v>
      </c>
    </row>
    <row r="672" spans="1:13" x14ac:dyDescent="0.2">
      <c r="A672" t="s">
        <v>1378</v>
      </c>
      <c r="B672">
        <v>-2.1432265799999999</v>
      </c>
      <c r="C672">
        <v>-4.7098962550000003</v>
      </c>
      <c r="D672">
        <v>6.6355470000000003E-3</v>
      </c>
      <c r="E672">
        <v>-4.4174891150000004</v>
      </c>
      <c r="F672">
        <v>4.4290165999999999E-2</v>
      </c>
      <c r="G672">
        <v>84787</v>
      </c>
      <c r="H672" t="s">
        <v>13</v>
      </c>
      <c r="I672">
        <v>55339853</v>
      </c>
      <c r="J672">
        <v>55348121</v>
      </c>
      <c r="K672">
        <v>8269</v>
      </c>
      <c r="L672" t="s">
        <v>14</v>
      </c>
      <c r="M672" t="s">
        <v>1379</v>
      </c>
    </row>
    <row r="673" spans="1:13" x14ac:dyDescent="0.2">
      <c r="A673" t="s">
        <v>1380</v>
      </c>
      <c r="B673">
        <v>-2.1431440610000001</v>
      </c>
      <c r="C673">
        <v>-11.16182016</v>
      </c>
      <c r="D673" s="1">
        <v>1.7200000000000001E-4</v>
      </c>
      <c r="E673">
        <v>-4.4172364499999999</v>
      </c>
      <c r="F673">
        <v>3.859651E-3</v>
      </c>
      <c r="G673">
        <v>57580</v>
      </c>
      <c r="H673" t="s">
        <v>21</v>
      </c>
      <c r="I673">
        <v>48624252</v>
      </c>
      <c r="J673">
        <v>48827999</v>
      </c>
      <c r="K673">
        <v>203748</v>
      </c>
      <c r="L673" t="s">
        <v>18</v>
      </c>
      <c r="M673" t="s">
        <v>1381</v>
      </c>
    </row>
    <row r="674" spans="1:13" x14ac:dyDescent="0.2">
      <c r="A674" t="s">
        <v>1382</v>
      </c>
      <c r="B674">
        <v>-2.138787454</v>
      </c>
      <c r="C674">
        <v>-6.310014926</v>
      </c>
      <c r="D674">
        <v>2.030801E-3</v>
      </c>
      <c r="E674">
        <v>-4.4039175339999996</v>
      </c>
      <c r="F674">
        <v>1.9043818000000001E-2</v>
      </c>
      <c r="G674">
        <v>7517</v>
      </c>
      <c r="H674" t="s">
        <v>164</v>
      </c>
      <c r="I674">
        <v>103697609</v>
      </c>
      <c r="J674">
        <v>103715504</v>
      </c>
      <c r="K674">
        <v>17896</v>
      </c>
      <c r="L674" t="s">
        <v>18</v>
      </c>
      <c r="M674" t="s">
        <v>1383</v>
      </c>
    </row>
    <row r="675" spans="1:13" x14ac:dyDescent="0.2">
      <c r="A675" t="s">
        <v>1384</v>
      </c>
      <c r="B675">
        <v>-2.1387146669999999</v>
      </c>
      <c r="C675">
        <v>-5.2889201440000004</v>
      </c>
      <c r="D675">
        <v>4.1890749999999996E-3</v>
      </c>
      <c r="E675">
        <v>-4.4036953539999999</v>
      </c>
      <c r="F675">
        <v>3.1745754000000001E-2</v>
      </c>
      <c r="G675">
        <v>653303</v>
      </c>
      <c r="H675" t="s">
        <v>36</v>
      </c>
      <c r="I675">
        <v>117135529</v>
      </c>
      <c r="J675">
        <v>117138867</v>
      </c>
      <c r="K675">
        <v>3339</v>
      </c>
      <c r="L675" t="s">
        <v>14</v>
      </c>
      <c r="M675" t="s">
        <v>1385</v>
      </c>
    </row>
    <row r="676" spans="1:13" x14ac:dyDescent="0.2">
      <c r="A676" t="s">
        <v>1386</v>
      </c>
      <c r="B676">
        <v>-2.1378627240000001</v>
      </c>
      <c r="C676">
        <v>-8.762573325</v>
      </c>
      <c r="D676" s="1">
        <v>5.0000000000000001E-4</v>
      </c>
      <c r="E676">
        <v>-4.4010956439999998</v>
      </c>
      <c r="F676">
        <v>7.4129520000000004E-3</v>
      </c>
      <c r="G676">
        <v>79629</v>
      </c>
      <c r="H676" t="s">
        <v>13</v>
      </c>
      <c r="I676">
        <v>17226213</v>
      </c>
      <c r="J676">
        <v>17229219</v>
      </c>
      <c r="K676">
        <v>3007</v>
      </c>
      <c r="L676" t="s">
        <v>14</v>
      </c>
      <c r="M676" t="s">
        <v>1387</v>
      </c>
    </row>
    <row r="677" spans="1:13" x14ac:dyDescent="0.2">
      <c r="A677" t="s">
        <v>1388</v>
      </c>
      <c r="B677">
        <v>-2.1369639359999999</v>
      </c>
      <c r="C677">
        <v>-21.082168670000001</v>
      </c>
      <c r="D677" s="1">
        <v>9.8900000000000002E-6</v>
      </c>
      <c r="E677">
        <v>-4.3983546469999997</v>
      </c>
      <c r="F677" s="1">
        <v>9.68E-4</v>
      </c>
      <c r="G677">
        <v>128966744</v>
      </c>
      <c r="H677" t="s">
        <v>33</v>
      </c>
      <c r="I677">
        <v>95789665</v>
      </c>
      <c r="J677">
        <v>95800191</v>
      </c>
      <c r="K677">
        <v>10527</v>
      </c>
      <c r="L677" t="s">
        <v>14</v>
      </c>
      <c r="M677" t="s">
        <v>1389</v>
      </c>
    </row>
    <row r="678" spans="1:13" x14ac:dyDescent="0.2">
      <c r="A678" t="s">
        <v>1390</v>
      </c>
      <c r="B678">
        <v>-2.133021979</v>
      </c>
      <c r="C678">
        <v>-7.0060234550000002</v>
      </c>
      <c r="D678">
        <v>1.307594E-3</v>
      </c>
      <c r="E678">
        <v>-4.3863531800000004</v>
      </c>
      <c r="F678">
        <v>1.4023837000000001E-2</v>
      </c>
      <c r="G678">
        <v>10469</v>
      </c>
      <c r="H678" t="s">
        <v>13</v>
      </c>
      <c r="I678">
        <v>7926718</v>
      </c>
      <c r="J678">
        <v>7943667</v>
      </c>
      <c r="K678">
        <v>16950</v>
      </c>
      <c r="L678" t="s">
        <v>18</v>
      </c>
      <c r="M678" t="s">
        <v>1391</v>
      </c>
    </row>
    <row r="679" spans="1:13" x14ac:dyDescent="0.2">
      <c r="A679" t="s">
        <v>1392</v>
      </c>
      <c r="B679">
        <v>-2.1314605019999999</v>
      </c>
      <c r="C679">
        <v>-9.4172218999999995</v>
      </c>
      <c r="D679" s="1">
        <v>3.6499999999999998E-4</v>
      </c>
      <c r="E679">
        <v>-4.3816082490000001</v>
      </c>
      <c r="F679">
        <v>6.0835350000000002E-3</v>
      </c>
      <c r="G679">
        <v>10514</v>
      </c>
      <c r="H679" t="s">
        <v>24</v>
      </c>
      <c r="I679">
        <v>4538897</v>
      </c>
      <c r="J679">
        <v>4555386</v>
      </c>
      <c r="K679">
        <v>16490</v>
      </c>
      <c r="L679" t="s">
        <v>18</v>
      </c>
      <c r="M679" t="s">
        <v>1393</v>
      </c>
    </row>
    <row r="680" spans="1:13" x14ac:dyDescent="0.2">
      <c r="A680" t="s">
        <v>1394</v>
      </c>
      <c r="B680">
        <v>-2.1311144280000001</v>
      </c>
      <c r="C680">
        <v>-8.1163420019999997</v>
      </c>
      <c r="D680" s="1">
        <v>6.96E-4</v>
      </c>
      <c r="E680">
        <v>-4.3805573149999999</v>
      </c>
      <c r="F680">
        <v>9.1949300000000005E-3</v>
      </c>
      <c r="G680">
        <v>1445</v>
      </c>
      <c r="H680" t="s">
        <v>119</v>
      </c>
      <c r="I680">
        <v>74782080</v>
      </c>
      <c r="J680">
        <v>74803197</v>
      </c>
      <c r="K680">
        <v>21118</v>
      </c>
      <c r="L680" t="s">
        <v>14</v>
      </c>
      <c r="M680" t="s">
        <v>1395</v>
      </c>
    </row>
    <row r="681" spans="1:13" x14ac:dyDescent="0.2">
      <c r="A681" t="s">
        <v>1396</v>
      </c>
      <c r="B681">
        <v>-2.1307794229999999</v>
      </c>
      <c r="C681">
        <v>-4.5250297030000004</v>
      </c>
      <c r="D681">
        <v>7.7517630000000001E-3</v>
      </c>
      <c r="E681">
        <v>-4.3795402340000003</v>
      </c>
      <c r="F681">
        <v>4.9635472999999999E-2</v>
      </c>
      <c r="G681">
        <v>89941</v>
      </c>
      <c r="H681" t="s">
        <v>30</v>
      </c>
      <c r="I681">
        <v>668100</v>
      </c>
      <c r="J681">
        <v>674174</v>
      </c>
      <c r="K681">
        <v>6075</v>
      </c>
      <c r="L681" t="s">
        <v>14</v>
      </c>
      <c r="M681" t="s">
        <v>1397</v>
      </c>
    </row>
    <row r="682" spans="1:13" x14ac:dyDescent="0.2">
      <c r="A682" t="s">
        <v>1398</v>
      </c>
      <c r="B682">
        <v>-2.130640826</v>
      </c>
      <c r="C682">
        <v>-11.739750409999999</v>
      </c>
      <c r="D682" s="1">
        <v>1.3799999999999999E-4</v>
      </c>
      <c r="E682">
        <v>-4.3791195209999998</v>
      </c>
      <c r="F682">
        <v>3.4202619999999999E-3</v>
      </c>
      <c r="G682">
        <v>10994</v>
      </c>
      <c r="H682" t="s">
        <v>13</v>
      </c>
      <c r="I682">
        <v>15114984</v>
      </c>
      <c r="J682">
        <v>15125786</v>
      </c>
      <c r="K682">
        <v>10803</v>
      </c>
      <c r="L682" t="s">
        <v>18</v>
      </c>
      <c r="M682" t="s">
        <v>1399</v>
      </c>
    </row>
    <row r="683" spans="1:13" x14ac:dyDescent="0.2">
      <c r="A683" t="s">
        <v>1400</v>
      </c>
      <c r="B683">
        <v>-2.1291079430000002</v>
      </c>
      <c r="C683">
        <v>-8.142708657</v>
      </c>
      <c r="D683" s="1">
        <v>6.87E-4</v>
      </c>
      <c r="E683">
        <v>-4.3744691160000002</v>
      </c>
      <c r="F683">
        <v>9.1031510000000003E-3</v>
      </c>
      <c r="G683">
        <v>6778</v>
      </c>
      <c r="H683" t="s">
        <v>104</v>
      </c>
      <c r="I683">
        <v>57095408</v>
      </c>
      <c r="J683">
        <v>57132139</v>
      </c>
      <c r="K683">
        <v>36732</v>
      </c>
      <c r="L683" t="s">
        <v>18</v>
      </c>
      <c r="M683" t="s">
        <v>1401</v>
      </c>
    </row>
    <row r="684" spans="1:13" x14ac:dyDescent="0.2">
      <c r="A684" t="s">
        <v>1402</v>
      </c>
      <c r="B684">
        <v>-2.1289496190000001</v>
      </c>
      <c r="C684">
        <v>-43.184837250000001</v>
      </c>
      <c r="D684" s="1">
        <v>3.7800000000000002E-7</v>
      </c>
      <c r="E684">
        <v>-4.3739890800000003</v>
      </c>
      <c r="F684" s="1">
        <v>3.2299999999999999E-4</v>
      </c>
      <c r="G684">
        <v>6472</v>
      </c>
      <c r="H684" t="s">
        <v>104</v>
      </c>
      <c r="I684">
        <v>57229573</v>
      </c>
      <c r="J684">
        <v>57234935</v>
      </c>
      <c r="K684">
        <v>5363</v>
      </c>
      <c r="L684" t="s">
        <v>14</v>
      </c>
      <c r="M684" t="s">
        <v>1403</v>
      </c>
    </row>
    <row r="685" spans="1:13" x14ac:dyDescent="0.2">
      <c r="A685" t="s">
        <v>1404</v>
      </c>
      <c r="B685">
        <v>-2.1286701610000001</v>
      </c>
      <c r="C685">
        <v>-20.409381419999999</v>
      </c>
      <c r="D685" s="1">
        <v>1.15E-5</v>
      </c>
      <c r="E685">
        <v>-4.3731418980000001</v>
      </c>
      <c r="F685">
        <v>1.0268180000000001E-3</v>
      </c>
      <c r="G685">
        <v>284348</v>
      </c>
      <c r="H685" t="s">
        <v>13</v>
      </c>
      <c r="I685">
        <v>43785874</v>
      </c>
      <c r="J685">
        <v>43827199</v>
      </c>
      <c r="K685">
        <v>41326</v>
      </c>
      <c r="L685" t="s">
        <v>18</v>
      </c>
      <c r="M685" t="s">
        <v>1405</v>
      </c>
    </row>
    <row r="686" spans="1:13" x14ac:dyDescent="0.2">
      <c r="A686" t="s">
        <v>1406</v>
      </c>
      <c r="B686">
        <v>-2.1286632750000001</v>
      </c>
      <c r="C686">
        <v>-9.3739315530000002</v>
      </c>
      <c r="D686" s="1">
        <v>3.7199999999999999E-4</v>
      </c>
      <c r="E686">
        <v>-4.3731210249999997</v>
      </c>
      <c r="F686">
        <v>6.1613010000000001E-3</v>
      </c>
      <c r="G686">
        <v>64210</v>
      </c>
      <c r="H686" t="s">
        <v>99</v>
      </c>
      <c r="I686">
        <v>97458324</v>
      </c>
      <c r="J686">
        <v>97498794</v>
      </c>
      <c r="K686">
        <v>40471</v>
      </c>
      <c r="L686" t="s">
        <v>18</v>
      </c>
      <c r="M686" t="s">
        <v>1407</v>
      </c>
    </row>
    <row r="687" spans="1:13" x14ac:dyDescent="0.2">
      <c r="A687" t="s">
        <v>1408</v>
      </c>
      <c r="B687">
        <v>-2.1271727899999999</v>
      </c>
      <c r="C687">
        <v>-20.514325110000001</v>
      </c>
      <c r="D687" s="1">
        <v>1.1199999999999999E-5</v>
      </c>
      <c r="E687">
        <v>-4.3686053759999997</v>
      </c>
      <c r="F687">
        <v>1.019458E-3</v>
      </c>
      <c r="G687">
        <v>26133</v>
      </c>
      <c r="H687" t="s">
        <v>21</v>
      </c>
      <c r="I687">
        <v>35002404</v>
      </c>
      <c r="J687">
        <v>35092807</v>
      </c>
      <c r="K687">
        <v>90404</v>
      </c>
      <c r="L687" t="s">
        <v>18</v>
      </c>
      <c r="M687" t="s">
        <v>1409</v>
      </c>
    </row>
    <row r="688" spans="1:13" x14ac:dyDescent="0.2">
      <c r="A688" t="s">
        <v>1410</v>
      </c>
      <c r="B688">
        <v>-2.1266913120000002</v>
      </c>
      <c r="C688">
        <v>-14.70288334</v>
      </c>
      <c r="D688" s="1">
        <v>5.0300000000000003E-5</v>
      </c>
      <c r="E688">
        <v>-4.3671476619999998</v>
      </c>
      <c r="F688">
        <v>1.9610259999999998E-3</v>
      </c>
      <c r="G688">
        <v>9415</v>
      </c>
      <c r="H688" t="s">
        <v>36</v>
      </c>
      <c r="I688">
        <v>61816256</v>
      </c>
      <c r="J688">
        <v>61867354</v>
      </c>
      <c r="K688">
        <v>51099</v>
      </c>
      <c r="L688" t="s">
        <v>14</v>
      </c>
      <c r="M688" t="s">
        <v>1411</v>
      </c>
    </row>
    <row r="689" spans="1:13" x14ac:dyDescent="0.2">
      <c r="A689" t="s">
        <v>1412</v>
      </c>
      <c r="B689">
        <v>-2.1253926519999999</v>
      </c>
      <c r="C689">
        <v>-27.85281797</v>
      </c>
      <c r="D689" s="1">
        <v>2.79E-6</v>
      </c>
      <c r="E689">
        <v>-4.3632182860000004</v>
      </c>
      <c r="F689" s="1">
        <v>6.3599999999999996E-4</v>
      </c>
      <c r="G689">
        <v>8260</v>
      </c>
      <c r="H689" t="s">
        <v>80</v>
      </c>
      <c r="I689">
        <v>153929225</v>
      </c>
      <c r="J689">
        <v>153935080</v>
      </c>
      <c r="K689">
        <v>5856</v>
      </c>
      <c r="L689" t="s">
        <v>18</v>
      </c>
      <c r="M689" t="s">
        <v>1413</v>
      </c>
    </row>
    <row r="690" spans="1:13" x14ac:dyDescent="0.2">
      <c r="A690" t="s">
        <v>1414</v>
      </c>
      <c r="B690">
        <v>-2.1237176070000001</v>
      </c>
      <c r="C690">
        <v>-11.288307919999999</v>
      </c>
      <c r="D690" s="1">
        <v>1.64E-4</v>
      </c>
      <c r="E690">
        <v>-4.358155301</v>
      </c>
      <c r="F690">
        <v>3.7717330000000002E-3</v>
      </c>
      <c r="G690">
        <v>79369</v>
      </c>
      <c r="H690" t="s">
        <v>104</v>
      </c>
      <c r="I690">
        <v>122203681</v>
      </c>
      <c r="J690">
        <v>122208952</v>
      </c>
      <c r="K690">
        <v>5272</v>
      </c>
      <c r="L690" t="s">
        <v>14</v>
      </c>
      <c r="M690" t="s">
        <v>1415</v>
      </c>
    </row>
    <row r="691" spans="1:13" x14ac:dyDescent="0.2">
      <c r="A691" t="s">
        <v>1416</v>
      </c>
      <c r="B691">
        <v>-2.122829013</v>
      </c>
      <c r="C691">
        <v>-16.793828730000001</v>
      </c>
      <c r="D691" s="1">
        <v>2.7699999999999999E-5</v>
      </c>
      <c r="E691">
        <v>-4.3554718240000003</v>
      </c>
      <c r="F691">
        <v>1.481233E-3</v>
      </c>
      <c r="G691">
        <v>6015</v>
      </c>
      <c r="H691" t="s">
        <v>43</v>
      </c>
      <c r="I691">
        <v>33208500</v>
      </c>
      <c r="J691">
        <v>33212716</v>
      </c>
      <c r="K691">
        <v>4217</v>
      </c>
      <c r="L691" t="s">
        <v>14</v>
      </c>
      <c r="M691" t="s">
        <v>1417</v>
      </c>
    </row>
    <row r="692" spans="1:13" x14ac:dyDescent="0.2">
      <c r="A692" t="s">
        <v>1418</v>
      </c>
      <c r="B692">
        <v>-2.1221130600000002</v>
      </c>
      <c r="C692">
        <v>-5.5357884820000001</v>
      </c>
      <c r="D692">
        <v>3.4830030000000001E-3</v>
      </c>
      <c r="E692">
        <v>-4.3533109100000003</v>
      </c>
      <c r="F692">
        <v>2.7852621000000001E-2</v>
      </c>
      <c r="G692">
        <v>79955</v>
      </c>
      <c r="H692" t="s">
        <v>99</v>
      </c>
      <c r="I692">
        <v>101007679</v>
      </c>
      <c r="J692">
        <v>101032295</v>
      </c>
      <c r="K692">
        <v>24617</v>
      </c>
      <c r="L692" t="s">
        <v>18</v>
      </c>
      <c r="M692" t="s">
        <v>1419</v>
      </c>
    </row>
    <row r="693" spans="1:13" x14ac:dyDescent="0.2">
      <c r="A693" t="s">
        <v>1420</v>
      </c>
      <c r="B693">
        <v>-2.1213859080000002</v>
      </c>
      <c r="C693">
        <v>-5.517247995</v>
      </c>
      <c r="D693">
        <v>3.5308309999999999E-3</v>
      </c>
      <c r="E693">
        <v>-4.3511172910000004</v>
      </c>
      <c r="F693">
        <v>2.8133773000000001E-2</v>
      </c>
      <c r="G693">
        <v>80833</v>
      </c>
      <c r="H693" t="s">
        <v>75</v>
      </c>
      <c r="I693">
        <v>36140329</v>
      </c>
      <c r="J693">
        <v>36166177</v>
      </c>
      <c r="K693">
        <v>25849</v>
      </c>
      <c r="L693" t="s">
        <v>18</v>
      </c>
      <c r="M693" t="s">
        <v>1421</v>
      </c>
    </row>
    <row r="694" spans="1:13" x14ac:dyDescent="0.2">
      <c r="A694" t="s">
        <v>1422</v>
      </c>
      <c r="B694">
        <v>-2.1212709420000002</v>
      </c>
      <c r="C694">
        <v>-4.5841487479999996</v>
      </c>
      <c r="D694">
        <v>7.3722320000000003E-3</v>
      </c>
      <c r="E694">
        <v>-4.3507705730000001</v>
      </c>
      <c r="F694">
        <v>4.7890892999999997E-2</v>
      </c>
      <c r="G694">
        <v>124903900</v>
      </c>
      <c r="H694" t="s">
        <v>27</v>
      </c>
      <c r="I694">
        <v>31426410</v>
      </c>
      <c r="J694">
        <v>31471476</v>
      </c>
      <c r="K694">
        <v>45067</v>
      </c>
      <c r="L694" t="s">
        <v>18</v>
      </c>
      <c r="M694" t="s">
        <v>1423</v>
      </c>
    </row>
    <row r="695" spans="1:13" x14ac:dyDescent="0.2">
      <c r="A695" t="s">
        <v>1424</v>
      </c>
      <c r="B695">
        <v>-2.1196876439999999</v>
      </c>
      <c r="C695">
        <v>-5.3263496400000001</v>
      </c>
      <c r="D695">
        <v>4.0717460000000002E-3</v>
      </c>
      <c r="E695">
        <v>-4.3459984010000001</v>
      </c>
      <c r="F695">
        <v>3.1153160999999999E-2</v>
      </c>
      <c r="G695">
        <v>105376580</v>
      </c>
      <c r="H695" t="s">
        <v>36</v>
      </c>
      <c r="I695">
        <v>19196775</v>
      </c>
      <c r="J695">
        <v>19308358</v>
      </c>
      <c r="K695">
        <v>111584</v>
      </c>
      <c r="L695" t="s">
        <v>14</v>
      </c>
      <c r="M695" t="s">
        <v>1425</v>
      </c>
    </row>
    <row r="696" spans="1:13" x14ac:dyDescent="0.2">
      <c r="A696" t="s">
        <v>1426</v>
      </c>
      <c r="B696">
        <v>-2.1191076</v>
      </c>
      <c r="C696">
        <v>-4.6196208939999996</v>
      </c>
      <c r="D696">
        <v>7.1550429999999998E-3</v>
      </c>
      <c r="E696">
        <v>-4.34425142</v>
      </c>
      <c r="F696">
        <v>4.6798521000000003E-2</v>
      </c>
      <c r="G696">
        <v>100288152</v>
      </c>
      <c r="H696" t="s">
        <v>17</v>
      </c>
      <c r="I696">
        <v>473236</v>
      </c>
      <c r="J696">
        <v>480830</v>
      </c>
      <c r="K696">
        <v>7595</v>
      </c>
      <c r="L696" t="s">
        <v>14</v>
      </c>
      <c r="M696" t="s">
        <v>1427</v>
      </c>
    </row>
    <row r="697" spans="1:13" x14ac:dyDescent="0.2">
      <c r="A697" t="s">
        <v>1428</v>
      </c>
      <c r="B697">
        <v>-2.1190953380000002</v>
      </c>
      <c r="C697">
        <v>-7.3850675680000002</v>
      </c>
      <c r="D697">
        <v>1.044875E-3</v>
      </c>
      <c r="E697">
        <v>-4.3442144960000002</v>
      </c>
      <c r="F697">
        <v>1.2058642E-2</v>
      </c>
      <c r="G697">
        <v>51548</v>
      </c>
      <c r="H697" t="s">
        <v>13</v>
      </c>
      <c r="I697">
        <v>4174109</v>
      </c>
      <c r="J697">
        <v>4182566</v>
      </c>
      <c r="K697">
        <v>8458</v>
      </c>
      <c r="L697" t="s">
        <v>18</v>
      </c>
      <c r="M697" t="s">
        <v>1429</v>
      </c>
    </row>
    <row r="698" spans="1:13" x14ac:dyDescent="0.2">
      <c r="A698" t="s">
        <v>1430</v>
      </c>
      <c r="B698">
        <v>-2.1173242210000001</v>
      </c>
      <c r="C698">
        <v>-10.72255183</v>
      </c>
      <c r="D698" s="1">
        <v>2.0599999999999999E-4</v>
      </c>
      <c r="E698">
        <v>-4.3388846140000004</v>
      </c>
      <c r="F698">
        <v>4.2864219999999998E-3</v>
      </c>
      <c r="G698">
        <v>1802</v>
      </c>
      <c r="H698" t="s">
        <v>27</v>
      </c>
      <c r="I698">
        <v>43970000</v>
      </c>
      <c r="J698">
        <v>43973369</v>
      </c>
      <c r="K698">
        <v>3370</v>
      </c>
      <c r="L698" t="s">
        <v>14</v>
      </c>
      <c r="M698" t="s">
        <v>1431</v>
      </c>
    </row>
    <row r="699" spans="1:13" x14ac:dyDescent="0.2">
      <c r="A699" t="s">
        <v>1432</v>
      </c>
      <c r="B699">
        <v>-2.1144826430000001</v>
      </c>
      <c r="C699">
        <v>-9.4074445670000006</v>
      </c>
      <c r="D699" s="1">
        <v>3.6600000000000001E-4</v>
      </c>
      <c r="E699">
        <v>-4.3303470229999999</v>
      </c>
      <c r="F699">
        <v>6.1008720000000002E-3</v>
      </c>
      <c r="G699">
        <v>8914</v>
      </c>
      <c r="H699" t="s">
        <v>104</v>
      </c>
      <c r="I699">
        <v>56416363</v>
      </c>
      <c r="J699">
        <v>56449426</v>
      </c>
      <c r="K699">
        <v>33064</v>
      </c>
      <c r="L699" t="s">
        <v>18</v>
      </c>
      <c r="M699" t="s">
        <v>1433</v>
      </c>
    </row>
    <row r="700" spans="1:13" x14ac:dyDescent="0.2">
      <c r="A700" t="s">
        <v>1434</v>
      </c>
      <c r="B700">
        <v>-2.1143046299999999</v>
      </c>
      <c r="C700">
        <v>-7.6596517669999997</v>
      </c>
      <c r="D700" s="1">
        <v>8.9400000000000005E-4</v>
      </c>
      <c r="E700">
        <v>-4.3298127360000001</v>
      </c>
      <c r="F700">
        <v>1.0841203000000001E-2</v>
      </c>
      <c r="G700">
        <v>55139</v>
      </c>
      <c r="H700" t="s">
        <v>33</v>
      </c>
      <c r="I700">
        <v>219229783</v>
      </c>
      <c r="J700">
        <v>219236679</v>
      </c>
      <c r="K700">
        <v>6897</v>
      </c>
      <c r="L700" t="s">
        <v>14</v>
      </c>
      <c r="M700" t="s">
        <v>1435</v>
      </c>
    </row>
    <row r="701" spans="1:13" x14ac:dyDescent="0.2">
      <c r="A701" t="s">
        <v>1436</v>
      </c>
      <c r="B701">
        <v>-2.1132461070000002</v>
      </c>
      <c r="C701">
        <v>-7.1923187530000003</v>
      </c>
      <c r="D701">
        <v>1.1696180000000001E-3</v>
      </c>
      <c r="E701">
        <v>-4.3266370649999999</v>
      </c>
      <c r="F701">
        <v>1.2991857000000001E-2</v>
      </c>
      <c r="G701">
        <v>283987</v>
      </c>
      <c r="H701" t="s">
        <v>24</v>
      </c>
      <c r="I701">
        <v>74950742</v>
      </c>
      <c r="J701">
        <v>74973166</v>
      </c>
      <c r="K701">
        <v>22425</v>
      </c>
      <c r="L701" t="s">
        <v>18</v>
      </c>
      <c r="M701" t="s">
        <v>1437</v>
      </c>
    </row>
    <row r="702" spans="1:13" x14ac:dyDescent="0.2">
      <c r="A702" t="s">
        <v>1438</v>
      </c>
      <c r="B702">
        <v>-2.1111574289999999</v>
      </c>
      <c r="C702">
        <v>-5.2968225880000004</v>
      </c>
      <c r="D702">
        <v>4.1639720000000002E-3</v>
      </c>
      <c r="E702">
        <v>-4.320377659</v>
      </c>
      <c r="F702">
        <v>3.1635825999999999E-2</v>
      </c>
      <c r="G702">
        <v>752</v>
      </c>
      <c r="H702" t="s">
        <v>24</v>
      </c>
      <c r="I702">
        <v>45221885</v>
      </c>
      <c r="J702">
        <v>45247319</v>
      </c>
      <c r="K702">
        <v>25435</v>
      </c>
      <c r="L702" t="s">
        <v>14</v>
      </c>
      <c r="M702" t="s">
        <v>1439</v>
      </c>
    </row>
    <row r="703" spans="1:13" x14ac:dyDescent="0.2">
      <c r="A703" t="s">
        <v>1440</v>
      </c>
      <c r="B703">
        <v>-2.1096614599999999</v>
      </c>
      <c r="C703">
        <v>-15.12946438</v>
      </c>
      <c r="D703" s="1">
        <v>4.4299999999999999E-5</v>
      </c>
      <c r="E703">
        <v>-4.3159000650000001</v>
      </c>
      <c r="F703">
        <v>1.837324E-3</v>
      </c>
      <c r="G703">
        <v>208</v>
      </c>
      <c r="H703" t="s">
        <v>13</v>
      </c>
      <c r="I703">
        <v>40230317</v>
      </c>
      <c r="J703">
        <v>40285536</v>
      </c>
      <c r="K703">
        <v>55220</v>
      </c>
      <c r="L703" t="s">
        <v>18</v>
      </c>
      <c r="M703" t="s">
        <v>1441</v>
      </c>
    </row>
    <row r="704" spans="1:13" x14ac:dyDescent="0.2">
      <c r="A704" t="s">
        <v>1442</v>
      </c>
      <c r="B704">
        <v>-2.1096110870000002</v>
      </c>
      <c r="C704">
        <v>-9.1159526379999996</v>
      </c>
      <c r="D704" s="1">
        <v>4.2000000000000002E-4</v>
      </c>
      <c r="E704">
        <v>-4.3157493750000002</v>
      </c>
      <c r="F704">
        <v>6.6589960000000004E-3</v>
      </c>
      <c r="G704">
        <v>10536</v>
      </c>
      <c r="H704" t="s">
        <v>104</v>
      </c>
      <c r="I704">
        <v>6828407</v>
      </c>
      <c r="J704">
        <v>6839847</v>
      </c>
      <c r="K704">
        <v>11441</v>
      </c>
      <c r="L704" t="s">
        <v>14</v>
      </c>
      <c r="M704" t="s">
        <v>1443</v>
      </c>
    </row>
    <row r="705" spans="1:13" x14ac:dyDescent="0.2">
      <c r="A705" t="s">
        <v>1444</v>
      </c>
      <c r="B705">
        <v>-2.107440531</v>
      </c>
      <c r="C705">
        <v>-8.6302714530000006</v>
      </c>
      <c r="D705" s="1">
        <v>5.3399999999999997E-4</v>
      </c>
      <c r="E705">
        <v>-4.309261148</v>
      </c>
      <c r="F705">
        <v>7.6976839999999998E-3</v>
      </c>
      <c r="G705">
        <v>7080</v>
      </c>
      <c r="H705" t="s">
        <v>164</v>
      </c>
      <c r="I705">
        <v>36516392</v>
      </c>
      <c r="J705">
        <v>36521149</v>
      </c>
      <c r="K705">
        <v>4758</v>
      </c>
      <c r="L705" t="s">
        <v>18</v>
      </c>
      <c r="M705" t="s">
        <v>1445</v>
      </c>
    </row>
    <row r="706" spans="1:13" x14ac:dyDescent="0.2">
      <c r="A706" t="s">
        <v>1446</v>
      </c>
      <c r="B706">
        <v>-2.1073680010000002</v>
      </c>
      <c r="C706">
        <v>-5.2746820879999996</v>
      </c>
      <c r="D706">
        <v>4.2347599999999997E-3</v>
      </c>
      <c r="E706">
        <v>-4.3090445109999997</v>
      </c>
      <c r="F706">
        <v>3.1972304999999999E-2</v>
      </c>
      <c r="G706">
        <v>84818</v>
      </c>
      <c r="H706" t="s">
        <v>143</v>
      </c>
      <c r="I706">
        <v>9917074</v>
      </c>
      <c r="J706">
        <v>9945385</v>
      </c>
      <c r="K706">
        <v>28312</v>
      </c>
      <c r="L706" t="s">
        <v>14</v>
      </c>
      <c r="M706" t="s">
        <v>1447</v>
      </c>
    </row>
    <row r="707" spans="1:13" x14ac:dyDescent="0.2">
      <c r="A707" t="s">
        <v>1448</v>
      </c>
      <c r="B707">
        <v>-2.1073329680000001</v>
      </c>
      <c r="C707">
        <v>-5.4904995960000003</v>
      </c>
      <c r="D707">
        <v>3.60122E-3</v>
      </c>
      <c r="E707">
        <v>-4.3089398770000003</v>
      </c>
      <c r="F707">
        <v>2.8527128999999998E-2</v>
      </c>
      <c r="G707">
        <v>107984190</v>
      </c>
      <c r="H707" t="s">
        <v>99</v>
      </c>
      <c r="I707">
        <v>242594</v>
      </c>
      <c r="J707">
        <v>248903</v>
      </c>
      <c r="K707">
        <v>6310</v>
      </c>
      <c r="L707" t="s">
        <v>18</v>
      </c>
      <c r="M707" t="s">
        <v>1449</v>
      </c>
    </row>
    <row r="708" spans="1:13" x14ac:dyDescent="0.2">
      <c r="A708" t="s">
        <v>1450</v>
      </c>
      <c r="B708">
        <v>-2.1070612930000001</v>
      </c>
      <c r="C708">
        <v>-20.423316790000001</v>
      </c>
      <c r="D708" s="1">
        <v>1.1399999999999999E-5</v>
      </c>
      <c r="E708">
        <v>-4.3081285329999996</v>
      </c>
      <c r="F708">
        <v>1.025546E-3</v>
      </c>
      <c r="G708">
        <v>80346</v>
      </c>
      <c r="H708" t="s">
        <v>254</v>
      </c>
      <c r="I708">
        <v>22138020</v>
      </c>
      <c r="J708">
        <v>22141951</v>
      </c>
      <c r="K708">
        <v>3932</v>
      </c>
      <c r="L708" t="s">
        <v>18</v>
      </c>
      <c r="M708" t="s">
        <v>1451</v>
      </c>
    </row>
    <row r="709" spans="1:13" x14ac:dyDescent="0.2">
      <c r="A709" t="s">
        <v>1452</v>
      </c>
      <c r="B709">
        <v>-2.106953152</v>
      </c>
      <c r="C709">
        <v>-5.0778697570000002</v>
      </c>
      <c r="D709">
        <v>4.9312239999999997E-3</v>
      </c>
      <c r="E709">
        <v>-4.3078056169999996</v>
      </c>
      <c r="F709">
        <v>3.5736559000000001E-2</v>
      </c>
      <c r="G709">
        <v>100505683</v>
      </c>
      <c r="H709" t="s">
        <v>21</v>
      </c>
      <c r="I709">
        <v>23356586</v>
      </c>
      <c r="J709">
        <v>23358175</v>
      </c>
      <c r="K709">
        <v>1590</v>
      </c>
      <c r="L709" t="s">
        <v>18</v>
      </c>
      <c r="M709" t="s">
        <v>1453</v>
      </c>
    </row>
    <row r="710" spans="1:13" x14ac:dyDescent="0.2">
      <c r="A710" t="s">
        <v>1454</v>
      </c>
      <c r="B710">
        <v>-2.1066808369999999</v>
      </c>
      <c r="C710">
        <v>-16.9709152</v>
      </c>
      <c r="D710" s="1">
        <v>2.6400000000000001E-5</v>
      </c>
      <c r="E710">
        <v>-4.306992578</v>
      </c>
      <c r="F710">
        <v>1.459758E-3</v>
      </c>
      <c r="G710">
        <v>84296</v>
      </c>
      <c r="H710" t="s">
        <v>254</v>
      </c>
      <c r="I710">
        <v>41529218</v>
      </c>
      <c r="J710">
        <v>41545030</v>
      </c>
      <c r="K710">
        <v>15813</v>
      </c>
      <c r="L710" t="s">
        <v>14</v>
      </c>
      <c r="M710" t="s">
        <v>1455</v>
      </c>
    </row>
    <row r="711" spans="1:13" x14ac:dyDescent="0.2">
      <c r="A711" t="s">
        <v>1456</v>
      </c>
      <c r="B711">
        <v>-2.1052263899999999</v>
      </c>
      <c r="C711">
        <v>-6.0383955909999996</v>
      </c>
      <c r="D711">
        <v>2.4382269999999998E-3</v>
      </c>
      <c r="E711">
        <v>-4.3026526890000003</v>
      </c>
      <c r="F711">
        <v>2.1543185999999999E-2</v>
      </c>
      <c r="G711">
        <v>79844</v>
      </c>
      <c r="H711" t="s">
        <v>17</v>
      </c>
      <c r="I711">
        <v>795605</v>
      </c>
      <c r="J711">
        <v>858973</v>
      </c>
      <c r="K711">
        <v>63369</v>
      </c>
      <c r="L711" t="s">
        <v>18</v>
      </c>
      <c r="M711" t="s">
        <v>1457</v>
      </c>
    </row>
    <row r="712" spans="1:13" x14ac:dyDescent="0.2">
      <c r="A712" t="s">
        <v>1458</v>
      </c>
      <c r="B712">
        <v>-2.1043037010000001</v>
      </c>
      <c r="C712">
        <v>-8.6230523419999994</v>
      </c>
      <c r="D712" s="1">
        <v>5.3600000000000002E-4</v>
      </c>
      <c r="E712">
        <v>-4.2999017659999996</v>
      </c>
      <c r="F712">
        <v>7.7143539999999997E-3</v>
      </c>
      <c r="G712">
        <v>7249</v>
      </c>
      <c r="H712" t="s">
        <v>30</v>
      </c>
      <c r="I712">
        <v>2047967</v>
      </c>
      <c r="J712">
        <v>2089491</v>
      </c>
      <c r="K712">
        <v>41525</v>
      </c>
      <c r="L712" t="s">
        <v>14</v>
      </c>
      <c r="M712" t="s">
        <v>1459</v>
      </c>
    </row>
    <row r="713" spans="1:13" x14ac:dyDescent="0.2">
      <c r="A713" t="s">
        <v>1460</v>
      </c>
      <c r="B713">
        <v>-2.1041625540000002</v>
      </c>
      <c r="C713">
        <v>-24.91924101</v>
      </c>
      <c r="D713" s="1">
        <v>4.6299999999999997E-6</v>
      </c>
      <c r="E713">
        <v>-4.2994811049999999</v>
      </c>
      <c r="F713" s="1">
        <v>7.1599999999999995E-4</v>
      </c>
      <c r="G713">
        <v>1019</v>
      </c>
      <c r="H713" t="s">
        <v>104</v>
      </c>
      <c r="I713">
        <v>57747727</v>
      </c>
      <c r="J713">
        <v>57756013</v>
      </c>
      <c r="K713">
        <v>8287</v>
      </c>
      <c r="L713" t="s">
        <v>18</v>
      </c>
      <c r="M713" t="s">
        <v>1461</v>
      </c>
    </row>
    <row r="714" spans="1:13" x14ac:dyDescent="0.2">
      <c r="A714" t="s">
        <v>1462</v>
      </c>
      <c r="B714">
        <v>-2.1004143150000001</v>
      </c>
      <c r="C714">
        <v>-6.9419044269999999</v>
      </c>
      <c r="D714">
        <v>1.3595549999999999E-3</v>
      </c>
      <c r="E714">
        <v>-4.288325199</v>
      </c>
      <c r="F714">
        <v>1.4375972000000001E-2</v>
      </c>
      <c r="G714">
        <v>57465</v>
      </c>
      <c r="H714" t="s">
        <v>30</v>
      </c>
      <c r="I714">
        <v>2475051</v>
      </c>
      <c r="J714">
        <v>2520218</v>
      </c>
      <c r="K714">
        <v>45168</v>
      </c>
      <c r="L714" t="s">
        <v>14</v>
      </c>
      <c r="M714" t="s">
        <v>1463</v>
      </c>
    </row>
    <row r="715" spans="1:13" x14ac:dyDescent="0.2">
      <c r="A715" t="s">
        <v>1464</v>
      </c>
      <c r="B715">
        <v>-2.1003563590000001</v>
      </c>
      <c r="C715">
        <v>-25.154859269999999</v>
      </c>
      <c r="D715" s="1">
        <v>4.4399999999999998E-6</v>
      </c>
      <c r="E715">
        <v>-4.2881529330000001</v>
      </c>
      <c r="F715" s="1">
        <v>7.0600000000000003E-4</v>
      </c>
      <c r="G715">
        <v>84866</v>
      </c>
      <c r="H715" t="s">
        <v>36</v>
      </c>
      <c r="I715">
        <v>118531041</v>
      </c>
      <c r="J715">
        <v>118547280</v>
      </c>
      <c r="K715">
        <v>16240</v>
      </c>
      <c r="L715" t="s">
        <v>14</v>
      </c>
      <c r="M715" t="s">
        <v>1465</v>
      </c>
    </row>
    <row r="716" spans="1:13" x14ac:dyDescent="0.2">
      <c r="A716" t="s">
        <v>1466</v>
      </c>
      <c r="B716">
        <v>-2.1000281670000001</v>
      </c>
      <c r="C716">
        <v>-6.1366979339999999</v>
      </c>
      <c r="D716">
        <v>2.280364E-3</v>
      </c>
      <c r="E716">
        <v>-4.2871775530000003</v>
      </c>
      <c r="F716">
        <v>2.0563680000000001E-2</v>
      </c>
      <c r="G716">
        <v>146059</v>
      </c>
      <c r="H716" t="s">
        <v>119</v>
      </c>
      <c r="I716">
        <v>42723544</v>
      </c>
      <c r="J716">
        <v>42737128</v>
      </c>
      <c r="K716">
        <v>13585</v>
      </c>
      <c r="L716" t="s">
        <v>18</v>
      </c>
      <c r="M716" t="s">
        <v>1467</v>
      </c>
    </row>
    <row r="717" spans="1:13" x14ac:dyDescent="0.2">
      <c r="A717" t="s">
        <v>1468</v>
      </c>
      <c r="B717">
        <v>-2.0993355669999998</v>
      </c>
      <c r="C717">
        <v>-10.4498452</v>
      </c>
      <c r="D717" s="1">
        <v>2.31E-4</v>
      </c>
      <c r="E717">
        <v>-4.2851198830000001</v>
      </c>
      <c r="F717">
        <v>4.6091889999999996E-3</v>
      </c>
      <c r="G717">
        <v>2057</v>
      </c>
      <c r="H717" t="s">
        <v>13</v>
      </c>
      <c r="I717">
        <v>11377207</v>
      </c>
      <c r="J717">
        <v>11384342</v>
      </c>
      <c r="K717">
        <v>7136</v>
      </c>
      <c r="L717" t="s">
        <v>18</v>
      </c>
      <c r="M717" t="s">
        <v>1469</v>
      </c>
    </row>
    <row r="718" spans="1:13" x14ac:dyDescent="0.2">
      <c r="A718" t="s">
        <v>1470</v>
      </c>
      <c r="B718">
        <v>-2.0953054070000001</v>
      </c>
      <c r="C718">
        <v>-8.1999176210000009</v>
      </c>
      <c r="D718" s="1">
        <v>6.6600000000000003E-4</v>
      </c>
      <c r="E718">
        <v>-4.2731661320000001</v>
      </c>
      <c r="F718">
        <v>8.939153E-3</v>
      </c>
      <c r="G718">
        <v>654429</v>
      </c>
      <c r="H718" t="s">
        <v>104</v>
      </c>
      <c r="I718">
        <v>1820565</v>
      </c>
      <c r="J718">
        <v>1836753</v>
      </c>
      <c r="K718">
        <v>16189</v>
      </c>
      <c r="L718" t="s">
        <v>14</v>
      </c>
      <c r="M718" t="s">
        <v>1471</v>
      </c>
    </row>
    <row r="719" spans="1:13" x14ac:dyDescent="0.2">
      <c r="A719" t="s">
        <v>1472</v>
      </c>
      <c r="B719">
        <v>-2.0945643760000001</v>
      </c>
      <c r="C719">
        <v>-5.0139108480000001</v>
      </c>
      <c r="D719">
        <v>5.1863090000000001E-3</v>
      </c>
      <c r="E719">
        <v>-4.2709718099999998</v>
      </c>
      <c r="F719">
        <v>3.7149785999999997E-2</v>
      </c>
      <c r="G719">
        <v>10612</v>
      </c>
      <c r="H719" t="s">
        <v>36</v>
      </c>
      <c r="I719">
        <v>6448613</v>
      </c>
      <c r="J719">
        <v>6474459</v>
      </c>
      <c r="K719">
        <v>25847</v>
      </c>
      <c r="L719" t="s">
        <v>18</v>
      </c>
      <c r="M719" t="s">
        <v>1473</v>
      </c>
    </row>
    <row r="720" spans="1:13" x14ac:dyDescent="0.2">
      <c r="A720" t="s">
        <v>1474</v>
      </c>
      <c r="B720">
        <v>-2.0943962150000002</v>
      </c>
      <c r="C720">
        <v>-6.196266381</v>
      </c>
      <c r="D720">
        <v>2.1906510000000001E-3</v>
      </c>
      <c r="E720">
        <v>-4.2704740140000004</v>
      </c>
      <c r="F720">
        <v>2.0026816999999999E-2</v>
      </c>
      <c r="G720">
        <v>107985231</v>
      </c>
      <c r="H720" t="s">
        <v>27</v>
      </c>
      <c r="I720">
        <v>180936758</v>
      </c>
      <c r="J720">
        <v>180941157</v>
      </c>
      <c r="K720">
        <v>4400</v>
      </c>
      <c r="L720" t="s">
        <v>18</v>
      </c>
      <c r="M720" t="s">
        <v>1475</v>
      </c>
    </row>
    <row r="721" spans="1:13" x14ac:dyDescent="0.2">
      <c r="A721" t="s">
        <v>1476</v>
      </c>
      <c r="B721">
        <v>-2.0872219680000001</v>
      </c>
      <c r="C721">
        <v>-8.9539233649999996</v>
      </c>
      <c r="D721" s="1">
        <v>4.55E-4</v>
      </c>
      <c r="E721">
        <v>-4.2492904759999997</v>
      </c>
      <c r="F721">
        <v>6.9994419999999998E-3</v>
      </c>
      <c r="G721">
        <v>9374</v>
      </c>
      <c r="H721" t="s">
        <v>43</v>
      </c>
      <c r="I721">
        <v>32154141</v>
      </c>
      <c r="J721">
        <v>32163675</v>
      </c>
      <c r="K721">
        <v>9535</v>
      </c>
      <c r="L721" t="s">
        <v>14</v>
      </c>
      <c r="M721" t="s">
        <v>1477</v>
      </c>
    </row>
    <row r="722" spans="1:13" x14ac:dyDescent="0.2">
      <c r="A722" t="s">
        <v>1478</v>
      </c>
      <c r="B722">
        <v>-2.0860337339999999</v>
      </c>
      <c r="C722">
        <v>-6.2677724039999996</v>
      </c>
      <c r="D722">
        <v>2.0884779999999999E-3</v>
      </c>
      <c r="E722">
        <v>-4.2457921130000003</v>
      </c>
      <c r="F722">
        <v>1.9372877E-2</v>
      </c>
      <c r="G722">
        <v>79676</v>
      </c>
      <c r="H722" t="s">
        <v>104</v>
      </c>
      <c r="I722">
        <v>122974580</v>
      </c>
      <c r="J722">
        <v>122982907</v>
      </c>
      <c r="K722">
        <v>8328</v>
      </c>
      <c r="L722" t="s">
        <v>14</v>
      </c>
      <c r="M722" t="s">
        <v>1479</v>
      </c>
    </row>
    <row r="723" spans="1:13" x14ac:dyDescent="0.2">
      <c r="A723" t="s">
        <v>1480</v>
      </c>
      <c r="B723">
        <v>-2.085322568</v>
      </c>
      <c r="C723">
        <v>-7.2153217139999999</v>
      </c>
      <c r="D723">
        <v>1.1538239999999999E-3</v>
      </c>
      <c r="E723">
        <v>-4.2436996960000002</v>
      </c>
      <c r="F723">
        <v>1.2868875E-2</v>
      </c>
      <c r="G723">
        <v>286140</v>
      </c>
      <c r="H723" t="s">
        <v>254</v>
      </c>
      <c r="I723">
        <v>38600661</v>
      </c>
      <c r="J723">
        <v>38601200</v>
      </c>
      <c r="K723">
        <v>540</v>
      </c>
      <c r="L723" t="s">
        <v>18</v>
      </c>
      <c r="M723" t="s">
        <v>1481</v>
      </c>
    </row>
    <row r="724" spans="1:13" x14ac:dyDescent="0.2">
      <c r="A724" t="s">
        <v>1482</v>
      </c>
      <c r="B724">
        <v>-2.0847691209999999</v>
      </c>
      <c r="C724">
        <v>-6.1606420420000001</v>
      </c>
      <c r="D724">
        <v>2.243784E-3</v>
      </c>
      <c r="E724">
        <v>-4.24207204</v>
      </c>
      <c r="F724">
        <v>2.0328880000000001E-2</v>
      </c>
      <c r="G724">
        <v>51673</v>
      </c>
      <c r="H724" t="s">
        <v>30</v>
      </c>
      <c r="I724">
        <v>67389809</v>
      </c>
      <c r="J724">
        <v>67393518</v>
      </c>
      <c r="K724">
        <v>3710</v>
      </c>
      <c r="L724" t="s">
        <v>18</v>
      </c>
      <c r="M724" t="s">
        <v>1483</v>
      </c>
    </row>
    <row r="725" spans="1:13" x14ac:dyDescent="0.2">
      <c r="A725" t="s">
        <v>1484</v>
      </c>
      <c r="B725">
        <v>-2.0841057900000002</v>
      </c>
      <c r="C725">
        <v>-6.79549264</v>
      </c>
      <c r="D725">
        <v>1.4878090000000001E-3</v>
      </c>
      <c r="E725">
        <v>-4.2401220410000002</v>
      </c>
      <c r="F725">
        <v>1.5282265999999999E-2</v>
      </c>
      <c r="G725">
        <v>23241</v>
      </c>
      <c r="H725" t="s">
        <v>164</v>
      </c>
      <c r="I725">
        <v>105300563</v>
      </c>
      <c r="J725">
        <v>105398147</v>
      </c>
      <c r="K725">
        <v>97585</v>
      </c>
      <c r="L725" t="s">
        <v>14</v>
      </c>
      <c r="M725" t="s">
        <v>1485</v>
      </c>
    </row>
    <row r="726" spans="1:13" x14ac:dyDescent="0.2">
      <c r="A726" t="s">
        <v>1486</v>
      </c>
      <c r="B726">
        <v>-2.0839955379999999</v>
      </c>
      <c r="C726">
        <v>-7.0509625329999999</v>
      </c>
      <c r="D726">
        <v>1.2725950000000001E-3</v>
      </c>
      <c r="E726">
        <v>-4.2397980190000002</v>
      </c>
      <c r="F726">
        <v>1.3775498000000001E-2</v>
      </c>
      <c r="G726">
        <v>84292</v>
      </c>
      <c r="H726" t="s">
        <v>13</v>
      </c>
      <c r="I726">
        <v>12666802</v>
      </c>
      <c r="J726">
        <v>12675832</v>
      </c>
      <c r="K726">
        <v>9031</v>
      </c>
      <c r="L726" t="s">
        <v>14</v>
      </c>
      <c r="M726" t="s">
        <v>1487</v>
      </c>
    </row>
    <row r="727" spans="1:13" x14ac:dyDescent="0.2">
      <c r="A727" t="s">
        <v>1488</v>
      </c>
      <c r="B727">
        <v>-2.083792608</v>
      </c>
      <c r="C727">
        <v>-8.8910653320000002</v>
      </c>
      <c r="D727" s="1">
        <v>4.6900000000000002E-4</v>
      </c>
      <c r="E727">
        <v>-4.2392016899999998</v>
      </c>
      <c r="F727">
        <v>7.1279999999999998E-3</v>
      </c>
      <c r="G727">
        <v>84065</v>
      </c>
      <c r="H727" t="s">
        <v>27</v>
      </c>
      <c r="I727">
        <v>27322145</v>
      </c>
      <c r="J727">
        <v>27336400</v>
      </c>
      <c r="K727">
        <v>14256</v>
      </c>
      <c r="L727" t="s">
        <v>14</v>
      </c>
      <c r="M727" t="s">
        <v>1489</v>
      </c>
    </row>
    <row r="728" spans="1:13" x14ac:dyDescent="0.2">
      <c r="A728" t="s">
        <v>1490</v>
      </c>
      <c r="B728">
        <v>-2.082239516</v>
      </c>
      <c r="C728">
        <v>-7.6566262549999999</v>
      </c>
      <c r="D728" s="1">
        <v>8.9499999999999996E-4</v>
      </c>
      <c r="E728">
        <v>-4.2346405540000003</v>
      </c>
      <c r="F728">
        <v>1.0848824E-2</v>
      </c>
      <c r="G728">
        <v>375607</v>
      </c>
      <c r="H728" t="s">
        <v>217</v>
      </c>
      <c r="I728">
        <v>101170496</v>
      </c>
      <c r="J728">
        <v>101180293</v>
      </c>
      <c r="K728">
        <v>9798</v>
      </c>
      <c r="L728" t="s">
        <v>18</v>
      </c>
      <c r="M728" t="s">
        <v>1491</v>
      </c>
    </row>
    <row r="729" spans="1:13" x14ac:dyDescent="0.2">
      <c r="A729" t="s">
        <v>1492</v>
      </c>
      <c r="B729">
        <v>-2.0786433099999999</v>
      </c>
      <c r="C729">
        <v>-15.36759101</v>
      </c>
      <c r="D729" s="1">
        <v>4.1300000000000001E-5</v>
      </c>
      <c r="E729">
        <v>-4.2240980129999999</v>
      </c>
      <c r="F729">
        <v>1.7853509999999999E-3</v>
      </c>
      <c r="G729">
        <v>4668</v>
      </c>
      <c r="H729" t="s">
        <v>75</v>
      </c>
      <c r="I729">
        <v>42058334</v>
      </c>
      <c r="J729">
        <v>42070842</v>
      </c>
      <c r="K729">
        <v>12509</v>
      </c>
      <c r="L729" t="s">
        <v>18</v>
      </c>
      <c r="M729" t="s">
        <v>1493</v>
      </c>
    </row>
    <row r="730" spans="1:13" x14ac:dyDescent="0.2">
      <c r="A730" t="s">
        <v>1494</v>
      </c>
      <c r="B730">
        <v>-2.0776832089999999</v>
      </c>
      <c r="C730">
        <v>-8.2551014980000001</v>
      </c>
      <c r="D730">
        <v>6.4718900000000005E-4</v>
      </c>
      <c r="E730">
        <v>-4.221287845</v>
      </c>
      <c r="F730">
        <v>8.7604510000000007E-3</v>
      </c>
      <c r="G730">
        <v>79042</v>
      </c>
      <c r="H730" t="s">
        <v>13</v>
      </c>
      <c r="I730">
        <v>54191308</v>
      </c>
      <c r="J730">
        <v>54194532</v>
      </c>
      <c r="K730">
        <v>3225</v>
      </c>
      <c r="L730" t="s">
        <v>14</v>
      </c>
      <c r="M730" t="s">
        <v>1495</v>
      </c>
    </row>
    <row r="731" spans="1:13" x14ac:dyDescent="0.2">
      <c r="A731" t="s">
        <v>1496</v>
      </c>
      <c r="B731">
        <v>-2.0764782890000002</v>
      </c>
      <c r="C731">
        <v>-5.4992692249999999</v>
      </c>
      <c r="D731">
        <v>3.5779599999999998E-3</v>
      </c>
      <c r="E731">
        <v>-4.217763755</v>
      </c>
      <c r="F731">
        <v>2.8423248000000002E-2</v>
      </c>
      <c r="G731">
        <v>51343</v>
      </c>
      <c r="H731" t="s">
        <v>13</v>
      </c>
      <c r="I731">
        <v>3506311</v>
      </c>
      <c r="J731">
        <v>3538334</v>
      </c>
      <c r="K731">
        <v>32024</v>
      </c>
      <c r="L731" t="s">
        <v>14</v>
      </c>
      <c r="M731" t="s">
        <v>1497</v>
      </c>
    </row>
    <row r="732" spans="1:13" x14ac:dyDescent="0.2">
      <c r="A732" t="s">
        <v>1498</v>
      </c>
      <c r="B732">
        <v>-2.0722940350000001</v>
      </c>
      <c r="C732">
        <v>-18.981386400000002</v>
      </c>
      <c r="D732" s="1">
        <v>1.59E-5</v>
      </c>
      <c r="E732">
        <v>-4.2055486809999998</v>
      </c>
      <c r="F732">
        <v>1.1757880000000001E-3</v>
      </c>
      <c r="G732">
        <v>79089</v>
      </c>
      <c r="H732" t="s">
        <v>24</v>
      </c>
      <c r="I732">
        <v>44186970</v>
      </c>
      <c r="J732">
        <v>44191929</v>
      </c>
      <c r="K732">
        <v>4960</v>
      </c>
      <c r="L732" t="s">
        <v>14</v>
      </c>
      <c r="M732" t="s">
        <v>1499</v>
      </c>
    </row>
    <row r="733" spans="1:13" x14ac:dyDescent="0.2">
      <c r="A733" t="s">
        <v>1500</v>
      </c>
      <c r="B733">
        <v>-2.071116323</v>
      </c>
      <c r="C733">
        <v>-18.685933250000001</v>
      </c>
      <c r="D733" s="1">
        <v>1.7099999999999999E-5</v>
      </c>
      <c r="E733">
        <v>-4.202116975</v>
      </c>
      <c r="F733">
        <v>1.224915E-3</v>
      </c>
      <c r="G733">
        <v>8220</v>
      </c>
      <c r="H733" t="s">
        <v>75</v>
      </c>
      <c r="I733">
        <v>19130279</v>
      </c>
      <c r="J733">
        <v>19144684</v>
      </c>
      <c r="K733">
        <v>14406</v>
      </c>
      <c r="L733" t="s">
        <v>18</v>
      </c>
      <c r="M733" t="s">
        <v>1501</v>
      </c>
    </row>
    <row r="734" spans="1:13" x14ac:dyDescent="0.2">
      <c r="A734" t="s">
        <v>1502</v>
      </c>
      <c r="B734">
        <v>-2.0692409220000001</v>
      </c>
      <c r="C734">
        <v>-6.6359792610000001</v>
      </c>
      <c r="D734">
        <v>1.644462E-3</v>
      </c>
      <c r="E734">
        <v>-4.1966580689999997</v>
      </c>
      <c r="F734">
        <v>1.6388264E-2</v>
      </c>
      <c r="G734">
        <v>51160</v>
      </c>
      <c r="H734" t="s">
        <v>254</v>
      </c>
      <c r="I734">
        <v>144423617</v>
      </c>
      <c r="J734">
        <v>144428548</v>
      </c>
      <c r="K734">
        <v>4932</v>
      </c>
      <c r="L734" t="s">
        <v>18</v>
      </c>
      <c r="M734" t="s">
        <v>1503</v>
      </c>
    </row>
    <row r="735" spans="1:13" x14ac:dyDescent="0.2">
      <c r="A735" t="s">
        <v>1504</v>
      </c>
      <c r="B735">
        <v>-2.0687437310000001</v>
      </c>
      <c r="C735">
        <v>-5.1778911909999996</v>
      </c>
      <c r="D735">
        <v>4.5615409999999997E-3</v>
      </c>
      <c r="E735">
        <v>-4.1952120400000004</v>
      </c>
      <c r="F735">
        <v>3.3784172000000001E-2</v>
      </c>
      <c r="G735">
        <v>124904608</v>
      </c>
      <c r="H735" t="s">
        <v>13</v>
      </c>
      <c r="I735">
        <v>489166</v>
      </c>
      <c r="J735">
        <v>490070</v>
      </c>
      <c r="K735">
        <v>905</v>
      </c>
      <c r="L735" t="s">
        <v>14</v>
      </c>
      <c r="M735" t="s">
        <v>1505</v>
      </c>
    </row>
    <row r="736" spans="1:13" x14ac:dyDescent="0.2">
      <c r="A736" t="s">
        <v>1506</v>
      </c>
      <c r="B736">
        <v>-2.0654042179999998</v>
      </c>
      <c r="C736">
        <v>-5.930150695</v>
      </c>
      <c r="D736">
        <v>2.62744E-3</v>
      </c>
      <c r="E736">
        <v>-4.1855123040000004</v>
      </c>
      <c r="F736">
        <v>2.2721842999999999E-2</v>
      </c>
      <c r="G736">
        <v>150248</v>
      </c>
      <c r="H736" t="s">
        <v>75</v>
      </c>
      <c r="I736">
        <v>23762990</v>
      </c>
      <c r="J736">
        <v>23765863</v>
      </c>
      <c r="K736">
        <v>2874</v>
      </c>
      <c r="L736" t="s">
        <v>14</v>
      </c>
      <c r="M736" t="s">
        <v>1507</v>
      </c>
    </row>
    <row r="737" spans="1:13" x14ac:dyDescent="0.2">
      <c r="A737" t="s">
        <v>1508</v>
      </c>
      <c r="B737">
        <v>-2.0645246269999999</v>
      </c>
      <c r="C737">
        <v>-16.96634414</v>
      </c>
      <c r="D737" s="1">
        <v>2.6400000000000001E-5</v>
      </c>
      <c r="E737">
        <v>-4.1829612310000002</v>
      </c>
      <c r="F737">
        <v>1.459758E-3</v>
      </c>
      <c r="G737">
        <v>10540</v>
      </c>
      <c r="H737" t="s">
        <v>104</v>
      </c>
      <c r="I737">
        <v>57529633</v>
      </c>
      <c r="J737">
        <v>57547224</v>
      </c>
      <c r="K737">
        <v>17592</v>
      </c>
      <c r="L737" t="s">
        <v>18</v>
      </c>
      <c r="M737" t="s">
        <v>1509</v>
      </c>
    </row>
    <row r="738" spans="1:13" x14ac:dyDescent="0.2">
      <c r="A738" t="s">
        <v>1510</v>
      </c>
      <c r="B738">
        <v>-2.0638326600000001</v>
      </c>
      <c r="C738">
        <v>-6.2271688010000004</v>
      </c>
      <c r="D738">
        <v>2.1457770000000002E-3</v>
      </c>
      <c r="E738">
        <v>-4.1809554179999999</v>
      </c>
      <c r="F738">
        <v>1.9753639999999999E-2</v>
      </c>
      <c r="G738">
        <v>643276</v>
      </c>
      <c r="H738" t="s">
        <v>33</v>
      </c>
      <c r="I738">
        <v>130229363</v>
      </c>
      <c r="J738">
        <v>130232085</v>
      </c>
      <c r="K738">
        <v>2723</v>
      </c>
      <c r="L738" t="s">
        <v>14</v>
      </c>
      <c r="M738" t="s">
        <v>1511</v>
      </c>
    </row>
    <row r="739" spans="1:13" x14ac:dyDescent="0.2">
      <c r="A739" t="s">
        <v>1512</v>
      </c>
      <c r="B739">
        <v>-2.0603565129999999</v>
      </c>
      <c r="C739">
        <v>-7.5286188779999996</v>
      </c>
      <c r="D739" s="1">
        <v>9.6199999999999996E-4</v>
      </c>
      <c r="E739">
        <v>-4.1708936100000003</v>
      </c>
      <c r="F739">
        <v>1.1373006999999999E-2</v>
      </c>
      <c r="G739">
        <v>283643</v>
      </c>
      <c r="H739" t="s">
        <v>164</v>
      </c>
      <c r="I739">
        <v>105487199</v>
      </c>
      <c r="J739">
        <v>105499575</v>
      </c>
      <c r="K739">
        <v>12377</v>
      </c>
      <c r="L739" t="s">
        <v>14</v>
      </c>
      <c r="M739" t="s">
        <v>1513</v>
      </c>
    </row>
    <row r="740" spans="1:13" x14ac:dyDescent="0.2">
      <c r="A740" t="s">
        <v>1514</v>
      </c>
      <c r="B740">
        <v>-2.0594544130000001</v>
      </c>
      <c r="C740">
        <v>-25.90284617</v>
      </c>
      <c r="D740" s="1">
        <v>3.8800000000000001E-6</v>
      </c>
      <c r="E740">
        <v>-4.168286417</v>
      </c>
      <c r="F740" s="1">
        <v>6.7299999999999999E-4</v>
      </c>
      <c r="G740">
        <v>2049</v>
      </c>
      <c r="H740" t="s">
        <v>143</v>
      </c>
      <c r="I740">
        <v>184561785</v>
      </c>
      <c r="J740">
        <v>184582408</v>
      </c>
      <c r="K740">
        <v>20624</v>
      </c>
      <c r="L740" t="s">
        <v>14</v>
      </c>
      <c r="M740" t="s">
        <v>1515</v>
      </c>
    </row>
    <row r="741" spans="1:13" x14ac:dyDescent="0.2">
      <c r="A741" t="s">
        <v>1516</v>
      </c>
      <c r="B741">
        <v>-2.059336192</v>
      </c>
      <c r="C741">
        <v>-10.04548844</v>
      </c>
      <c r="D741" s="1">
        <v>2.7500000000000002E-4</v>
      </c>
      <c r="E741">
        <v>-4.1679448600000004</v>
      </c>
      <c r="F741">
        <v>5.1308600000000001E-3</v>
      </c>
      <c r="G741">
        <v>10723</v>
      </c>
      <c r="H741" t="s">
        <v>17</v>
      </c>
      <c r="I741">
        <v>1050384</v>
      </c>
      <c r="J741">
        <v>1112063</v>
      </c>
      <c r="K741">
        <v>61680</v>
      </c>
      <c r="L741" t="s">
        <v>18</v>
      </c>
      <c r="M741" t="s">
        <v>1517</v>
      </c>
    </row>
    <row r="742" spans="1:13" x14ac:dyDescent="0.2">
      <c r="A742" t="s">
        <v>1518</v>
      </c>
      <c r="B742">
        <v>-2.0590740749999998</v>
      </c>
      <c r="C742">
        <v>-6.0813930010000004</v>
      </c>
      <c r="D742">
        <v>2.3676190000000001E-3</v>
      </c>
      <c r="E742">
        <v>-4.167187674</v>
      </c>
      <c r="F742">
        <v>2.1060255E-2</v>
      </c>
      <c r="G742">
        <v>101928331</v>
      </c>
      <c r="H742" t="s">
        <v>43</v>
      </c>
      <c r="I742">
        <v>14431683</v>
      </c>
      <c r="J742">
        <v>14502701</v>
      </c>
      <c r="K742">
        <v>71019</v>
      </c>
      <c r="L742" t="s">
        <v>14</v>
      </c>
      <c r="M742" t="s">
        <v>1519</v>
      </c>
    </row>
    <row r="743" spans="1:13" x14ac:dyDescent="0.2">
      <c r="A743" t="s">
        <v>1520</v>
      </c>
      <c r="B743">
        <v>-2.0583117679999998</v>
      </c>
      <c r="C743">
        <v>-10.13831426</v>
      </c>
      <c r="D743" s="1">
        <v>2.6400000000000002E-4</v>
      </c>
      <c r="E743">
        <v>-4.1649863529999998</v>
      </c>
      <c r="F743">
        <v>4.9920160000000002E-3</v>
      </c>
      <c r="G743">
        <v>29785</v>
      </c>
      <c r="H743" t="s">
        <v>13</v>
      </c>
      <c r="I743">
        <v>41193210</v>
      </c>
      <c r="J743">
        <v>41207539</v>
      </c>
      <c r="K743">
        <v>14330</v>
      </c>
      <c r="L743" t="s">
        <v>14</v>
      </c>
      <c r="M743" t="s">
        <v>1521</v>
      </c>
    </row>
    <row r="744" spans="1:13" x14ac:dyDescent="0.2">
      <c r="A744" t="s">
        <v>1522</v>
      </c>
      <c r="B744">
        <v>-2.0572560549999999</v>
      </c>
      <c r="C744">
        <v>-6.4015676529999999</v>
      </c>
      <c r="D744">
        <v>1.912214E-3</v>
      </c>
      <c r="E744">
        <v>-4.1619396770000003</v>
      </c>
      <c r="F744">
        <v>1.8277341999999999E-2</v>
      </c>
      <c r="G744">
        <v>2356</v>
      </c>
      <c r="H744" t="s">
        <v>128</v>
      </c>
      <c r="I744">
        <v>127794597</v>
      </c>
      <c r="J744">
        <v>127814327</v>
      </c>
      <c r="K744">
        <v>19731</v>
      </c>
      <c r="L744" t="s">
        <v>14</v>
      </c>
      <c r="M744" t="s">
        <v>1523</v>
      </c>
    </row>
    <row r="745" spans="1:13" x14ac:dyDescent="0.2">
      <c r="A745" t="s">
        <v>1524</v>
      </c>
      <c r="B745">
        <v>-2.056945013</v>
      </c>
      <c r="C745">
        <v>-12.572229399999999</v>
      </c>
      <c r="D745" s="1">
        <v>1.01E-4</v>
      </c>
      <c r="E745">
        <v>-4.1610424679999998</v>
      </c>
      <c r="F745">
        <v>2.9194680000000001E-3</v>
      </c>
      <c r="G745">
        <v>92745</v>
      </c>
      <c r="H745" t="s">
        <v>80</v>
      </c>
      <c r="I745">
        <v>48458537</v>
      </c>
      <c r="J745">
        <v>48470260</v>
      </c>
      <c r="K745">
        <v>11724</v>
      </c>
      <c r="L745" t="s">
        <v>18</v>
      </c>
      <c r="M745" t="s">
        <v>1525</v>
      </c>
    </row>
    <row r="746" spans="1:13" x14ac:dyDescent="0.2">
      <c r="A746" t="s">
        <v>1526</v>
      </c>
      <c r="B746">
        <v>-2.0545894339999999</v>
      </c>
      <c r="C746">
        <v>-16.574572459999999</v>
      </c>
      <c r="D746" s="1">
        <v>2.94E-5</v>
      </c>
      <c r="E746">
        <v>-4.1542540150000002</v>
      </c>
      <c r="F746">
        <v>1.523731E-3</v>
      </c>
      <c r="G746">
        <v>83549</v>
      </c>
      <c r="H746" t="s">
        <v>128</v>
      </c>
      <c r="I746">
        <v>131523801</v>
      </c>
      <c r="J746">
        <v>131531264</v>
      </c>
      <c r="K746">
        <v>7464</v>
      </c>
      <c r="L746" t="s">
        <v>18</v>
      </c>
      <c r="M746" t="s">
        <v>1527</v>
      </c>
    </row>
    <row r="747" spans="1:13" x14ac:dyDescent="0.2">
      <c r="A747" t="s">
        <v>1528</v>
      </c>
      <c r="B747">
        <v>-2.0539567189999999</v>
      </c>
      <c r="C747">
        <v>-13.940735719999999</v>
      </c>
      <c r="D747" s="1">
        <v>6.3899999999999995E-5</v>
      </c>
      <c r="E747">
        <v>-4.1524325070000003</v>
      </c>
      <c r="F747">
        <v>2.25604E-3</v>
      </c>
      <c r="G747">
        <v>51367</v>
      </c>
      <c r="H747" t="s">
        <v>104</v>
      </c>
      <c r="I747">
        <v>120578764</v>
      </c>
      <c r="J747">
        <v>120581402</v>
      </c>
      <c r="K747">
        <v>2639</v>
      </c>
      <c r="L747" t="s">
        <v>18</v>
      </c>
      <c r="M747" t="s">
        <v>1529</v>
      </c>
    </row>
    <row r="748" spans="1:13" x14ac:dyDescent="0.2">
      <c r="A748" t="s">
        <v>1530</v>
      </c>
      <c r="B748">
        <v>-2.0528372699999999</v>
      </c>
      <c r="C748">
        <v>-5.3191240720000001</v>
      </c>
      <c r="D748">
        <v>4.0940880000000001E-3</v>
      </c>
      <c r="E748">
        <v>-4.149211706</v>
      </c>
      <c r="F748">
        <v>3.1257150999999997E-2</v>
      </c>
      <c r="G748">
        <v>393</v>
      </c>
      <c r="H748" t="s">
        <v>80</v>
      </c>
      <c r="I748">
        <v>153907367</v>
      </c>
      <c r="J748">
        <v>153934999</v>
      </c>
      <c r="K748">
        <v>27633</v>
      </c>
      <c r="L748" t="s">
        <v>18</v>
      </c>
      <c r="M748" t="s">
        <v>1531</v>
      </c>
    </row>
    <row r="749" spans="1:13" x14ac:dyDescent="0.2">
      <c r="A749" t="s">
        <v>1532</v>
      </c>
      <c r="B749">
        <v>-2.0526798460000002</v>
      </c>
      <c r="C749">
        <v>-9.7605974750000009</v>
      </c>
      <c r="D749" s="1">
        <v>3.1199999999999999E-4</v>
      </c>
      <c r="E749">
        <v>-4.1487589759999999</v>
      </c>
      <c r="F749">
        <v>5.5191700000000003E-3</v>
      </c>
      <c r="G749">
        <v>374395</v>
      </c>
      <c r="H749" t="s">
        <v>36</v>
      </c>
      <c r="I749">
        <v>62787402</v>
      </c>
      <c r="J749">
        <v>62790400</v>
      </c>
      <c r="K749">
        <v>2999</v>
      </c>
      <c r="L749" t="s">
        <v>14</v>
      </c>
      <c r="M749" t="s">
        <v>1533</v>
      </c>
    </row>
    <row r="750" spans="1:13" x14ac:dyDescent="0.2">
      <c r="A750" t="s">
        <v>1534</v>
      </c>
      <c r="B750">
        <v>-2.0519445539999999</v>
      </c>
      <c r="C750">
        <v>-5.6628088239999999</v>
      </c>
      <c r="D750">
        <v>3.1753250000000001E-3</v>
      </c>
      <c r="E750">
        <v>-4.1466450349999997</v>
      </c>
      <c r="F750">
        <v>2.6061991E-2</v>
      </c>
      <c r="G750">
        <v>3913</v>
      </c>
      <c r="H750" t="s">
        <v>143</v>
      </c>
      <c r="I750">
        <v>49121114</v>
      </c>
      <c r="J750">
        <v>49133118</v>
      </c>
      <c r="K750">
        <v>12005</v>
      </c>
      <c r="L750" t="s">
        <v>18</v>
      </c>
      <c r="M750" t="s">
        <v>1535</v>
      </c>
    </row>
    <row r="751" spans="1:13" x14ac:dyDescent="0.2">
      <c r="A751" t="s">
        <v>1536</v>
      </c>
      <c r="B751">
        <v>-2.0519035809999999</v>
      </c>
      <c r="C751">
        <v>-5.6741101580000004</v>
      </c>
      <c r="D751">
        <v>3.1495540000000002E-3</v>
      </c>
      <c r="E751">
        <v>-4.1465272730000002</v>
      </c>
      <c r="F751">
        <v>2.5915783000000001E-2</v>
      </c>
      <c r="G751">
        <v>105377035</v>
      </c>
      <c r="H751" t="s">
        <v>143</v>
      </c>
      <c r="I751">
        <v>39177761</v>
      </c>
      <c r="J751">
        <v>39179586</v>
      </c>
      <c r="K751">
        <v>1826</v>
      </c>
      <c r="L751" t="s">
        <v>14</v>
      </c>
      <c r="M751" t="s">
        <v>1537</v>
      </c>
    </row>
    <row r="752" spans="1:13" x14ac:dyDescent="0.2">
      <c r="A752" t="s">
        <v>1538</v>
      </c>
      <c r="B752">
        <v>-2.0507427319999998</v>
      </c>
      <c r="C752">
        <v>-7.5587242610000001</v>
      </c>
      <c r="D752" s="1">
        <v>9.4600000000000001E-4</v>
      </c>
      <c r="E752">
        <v>-4.1431921559999996</v>
      </c>
      <c r="F752">
        <v>1.1234727999999999E-2</v>
      </c>
      <c r="G752">
        <v>3718</v>
      </c>
      <c r="H752" t="s">
        <v>13</v>
      </c>
      <c r="I752">
        <v>17824780</v>
      </c>
      <c r="J752">
        <v>17848071</v>
      </c>
      <c r="K752">
        <v>23292</v>
      </c>
      <c r="L752" t="s">
        <v>18</v>
      </c>
      <c r="M752" t="s">
        <v>1539</v>
      </c>
    </row>
    <row r="753" spans="1:13" x14ac:dyDescent="0.2">
      <c r="A753" t="s">
        <v>1540</v>
      </c>
      <c r="B753">
        <v>-2.0505765029999998</v>
      </c>
      <c r="C753">
        <v>-19.81906463</v>
      </c>
      <c r="D753" s="1">
        <v>1.31E-5</v>
      </c>
      <c r="E753">
        <v>-4.1427148000000003</v>
      </c>
      <c r="F753">
        <v>1.0834740000000001E-3</v>
      </c>
      <c r="G753">
        <v>23385</v>
      </c>
      <c r="H753" t="s">
        <v>27</v>
      </c>
      <c r="I753">
        <v>160343294</v>
      </c>
      <c r="J753">
        <v>160358952</v>
      </c>
      <c r="K753">
        <v>15659</v>
      </c>
      <c r="L753" t="s">
        <v>14</v>
      </c>
      <c r="M753" t="s">
        <v>1541</v>
      </c>
    </row>
    <row r="754" spans="1:13" x14ac:dyDescent="0.2">
      <c r="A754" t="s">
        <v>1542</v>
      </c>
      <c r="B754">
        <v>-2.0500009480000001</v>
      </c>
      <c r="C754">
        <v>-5.7138746280000001</v>
      </c>
      <c r="D754">
        <v>3.06084E-3</v>
      </c>
      <c r="E754">
        <v>-4.1410624169999997</v>
      </c>
      <c r="F754">
        <v>2.5412667999999999E-2</v>
      </c>
      <c r="G754">
        <v>89837</v>
      </c>
      <c r="H754" t="s">
        <v>119</v>
      </c>
      <c r="I754">
        <v>30103732</v>
      </c>
      <c r="J754">
        <v>30131747</v>
      </c>
      <c r="K754">
        <v>28016</v>
      </c>
      <c r="L754" t="s">
        <v>14</v>
      </c>
      <c r="M754" t="s">
        <v>1543</v>
      </c>
    </row>
    <row r="755" spans="1:13" x14ac:dyDescent="0.2">
      <c r="A755" t="s">
        <v>1544</v>
      </c>
      <c r="B755">
        <v>-2.0486637939999999</v>
      </c>
      <c r="C755">
        <v>-7.068912664</v>
      </c>
      <c r="D755">
        <v>1.258931E-3</v>
      </c>
      <c r="E755">
        <v>-4.137226074</v>
      </c>
      <c r="F755">
        <v>1.3676071999999999E-2</v>
      </c>
      <c r="G755">
        <v>587</v>
      </c>
      <c r="H755" t="s">
        <v>13</v>
      </c>
      <c r="I755">
        <v>48795062</v>
      </c>
      <c r="J755">
        <v>48811029</v>
      </c>
      <c r="K755">
        <v>15968</v>
      </c>
      <c r="L755" t="s">
        <v>18</v>
      </c>
      <c r="M755" t="s">
        <v>1545</v>
      </c>
    </row>
    <row r="756" spans="1:13" x14ac:dyDescent="0.2">
      <c r="A756" t="s">
        <v>1546</v>
      </c>
      <c r="B756">
        <v>-2.0472158820000002</v>
      </c>
      <c r="C756">
        <v>-13.468018669999999</v>
      </c>
      <c r="D756" s="1">
        <v>7.4599999999999997E-5</v>
      </c>
      <c r="E756">
        <v>-4.1330759710000002</v>
      </c>
      <c r="F756">
        <v>2.4619379999999999E-3</v>
      </c>
      <c r="G756">
        <v>1384</v>
      </c>
      <c r="H756" t="s">
        <v>128</v>
      </c>
      <c r="I756">
        <v>129094142</v>
      </c>
      <c r="J756">
        <v>129111189</v>
      </c>
      <c r="K756">
        <v>17048</v>
      </c>
      <c r="L756" t="s">
        <v>18</v>
      </c>
      <c r="M756" t="s">
        <v>1547</v>
      </c>
    </row>
    <row r="757" spans="1:13" x14ac:dyDescent="0.2">
      <c r="A757" t="s">
        <v>1548</v>
      </c>
      <c r="B757">
        <v>-2.046990681</v>
      </c>
      <c r="C757">
        <v>-18.628470709999998</v>
      </c>
      <c r="D757" s="1">
        <v>1.73E-5</v>
      </c>
      <c r="E757">
        <v>-4.1324308570000001</v>
      </c>
      <c r="F757">
        <v>1.2314680000000001E-3</v>
      </c>
      <c r="G757">
        <v>23176</v>
      </c>
      <c r="H757" t="s">
        <v>17</v>
      </c>
      <c r="I757">
        <v>132750819</v>
      </c>
      <c r="J757">
        <v>132807241</v>
      </c>
      <c r="K757">
        <v>56423</v>
      </c>
      <c r="L757" t="s">
        <v>18</v>
      </c>
      <c r="M757" t="s">
        <v>1549</v>
      </c>
    </row>
    <row r="758" spans="1:13" x14ac:dyDescent="0.2">
      <c r="A758" t="s">
        <v>1550</v>
      </c>
      <c r="B758">
        <v>-2.0457578719999998</v>
      </c>
      <c r="C758">
        <v>-11.0410872</v>
      </c>
      <c r="D758" s="1">
        <v>1.8100000000000001E-4</v>
      </c>
      <c r="E758">
        <v>-4.1289011279999999</v>
      </c>
      <c r="F758">
        <v>3.9776519999999999E-3</v>
      </c>
      <c r="G758">
        <v>9814</v>
      </c>
      <c r="H758" t="s">
        <v>75</v>
      </c>
      <c r="I758">
        <v>31426741</v>
      </c>
      <c r="J758">
        <v>31618588</v>
      </c>
      <c r="K758">
        <v>191848</v>
      </c>
      <c r="L758" t="s">
        <v>14</v>
      </c>
      <c r="M758" t="s">
        <v>1551</v>
      </c>
    </row>
    <row r="759" spans="1:13" x14ac:dyDescent="0.2">
      <c r="A759" t="s">
        <v>1552</v>
      </c>
      <c r="B759">
        <v>-2.0457281369999998</v>
      </c>
      <c r="C759">
        <v>-8.2632727920000004</v>
      </c>
      <c r="D759" s="1">
        <v>6.4400000000000004E-4</v>
      </c>
      <c r="E759">
        <v>-4.1288160300000003</v>
      </c>
      <c r="F759">
        <v>8.7375409999999997E-3</v>
      </c>
      <c r="G759">
        <v>399665</v>
      </c>
      <c r="H759" t="s">
        <v>128</v>
      </c>
      <c r="I759">
        <v>127940582</v>
      </c>
      <c r="J759">
        <v>127980989</v>
      </c>
      <c r="K759">
        <v>40408</v>
      </c>
      <c r="L759" t="s">
        <v>18</v>
      </c>
      <c r="M759" t="s">
        <v>1553</v>
      </c>
    </row>
    <row r="760" spans="1:13" x14ac:dyDescent="0.2">
      <c r="A760" t="s">
        <v>1554</v>
      </c>
      <c r="B760">
        <v>-2.043471695</v>
      </c>
      <c r="C760">
        <v>-21.349658890000001</v>
      </c>
      <c r="D760" s="1">
        <v>9.3400000000000004E-6</v>
      </c>
      <c r="E760">
        <v>-4.1223634169999999</v>
      </c>
      <c r="F760" s="1">
        <v>9.3700000000000001E-4</v>
      </c>
      <c r="G760">
        <v>5164</v>
      </c>
      <c r="H760" t="s">
        <v>24</v>
      </c>
      <c r="I760">
        <v>50094737</v>
      </c>
      <c r="J760">
        <v>50112152</v>
      </c>
      <c r="K760">
        <v>17416</v>
      </c>
      <c r="L760" t="s">
        <v>14</v>
      </c>
      <c r="M760" t="s">
        <v>1555</v>
      </c>
    </row>
    <row r="761" spans="1:13" x14ac:dyDescent="0.2">
      <c r="A761" t="s">
        <v>1556</v>
      </c>
      <c r="B761">
        <v>-2.0420482889999998</v>
      </c>
      <c r="C761">
        <v>-4.6597722939999997</v>
      </c>
      <c r="D761">
        <v>6.9182619999999997E-3</v>
      </c>
      <c r="E761">
        <v>-4.1182981749999996</v>
      </c>
      <c r="F761">
        <v>4.5696450999999999E-2</v>
      </c>
      <c r="G761">
        <v>9546</v>
      </c>
      <c r="H761" t="s">
        <v>13</v>
      </c>
      <c r="I761">
        <v>3750772</v>
      </c>
      <c r="J761">
        <v>3761692</v>
      </c>
      <c r="K761">
        <v>10921</v>
      </c>
      <c r="L761" t="s">
        <v>18</v>
      </c>
      <c r="M761" t="s">
        <v>1557</v>
      </c>
    </row>
    <row r="762" spans="1:13" x14ac:dyDescent="0.2">
      <c r="A762" t="s">
        <v>1558</v>
      </c>
      <c r="B762">
        <v>-2.041058128</v>
      </c>
      <c r="C762">
        <v>-4.8883238029999996</v>
      </c>
      <c r="D762">
        <v>5.7342540000000003E-3</v>
      </c>
      <c r="E762">
        <v>-4.1154726449999997</v>
      </c>
      <c r="F762">
        <v>3.9938659000000001E-2</v>
      </c>
      <c r="G762">
        <v>8558</v>
      </c>
      <c r="H762" t="s">
        <v>30</v>
      </c>
      <c r="I762">
        <v>89680737</v>
      </c>
      <c r="J762">
        <v>89696354</v>
      </c>
      <c r="K762">
        <v>15618</v>
      </c>
      <c r="L762" t="s">
        <v>14</v>
      </c>
      <c r="M762" t="s">
        <v>1559</v>
      </c>
    </row>
    <row r="763" spans="1:13" x14ac:dyDescent="0.2">
      <c r="A763" t="s">
        <v>1560</v>
      </c>
      <c r="B763">
        <v>-2.0410172129999999</v>
      </c>
      <c r="C763">
        <v>-9.6767621530000003</v>
      </c>
      <c r="D763" s="1">
        <v>3.2400000000000001E-4</v>
      </c>
      <c r="E763">
        <v>-4.115355933</v>
      </c>
      <c r="F763">
        <v>5.650403E-3</v>
      </c>
      <c r="G763">
        <v>8536</v>
      </c>
      <c r="H763" t="s">
        <v>143</v>
      </c>
      <c r="I763">
        <v>9757347</v>
      </c>
      <c r="J763">
        <v>9769992</v>
      </c>
      <c r="K763">
        <v>12646</v>
      </c>
      <c r="L763" t="s">
        <v>18</v>
      </c>
      <c r="M763" t="s">
        <v>1561</v>
      </c>
    </row>
    <row r="764" spans="1:13" x14ac:dyDescent="0.2">
      <c r="A764" t="s">
        <v>1562</v>
      </c>
      <c r="B764">
        <v>-2.0405154990000001</v>
      </c>
      <c r="C764">
        <v>-9.1271931370000008</v>
      </c>
      <c r="D764" s="1">
        <v>4.1800000000000002E-4</v>
      </c>
      <c r="E764">
        <v>-4.1139250189999998</v>
      </c>
      <c r="F764">
        <v>6.641826E-3</v>
      </c>
      <c r="G764">
        <v>2116</v>
      </c>
      <c r="H764" t="s">
        <v>13</v>
      </c>
      <c r="I764">
        <v>35641745</v>
      </c>
      <c r="J764">
        <v>35644871</v>
      </c>
      <c r="K764">
        <v>3127</v>
      </c>
      <c r="L764" t="s">
        <v>14</v>
      </c>
      <c r="M764" t="s">
        <v>1563</v>
      </c>
    </row>
    <row r="765" spans="1:13" x14ac:dyDescent="0.2">
      <c r="A765" t="s">
        <v>1564</v>
      </c>
      <c r="B765">
        <v>-2.039767785</v>
      </c>
      <c r="C765">
        <v>-12.40704758</v>
      </c>
      <c r="D765" s="1">
        <v>1.08E-4</v>
      </c>
      <c r="E765">
        <v>-4.1117934219999999</v>
      </c>
      <c r="F765">
        <v>3.0125249999999998E-3</v>
      </c>
      <c r="G765">
        <v>10554</v>
      </c>
      <c r="H765" t="s">
        <v>43</v>
      </c>
      <c r="I765">
        <v>32168212</v>
      </c>
      <c r="J765">
        <v>32176084</v>
      </c>
      <c r="K765">
        <v>7873</v>
      </c>
      <c r="L765" t="s">
        <v>18</v>
      </c>
      <c r="M765" t="s">
        <v>1565</v>
      </c>
    </row>
    <row r="766" spans="1:13" x14ac:dyDescent="0.2">
      <c r="A766" t="s">
        <v>1566</v>
      </c>
      <c r="B766">
        <v>-2.0389164480000002</v>
      </c>
      <c r="C766">
        <v>-7.2614549549999996</v>
      </c>
      <c r="D766">
        <v>1.122914E-3</v>
      </c>
      <c r="E766">
        <v>-4.1093677619999998</v>
      </c>
      <c r="F766">
        <v>1.2639766E-2</v>
      </c>
      <c r="G766">
        <v>124901315</v>
      </c>
      <c r="H766" t="s">
        <v>43</v>
      </c>
      <c r="I766">
        <v>38175178</v>
      </c>
      <c r="J766">
        <v>38189492</v>
      </c>
      <c r="K766">
        <v>14315</v>
      </c>
      <c r="L766" t="s">
        <v>14</v>
      </c>
      <c r="M766" t="s">
        <v>1567</v>
      </c>
    </row>
    <row r="767" spans="1:13" x14ac:dyDescent="0.2">
      <c r="A767" t="s">
        <v>1568</v>
      </c>
      <c r="B767">
        <v>-2.037836408</v>
      </c>
      <c r="C767">
        <v>-5.7017431790000002</v>
      </c>
      <c r="D767">
        <v>3.0875849999999999E-3</v>
      </c>
      <c r="E767">
        <v>-4.1062925310000002</v>
      </c>
      <c r="F767">
        <v>2.5560870999999999E-2</v>
      </c>
      <c r="G767">
        <v>9454</v>
      </c>
      <c r="H767" t="s">
        <v>13</v>
      </c>
      <c r="I767">
        <v>18907013</v>
      </c>
      <c r="J767">
        <v>18941261</v>
      </c>
      <c r="K767">
        <v>34249</v>
      </c>
      <c r="L767" t="s">
        <v>18</v>
      </c>
      <c r="M767" t="s">
        <v>1569</v>
      </c>
    </row>
    <row r="768" spans="1:13" x14ac:dyDescent="0.2">
      <c r="A768" t="s">
        <v>1570</v>
      </c>
      <c r="B768">
        <v>-2.0357754340000001</v>
      </c>
      <c r="C768">
        <v>-13.06788315</v>
      </c>
      <c r="D768" s="1">
        <v>8.5400000000000002E-5</v>
      </c>
      <c r="E768">
        <v>-4.1004306399999999</v>
      </c>
      <c r="F768">
        <v>2.6548560000000001E-3</v>
      </c>
      <c r="G768">
        <v>6608</v>
      </c>
      <c r="H768" t="s">
        <v>217</v>
      </c>
      <c r="I768">
        <v>129188633</v>
      </c>
      <c r="J768">
        <v>129213545</v>
      </c>
      <c r="K768">
        <v>24913</v>
      </c>
      <c r="L768" t="s">
        <v>14</v>
      </c>
      <c r="M768" t="s">
        <v>1571</v>
      </c>
    </row>
    <row r="769" spans="1:13" x14ac:dyDescent="0.2">
      <c r="A769" t="s">
        <v>1572</v>
      </c>
      <c r="B769">
        <v>-2.0346498209999999</v>
      </c>
      <c r="C769">
        <v>-27.135970969999999</v>
      </c>
      <c r="D769" s="1">
        <v>3.14E-6</v>
      </c>
      <c r="E769">
        <v>-4.0972326690000003</v>
      </c>
      <c r="F769" s="1">
        <v>6.4800000000000003E-4</v>
      </c>
      <c r="G769">
        <v>409</v>
      </c>
      <c r="H769" t="s">
        <v>24</v>
      </c>
      <c r="I769">
        <v>4710596</v>
      </c>
      <c r="J769">
        <v>4721499</v>
      </c>
      <c r="K769">
        <v>10904</v>
      </c>
      <c r="L769" t="s">
        <v>14</v>
      </c>
      <c r="M769" t="s">
        <v>1573</v>
      </c>
    </row>
    <row r="770" spans="1:13" x14ac:dyDescent="0.2">
      <c r="A770" t="s">
        <v>1574</v>
      </c>
      <c r="B770">
        <v>-2.0343482349999999</v>
      </c>
      <c r="C770">
        <v>-15.35556714</v>
      </c>
      <c r="D770" s="1">
        <v>4.1399999999999997E-5</v>
      </c>
      <c r="E770">
        <v>-4.0963762580000003</v>
      </c>
      <c r="F770">
        <v>1.786452E-3</v>
      </c>
      <c r="G770">
        <v>9361</v>
      </c>
      <c r="H770" t="s">
        <v>13</v>
      </c>
      <c r="I770">
        <v>5691834</v>
      </c>
      <c r="J770">
        <v>5720572</v>
      </c>
      <c r="K770">
        <v>28739</v>
      </c>
      <c r="L770" t="s">
        <v>18</v>
      </c>
      <c r="M770" t="s">
        <v>1575</v>
      </c>
    </row>
    <row r="771" spans="1:13" x14ac:dyDescent="0.2">
      <c r="A771" t="s">
        <v>1576</v>
      </c>
      <c r="B771">
        <v>-2.034075783</v>
      </c>
      <c r="C771">
        <v>-15.04185202</v>
      </c>
      <c r="D771" s="1">
        <v>4.5399999999999999E-5</v>
      </c>
      <c r="E771">
        <v>-4.0956027339999999</v>
      </c>
      <c r="F771">
        <v>1.866403E-3</v>
      </c>
      <c r="G771">
        <v>899</v>
      </c>
      <c r="H771" t="s">
        <v>30</v>
      </c>
      <c r="I771">
        <v>2429394</v>
      </c>
      <c r="J771">
        <v>2458854</v>
      </c>
      <c r="K771">
        <v>29461</v>
      </c>
      <c r="L771" t="s">
        <v>14</v>
      </c>
      <c r="M771" t="s">
        <v>1577</v>
      </c>
    </row>
    <row r="772" spans="1:13" x14ac:dyDescent="0.2">
      <c r="A772" t="s">
        <v>1578</v>
      </c>
      <c r="B772">
        <v>-2.0333023830000001</v>
      </c>
      <c r="C772">
        <v>-7.5753783869999998</v>
      </c>
      <c r="D772" s="1">
        <v>9.3700000000000001E-4</v>
      </c>
      <c r="E772">
        <v>-4.093407751</v>
      </c>
      <c r="F772">
        <v>1.1157416999999999E-2</v>
      </c>
      <c r="G772">
        <v>23139</v>
      </c>
      <c r="H772" t="s">
        <v>27</v>
      </c>
      <c r="I772">
        <v>45786987</v>
      </c>
      <c r="J772">
        <v>46036122</v>
      </c>
      <c r="K772">
        <v>249136</v>
      </c>
      <c r="L772" t="s">
        <v>14</v>
      </c>
      <c r="M772" t="s">
        <v>1579</v>
      </c>
    </row>
    <row r="773" spans="1:13" x14ac:dyDescent="0.2">
      <c r="A773" t="s">
        <v>1580</v>
      </c>
      <c r="B773">
        <v>-2.0309021829999998</v>
      </c>
      <c r="C773">
        <v>-13.020919640000001</v>
      </c>
      <c r="D773" s="1">
        <v>8.6799999999999996E-5</v>
      </c>
      <c r="E773">
        <v>-4.086603244</v>
      </c>
      <c r="F773">
        <v>2.6741080000000001E-3</v>
      </c>
      <c r="G773">
        <v>10494</v>
      </c>
      <c r="H773" t="s">
        <v>33</v>
      </c>
      <c r="I773">
        <v>241492670</v>
      </c>
      <c r="J773">
        <v>241509730</v>
      </c>
      <c r="K773">
        <v>17061</v>
      </c>
      <c r="L773" t="s">
        <v>18</v>
      </c>
      <c r="M773" t="s">
        <v>1581</v>
      </c>
    </row>
    <row r="774" spans="1:13" x14ac:dyDescent="0.2">
      <c r="A774" t="s">
        <v>1582</v>
      </c>
      <c r="B774">
        <v>-2.0302301979999999</v>
      </c>
      <c r="C774">
        <v>-6.2022137669999999</v>
      </c>
      <c r="D774">
        <v>2.1819280000000001E-3</v>
      </c>
      <c r="E774">
        <v>-4.0847002090000002</v>
      </c>
      <c r="F774">
        <v>1.9975928E-2</v>
      </c>
      <c r="G774">
        <v>51564</v>
      </c>
      <c r="H774" t="s">
        <v>104</v>
      </c>
      <c r="I774">
        <v>47782722</v>
      </c>
      <c r="J774">
        <v>47833132</v>
      </c>
      <c r="K774">
        <v>50411</v>
      </c>
      <c r="L774" t="s">
        <v>18</v>
      </c>
      <c r="M774" t="s">
        <v>1583</v>
      </c>
    </row>
    <row r="775" spans="1:13" x14ac:dyDescent="0.2">
      <c r="A775" t="s">
        <v>1584</v>
      </c>
      <c r="B775">
        <v>-2.0301541909999998</v>
      </c>
      <c r="C775">
        <v>-5.3160914339999996</v>
      </c>
      <c r="D775">
        <v>4.103509E-3</v>
      </c>
      <c r="E775">
        <v>-4.0844850160000004</v>
      </c>
      <c r="F775">
        <v>3.1298143E-2</v>
      </c>
      <c r="G775">
        <v>57473</v>
      </c>
      <c r="H775" t="s">
        <v>21</v>
      </c>
      <c r="I775">
        <v>63956704</v>
      </c>
      <c r="J775">
        <v>63969930</v>
      </c>
      <c r="K775">
        <v>13227</v>
      </c>
      <c r="L775" t="s">
        <v>18</v>
      </c>
      <c r="M775" t="s">
        <v>1585</v>
      </c>
    </row>
    <row r="776" spans="1:13" x14ac:dyDescent="0.2">
      <c r="A776" t="s">
        <v>1586</v>
      </c>
      <c r="B776">
        <v>-2.0293629520000001</v>
      </c>
      <c r="C776">
        <v>-9.3461731809999993</v>
      </c>
      <c r="D776" s="1">
        <v>3.77E-4</v>
      </c>
      <c r="E776">
        <v>-4.0822455160000004</v>
      </c>
      <c r="F776">
        <v>6.2186680000000001E-3</v>
      </c>
      <c r="G776">
        <v>41</v>
      </c>
      <c r="H776" t="s">
        <v>104</v>
      </c>
      <c r="I776">
        <v>50057548</v>
      </c>
      <c r="J776">
        <v>50083611</v>
      </c>
      <c r="K776">
        <v>26064</v>
      </c>
      <c r="L776" t="s">
        <v>14</v>
      </c>
      <c r="M776" t="s">
        <v>1587</v>
      </c>
    </row>
    <row r="777" spans="1:13" x14ac:dyDescent="0.2">
      <c r="A777" t="s">
        <v>1588</v>
      </c>
      <c r="B777">
        <v>-2.0291686100000002</v>
      </c>
      <c r="C777">
        <v>-10.84095952</v>
      </c>
      <c r="D777" s="1">
        <v>1.9599999999999999E-4</v>
      </c>
      <c r="E777">
        <v>-4.0816956429999998</v>
      </c>
      <c r="F777">
        <v>4.154105E-3</v>
      </c>
      <c r="G777">
        <v>5025</v>
      </c>
      <c r="H777" t="s">
        <v>104</v>
      </c>
      <c r="I777">
        <v>121210065</v>
      </c>
      <c r="J777">
        <v>121234106</v>
      </c>
      <c r="K777">
        <v>24042</v>
      </c>
      <c r="L777" t="s">
        <v>14</v>
      </c>
      <c r="M777" t="s">
        <v>1589</v>
      </c>
    </row>
    <row r="778" spans="1:13" x14ac:dyDescent="0.2">
      <c r="A778" t="s">
        <v>1590</v>
      </c>
      <c r="B778">
        <v>-2.0278742319999998</v>
      </c>
      <c r="C778">
        <v>-6.3658015140000002</v>
      </c>
      <c r="D778">
        <v>1.9575270000000001E-3</v>
      </c>
      <c r="E778">
        <v>-4.0780352110000004</v>
      </c>
      <c r="F778">
        <v>1.8579581000000001E-2</v>
      </c>
      <c r="G778">
        <v>342918</v>
      </c>
      <c r="H778" t="s">
        <v>13</v>
      </c>
      <c r="I778">
        <v>50649445</v>
      </c>
      <c r="J778">
        <v>50659310</v>
      </c>
      <c r="K778">
        <v>9866</v>
      </c>
      <c r="L778" t="s">
        <v>14</v>
      </c>
      <c r="M778" t="s">
        <v>1591</v>
      </c>
    </row>
    <row r="779" spans="1:13" x14ac:dyDescent="0.2">
      <c r="A779" t="s">
        <v>1592</v>
      </c>
      <c r="B779">
        <v>-2.0262648969999999</v>
      </c>
      <c r="C779">
        <v>-14.4867189</v>
      </c>
      <c r="D779" s="1">
        <v>5.38E-5</v>
      </c>
      <c r="E779">
        <v>-4.0734886760000002</v>
      </c>
      <c r="F779">
        <v>2.0302580000000001E-3</v>
      </c>
      <c r="G779">
        <v>215</v>
      </c>
      <c r="H779" t="s">
        <v>80</v>
      </c>
      <c r="I779">
        <v>153724856</v>
      </c>
      <c r="J779">
        <v>153744755</v>
      </c>
      <c r="K779">
        <v>19900</v>
      </c>
      <c r="L779" t="s">
        <v>14</v>
      </c>
      <c r="M779" t="s">
        <v>1593</v>
      </c>
    </row>
    <row r="780" spans="1:13" x14ac:dyDescent="0.2">
      <c r="A780" t="s">
        <v>1594</v>
      </c>
      <c r="B780">
        <v>-2.0257707069999999</v>
      </c>
      <c r="C780">
        <v>-9.0020423960000002</v>
      </c>
      <c r="D780" s="1">
        <v>4.44E-4</v>
      </c>
      <c r="E780">
        <v>-4.0720935550000004</v>
      </c>
      <c r="F780">
        <v>6.9101329999999997E-3</v>
      </c>
      <c r="G780">
        <v>4849</v>
      </c>
      <c r="H780" t="s">
        <v>13</v>
      </c>
      <c r="I780">
        <v>54137762</v>
      </c>
      <c r="J780">
        <v>54155681</v>
      </c>
      <c r="K780">
        <v>17920</v>
      </c>
      <c r="L780" t="s">
        <v>14</v>
      </c>
      <c r="M780" t="s">
        <v>1595</v>
      </c>
    </row>
    <row r="781" spans="1:13" x14ac:dyDescent="0.2">
      <c r="A781" t="s">
        <v>1596</v>
      </c>
      <c r="B781">
        <v>-2.0252284920000001</v>
      </c>
      <c r="C781">
        <v>-36.162433350000001</v>
      </c>
      <c r="D781" s="1">
        <v>8.5000000000000001E-7</v>
      </c>
      <c r="E781">
        <v>-4.0705634079999999</v>
      </c>
      <c r="F781" s="1">
        <v>4.06E-4</v>
      </c>
      <c r="G781">
        <v>147015</v>
      </c>
      <c r="H781" t="s">
        <v>24</v>
      </c>
      <c r="I781">
        <v>28897781</v>
      </c>
      <c r="J781">
        <v>28903079</v>
      </c>
      <c r="K781">
        <v>5299</v>
      </c>
      <c r="L781" t="s">
        <v>18</v>
      </c>
      <c r="M781" t="s">
        <v>1597</v>
      </c>
    </row>
    <row r="782" spans="1:13" x14ac:dyDescent="0.2">
      <c r="A782" t="s">
        <v>1598</v>
      </c>
      <c r="B782">
        <v>-2.023669188</v>
      </c>
      <c r="C782">
        <v>-5.5641713839999998</v>
      </c>
      <c r="D782">
        <v>3.4112719999999999E-3</v>
      </c>
      <c r="E782">
        <v>-4.0661662070000002</v>
      </c>
      <c r="F782">
        <v>2.7436201E-2</v>
      </c>
      <c r="G782">
        <v>4035</v>
      </c>
      <c r="H782" t="s">
        <v>104</v>
      </c>
      <c r="I782">
        <v>57128483</v>
      </c>
      <c r="J782">
        <v>57213361</v>
      </c>
      <c r="K782">
        <v>84879</v>
      </c>
      <c r="L782" t="s">
        <v>14</v>
      </c>
      <c r="M782" t="s">
        <v>1599</v>
      </c>
    </row>
    <row r="783" spans="1:13" x14ac:dyDescent="0.2">
      <c r="A783" t="s">
        <v>1600</v>
      </c>
      <c r="B783">
        <v>-2.0205232849999999</v>
      </c>
      <c r="C783">
        <v>-9.6727740840000003</v>
      </c>
      <c r="D783" s="1">
        <v>3.2400000000000001E-4</v>
      </c>
      <c r="E783">
        <v>-4.0573092949999996</v>
      </c>
      <c r="F783">
        <v>5.6565979999999997E-3</v>
      </c>
      <c r="G783">
        <v>105369634</v>
      </c>
      <c r="H783" t="s">
        <v>104</v>
      </c>
      <c r="I783">
        <v>6961632</v>
      </c>
      <c r="J783">
        <v>6963099</v>
      </c>
      <c r="K783">
        <v>1468</v>
      </c>
      <c r="L783" t="s">
        <v>18</v>
      </c>
      <c r="M783" t="s">
        <v>1601</v>
      </c>
    </row>
    <row r="784" spans="1:13" x14ac:dyDescent="0.2">
      <c r="A784" t="s">
        <v>1602</v>
      </c>
      <c r="B784">
        <v>-2.0198405830000001</v>
      </c>
      <c r="C784">
        <v>-61.935919550000001</v>
      </c>
      <c r="D784" s="1">
        <v>7.2899999999999998E-8</v>
      </c>
      <c r="E784">
        <v>-4.0553897750000001</v>
      </c>
      <c r="F784" s="1">
        <v>1.8699999999999999E-4</v>
      </c>
      <c r="G784">
        <v>51647</v>
      </c>
      <c r="H784" t="s">
        <v>30</v>
      </c>
      <c r="I784">
        <v>66932065</v>
      </c>
      <c r="J784">
        <v>66934423</v>
      </c>
      <c r="K784">
        <v>2359</v>
      </c>
      <c r="L784" t="s">
        <v>18</v>
      </c>
      <c r="M784" t="s">
        <v>1603</v>
      </c>
    </row>
    <row r="785" spans="1:13" x14ac:dyDescent="0.2">
      <c r="A785" t="s">
        <v>1604</v>
      </c>
      <c r="B785">
        <v>-2.0178201680000001</v>
      </c>
      <c r="C785">
        <v>-8.3242578779999992</v>
      </c>
      <c r="D785" s="1">
        <v>6.2399999999999999E-4</v>
      </c>
      <c r="E785">
        <v>-4.0497144010000001</v>
      </c>
      <c r="F785">
        <v>8.5607540000000003E-3</v>
      </c>
      <c r="G785">
        <v>84153</v>
      </c>
      <c r="H785" t="s">
        <v>36</v>
      </c>
      <c r="I785">
        <v>65714005</v>
      </c>
      <c r="J785">
        <v>65720818</v>
      </c>
      <c r="K785">
        <v>6814</v>
      </c>
      <c r="L785" t="s">
        <v>18</v>
      </c>
      <c r="M785" t="s">
        <v>1605</v>
      </c>
    </row>
    <row r="786" spans="1:13" x14ac:dyDescent="0.2">
      <c r="A786" t="s">
        <v>1606</v>
      </c>
      <c r="B786">
        <v>-2.0162065070000001</v>
      </c>
      <c r="C786">
        <v>-6.2598812969999997</v>
      </c>
      <c r="D786">
        <v>2.0994690000000001E-3</v>
      </c>
      <c r="E786">
        <v>-4.0451873090000001</v>
      </c>
      <c r="F786">
        <v>1.9458029000000002E-2</v>
      </c>
      <c r="G786">
        <v>10058</v>
      </c>
      <c r="H786" t="s">
        <v>33</v>
      </c>
      <c r="I786">
        <v>219209772</v>
      </c>
      <c r="J786">
        <v>219222738</v>
      </c>
      <c r="K786">
        <v>12967</v>
      </c>
      <c r="L786" t="s">
        <v>18</v>
      </c>
      <c r="M786" t="s">
        <v>1607</v>
      </c>
    </row>
    <row r="787" spans="1:13" x14ac:dyDescent="0.2">
      <c r="A787" t="s">
        <v>1608</v>
      </c>
      <c r="B787">
        <v>-2.0160711359999999</v>
      </c>
      <c r="C787">
        <v>-8.7598294320000001</v>
      </c>
      <c r="D787" s="1">
        <v>5.0000000000000001E-4</v>
      </c>
      <c r="E787">
        <v>-4.0448077580000001</v>
      </c>
      <c r="F787">
        <v>7.4158840000000002E-3</v>
      </c>
      <c r="G787">
        <v>2318</v>
      </c>
      <c r="H787" t="s">
        <v>217</v>
      </c>
      <c r="I787">
        <v>128830406</v>
      </c>
      <c r="J787">
        <v>128859274</v>
      </c>
      <c r="K787">
        <v>28869</v>
      </c>
      <c r="L787" t="s">
        <v>14</v>
      </c>
      <c r="M787" t="s">
        <v>1609</v>
      </c>
    </row>
    <row r="788" spans="1:13" x14ac:dyDescent="0.2">
      <c r="A788" t="s">
        <v>1610</v>
      </c>
      <c r="B788">
        <v>-2.0160003909999999</v>
      </c>
      <c r="C788">
        <v>-15.644513610000001</v>
      </c>
      <c r="D788" s="1">
        <v>3.8099999999999998E-5</v>
      </c>
      <c r="E788">
        <v>-4.0446094180000003</v>
      </c>
      <c r="F788">
        <v>1.709492E-3</v>
      </c>
      <c r="G788">
        <v>55823</v>
      </c>
      <c r="H788" t="s">
        <v>36</v>
      </c>
      <c r="I788">
        <v>119067818</v>
      </c>
      <c r="J788">
        <v>119081972</v>
      </c>
      <c r="K788">
        <v>14155</v>
      </c>
      <c r="L788" t="s">
        <v>14</v>
      </c>
      <c r="M788" t="s">
        <v>1611</v>
      </c>
    </row>
    <row r="789" spans="1:13" x14ac:dyDescent="0.2">
      <c r="A789" t="s">
        <v>1612</v>
      </c>
      <c r="B789">
        <v>-2.0139688429999998</v>
      </c>
      <c r="C789">
        <v>-13.457567709999999</v>
      </c>
      <c r="D789" s="1">
        <v>7.4900000000000005E-5</v>
      </c>
      <c r="E789">
        <v>-4.0389179650000004</v>
      </c>
      <c r="F789">
        <v>2.4625889999999998E-3</v>
      </c>
      <c r="G789">
        <v>22907</v>
      </c>
      <c r="H789" t="s">
        <v>143</v>
      </c>
      <c r="I789">
        <v>47802909</v>
      </c>
      <c r="J789">
        <v>47850195</v>
      </c>
      <c r="K789">
        <v>47287</v>
      </c>
      <c r="L789" t="s">
        <v>14</v>
      </c>
      <c r="M789" t="s">
        <v>1613</v>
      </c>
    </row>
    <row r="790" spans="1:13" x14ac:dyDescent="0.2">
      <c r="A790" t="s">
        <v>1614</v>
      </c>
      <c r="B790">
        <v>-2.0134318539999998</v>
      </c>
      <c r="C790">
        <v>-7.2813380670000001</v>
      </c>
      <c r="D790">
        <v>1.1099E-3</v>
      </c>
      <c r="E790">
        <v>-4.0374149069999996</v>
      </c>
      <c r="F790">
        <v>1.2536548999999999E-2</v>
      </c>
      <c r="G790">
        <v>51157</v>
      </c>
      <c r="H790" t="s">
        <v>13</v>
      </c>
      <c r="I790">
        <v>55640985</v>
      </c>
      <c r="J790">
        <v>55643470</v>
      </c>
      <c r="K790">
        <v>2486</v>
      </c>
      <c r="L790" t="s">
        <v>14</v>
      </c>
      <c r="M790" t="s">
        <v>1615</v>
      </c>
    </row>
    <row r="791" spans="1:13" x14ac:dyDescent="0.2">
      <c r="A791" t="s">
        <v>1616</v>
      </c>
      <c r="B791">
        <v>-2.013429811</v>
      </c>
      <c r="C791">
        <v>-12.8922119</v>
      </c>
      <c r="D791" s="1">
        <v>9.0699999999999996E-5</v>
      </c>
      <c r="E791">
        <v>-4.0374091889999999</v>
      </c>
      <c r="F791">
        <v>2.7435910000000001E-3</v>
      </c>
      <c r="G791">
        <v>150763</v>
      </c>
      <c r="H791" t="s">
        <v>33</v>
      </c>
      <c r="I791">
        <v>96021946</v>
      </c>
      <c r="J791">
        <v>96039451</v>
      </c>
      <c r="K791">
        <v>17506</v>
      </c>
      <c r="L791" t="s">
        <v>18</v>
      </c>
      <c r="M791" t="s">
        <v>1617</v>
      </c>
    </row>
    <row r="792" spans="1:13" x14ac:dyDescent="0.2">
      <c r="A792" t="s">
        <v>1618</v>
      </c>
      <c r="B792">
        <v>-2.0128198940000002</v>
      </c>
      <c r="C792">
        <v>-8.6992840149999999</v>
      </c>
      <c r="D792" s="1">
        <v>5.1599999999999997E-4</v>
      </c>
      <c r="E792">
        <v>-4.0357026859999996</v>
      </c>
      <c r="F792">
        <v>7.524434E-3</v>
      </c>
      <c r="G792">
        <v>374291</v>
      </c>
      <c r="H792" t="s">
        <v>13</v>
      </c>
      <c r="I792">
        <v>1383527</v>
      </c>
      <c r="J792">
        <v>1395589</v>
      </c>
      <c r="K792">
        <v>12063</v>
      </c>
      <c r="L792" t="s">
        <v>14</v>
      </c>
      <c r="M792" t="s">
        <v>1619</v>
      </c>
    </row>
    <row r="793" spans="1:13" x14ac:dyDescent="0.2">
      <c r="A793" t="s">
        <v>1620</v>
      </c>
      <c r="B793">
        <v>-2.0127350719999999</v>
      </c>
      <c r="C793">
        <v>-4.8433576619999998</v>
      </c>
      <c r="D793">
        <v>5.9469509999999998E-3</v>
      </c>
      <c r="E793">
        <v>-4.0354654180000002</v>
      </c>
      <c r="F793">
        <v>4.0964529999999999E-2</v>
      </c>
      <c r="G793">
        <v>84461</v>
      </c>
      <c r="H793" t="s">
        <v>24</v>
      </c>
      <c r="I793">
        <v>7315628</v>
      </c>
      <c r="J793">
        <v>7329335</v>
      </c>
      <c r="K793">
        <v>13708</v>
      </c>
      <c r="L793" t="s">
        <v>18</v>
      </c>
      <c r="M793" t="s">
        <v>1621</v>
      </c>
    </row>
    <row r="794" spans="1:13" x14ac:dyDescent="0.2">
      <c r="A794" t="s">
        <v>1622</v>
      </c>
      <c r="B794">
        <v>-2.0112764350000001</v>
      </c>
      <c r="C794">
        <v>-39.330960310000002</v>
      </c>
      <c r="D794" s="1">
        <v>5.7899999999999998E-7</v>
      </c>
      <c r="E794">
        <v>-4.031387423</v>
      </c>
      <c r="F794" s="1">
        <v>3.7399999999999998E-4</v>
      </c>
      <c r="G794">
        <v>3029</v>
      </c>
      <c r="H794" t="s">
        <v>30</v>
      </c>
      <c r="I794">
        <v>1795620</v>
      </c>
      <c r="J794">
        <v>1827157</v>
      </c>
      <c r="K794">
        <v>31538</v>
      </c>
      <c r="L794" t="s">
        <v>18</v>
      </c>
      <c r="M794" t="s">
        <v>1623</v>
      </c>
    </row>
    <row r="795" spans="1:13" x14ac:dyDescent="0.2">
      <c r="A795" t="s">
        <v>1624</v>
      </c>
      <c r="B795">
        <v>-2.0093929840000002</v>
      </c>
      <c r="C795">
        <v>-7.6556519620000003</v>
      </c>
      <c r="D795" s="1">
        <v>8.9599999999999999E-4</v>
      </c>
      <c r="E795">
        <v>-4.0261278459999996</v>
      </c>
      <c r="F795">
        <v>1.0849472000000001E-2</v>
      </c>
      <c r="G795">
        <v>192683</v>
      </c>
      <c r="H795" t="s">
        <v>119</v>
      </c>
      <c r="I795">
        <v>74957219</v>
      </c>
      <c r="J795">
        <v>75021495</v>
      </c>
      <c r="K795">
        <v>64277</v>
      </c>
      <c r="L795" t="s">
        <v>14</v>
      </c>
      <c r="M795" t="s">
        <v>1625</v>
      </c>
    </row>
    <row r="796" spans="1:13" x14ac:dyDescent="0.2">
      <c r="A796" t="s">
        <v>1626</v>
      </c>
      <c r="B796">
        <v>-2.00577512</v>
      </c>
      <c r="C796">
        <v>-7.3782589720000002</v>
      </c>
      <c r="D796">
        <v>1.049E-3</v>
      </c>
      <c r="E796">
        <v>-4.0160441230000004</v>
      </c>
      <c r="F796">
        <v>1.2097673999999999E-2</v>
      </c>
      <c r="G796">
        <v>8497</v>
      </c>
      <c r="H796" t="s">
        <v>27</v>
      </c>
      <c r="I796">
        <v>203026491</v>
      </c>
      <c r="J796">
        <v>203078740</v>
      </c>
      <c r="K796">
        <v>52250</v>
      </c>
      <c r="L796" t="s">
        <v>14</v>
      </c>
      <c r="M796" t="s">
        <v>1627</v>
      </c>
    </row>
    <row r="797" spans="1:13" x14ac:dyDescent="0.2">
      <c r="A797" t="s">
        <v>1628</v>
      </c>
      <c r="B797">
        <v>-2.0047974860000002</v>
      </c>
      <c r="C797">
        <v>-7.1954559490000003</v>
      </c>
      <c r="D797">
        <v>1.1674490000000001E-3</v>
      </c>
      <c r="E797">
        <v>-4.0133235970000003</v>
      </c>
      <c r="F797">
        <v>1.297366E-2</v>
      </c>
      <c r="G797">
        <v>23125</v>
      </c>
      <c r="H797" t="s">
        <v>24</v>
      </c>
      <c r="I797">
        <v>4967992</v>
      </c>
      <c r="J797">
        <v>4987675</v>
      </c>
      <c r="K797">
        <v>19684</v>
      </c>
      <c r="L797" t="s">
        <v>18</v>
      </c>
      <c r="M797" t="s">
        <v>1629</v>
      </c>
    </row>
    <row r="798" spans="1:13" x14ac:dyDescent="0.2">
      <c r="A798" t="s">
        <v>1630</v>
      </c>
      <c r="B798">
        <v>-2.0043009000000001</v>
      </c>
      <c r="C798">
        <v>-5.5587433500000003</v>
      </c>
      <c r="D798">
        <v>3.4248529999999998E-3</v>
      </c>
      <c r="E798">
        <v>-4.0119424199999996</v>
      </c>
      <c r="F798">
        <v>2.7522771000000001E-2</v>
      </c>
      <c r="G798">
        <v>107984254</v>
      </c>
      <c r="H798" t="s">
        <v>99</v>
      </c>
      <c r="I798">
        <v>92112383</v>
      </c>
      <c r="J798">
        <v>92115528</v>
      </c>
      <c r="K798">
        <v>3146</v>
      </c>
      <c r="L798" t="s">
        <v>14</v>
      </c>
      <c r="M798" t="s">
        <v>1631</v>
      </c>
    </row>
    <row r="799" spans="1:13" x14ac:dyDescent="0.2">
      <c r="A799" t="s">
        <v>1632</v>
      </c>
      <c r="B799">
        <v>-2.0026385360000001</v>
      </c>
      <c r="C799">
        <v>-15.759440120000001</v>
      </c>
      <c r="D799" s="1">
        <v>3.68E-5</v>
      </c>
      <c r="E799">
        <v>-4.0073222680000002</v>
      </c>
      <c r="F799">
        <v>1.675057E-3</v>
      </c>
      <c r="G799">
        <v>103344928</v>
      </c>
      <c r="H799" t="s">
        <v>27</v>
      </c>
      <c r="I799">
        <v>180949699</v>
      </c>
      <c r="J799">
        <v>180954887</v>
      </c>
      <c r="K799">
        <v>5189</v>
      </c>
      <c r="L799" t="s">
        <v>18</v>
      </c>
      <c r="M799" t="s">
        <v>1633</v>
      </c>
    </row>
    <row r="800" spans="1:13" x14ac:dyDescent="0.2">
      <c r="A800" t="s">
        <v>1634</v>
      </c>
      <c r="B800">
        <v>-2.002222347</v>
      </c>
      <c r="C800">
        <v>-11.3419407</v>
      </c>
      <c r="D800" s="1">
        <v>1.6000000000000001E-4</v>
      </c>
      <c r="E800">
        <v>-4.0061664029999999</v>
      </c>
      <c r="F800">
        <v>3.7089279999999998E-3</v>
      </c>
      <c r="G800">
        <v>388228</v>
      </c>
      <c r="H800" t="s">
        <v>30</v>
      </c>
      <c r="I800">
        <v>28258686</v>
      </c>
      <c r="J800">
        <v>28323849</v>
      </c>
      <c r="K800">
        <v>65164</v>
      </c>
      <c r="L800" t="s">
        <v>14</v>
      </c>
      <c r="M800" t="s">
        <v>1635</v>
      </c>
    </row>
    <row r="801" spans="1:13" x14ac:dyDescent="0.2">
      <c r="A801" t="s">
        <v>1636</v>
      </c>
      <c r="B801">
        <v>-2.0012764459999999</v>
      </c>
      <c r="C801">
        <v>-9.3562729480000009</v>
      </c>
      <c r="D801" s="1">
        <v>3.7500000000000001E-4</v>
      </c>
      <c r="E801">
        <v>-4.0035406269999996</v>
      </c>
      <c r="F801">
        <v>6.201888E-3</v>
      </c>
      <c r="G801">
        <v>7016</v>
      </c>
      <c r="H801" t="s">
        <v>128</v>
      </c>
      <c r="I801">
        <v>35605262</v>
      </c>
      <c r="J801">
        <v>35610041</v>
      </c>
      <c r="K801">
        <v>4780</v>
      </c>
      <c r="L801" t="s">
        <v>14</v>
      </c>
      <c r="M801" t="s">
        <v>1637</v>
      </c>
    </row>
    <row r="802" spans="1:13" x14ac:dyDescent="0.2">
      <c r="A802" t="s">
        <v>1638</v>
      </c>
      <c r="B802">
        <v>-2.0010226520000001</v>
      </c>
      <c r="C802">
        <v>-15.877943139999999</v>
      </c>
      <c r="D802" s="1">
        <v>3.5599999999999998E-5</v>
      </c>
      <c r="E802">
        <v>-4.0028363990000004</v>
      </c>
      <c r="F802">
        <v>1.6539359999999999E-3</v>
      </c>
      <c r="G802">
        <v>64175</v>
      </c>
      <c r="H802" t="s">
        <v>27</v>
      </c>
      <c r="I802">
        <v>42746335</v>
      </c>
      <c r="J802">
        <v>42767084</v>
      </c>
      <c r="K802">
        <v>20750</v>
      </c>
      <c r="L802" t="s">
        <v>18</v>
      </c>
      <c r="M802" t="s">
        <v>1639</v>
      </c>
    </row>
    <row r="803" spans="1:13" x14ac:dyDescent="0.2">
      <c r="A803" t="s">
        <v>1640</v>
      </c>
      <c r="B803">
        <v>-2.0001411039999999</v>
      </c>
      <c r="C803">
        <v>-15.23550305</v>
      </c>
      <c r="D803" s="1">
        <v>4.2899999999999999E-5</v>
      </c>
      <c r="E803">
        <v>-4.0003912430000002</v>
      </c>
      <c r="F803">
        <v>1.81106E-3</v>
      </c>
      <c r="G803">
        <v>53917</v>
      </c>
      <c r="H803" t="s">
        <v>17</v>
      </c>
      <c r="I803">
        <v>177301198</v>
      </c>
      <c r="J803">
        <v>177311870</v>
      </c>
      <c r="K803">
        <v>10673</v>
      </c>
      <c r="L803" t="s">
        <v>18</v>
      </c>
      <c r="M803" t="s">
        <v>1641</v>
      </c>
    </row>
    <row r="804" spans="1:13" x14ac:dyDescent="0.2">
      <c r="A804" t="s">
        <v>1642</v>
      </c>
      <c r="B804">
        <v>-1.9998048159999999</v>
      </c>
      <c r="C804">
        <v>-7.2263210539999996</v>
      </c>
      <c r="D804">
        <v>1.1463619999999999E-3</v>
      </c>
      <c r="E804">
        <v>-3.9994588719999999</v>
      </c>
      <c r="F804">
        <v>1.2815121E-2</v>
      </c>
      <c r="G804">
        <v>151</v>
      </c>
      <c r="H804" t="s">
        <v>33</v>
      </c>
      <c r="I804">
        <v>96112876</v>
      </c>
      <c r="J804">
        <v>96116571</v>
      </c>
      <c r="K804">
        <v>3696</v>
      </c>
      <c r="L804" t="s">
        <v>18</v>
      </c>
      <c r="M804" t="s">
        <v>1643</v>
      </c>
    </row>
    <row r="805" spans="1:13" x14ac:dyDescent="0.2">
      <c r="A805" t="s">
        <v>1644</v>
      </c>
      <c r="B805">
        <v>-1.9994868910000001</v>
      </c>
      <c r="C805">
        <v>-73.484192930000006</v>
      </c>
      <c r="D805" s="1">
        <v>3.3400000000000001E-8</v>
      </c>
      <c r="E805">
        <v>-3.9985776139999998</v>
      </c>
      <c r="F805" s="1">
        <v>1.06E-4</v>
      </c>
      <c r="G805">
        <v>23648</v>
      </c>
      <c r="H805" t="s">
        <v>27</v>
      </c>
      <c r="I805">
        <v>54225433</v>
      </c>
      <c r="J805">
        <v>54413479</v>
      </c>
      <c r="K805">
        <v>188047</v>
      </c>
      <c r="L805" t="s">
        <v>18</v>
      </c>
      <c r="M805" t="s">
        <v>1645</v>
      </c>
    </row>
    <row r="806" spans="1:13" x14ac:dyDescent="0.2">
      <c r="A806" t="s">
        <v>1646</v>
      </c>
      <c r="B806">
        <v>-1.9990933959999999</v>
      </c>
      <c r="C806">
        <v>-23.989442260000001</v>
      </c>
      <c r="D806" s="1">
        <v>5.4999999999999999E-6</v>
      </c>
      <c r="E806">
        <v>-3.9974871479999998</v>
      </c>
      <c r="F806" s="1">
        <v>7.5699999999999997E-4</v>
      </c>
      <c r="G806">
        <v>79733</v>
      </c>
      <c r="H806" t="s">
        <v>36</v>
      </c>
      <c r="I806">
        <v>19224063</v>
      </c>
      <c r="J806">
        <v>19241620</v>
      </c>
      <c r="K806">
        <v>17558</v>
      </c>
      <c r="L806" t="s">
        <v>18</v>
      </c>
      <c r="M806" t="s">
        <v>1647</v>
      </c>
    </row>
    <row r="807" spans="1:13" x14ac:dyDescent="0.2">
      <c r="A807" t="s">
        <v>1648</v>
      </c>
      <c r="B807">
        <v>-1.9976922189999999</v>
      </c>
      <c r="C807">
        <v>-10.150872100000001</v>
      </c>
      <c r="D807" s="1">
        <v>2.6200000000000003E-4</v>
      </c>
      <c r="E807">
        <v>-3.9936065869999999</v>
      </c>
      <c r="F807">
        <v>4.9802969999999998E-3</v>
      </c>
      <c r="G807">
        <v>3993</v>
      </c>
      <c r="H807" t="s">
        <v>24</v>
      </c>
      <c r="I807">
        <v>75525080</v>
      </c>
      <c r="J807">
        <v>75575209</v>
      </c>
      <c r="K807">
        <v>50130</v>
      </c>
      <c r="L807" t="s">
        <v>14</v>
      </c>
      <c r="M807" t="s">
        <v>1649</v>
      </c>
    </row>
    <row r="808" spans="1:13" x14ac:dyDescent="0.2">
      <c r="A808" t="s">
        <v>1650</v>
      </c>
      <c r="B808">
        <v>-1.996208056</v>
      </c>
      <c r="C808">
        <v>-6.5072273940000001</v>
      </c>
      <c r="D808">
        <v>1.7855130000000001E-3</v>
      </c>
      <c r="E808">
        <v>-3.9895003029999998</v>
      </c>
      <c r="F808">
        <v>1.7383470000000002E-2</v>
      </c>
      <c r="G808">
        <v>2051</v>
      </c>
      <c r="H808" t="s">
        <v>217</v>
      </c>
      <c r="I808">
        <v>142855076</v>
      </c>
      <c r="J808">
        <v>142871093</v>
      </c>
      <c r="K808">
        <v>16018</v>
      </c>
      <c r="L808" t="s">
        <v>14</v>
      </c>
      <c r="M808" t="s">
        <v>1651</v>
      </c>
    </row>
    <row r="809" spans="1:13" x14ac:dyDescent="0.2">
      <c r="A809" t="s">
        <v>1652</v>
      </c>
      <c r="B809">
        <v>-1.995421753</v>
      </c>
      <c r="C809">
        <v>-27.762096549999999</v>
      </c>
      <c r="D809" s="1">
        <v>2.83E-6</v>
      </c>
      <c r="E809">
        <v>-3.9873265249999998</v>
      </c>
      <c r="F809" s="1">
        <v>6.3599999999999996E-4</v>
      </c>
      <c r="G809">
        <v>54935</v>
      </c>
      <c r="H809" t="s">
        <v>27</v>
      </c>
      <c r="I809">
        <v>159780932</v>
      </c>
      <c r="J809">
        <v>159782543</v>
      </c>
      <c r="K809">
        <v>1612</v>
      </c>
      <c r="L809" t="s">
        <v>14</v>
      </c>
      <c r="M809" t="s">
        <v>1653</v>
      </c>
    </row>
    <row r="810" spans="1:13" x14ac:dyDescent="0.2">
      <c r="A810" t="s">
        <v>1654</v>
      </c>
      <c r="B810">
        <v>-1.9946478329999999</v>
      </c>
      <c r="C810">
        <v>-29.394532300000002</v>
      </c>
      <c r="D810" s="1">
        <v>2.1799999999999999E-6</v>
      </c>
      <c r="E810">
        <v>-3.9851881339999999</v>
      </c>
      <c r="F810" s="1">
        <v>6.0300000000000002E-4</v>
      </c>
      <c r="G810">
        <v>2193</v>
      </c>
      <c r="H810" t="s">
        <v>13</v>
      </c>
      <c r="I810">
        <v>12922479</v>
      </c>
      <c r="J810">
        <v>12934037</v>
      </c>
      <c r="K810">
        <v>11559</v>
      </c>
      <c r="L810" t="s">
        <v>18</v>
      </c>
      <c r="M810" t="s">
        <v>1655</v>
      </c>
    </row>
    <row r="811" spans="1:13" x14ac:dyDescent="0.2">
      <c r="A811" t="s">
        <v>1656</v>
      </c>
      <c r="B811">
        <v>-1.991986416</v>
      </c>
      <c r="C811">
        <v>-8.5070714550000002</v>
      </c>
      <c r="D811" s="1">
        <v>5.6800000000000004E-4</v>
      </c>
      <c r="E811">
        <v>-3.97784322</v>
      </c>
      <c r="F811">
        <v>8.0140860000000001E-3</v>
      </c>
      <c r="G811">
        <v>6610</v>
      </c>
      <c r="H811" t="s">
        <v>43</v>
      </c>
      <c r="I811">
        <v>109440724</v>
      </c>
      <c r="J811">
        <v>109443919</v>
      </c>
      <c r="K811">
        <v>3196</v>
      </c>
      <c r="L811" t="s">
        <v>14</v>
      </c>
      <c r="M811" t="s">
        <v>1657</v>
      </c>
    </row>
    <row r="812" spans="1:13" x14ac:dyDescent="0.2">
      <c r="A812" t="s">
        <v>1658</v>
      </c>
      <c r="B812">
        <v>-1.9917161990000001</v>
      </c>
      <c r="C812">
        <v>-33.742211249999997</v>
      </c>
      <c r="D812" s="1">
        <v>1.17E-6</v>
      </c>
      <c r="E812">
        <v>-3.977098239</v>
      </c>
      <c r="F812" s="1">
        <v>4.4099999999999999E-4</v>
      </c>
      <c r="G812">
        <v>54930</v>
      </c>
      <c r="H812" t="s">
        <v>164</v>
      </c>
      <c r="I812">
        <v>22946228</v>
      </c>
      <c r="J812">
        <v>22982258</v>
      </c>
      <c r="K812">
        <v>36031</v>
      </c>
      <c r="L812" t="s">
        <v>18</v>
      </c>
      <c r="M812" t="s">
        <v>1659</v>
      </c>
    </row>
    <row r="813" spans="1:13" x14ac:dyDescent="0.2">
      <c r="A813" t="s">
        <v>1660</v>
      </c>
      <c r="B813">
        <v>-1.991237935</v>
      </c>
      <c r="C813">
        <v>-7.8760558280000001</v>
      </c>
      <c r="D813" s="1">
        <v>7.9299999999999998E-4</v>
      </c>
      <c r="E813">
        <v>-3.9757800219999999</v>
      </c>
      <c r="F813">
        <v>1.0007683E-2</v>
      </c>
      <c r="G813">
        <v>107986197</v>
      </c>
      <c r="H813" t="s">
        <v>48</v>
      </c>
      <c r="I813">
        <v>151674483</v>
      </c>
      <c r="J813">
        <v>151677893</v>
      </c>
      <c r="K813">
        <v>3411</v>
      </c>
      <c r="L813" t="s">
        <v>14</v>
      </c>
      <c r="M813" t="s">
        <v>1661</v>
      </c>
    </row>
    <row r="814" spans="1:13" x14ac:dyDescent="0.2">
      <c r="A814" t="s">
        <v>1662</v>
      </c>
      <c r="B814">
        <v>-1.991041775</v>
      </c>
      <c r="C814">
        <v>-12.79929478</v>
      </c>
      <c r="D814" s="1">
        <v>9.3700000000000001E-5</v>
      </c>
      <c r="E814">
        <v>-3.9752394799999999</v>
      </c>
      <c r="F814">
        <v>2.7963549999999999E-3</v>
      </c>
      <c r="G814">
        <v>101929340</v>
      </c>
      <c r="H814" t="s">
        <v>36</v>
      </c>
      <c r="I814">
        <v>124759129</v>
      </c>
      <c r="J814">
        <v>124766119</v>
      </c>
      <c r="K814">
        <v>6991</v>
      </c>
      <c r="L814" t="s">
        <v>14</v>
      </c>
      <c r="M814" t="s">
        <v>1663</v>
      </c>
    </row>
    <row r="815" spans="1:13" x14ac:dyDescent="0.2">
      <c r="A815" t="s">
        <v>1664</v>
      </c>
      <c r="B815">
        <v>-1.989270549</v>
      </c>
      <c r="C815">
        <v>-6.1113101260000002</v>
      </c>
      <c r="D815">
        <v>2.3199319999999998E-3</v>
      </c>
      <c r="E815">
        <v>-3.970361992</v>
      </c>
      <c r="F815">
        <v>2.0775809999999999E-2</v>
      </c>
      <c r="G815">
        <v>353174</v>
      </c>
      <c r="H815" t="s">
        <v>24</v>
      </c>
      <c r="I815">
        <v>76079182</v>
      </c>
      <c r="J815">
        <v>76082806</v>
      </c>
      <c r="K815">
        <v>3625</v>
      </c>
      <c r="L815" t="s">
        <v>14</v>
      </c>
      <c r="M815" t="s">
        <v>1665</v>
      </c>
    </row>
    <row r="816" spans="1:13" x14ac:dyDescent="0.2">
      <c r="A816" t="s">
        <v>1666</v>
      </c>
      <c r="B816">
        <v>-1.9880304090000001</v>
      </c>
      <c r="C816">
        <v>-5.3641101320000004</v>
      </c>
      <c r="D816">
        <v>3.9573209999999998E-3</v>
      </c>
      <c r="E816">
        <v>-3.9669505379999999</v>
      </c>
      <c r="F816">
        <v>3.0550422000000001E-2</v>
      </c>
      <c r="G816">
        <v>283130</v>
      </c>
      <c r="H816" t="s">
        <v>36</v>
      </c>
      <c r="I816">
        <v>65375192</v>
      </c>
      <c r="J816">
        <v>65383701</v>
      </c>
      <c r="K816">
        <v>8510</v>
      </c>
      <c r="L816" t="s">
        <v>18</v>
      </c>
      <c r="M816" t="s">
        <v>1667</v>
      </c>
    </row>
    <row r="817" spans="1:13" x14ac:dyDescent="0.2">
      <c r="A817" t="s">
        <v>1668</v>
      </c>
      <c r="B817">
        <v>-1.9877701670000001</v>
      </c>
      <c r="C817">
        <v>-11.115640640000001</v>
      </c>
      <c r="D817" s="1">
        <v>1.76E-4</v>
      </c>
      <c r="E817">
        <v>-3.966235019</v>
      </c>
      <c r="F817">
        <v>3.9018529999999998E-3</v>
      </c>
      <c r="G817">
        <v>369</v>
      </c>
      <c r="H817" t="s">
        <v>80</v>
      </c>
      <c r="I817">
        <v>47561205</v>
      </c>
      <c r="J817">
        <v>47571908</v>
      </c>
      <c r="K817">
        <v>10704</v>
      </c>
      <c r="L817" t="s">
        <v>14</v>
      </c>
      <c r="M817" t="s">
        <v>1669</v>
      </c>
    </row>
    <row r="818" spans="1:13" x14ac:dyDescent="0.2">
      <c r="A818" t="s">
        <v>1670</v>
      </c>
      <c r="B818">
        <v>-1.987107172</v>
      </c>
      <c r="C818">
        <v>-4.7062901430000004</v>
      </c>
      <c r="D818">
        <v>6.6554240000000001E-3</v>
      </c>
      <c r="E818">
        <v>-3.9644127419999999</v>
      </c>
      <c r="F818">
        <v>4.4403785000000001E-2</v>
      </c>
      <c r="G818">
        <v>55561</v>
      </c>
      <c r="H818" t="s">
        <v>36</v>
      </c>
      <c r="I818">
        <v>64823052</v>
      </c>
      <c r="J818">
        <v>64844653</v>
      </c>
      <c r="K818">
        <v>21602</v>
      </c>
      <c r="L818" t="s">
        <v>18</v>
      </c>
      <c r="M818" t="s">
        <v>1671</v>
      </c>
    </row>
    <row r="819" spans="1:13" x14ac:dyDescent="0.2">
      <c r="A819" t="s">
        <v>1672</v>
      </c>
      <c r="B819">
        <v>-1.9856737310000001</v>
      </c>
      <c r="C819">
        <v>-17.351978249999998</v>
      </c>
      <c r="D819" s="1">
        <v>2.3900000000000002E-5</v>
      </c>
      <c r="E819">
        <v>-3.960475717</v>
      </c>
      <c r="F819">
        <v>1.388034E-3</v>
      </c>
      <c r="G819">
        <v>4221</v>
      </c>
      <c r="H819" t="s">
        <v>36</v>
      </c>
      <c r="I819">
        <v>64803510</v>
      </c>
      <c r="J819">
        <v>64811294</v>
      </c>
      <c r="K819">
        <v>7785</v>
      </c>
      <c r="L819" t="s">
        <v>18</v>
      </c>
      <c r="M819" t="s">
        <v>1673</v>
      </c>
    </row>
    <row r="820" spans="1:13" x14ac:dyDescent="0.2">
      <c r="A820" t="s">
        <v>1674</v>
      </c>
      <c r="B820">
        <v>-1.9828271070000001</v>
      </c>
      <c r="C820">
        <v>-7.8043891150000002</v>
      </c>
      <c r="D820" s="1">
        <v>8.25E-4</v>
      </c>
      <c r="E820">
        <v>-3.9526688879999998</v>
      </c>
      <c r="F820">
        <v>1.0241633999999999E-2</v>
      </c>
      <c r="G820">
        <v>26038</v>
      </c>
      <c r="H820" t="s">
        <v>27</v>
      </c>
      <c r="I820">
        <v>6101787</v>
      </c>
      <c r="J820">
        <v>6180321</v>
      </c>
      <c r="K820">
        <v>78535</v>
      </c>
      <c r="L820" t="s">
        <v>18</v>
      </c>
      <c r="M820" t="s">
        <v>1675</v>
      </c>
    </row>
    <row r="821" spans="1:13" x14ac:dyDescent="0.2">
      <c r="A821" t="s">
        <v>1676</v>
      </c>
      <c r="B821">
        <v>-1.9825272169999999</v>
      </c>
      <c r="C821">
        <v>-9.2183491100000001</v>
      </c>
      <c r="D821" s="1">
        <v>4.0000000000000002E-4</v>
      </c>
      <c r="E821">
        <v>-3.95184734</v>
      </c>
      <c r="F821">
        <v>6.450356E-3</v>
      </c>
      <c r="G821">
        <v>81928</v>
      </c>
      <c r="H821" t="s">
        <v>21</v>
      </c>
      <c r="I821">
        <v>62388634</v>
      </c>
      <c r="J821">
        <v>62407285</v>
      </c>
      <c r="K821">
        <v>18652</v>
      </c>
      <c r="L821" t="s">
        <v>18</v>
      </c>
      <c r="M821" t="s">
        <v>1677</v>
      </c>
    </row>
    <row r="822" spans="1:13" x14ac:dyDescent="0.2">
      <c r="A822" t="s">
        <v>1678</v>
      </c>
      <c r="B822">
        <v>-1.981043758</v>
      </c>
      <c r="C822">
        <v>-43.498684840000003</v>
      </c>
      <c r="D822" s="1">
        <v>3.6600000000000002E-7</v>
      </c>
      <c r="E822">
        <v>-3.9477859209999999</v>
      </c>
      <c r="F822" s="1">
        <v>3.2299999999999999E-4</v>
      </c>
      <c r="G822">
        <v>80344</v>
      </c>
      <c r="H822" t="s">
        <v>164</v>
      </c>
      <c r="I822">
        <v>24114777</v>
      </c>
      <c r="J822">
        <v>24125242</v>
      </c>
      <c r="K822">
        <v>10466</v>
      </c>
      <c r="L822" t="s">
        <v>14</v>
      </c>
      <c r="M822" t="s">
        <v>1679</v>
      </c>
    </row>
    <row r="823" spans="1:13" x14ac:dyDescent="0.2">
      <c r="A823" t="s">
        <v>1680</v>
      </c>
      <c r="B823">
        <v>-1.9808710519999999</v>
      </c>
      <c r="C823">
        <v>-4.9612030840000001</v>
      </c>
      <c r="D823">
        <v>5.4083580000000003E-3</v>
      </c>
      <c r="E823">
        <v>-3.9473133570000001</v>
      </c>
      <c r="F823">
        <v>3.8296723999999997E-2</v>
      </c>
      <c r="G823">
        <v>10290</v>
      </c>
      <c r="H823" t="s">
        <v>33</v>
      </c>
      <c r="I823">
        <v>219434843</v>
      </c>
      <c r="J823">
        <v>219493629</v>
      </c>
      <c r="K823">
        <v>58787</v>
      </c>
      <c r="L823" t="s">
        <v>14</v>
      </c>
      <c r="M823" t="s">
        <v>1681</v>
      </c>
    </row>
    <row r="824" spans="1:13" x14ac:dyDescent="0.2">
      <c r="A824" t="s">
        <v>1682</v>
      </c>
      <c r="B824">
        <v>-1.9798178120000001</v>
      </c>
      <c r="C824">
        <v>-7.3641990479999997</v>
      </c>
      <c r="D824">
        <v>1.05758E-3</v>
      </c>
      <c r="E824">
        <v>-3.9444326699999999</v>
      </c>
      <c r="F824">
        <v>1.2164555000000001E-2</v>
      </c>
      <c r="G824">
        <v>513</v>
      </c>
      <c r="H824" t="s">
        <v>13</v>
      </c>
      <c r="I824">
        <v>1241746</v>
      </c>
      <c r="J824">
        <v>1244825</v>
      </c>
      <c r="K824">
        <v>3080</v>
      </c>
      <c r="L824" t="s">
        <v>14</v>
      </c>
      <c r="M824" t="s">
        <v>1683</v>
      </c>
    </row>
    <row r="825" spans="1:13" x14ac:dyDescent="0.2">
      <c r="A825" t="s">
        <v>1684</v>
      </c>
      <c r="B825">
        <v>-1.9781279220000001</v>
      </c>
      <c r="C825">
        <v>-9.4018333159999994</v>
      </c>
      <c r="D825" s="1">
        <v>3.6699999999999998E-4</v>
      </c>
      <c r="E825">
        <v>-3.9398150950000002</v>
      </c>
      <c r="F825">
        <v>6.1126749999999997E-3</v>
      </c>
      <c r="G825">
        <v>79191</v>
      </c>
      <c r="H825" t="s">
        <v>30</v>
      </c>
      <c r="I825">
        <v>54283304</v>
      </c>
      <c r="J825">
        <v>54286787</v>
      </c>
      <c r="K825">
        <v>3484</v>
      </c>
      <c r="L825" t="s">
        <v>18</v>
      </c>
      <c r="M825" t="s">
        <v>1685</v>
      </c>
    </row>
    <row r="826" spans="1:13" x14ac:dyDescent="0.2">
      <c r="A826" t="s">
        <v>1686</v>
      </c>
      <c r="B826">
        <v>-1.9780270099999999</v>
      </c>
      <c r="C826">
        <v>-8.4362009909999998</v>
      </c>
      <c r="D826" s="1">
        <v>5.8900000000000001E-4</v>
      </c>
      <c r="E826">
        <v>-3.9395395249999998</v>
      </c>
      <c r="F826">
        <v>8.2292319999999995E-3</v>
      </c>
      <c r="G826">
        <v>57664</v>
      </c>
      <c r="H826" t="s">
        <v>13</v>
      </c>
      <c r="I826">
        <v>48837097</v>
      </c>
      <c r="J826">
        <v>48868617</v>
      </c>
      <c r="K826">
        <v>31521</v>
      </c>
      <c r="L826" t="s">
        <v>18</v>
      </c>
      <c r="M826" t="s">
        <v>1687</v>
      </c>
    </row>
    <row r="827" spans="1:13" x14ac:dyDescent="0.2">
      <c r="A827" t="s">
        <v>1688</v>
      </c>
      <c r="B827">
        <v>-1.977656716</v>
      </c>
      <c r="C827">
        <v>-11.0432509</v>
      </c>
      <c r="D827" s="1">
        <v>1.8100000000000001E-4</v>
      </c>
      <c r="E827">
        <v>-3.9385285030000001</v>
      </c>
      <c r="F827">
        <v>3.9775069999999999E-3</v>
      </c>
      <c r="G827">
        <v>2580</v>
      </c>
      <c r="H827" t="s">
        <v>48</v>
      </c>
      <c r="I827">
        <v>849276</v>
      </c>
      <c r="J827">
        <v>932373</v>
      </c>
      <c r="K827">
        <v>83098</v>
      </c>
      <c r="L827" t="s">
        <v>18</v>
      </c>
      <c r="M827" t="s">
        <v>1689</v>
      </c>
    </row>
    <row r="828" spans="1:13" x14ac:dyDescent="0.2">
      <c r="A828" t="s">
        <v>1690</v>
      </c>
      <c r="B828">
        <v>-1.9775739960000001</v>
      </c>
      <c r="C828">
        <v>-8.9575338900000006</v>
      </c>
      <c r="D828" s="1">
        <v>4.5399999999999998E-4</v>
      </c>
      <c r="E828">
        <v>-3.9383026839999999</v>
      </c>
      <c r="F828">
        <v>6.9939319999999996E-3</v>
      </c>
      <c r="G828">
        <v>6919</v>
      </c>
      <c r="H828" t="s">
        <v>21</v>
      </c>
      <c r="I828">
        <v>64049836</v>
      </c>
      <c r="J828">
        <v>64072347</v>
      </c>
      <c r="K828">
        <v>22512</v>
      </c>
      <c r="L828" t="s">
        <v>14</v>
      </c>
      <c r="M828" t="s">
        <v>1691</v>
      </c>
    </row>
    <row r="829" spans="1:13" x14ac:dyDescent="0.2">
      <c r="A829" t="s">
        <v>1692</v>
      </c>
      <c r="B829">
        <v>-1.9771143470000001</v>
      </c>
      <c r="C829">
        <v>-10.14521744</v>
      </c>
      <c r="D829" s="1">
        <v>2.63E-4</v>
      </c>
      <c r="E829">
        <v>-3.9370481220000002</v>
      </c>
      <c r="F829">
        <v>4.9906029999999997E-3</v>
      </c>
      <c r="G829">
        <v>80728</v>
      </c>
      <c r="H829" t="s">
        <v>254</v>
      </c>
      <c r="I829">
        <v>144529179</v>
      </c>
      <c r="J829">
        <v>144685846</v>
      </c>
      <c r="K829">
        <v>156668</v>
      </c>
      <c r="L829" t="s">
        <v>18</v>
      </c>
      <c r="M829" t="s">
        <v>1693</v>
      </c>
    </row>
    <row r="830" spans="1:13" x14ac:dyDescent="0.2">
      <c r="A830" t="s">
        <v>1694</v>
      </c>
      <c r="B830">
        <v>-1.9770015569999999</v>
      </c>
      <c r="C830">
        <v>-16.04487108</v>
      </c>
      <c r="D830" s="1">
        <v>3.4E-5</v>
      </c>
      <c r="E830">
        <v>-3.9367403360000002</v>
      </c>
      <c r="F830">
        <v>1.628928E-3</v>
      </c>
      <c r="G830">
        <v>4174</v>
      </c>
      <c r="H830" t="s">
        <v>75</v>
      </c>
      <c r="I830">
        <v>35400134</v>
      </c>
      <c r="J830">
        <v>35425431</v>
      </c>
      <c r="K830">
        <v>25298</v>
      </c>
      <c r="L830" t="s">
        <v>14</v>
      </c>
      <c r="M830" t="s">
        <v>1695</v>
      </c>
    </row>
    <row r="831" spans="1:13" x14ac:dyDescent="0.2">
      <c r="A831" t="s">
        <v>1696</v>
      </c>
      <c r="B831">
        <v>-1.9757838240000001</v>
      </c>
      <c r="C831">
        <v>-23.578291700000001</v>
      </c>
      <c r="D831" s="1">
        <v>5.9499999999999998E-6</v>
      </c>
      <c r="E831">
        <v>-3.9334188619999999</v>
      </c>
      <c r="F831" s="1">
        <v>7.8100000000000001E-4</v>
      </c>
      <c r="G831">
        <v>3420</v>
      </c>
      <c r="H831" t="s">
        <v>21</v>
      </c>
      <c r="I831">
        <v>2658395</v>
      </c>
      <c r="J831">
        <v>2664219</v>
      </c>
      <c r="K831">
        <v>5825</v>
      </c>
      <c r="L831" t="s">
        <v>18</v>
      </c>
      <c r="M831" t="s">
        <v>1697</v>
      </c>
    </row>
    <row r="832" spans="1:13" x14ac:dyDescent="0.2">
      <c r="A832" t="s">
        <v>1698</v>
      </c>
      <c r="B832">
        <v>-1.9734347400000001</v>
      </c>
      <c r="C832">
        <v>-10.19516492</v>
      </c>
      <c r="D832" s="1">
        <v>2.5700000000000001E-4</v>
      </c>
      <c r="E832">
        <v>-3.9270194410000001</v>
      </c>
      <c r="F832">
        <v>4.9142769999999999E-3</v>
      </c>
      <c r="G832">
        <v>9112</v>
      </c>
      <c r="H832" t="s">
        <v>164</v>
      </c>
      <c r="I832">
        <v>105398579</v>
      </c>
      <c r="J832">
        <v>105470729</v>
      </c>
      <c r="K832">
        <v>72151</v>
      </c>
      <c r="L832" t="s">
        <v>14</v>
      </c>
      <c r="M832" t="s">
        <v>1699</v>
      </c>
    </row>
    <row r="833" spans="1:13" x14ac:dyDescent="0.2">
      <c r="A833" t="s">
        <v>1700</v>
      </c>
      <c r="B833">
        <v>-1.9723340549999999</v>
      </c>
      <c r="C833">
        <v>-5.4688008269999999</v>
      </c>
      <c r="D833">
        <v>3.6595519999999999E-3</v>
      </c>
      <c r="E833">
        <v>-3.9240245159999998</v>
      </c>
      <c r="F833">
        <v>2.8858202999999999E-2</v>
      </c>
      <c r="G833">
        <v>11132</v>
      </c>
      <c r="H833" t="s">
        <v>33</v>
      </c>
      <c r="I833">
        <v>240586734</v>
      </c>
      <c r="J833">
        <v>240599109</v>
      </c>
      <c r="K833">
        <v>12376</v>
      </c>
      <c r="L833" t="s">
        <v>14</v>
      </c>
      <c r="M833" t="s">
        <v>1701</v>
      </c>
    </row>
    <row r="834" spans="1:13" x14ac:dyDescent="0.2">
      <c r="A834" t="s">
        <v>1702</v>
      </c>
      <c r="B834">
        <v>-1.972010016</v>
      </c>
      <c r="C834">
        <v>-5.6441354930000003</v>
      </c>
      <c r="D834">
        <v>3.2184599999999998E-3</v>
      </c>
      <c r="E834">
        <v>-3.9231432530000001</v>
      </c>
      <c r="F834">
        <v>2.6349770000000002E-2</v>
      </c>
      <c r="G834">
        <v>9725</v>
      </c>
      <c r="H834" t="s">
        <v>27</v>
      </c>
      <c r="I834">
        <v>225840883</v>
      </c>
      <c r="J834">
        <v>225882380</v>
      </c>
      <c r="K834">
        <v>41498</v>
      </c>
      <c r="L834" t="s">
        <v>18</v>
      </c>
      <c r="M834" t="s">
        <v>1703</v>
      </c>
    </row>
    <row r="835" spans="1:13" x14ac:dyDescent="0.2">
      <c r="A835" t="s">
        <v>1704</v>
      </c>
      <c r="B835">
        <v>-1.970540135</v>
      </c>
      <c r="C835">
        <v>-5.9450670829999996</v>
      </c>
      <c r="D835">
        <v>2.6003490000000001E-3</v>
      </c>
      <c r="E835">
        <v>-3.9191482180000001</v>
      </c>
      <c r="F835">
        <v>2.2551292000000001E-2</v>
      </c>
      <c r="G835">
        <v>101059918</v>
      </c>
      <c r="H835" t="s">
        <v>119</v>
      </c>
      <c r="I835">
        <v>30400562</v>
      </c>
      <c r="J835">
        <v>30414260</v>
      </c>
      <c r="K835">
        <v>13699</v>
      </c>
      <c r="L835" t="s">
        <v>18</v>
      </c>
      <c r="M835" t="s">
        <v>1705</v>
      </c>
    </row>
    <row r="836" spans="1:13" x14ac:dyDescent="0.2">
      <c r="A836" t="s">
        <v>1706</v>
      </c>
      <c r="B836">
        <v>-1.9685866139999999</v>
      </c>
      <c r="C836">
        <v>-9.2186764350000008</v>
      </c>
      <c r="D836" s="1">
        <v>4.0000000000000002E-4</v>
      </c>
      <c r="E836">
        <v>-3.9138449780000002</v>
      </c>
      <c r="F836">
        <v>6.450356E-3</v>
      </c>
      <c r="G836">
        <v>6337</v>
      </c>
      <c r="H836" t="s">
        <v>104</v>
      </c>
      <c r="I836">
        <v>6346843</v>
      </c>
      <c r="J836">
        <v>6377730</v>
      </c>
      <c r="K836">
        <v>30888</v>
      </c>
      <c r="L836" t="s">
        <v>18</v>
      </c>
      <c r="M836" t="s">
        <v>1707</v>
      </c>
    </row>
    <row r="837" spans="1:13" x14ac:dyDescent="0.2">
      <c r="A837" t="s">
        <v>1708</v>
      </c>
      <c r="B837">
        <v>-1.967497064</v>
      </c>
      <c r="C837">
        <v>-15.11220894</v>
      </c>
      <c r="D837" s="1">
        <v>4.4499999999999997E-5</v>
      </c>
      <c r="E837">
        <v>-3.910890287</v>
      </c>
      <c r="F837">
        <v>1.8418480000000001E-3</v>
      </c>
      <c r="G837">
        <v>8479</v>
      </c>
      <c r="H837" t="s">
        <v>30</v>
      </c>
      <c r="I837">
        <v>29992330</v>
      </c>
      <c r="J837">
        <v>29996074</v>
      </c>
      <c r="K837">
        <v>3745</v>
      </c>
      <c r="L837" t="s">
        <v>18</v>
      </c>
      <c r="M837" t="s">
        <v>1709</v>
      </c>
    </row>
    <row r="838" spans="1:13" x14ac:dyDescent="0.2">
      <c r="A838" t="s">
        <v>1710</v>
      </c>
      <c r="B838">
        <v>-1.9671050670000001</v>
      </c>
      <c r="C838">
        <v>-5.4901880419999998</v>
      </c>
      <c r="D838">
        <v>3.6020499999999999E-3</v>
      </c>
      <c r="E838">
        <v>-3.909827795</v>
      </c>
      <c r="F838">
        <v>2.8529075000000001E-2</v>
      </c>
      <c r="G838">
        <v>140706</v>
      </c>
      <c r="H838" t="s">
        <v>21</v>
      </c>
      <c r="I838">
        <v>32010438</v>
      </c>
      <c r="J838">
        <v>32032180</v>
      </c>
      <c r="K838">
        <v>21743</v>
      </c>
      <c r="L838" t="s">
        <v>14</v>
      </c>
      <c r="M838" t="s">
        <v>1711</v>
      </c>
    </row>
    <row r="839" spans="1:13" x14ac:dyDescent="0.2">
      <c r="A839" t="s">
        <v>1712</v>
      </c>
      <c r="B839">
        <v>-1.9670295550000001</v>
      </c>
      <c r="C839">
        <v>-13.646740149999999</v>
      </c>
      <c r="D839" s="1">
        <v>7.0300000000000001E-5</v>
      </c>
      <c r="E839">
        <v>-3.9096231559999999</v>
      </c>
      <c r="F839">
        <v>2.382337E-3</v>
      </c>
      <c r="G839">
        <v>84304</v>
      </c>
      <c r="H839" t="s">
        <v>36</v>
      </c>
      <c r="I839">
        <v>64225941</v>
      </c>
      <c r="J839">
        <v>64230686</v>
      </c>
      <c r="K839">
        <v>4746</v>
      </c>
      <c r="L839" t="s">
        <v>14</v>
      </c>
      <c r="M839" t="s">
        <v>1713</v>
      </c>
    </row>
    <row r="840" spans="1:13" x14ac:dyDescent="0.2">
      <c r="A840" t="s">
        <v>1714</v>
      </c>
      <c r="B840">
        <v>-1.966989952</v>
      </c>
      <c r="C840">
        <v>-20.896122049999999</v>
      </c>
      <c r="D840" s="1">
        <v>1.03E-5</v>
      </c>
      <c r="E840">
        <v>-3.9095158350000001</v>
      </c>
      <c r="F840" s="1">
        <v>9.8400000000000007E-4</v>
      </c>
      <c r="G840">
        <v>147841</v>
      </c>
      <c r="H840" t="s">
        <v>13</v>
      </c>
      <c r="I840">
        <v>11131520</v>
      </c>
      <c r="J840">
        <v>11155807</v>
      </c>
      <c r="K840">
        <v>24288</v>
      </c>
      <c r="L840" t="s">
        <v>18</v>
      </c>
      <c r="M840" t="s">
        <v>1715</v>
      </c>
    </row>
    <row r="841" spans="1:13" x14ac:dyDescent="0.2">
      <c r="A841" t="s">
        <v>1716</v>
      </c>
      <c r="B841">
        <v>-1.9669757640000001</v>
      </c>
      <c r="C841">
        <v>-4.6318450819999999</v>
      </c>
      <c r="D841">
        <v>7.0819539999999997E-3</v>
      </c>
      <c r="E841">
        <v>-3.9094773900000002</v>
      </c>
      <c r="F841">
        <v>4.6507277E-2</v>
      </c>
      <c r="G841">
        <v>54437</v>
      </c>
      <c r="H841" t="s">
        <v>143</v>
      </c>
      <c r="I841">
        <v>122909082</v>
      </c>
      <c r="J841">
        <v>123028605</v>
      </c>
      <c r="K841">
        <v>119524</v>
      </c>
      <c r="L841" t="s">
        <v>18</v>
      </c>
      <c r="M841" t="s">
        <v>1717</v>
      </c>
    </row>
    <row r="842" spans="1:13" x14ac:dyDescent="0.2">
      <c r="A842" t="s">
        <v>1718</v>
      </c>
      <c r="B842">
        <v>-1.9658593550000001</v>
      </c>
      <c r="C842">
        <v>-5.2195658829999996</v>
      </c>
      <c r="D842">
        <v>4.4172919999999997E-3</v>
      </c>
      <c r="E842">
        <v>-3.9064532669999998</v>
      </c>
      <c r="F842">
        <v>3.2975783000000002E-2</v>
      </c>
      <c r="G842">
        <v>57549</v>
      </c>
      <c r="H842" t="s">
        <v>27</v>
      </c>
      <c r="I842">
        <v>159927039</v>
      </c>
      <c r="J842">
        <v>159945613</v>
      </c>
      <c r="K842">
        <v>18575</v>
      </c>
      <c r="L842" t="s">
        <v>18</v>
      </c>
      <c r="M842" t="s">
        <v>1719</v>
      </c>
    </row>
    <row r="843" spans="1:13" x14ac:dyDescent="0.2">
      <c r="A843" t="s">
        <v>1720</v>
      </c>
      <c r="B843">
        <v>-1.964090793</v>
      </c>
      <c r="C843">
        <v>-4.9884939709999996</v>
      </c>
      <c r="D843">
        <v>5.2920069999999996E-3</v>
      </c>
      <c r="E843">
        <v>-3.9016673829999999</v>
      </c>
      <c r="F843">
        <v>3.7669407000000002E-2</v>
      </c>
      <c r="G843">
        <v>10607</v>
      </c>
      <c r="H843" t="s">
        <v>30</v>
      </c>
      <c r="I843">
        <v>1972053</v>
      </c>
      <c r="J843">
        <v>1982929</v>
      </c>
      <c r="K843">
        <v>10877</v>
      </c>
      <c r="L843" t="s">
        <v>14</v>
      </c>
      <c r="M843" t="s">
        <v>1721</v>
      </c>
    </row>
    <row r="844" spans="1:13" x14ac:dyDescent="0.2">
      <c r="A844" t="s">
        <v>1722</v>
      </c>
      <c r="B844">
        <v>-1.9626254379999999</v>
      </c>
      <c r="C844">
        <v>-21.988561010000002</v>
      </c>
      <c r="D844" s="1">
        <v>8.1699999999999997E-6</v>
      </c>
      <c r="E844">
        <v>-3.8977064430000001</v>
      </c>
      <c r="F844" s="1">
        <v>8.83E-4</v>
      </c>
      <c r="G844">
        <v>7384</v>
      </c>
      <c r="H844" t="s">
        <v>143</v>
      </c>
      <c r="I844">
        <v>48599002</v>
      </c>
      <c r="J844">
        <v>48609646</v>
      </c>
      <c r="K844">
        <v>10645</v>
      </c>
      <c r="L844" t="s">
        <v>18</v>
      </c>
      <c r="M844" t="s">
        <v>1723</v>
      </c>
    </row>
    <row r="845" spans="1:13" x14ac:dyDescent="0.2">
      <c r="A845" t="s">
        <v>1724</v>
      </c>
      <c r="B845">
        <v>-1.9622460749999999</v>
      </c>
      <c r="C845">
        <v>-11.17989435</v>
      </c>
      <c r="D845" s="1">
        <v>1.7100000000000001E-4</v>
      </c>
      <c r="E845">
        <v>-3.896681659</v>
      </c>
      <c r="F845">
        <v>3.849702E-3</v>
      </c>
      <c r="G845">
        <v>55929</v>
      </c>
      <c r="H845" t="s">
        <v>27</v>
      </c>
      <c r="I845">
        <v>44213455</v>
      </c>
      <c r="J845">
        <v>44220681</v>
      </c>
      <c r="K845">
        <v>7227</v>
      </c>
      <c r="L845" t="s">
        <v>14</v>
      </c>
      <c r="M845" t="s">
        <v>1725</v>
      </c>
    </row>
    <row r="846" spans="1:13" x14ac:dyDescent="0.2">
      <c r="A846" t="s">
        <v>1726</v>
      </c>
      <c r="B846">
        <v>-1.961772874</v>
      </c>
      <c r="C846">
        <v>-14.61698129</v>
      </c>
      <c r="D846" s="1">
        <v>5.1700000000000003E-5</v>
      </c>
      <c r="E846">
        <v>-3.8954037650000002</v>
      </c>
      <c r="F846">
        <v>1.989317E-3</v>
      </c>
      <c r="G846">
        <v>79041</v>
      </c>
      <c r="H846" t="s">
        <v>13</v>
      </c>
      <c r="I846">
        <v>16661139</v>
      </c>
      <c r="J846">
        <v>16690023</v>
      </c>
      <c r="K846">
        <v>28885</v>
      </c>
      <c r="L846" t="s">
        <v>14</v>
      </c>
      <c r="M846" t="s">
        <v>1727</v>
      </c>
    </row>
    <row r="847" spans="1:13" x14ac:dyDescent="0.2">
      <c r="A847" t="s">
        <v>1728</v>
      </c>
      <c r="B847">
        <v>-1.9609856379999999</v>
      </c>
      <c r="C847">
        <v>-5.6896828140000002</v>
      </c>
      <c r="D847">
        <v>3.1144499999999999E-3</v>
      </c>
      <c r="E847">
        <v>-3.89327874</v>
      </c>
      <c r="F847">
        <v>2.5726603000000001E-2</v>
      </c>
      <c r="G847">
        <v>84645</v>
      </c>
      <c r="H847" t="s">
        <v>75</v>
      </c>
      <c r="I847">
        <v>37943050</v>
      </c>
      <c r="J847">
        <v>37953669</v>
      </c>
      <c r="K847">
        <v>10620</v>
      </c>
      <c r="L847" t="s">
        <v>18</v>
      </c>
      <c r="M847" t="s">
        <v>1729</v>
      </c>
    </row>
    <row r="848" spans="1:13" x14ac:dyDescent="0.2">
      <c r="A848" t="s">
        <v>1730</v>
      </c>
      <c r="B848">
        <v>-1.9608775599999999</v>
      </c>
      <c r="C848">
        <v>-4.9966194509999999</v>
      </c>
      <c r="D848">
        <v>5.2579410000000004E-3</v>
      </c>
      <c r="E848">
        <v>-3.8929870900000001</v>
      </c>
      <c r="F848">
        <v>3.7487000999999999E-2</v>
      </c>
      <c r="G848">
        <v>118881</v>
      </c>
      <c r="H848" t="s">
        <v>99</v>
      </c>
      <c r="I848">
        <v>75233641</v>
      </c>
      <c r="J848">
        <v>75236030</v>
      </c>
      <c r="K848">
        <v>2390</v>
      </c>
      <c r="L848" t="s">
        <v>18</v>
      </c>
      <c r="M848" t="s">
        <v>1731</v>
      </c>
    </row>
    <row r="849" spans="1:13" x14ac:dyDescent="0.2">
      <c r="A849" t="s">
        <v>1732</v>
      </c>
      <c r="B849">
        <v>-1.9602661320000001</v>
      </c>
      <c r="C849">
        <v>-5.4167638589999996</v>
      </c>
      <c r="D849">
        <v>3.8040919999999998E-3</v>
      </c>
      <c r="E849">
        <v>-3.891337552</v>
      </c>
      <c r="F849">
        <v>2.9686503999999999E-2</v>
      </c>
      <c r="G849">
        <v>4122</v>
      </c>
      <c r="H849" t="s">
        <v>119</v>
      </c>
      <c r="I849">
        <v>90902218</v>
      </c>
      <c r="J849">
        <v>90922584</v>
      </c>
      <c r="K849">
        <v>20367</v>
      </c>
      <c r="L849" t="s">
        <v>14</v>
      </c>
      <c r="M849" t="s">
        <v>1733</v>
      </c>
    </row>
    <row r="850" spans="1:13" x14ac:dyDescent="0.2">
      <c r="A850" t="s">
        <v>1734</v>
      </c>
      <c r="B850">
        <v>-1.9601070709999999</v>
      </c>
      <c r="C850">
        <v>-9.2963801410000002</v>
      </c>
      <c r="D850" s="1">
        <v>3.86E-4</v>
      </c>
      <c r="E850">
        <v>-3.890908547</v>
      </c>
      <c r="F850">
        <v>6.3083109999999996E-3</v>
      </c>
      <c r="G850">
        <v>57130</v>
      </c>
      <c r="H850" t="s">
        <v>13</v>
      </c>
      <c r="I850">
        <v>19645198</v>
      </c>
      <c r="J850">
        <v>19663676</v>
      </c>
      <c r="K850">
        <v>18479</v>
      </c>
      <c r="L850" t="s">
        <v>18</v>
      </c>
      <c r="M850" t="s">
        <v>1735</v>
      </c>
    </row>
    <row r="851" spans="1:13" x14ac:dyDescent="0.2">
      <c r="A851" t="s">
        <v>1736</v>
      </c>
      <c r="B851">
        <v>-1.9600498079999999</v>
      </c>
      <c r="C851">
        <v>-6.1944367969999998</v>
      </c>
      <c r="D851">
        <v>2.1933429999999999E-3</v>
      </c>
      <c r="E851">
        <v>-3.8907541129999998</v>
      </c>
      <c r="F851">
        <v>2.0035375000000001E-2</v>
      </c>
      <c r="G851">
        <v>84885</v>
      </c>
      <c r="H851" t="s">
        <v>128</v>
      </c>
      <c r="I851">
        <v>128720870</v>
      </c>
      <c r="J851">
        <v>128724127</v>
      </c>
      <c r="K851">
        <v>3258</v>
      </c>
      <c r="L851" t="s">
        <v>18</v>
      </c>
      <c r="M851" t="s">
        <v>1737</v>
      </c>
    </row>
    <row r="852" spans="1:13" x14ac:dyDescent="0.2">
      <c r="A852" t="s">
        <v>1738</v>
      </c>
      <c r="B852">
        <v>-1.960017036</v>
      </c>
      <c r="C852">
        <v>-26.262711199999998</v>
      </c>
      <c r="D852" s="1">
        <v>3.6500000000000002E-6</v>
      </c>
      <c r="E852">
        <v>-3.8906657309999999</v>
      </c>
      <c r="F852" s="1">
        <v>6.5499999999999998E-4</v>
      </c>
      <c r="G852">
        <v>170393</v>
      </c>
      <c r="H852" t="s">
        <v>99</v>
      </c>
      <c r="I852">
        <v>132444327</v>
      </c>
      <c r="J852">
        <v>132449408</v>
      </c>
      <c r="K852">
        <v>5082</v>
      </c>
      <c r="L852" t="s">
        <v>14</v>
      </c>
      <c r="M852" t="s">
        <v>1739</v>
      </c>
    </row>
    <row r="853" spans="1:13" x14ac:dyDescent="0.2">
      <c r="A853" t="s">
        <v>1740</v>
      </c>
      <c r="B853">
        <v>-1.959746212</v>
      </c>
      <c r="C853">
        <v>-5.700594068</v>
      </c>
      <c r="D853">
        <v>3.0901330000000001E-3</v>
      </c>
      <c r="E853">
        <v>-3.8899354420000001</v>
      </c>
      <c r="F853">
        <v>2.5568964E-2</v>
      </c>
      <c r="G853">
        <v>653073</v>
      </c>
      <c r="H853" t="s">
        <v>119</v>
      </c>
      <c r="I853">
        <v>30082955</v>
      </c>
      <c r="J853">
        <v>30096690</v>
      </c>
      <c r="K853">
        <v>13736</v>
      </c>
      <c r="L853" t="s">
        <v>14</v>
      </c>
      <c r="M853" t="s">
        <v>1741</v>
      </c>
    </row>
    <row r="854" spans="1:13" x14ac:dyDescent="0.2">
      <c r="A854" t="s">
        <v>1742</v>
      </c>
      <c r="B854">
        <v>-1.959238566</v>
      </c>
      <c r="C854">
        <v>-11.65844094</v>
      </c>
      <c r="D854" s="1">
        <v>1.4200000000000001E-4</v>
      </c>
      <c r="E854">
        <v>-3.8885669169999999</v>
      </c>
      <c r="F854">
        <v>3.4673619999999999E-3</v>
      </c>
      <c r="G854">
        <v>5296</v>
      </c>
      <c r="H854" t="s">
        <v>13</v>
      </c>
      <c r="I854">
        <v>18153158</v>
      </c>
      <c r="J854">
        <v>18178117</v>
      </c>
      <c r="K854">
        <v>24960</v>
      </c>
      <c r="L854" t="s">
        <v>14</v>
      </c>
      <c r="M854" t="s">
        <v>1743</v>
      </c>
    </row>
    <row r="855" spans="1:13" x14ac:dyDescent="0.2">
      <c r="A855" t="s">
        <v>1744</v>
      </c>
      <c r="B855">
        <v>-1.9578298119999999</v>
      </c>
      <c r="C855">
        <v>-7.3131203300000003</v>
      </c>
      <c r="D855">
        <v>1.089472E-3</v>
      </c>
      <c r="E855">
        <v>-3.8847716860000001</v>
      </c>
      <c r="F855">
        <v>1.2377411E-2</v>
      </c>
      <c r="G855">
        <v>347735</v>
      </c>
      <c r="H855" t="s">
        <v>27</v>
      </c>
      <c r="I855">
        <v>31409565</v>
      </c>
      <c r="J855">
        <v>31434680</v>
      </c>
      <c r="K855">
        <v>25116</v>
      </c>
      <c r="L855" t="s">
        <v>14</v>
      </c>
      <c r="M855" t="s">
        <v>1745</v>
      </c>
    </row>
    <row r="856" spans="1:13" x14ac:dyDescent="0.2">
      <c r="A856" t="s">
        <v>1746</v>
      </c>
      <c r="B856">
        <v>-1.957653549</v>
      </c>
      <c r="C856">
        <v>-5.5802402149999999</v>
      </c>
      <c r="D856">
        <v>3.3714439999999999E-3</v>
      </c>
      <c r="E856">
        <v>-3.8842970889999999</v>
      </c>
      <c r="F856">
        <v>2.7196461000000002E-2</v>
      </c>
      <c r="G856">
        <v>124902041</v>
      </c>
      <c r="H856" t="s">
        <v>254</v>
      </c>
      <c r="I856">
        <v>144413956</v>
      </c>
      <c r="J856">
        <v>144419613</v>
      </c>
      <c r="K856">
        <v>5658</v>
      </c>
      <c r="L856" t="s">
        <v>14</v>
      </c>
      <c r="M856" t="s">
        <v>1747</v>
      </c>
    </row>
    <row r="857" spans="1:13" x14ac:dyDescent="0.2">
      <c r="A857" t="s">
        <v>1748</v>
      </c>
      <c r="B857">
        <v>-1.9541107449999999</v>
      </c>
      <c r="C857">
        <v>-11.251381390000001</v>
      </c>
      <c r="D857" s="1">
        <v>1.66E-4</v>
      </c>
      <c r="E857">
        <v>-3.8747701829999999</v>
      </c>
      <c r="F857">
        <v>3.7919920000000001E-3</v>
      </c>
      <c r="G857">
        <v>201254</v>
      </c>
      <c r="H857" t="s">
        <v>24</v>
      </c>
      <c r="I857">
        <v>82018702</v>
      </c>
      <c r="J857">
        <v>82024107</v>
      </c>
      <c r="K857">
        <v>5406</v>
      </c>
      <c r="L857" t="s">
        <v>18</v>
      </c>
      <c r="M857" t="s">
        <v>1749</v>
      </c>
    </row>
    <row r="858" spans="1:13" x14ac:dyDescent="0.2">
      <c r="A858" t="s">
        <v>1750</v>
      </c>
      <c r="B858">
        <v>-1.9481914010000001</v>
      </c>
      <c r="C858">
        <v>-9.1868587099999992</v>
      </c>
      <c r="D858" s="1">
        <v>4.06E-4</v>
      </c>
      <c r="E858">
        <v>-3.858904661</v>
      </c>
      <c r="F858">
        <v>6.5173940000000001E-3</v>
      </c>
      <c r="G858">
        <v>10669</v>
      </c>
      <c r="H858" t="s">
        <v>33</v>
      </c>
      <c r="I858">
        <v>27098889</v>
      </c>
      <c r="J858">
        <v>27119128</v>
      </c>
      <c r="K858">
        <v>20240</v>
      </c>
      <c r="L858" t="s">
        <v>18</v>
      </c>
      <c r="M858" t="s">
        <v>1751</v>
      </c>
    </row>
    <row r="859" spans="1:13" x14ac:dyDescent="0.2">
      <c r="A859" t="s">
        <v>1752</v>
      </c>
      <c r="B859">
        <v>-1.947490511</v>
      </c>
      <c r="C859">
        <v>-10.182598049999999</v>
      </c>
      <c r="D859" s="1">
        <v>2.5900000000000001E-4</v>
      </c>
      <c r="E859">
        <v>-3.8570303840000002</v>
      </c>
      <c r="F859">
        <v>4.9310969999999997E-3</v>
      </c>
      <c r="G859">
        <v>102238594</v>
      </c>
      <c r="H859" t="s">
        <v>13</v>
      </c>
      <c r="I859">
        <v>51685363</v>
      </c>
      <c r="J859">
        <v>51693456</v>
      </c>
      <c r="K859">
        <v>8094</v>
      </c>
      <c r="L859" t="s">
        <v>18</v>
      </c>
      <c r="M859" t="s">
        <v>1753</v>
      </c>
    </row>
    <row r="860" spans="1:13" x14ac:dyDescent="0.2">
      <c r="A860" t="s">
        <v>1754</v>
      </c>
      <c r="B860">
        <v>-1.947348818</v>
      </c>
      <c r="C860">
        <v>-10.419696780000001</v>
      </c>
      <c r="D860" s="1">
        <v>2.34E-4</v>
      </c>
      <c r="E860">
        <v>-3.856651587</v>
      </c>
      <c r="F860">
        <v>4.6455760000000002E-3</v>
      </c>
      <c r="G860">
        <v>57530</v>
      </c>
      <c r="H860" t="s">
        <v>27</v>
      </c>
      <c r="I860">
        <v>151510510</v>
      </c>
      <c r="J860">
        <v>151538692</v>
      </c>
      <c r="K860">
        <v>28183</v>
      </c>
      <c r="L860" t="s">
        <v>14</v>
      </c>
      <c r="M860" t="s">
        <v>1755</v>
      </c>
    </row>
    <row r="861" spans="1:13" x14ac:dyDescent="0.2">
      <c r="A861" t="s">
        <v>1756</v>
      </c>
      <c r="B861">
        <v>-1.947323269</v>
      </c>
      <c r="C861">
        <v>-7.9763631400000001</v>
      </c>
      <c r="D861" s="1">
        <v>7.5100000000000004E-4</v>
      </c>
      <c r="E861">
        <v>-3.856583289</v>
      </c>
      <c r="F861">
        <v>9.6612980000000005E-3</v>
      </c>
      <c r="G861">
        <v>728139</v>
      </c>
      <c r="H861" t="s">
        <v>75</v>
      </c>
      <c r="I861">
        <v>19792275</v>
      </c>
      <c r="J861">
        <v>19793153</v>
      </c>
      <c r="K861">
        <v>879</v>
      </c>
      <c r="L861" t="s">
        <v>14</v>
      </c>
      <c r="M861" t="s">
        <v>1757</v>
      </c>
    </row>
    <row r="862" spans="1:13" x14ac:dyDescent="0.2">
      <c r="A862" t="s">
        <v>1758</v>
      </c>
      <c r="B862">
        <v>-1.9466879029999999</v>
      </c>
      <c r="C862">
        <v>-5.7080007559999997</v>
      </c>
      <c r="D862">
        <v>3.0737550000000001E-3</v>
      </c>
      <c r="E862">
        <v>-3.8548852170000001</v>
      </c>
      <c r="F862">
        <v>2.5498226999999998E-2</v>
      </c>
      <c r="G862">
        <v>5088</v>
      </c>
      <c r="H862" t="s">
        <v>143</v>
      </c>
      <c r="I862">
        <v>143176062</v>
      </c>
      <c r="J862">
        <v>143179252</v>
      </c>
      <c r="K862">
        <v>3191</v>
      </c>
      <c r="L862" t="s">
        <v>14</v>
      </c>
      <c r="M862" t="s">
        <v>1759</v>
      </c>
    </row>
    <row r="863" spans="1:13" x14ac:dyDescent="0.2">
      <c r="A863" t="s">
        <v>1760</v>
      </c>
      <c r="B863">
        <v>-1.9461879419999999</v>
      </c>
      <c r="C863">
        <v>-5.058996026</v>
      </c>
      <c r="D863">
        <v>5.0049159999999999E-3</v>
      </c>
      <c r="E863">
        <v>-3.853549551</v>
      </c>
      <c r="F863">
        <v>3.6182448999999998E-2</v>
      </c>
      <c r="G863">
        <v>254552</v>
      </c>
      <c r="H863" t="s">
        <v>36</v>
      </c>
      <c r="I863">
        <v>67627938</v>
      </c>
      <c r="J863">
        <v>67629937</v>
      </c>
      <c r="K863">
        <v>2000</v>
      </c>
      <c r="L863" t="s">
        <v>18</v>
      </c>
      <c r="M863" t="s">
        <v>1761</v>
      </c>
    </row>
    <row r="864" spans="1:13" x14ac:dyDescent="0.2">
      <c r="A864" t="s">
        <v>1762</v>
      </c>
      <c r="B864">
        <v>-1.9441803289999999</v>
      </c>
      <c r="C864">
        <v>-17.563730150000001</v>
      </c>
      <c r="D864" s="1">
        <v>2.26E-5</v>
      </c>
      <c r="E864">
        <v>-3.8481907909999999</v>
      </c>
      <c r="F864">
        <v>1.3510499999999999E-3</v>
      </c>
      <c r="G864">
        <v>4940</v>
      </c>
      <c r="H864" t="s">
        <v>104</v>
      </c>
      <c r="I864">
        <v>112938051</v>
      </c>
      <c r="J864">
        <v>112976460</v>
      </c>
      <c r="K864">
        <v>38410</v>
      </c>
      <c r="L864" t="s">
        <v>14</v>
      </c>
      <c r="M864" t="s">
        <v>1763</v>
      </c>
    </row>
    <row r="865" spans="1:13" x14ac:dyDescent="0.2">
      <c r="A865" t="s">
        <v>1764</v>
      </c>
      <c r="B865">
        <v>-1.9437952199999999</v>
      </c>
      <c r="C865">
        <v>-9.0018587350000008</v>
      </c>
      <c r="D865" s="1">
        <v>4.44E-4</v>
      </c>
      <c r="E865">
        <v>-3.8471637040000002</v>
      </c>
      <c r="F865">
        <v>6.9101329999999997E-3</v>
      </c>
      <c r="G865">
        <v>4900</v>
      </c>
      <c r="H865" t="s">
        <v>36</v>
      </c>
      <c r="I865">
        <v>124739942</v>
      </c>
      <c r="J865">
        <v>124747210</v>
      </c>
      <c r="K865">
        <v>7269</v>
      </c>
      <c r="L865" t="s">
        <v>14</v>
      </c>
      <c r="M865" t="s">
        <v>1765</v>
      </c>
    </row>
    <row r="866" spans="1:13" x14ac:dyDescent="0.2">
      <c r="A866" t="s">
        <v>1766</v>
      </c>
      <c r="B866">
        <v>-1.937451102</v>
      </c>
      <c r="C866">
        <v>-5.9482768400000001</v>
      </c>
      <c r="D866">
        <v>2.5945629999999998E-3</v>
      </c>
      <c r="E866">
        <v>-3.830283299</v>
      </c>
      <c r="F866">
        <v>2.2532150000000001E-2</v>
      </c>
      <c r="G866">
        <v>11182</v>
      </c>
      <c r="H866" t="s">
        <v>128</v>
      </c>
      <c r="I866">
        <v>133471094</v>
      </c>
      <c r="J866">
        <v>133479099</v>
      </c>
      <c r="K866">
        <v>8006</v>
      </c>
      <c r="L866" t="s">
        <v>18</v>
      </c>
      <c r="M866" t="s">
        <v>1767</v>
      </c>
    </row>
    <row r="867" spans="1:13" x14ac:dyDescent="0.2">
      <c r="A867" t="s">
        <v>1768</v>
      </c>
      <c r="B867">
        <v>-1.936940592</v>
      </c>
      <c r="C867">
        <v>-7.0477849069999996</v>
      </c>
      <c r="D867">
        <v>1.2750330000000001E-3</v>
      </c>
      <c r="E867">
        <v>-3.8289281609999999</v>
      </c>
      <c r="F867">
        <v>1.3786608000000001E-2</v>
      </c>
      <c r="G867">
        <v>286257</v>
      </c>
      <c r="H867" t="s">
        <v>128</v>
      </c>
      <c r="I867">
        <v>136992422</v>
      </c>
      <c r="J867">
        <v>136993984</v>
      </c>
      <c r="K867">
        <v>1563</v>
      </c>
      <c r="L867" t="s">
        <v>14</v>
      </c>
      <c r="M867" t="s">
        <v>1769</v>
      </c>
    </row>
    <row r="868" spans="1:13" x14ac:dyDescent="0.2">
      <c r="A868" t="s">
        <v>1770</v>
      </c>
      <c r="B868">
        <v>-1.9355304369999999</v>
      </c>
      <c r="C868">
        <v>-6.3782903839999996</v>
      </c>
      <c r="D868">
        <v>1.9415599999999999E-3</v>
      </c>
      <c r="E868">
        <v>-3.8251874219999999</v>
      </c>
      <c r="F868">
        <v>1.8474694E-2</v>
      </c>
      <c r="G868">
        <v>80256</v>
      </c>
      <c r="H868" t="s">
        <v>128</v>
      </c>
      <c r="I868">
        <v>35104112</v>
      </c>
      <c r="J868">
        <v>35116341</v>
      </c>
      <c r="K868">
        <v>12230</v>
      </c>
      <c r="L868" t="s">
        <v>18</v>
      </c>
      <c r="M868" t="s">
        <v>1771</v>
      </c>
    </row>
    <row r="869" spans="1:13" x14ac:dyDescent="0.2">
      <c r="A869" t="s">
        <v>1772</v>
      </c>
      <c r="B869">
        <v>-1.9355241990000001</v>
      </c>
      <c r="C869">
        <v>-10.118015189999999</v>
      </c>
      <c r="D869" s="1">
        <v>2.6600000000000001E-4</v>
      </c>
      <c r="E869">
        <v>-3.8251708830000002</v>
      </c>
      <c r="F869">
        <v>5.0204919999999997E-3</v>
      </c>
      <c r="G869">
        <v>64743</v>
      </c>
      <c r="H869" t="s">
        <v>80</v>
      </c>
      <c r="I869">
        <v>48590042</v>
      </c>
      <c r="J869">
        <v>48608869</v>
      </c>
      <c r="K869">
        <v>18828</v>
      </c>
      <c r="L869" t="s">
        <v>14</v>
      </c>
      <c r="M869" t="s">
        <v>1773</v>
      </c>
    </row>
    <row r="870" spans="1:13" x14ac:dyDescent="0.2">
      <c r="A870" t="s">
        <v>1774</v>
      </c>
      <c r="B870">
        <v>-1.934624283</v>
      </c>
      <c r="C870">
        <v>-6.1561266200000002</v>
      </c>
      <c r="D870">
        <v>2.2506280000000002E-3</v>
      </c>
      <c r="E870">
        <v>-3.8227855829999999</v>
      </c>
      <c r="F870">
        <v>2.0383328999999999E-2</v>
      </c>
      <c r="G870">
        <v>80194</v>
      </c>
      <c r="H870" t="s">
        <v>36</v>
      </c>
      <c r="I870">
        <v>67461710</v>
      </c>
      <c r="J870">
        <v>67469272</v>
      </c>
      <c r="K870">
        <v>7563</v>
      </c>
      <c r="L870" t="s">
        <v>18</v>
      </c>
      <c r="M870" t="s">
        <v>1775</v>
      </c>
    </row>
    <row r="871" spans="1:13" x14ac:dyDescent="0.2">
      <c r="A871" t="s">
        <v>1776</v>
      </c>
      <c r="B871">
        <v>-1.9342839110000001</v>
      </c>
      <c r="C871">
        <v>-9.3161945789999994</v>
      </c>
      <c r="D871" s="1">
        <v>3.8200000000000002E-4</v>
      </c>
      <c r="E871">
        <v>-3.8218837880000001</v>
      </c>
      <c r="F871">
        <v>6.2770930000000001E-3</v>
      </c>
      <c r="G871">
        <v>84326</v>
      </c>
      <c r="H871" t="s">
        <v>30</v>
      </c>
      <c r="I871">
        <v>634427</v>
      </c>
      <c r="J871">
        <v>636366</v>
      </c>
      <c r="K871">
        <v>1940</v>
      </c>
      <c r="L871" t="s">
        <v>18</v>
      </c>
      <c r="M871" t="s">
        <v>1777</v>
      </c>
    </row>
    <row r="872" spans="1:13" x14ac:dyDescent="0.2">
      <c r="A872" t="s">
        <v>1778</v>
      </c>
      <c r="B872">
        <v>-1.932684211</v>
      </c>
      <c r="C872">
        <v>-36.123320700000001</v>
      </c>
      <c r="D872" s="1">
        <v>8.54E-7</v>
      </c>
      <c r="E872">
        <v>-3.817648325</v>
      </c>
      <c r="F872" s="1">
        <v>4.06E-4</v>
      </c>
      <c r="G872">
        <v>55898</v>
      </c>
      <c r="H872" t="s">
        <v>119</v>
      </c>
      <c r="I872">
        <v>90930180</v>
      </c>
      <c r="J872">
        <v>90954093</v>
      </c>
      <c r="K872">
        <v>23914</v>
      </c>
      <c r="L872" t="s">
        <v>14</v>
      </c>
      <c r="M872" t="s">
        <v>1779</v>
      </c>
    </row>
    <row r="873" spans="1:13" x14ac:dyDescent="0.2">
      <c r="A873" t="s">
        <v>1780</v>
      </c>
      <c r="B873">
        <v>-1.92920852</v>
      </c>
      <c r="C873">
        <v>-11.89438176</v>
      </c>
      <c r="D873" s="1">
        <v>1.2999999999999999E-4</v>
      </c>
      <c r="E873">
        <v>-3.8084620500000002</v>
      </c>
      <c r="F873">
        <v>3.3235299999999999E-3</v>
      </c>
      <c r="G873">
        <v>80020</v>
      </c>
      <c r="H873" t="s">
        <v>75</v>
      </c>
      <c r="I873">
        <v>36487190</v>
      </c>
      <c r="J873">
        <v>36507221</v>
      </c>
      <c r="K873">
        <v>20032</v>
      </c>
      <c r="L873" t="s">
        <v>18</v>
      </c>
      <c r="M873" t="s">
        <v>1781</v>
      </c>
    </row>
    <row r="874" spans="1:13" x14ac:dyDescent="0.2">
      <c r="A874" t="s">
        <v>1782</v>
      </c>
      <c r="B874">
        <v>-1.928770372</v>
      </c>
      <c r="C874">
        <v>-6.2608587729999998</v>
      </c>
      <c r="D874">
        <v>2.0981039999999999E-3</v>
      </c>
      <c r="E874">
        <v>-3.807305591</v>
      </c>
      <c r="F874">
        <v>1.9449066000000001E-2</v>
      </c>
      <c r="G874">
        <v>1734</v>
      </c>
      <c r="H874" t="s">
        <v>164</v>
      </c>
      <c r="I874">
        <v>80197526</v>
      </c>
      <c r="J874">
        <v>80387757</v>
      </c>
      <c r="K874">
        <v>190232</v>
      </c>
      <c r="L874" t="s">
        <v>18</v>
      </c>
      <c r="M874" t="s">
        <v>1783</v>
      </c>
    </row>
    <row r="875" spans="1:13" x14ac:dyDescent="0.2">
      <c r="A875" t="s">
        <v>1784</v>
      </c>
      <c r="B875">
        <v>-1.9281855370000001</v>
      </c>
      <c r="C875">
        <v>-4.5497094860000002</v>
      </c>
      <c r="D875">
        <v>7.590584E-3</v>
      </c>
      <c r="E875">
        <v>-3.8057625129999999</v>
      </c>
      <c r="F875">
        <v>4.8881520999999997E-2</v>
      </c>
      <c r="G875">
        <v>107080627</v>
      </c>
      <c r="H875" t="s">
        <v>33</v>
      </c>
      <c r="I875">
        <v>236391074</v>
      </c>
      <c r="J875">
        <v>236392375</v>
      </c>
      <c r="K875">
        <v>1302</v>
      </c>
      <c r="L875" t="s">
        <v>14</v>
      </c>
      <c r="M875" t="s">
        <v>1785</v>
      </c>
    </row>
    <row r="876" spans="1:13" x14ac:dyDescent="0.2">
      <c r="A876" t="s">
        <v>1786</v>
      </c>
      <c r="B876">
        <v>-1.9272919120000001</v>
      </c>
      <c r="C876">
        <v>-14.865268560000001</v>
      </c>
      <c r="D876" s="1">
        <v>4.7899999999999999E-5</v>
      </c>
      <c r="E876">
        <v>-3.8034059010000001</v>
      </c>
      <c r="F876">
        <v>1.922635E-3</v>
      </c>
      <c r="G876">
        <v>3678</v>
      </c>
      <c r="H876" t="s">
        <v>104</v>
      </c>
      <c r="I876">
        <v>54395261</v>
      </c>
      <c r="J876">
        <v>54419266</v>
      </c>
      <c r="K876">
        <v>24006</v>
      </c>
      <c r="L876" t="s">
        <v>18</v>
      </c>
      <c r="M876" t="s">
        <v>1787</v>
      </c>
    </row>
    <row r="877" spans="1:13" x14ac:dyDescent="0.2">
      <c r="A877" t="s">
        <v>1788</v>
      </c>
      <c r="B877">
        <v>-1.9272709889999999</v>
      </c>
      <c r="C877">
        <v>-4.6242938249999996</v>
      </c>
      <c r="D877">
        <v>7.1269990000000002E-3</v>
      </c>
      <c r="E877">
        <v>-3.8033507420000001</v>
      </c>
      <c r="F877">
        <v>4.6696370000000001E-2</v>
      </c>
      <c r="G877">
        <v>177</v>
      </c>
      <c r="H877" t="s">
        <v>43</v>
      </c>
      <c r="I877">
        <v>32180969</v>
      </c>
      <c r="J877">
        <v>32184253</v>
      </c>
      <c r="K877">
        <v>3285</v>
      </c>
      <c r="L877" t="s">
        <v>18</v>
      </c>
      <c r="M877" t="s">
        <v>1789</v>
      </c>
    </row>
    <row r="878" spans="1:13" x14ac:dyDescent="0.2">
      <c r="A878" t="s">
        <v>1790</v>
      </c>
      <c r="B878">
        <v>-1.9267685160000001</v>
      </c>
      <c r="C878">
        <v>-8.7776294430000004</v>
      </c>
      <c r="D878" s="1">
        <v>4.9600000000000002E-4</v>
      </c>
      <c r="E878">
        <v>-3.8020263110000001</v>
      </c>
      <c r="F878">
        <v>7.3798589999999999E-3</v>
      </c>
      <c r="G878">
        <v>124904024</v>
      </c>
      <c r="H878" t="s">
        <v>24</v>
      </c>
      <c r="I878">
        <v>50092862</v>
      </c>
      <c r="J878">
        <v>50094653</v>
      </c>
      <c r="K878">
        <v>1792</v>
      </c>
      <c r="L878" t="s">
        <v>14</v>
      </c>
      <c r="M878" t="s">
        <v>1791</v>
      </c>
    </row>
    <row r="879" spans="1:13" x14ac:dyDescent="0.2">
      <c r="A879" t="s">
        <v>1792</v>
      </c>
      <c r="B879">
        <v>-1.9267254840000001</v>
      </c>
      <c r="C879">
        <v>-11.51154989</v>
      </c>
      <c r="D879" s="1">
        <v>1.4999999999999999E-4</v>
      </c>
      <c r="E879">
        <v>-3.8019129070000002</v>
      </c>
      <c r="F879">
        <v>3.580705E-3</v>
      </c>
      <c r="G879">
        <v>396</v>
      </c>
      <c r="H879" t="s">
        <v>24</v>
      </c>
      <c r="I879">
        <v>81867721</v>
      </c>
      <c r="J879">
        <v>81871378</v>
      </c>
      <c r="K879">
        <v>3658</v>
      </c>
      <c r="L879" t="s">
        <v>18</v>
      </c>
      <c r="M879" t="s">
        <v>1793</v>
      </c>
    </row>
    <row r="880" spans="1:13" x14ac:dyDescent="0.2">
      <c r="A880" t="s">
        <v>1794</v>
      </c>
      <c r="B880">
        <v>-1.9266875160000001</v>
      </c>
      <c r="C880">
        <v>-8.8733092300000003</v>
      </c>
      <c r="D880" s="1">
        <v>4.73E-4</v>
      </c>
      <c r="E880">
        <v>-3.8018128519999999</v>
      </c>
      <c r="F880">
        <v>7.1651120000000004E-3</v>
      </c>
      <c r="G880">
        <v>102724273</v>
      </c>
      <c r="H880" t="s">
        <v>13</v>
      </c>
      <c r="I880">
        <v>54148761</v>
      </c>
      <c r="J880">
        <v>54152227</v>
      </c>
      <c r="K880">
        <v>3467</v>
      </c>
      <c r="L880" t="s">
        <v>18</v>
      </c>
      <c r="M880" t="s">
        <v>1795</v>
      </c>
    </row>
    <row r="881" spans="1:13" x14ac:dyDescent="0.2">
      <c r="A881" t="s">
        <v>1796</v>
      </c>
      <c r="B881">
        <v>-1.9264676949999999</v>
      </c>
      <c r="C881">
        <v>-19.563665189999998</v>
      </c>
      <c r="D881" s="1">
        <v>1.3900000000000001E-5</v>
      </c>
      <c r="E881">
        <v>-3.8012336210000002</v>
      </c>
      <c r="F881">
        <v>1.1126E-3</v>
      </c>
      <c r="G881">
        <v>100505483</v>
      </c>
      <c r="H881" t="s">
        <v>217</v>
      </c>
      <c r="I881">
        <v>151877042</v>
      </c>
      <c r="J881">
        <v>151879229</v>
      </c>
      <c r="K881">
        <v>2188</v>
      </c>
      <c r="L881" t="s">
        <v>14</v>
      </c>
      <c r="M881" t="s">
        <v>1797</v>
      </c>
    </row>
    <row r="882" spans="1:13" x14ac:dyDescent="0.2">
      <c r="A882" t="s">
        <v>1798</v>
      </c>
      <c r="B882">
        <v>-1.9256496489999999</v>
      </c>
      <c r="C882">
        <v>-16.342008419999999</v>
      </c>
      <c r="D882" s="1">
        <v>3.1300000000000002E-5</v>
      </c>
      <c r="E882">
        <v>-3.7990788329999998</v>
      </c>
      <c r="F882">
        <v>1.560926E-3</v>
      </c>
      <c r="G882">
        <v>4605</v>
      </c>
      <c r="H882" t="s">
        <v>21</v>
      </c>
      <c r="I882">
        <v>43667019</v>
      </c>
      <c r="J882">
        <v>43716495</v>
      </c>
      <c r="K882">
        <v>49477</v>
      </c>
      <c r="L882" t="s">
        <v>14</v>
      </c>
      <c r="M882" t="s">
        <v>1799</v>
      </c>
    </row>
    <row r="883" spans="1:13" x14ac:dyDescent="0.2">
      <c r="A883" t="s">
        <v>1800</v>
      </c>
      <c r="B883">
        <v>-1.9228328809999999</v>
      </c>
      <c r="C883">
        <v>-4.6020212139999996</v>
      </c>
      <c r="D883">
        <v>7.2618429999999996E-3</v>
      </c>
      <c r="E883">
        <v>-3.7916686159999999</v>
      </c>
      <c r="F883">
        <v>4.7342291000000002E-2</v>
      </c>
      <c r="G883">
        <v>347862</v>
      </c>
      <c r="H883" t="s">
        <v>36</v>
      </c>
      <c r="I883">
        <v>767220</v>
      </c>
      <c r="J883">
        <v>777488</v>
      </c>
      <c r="K883">
        <v>10269</v>
      </c>
      <c r="L883" t="s">
        <v>18</v>
      </c>
      <c r="M883" t="s">
        <v>1801</v>
      </c>
    </row>
    <row r="884" spans="1:13" x14ac:dyDescent="0.2">
      <c r="A884" t="s">
        <v>1802</v>
      </c>
      <c r="B884">
        <v>-1.922059789</v>
      </c>
      <c r="C884">
        <v>-7.0436571499999996</v>
      </c>
      <c r="D884">
        <v>1.278207E-3</v>
      </c>
      <c r="E884">
        <v>-3.7896373300000001</v>
      </c>
      <c r="F884">
        <v>1.3808709000000001E-2</v>
      </c>
      <c r="G884">
        <v>80004</v>
      </c>
      <c r="H884" t="s">
        <v>30</v>
      </c>
      <c r="I884">
        <v>68229033</v>
      </c>
      <c r="J884">
        <v>68238102</v>
      </c>
      <c r="K884">
        <v>9070</v>
      </c>
      <c r="L884" t="s">
        <v>18</v>
      </c>
      <c r="M884" t="s">
        <v>1803</v>
      </c>
    </row>
    <row r="885" spans="1:13" x14ac:dyDescent="0.2">
      <c r="A885" t="s">
        <v>1804</v>
      </c>
      <c r="B885">
        <v>-1.9206776640000001</v>
      </c>
      <c r="C885">
        <v>-21.577893339999999</v>
      </c>
      <c r="D885" s="1">
        <v>8.8999999999999995E-6</v>
      </c>
      <c r="E885">
        <v>-3.7860085360000002</v>
      </c>
      <c r="F885" s="1">
        <v>9.2100000000000005E-4</v>
      </c>
      <c r="G885">
        <v>23647</v>
      </c>
      <c r="H885" t="s">
        <v>36</v>
      </c>
      <c r="I885">
        <v>6474683</v>
      </c>
      <c r="J885">
        <v>6481479</v>
      </c>
      <c r="K885">
        <v>6797</v>
      </c>
      <c r="L885" t="s">
        <v>18</v>
      </c>
      <c r="M885" t="s">
        <v>1805</v>
      </c>
    </row>
    <row r="886" spans="1:13" x14ac:dyDescent="0.2">
      <c r="A886" t="s">
        <v>1806</v>
      </c>
      <c r="B886">
        <v>-1.920451803</v>
      </c>
      <c r="C886">
        <v>-7.1700899290000004</v>
      </c>
      <c r="D886">
        <v>1.185129E-3</v>
      </c>
      <c r="E886">
        <v>-3.785415865</v>
      </c>
      <c r="F886">
        <v>1.3104551000000001E-2</v>
      </c>
      <c r="G886">
        <v>10868</v>
      </c>
      <c r="H886" t="s">
        <v>128</v>
      </c>
      <c r="I886">
        <v>129834698</v>
      </c>
      <c r="J886">
        <v>129881828</v>
      </c>
      <c r="K886">
        <v>47131</v>
      </c>
      <c r="L886" t="s">
        <v>14</v>
      </c>
      <c r="M886" t="s">
        <v>1807</v>
      </c>
    </row>
    <row r="887" spans="1:13" x14ac:dyDescent="0.2">
      <c r="A887" t="s">
        <v>1808</v>
      </c>
      <c r="B887">
        <v>-1.918917878</v>
      </c>
      <c r="C887">
        <v>-6.0353857450000001</v>
      </c>
      <c r="D887">
        <v>2.4432640000000001E-3</v>
      </c>
      <c r="E887">
        <v>-3.7813932139999999</v>
      </c>
      <c r="F887">
        <v>2.1564284E-2</v>
      </c>
      <c r="G887">
        <v>84727</v>
      </c>
      <c r="H887" t="s">
        <v>104</v>
      </c>
      <c r="I887">
        <v>6870935</v>
      </c>
      <c r="J887">
        <v>6882287</v>
      </c>
      <c r="K887">
        <v>11353</v>
      </c>
      <c r="L887" t="s">
        <v>18</v>
      </c>
      <c r="M887" t="s">
        <v>1809</v>
      </c>
    </row>
    <row r="888" spans="1:13" x14ac:dyDescent="0.2">
      <c r="A888" t="s">
        <v>1810</v>
      </c>
      <c r="B888">
        <v>-1.9174448580000001</v>
      </c>
      <c r="C888">
        <v>-7.8108172810000003</v>
      </c>
      <c r="D888" s="1">
        <v>8.2200000000000003E-4</v>
      </c>
      <c r="E888">
        <v>-3.7775343060000002</v>
      </c>
      <c r="F888">
        <v>1.0229680999999999E-2</v>
      </c>
      <c r="G888">
        <v>8642</v>
      </c>
      <c r="H888" t="s">
        <v>36</v>
      </c>
      <c r="I888">
        <v>6621330</v>
      </c>
      <c r="J888">
        <v>6655809</v>
      </c>
      <c r="K888">
        <v>34480</v>
      </c>
      <c r="L888" t="s">
        <v>18</v>
      </c>
      <c r="M888" t="s">
        <v>1811</v>
      </c>
    </row>
    <row r="889" spans="1:13" x14ac:dyDescent="0.2">
      <c r="A889" t="s">
        <v>1812</v>
      </c>
      <c r="B889">
        <v>-1.917173633</v>
      </c>
      <c r="C889">
        <v>-10.788996239999999</v>
      </c>
      <c r="D889" s="1">
        <v>2.0000000000000001E-4</v>
      </c>
      <c r="E889">
        <v>-3.7768242019999998</v>
      </c>
      <c r="F889">
        <v>4.2120109999999999E-3</v>
      </c>
      <c r="G889">
        <v>64386</v>
      </c>
      <c r="H889" t="s">
        <v>30</v>
      </c>
      <c r="I889">
        <v>3046062</v>
      </c>
      <c r="J889">
        <v>3060726</v>
      </c>
      <c r="K889">
        <v>14665</v>
      </c>
      <c r="L889" t="s">
        <v>14</v>
      </c>
      <c r="M889" t="s">
        <v>1813</v>
      </c>
    </row>
    <row r="890" spans="1:13" x14ac:dyDescent="0.2">
      <c r="A890" t="s">
        <v>1814</v>
      </c>
      <c r="B890">
        <v>-1.9155341480000001</v>
      </c>
      <c r="C890">
        <v>-14.19762375</v>
      </c>
      <c r="D890" s="1">
        <v>5.8900000000000002E-5</v>
      </c>
      <c r="E890">
        <v>-3.7725346399999999</v>
      </c>
      <c r="F890">
        <v>2.1405090000000001E-3</v>
      </c>
      <c r="G890">
        <v>6941</v>
      </c>
      <c r="H890" t="s">
        <v>43</v>
      </c>
      <c r="I890">
        <v>31158589</v>
      </c>
      <c r="J890">
        <v>31164215</v>
      </c>
      <c r="K890">
        <v>5627</v>
      </c>
      <c r="L890" t="s">
        <v>14</v>
      </c>
      <c r="M890" t="s">
        <v>1815</v>
      </c>
    </row>
    <row r="891" spans="1:13" x14ac:dyDescent="0.2">
      <c r="A891" t="s">
        <v>1816</v>
      </c>
      <c r="B891">
        <v>-1.9150893840000001</v>
      </c>
      <c r="C891">
        <v>-5.3044144190000004</v>
      </c>
      <c r="D891">
        <v>4.140024E-3</v>
      </c>
      <c r="E891">
        <v>-3.7713717959999999</v>
      </c>
      <c r="F891">
        <v>3.1488160000000001E-2</v>
      </c>
      <c r="G891">
        <v>94027</v>
      </c>
      <c r="H891" t="s">
        <v>13</v>
      </c>
      <c r="I891">
        <v>49054274</v>
      </c>
      <c r="J891">
        <v>49065076</v>
      </c>
      <c r="K891">
        <v>10803</v>
      </c>
      <c r="L891" t="s">
        <v>18</v>
      </c>
      <c r="M891" t="s">
        <v>1817</v>
      </c>
    </row>
    <row r="892" spans="1:13" x14ac:dyDescent="0.2">
      <c r="A892" t="s">
        <v>1818</v>
      </c>
      <c r="B892">
        <v>-1.913200572</v>
      </c>
      <c r="C892">
        <v>-8.3056034929999996</v>
      </c>
      <c r="D892" s="1">
        <v>6.3000000000000003E-4</v>
      </c>
      <c r="E892">
        <v>-3.7664374550000002</v>
      </c>
      <c r="F892">
        <v>8.6156930000000007E-3</v>
      </c>
      <c r="G892">
        <v>55559</v>
      </c>
      <c r="H892" t="s">
        <v>80</v>
      </c>
      <c r="I892">
        <v>153444473</v>
      </c>
      <c r="J892">
        <v>153495516</v>
      </c>
      <c r="K892">
        <v>51044</v>
      </c>
      <c r="L892" t="s">
        <v>18</v>
      </c>
      <c r="M892" t="s">
        <v>1819</v>
      </c>
    </row>
    <row r="893" spans="1:13" x14ac:dyDescent="0.2">
      <c r="A893" t="s">
        <v>1820</v>
      </c>
      <c r="B893">
        <v>-1.9119149390000001</v>
      </c>
      <c r="C893">
        <v>-8.9138491630000001</v>
      </c>
      <c r="D893" s="1">
        <v>4.64E-4</v>
      </c>
      <c r="E893">
        <v>-3.7630825539999999</v>
      </c>
      <c r="F893">
        <v>7.0886020000000003E-3</v>
      </c>
      <c r="G893">
        <v>124904629</v>
      </c>
      <c r="H893" t="s">
        <v>13</v>
      </c>
      <c r="I893">
        <v>7925405</v>
      </c>
      <c r="J893">
        <v>7926810</v>
      </c>
      <c r="K893">
        <v>1406</v>
      </c>
      <c r="L893" t="s">
        <v>14</v>
      </c>
      <c r="M893" t="s">
        <v>1821</v>
      </c>
    </row>
    <row r="894" spans="1:13" x14ac:dyDescent="0.2">
      <c r="A894" t="s">
        <v>1822</v>
      </c>
      <c r="B894">
        <v>-1.9113498870000001</v>
      </c>
      <c r="C894">
        <v>-28.572497479999999</v>
      </c>
      <c r="D894" s="1">
        <v>2.4899999999999999E-6</v>
      </c>
      <c r="E894">
        <v>-3.7616089779999999</v>
      </c>
      <c r="F894" s="1">
        <v>6.2600000000000004E-4</v>
      </c>
      <c r="G894">
        <v>51329</v>
      </c>
      <c r="H894" t="s">
        <v>104</v>
      </c>
      <c r="I894">
        <v>122980060</v>
      </c>
      <c r="J894">
        <v>122982913</v>
      </c>
      <c r="K894">
        <v>2854</v>
      </c>
      <c r="L894" t="s">
        <v>14</v>
      </c>
      <c r="M894" t="s">
        <v>1823</v>
      </c>
    </row>
    <row r="895" spans="1:13" x14ac:dyDescent="0.2">
      <c r="A895" t="s">
        <v>1824</v>
      </c>
      <c r="B895">
        <v>-1.9111118579999999</v>
      </c>
      <c r="C895">
        <v>-6.1067816229999998</v>
      </c>
      <c r="D895">
        <v>2.327076E-3</v>
      </c>
      <c r="E895">
        <v>-3.7609884039999999</v>
      </c>
      <c r="F895">
        <v>2.0813311000000001E-2</v>
      </c>
      <c r="G895">
        <v>100874080</v>
      </c>
      <c r="H895" t="s">
        <v>472</v>
      </c>
      <c r="I895">
        <v>98435405</v>
      </c>
      <c r="J895">
        <v>98435840</v>
      </c>
      <c r="K895">
        <v>436</v>
      </c>
      <c r="L895" t="s">
        <v>18</v>
      </c>
      <c r="M895" t="s">
        <v>1825</v>
      </c>
    </row>
    <row r="896" spans="1:13" x14ac:dyDescent="0.2">
      <c r="A896" t="s">
        <v>1826</v>
      </c>
      <c r="B896">
        <v>-1.908955489</v>
      </c>
      <c r="C896">
        <v>-10.23823082</v>
      </c>
      <c r="D896" s="1">
        <v>2.52E-4</v>
      </c>
      <c r="E896">
        <v>-3.7553711239999998</v>
      </c>
      <c r="F896">
        <v>4.8597700000000002E-3</v>
      </c>
      <c r="G896">
        <v>134549</v>
      </c>
      <c r="H896" t="s">
        <v>17</v>
      </c>
      <c r="I896">
        <v>132822141</v>
      </c>
      <c r="J896">
        <v>132830659</v>
      </c>
      <c r="K896">
        <v>8519</v>
      </c>
      <c r="L896" t="s">
        <v>18</v>
      </c>
      <c r="M896" t="s">
        <v>1827</v>
      </c>
    </row>
    <row r="897" spans="1:13" x14ac:dyDescent="0.2">
      <c r="A897" t="s">
        <v>1828</v>
      </c>
      <c r="B897">
        <v>-1.90804817</v>
      </c>
      <c r="C897">
        <v>-6.2826268519999999</v>
      </c>
      <c r="D897">
        <v>2.0679750000000001E-3</v>
      </c>
      <c r="E897">
        <v>-3.7530100929999999</v>
      </c>
      <c r="F897">
        <v>1.9289730000000001E-2</v>
      </c>
      <c r="G897">
        <v>2636</v>
      </c>
      <c r="H897" t="s">
        <v>217</v>
      </c>
      <c r="I897">
        <v>151148009</v>
      </c>
      <c r="J897">
        <v>151174745</v>
      </c>
      <c r="K897">
        <v>26737</v>
      </c>
      <c r="L897" t="s">
        <v>18</v>
      </c>
      <c r="M897" t="s">
        <v>1829</v>
      </c>
    </row>
    <row r="898" spans="1:13" x14ac:dyDescent="0.2">
      <c r="A898" t="s">
        <v>1830</v>
      </c>
      <c r="B898">
        <v>-1.9047400940000001</v>
      </c>
      <c r="C898">
        <v>-4.8609163999999998</v>
      </c>
      <c r="D898">
        <v>5.8628009999999999E-3</v>
      </c>
      <c r="E898">
        <v>-3.744414361</v>
      </c>
      <c r="F898">
        <v>4.0567923999999998E-2</v>
      </c>
      <c r="G898">
        <v>10227</v>
      </c>
      <c r="H898" t="s">
        <v>48</v>
      </c>
      <c r="I898">
        <v>2930561</v>
      </c>
      <c r="J898">
        <v>2934834</v>
      </c>
      <c r="K898">
        <v>4274</v>
      </c>
      <c r="L898" t="s">
        <v>18</v>
      </c>
      <c r="M898" t="s">
        <v>1831</v>
      </c>
    </row>
    <row r="899" spans="1:13" x14ac:dyDescent="0.2">
      <c r="A899" t="s">
        <v>1832</v>
      </c>
      <c r="B899">
        <v>-1.9042787349999999</v>
      </c>
      <c r="C899">
        <v>-17.15946946</v>
      </c>
      <c r="D899" s="1">
        <v>2.51E-5</v>
      </c>
      <c r="E899">
        <v>-3.7432171279999999</v>
      </c>
      <c r="F899">
        <v>1.4191989999999999E-3</v>
      </c>
      <c r="G899">
        <v>374659</v>
      </c>
      <c r="H899" t="s">
        <v>119</v>
      </c>
      <c r="I899">
        <v>90929968</v>
      </c>
      <c r="J899">
        <v>90935196</v>
      </c>
      <c r="K899">
        <v>5229</v>
      </c>
      <c r="L899" t="s">
        <v>18</v>
      </c>
      <c r="M899" t="s">
        <v>1833</v>
      </c>
    </row>
    <row r="900" spans="1:13" x14ac:dyDescent="0.2">
      <c r="A900" t="s">
        <v>1834</v>
      </c>
      <c r="B900">
        <v>-1.9004009399999999</v>
      </c>
      <c r="C900">
        <v>-10.254848369999999</v>
      </c>
      <c r="D900" s="1">
        <v>2.5099999999999998E-4</v>
      </c>
      <c r="E900">
        <v>-3.7331693079999999</v>
      </c>
      <c r="F900">
        <v>4.8405030000000003E-3</v>
      </c>
      <c r="G900">
        <v>10471</v>
      </c>
      <c r="H900" t="s">
        <v>43</v>
      </c>
      <c r="I900">
        <v>33289601</v>
      </c>
      <c r="J900">
        <v>33290933</v>
      </c>
      <c r="K900">
        <v>1333</v>
      </c>
      <c r="L900" t="s">
        <v>14</v>
      </c>
      <c r="M900" t="s">
        <v>1835</v>
      </c>
    </row>
    <row r="901" spans="1:13" x14ac:dyDescent="0.2">
      <c r="A901" t="s">
        <v>1836</v>
      </c>
      <c r="B901">
        <v>-1.9001941979999999</v>
      </c>
      <c r="C901">
        <v>-7.0486462339999996</v>
      </c>
      <c r="D901">
        <v>1.2743710000000001E-3</v>
      </c>
      <c r="E901">
        <v>-3.7326343749999999</v>
      </c>
      <c r="F901">
        <v>1.3782509E-2</v>
      </c>
      <c r="G901">
        <v>56927</v>
      </c>
      <c r="H901" t="s">
        <v>13</v>
      </c>
      <c r="I901">
        <v>6729914</v>
      </c>
      <c r="J901">
        <v>6737580</v>
      </c>
      <c r="K901">
        <v>7667</v>
      </c>
      <c r="L901" t="s">
        <v>18</v>
      </c>
      <c r="M901" t="s">
        <v>1837</v>
      </c>
    </row>
    <row r="902" spans="1:13" x14ac:dyDescent="0.2">
      <c r="A902" t="s">
        <v>1838</v>
      </c>
      <c r="B902">
        <v>-1.8995569189999999</v>
      </c>
      <c r="C902">
        <v>-7.3240492259999996</v>
      </c>
      <c r="D902">
        <v>1.0825520000000001E-3</v>
      </c>
      <c r="E902">
        <v>-3.730985929</v>
      </c>
      <c r="F902">
        <v>1.2333214E-2</v>
      </c>
      <c r="G902">
        <v>83637</v>
      </c>
      <c r="H902" t="s">
        <v>217</v>
      </c>
      <c r="I902">
        <v>44748581</v>
      </c>
      <c r="J902">
        <v>44769881</v>
      </c>
      <c r="K902">
        <v>21301</v>
      </c>
      <c r="L902" t="s">
        <v>14</v>
      </c>
      <c r="M902" t="s">
        <v>1839</v>
      </c>
    </row>
    <row r="903" spans="1:13" x14ac:dyDescent="0.2">
      <c r="A903" t="s">
        <v>1840</v>
      </c>
      <c r="B903">
        <v>-1.8967116610000001</v>
      </c>
      <c r="C903">
        <v>-6.9125937459999998</v>
      </c>
      <c r="D903">
        <v>1.3841330000000001E-3</v>
      </c>
      <c r="E903">
        <v>-3.7236349940000002</v>
      </c>
      <c r="F903">
        <v>1.4541432999999999E-2</v>
      </c>
      <c r="G903">
        <v>100506696</v>
      </c>
      <c r="H903" t="s">
        <v>27</v>
      </c>
      <c r="I903">
        <v>202810876</v>
      </c>
      <c r="J903">
        <v>202812156</v>
      </c>
      <c r="K903">
        <v>1281</v>
      </c>
      <c r="L903" t="s">
        <v>14</v>
      </c>
      <c r="M903" t="s">
        <v>1841</v>
      </c>
    </row>
    <row r="904" spans="1:13" x14ac:dyDescent="0.2">
      <c r="A904" t="s">
        <v>1842</v>
      </c>
      <c r="B904">
        <v>-1.8959330969999999</v>
      </c>
      <c r="C904">
        <v>-7.2137942319999997</v>
      </c>
      <c r="D904">
        <v>1.1548649999999999E-3</v>
      </c>
      <c r="E904">
        <v>-3.7216260430000001</v>
      </c>
      <c r="F904">
        <v>1.2868943000000001E-2</v>
      </c>
      <c r="G904">
        <v>27037</v>
      </c>
      <c r="H904" t="s">
        <v>75</v>
      </c>
      <c r="I904">
        <v>20111875</v>
      </c>
      <c r="J904">
        <v>20117392</v>
      </c>
      <c r="K904">
        <v>5518</v>
      </c>
      <c r="L904" t="s">
        <v>18</v>
      </c>
      <c r="M904" t="s">
        <v>1843</v>
      </c>
    </row>
    <row r="905" spans="1:13" x14ac:dyDescent="0.2">
      <c r="A905" t="s">
        <v>1844</v>
      </c>
      <c r="B905">
        <v>-1.8959097899999999</v>
      </c>
      <c r="C905">
        <v>-4.8902636250000002</v>
      </c>
      <c r="D905">
        <v>5.7252830000000003E-3</v>
      </c>
      <c r="E905">
        <v>-3.7215659190000001</v>
      </c>
      <c r="F905">
        <v>3.9888047000000003E-2</v>
      </c>
      <c r="G905">
        <v>89845</v>
      </c>
      <c r="H905" t="s">
        <v>43</v>
      </c>
      <c r="I905">
        <v>43427366</v>
      </c>
      <c r="J905">
        <v>43450427</v>
      </c>
      <c r="K905">
        <v>23062</v>
      </c>
      <c r="L905" t="s">
        <v>14</v>
      </c>
      <c r="M905" t="s">
        <v>1845</v>
      </c>
    </row>
    <row r="906" spans="1:13" x14ac:dyDescent="0.2">
      <c r="A906" t="s">
        <v>1846</v>
      </c>
      <c r="B906">
        <v>-1.895846253</v>
      </c>
      <c r="C906">
        <v>-7.2835248119999996</v>
      </c>
      <c r="D906">
        <v>1.1084790000000001E-3</v>
      </c>
      <c r="E906">
        <v>-3.7214020219999999</v>
      </c>
      <c r="F906">
        <v>1.2528055E-2</v>
      </c>
      <c r="G906">
        <v>652968</v>
      </c>
      <c r="H906" t="s">
        <v>75</v>
      </c>
      <c r="I906">
        <v>30285117</v>
      </c>
      <c r="J906">
        <v>30299482</v>
      </c>
      <c r="K906">
        <v>14366</v>
      </c>
      <c r="L906" t="s">
        <v>18</v>
      </c>
      <c r="M906" t="s">
        <v>1847</v>
      </c>
    </row>
    <row r="907" spans="1:13" x14ac:dyDescent="0.2">
      <c r="A907" t="s">
        <v>1848</v>
      </c>
      <c r="B907">
        <v>-1.895300054</v>
      </c>
      <c r="C907">
        <v>-11.85833059</v>
      </c>
      <c r="D907" s="1">
        <v>1.3200000000000001E-4</v>
      </c>
      <c r="E907">
        <v>-3.71999338</v>
      </c>
      <c r="F907">
        <v>3.3399380000000002E-3</v>
      </c>
      <c r="G907">
        <v>57447</v>
      </c>
      <c r="H907" t="s">
        <v>164</v>
      </c>
      <c r="I907">
        <v>21016763</v>
      </c>
      <c r="J907">
        <v>21070872</v>
      </c>
      <c r="K907">
        <v>54110</v>
      </c>
      <c r="L907" t="s">
        <v>18</v>
      </c>
      <c r="M907" t="s">
        <v>1849</v>
      </c>
    </row>
    <row r="908" spans="1:13" x14ac:dyDescent="0.2">
      <c r="A908" t="s">
        <v>1850</v>
      </c>
      <c r="B908">
        <v>-1.8952308280000001</v>
      </c>
      <c r="C908">
        <v>-14.3382866</v>
      </c>
      <c r="D908" s="1">
        <v>5.63E-5</v>
      </c>
      <c r="E908">
        <v>-3.7198148849999999</v>
      </c>
      <c r="F908">
        <v>2.0819110000000001E-3</v>
      </c>
      <c r="G908">
        <v>130574</v>
      </c>
      <c r="H908" t="s">
        <v>33</v>
      </c>
      <c r="I908">
        <v>149329985</v>
      </c>
      <c r="J908">
        <v>149474138</v>
      </c>
      <c r="K908">
        <v>144154</v>
      </c>
      <c r="L908" t="s">
        <v>14</v>
      </c>
      <c r="M908" t="s">
        <v>1851</v>
      </c>
    </row>
    <row r="909" spans="1:13" x14ac:dyDescent="0.2">
      <c r="A909" t="s">
        <v>1852</v>
      </c>
      <c r="B909">
        <v>-1.895203333</v>
      </c>
      <c r="C909">
        <v>-11.416414400000001</v>
      </c>
      <c r="D909" s="1">
        <v>1.56E-4</v>
      </c>
      <c r="E909">
        <v>-3.7197439929999998</v>
      </c>
      <c r="F909">
        <v>3.656416E-3</v>
      </c>
      <c r="G909">
        <v>29893</v>
      </c>
      <c r="H909" t="s">
        <v>24</v>
      </c>
      <c r="I909">
        <v>42572310</v>
      </c>
      <c r="J909">
        <v>42577831</v>
      </c>
      <c r="K909">
        <v>5522</v>
      </c>
      <c r="L909" t="s">
        <v>18</v>
      </c>
      <c r="M909" t="s">
        <v>1853</v>
      </c>
    </row>
    <row r="910" spans="1:13" x14ac:dyDescent="0.2">
      <c r="A910" t="s">
        <v>1854</v>
      </c>
      <c r="B910">
        <v>-1.894806456</v>
      </c>
      <c r="C910">
        <v>-18.520493429999998</v>
      </c>
      <c r="D910" s="1">
        <v>1.7799999999999999E-5</v>
      </c>
      <c r="E910">
        <v>-3.7187208539999999</v>
      </c>
      <c r="F910">
        <v>1.2419029999999999E-3</v>
      </c>
      <c r="G910">
        <v>4968</v>
      </c>
      <c r="H910" t="s">
        <v>143</v>
      </c>
      <c r="I910">
        <v>9749944</v>
      </c>
      <c r="J910">
        <v>9788219</v>
      </c>
      <c r="K910">
        <v>38276</v>
      </c>
      <c r="L910" t="s">
        <v>14</v>
      </c>
      <c r="M910" t="s">
        <v>1855</v>
      </c>
    </row>
    <row r="911" spans="1:13" x14ac:dyDescent="0.2">
      <c r="A911" t="s">
        <v>1856</v>
      </c>
      <c r="B911">
        <v>-1.894048382</v>
      </c>
      <c r="C911">
        <v>-6.3244986499999998</v>
      </c>
      <c r="D911">
        <v>2.011465E-3</v>
      </c>
      <c r="E911">
        <v>-3.716767339</v>
      </c>
      <c r="F911">
        <v>1.8969904999999999E-2</v>
      </c>
      <c r="G911">
        <v>5129</v>
      </c>
      <c r="H911" t="s">
        <v>27</v>
      </c>
      <c r="I911">
        <v>205504596</v>
      </c>
      <c r="J911">
        <v>205532793</v>
      </c>
      <c r="K911">
        <v>28198</v>
      </c>
      <c r="L911" t="s">
        <v>14</v>
      </c>
      <c r="M911" t="s">
        <v>1857</v>
      </c>
    </row>
    <row r="912" spans="1:13" x14ac:dyDescent="0.2">
      <c r="A912" t="s">
        <v>1858</v>
      </c>
      <c r="B912">
        <v>-1.8938378250000001</v>
      </c>
      <c r="C912">
        <v>-11.494580450000001</v>
      </c>
      <c r="D912" s="1">
        <v>1.5100000000000001E-4</v>
      </c>
      <c r="E912">
        <v>-3.716224929</v>
      </c>
      <c r="F912">
        <v>3.5962780000000001E-3</v>
      </c>
      <c r="G912">
        <v>3659</v>
      </c>
      <c r="H912" t="s">
        <v>17</v>
      </c>
      <c r="I912">
        <v>132440440</v>
      </c>
      <c r="J912">
        <v>132508719</v>
      </c>
      <c r="K912">
        <v>68280</v>
      </c>
      <c r="L912" t="s">
        <v>18</v>
      </c>
      <c r="M912" t="s">
        <v>1859</v>
      </c>
    </row>
    <row r="913" spans="1:13" x14ac:dyDescent="0.2">
      <c r="A913" t="s">
        <v>1860</v>
      </c>
      <c r="B913">
        <v>-1.892093083</v>
      </c>
      <c r="C913">
        <v>-9.5910647069999992</v>
      </c>
      <c r="D913" s="1">
        <v>3.3700000000000001E-4</v>
      </c>
      <c r="E913">
        <v>-3.7117333810000002</v>
      </c>
      <c r="F913">
        <v>5.7763470000000003E-3</v>
      </c>
      <c r="G913">
        <v>155066</v>
      </c>
      <c r="H913" t="s">
        <v>217</v>
      </c>
      <c r="I913">
        <v>149872968</v>
      </c>
      <c r="J913">
        <v>149891204</v>
      </c>
      <c r="K913">
        <v>18237</v>
      </c>
      <c r="L913" t="s">
        <v>14</v>
      </c>
      <c r="M913" t="s">
        <v>1861</v>
      </c>
    </row>
    <row r="914" spans="1:13" x14ac:dyDescent="0.2">
      <c r="A914" t="s">
        <v>1862</v>
      </c>
      <c r="B914">
        <v>-1.8919572469999999</v>
      </c>
      <c r="C914">
        <v>-9.7964082010000002</v>
      </c>
      <c r="D914" s="1">
        <v>3.0699999999999998E-4</v>
      </c>
      <c r="E914">
        <v>-3.7113839199999998</v>
      </c>
      <c r="F914">
        <v>5.4793120000000001E-3</v>
      </c>
      <c r="G914">
        <v>8218</v>
      </c>
      <c r="H914" t="s">
        <v>75</v>
      </c>
      <c r="I914">
        <v>19179473</v>
      </c>
      <c r="J914">
        <v>19291719</v>
      </c>
      <c r="K914">
        <v>112247</v>
      </c>
      <c r="L914" t="s">
        <v>18</v>
      </c>
      <c r="M914" t="s">
        <v>1863</v>
      </c>
    </row>
    <row r="915" spans="1:13" x14ac:dyDescent="0.2">
      <c r="A915" t="s">
        <v>1864</v>
      </c>
      <c r="B915">
        <v>-1.891491625</v>
      </c>
      <c r="C915">
        <v>-15.60247302</v>
      </c>
      <c r="D915" s="1">
        <v>3.8500000000000001E-5</v>
      </c>
      <c r="E915">
        <v>-3.7101862859999999</v>
      </c>
      <c r="F915">
        <v>1.719263E-3</v>
      </c>
      <c r="G915">
        <v>3418</v>
      </c>
      <c r="H915" t="s">
        <v>119</v>
      </c>
      <c r="I915">
        <v>90083045</v>
      </c>
      <c r="J915">
        <v>90102477</v>
      </c>
      <c r="K915">
        <v>19433</v>
      </c>
      <c r="L915" t="s">
        <v>18</v>
      </c>
      <c r="M915" t="s">
        <v>1865</v>
      </c>
    </row>
    <row r="916" spans="1:13" x14ac:dyDescent="0.2">
      <c r="A916" t="s">
        <v>1866</v>
      </c>
      <c r="B916">
        <v>-1.8912310489999999</v>
      </c>
      <c r="C916">
        <v>-5.9483316390000001</v>
      </c>
      <c r="D916">
        <v>2.5944639999999999E-3</v>
      </c>
      <c r="E916">
        <v>-3.7095162199999998</v>
      </c>
      <c r="F916">
        <v>2.2532150000000001E-2</v>
      </c>
      <c r="G916">
        <v>57513</v>
      </c>
      <c r="H916" t="s">
        <v>24</v>
      </c>
      <c r="I916">
        <v>75500261</v>
      </c>
      <c r="J916">
        <v>75515537</v>
      </c>
      <c r="K916">
        <v>15277</v>
      </c>
      <c r="L916" t="s">
        <v>18</v>
      </c>
      <c r="M916" t="s">
        <v>1867</v>
      </c>
    </row>
    <row r="917" spans="1:13" x14ac:dyDescent="0.2">
      <c r="A917" t="s">
        <v>1868</v>
      </c>
      <c r="B917">
        <v>-1.890077172</v>
      </c>
      <c r="C917">
        <v>-7.4807824280000004</v>
      </c>
      <c r="D917" s="1">
        <v>9.8900000000000008E-4</v>
      </c>
      <c r="E917">
        <v>-3.7065505120000002</v>
      </c>
      <c r="F917">
        <v>1.1599004E-2</v>
      </c>
      <c r="G917">
        <v>90557</v>
      </c>
      <c r="H917" t="s">
        <v>33</v>
      </c>
      <c r="I917">
        <v>131527675</v>
      </c>
      <c r="J917">
        <v>131533666</v>
      </c>
      <c r="K917">
        <v>5992</v>
      </c>
      <c r="L917" t="s">
        <v>14</v>
      </c>
      <c r="M917" t="s">
        <v>1869</v>
      </c>
    </row>
    <row r="918" spans="1:13" x14ac:dyDescent="0.2">
      <c r="A918" t="s">
        <v>1870</v>
      </c>
      <c r="B918">
        <v>-1.889254008</v>
      </c>
      <c r="C918">
        <v>-6.7835557489999996</v>
      </c>
      <c r="D918">
        <v>1.4988930000000001E-3</v>
      </c>
      <c r="E918">
        <v>-3.704436254</v>
      </c>
      <c r="F918">
        <v>1.5363813E-2</v>
      </c>
      <c r="G918">
        <v>126549</v>
      </c>
      <c r="H918" t="s">
        <v>13</v>
      </c>
      <c r="I918">
        <v>17281645</v>
      </c>
      <c r="J918">
        <v>17287646</v>
      </c>
      <c r="K918">
        <v>6002</v>
      </c>
      <c r="L918" t="s">
        <v>14</v>
      </c>
      <c r="M918" t="s">
        <v>1871</v>
      </c>
    </row>
    <row r="919" spans="1:13" x14ac:dyDescent="0.2">
      <c r="A919" t="s">
        <v>1872</v>
      </c>
      <c r="B919">
        <v>-1.8880968389999999</v>
      </c>
      <c r="C919">
        <v>-15.34972619</v>
      </c>
      <c r="D919" s="1">
        <v>4.1499999999999999E-5</v>
      </c>
      <c r="E919">
        <v>-3.7014661590000002</v>
      </c>
      <c r="F919">
        <v>1.786452E-3</v>
      </c>
      <c r="G919">
        <v>23762</v>
      </c>
      <c r="H919" t="s">
        <v>75</v>
      </c>
      <c r="I919">
        <v>30693782</v>
      </c>
      <c r="J919">
        <v>30907824</v>
      </c>
      <c r="K919">
        <v>214043</v>
      </c>
      <c r="L919" t="s">
        <v>14</v>
      </c>
      <c r="M919" t="s">
        <v>1873</v>
      </c>
    </row>
    <row r="920" spans="1:13" x14ac:dyDescent="0.2">
      <c r="A920" t="s">
        <v>1874</v>
      </c>
      <c r="B920">
        <v>-1.8878581489999999</v>
      </c>
      <c r="C920">
        <v>-5.5108550479999998</v>
      </c>
      <c r="D920">
        <v>3.5475039999999999E-3</v>
      </c>
      <c r="E920">
        <v>-3.7008538130000002</v>
      </c>
      <c r="F920">
        <v>2.8242433000000001E-2</v>
      </c>
      <c r="G920">
        <v>65263</v>
      </c>
      <c r="H920" t="s">
        <v>254</v>
      </c>
      <c r="I920">
        <v>143603210</v>
      </c>
      <c r="J920">
        <v>143609575</v>
      </c>
      <c r="K920">
        <v>6366</v>
      </c>
      <c r="L920" t="s">
        <v>18</v>
      </c>
      <c r="M920" t="s">
        <v>1875</v>
      </c>
    </row>
    <row r="921" spans="1:13" x14ac:dyDescent="0.2">
      <c r="A921" t="s">
        <v>1876</v>
      </c>
      <c r="B921">
        <v>-1.8857489549999999</v>
      </c>
      <c r="C921">
        <v>-10.00176108</v>
      </c>
      <c r="D921" s="1">
        <v>2.7999999999999998E-4</v>
      </c>
      <c r="E921">
        <v>-3.6954471849999999</v>
      </c>
      <c r="F921">
        <v>5.1965850000000001E-3</v>
      </c>
      <c r="G921">
        <v>10999</v>
      </c>
      <c r="H921" t="s">
        <v>128</v>
      </c>
      <c r="I921">
        <v>128340527</v>
      </c>
      <c r="J921">
        <v>128361470</v>
      </c>
      <c r="K921">
        <v>20944</v>
      </c>
      <c r="L921" t="s">
        <v>14</v>
      </c>
      <c r="M921" t="s">
        <v>1877</v>
      </c>
    </row>
    <row r="922" spans="1:13" x14ac:dyDescent="0.2">
      <c r="A922" t="s">
        <v>1878</v>
      </c>
      <c r="B922">
        <v>-1.8844783599999999</v>
      </c>
      <c r="C922">
        <v>-6.8776373250000002</v>
      </c>
      <c r="D922">
        <v>1.4141469999999999E-3</v>
      </c>
      <c r="E922">
        <v>-3.6921940019999999</v>
      </c>
      <c r="F922">
        <v>1.4739468E-2</v>
      </c>
      <c r="G922">
        <v>148014</v>
      </c>
      <c r="H922" t="s">
        <v>13</v>
      </c>
      <c r="I922">
        <v>40216058</v>
      </c>
      <c r="J922">
        <v>40218384</v>
      </c>
      <c r="K922">
        <v>2327</v>
      </c>
      <c r="L922" t="s">
        <v>18</v>
      </c>
      <c r="M922" t="s">
        <v>1879</v>
      </c>
    </row>
    <row r="923" spans="1:13" x14ac:dyDescent="0.2">
      <c r="A923" t="s">
        <v>1880</v>
      </c>
      <c r="B923">
        <v>-1.8834700390000001</v>
      </c>
      <c r="C923">
        <v>-6.240474775</v>
      </c>
      <c r="D923">
        <v>2.1267949999999999E-3</v>
      </c>
      <c r="E923">
        <v>-3.689614374</v>
      </c>
      <c r="F923">
        <v>1.9618238999999999E-2</v>
      </c>
      <c r="G923">
        <v>56623</v>
      </c>
      <c r="H923" t="s">
        <v>128</v>
      </c>
      <c r="I923">
        <v>136428619</v>
      </c>
      <c r="J923">
        <v>136439845</v>
      </c>
      <c r="K923">
        <v>11227</v>
      </c>
      <c r="L923" t="s">
        <v>18</v>
      </c>
      <c r="M923" t="s">
        <v>1881</v>
      </c>
    </row>
    <row r="924" spans="1:13" x14ac:dyDescent="0.2">
      <c r="A924" t="s">
        <v>1882</v>
      </c>
      <c r="B924">
        <v>-1.881687157</v>
      </c>
      <c r="C924">
        <v>-5.5106236419999997</v>
      </c>
      <c r="D924">
        <v>3.5481089999999998E-3</v>
      </c>
      <c r="E924">
        <v>-3.6850575669999999</v>
      </c>
      <c r="F924">
        <v>2.8242433000000001E-2</v>
      </c>
      <c r="G924">
        <v>23223</v>
      </c>
      <c r="H924" t="s">
        <v>99</v>
      </c>
      <c r="I924">
        <v>97356358</v>
      </c>
      <c r="J924">
        <v>97426076</v>
      </c>
      <c r="K924">
        <v>69719</v>
      </c>
      <c r="L924" t="s">
        <v>18</v>
      </c>
      <c r="M924" t="s">
        <v>1883</v>
      </c>
    </row>
    <row r="925" spans="1:13" x14ac:dyDescent="0.2">
      <c r="A925" t="s">
        <v>1884</v>
      </c>
      <c r="B925">
        <v>-1.8815510849999999</v>
      </c>
      <c r="C925">
        <v>-9.4423483810000004</v>
      </c>
      <c r="D925" s="1">
        <v>3.6000000000000002E-4</v>
      </c>
      <c r="E925">
        <v>-3.684710017</v>
      </c>
      <c r="F925">
        <v>6.0335099999999997E-3</v>
      </c>
      <c r="G925">
        <v>2563</v>
      </c>
      <c r="H925" t="s">
        <v>27</v>
      </c>
      <c r="I925">
        <v>2019329</v>
      </c>
      <c r="J925">
        <v>2030758</v>
      </c>
      <c r="K925">
        <v>11430</v>
      </c>
      <c r="L925" t="s">
        <v>14</v>
      </c>
      <c r="M925" t="s">
        <v>1885</v>
      </c>
    </row>
    <row r="926" spans="1:13" x14ac:dyDescent="0.2">
      <c r="A926" t="s">
        <v>1886</v>
      </c>
      <c r="B926">
        <v>-1.8810956329999999</v>
      </c>
      <c r="C926">
        <v>-10.22435531</v>
      </c>
      <c r="D926" s="1">
        <v>2.5399999999999999E-4</v>
      </c>
      <c r="E926">
        <v>-3.6835469550000002</v>
      </c>
      <c r="F926">
        <v>4.8764740000000004E-3</v>
      </c>
      <c r="G926">
        <v>83986</v>
      </c>
      <c r="H926" t="s">
        <v>30</v>
      </c>
      <c r="I926">
        <v>234521</v>
      </c>
      <c r="J926">
        <v>282084</v>
      </c>
      <c r="K926">
        <v>47564</v>
      </c>
      <c r="L926" t="s">
        <v>14</v>
      </c>
      <c r="M926" t="s">
        <v>1887</v>
      </c>
    </row>
    <row r="927" spans="1:13" x14ac:dyDescent="0.2">
      <c r="A927" t="s">
        <v>1888</v>
      </c>
      <c r="B927">
        <v>-1.8805418469999999</v>
      </c>
      <c r="C927">
        <v>-7.0869986010000003</v>
      </c>
      <c r="D927">
        <v>1.2453410000000001E-3</v>
      </c>
      <c r="E927">
        <v>-3.6821332770000001</v>
      </c>
      <c r="F927">
        <v>1.3570693E-2</v>
      </c>
      <c r="G927">
        <v>23129</v>
      </c>
      <c r="H927" t="s">
        <v>143</v>
      </c>
      <c r="I927">
        <v>129555214</v>
      </c>
      <c r="J927">
        <v>129606676</v>
      </c>
      <c r="K927">
        <v>51463</v>
      </c>
      <c r="L927" t="s">
        <v>18</v>
      </c>
      <c r="M927" t="s">
        <v>1889</v>
      </c>
    </row>
    <row r="928" spans="1:13" x14ac:dyDescent="0.2">
      <c r="A928" t="s">
        <v>1890</v>
      </c>
      <c r="B928">
        <v>-1.8797511899999999</v>
      </c>
      <c r="C928">
        <v>-11.502471010000001</v>
      </c>
      <c r="D928" s="1">
        <v>1.5100000000000001E-4</v>
      </c>
      <c r="E928">
        <v>-3.6801158680000001</v>
      </c>
      <c r="F928">
        <v>3.5910439999999998E-3</v>
      </c>
      <c r="G928">
        <v>56339</v>
      </c>
      <c r="H928" t="s">
        <v>164</v>
      </c>
      <c r="I928">
        <v>21498133</v>
      </c>
      <c r="J928">
        <v>21511342</v>
      </c>
      <c r="K928">
        <v>13210</v>
      </c>
      <c r="L928" t="s">
        <v>18</v>
      </c>
      <c r="M928" t="s">
        <v>1891</v>
      </c>
    </row>
    <row r="929" spans="1:13" x14ac:dyDescent="0.2">
      <c r="A929" t="s">
        <v>1892</v>
      </c>
      <c r="B929">
        <v>-1.8782926360000001</v>
      </c>
      <c r="C929">
        <v>-36.350927650000003</v>
      </c>
      <c r="D929" s="1">
        <v>8.2999999999999999E-7</v>
      </c>
      <c r="E929">
        <v>-3.6763971789999998</v>
      </c>
      <c r="F929" s="1">
        <v>4.06E-4</v>
      </c>
      <c r="G929">
        <v>8761</v>
      </c>
      <c r="H929" t="s">
        <v>27</v>
      </c>
      <c r="I929">
        <v>39560709</v>
      </c>
      <c r="J929">
        <v>39576790</v>
      </c>
      <c r="K929">
        <v>16082</v>
      </c>
      <c r="L929" t="s">
        <v>18</v>
      </c>
      <c r="M929" t="s">
        <v>1893</v>
      </c>
    </row>
    <row r="930" spans="1:13" x14ac:dyDescent="0.2">
      <c r="A930" t="s">
        <v>1894</v>
      </c>
      <c r="B930">
        <v>-1.875844244</v>
      </c>
      <c r="C930">
        <v>-9.5334811310000003</v>
      </c>
      <c r="D930" s="1">
        <v>3.4600000000000001E-4</v>
      </c>
      <c r="E930">
        <v>-3.6701632700000002</v>
      </c>
      <c r="F930">
        <v>5.8793630000000003E-3</v>
      </c>
      <c r="G930">
        <v>1798</v>
      </c>
      <c r="H930" t="s">
        <v>36</v>
      </c>
      <c r="I930">
        <v>119096025</v>
      </c>
      <c r="J930">
        <v>119108331</v>
      </c>
      <c r="K930">
        <v>12307</v>
      </c>
      <c r="L930" t="s">
        <v>18</v>
      </c>
      <c r="M930" t="s">
        <v>1895</v>
      </c>
    </row>
    <row r="931" spans="1:13" x14ac:dyDescent="0.2">
      <c r="A931" t="s">
        <v>1896</v>
      </c>
      <c r="B931">
        <v>-1.875498273</v>
      </c>
      <c r="C931">
        <v>-7.8764548919999999</v>
      </c>
      <c r="D931" s="1">
        <v>7.9299999999999998E-4</v>
      </c>
      <c r="E931">
        <v>-3.6692832389999999</v>
      </c>
      <c r="F931">
        <v>1.0007683E-2</v>
      </c>
      <c r="G931">
        <v>54982</v>
      </c>
      <c r="H931" t="s">
        <v>119</v>
      </c>
      <c r="I931">
        <v>68206992</v>
      </c>
      <c r="J931">
        <v>68257211</v>
      </c>
      <c r="K931">
        <v>50220</v>
      </c>
      <c r="L931" t="s">
        <v>18</v>
      </c>
      <c r="M931" t="s">
        <v>1897</v>
      </c>
    </row>
    <row r="932" spans="1:13" x14ac:dyDescent="0.2">
      <c r="A932" t="s">
        <v>1898</v>
      </c>
      <c r="B932">
        <v>-1.874279305</v>
      </c>
      <c r="C932">
        <v>-16.70180203</v>
      </c>
      <c r="D932" s="1">
        <v>2.8399999999999999E-5</v>
      </c>
      <c r="E932">
        <v>-3.666184281</v>
      </c>
      <c r="F932">
        <v>1.495927E-3</v>
      </c>
      <c r="G932">
        <v>977</v>
      </c>
      <c r="H932" t="s">
        <v>36</v>
      </c>
      <c r="I932">
        <v>832887</v>
      </c>
      <c r="J932">
        <v>838835</v>
      </c>
      <c r="K932">
        <v>5949</v>
      </c>
      <c r="L932" t="s">
        <v>14</v>
      </c>
      <c r="M932" t="s">
        <v>1899</v>
      </c>
    </row>
    <row r="933" spans="1:13" x14ac:dyDescent="0.2">
      <c r="A933" t="s">
        <v>1900</v>
      </c>
      <c r="B933">
        <v>-1.8738650720000001</v>
      </c>
      <c r="C933">
        <v>-4.9059939459999997</v>
      </c>
      <c r="D933">
        <v>5.6531469999999999E-3</v>
      </c>
      <c r="E933">
        <v>-3.665131782</v>
      </c>
      <c r="F933">
        <v>3.9508946000000003E-2</v>
      </c>
      <c r="G933">
        <v>29894</v>
      </c>
      <c r="H933" t="s">
        <v>254</v>
      </c>
      <c r="I933">
        <v>144393231</v>
      </c>
      <c r="J933">
        <v>144409335</v>
      </c>
      <c r="K933">
        <v>16105</v>
      </c>
      <c r="L933" t="s">
        <v>18</v>
      </c>
      <c r="M933" t="s">
        <v>1901</v>
      </c>
    </row>
    <row r="934" spans="1:13" x14ac:dyDescent="0.2">
      <c r="A934" t="s">
        <v>1902</v>
      </c>
      <c r="B934">
        <v>-1.873622611</v>
      </c>
      <c r="C934">
        <v>-11.4138743</v>
      </c>
      <c r="D934" s="1">
        <v>1.56E-4</v>
      </c>
      <c r="E934">
        <v>-3.6645158680000001</v>
      </c>
      <c r="F934">
        <v>3.656416E-3</v>
      </c>
      <c r="G934">
        <v>64745</v>
      </c>
      <c r="H934" t="s">
        <v>164</v>
      </c>
      <c r="I934">
        <v>20989973</v>
      </c>
      <c r="J934">
        <v>20997035</v>
      </c>
      <c r="K934">
        <v>7063</v>
      </c>
      <c r="L934" t="s">
        <v>14</v>
      </c>
      <c r="M934" t="s">
        <v>1903</v>
      </c>
    </row>
    <row r="935" spans="1:13" x14ac:dyDescent="0.2">
      <c r="A935" t="s">
        <v>1904</v>
      </c>
      <c r="B935">
        <v>-1.8719273700000001</v>
      </c>
      <c r="C935">
        <v>-31.124574670000001</v>
      </c>
      <c r="D935" s="1">
        <v>1.68E-6</v>
      </c>
      <c r="E935">
        <v>-3.6602123999999998</v>
      </c>
      <c r="F935" s="1">
        <v>5.1099999999999995E-4</v>
      </c>
      <c r="G935">
        <v>157570</v>
      </c>
      <c r="H935" t="s">
        <v>254</v>
      </c>
      <c r="I935">
        <v>27771949</v>
      </c>
      <c r="J935">
        <v>27812640</v>
      </c>
      <c r="K935">
        <v>40692</v>
      </c>
      <c r="L935" t="s">
        <v>14</v>
      </c>
      <c r="M935" t="s">
        <v>1905</v>
      </c>
    </row>
    <row r="936" spans="1:13" x14ac:dyDescent="0.2">
      <c r="A936" t="s">
        <v>1906</v>
      </c>
      <c r="B936">
        <v>-1.8716105869999999</v>
      </c>
      <c r="C936">
        <v>-7.1688611570000003</v>
      </c>
      <c r="D936">
        <v>1.185993E-3</v>
      </c>
      <c r="E936">
        <v>-3.6594087900000001</v>
      </c>
      <c r="F936">
        <v>1.3108177E-2</v>
      </c>
      <c r="G936">
        <v>78987</v>
      </c>
      <c r="H936" t="s">
        <v>143</v>
      </c>
      <c r="I936">
        <v>9917116</v>
      </c>
      <c r="J936">
        <v>9945413</v>
      </c>
      <c r="K936">
        <v>28298</v>
      </c>
      <c r="L936" t="s">
        <v>14</v>
      </c>
      <c r="M936" t="s">
        <v>1907</v>
      </c>
    </row>
    <row r="937" spans="1:13" x14ac:dyDescent="0.2">
      <c r="A937" t="s">
        <v>1908</v>
      </c>
      <c r="B937">
        <v>-1.871565331</v>
      </c>
      <c r="C937">
        <v>-12.35146975</v>
      </c>
      <c r="D937" s="1">
        <v>1.1E-4</v>
      </c>
      <c r="E937">
        <v>-3.659294</v>
      </c>
      <c r="F937">
        <v>3.041373E-3</v>
      </c>
      <c r="G937">
        <v>1870</v>
      </c>
      <c r="H937" t="s">
        <v>27</v>
      </c>
      <c r="I937">
        <v>23506438</v>
      </c>
      <c r="J937">
        <v>23531233</v>
      </c>
      <c r="K937">
        <v>24796</v>
      </c>
      <c r="L937" t="s">
        <v>18</v>
      </c>
      <c r="M937" t="s">
        <v>1909</v>
      </c>
    </row>
    <row r="938" spans="1:13" x14ac:dyDescent="0.2">
      <c r="A938" t="s">
        <v>1910</v>
      </c>
      <c r="B938">
        <v>-1.8683945790000001</v>
      </c>
      <c r="C938">
        <v>-7.2690283180000002</v>
      </c>
      <c r="D938">
        <v>1.117935E-3</v>
      </c>
      <c r="E938">
        <v>-3.6512604419999999</v>
      </c>
      <c r="F938">
        <v>1.2604054999999999E-2</v>
      </c>
      <c r="G938">
        <v>124903390</v>
      </c>
      <c r="H938" t="s">
        <v>164</v>
      </c>
      <c r="I938">
        <v>102742717</v>
      </c>
      <c r="J938">
        <v>102761662</v>
      </c>
      <c r="K938">
        <v>18946</v>
      </c>
      <c r="L938" t="s">
        <v>14</v>
      </c>
      <c r="M938" t="s">
        <v>1911</v>
      </c>
    </row>
    <row r="939" spans="1:13" x14ac:dyDescent="0.2">
      <c r="A939" t="s">
        <v>1912</v>
      </c>
      <c r="B939">
        <v>-1.867300417</v>
      </c>
      <c r="C939">
        <v>-10.582881</v>
      </c>
      <c r="D939" s="1">
        <v>2.1800000000000001E-4</v>
      </c>
      <c r="E939">
        <v>-3.6484923189999998</v>
      </c>
      <c r="F939">
        <v>4.4318609999999996E-3</v>
      </c>
      <c r="G939">
        <v>116986</v>
      </c>
      <c r="H939" t="s">
        <v>104</v>
      </c>
      <c r="I939">
        <v>57723761</v>
      </c>
      <c r="J939">
        <v>57742157</v>
      </c>
      <c r="K939">
        <v>18397</v>
      </c>
      <c r="L939" t="s">
        <v>18</v>
      </c>
      <c r="M939" t="s">
        <v>1913</v>
      </c>
    </row>
    <row r="940" spans="1:13" x14ac:dyDescent="0.2">
      <c r="A940" t="s">
        <v>1914</v>
      </c>
      <c r="B940">
        <v>-1.867052669</v>
      </c>
      <c r="C940">
        <v>-30.61472032</v>
      </c>
      <c r="D940" s="1">
        <v>1.81E-6</v>
      </c>
      <c r="E940">
        <v>-3.647865833</v>
      </c>
      <c r="F940" s="1">
        <v>5.31E-4</v>
      </c>
      <c r="G940">
        <v>166</v>
      </c>
      <c r="H940" t="s">
        <v>13</v>
      </c>
      <c r="I940">
        <v>3052910</v>
      </c>
      <c r="J940">
        <v>3063107</v>
      </c>
      <c r="K940">
        <v>10198</v>
      </c>
      <c r="L940" t="s">
        <v>18</v>
      </c>
      <c r="M940" t="s">
        <v>1915</v>
      </c>
    </row>
    <row r="941" spans="1:13" x14ac:dyDescent="0.2">
      <c r="A941" t="s">
        <v>1916</v>
      </c>
      <c r="B941">
        <v>-1.863745894</v>
      </c>
      <c r="C941">
        <v>-6.1614573720000001</v>
      </c>
      <c r="D941">
        <v>2.2425510000000002E-3</v>
      </c>
      <c r="E941">
        <v>-3.6395142009999999</v>
      </c>
      <c r="F941">
        <v>2.0327193E-2</v>
      </c>
      <c r="G941">
        <v>3995</v>
      </c>
      <c r="H941" t="s">
        <v>36</v>
      </c>
      <c r="I941">
        <v>61873519</v>
      </c>
      <c r="J941">
        <v>61892051</v>
      </c>
      <c r="K941">
        <v>18533</v>
      </c>
      <c r="L941" t="s">
        <v>18</v>
      </c>
      <c r="M941" t="s">
        <v>1917</v>
      </c>
    </row>
    <row r="942" spans="1:13" x14ac:dyDescent="0.2">
      <c r="A942" t="s">
        <v>1918</v>
      </c>
      <c r="B942">
        <v>-1.8625057039999999</v>
      </c>
      <c r="C942">
        <v>-7.0163298090000001</v>
      </c>
      <c r="D942">
        <v>1.299466E-3</v>
      </c>
      <c r="E942">
        <v>-3.6363868959999999</v>
      </c>
      <c r="F942">
        <v>1.3967330999999999E-2</v>
      </c>
      <c r="G942">
        <v>79187</v>
      </c>
      <c r="H942" t="s">
        <v>13</v>
      </c>
      <c r="I942">
        <v>4304598</v>
      </c>
      <c r="J942">
        <v>4323843</v>
      </c>
      <c r="K942">
        <v>19246</v>
      </c>
      <c r="L942" t="s">
        <v>14</v>
      </c>
      <c r="M942" t="s">
        <v>1919</v>
      </c>
    </row>
    <row r="943" spans="1:13" x14ac:dyDescent="0.2">
      <c r="A943" t="s">
        <v>1920</v>
      </c>
      <c r="B943">
        <v>-1.8611840660000001</v>
      </c>
      <c r="C943">
        <v>-5.3897589979999996</v>
      </c>
      <c r="D943">
        <v>3.8817790000000001E-3</v>
      </c>
      <c r="E943">
        <v>-3.6330571630000001</v>
      </c>
      <c r="F943">
        <v>3.0119551000000001E-2</v>
      </c>
      <c r="G943">
        <v>390928</v>
      </c>
      <c r="H943" t="s">
        <v>13</v>
      </c>
      <c r="I943">
        <v>39083913</v>
      </c>
      <c r="J943">
        <v>39111493</v>
      </c>
      <c r="K943">
        <v>27581</v>
      </c>
      <c r="L943" t="s">
        <v>14</v>
      </c>
      <c r="M943" t="s">
        <v>1921</v>
      </c>
    </row>
    <row r="944" spans="1:13" x14ac:dyDescent="0.2">
      <c r="A944" t="s">
        <v>1922</v>
      </c>
      <c r="B944">
        <v>-1.861036132</v>
      </c>
      <c r="C944">
        <v>-9.0028293169999998</v>
      </c>
      <c r="D944" s="1">
        <v>4.44E-4</v>
      </c>
      <c r="E944">
        <v>-3.6326846490000002</v>
      </c>
      <c r="F944">
        <v>6.9101329999999997E-3</v>
      </c>
      <c r="G944">
        <v>100287177</v>
      </c>
      <c r="H944" t="s">
        <v>13</v>
      </c>
      <c r="I944">
        <v>45641494</v>
      </c>
      <c r="J944">
        <v>45642840</v>
      </c>
      <c r="K944">
        <v>1347</v>
      </c>
      <c r="L944" t="s">
        <v>14</v>
      </c>
      <c r="M944" t="s">
        <v>1923</v>
      </c>
    </row>
    <row r="945" spans="1:13" x14ac:dyDescent="0.2">
      <c r="A945" t="s">
        <v>1924</v>
      </c>
      <c r="B945">
        <v>-1.8608996849999999</v>
      </c>
      <c r="C945">
        <v>-7.1204925980000002</v>
      </c>
      <c r="D945">
        <v>1.2206369999999999E-3</v>
      </c>
      <c r="E945">
        <v>-3.6323410950000001</v>
      </c>
      <c r="F945">
        <v>1.3370082E-2</v>
      </c>
      <c r="G945">
        <v>146330</v>
      </c>
      <c r="H945" t="s">
        <v>30</v>
      </c>
      <c r="I945">
        <v>692498</v>
      </c>
      <c r="J945">
        <v>705808</v>
      </c>
      <c r="K945">
        <v>13311</v>
      </c>
      <c r="L945" t="s">
        <v>18</v>
      </c>
      <c r="M945" t="s">
        <v>1925</v>
      </c>
    </row>
    <row r="946" spans="1:13" x14ac:dyDescent="0.2">
      <c r="A946" t="s">
        <v>1926</v>
      </c>
      <c r="B946">
        <v>-1.8596973830000001</v>
      </c>
      <c r="C946">
        <v>-9.6511344020000003</v>
      </c>
      <c r="D946" s="1">
        <v>3.2699999999999998E-4</v>
      </c>
      <c r="E946">
        <v>-3.629315262</v>
      </c>
      <c r="F946">
        <v>5.6820669999999998E-3</v>
      </c>
      <c r="G946">
        <v>2582</v>
      </c>
      <c r="H946" t="s">
        <v>27</v>
      </c>
      <c r="I946">
        <v>23795599</v>
      </c>
      <c r="J946">
        <v>23800781</v>
      </c>
      <c r="K946">
        <v>5183</v>
      </c>
      <c r="L946" t="s">
        <v>18</v>
      </c>
      <c r="M946" t="s">
        <v>1927</v>
      </c>
    </row>
    <row r="947" spans="1:13" x14ac:dyDescent="0.2">
      <c r="A947" t="s">
        <v>1928</v>
      </c>
      <c r="B947">
        <v>-1.858923458</v>
      </c>
      <c r="C947">
        <v>-8.1045826939999994</v>
      </c>
      <c r="D947" s="1">
        <v>7.0100000000000002E-4</v>
      </c>
      <c r="E947">
        <v>-3.6273688609999999</v>
      </c>
      <c r="F947">
        <v>9.2377350000000004E-3</v>
      </c>
      <c r="G947">
        <v>101929072</v>
      </c>
      <c r="H947" t="s">
        <v>43</v>
      </c>
      <c r="I947">
        <v>31394289</v>
      </c>
      <c r="J947">
        <v>31400469</v>
      </c>
      <c r="K947">
        <v>6181</v>
      </c>
      <c r="L947" t="s">
        <v>18</v>
      </c>
      <c r="M947" t="s">
        <v>1929</v>
      </c>
    </row>
    <row r="948" spans="1:13" x14ac:dyDescent="0.2">
      <c r="A948" t="s">
        <v>1930</v>
      </c>
      <c r="B948">
        <v>-1.8582236999999999</v>
      </c>
      <c r="C948">
        <v>-4.9986958100000001</v>
      </c>
      <c r="D948">
        <v>5.2492779999999996E-3</v>
      </c>
      <c r="E948">
        <v>-3.6256098849999998</v>
      </c>
      <c r="F948">
        <v>3.7447095E-2</v>
      </c>
      <c r="G948">
        <v>3636</v>
      </c>
      <c r="H948" t="s">
        <v>36</v>
      </c>
      <c r="I948">
        <v>72223701</v>
      </c>
      <c r="J948">
        <v>72239147</v>
      </c>
      <c r="K948">
        <v>15447</v>
      </c>
      <c r="L948" t="s">
        <v>14</v>
      </c>
      <c r="M948" t="s">
        <v>1931</v>
      </c>
    </row>
    <row r="949" spans="1:13" x14ac:dyDescent="0.2">
      <c r="A949" t="s">
        <v>1932</v>
      </c>
      <c r="B949">
        <v>-1.8579969000000001</v>
      </c>
      <c r="C949">
        <v>-9.3475924159999995</v>
      </c>
      <c r="D949" s="1">
        <v>3.77E-4</v>
      </c>
      <c r="E949">
        <v>-3.6250399629999999</v>
      </c>
      <c r="F949">
        <v>6.216722E-3</v>
      </c>
      <c r="G949">
        <v>9328</v>
      </c>
      <c r="H949" t="s">
        <v>128</v>
      </c>
      <c r="I949">
        <v>133030675</v>
      </c>
      <c r="J949">
        <v>133058503</v>
      </c>
      <c r="K949">
        <v>27829</v>
      </c>
      <c r="L949" t="s">
        <v>14</v>
      </c>
      <c r="M949" t="s">
        <v>1933</v>
      </c>
    </row>
    <row r="950" spans="1:13" x14ac:dyDescent="0.2">
      <c r="A950" t="s">
        <v>1934</v>
      </c>
      <c r="B950">
        <v>-1.857782322</v>
      </c>
      <c r="C950">
        <v>-10.34999378</v>
      </c>
      <c r="D950" s="1">
        <v>2.41E-4</v>
      </c>
      <c r="E950">
        <v>-3.6245008360000002</v>
      </c>
      <c r="F950">
        <v>4.7370939999999999E-3</v>
      </c>
      <c r="G950">
        <v>10139</v>
      </c>
      <c r="H950" t="s">
        <v>21</v>
      </c>
      <c r="I950">
        <v>63698642</v>
      </c>
      <c r="J950">
        <v>63708025</v>
      </c>
      <c r="K950">
        <v>9384</v>
      </c>
      <c r="L950" t="s">
        <v>18</v>
      </c>
      <c r="M950" t="s">
        <v>1935</v>
      </c>
    </row>
    <row r="951" spans="1:13" x14ac:dyDescent="0.2">
      <c r="A951" t="s">
        <v>1936</v>
      </c>
      <c r="B951">
        <v>-1.8562258069999999</v>
      </c>
      <c r="C951">
        <v>-10.293308120000001</v>
      </c>
      <c r="D951" s="1">
        <v>2.4699999999999999E-4</v>
      </c>
      <c r="E951">
        <v>-3.6205924920000001</v>
      </c>
      <c r="F951">
        <v>4.8013359999999998E-3</v>
      </c>
      <c r="G951">
        <v>219995</v>
      </c>
      <c r="H951" t="s">
        <v>36</v>
      </c>
      <c r="I951">
        <v>60756867</v>
      </c>
      <c r="J951">
        <v>60776733</v>
      </c>
      <c r="K951">
        <v>19867</v>
      </c>
      <c r="L951" t="s">
        <v>14</v>
      </c>
      <c r="M951" t="s">
        <v>1937</v>
      </c>
    </row>
    <row r="952" spans="1:13" x14ac:dyDescent="0.2">
      <c r="A952" t="s">
        <v>1938</v>
      </c>
      <c r="B952">
        <v>-1.8554649169999999</v>
      </c>
      <c r="C952">
        <v>-4.9071305909999996</v>
      </c>
      <c r="D952">
        <v>5.6479759999999999E-3</v>
      </c>
      <c r="E952">
        <v>-3.6186834650000002</v>
      </c>
      <c r="F952">
        <v>3.9488426E-2</v>
      </c>
      <c r="G952">
        <v>100996301</v>
      </c>
      <c r="H952" t="s">
        <v>27</v>
      </c>
      <c r="I952">
        <v>63320878</v>
      </c>
      <c r="J952">
        <v>63324441</v>
      </c>
      <c r="K952">
        <v>3564</v>
      </c>
      <c r="L952" t="s">
        <v>18</v>
      </c>
      <c r="M952" t="s">
        <v>1939</v>
      </c>
    </row>
    <row r="953" spans="1:13" x14ac:dyDescent="0.2">
      <c r="A953" t="s">
        <v>1940</v>
      </c>
      <c r="B953">
        <v>-1.852578362</v>
      </c>
      <c r="C953">
        <v>-24.640060009999999</v>
      </c>
      <c r="D953" s="1">
        <v>4.87E-6</v>
      </c>
      <c r="E953">
        <v>-3.6114504140000001</v>
      </c>
      <c r="F953" s="1">
        <v>7.2999999999999996E-4</v>
      </c>
      <c r="G953">
        <v>9094</v>
      </c>
      <c r="H953" t="s">
        <v>24</v>
      </c>
      <c r="I953">
        <v>28546708</v>
      </c>
      <c r="J953">
        <v>28552631</v>
      </c>
      <c r="K953">
        <v>5924</v>
      </c>
      <c r="L953" t="s">
        <v>18</v>
      </c>
      <c r="M953" t="s">
        <v>1941</v>
      </c>
    </row>
    <row r="954" spans="1:13" x14ac:dyDescent="0.2">
      <c r="A954" t="s">
        <v>1942</v>
      </c>
      <c r="B954">
        <v>-1.851957799</v>
      </c>
      <c r="C954">
        <v>-11.35897407</v>
      </c>
      <c r="D954" s="1">
        <v>1.5899999999999999E-4</v>
      </c>
      <c r="E954">
        <v>-3.6098973139999999</v>
      </c>
      <c r="F954">
        <v>3.6973599999999998E-3</v>
      </c>
      <c r="G954">
        <v>2783</v>
      </c>
      <c r="H954" t="s">
        <v>217</v>
      </c>
      <c r="I954">
        <v>100673567</v>
      </c>
      <c r="J954">
        <v>100679174</v>
      </c>
      <c r="K954">
        <v>5608</v>
      </c>
      <c r="L954" t="s">
        <v>14</v>
      </c>
      <c r="M954" t="s">
        <v>1943</v>
      </c>
    </row>
    <row r="955" spans="1:13" x14ac:dyDescent="0.2">
      <c r="A955" t="s">
        <v>1944</v>
      </c>
      <c r="B955">
        <v>-1.850720167</v>
      </c>
      <c r="C955">
        <v>-4.6673593540000002</v>
      </c>
      <c r="D955">
        <v>6.8745669999999998E-3</v>
      </c>
      <c r="E955">
        <v>-3.6068018510000002</v>
      </c>
      <c r="F955">
        <v>4.5512446999999998E-2</v>
      </c>
      <c r="G955">
        <v>107985040</v>
      </c>
      <c r="H955" t="s">
        <v>24</v>
      </c>
      <c r="I955">
        <v>45238028</v>
      </c>
      <c r="J955">
        <v>45241734</v>
      </c>
      <c r="K955">
        <v>3707</v>
      </c>
      <c r="L955" t="s">
        <v>18</v>
      </c>
      <c r="M955" t="s">
        <v>1945</v>
      </c>
    </row>
    <row r="956" spans="1:13" x14ac:dyDescent="0.2">
      <c r="A956" t="s">
        <v>1946</v>
      </c>
      <c r="B956">
        <v>-1.850655867</v>
      </c>
      <c r="C956">
        <v>-20.798884869999998</v>
      </c>
      <c r="D956" s="1">
        <v>1.0499999999999999E-5</v>
      </c>
      <c r="E956">
        <v>-3.6066411010000001</v>
      </c>
      <c r="F956" s="1">
        <v>9.8999999999999999E-4</v>
      </c>
      <c r="G956">
        <v>6496</v>
      </c>
      <c r="H956" t="s">
        <v>33</v>
      </c>
      <c r="I956">
        <v>44941702</v>
      </c>
      <c r="J956">
        <v>44946071</v>
      </c>
      <c r="K956">
        <v>4370</v>
      </c>
      <c r="L956" t="s">
        <v>14</v>
      </c>
      <c r="M956" t="s">
        <v>1947</v>
      </c>
    </row>
    <row r="957" spans="1:13" x14ac:dyDescent="0.2">
      <c r="A957" t="s">
        <v>1948</v>
      </c>
      <c r="B957">
        <v>-1.850297466</v>
      </c>
      <c r="C957">
        <v>-21.433787389999999</v>
      </c>
      <c r="D957" s="1">
        <v>9.1700000000000003E-6</v>
      </c>
      <c r="E957">
        <v>-3.6057452350000001</v>
      </c>
      <c r="F957" s="1">
        <v>9.2800000000000001E-4</v>
      </c>
      <c r="G957">
        <v>3833</v>
      </c>
      <c r="H957" t="s">
        <v>43</v>
      </c>
      <c r="I957">
        <v>33391823</v>
      </c>
      <c r="J957">
        <v>33409896</v>
      </c>
      <c r="K957">
        <v>18074</v>
      </c>
      <c r="L957" t="s">
        <v>14</v>
      </c>
      <c r="M957" t="s">
        <v>1949</v>
      </c>
    </row>
    <row r="958" spans="1:13" x14ac:dyDescent="0.2">
      <c r="A958" t="s">
        <v>1950</v>
      </c>
      <c r="B958">
        <v>-1.8499801950000001</v>
      </c>
      <c r="C958">
        <v>-4.8265169109999997</v>
      </c>
      <c r="D958">
        <v>6.0290079999999998E-3</v>
      </c>
      <c r="E958">
        <v>-3.6049523630000002</v>
      </c>
      <c r="F958">
        <v>4.1343219E-2</v>
      </c>
      <c r="G958">
        <v>440503</v>
      </c>
      <c r="H958" t="s">
        <v>13</v>
      </c>
      <c r="I958">
        <v>4522531</v>
      </c>
      <c r="J958">
        <v>4540067</v>
      </c>
      <c r="K958">
        <v>17537</v>
      </c>
      <c r="L958" t="s">
        <v>18</v>
      </c>
      <c r="M958" t="s">
        <v>1951</v>
      </c>
    </row>
    <row r="959" spans="1:13" x14ac:dyDescent="0.2">
      <c r="A959" t="s">
        <v>1952</v>
      </c>
      <c r="B959">
        <v>-1.8498668309999999</v>
      </c>
      <c r="C959">
        <v>-9.7330868670000008</v>
      </c>
      <c r="D959" s="1">
        <v>3.1500000000000001E-4</v>
      </c>
      <c r="E959">
        <v>-3.6046691040000001</v>
      </c>
      <c r="F959">
        <v>5.5618359999999997E-3</v>
      </c>
      <c r="G959">
        <v>51092</v>
      </c>
      <c r="H959" t="s">
        <v>36</v>
      </c>
      <c r="I959">
        <v>117178736</v>
      </c>
      <c r="J959">
        <v>117197445</v>
      </c>
      <c r="K959">
        <v>18710</v>
      </c>
      <c r="L959" t="s">
        <v>14</v>
      </c>
      <c r="M959" t="s">
        <v>1953</v>
      </c>
    </row>
    <row r="960" spans="1:13" x14ac:dyDescent="0.2">
      <c r="A960" t="s">
        <v>1954</v>
      </c>
      <c r="B960">
        <v>-1.8497860269999999</v>
      </c>
      <c r="C960">
        <v>-9.1941892569999997</v>
      </c>
      <c r="D960" s="1">
        <v>4.0499999999999998E-4</v>
      </c>
      <c r="E960">
        <v>-3.6044672150000001</v>
      </c>
      <c r="F960">
        <v>6.5012359999999996E-3</v>
      </c>
      <c r="G960">
        <v>100506108</v>
      </c>
      <c r="H960" t="s">
        <v>33</v>
      </c>
      <c r="I960">
        <v>44940153</v>
      </c>
      <c r="J960">
        <v>44941916</v>
      </c>
      <c r="K960">
        <v>1764</v>
      </c>
      <c r="L960" t="s">
        <v>18</v>
      </c>
      <c r="M960" t="s">
        <v>1955</v>
      </c>
    </row>
    <row r="961" spans="1:13" x14ac:dyDescent="0.2">
      <c r="A961" t="s">
        <v>1956</v>
      </c>
      <c r="B961">
        <v>-1.849673642</v>
      </c>
      <c r="C961">
        <v>-5.8677577330000004</v>
      </c>
      <c r="D961">
        <v>2.7444800000000001E-3</v>
      </c>
      <c r="E961">
        <v>-3.6041864399999999</v>
      </c>
      <c r="F961">
        <v>2.3423017000000001E-2</v>
      </c>
      <c r="G961">
        <v>105369728</v>
      </c>
      <c r="H961" t="s">
        <v>104</v>
      </c>
      <c r="I961">
        <v>9647014</v>
      </c>
      <c r="J961">
        <v>9648084</v>
      </c>
      <c r="K961">
        <v>1071</v>
      </c>
      <c r="L961" t="s">
        <v>18</v>
      </c>
      <c r="M961" t="s">
        <v>1957</v>
      </c>
    </row>
    <row r="962" spans="1:13" x14ac:dyDescent="0.2">
      <c r="A962" t="s">
        <v>1958</v>
      </c>
      <c r="B962">
        <v>-1.849476721</v>
      </c>
      <c r="C962">
        <v>-7.9331512479999997</v>
      </c>
      <c r="D962" s="1">
        <v>7.6900000000000004E-4</v>
      </c>
      <c r="E962">
        <v>-3.6036945199999999</v>
      </c>
      <c r="F962">
        <v>9.8100930000000006E-3</v>
      </c>
      <c r="G962">
        <v>124903211</v>
      </c>
      <c r="H962" t="s">
        <v>472</v>
      </c>
      <c r="I962">
        <v>109787084</v>
      </c>
      <c r="J962">
        <v>109790996</v>
      </c>
      <c r="K962">
        <v>3913</v>
      </c>
      <c r="L962" t="s">
        <v>14</v>
      </c>
      <c r="M962" t="s">
        <v>1959</v>
      </c>
    </row>
    <row r="963" spans="1:13" x14ac:dyDescent="0.2">
      <c r="A963" t="s">
        <v>1960</v>
      </c>
      <c r="B963">
        <v>-1.84868389</v>
      </c>
      <c r="C963">
        <v>-4.5724100109999997</v>
      </c>
      <c r="D963">
        <v>7.4458140000000003E-3</v>
      </c>
      <c r="E963">
        <v>-3.6017146580000001</v>
      </c>
      <c r="F963">
        <v>4.8216146000000001E-2</v>
      </c>
      <c r="G963">
        <v>201294</v>
      </c>
      <c r="H963" t="s">
        <v>24</v>
      </c>
      <c r="I963">
        <v>75827225</v>
      </c>
      <c r="J963">
        <v>75844785</v>
      </c>
      <c r="K963">
        <v>17561</v>
      </c>
      <c r="L963" t="s">
        <v>18</v>
      </c>
      <c r="M963" t="s">
        <v>1961</v>
      </c>
    </row>
    <row r="964" spans="1:13" x14ac:dyDescent="0.2">
      <c r="A964" t="s">
        <v>1962</v>
      </c>
      <c r="B964">
        <v>-1.8485240039999999</v>
      </c>
      <c r="C964">
        <v>-59.229142549999999</v>
      </c>
      <c r="D964" s="1">
        <v>8.9400000000000006E-8</v>
      </c>
      <c r="E964">
        <v>-3.6013155229999998</v>
      </c>
      <c r="F964" s="1">
        <v>2.03E-4</v>
      </c>
      <c r="G964">
        <v>54884</v>
      </c>
      <c r="H964" t="s">
        <v>33</v>
      </c>
      <c r="I964">
        <v>85341955</v>
      </c>
      <c r="J964">
        <v>85354531</v>
      </c>
      <c r="K964">
        <v>12577</v>
      </c>
      <c r="L964" t="s">
        <v>18</v>
      </c>
      <c r="M964" t="s">
        <v>1963</v>
      </c>
    </row>
    <row r="965" spans="1:13" x14ac:dyDescent="0.2">
      <c r="A965" t="s">
        <v>1964</v>
      </c>
      <c r="B965">
        <v>-1.8484090870000001</v>
      </c>
      <c r="C965">
        <v>-13.460166859999999</v>
      </c>
      <c r="D965" s="1">
        <v>7.4800000000000002E-5</v>
      </c>
      <c r="E965">
        <v>-3.601028672</v>
      </c>
      <c r="F965">
        <v>2.4621180000000001E-3</v>
      </c>
      <c r="G965">
        <v>3005</v>
      </c>
      <c r="H965" t="s">
        <v>75</v>
      </c>
      <c r="I965">
        <v>37805229</v>
      </c>
      <c r="J965">
        <v>37807432</v>
      </c>
      <c r="K965">
        <v>2204</v>
      </c>
      <c r="L965" t="s">
        <v>14</v>
      </c>
      <c r="M965" t="s">
        <v>1965</v>
      </c>
    </row>
    <row r="966" spans="1:13" x14ac:dyDescent="0.2">
      <c r="A966" t="s">
        <v>1966</v>
      </c>
      <c r="B966">
        <v>-1.8481674379999999</v>
      </c>
      <c r="C966">
        <v>-6.5170864420000001</v>
      </c>
      <c r="D966">
        <v>1.7742109999999999E-3</v>
      </c>
      <c r="E966">
        <v>-3.6004255559999998</v>
      </c>
      <c r="F966">
        <v>1.7313650999999999E-2</v>
      </c>
      <c r="G966">
        <v>401427</v>
      </c>
      <c r="H966" t="s">
        <v>217</v>
      </c>
      <c r="I966">
        <v>144257663</v>
      </c>
      <c r="J966">
        <v>144264792</v>
      </c>
      <c r="K966">
        <v>7130</v>
      </c>
      <c r="L966" t="s">
        <v>18</v>
      </c>
      <c r="M966" t="s">
        <v>1967</v>
      </c>
    </row>
    <row r="967" spans="1:13" x14ac:dyDescent="0.2">
      <c r="A967" t="s">
        <v>1968</v>
      </c>
      <c r="B967">
        <v>-1.847456204</v>
      </c>
      <c r="C967">
        <v>-9.6647568560000003</v>
      </c>
      <c r="D967" s="1">
        <v>3.2499999999999999E-4</v>
      </c>
      <c r="E967">
        <v>-3.5986510229999999</v>
      </c>
      <c r="F967">
        <v>5.6704399999999997E-3</v>
      </c>
      <c r="G967">
        <v>147700</v>
      </c>
      <c r="H967" t="s">
        <v>13</v>
      </c>
      <c r="I967">
        <v>45333434</v>
      </c>
      <c r="J967">
        <v>45351520</v>
      </c>
      <c r="K967">
        <v>18087</v>
      </c>
      <c r="L967" t="s">
        <v>14</v>
      </c>
      <c r="M967" t="s">
        <v>1969</v>
      </c>
    </row>
    <row r="968" spans="1:13" x14ac:dyDescent="0.2">
      <c r="A968" t="s">
        <v>1970</v>
      </c>
      <c r="B968">
        <v>-1.8460335619999999</v>
      </c>
      <c r="C968">
        <v>-22.35735523</v>
      </c>
      <c r="D968" s="1">
        <v>7.5800000000000003E-6</v>
      </c>
      <c r="E968">
        <v>-3.5951041400000001</v>
      </c>
      <c r="F968" s="1">
        <v>8.6499999999999999E-4</v>
      </c>
      <c r="G968">
        <v>8078</v>
      </c>
      <c r="H968" t="s">
        <v>104</v>
      </c>
      <c r="I968">
        <v>6852148</v>
      </c>
      <c r="J968">
        <v>6866632</v>
      </c>
      <c r="K968">
        <v>14485</v>
      </c>
      <c r="L968" t="s">
        <v>14</v>
      </c>
      <c r="M968" t="s">
        <v>1971</v>
      </c>
    </row>
    <row r="969" spans="1:13" x14ac:dyDescent="0.2">
      <c r="A969" t="s">
        <v>1972</v>
      </c>
      <c r="B969">
        <v>-1.8426818229999999</v>
      </c>
      <c r="C969">
        <v>-7.9189451760000003</v>
      </c>
      <c r="D969" s="1">
        <v>7.7399999999999995E-4</v>
      </c>
      <c r="E969">
        <v>-3.5867615129999999</v>
      </c>
      <c r="F969">
        <v>9.8655280000000001E-3</v>
      </c>
      <c r="G969">
        <v>333926</v>
      </c>
      <c r="H969" t="s">
        <v>27</v>
      </c>
      <c r="I969">
        <v>112702614</v>
      </c>
      <c r="J969">
        <v>112715332</v>
      </c>
      <c r="K969">
        <v>12719</v>
      </c>
      <c r="L969" t="s">
        <v>18</v>
      </c>
      <c r="M969" t="s">
        <v>1973</v>
      </c>
    </row>
    <row r="970" spans="1:13" x14ac:dyDescent="0.2">
      <c r="A970" t="s">
        <v>1974</v>
      </c>
      <c r="B970">
        <v>-1.841102832</v>
      </c>
      <c r="C970">
        <v>-9.8593655360000003</v>
      </c>
      <c r="D970" s="1">
        <v>2.9799999999999998E-4</v>
      </c>
      <c r="E970">
        <v>-3.5828380470000001</v>
      </c>
      <c r="F970">
        <v>5.3916049999999998E-3</v>
      </c>
      <c r="G970">
        <v>1209</v>
      </c>
      <c r="H970" t="s">
        <v>13</v>
      </c>
      <c r="I970">
        <v>44954585</v>
      </c>
      <c r="J970">
        <v>44993341</v>
      </c>
      <c r="K970">
        <v>38757</v>
      </c>
      <c r="L970" t="s">
        <v>14</v>
      </c>
      <c r="M970" t="s">
        <v>1975</v>
      </c>
    </row>
    <row r="971" spans="1:13" x14ac:dyDescent="0.2">
      <c r="A971" t="s">
        <v>1976</v>
      </c>
      <c r="B971">
        <v>-1.8404536229999999</v>
      </c>
      <c r="C971">
        <v>-5.6706485720000002</v>
      </c>
      <c r="D971">
        <v>3.1574210000000001E-3</v>
      </c>
      <c r="E971">
        <v>-3.5812261429999999</v>
      </c>
      <c r="F971">
        <v>2.5958654000000001E-2</v>
      </c>
      <c r="G971">
        <v>83858</v>
      </c>
      <c r="H971" t="s">
        <v>27</v>
      </c>
      <c r="I971">
        <v>1471765</v>
      </c>
      <c r="J971">
        <v>1509466</v>
      </c>
      <c r="K971">
        <v>37702</v>
      </c>
      <c r="L971" t="s">
        <v>14</v>
      </c>
      <c r="M971" t="s">
        <v>1977</v>
      </c>
    </row>
    <row r="972" spans="1:13" x14ac:dyDescent="0.2">
      <c r="A972" t="s">
        <v>1978</v>
      </c>
      <c r="B972">
        <v>-1.8392958319999999</v>
      </c>
      <c r="C972">
        <v>-6.2733090789999997</v>
      </c>
      <c r="D972">
        <v>2.080808E-3</v>
      </c>
      <c r="E972">
        <v>-3.5783532920000001</v>
      </c>
      <c r="F972">
        <v>1.9344716000000001E-2</v>
      </c>
      <c r="G972">
        <v>11270</v>
      </c>
      <c r="H972" t="s">
        <v>43</v>
      </c>
      <c r="I972">
        <v>30688049</v>
      </c>
      <c r="J972">
        <v>30690984</v>
      </c>
      <c r="K972">
        <v>2936</v>
      </c>
      <c r="L972" t="s">
        <v>18</v>
      </c>
      <c r="M972" t="s">
        <v>1979</v>
      </c>
    </row>
    <row r="973" spans="1:13" x14ac:dyDescent="0.2">
      <c r="A973" t="s">
        <v>1980</v>
      </c>
      <c r="B973">
        <v>-1.839226961</v>
      </c>
      <c r="C973">
        <v>-18.318468490000001</v>
      </c>
      <c r="D973" s="1">
        <v>1.8700000000000001E-5</v>
      </c>
      <c r="E973">
        <v>-3.5781824740000001</v>
      </c>
      <c r="F973">
        <v>1.2485759999999999E-3</v>
      </c>
      <c r="G973">
        <v>5425</v>
      </c>
      <c r="H973" t="s">
        <v>217</v>
      </c>
      <c r="I973">
        <v>44114631</v>
      </c>
      <c r="J973">
        <v>44124358</v>
      </c>
      <c r="K973">
        <v>9728</v>
      </c>
      <c r="L973" t="s">
        <v>18</v>
      </c>
      <c r="M973" t="s">
        <v>1981</v>
      </c>
    </row>
    <row r="974" spans="1:13" x14ac:dyDescent="0.2">
      <c r="A974" t="s">
        <v>1982</v>
      </c>
      <c r="B974">
        <v>-1.8379880900000001</v>
      </c>
      <c r="C974">
        <v>-8.7997992200000006</v>
      </c>
      <c r="D974" s="1">
        <v>4.8999999999999998E-4</v>
      </c>
      <c r="E974">
        <v>-3.5751111350000002</v>
      </c>
      <c r="F974">
        <v>7.3285870000000001E-3</v>
      </c>
      <c r="G974">
        <v>23263</v>
      </c>
      <c r="H974" t="s">
        <v>472</v>
      </c>
      <c r="I974">
        <v>112894378</v>
      </c>
      <c r="J974">
        <v>113099742</v>
      </c>
      <c r="K974">
        <v>205365</v>
      </c>
      <c r="L974" t="s">
        <v>14</v>
      </c>
      <c r="M974" t="s">
        <v>1983</v>
      </c>
    </row>
    <row r="975" spans="1:13" x14ac:dyDescent="0.2">
      <c r="A975" t="s">
        <v>1984</v>
      </c>
      <c r="B975">
        <v>-1.8367271629999999</v>
      </c>
      <c r="C975">
        <v>-5.8580025549999997</v>
      </c>
      <c r="D975">
        <v>2.7633380000000002E-3</v>
      </c>
      <c r="E975">
        <v>-3.5719878249999999</v>
      </c>
      <c r="F975">
        <v>2.3565401999999999E-2</v>
      </c>
      <c r="G975">
        <v>404665</v>
      </c>
      <c r="H975" t="s">
        <v>13</v>
      </c>
      <c r="I975">
        <v>3607247</v>
      </c>
      <c r="J975">
        <v>3613930</v>
      </c>
      <c r="K975">
        <v>6684</v>
      </c>
      <c r="L975" t="s">
        <v>14</v>
      </c>
      <c r="M975" t="s">
        <v>1985</v>
      </c>
    </row>
    <row r="976" spans="1:13" x14ac:dyDescent="0.2">
      <c r="A976" t="s">
        <v>1986</v>
      </c>
      <c r="B976">
        <v>-1.8362542260000001</v>
      </c>
      <c r="C976">
        <v>-5.1834803039999997</v>
      </c>
      <c r="D976">
        <v>4.5418740000000004E-3</v>
      </c>
      <c r="E976">
        <v>-3.570817065</v>
      </c>
      <c r="F976">
        <v>3.3674245999999998E-2</v>
      </c>
      <c r="G976">
        <v>57582</v>
      </c>
      <c r="H976" t="s">
        <v>128</v>
      </c>
      <c r="I976">
        <v>135702185</v>
      </c>
      <c r="J976">
        <v>135795508</v>
      </c>
      <c r="K976">
        <v>93324</v>
      </c>
      <c r="L976" t="s">
        <v>14</v>
      </c>
      <c r="M976" t="s">
        <v>1987</v>
      </c>
    </row>
    <row r="977" spans="1:13" x14ac:dyDescent="0.2">
      <c r="A977" t="s">
        <v>1988</v>
      </c>
      <c r="B977">
        <v>-1.8359239009999999</v>
      </c>
      <c r="C977">
        <v>-13.95727896</v>
      </c>
      <c r="D977" s="1">
        <v>6.3600000000000001E-5</v>
      </c>
      <c r="E977">
        <v>-3.569999572</v>
      </c>
      <c r="F977">
        <v>2.2481559999999999E-3</v>
      </c>
      <c r="G977">
        <v>100288175</v>
      </c>
      <c r="H977" t="s">
        <v>27</v>
      </c>
      <c r="I977">
        <v>1059687</v>
      </c>
      <c r="J977">
        <v>1069355</v>
      </c>
      <c r="K977">
        <v>9669</v>
      </c>
      <c r="L977" t="s">
        <v>14</v>
      </c>
      <c r="M977" t="s">
        <v>1989</v>
      </c>
    </row>
    <row r="978" spans="1:13" x14ac:dyDescent="0.2">
      <c r="A978" t="s">
        <v>1990</v>
      </c>
      <c r="B978">
        <v>-1.8348614350000001</v>
      </c>
      <c r="C978">
        <v>-10.443038140000001</v>
      </c>
      <c r="D978" s="1">
        <v>2.31E-4</v>
      </c>
      <c r="E978">
        <v>-3.567371429</v>
      </c>
      <c r="F978">
        <v>4.6155299999999996E-3</v>
      </c>
      <c r="G978">
        <v>57153</v>
      </c>
      <c r="H978" t="s">
        <v>13</v>
      </c>
      <c r="I978">
        <v>10602457</v>
      </c>
      <c r="J978">
        <v>10644557</v>
      </c>
      <c r="K978">
        <v>42101</v>
      </c>
      <c r="L978" t="s">
        <v>14</v>
      </c>
      <c r="M978" t="s">
        <v>1991</v>
      </c>
    </row>
    <row r="979" spans="1:13" x14ac:dyDescent="0.2">
      <c r="A979" t="s">
        <v>1992</v>
      </c>
      <c r="B979">
        <v>-1.834268319</v>
      </c>
      <c r="C979">
        <v>-4.7658098510000002</v>
      </c>
      <c r="D979">
        <v>6.3361479999999998E-3</v>
      </c>
      <c r="E979">
        <v>-3.5659051239999999</v>
      </c>
      <c r="F979">
        <v>4.2824226E-2</v>
      </c>
      <c r="G979">
        <v>8581</v>
      </c>
      <c r="H979" t="s">
        <v>254</v>
      </c>
      <c r="I979">
        <v>142784882</v>
      </c>
      <c r="J979">
        <v>142786539</v>
      </c>
      <c r="K979">
        <v>1658</v>
      </c>
      <c r="L979" t="s">
        <v>18</v>
      </c>
      <c r="M979" t="s">
        <v>1993</v>
      </c>
    </row>
    <row r="980" spans="1:13" x14ac:dyDescent="0.2">
      <c r="A980" t="s">
        <v>1994</v>
      </c>
      <c r="B980">
        <v>-1.8341575059999999</v>
      </c>
      <c r="C980">
        <v>-17.569629169999999</v>
      </c>
      <c r="D980" s="1">
        <v>2.26E-5</v>
      </c>
      <c r="E980">
        <v>-3.565631239</v>
      </c>
      <c r="F980">
        <v>1.3510499999999999E-3</v>
      </c>
      <c r="G980">
        <v>199746</v>
      </c>
      <c r="H980" t="s">
        <v>13</v>
      </c>
      <c r="I980">
        <v>35742464</v>
      </c>
      <c r="J980">
        <v>35745445</v>
      </c>
      <c r="K980">
        <v>2982</v>
      </c>
      <c r="L980" t="s">
        <v>18</v>
      </c>
      <c r="M980" t="s">
        <v>1995</v>
      </c>
    </row>
    <row r="981" spans="1:13" x14ac:dyDescent="0.2">
      <c r="A981" t="s">
        <v>1996</v>
      </c>
      <c r="B981">
        <v>-1.8332891659999999</v>
      </c>
      <c r="C981">
        <v>-35.921478229999998</v>
      </c>
      <c r="D981" s="1">
        <v>8.7599999999999996E-7</v>
      </c>
      <c r="E981">
        <v>-3.5634857759999998</v>
      </c>
      <c r="F981" s="1">
        <v>4.08E-4</v>
      </c>
      <c r="G981">
        <v>1460</v>
      </c>
      <c r="H981" t="s">
        <v>43</v>
      </c>
      <c r="I981">
        <v>31666080</v>
      </c>
      <c r="J981">
        <v>31670067</v>
      </c>
      <c r="K981">
        <v>3988</v>
      </c>
      <c r="L981" t="s">
        <v>14</v>
      </c>
      <c r="M981" t="s">
        <v>1997</v>
      </c>
    </row>
    <row r="982" spans="1:13" x14ac:dyDescent="0.2">
      <c r="A982" t="s">
        <v>1998</v>
      </c>
      <c r="B982">
        <v>-1.8329079720000001</v>
      </c>
      <c r="C982">
        <v>-7.9233016879999996</v>
      </c>
      <c r="D982" s="1">
        <v>7.7300000000000003E-4</v>
      </c>
      <c r="E982">
        <v>-3.5625443429999999</v>
      </c>
      <c r="F982">
        <v>9.8498820000000008E-3</v>
      </c>
      <c r="G982">
        <v>55049</v>
      </c>
      <c r="H982" t="s">
        <v>13</v>
      </c>
      <c r="I982">
        <v>18588685</v>
      </c>
      <c r="J982">
        <v>18592337</v>
      </c>
      <c r="K982">
        <v>3653</v>
      </c>
      <c r="L982" t="s">
        <v>14</v>
      </c>
      <c r="M982" t="s">
        <v>1999</v>
      </c>
    </row>
    <row r="983" spans="1:13" x14ac:dyDescent="0.2">
      <c r="A983" t="s">
        <v>2000</v>
      </c>
      <c r="B983">
        <v>-1.8319603790000001</v>
      </c>
      <c r="C983">
        <v>-17.114273820000001</v>
      </c>
      <c r="D983" s="1">
        <v>2.5400000000000001E-5</v>
      </c>
      <c r="E983">
        <v>-3.560205158</v>
      </c>
      <c r="F983">
        <v>1.426266E-3</v>
      </c>
      <c r="G983">
        <v>10280</v>
      </c>
      <c r="H983" t="s">
        <v>128</v>
      </c>
      <c r="I983">
        <v>34634722</v>
      </c>
      <c r="J983">
        <v>34637844</v>
      </c>
      <c r="K983">
        <v>3123</v>
      </c>
      <c r="L983" t="s">
        <v>18</v>
      </c>
      <c r="M983" t="s">
        <v>2001</v>
      </c>
    </row>
    <row r="984" spans="1:13" x14ac:dyDescent="0.2">
      <c r="A984" t="s">
        <v>2002</v>
      </c>
      <c r="B984">
        <v>-1.83194766</v>
      </c>
      <c r="C984">
        <v>-12.41930784</v>
      </c>
      <c r="D984" s="1">
        <v>1.07E-4</v>
      </c>
      <c r="E984">
        <v>-3.5601737710000001</v>
      </c>
      <c r="F984">
        <v>3.007179E-3</v>
      </c>
      <c r="G984">
        <v>128240</v>
      </c>
      <c r="H984" t="s">
        <v>27</v>
      </c>
      <c r="I984">
        <v>156591756</v>
      </c>
      <c r="J984">
        <v>156609507</v>
      </c>
      <c r="K984">
        <v>17752</v>
      </c>
      <c r="L984" t="s">
        <v>14</v>
      </c>
      <c r="M984" t="s">
        <v>2003</v>
      </c>
    </row>
    <row r="985" spans="1:13" x14ac:dyDescent="0.2">
      <c r="A985" t="s">
        <v>2004</v>
      </c>
      <c r="B985">
        <v>-1.831426266</v>
      </c>
      <c r="C985">
        <v>-21.562969379999998</v>
      </c>
      <c r="D985" s="1">
        <v>8.9299999999999992E-6</v>
      </c>
      <c r="E985">
        <v>-3.5588873460000001</v>
      </c>
      <c r="F985" s="1">
        <v>9.2199999999999997E-4</v>
      </c>
      <c r="G985">
        <v>9391</v>
      </c>
      <c r="H985" t="s">
        <v>33</v>
      </c>
      <c r="I985">
        <v>96266159</v>
      </c>
      <c r="J985">
        <v>96274173</v>
      </c>
      <c r="K985">
        <v>8015</v>
      </c>
      <c r="L985" t="s">
        <v>14</v>
      </c>
      <c r="M985" t="s">
        <v>2005</v>
      </c>
    </row>
    <row r="986" spans="1:13" x14ac:dyDescent="0.2">
      <c r="A986" t="s">
        <v>2006</v>
      </c>
      <c r="B986">
        <v>-1.8311363380000001</v>
      </c>
      <c r="C986">
        <v>-5.3346459340000001</v>
      </c>
      <c r="D986">
        <v>4.0462720000000001E-3</v>
      </c>
      <c r="E986">
        <v>-3.5581722149999999</v>
      </c>
      <c r="F986">
        <v>3.1026287E-2</v>
      </c>
      <c r="G986">
        <v>81890</v>
      </c>
      <c r="H986" t="s">
        <v>13</v>
      </c>
      <c r="I986">
        <v>10701430</v>
      </c>
      <c r="J986">
        <v>10713437</v>
      </c>
      <c r="K986">
        <v>12008</v>
      </c>
      <c r="L986" t="s">
        <v>14</v>
      </c>
      <c r="M986" t="s">
        <v>2007</v>
      </c>
    </row>
    <row r="987" spans="1:13" x14ac:dyDescent="0.2">
      <c r="A987" t="s">
        <v>2008</v>
      </c>
      <c r="B987">
        <v>-1.830252891</v>
      </c>
      <c r="C987">
        <v>-5.5506041699999997</v>
      </c>
      <c r="D987">
        <v>3.445338E-3</v>
      </c>
      <c r="E987">
        <v>-3.5559940019999998</v>
      </c>
      <c r="F987">
        <v>2.7619240999999999E-2</v>
      </c>
      <c r="G987">
        <v>124901361</v>
      </c>
      <c r="H987" t="s">
        <v>43</v>
      </c>
      <c r="I987">
        <v>90291250</v>
      </c>
      <c r="J987">
        <v>90295206</v>
      </c>
      <c r="K987">
        <v>3957</v>
      </c>
      <c r="L987" t="s">
        <v>18</v>
      </c>
      <c r="M987" t="s">
        <v>2009</v>
      </c>
    </row>
    <row r="988" spans="1:13" x14ac:dyDescent="0.2">
      <c r="A988" t="s">
        <v>2010</v>
      </c>
      <c r="B988">
        <v>-1.82946331</v>
      </c>
      <c r="C988">
        <v>-10.6033645</v>
      </c>
      <c r="D988" s="1">
        <v>2.1599999999999999E-4</v>
      </c>
      <c r="E988">
        <v>-3.5540483549999999</v>
      </c>
      <c r="F988">
        <v>4.4149339999999997E-3</v>
      </c>
      <c r="G988">
        <v>53</v>
      </c>
      <c r="H988" t="s">
        <v>36</v>
      </c>
      <c r="I988">
        <v>47239302</v>
      </c>
      <c r="J988">
        <v>47248906</v>
      </c>
      <c r="K988">
        <v>9605</v>
      </c>
      <c r="L988" t="s">
        <v>18</v>
      </c>
      <c r="M988" t="s">
        <v>2011</v>
      </c>
    </row>
    <row r="989" spans="1:13" x14ac:dyDescent="0.2">
      <c r="A989" t="s">
        <v>2012</v>
      </c>
      <c r="B989">
        <v>-1.825197846</v>
      </c>
      <c r="C989">
        <v>-8.7877156450000005</v>
      </c>
      <c r="D989" s="1">
        <v>4.9299999999999995E-4</v>
      </c>
      <c r="E989">
        <v>-3.5435559940000001</v>
      </c>
      <c r="F989">
        <v>7.3563639999999998E-3</v>
      </c>
      <c r="G989">
        <v>23264</v>
      </c>
      <c r="H989" t="s">
        <v>75</v>
      </c>
      <c r="I989">
        <v>41301525</v>
      </c>
      <c r="J989">
        <v>41360147</v>
      </c>
      <c r="K989">
        <v>58623</v>
      </c>
      <c r="L989" t="s">
        <v>14</v>
      </c>
      <c r="M989" t="s">
        <v>2013</v>
      </c>
    </row>
    <row r="990" spans="1:13" x14ac:dyDescent="0.2">
      <c r="A990" t="s">
        <v>2014</v>
      </c>
      <c r="B990">
        <v>-1.823671533</v>
      </c>
      <c r="C990">
        <v>-14.693102100000001</v>
      </c>
      <c r="D990" s="1">
        <v>5.0500000000000001E-5</v>
      </c>
      <c r="E990">
        <v>-3.5398090359999999</v>
      </c>
      <c r="F990">
        <v>1.9635550000000001E-3</v>
      </c>
      <c r="G990">
        <v>9212</v>
      </c>
      <c r="H990" t="s">
        <v>24</v>
      </c>
      <c r="I990">
        <v>8204733</v>
      </c>
      <c r="J990">
        <v>8210600</v>
      </c>
      <c r="K990">
        <v>5868</v>
      </c>
      <c r="L990" t="s">
        <v>18</v>
      </c>
      <c r="M990" t="s">
        <v>2015</v>
      </c>
    </row>
    <row r="991" spans="1:13" x14ac:dyDescent="0.2">
      <c r="A991" t="s">
        <v>2016</v>
      </c>
      <c r="B991">
        <v>-1.822805894</v>
      </c>
      <c r="C991">
        <v>-7.237477782</v>
      </c>
      <c r="D991">
        <v>1.138853E-3</v>
      </c>
      <c r="E991">
        <v>-3.5376857350000002</v>
      </c>
      <c r="F991">
        <v>1.2751602000000001E-2</v>
      </c>
      <c r="G991">
        <v>8711</v>
      </c>
      <c r="H991" t="s">
        <v>24</v>
      </c>
      <c r="I991">
        <v>7381089</v>
      </c>
      <c r="J991">
        <v>7389742</v>
      </c>
      <c r="K991">
        <v>8654</v>
      </c>
      <c r="L991" t="s">
        <v>14</v>
      </c>
      <c r="M991" t="s">
        <v>2017</v>
      </c>
    </row>
    <row r="992" spans="1:13" x14ac:dyDescent="0.2">
      <c r="A992" t="s">
        <v>2018</v>
      </c>
      <c r="B992">
        <v>-1.822257271</v>
      </c>
      <c r="C992">
        <v>-7.5445227680000002</v>
      </c>
      <c r="D992" s="1">
        <v>9.5399999999999999E-4</v>
      </c>
      <c r="E992">
        <v>-3.5363406930000001</v>
      </c>
      <c r="F992">
        <v>1.1299175E-2</v>
      </c>
      <c r="G992">
        <v>5116</v>
      </c>
      <c r="H992" t="s">
        <v>577</v>
      </c>
      <c r="I992">
        <v>46324124</v>
      </c>
      <c r="J992">
        <v>46445769</v>
      </c>
      <c r="K992">
        <v>121646</v>
      </c>
      <c r="L992" t="s">
        <v>14</v>
      </c>
      <c r="M992" t="s">
        <v>2019</v>
      </c>
    </row>
    <row r="993" spans="1:13" x14ac:dyDescent="0.2">
      <c r="A993" t="s">
        <v>2020</v>
      </c>
      <c r="B993">
        <v>-1.821668995</v>
      </c>
      <c r="C993">
        <v>-11.33307988</v>
      </c>
      <c r="D993" s="1">
        <v>1.6100000000000001E-4</v>
      </c>
      <c r="E993">
        <v>-3.5348990009999999</v>
      </c>
      <c r="F993">
        <v>3.7147899999999999E-3</v>
      </c>
      <c r="G993">
        <v>10505</v>
      </c>
      <c r="H993" t="s">
        <v>33</v>
      </c>
      <c r="I993">
        <v>74654228</v>
      </c>
      <c r="J993">
        <v>74683853</v>
      </c>
      <c r="K993">
        <v>29626</v>
      </c>
      <c r="L993" t="s">
        <v>14</v>
      </c>
      <c r="M993" t="s">
        <v>2021</v>
      </c>
    </row>
    <row r="994" spans="1:13" x14ac:dyDescent="0.2">
      <c r="A994" t="s">
        <v>2022</v>
      </c>
      <c r="B994">
        <v>-1.820486762</v>
      </c>
      <c r="C994">
        <v>-19.717175399999999</v>
      </c>
      <c r="D994" s="1">
        <v>1.34E-5</v>
      </c>
      <c r="E994">
        <v>-3.5320034730000001</v>
      </c>
      <c r="F994">
        <v>1.1033289999999999E-3</v>
      </c>
      <c r="G994">
        <v>65993</v>
      </c>
      <c r="H994" t="s">
        <v>30</v>
      </c>
      <c r="I994">
        <v>1771890</v>
      </c>
      <c r="J994">
        <v>1773150</v>
      </c>
      <c r="K994">
        <v>1261</v>
      </c>
      <c r="L994" t="s">
        <v>18</v>
      </c>
      <c r="M994" t="s">
        <v>2023</v>
      </c>
    </row>
    <row r="995" spans="1:13" x14ac:dyDescent="0.2">
      <c r="A995" t="s">
        <v>2024</v>
      </c>
      <c r="B995">
        <v>-1.81858882</v>
      </c>
      <c r="C995">
        <v>-4.6627043050000001</v>
      </c>
      <c r="D995">
        <v>6.9013369999999996E-3</v>
      </c>
      <c r="E995">
        <v>-3.5273599920000001</v>
      </c>
      <c r="F995">
        <v>4.5646376000000002E-2</v>
      </c>
      <c r="G995">
        <v>100133121</v>
      </c>
      <c r="H995" t="s">
        <v>128</v>
      </c>
      <c r="I995">
        <v>67725483</v>
      </c>
      <c r="J995">
        <v>67726742</v>
      </c>
      <c r="K995">
        <v>1260</v>
      </c>
      <c r="L995" t="s">
        <v>18</v>
      </c>
      <c r="M995" t="s">
        <v>2025</v>
      </c>
    </row>
    <row r="996" spans="1:13" x14ac:dyDescent="0.2">
      <c r="A996" t="s">
        <v>2026</v>
      </c>
      <c r="B996">
        <v>-1.8182406259999999</v>
      </c>
      <c r="C996">
        <v>-5.7061436270000003</v>
      </c>
      <c r="D996">
        <v>3.0778509999999999E-3</v>
      </c>
      <c r="E996">
        <v>-3.5265087660000001</v>
      </c>
      <c r="F996">
        <v>2.551776E-2</v>
      </c>
      <c r="G996">
        <v>128239</v>
      </c>
      <c r="H996" t="s">
        <v>27</v>
      </c>
      <c r="I996">
        <v>156525405</v>
      </c>
      <c r="J996">
        <v>156572604</v>
      </c>
      <c r="K996">
        <v>47200</v>
      </c>
      <c r="L996" t="s">
        <v>18</v>
      </c>
      <c r="M996" t="s">
        <v>2027</v>
      </c>
    </row>
    <row r="997" spans="1:13" x14ac:dyDescent="0.2">
      <c r="A997" t="s">
        <v>2028</v>
      </c>
      <c r="B997">
        <v>-1.817295756</v>
      </c>
      <c r="C997">
        <v>-28.07834965</v>
      </c>
      <c r="D997" s="1">
        <v>2.6900000000000001E-6</v>
      </c>
      <c r="E997">
        <v>-3.5241998919999999</v>
      </c>
      <c r="F997" s="1">
        <v>6.3599999999999996E-4</v>
      </c>
      <c r="G997">
        <v>221002</v>
      </c>
      <c r="H997" t="s">
        <v>99</v>
      </c>
      <c r="I997">
        <v>43194535</v>
      </c>
      <c r="J997">
        <v>43267065</v>
      </c>
      <c r="K997">
        <v>72531</v>
      </c>
      <c r="L997" t="s">
        <v>18</v>
      </c>
      <c r="M997" t="s">
        <v>2029</v>
      </c>
    </row>
    <row r="998" spans="1:13" x14ac:dyDescent="0.2">
      <c r="A998" t="s">
        <v>2030</v>
      </c>
      <c r="B998">
        <v>-1.8170882310000001</v>
      </c>
      <c r="C998">
        <v>-14.08865926</v>
      </c>
      <c r="D998" s="1">
        <v>6.0999999999999999E-5</v>
      </c>
      <c r="E998">
        <v>-3.5236929890000002</v>
      </c>
      <c r="F998">
        <v>2.1994179999999999E-3</v>
      </c>
      <c r="G998">
        <v>54958</v>
      </c>
      <c r="H998" t="s">
        <v>13</v>
      </c>
      <c r="I998">
        <v>47045909</v>
      </c>
      <c r="J998">
        <v>47048624</v>
      </c>
      <c r="K998">
        <v>2716</v>
      </c>
      <c r="L998" t="s">
        <v>18</v>
      </c>
      <c r="M998" t="s">
        <v>2031</v>
      </c>
    </row>
    <row r="999" spans="1:13" x14ac:dyDescent="0.2">
      <c r="A999" t="s">
        <v>2032</v>
      </c>
      <c r="B999">
        <v>-1.8168095799999999</v>
      </c>
      <c r="C999">
        <v>-8.3742215790000003</v>
      </c>
      <c r="D999" s="1">
        <v>6.0800000000000003E-4</v>
      </c>
      <c r="E999">
        <v>-3.523012467</v>
      </c>
      <c r="F999">
        <v>8.4295180000000004E-3</v>
      </c>
      <c r="G999">
        <v>65990</v>
      </c>
      <c r="H999" t="s">
        <v>30</v>
      </c>
      <c r="I999">
        <v>720581</v>
      </c>
      <c r="J999">
        <v>722590</v>
      </c>
      <c r="K999">
        <v>2010</v>
      </c>
      <c r="L999" t="s">
        <v>14</v>
      </c>
      <c r="M999" t="s">
        <v>2033</v>
      </c>
    </row>
    <row r="1000" spans="1:13" x14ac:dyDescent="0.2">
      <c r="A1000" t="s">
        <v>2034</v>
      </c>
      <c r="B1000">
        <v>-1.814696461</v>
      </c>
      <c r="C1000">
        <v>-6.1594823920000001</v>
      </c>
      <c r="D1000">
        <v>2.245539E-3</v>
      </c>
      <c r="E1000">
        <v>-3.5178560779999999</v>
      </c>
      <c r="F1000">
        <v>2.0341011999999999E-2</v>
      </c>
      <c r="G1000">
        <v>150538</v>
      </c>
      <c r="H1000" t="s">
        <v>33</v>
      </c>
      <c r="I1000">
        <v>199457837</v>
      </c>
      <c r="J1000">
        <v>199476504</v>
      </c>
      <c r="K1000">
        <v>18668</v>
      </c>
      <c r="L1000" t="s">
        <v>14</v>
      </c>
      <c r="M1000" t="s">
        <v>2035</v>
      </c>
    </row>
    <row r="1001" spans="1:13" x14ac:dyDescent="0.2">
      <c r="A1001" t="s">
        <v>2036</v>
      </c>
      <c r="B1001">
        <v>-1.8131231029999999</v>
      </c>
      <c r="C1001">
        <v>-6.7523289850000001</v>
      </c>
      <c r="D1001">
        <v>1.528361E-3</v>
      </c>
      <c r="E1001">
        <v>-3.5140217069999999</v>
      </c>
      <c r="F1001">
        <v>1.5577611999999999E-2</v>
      </c>
      <c r="G1001">
        <v>94137</v>
      </c>
      <c r="H1001" t="s">
        <v>254</v>
      </c>
      <c r="I1001">
        <v>10606349</v>
      </c>
      <c r="J1001">
        <v>10712187</v>
      </c>
      <c r="K1001">
        <v>105839</v>
      </c>
      <c r="L1001" t="s">
        <v>18</v>
      </c>
      <c r="M1001" t="s">
        <v>2037</v>
      </c>
    </row>
    <row r="1002" spans="1:13" x14ac:dyDescent="0.2">
      <c r="A1002" t="s">
        <v>2038</v>
      </c>
      <c r="B1002">
        <v>-1.8123927010000001</v>
      </c>
      <c r="C1002">
        <v>-31.062750959999999</v>
      </c>
      <c r="D1002" s="1">
        <v>1.7E-6</v>
      </c>
      <c r="E1002">
        <v>-3.5122430910000002</v>
      </c>
      <c r="F1002" s="1">
        <v>5.1199999999999998E-4</v>
      </c>
      <c r="G1002">
        <v>823</v>
      </c>
      <c r="H1002" t="s">
        <v>36</v>
      </c>
      <c r="I1002">
        <v>65180566</v>
      </c>
      <c r="J1002">
        <v>65212006</v>
      </c>
      <c r="K1002">
        <v>31441</v>
      </c>
      <c r="L1002" t="s">
        <v>14</v>
      </c>
      <c r="M1002" t="s">
        <v>2039</v>
      </c>
    </row>
    <row r="1003" spans="1:13" x14ac:dyDescent="0.2">
      <c r="A1003" t="s">
        <v>2040</v>
      </c>
      <c r="B1003">
        <v>-1.8046390830000001</v>
      </c>
      <c r="C1003">
        <v>-5.2497325799999999</v>
      </c>
      <c r="D1003">
        <v>4.3162529999999999E-3</v>
      </c>
      <c r="E1003">
        <v>-3.493417531</v>
      </c>
      <c r="F1003">
        <v>3.2427025999999998E-2</v>
      </c>
      <c r="G1003">
        <v>113091</v>
      </c>
      <c r="H1003" t="s">
        <v>13</v>
      </c>
      <c r="I1003">
        <v>49422419</v>
      </c>
      <c r="J1003">
        <v>49423441</v>
      </c>
      <c r="K1003">
        <v>1023</v>
      </c>
      <c r="L1003" t="s">
        <v>18</v>
      </c>
      <c r="M1003" t="s">
        <v>2041</v>
      </c>
    </row>
    <row r="1004" spans="1:13" x14ac:dyDescent="0.2">
      <c r="A1004" t="s">
        <v>2042</v>
      </c>
      <c r="B1004">
        <v>-1.802861598</v>
      </c>
      <c r="C1004">
        <v>-10.143865630000001</v>
      </c>
      <c r="D1004" s="1">
        <v>2.63E-4</v>
      </c>
      <c r="E1004">
        <v>-3.4891160870000002</v>
      </c>
      <c r="F1004">
        <v>4.9915949999999997E-3</v>
      </c>
      <c r="G1004">
        <v>3134</v>
      </c>
      <c r="H1004" t="s">
        <v>43</v>
      </c>
      <c r="I1004">
        <v>29723434</v>
      </c>
      <c r="J1004">
        <v>29727296</v>
      </c>
      <c r="K1004">
        <v>3863</v>
      </c>
      <c r="L1004" t="s">
        <v>14</v>
      </c>
      <c r="M1004" t="s">
        <v>2043</v>
      </c>
    </row>
    <row r="1005" spans="1:13" x14ac:dyDescent="0.2">
      <c r="A1005" t="s">
        <v>2044</v>
      </c>
      <c r="B1005">
        <v>-1.8010932550000001</v>
      </c>
      <c r="C1005">
        <v>-9.4424801420000009</v>
      </c>
      <c r="D1005" s="1">
        <v>3.6000000000000002E-4</v>
      </c>
      <c r="E1005">
        <v>-3.4848420199999999</v>
      </c>
      <c r="F1005">
        <v>6.0335099999999997E-3</v>
      </c>
      <c r="G1005">
        <v>26579</v>
      </c>
      <c r="H1005" t="s">
        <v>36</v>
      </c>
      <c r="I1005">
        <v>69294151</v>
      </c>
      <c r="J1005">
        <v>69341682</v>
      </c>
      <c r="K1005">
        <v>47532</v>
      </c>
      <c r="L1005" t="s">
        <v>14</v>
      </c>
      <c r="M1005" t="s">
        <v>2045</v>
      </c>
    </row>
    <row r="1006" spans="1:13" x14ac:dyDescent="0.2">
      <c r="A1006" t="s">
        <v>2046</v>
      </c>
      <c r="B1006">
        <v>-1.798116592</v>
      </c>
      <c r="C1006">
        <v>-6.5307091870000002</v>
      </c>
      <c r="D1006">
        <v>1.758737E-3</v>
      </c>
      <c r="E1006">
        <v>-3.4776592769999999</v>
      </c>
      <c r="F1006">
        <v>1.7222448000000001E-2</v>
      </c>
      <c r="G1006">
        <v>399687</v>
      </c>
      <c r="H1006" t="s">
        <v>24</v>
      </c>
      <c r="I1006">
        <v>29071122</v>
      </c>
      <c r="J1006">
        <v>29180398</v>
      </c>
      <c r="K1006">
        <v>109277</v>
      </c>
      <c r="L1006" t="s">
        <v>18</v>
      </c>
      <c r="M1006" t="s">
        <v>2047</v>
      </c>
    </row>
    <row r="1007" spans="1:13" x14ac:dyDescent="0.2">
      <c r="A1007" t="s">
        <v>2048</v>
      </c>
      <c r="B1007">
        <v>-1.798087255</v>
      </c>
      <c r="C1007">
        <v>-14.74973535</v>
      </c>
      <c r="D1007" s="1">
        <v>4.9599999999999999E-5</v>
      </c>
      <c r="E1007">
        <v>-3.4775885610000001</v>
      </c>
      <c r="F1007">
        <v>1.9531010000000001E-3</v>
      </c>
      <c r="G1007">
        <v>1140</v>
      </c>
      <c r="H1007" t="s">
        <v>24</v>
      </c>
      <c r="I1007">
        <v>7445061</v>
      </c>
      <c r="J1007">
        <v>7457710</v>
      </c>
      <c r="K1007">
        <v>12650</v>
      </c>
      <c r="L1007" t="s">
        <v>14</v>
      </c>
      <c r="M1007" t="s">
        <v>2049</v>
      </c>
    </row>
    <row r="1008" spans="1:13" x14ac:dyDescent="0.2">
      <c r="A1008" t="s">
        <v>2050</v>
      </c>
      <c r="B1008">
        <v>-1.797906427</v>
      </c>
      <c r="C1008">
        <v>-9.5118480380000001</v>
      </c>
      <c r="D1008" s="1">
        <v>3.4900000000000003E-4</v>
      </c>
      <c r="E1008">
        <v>-3.477152705</v>
      </c>
      <c r="F1008">
        <v>5.9114730000000004E-3</v>
      </c>
      <c r="G1008">
        <v>2767</v>
      </c>
      <c r="H1008" t="s">
        <v>13</v>
      </c>
      <c r="I1008">
        <v>3094362</v>
      </c>
      <c r="J1008">
        <v>3123999</v>
      </c>
      <c r="K1008">
        <v>29638</v>
      </c>
      <c r="L1008" t="s">
        <v>14</v>
      </c>
      <c r="M1008" t="s">
        <v>2051</v>
      </c>
    </row>
    <row r="1009" spans="1:13" x14ac:dyDescent="0.2">
      <c r="A1009" t="s">
        <v>2052</v>
      </c>
      <c r="B1009">
        <v>-1.7973834959999999</v>
      </c>
      <c r="C1009">
        <v>-19.762995620000002</v>
      </c>
      <c r="D1009" s="1">
        <v>1.33E-5</v>
      </c>
      <c r="E1009">
        <v>-3.4758925760000001</v>
      </c>
      <c r="F1009">
        <v>1.0936380000000001E-3</v>
      </c>
      <c r="G1009">
        <v>2319</v>
      </c>
      <c r="H1009" t="s">
        <v>24</v>
      </c>
      <c r="I1009">
        <v>28879335</v>
      </c>
      <c r="J1009">
        <v>28897733</v>
      </c>
      <c r="K1009">
        <v>18399</v>
      </c>
      <c r="L1009" t="s">
        <v>18</v>
      </c>
      <c r="M1009" t="s">
        <v>2053</v>
      </c>
    </row>
    <row r="1010" spans="1:13" x14ac:dyDescent="0.2">
      <c r="A1010" t="s">
        <v>2054</v>
      </c>
      <c r="B1010">
        <v>-1.7952401120000001</v>
      </c>
      <c r="C1010">
        <v>-4.8319532130000002</v>
      </c>
      <c r="D1010">
        <v>6.0023740000000004E-3</v>
      </c>
      <c r="E1010">
        <v>-3.470732344</v>
      </c>
      <c r="F1010">
        <v>4.1224231E-2</v>
      </c>
      <c r="G1010">
        <v>55663</v>
      </c>
      <c r="H1010" t="s">
        <v>13</v>
      </c>
      <c r="I1010">
        <v>58474017</v>
      </c>
      <c r="J1010">
        <v>58481230</v>
      </c>
      <c r="K1010">
        <v>7214</v>
      </c>
      <c r="L1010" t="s">
        <v>14</v>
      </c>
      <c r="M1010" t="s">
        <v>2055</v>
      </c>
    </row>
    <row r="1011" spans="1:13" x14ac:dyDescent="0.2">
      <c r="A1011" t="s">
        <v>2056</v>
      </c>
      <c r="B1011">
        <v>-1.795134435</v>
      </c>
      <c r="C1011">
        <v>-5.6371773259999998</v>
      </c>
      <c r="D1011">
        <v>3.2347119999999998E-3</v>
      </c>
      <c r="E1011">
        <v>-3.4704781250000001</v>
      </c>
      <c r="F1011">
        <v>2.6433952E-2</v>
      </c>
      <c r="G1011">
        <v>64857</v>
      </c>
      <c r="H1011" t="s">
        <v>13</v>
      </c>
      <c r="I1011">
        <v>39412669</v>
      </c>
      <c r="J1011">
        <v>39428415</v>
      </c>
      <c r="K1011">
        <v>15747</v>
      </c>
      <c r="L1011" t="s">
        <v>14</v>
      </c>
      <c r="M1011" t="s">
        <v>2057</v>
      </c>
    </row>
    <row r="1012" spans="1:13" x14ac:dyDescent="0.2">
      <c r="A1012" t="s">
        <v>2058</v>
      </c>
      <c r="B1012">
        <v>-1.794541017</v>
      </c>
      <c r="C1012">
        <v>-16.92824143</v>
      </c>
      <c r="D1012" s="1">
        <v>2.6699999999999998E-5</v>
      </c>
      <c r="E1012">
        <v>-3.4690509189999998</v>
      </c>
      <c r="F1012">
        <v>1.467999E-3</v>
      </c>
      <c r="G1012">
        <v>50717</v>
      </c>
      <c r="H1012" t="s">
        <v>27</v>
      </c>
      <c r="I1012">
        <v>160215715</v>
      </c>
      <c r="J1012">
        <v>160285130</v>
      </c>
      <c r="K1012">
        <v>69416</v>
      </c>
      <c r="L1012" t="s">
        <v>18</v>
      </c>
      <c r="M1012" t="s">
        <v>2059</v>
      </c>
    </row>
    <row r="1013" spans="1:13" x14ac:dyDescent="0.2">
      <c r="A1013" t="s">
        <v>2060</v>
      </c>
      <c r="B1013">
        <v>-1.7942629189999999</v>
      </c>
      <c r="C1013">
        <v>-12.10361647</v>
      </c>
      <c r="D1013" s="1">
        <v>1.2E-4</v>
      </c>
      <c r="E1013">
        <v>-3.4683822809999998</v>
      </c>
      <c r="F1013">
        <v>3.1824179999999998E-3</v>
      </c>
      <c r="G1013">
        <v>100506211</v>
      </c>
      <c r="H1013" t="s">
        <v>36</v>
      </c>
      <c r="I1013">
        <v>565657</v>
      </c>
      <c r="J1013">
        <v>568456</v>
      </c>
      <c r="K1013">
        <v>2800</v>
      </c>
      <c r="L1013" t="s">
        <v>18</v>
      </c>
      <c r="M1013" t="s">
        <v>2061</v>
      </c>
    </row>
    <row r="1014" spans="1:13" x14ac:dyDescent="0.2">
      <c r="A1014" t="s">
        <v>2062</v>
      </c>
      <c r="B1014">
        <v>-1.792714256</v>
      </c>
      <c r="C1014">
        <v>-9.7084762090000005</v>
      </c>
      <c r="D1014" s="1">
        <v>3.19E-4</v>
      </c>
      <c r="E1014">
        <v>-3.4646611379999999</v>
      </c>
      <c r="F1014">
        <v>5.5957749999999999E-3</v>
      </c>
      <c r="G1014">
        <v>55957</v>
      </c>
      <c r="H1014" t="s">
        <v>13</v>
      </c>
      <c r="I1014">
        <v>35745678</v>
      </c>
      <c r="J1014">
        <v>35754519</v>
      </c>
      <c r="K1014">
        <v>8842</v>
      </c>
      <c r="L1014" t="s">
        <v>14</v>
      </c>
      <c r="M1014" t="s">
        <v>2063</v>
      </c>
    </row>
    <row r="1015" spans="1:13" x14ac:dyDescent="0.2">
      <c r="A1015" t="s">
        <v>2064</v>
      </c>
      <c r="B1015">
        <v>-1.79248988</v>
      </c>
      <c r="C1015">
        <v>-10.8690502</v>
      </c>
      <c r="D1015" s="1">
        <v>1.94E-4</v>
      </c>
      <c r="E1015">
        <v>-3.4641223349999999</v>
      </c>
      <c r="F1015">
        <v>4.1228699999999998E-3</v>
      </c>
      <c r="G1015">
        <v>23061</v>
      </c>
      <c r="H1015" t="s">
        <v>17</v>
      </c>
      <c r="I1015">
        <v>179862071</v>
      </c>
      <c r="J1015">
        <v>179907897</v>
      </c>
      <c r="K1015">
        <v>45827</v>
      </c>
      <c r="L1015" t="s">
        <v>18</v>
      </c>
      <c r="M1015" t="s">
        <v>2065</v>
      </c>
    </row>
    <row r="1016" spans="1:13" x14ac:dyDescent="0.2">
      <c r="A1016" t="s">
        <v>2066</v>
      </c>
      <c r="B1016">
        <v>-1.7909243539999999</v>
      </c>
      <c r="C1016">
        <v>-4.7622323599999996</v>
      </c>
      <c r="D1016">
        <v>6.3548190000000003E-3</v>
      </c>
      <c r="E1016">
        <v>-3.4603653159999999</v>
      </c>
      <c r="F1016">
        <v>4.2914793E-2</v>
      </c>
      <c r="G1016">
        <v>3177</v>
      </c>
      <c r="H1016" t="s">
        <v>36</v>
      </c>
      <c r="I1016">
        <v>66362521</v>
      </c>
      <c r="J1016">
        <v>66372214</v>
      </c>
      <c r="K1016">
        <v>9694</v>
      </c>
      <c r="L1016" t="s">
        <v>18</v>
      </c>
      <c r="M1016" t="s">
        <v>2067</v>
      </c>
    </row>
    <row r="1017" spans="1:13" x14ac:dyDescent="0.2">
      <c r="A1017" t="s">
        <v>2068</v>
      </c>
      <c r="B1017">
        <v>-1.7904975910000001</v>
      </c>
      <c r="C1017">
        <v>-11.906879869999999</v>
      </c>
      <c r="D1017" s="1">
        <v>1.2899999999999999E-4</v>
      </c>
      <c r="E1017">
        <v>-3.4593418589999998</v>
      </c>
      <c r="F1017">
        <v>3.317689E-3</v>
      </c>
      <c r="G1017">
        <v>138428</v>
      </c>
      <c r="H1017" t="s">
        <v>128</v>
      </c>
      <c r="I1017">
        <v>127690348</v>
      </c>
      <c r="J1017">
        <v>127724873</v>
      </c>
      <c r="K1017">
        <v>34526</v>
      </c>
      <c r="L1017" t="s">
        <v>18</v>
      </c>
      <c r="M1017" t="s">
        <v>2069</v>
      </c>
    </row>
    <row r="1018" spans="1:13" x14ac:dyDescent="0.2">
      <c r="A1018" t="s">
        <v>2070</v>
      </c>
      <c r="B1018">
        <v>-1.788013262</v>
      </c>
      <c r="C1018">
        <v>-5.3809463470000001</v>
      </c>
      <c r="D1018">
        <v>3.9075400000000001E-3</v>
      </c>
      <c r="E1018">
        <v>-3.4533899799999999</v>
      </c>
      <c r="F1018">
        <v>3.0261751E-2</v>
      </c>
      <c r="G1018">
        <v>79935</v>
      </c>
      <c r="H1018" t="s">
        <v>13</v>
      </c>
      <c r="I1018">
        <v>40222208</v>
      </c>
      <c r="J1018">
        <v>40226697</v>
      </c>
      <c r="K1018">
        <v>4490</v>
      </c>
      <c r="L1018" t="s">
        <v>18</v>
      </c>
      <c r="M1018" t="s">
        <v>2071</v>
      </c>
    </row>
    <row r="1019" spans="1:13" x14ac:dyDescent="0.2">
      <c r="A1019" t="s">
        <v>2072</v>
      </c>
      <c r="B1019">
        <v>-1.7869157170000001</v>
      </c>
      <c r="C1019">
        <v>-19.661459950000001</v>
      </c>
      <c r="D1019" s="1">
        <v>1.36E-5</v>
      </c>
      <c r="E1019">
        <v>-3.4507637770000001</v>
      </c>
      <c r="F1019">
        <v>1.1034479999999999E-3</v>
      </c>
      <c r="G1019">
        <v>79004</v>
      </c>
      <c r="H1019" t="s">
        <v>99</v>
      </c>
      <c r="I1019">
        <v>102423245</v>
      </c>
      <c r="J1019">
        <v>102432584</v>
      </c>
      <c r="K1019">
        <v>9340</v>
      </c>
      <c r="L1019" t="s">
        <v>18</v>
      </c>
      <c r="M1019" t="s">
        <v>2073</v>
      </c>
    </row>
    <row r="1020" spans="1:13" x14ac:dyDescent="0.2">
      <c r="A1020" t="s">
        <v>2074</v>
      </c>
      <c r="B1020">
        <v>-1.786532671</v>
      </c>
      <c r="C1020">
        <v>-4.5982692839999997</v>
      </c>
      <c r="D1020">
        <v>7.2848540000000003E-3</v>
      </c>
      <c r="E1020">
        <v>-3.4498476949999999</v>
      </c>
      <c r="F1020">
        <v>4.7437974000000001E-2</v>
      </c>
      <c r="G1020">
        <v>2155</v>
      </c>
      <c r="H1020" t="s">
        <v>472</v>
      </c>
      <c r="I1020">
        <v>113105788</v>
      </c>
      <c r="J1020">
        <v>113120685</v>
      </c>
      <c r="K1020">
        <v>14898</v>
      </c>
      <c r="L1020" t="s">
        <v>14</v>
      </c>
      <c r="M1020" t="s">
        <v>2075</v>
      </c>
    </row>
    <row r="1021" spans="1:13" x14ac:dyDescent="0.2">
      <c r="A1021" t="s">
        <v>2076</v>
      </c>
      <c r="B1021">
        <v>-1.7864967430000001</v>
      </c>
      <c r="C1021">
        <v>-4.8110333269999996</v>
      </c>
      <c r="D1021">
        <v>6.105638E-3</v>
      </c>
      <c r="E1021">
        <v>-3.449761783</v>
      </c>
      <c r="F1021">
        <v>4.1675649000000002E-2</v>
      </c>
      <c r="G1021">
        <v>8928</v>
      </c>
      <c r="H1021" t="s">
        <v>254</v>
      </c>
      <c r="I1021">
        <v>144473412</v>
      </c>
      <c r="J1021">
        <v>144475849</v>
      </c>
      <c r="K1021">
        <v>2438</v>
      </c>
      <c r="L1021" t="s">
        <v>18</v>
      </c>
      <c r="M1021" t="s">
        <v>2077</v>
      </c>
    </row>
    <row r="1022" spans="1:13" x14ac:dyDescent="0.2">
      <c r="A1022" t="s">
        <v>2078</v>
      </c>
      <c r="B1022">
        <v>-1.7860329639999999</v>
      </c>
      <c r="C1022">
        <v>-8.5612536779999999</v>
      </c>
      <c r="D1022" s="1">
        <v>5.53E-4</v>
      </c>
      <c r="E1022">
        <v>-3.4486529770000001</v>
      </c>
      <c r="F1022">
        <v>7.8583190000000008E-3</v>
      </c>
      <c r="G1022">
        <v>7064</v>
      </c>
      <c r="H1022" t="s">
        <v>13</v>
      </c>
      <c r="I1022">
        <v>2785503</v>
      </c>
      <c r="J1022">
        <v>2815807</v>
      </c>
      <c r="K1022">
        <v>30305</v>
      </c>
      <c r="L1022" t="s">
        <v>14</v>
      </c>
      <c r="M1022" t="s">
        <v>2079</v>
      </c>
    </row>
    <row r="1023" spans="1:13" x14ac:dyDescent="0.2">
      <c r="A1023" t="s">
        <v>2080</v>
      </c>
      <c r="B1023">
        <v>-1.7857595530000001</v>
      </c>
      <c r="C1023">
        <v>-20.665538219999998</v>
      </c>
      <c r="D1023" s="1">
        <v>1.08E-5</v>
      </c>
      <c r="E1023">
        <v>-3.4479994719999998</v>
      </c>
      <c r="F1023">
        <v>1.004872E-3</v>
      </c>
      <c r="G1023">
        <v>23582</v>
      </c>
      <c r="H1023" t="s">
        <v>119</v>
      </c>
      <c r="I1023">
        <v>43185118</v>
      </c>
      <c r="J1023">
        <v>43197177</v>
      </c>
      <c r="K1023">
        <v>12060</v>
      </c>
      <c r="L1023" t="s">
        <v>14</v>
      </c>
      <c r="M1023" t="s">
        <v>2081</v>
      </c>
    </row>
    <row r="1024" spans="1:13" x14ac:dyDescent="0.2">
      <c r="A1024" t="s">
        <v>2082</v>
      </c>
      <c r="B1024">
        <v>-1.785368496</v>
      </c>
      <c r="C1024">
        <v>-6.6048443299999997</v>
      </c>
      <c r="D1024">
        <v>1.6773070000000001E-3</v>
      </c>
      <c r="E1024">
        <v>-3.4470649820000001</v>
      </c>
      <c r="F1024">
        <v>1.6644285000000002E-2</v>
      </c>
      <c r="G1024">
        <v>27148</v>
      </c>
      <c r="H1024" t="s">
        <v>33</v>
      </c>
      <c r="I1024">
        <v>218672069</v>
      </c>
      <c r="J1024">
        <v>218702716</v>
      </c>
      <c r="K1024">
        <v>30648</v>
      </c>
      <c r="L1024" t="s">
        <v>14</v>
      </c>
      <c r="M1024" t="s">
        <v>2083</v>
      </c>
    </row>
    <row r="1025" spans="1:13" x14ac:dyDescent="0.2">
      <c r="A1025" t="s">
        <v>2084</v>
      </c>
      <c r="B1025">
        <v>-1.785266231</v>
      </c>
      <c r="C1025">
        <v>-8.8954151810000006</v>
      </c>
      <c r="D1025" s="1">
        <v>4.6799999999999999E-4</v>
      </c>
      <c r="E1025">
        <v>-3.4468206480000001</v>
      </c>
      <c r="F1025">
        <v>7.117244E-3</v>
      </c>
      <c r="G1025">
        <v>55611</v>
      </c>
      <c r="H1025" t="s">
        <v>36</v>
      </c>
      <c r="I1025">
        <v>63985853</v>
      </c>
      <c r="J1025">
        <v>64001811</v>
      </c>
      <c r="K1025">
        <v>15959</v>
      </c>
      <c r="L1025" t="s">
        <v>14</v>
      </c>
      <c r="M1025" t="s">
        <v>2085</v>
      </c>
    </row>
    <row r="1026" spans="1:13" x14ac:dyDescent="0.2">
      <c r="A1026" t="s">
        <v>2086</v>
      </c>
      <c r="B1026">
        <v>-1.7850539489999999</v>
      </c>
      <c r="C1026">
        <v>-7.0325136319999997</v>
      </c>
      <c r="D1026">
        <v>1.2868249999999999E-3</v>
      </c>
      <c r="E1026">
        <v>-3.4463135089999999</v>
      </c>
      <c r="F1026">
        <v>1.3874846E-2</v>
      </c>
      <c r="G1026">
        <v>26015</v>
      </c>
      <c r="H1026" t="s">
        <v>119</v>
      </c>
      <c r="I1026">
        <v>41517176</v>
      </c>
      <c r="J1026">
        <v>41544269</v>
      </c>
      <c r="K1026">
        <v>27094</v>
      </c>
      <c r="L1026" t="s">
        <v>18</v>
      </c>
      <c r="M1026" t="s">
        <v>2087</v>
      </c>
    </row>
    <row r="1027" spans="1:13" x14ac:dyDescent="0.2">
      <c r="A1027" t="s">
        <v>2088</v>
      </c>
      <c r="B1027">
        <v>-1.785017947</v>
      </c>
      <c r="C1027">
        <v>-6.1717352810000001</v>
      </c>
      <c r="D1027">
        <v>2.2270749999999998E-3</v>
      </c>
      <c r="E1027">
        <v>-3.4462275089999999</v>
      </c>
      <c r="F1027">
        <v>2.0233783000000002E-2</v>
      </c>
      <c r="G1027">
        <v>5190</v>
      </c>
      <c r="H1027" t="s">
        <v>43</v>
      </c>
      <c r="I1027">
        <v>42963865</v>
      </c>
      <c r="J1027">
        <v>42979181</v>
      </c>
      <c r="K1027">
        <v>15317</v>
      </c>
      <c r="L1027" t="s">
        <v>18</v>
      </c>
      <c r="M1027" t="s">
        <v>2089</v>
      </c>
    </row>
    <row r="1028" spans="1:13" x14ac:dyDescent="0.2">
      <c r="A1028" t="s">
        <v>2090</v>
      </c>
      <c r="B1028">
        <v>-1.7830292830000001</v>
      </c>
      <c r="C1028">
        <v>-6.4065508109999998</v>
      </c>
      <c r="D1028">
        <v>1.906001E-3</v>
      </c>
      <c r="E1028">
        <v>-3.4414803759999999</v>
      </c>
      <c r="F1028">
        <v>1.8240154000000001E-2</v>
      </c>
      <c r="G1028">
        <v>246330</v>
      </c>
      <c r="H1028" t="s">
        <v>36</v>
      </c>
      <c r="I1028">
        <v>66466327</v>
      </c>
      <c r="J1028">
        <v>66477337</v>
      </c>
      <c r="K1028">
        <v>11011</v>
      </c>
      <c r="L1028" t="s">
        <v>14</v>
      </c>
      <c r="M1028" t="s">
        <v>2091</v>
      </c>
    </row>
    <row r="1029" spans="1:13" x14ac:dyDescent="0.2">
      <c r="A1029" t="s">
        <v>2092</v>
      </c>
      <c r="B1029">
        <v>-1.7828915569999999</v>
      </c>
      <c r="C1029">
        <v>-27.478057490000001</v>
      </c>
      <c r="D1029" s="1">
        <v>2.9699999999999999E-6</v>
      </c>
      <c r="E1029">
        <v>-3.441151852</v>
      </c>
      <c r="F1029" s="1">
        <v>6.4199999999999999E-4</v>
      </c>
      <c r="G1029">
        <v>8892</v>
      </c>
      <c r="H1029" t="s">
        <v>164</v>
      </c>
      <c r="I1029">
        <v>75002921</v>
      </c>
      <c r="J1029">
        <v>75012366</v>
      </c>
      <c r="K1029">
        <v>9446</v>
      </c>
      <c r="L1029" t="s">
        <v>14</v>
      </c>
      <c r="M1029" t="s">
        <v>2093</v>
      </c>
    </row>
    <row r="1030" spans="1:13" x14ac:dyDescent="0.2">
      <c r="A1030" t="s">
        <v>2094</v>
      </c>
      <c r="B1030">
        <v>-1.7791918289999999</v>
      </c>
      <c r="C1030">
        <v>-31.385187030000001</v>
      </c>
      <c r="D1030" s="1">
        <v>1.6199999999999999E-6</v>
      </c>
      <c r="E1030">
        <v>-3.4323384749999999</v>
      </c>
      <c r="F1030" s="1">
        <v>5.1099999999999995E-4</v>
      </c>
      <c r="G1030">
        <v>439</v>
      </c>
      <c r="H1030" t="s">
        <v>13</v>
      </c>
      <c r="I1030">
        <v>12737139</v>
      </c>
      <c r="J1030">
        <v>12748323</v>
      </c>
      <c r="K1030">
        <v>11185</v>
      </c>
      <c r="L1030" t="s">
        <v>14</v>
      </c>
      <c r="M1030" t="s">
        <v>2095</v>
      </c>
    </row>
    <row r="1031" spans="1:13" x14ac:dyDescent="0.2">
      <c r="A1031" t="s">
        <v>2096</v>
      </c>
      <c r="B1031">
        <v>-1.778354072</v>
      </c>
      <c r="C1031">
        <v>-11.772357530000001</v>
      </c>
      <c r="D1031" s="1">
        <v>1.36E-4</v>
      </c>
      <c r="E1031">
        <v>-3.4303459319999998</v>
      </c>
      <c r="F1031">
        <v>3.3952639999999998E-3</v>
      </c>
      <c r="G1031">
        <v>7392</v>
      </c>
      <c r="H1031" t="s">
        <v>13</v>
      </c>
      <c r="I1031">
        <v>35268962</v>
      </c>
      <c r="J1031">
        <v>35279821</v>
      </c>
      <c r="K1031">
        <v>10860</v>
      </c>
      <c r="L1031" t="s">
        <v>14</v>
      </c>
      <c r="M1031" t="s">
        <v>2097</v>
      </c>
    </row>
    <row r="1032" spans="1:13" x14ac:dyDescent="0.2">
      <c r="A1032" t="s">
        <v>2098</v>
      </c>
      <c r="B1032">
        <v>-1.778028229</v>
      </c>
      <c r="C1032">
        <v>-18.78392041</v>
      </c>
      <c r="D1032" s="1">
        <v>1.6699999999999999E-5</v>
      </c>
      <c r="E1032">
        <v>-3.4295712520000001</v>
      </c>
      <c r="F1032">
        <v>1.20892E-3</v>
      </c>
      <c r="G1032">
        <v>2316</v>
      </c>
      <c r="H1032" t="s">
        <v>80</v>
      </c>
      <c r="I1032">
        <v>154348524</v>
      </c>
      <c r="J1032">
        <v>154374634</v>
      </c>
      <c r="K1032">
        <v>26111</v>
      </c>
      <c r="L1032" t="s">
        <v>18</v>
      </c>
      <c r="M1032" t="s">
        <v>2099</v>
      </c>
    </row>
    <row r="1033" spans="1:13" x14ac:dyDescent="0.2">
      <c r="A1033" t="s">
        <v>2100</v>
      </c>
      <c r="B1033">
        <v>-1.7773447600000001</v>
      </c>
      <c r="C1033">
        <v>-10.358557080000001</v>
      </c>
      <c r="D1033" s="1">
        <v>2.4000000000000001E-4</v>
      </c>
      <c r="E1033">
        <v>-3.4279468959999999</v>
      </c>
      <c r="F1033">
        <v>4.7249789999999998E-3</v>
      </c>
      <c r="G1033">
        <v>7094</v>
      </c>
      <c r="H1033" t="s">
        <v>128</v>
      </c>
      <c r="I1033">
        <v>35696948</v>
      </c>
      <c r="J1033">
        <v>35732195</v>
      </c>
      <c r="K1033">
        <v>35248</v>
      </c>
      <c r="L1033" t="s">
        <v>18</v>
      </c>
      <c r="M1033" t="s">
        <v>2101</v>
      </c>
    </row>
    <row r="1034" spans="1:13" x14ac:dyDescent="0.2">
      <c r="A1034" t="s">
        <v>2102</v>
      </c>
      <c r="B1034">
        <v>-1.7769915119999999</v>
      </c>
      <c r="C1034">
        <v>-7.0246285290000001</v>
      </c>
      <c r="D1034">
        <v>1.292966E-3</v>
      </c>
      <c r="E1034">
        <v>-3.4271076549999999</v>
      </c>
      <c r="F1034">
        <v>1.3918898000000001E-2</v>
      </c>
      <c r="G1034">
        <v>7786</v>
      </c>
      <c r="H1034" t="s">
        <v>104</v>
      </c>
      <c r="I1034">
        <v>53479669</v>
      </c>
      <c r="J1034">
        <v>53500063</v>
      </c>
      <c r="K1034">
        <v>20395</v>
      </c>
      <c r="L1034" t="s">
        <v>18</v>
      </c>
      <c r="M1034" t="s">
        <v>2103</v>
      </c>
    </row>
    <row r="1035" spans="1:13" x14ac:dyDescent="0.2">
      <c r="A1035" t="s">
        <v>2104</v>
      </c>
      <c r="B1035">
        <v>-1.775988905</v>
      </c>
      <c r="C1035">
        <v>-7.1495016040000001</v>
      </c>
      <c r="D1035">
        <v>1.199716E-3</v>
      </c>
      <c r="E1035">
        <v>-3.4247267990000001</v>
      </c>
      <c r="F1035">
        <v>1.3209281999999999E-2</v>
      </c>
      <c r="G1035">
        <v>25960</v>
      </c>
      <c r="H1035" t="s">
        <v>254</v>
      </c>
      <c r="I1035">
        <v>37784191</v>
      </c>
      <c r="J1035">
        <v>37844896</v>
      </c>
      <c r="K1035">
        <v>60706</v>
      </c>
      <c r="L1035" t="s">
        <v>14</v>
      </c>
      <c r="M1035" t="s">
        <v>2105</v>
      </c>
    </row>
    <row r="1036" spans="1:13" x14ac:dyDescent="0.2">
      <c r="A1036" t="s">
        <v>2106</v>
      </c>
      <c r="B1036">
        <v>-1.7758472890000001</v>
      </c>
      <c r="C1036">
        <v>-8.2675349279999999</v>
      </c>
      <c r="D1036" s="1">
        <v>6.4300000000000002E-4</v>
      </c>
      <c r="E1036">
        <v>-3.4243906439999998</v>
      </c>
      <c r="F1036">
        <v>8.7316049999999999E-3</v>
      </c>
      <c r="G1036">
        <v>64319</v>
      </c>
      <c r="H1036" t="s">
        <v>30</v>
      </c>
      <c r="I1036">
        <v>30658431</v>
      </c>
      <c r="J1036">
        <v>30670810</v>
      </c>
      <c r="K1036">
        <v>12380</v>
      </c>
      <c r="L1036" t="s">
        <v>14</v>
      </c>
      <c r="M1036" t="s">
        <v>2107</v>
      </c>
    </row>
    <row r="1037" spans="1:13" x14ac:dyDescent="0.2">
      <c r="A1037" t="s">
        <v>2108</v>
      </c>
      <c r="B1037">
        <v>-1.7748603679999999</v>
      </c>
      <c r="C1037">
        <v>-4.7104701310000001</v>
      </c>
      <c r="D1037">
        <v>6.6323900000000002E-3</v>
      </c>
      <c r="E1037">
        <v>-3.422048883</v>
      </c>
      <c r="F1037">
        <v>4.4275145000000002E-2</v>
      </c>
      <c r="G1037">
        <v>105374397</v>
      </c>
      <c r="H1037" t="s">
        <v>48</v>
      </c>
      <c r="I1037">
        <v>35948118</v>
      </c>
      <c r="J1037">
        <v>35972234</v>
      </c>
      <c r="K1037">
        <v>24117</v>
      </c>
      <c r="L1037" t="s">
        <v>18</v>
      </c>
      <c r="M1037" t="s">
        <v>2109</v>
      </c>
    </row>
    <row r="1038" spans="1:13" x14ac:dyDescent="0.2">
      <c r="A1038" t="s">
        <v>2110</v>
      </c>
      <c r="B1038">
        <v>-1.774482546</v>
      </c>
      <c r="C1038">
        <v>-8.3506530510000001</v>
      </c>
      <c r="D1038" s="1">
        <v>6.1600000000000001E-4</v>
      </c>
      <c r="E1038">
        <v>-3.421152813</v>
      </c>
      <c r="F1038">
        <v>8.4801939999999999E-3</v>
      </c>
      <c r="G1038">
        <v>54976</v>
      </c>
      <c r="H1038" t="s">
        <v>21</v>
      </c>
      <c r="I1038">
        <v>3753508</v>
      </c>
      <c r="J1038">
        <v>3767781</v>
      </c>
      <c r="K1038">
        <v>14274</v>
      </c>
      <c r="L1038" t="s">
        <v>18</v>
      </c>
      <c r="M1038" t="s">
        <v>2111</v>
      </c>
    </row>
    <row r="1039" spans="1:13" x14ac:dyDescent="0.2">
      <c r="A1039" t="s">
        <v>2112</v>
      </c>
      <c r="B1039">
        <v>-1.772550362</v>
      </c>
      <c r="C1039">
        <v>-28.13621015</v>
      </c>
      <c r="D1039" s="1">
        <v>2.6699999999999998E-6</v>
      </c>
      <c r="E1039">
        <v>-3.41657397</v>
      </c>
      <c r="F1039" s="1">
        <v>6.3599999999999996E-4</v>
      </c>
      <c r="G1039">
        <v>81624</v>
      </c>
      <c r="H1039" t="s">
        <v>472</v>
      </c>
      <c r="I1039">
        <v>59665583</v>
      </c>
      <c r="J1039">
        <v>60163928</v>
      </c>
      <c r="K1039">
        <v>498346</v>
      </c>
      <c r="L1039" t="s">
        <v>18</v>
      </c>
      <c r="M1039" t="s">
        <v>2113</v>
      </c>
    </row>
    <row r="1040" spans="1:13" x14ac:dyDescent="0.2">
      <c r="A1040" t="s">
        <v>2114</v>
      </c>
      <c r="B1040">
        <v>-1.7724748239999999</v>
      </c>
      <c r="C1040">
        <v>-4.547327846</v>
      </c>
      <c r="D1040">
        <v>7.6059650000000001E-3</v>
      </c>
      <c r="E1040">
        <v>-3.4163950870000002</v>
      </c>
      <c r="F1040">
        <v>4.8946524999999998E-2</v>
      </c>
      <c r="G1040">
        <v>84261</v>
      </c>
      <c r="H1040" t="s">
        <v>13</v>
      </c>
      <c r="I1040">
        <v>12688053</v>
      </c>
      <c r="J1040">
        <v>12696631</v>
      </c>
      <c r="K1040">
        <v>8579</v>
      </c>
      <c r="L1040" t="s">
        <v>18</v>
      </c>
      <c r="M1040" t="s">
        <v>2115</v>
      </c>
    </row>
    <row r="1041" spans="1:13" x14ac:dyDescent="0.2">
      <c r="A1041" t="s">
        <v>2116</v>
      </c>
      <c r="B1041">
        <v>-1.771722955</v>
      </c>
      <c r="C1041">
        <v>-10.29225164</v>
      </c>
      <c r="D1041" s="1">
        <v>2.4699999999999999E-4</v>
      </c>
      <c r="E1041">
        <v>-3.414615076</v>
      </c>
      <c r="F1041">
        <v>4.8013359999999998E-3</v>
      </c>
      <c r="G1041">
        <v>10523</v>
      </c>
      <c r="H1041" t="s">
        <v>13</v>
      </c>
      <c r="I1041">
        <v>16517894</v>
      </c>
      <c r="J1041">
        <v>16542437</v>
      </c>
      <c r="K1041">
        <v>24544</v>
      </c>
      <c r="L1041" t="s">
        <v>18</v>
      </c>
      <c r="M1041" t="s">
        <v>2117</v>
      </c>
    </row>
    <row r="1042" spans="1:13" x14ac:dyDescent="0.2">
      <c r="A1042" t="s">
        <v>2118</v>
      </c>
      <c r="B1042">
        <v>-1.7716299069999999</v>
      </c>
      <c r="C1042">
        <v>-4.544102702</v>
      </c>
      <c r="D1042">
        <v>7.6268509999999996E-3</v>
      </c>
      <c r="E1042">
        <v>-3.4143948549999998</v>
      </c>
      <c r="F1042">
        <v>4.9036212000000003E-2</v>
      </c>
      <c r="G1042">
        <v>124904733</v>
      </c>
      <c r="H1042" t="s">
        <v>13</v>
      </c>
      <c r="I1042">
        <v>47728924</v>
      </c>
      <c r="J1042">
        <v>47729511</v>
      </c>
      <c r="K1042">
        <v>588</v>
      </c>
      <c r="L1042" t="s">
        <v>18</v>
      </c>
      <c r="M1042" t="s">
        <v>2119</v>
      </c>
    </row>
    <row r="1043" spans="1:13" x14ac:dyDescent="0.2">
      <c r="A1043" t="s">
        <v>2120</v>
      </c>
      <c r="B1043">
        <v>-1.7699841569999999</v>
      </c>
      <c r="C1043">
        <v>-4.7392326110000003</v>
      </c>
      <c r="D1043">
        <v>6.4764219999999999E-3</v>
      </c>
      <c r="E1043">
        <v>-3.4105021130000002</v>
      </c>
      <c r="F1043">
        <v>4.3525402999999997E-2</v>
      </c>
      <c r="G1043">
        <v>7297</v>
      </c>
      <c r="H1043" t="s">
        <v>13</v>
      </c>
      <c r="I1043">
        <v>10350533</v>
      </c>
      <c r="J1043">
        <v>10380608</v>
      </c>
      <c r="K1043">
        <v>30076</v>
      </c>
      <c r="L1043" t="s">
        <v>18</v>
      </c>
      <c r="M1043" t="s">
        <v>2121</v>
      </c>
    </row>
    <row r="1044" spans="1:13" x14ac:dyDescent="0.2">
      <c r="A1044" t="s">
        <v>2122</v>
      </c>
      <c r="B1044">
        <v>-1.7699611719999999</v>
      </c>
      <c r="C1044">
        <v>-7.6761048279999997</v>
      </c>
      <c r="D1044" s="1">
        <v>8.8500000000000004E-4</v>
      </c>
      <c r="E1044">
        <v>-3.4104477800000002</v>
      </c>
      <c r="F1044">
        <v>1.0769636000000001E-2</v>
      </c>
      <c r="G1044">
        <v>10107</v>
      </c>
      <c r="H1044" t="s">
        <v>43</v>
      </c>
      <c r="I1044">
        <v>30151943</v>
      </c>
      <c r="J1044">
        <v>30161211</v>
      </c>
      <c r="K1044">
        <v>9269</v>
      </c>
      <c r="L1044" t="s">
        <v>18</v>
      </c>
      <c r="M1044" t="s">
        <v>2123</v>
      </c>
    </row>
    <row r="1045" spans="1:13" x14ac:dyDescent="0.2">
      <c r="A1045" t="s">
        <v>2124</v>
      </c>
      <c r="B1045">
        <v>-1.769759965</v>
      </c>
      <c r="C1045">
        <v>-10.31369275</v>
      </c>
      <c r="D1045" s="1">
        <v>2.4399999999999999E-4</v>
      </c>
      <c r="E1045">
        <v>-3.4099721700000001</v>
      </c>
      <c r="F1045">
        <v>4.7783909999999999E-3</v>
      </c>
      <c r="G1045">
        <v>11078</v>
      </c>
      <c r="H1045" t="s">
        <v>75</v>
      </c>
      <c r="I1045">
        <v>37686414</v>
      </c>
      <c r="J1045">
        <v>37776556</v>
      </c>
      <c r="K1045">
        <v>90143</v>
      </c>
      <c r="L1045" t="s">
        <v>14</v>
      </c>
      <c r="M1045" t="s">
        <v>2125</v>
      </c>
    </row>
    <row r="1046" spans="1:13" x14ac:dyDescent="0.2">
      <c r="A1046" t="s">
        <v>2126</v>
      </c>
      <c r="B1046">
        <v>-1.767259535</v>
      </c>
      <c r="C1046">
        <v>-7.0516615930000004</v>
      </c>
      <c r="D1046">
        <v>1.27206E-3</v>
      </c>
      <c r="E1046">
        <v>-3.4040672399999998</v>
      </c>
      <c r="F1046">
        <v>1.3772753E-2</v>
      </c>
      <c r="G1046">
        <v>80222</v>
      </c>
      <c r="H1046" t="s">
        <v>27</v>
      </c>
      <c r="I1046">
        <v>150487414</v>
      </c>
      <c r="J1046">
        <v>150507602</v>
      </c>
      <c r="K1046">
        <v>20189</v>
      </c>
      <c r="L1046" t="s">
        <v>14</v>
      </c>
      <c r="M1046" t="s">
        <v>2127</v>
      </c>
    </row>
    <row r="1047" spans="1:13" x14ac:dyDescent="0.2">
      <c r="A1047" t="s">
        <v>2128</v>
      </c>
      <c r="B1047">
        <v>-1.7668173949999999</v>
      </c>
      <c r="C1047">
        <v>-5.2969540090000002</v>
      </c>
      <c r="D1047">
        <v>4.1635559999999997E-3</v>
      </c>
      <c r="E1047">
        <v>-3.403024163</v>
      </c>
      <c r="F1047">
        <v>3.1635825999999999E-2</v>
      </c>
      <c r="G1047">
        <v>58986</v>
      </c>
      <c r="H1047" t="s">
        <v>30</v>
      </c>
      <c r="I1047">
        <v>370788</v>
      </c>
      <c r="J1047">
        <v>387113</v>
      </c>
      <c r="K1047">
        <v>16326</v>
      </c>
      <c r="L1047" t="s">
        <v>18</v>
      </c>
      <c r="M1047" t="s">
        <v>2129</v>
      </c>
    </row>
    <row r="1048" spans="1:13" x14ac:dyDescent="0.2">
      <c r="A1048" t="s">
        <v>2130</v>
      </c>
      <c r="B1048">
        <v>-1.766747047</v>
      </c>
      <c r="C1048">
        <v>-12.04382799</v>
      </c>
      <c r="D1048" s="1">
        <v>1.2300000000000001E-4</v>
      </c>
      <c r="E1048">
        <v>-3.4028582300000001</v>
      </c>
      <c r="F1048">
        <v>3.2168399999999999E-3</v>
      </c>
      <c r="G1048">
        <v>55260</v>
      </c>
      <c r="H1048" t="s">
        <v>13</v>
      </c>
      <c r="I1048">
        <v>48332356</v>
      </c>
      <c r="J1048">
        <v>48364059</v>
      </c>
      <c r="K1048">
        <v>31704</v>
      </c>
      <c r="L1048" t="s">
        <v>18</v>
      </c>
      <c r="M1048" t="s">
        <v>2131</v>
      </c>
    </row>
    <row r="1049" spans="1:13" x14ac:dyDescent="0.2">
      <c r="A1049" t="s">
        <v>2132</v>
      </c>
      <c r="B1049">
        <v>-1.7660455559999999</v>
      </c>
      <c r="C1049">
        <v>-11.38643559</v>
      </c>
      <c r="D1049" s="1">
        <v>1.5799999999999999E-4</v>
      </c>
      <c r="E1049">
        <v>-3.4012040379999999</v>
      </c>
      <c r="F1049">
        <v>3.6706629999999998E-3</v>
      </c>
      <c r="G1049">
        <v>23170</v>
      </c>
      <c r="H1049" t="s">
        <v>75</v>
      </c>
      <c r="I1049">
        <v>43166622</v>
      </c>
      <c r="J1049">
        <v>43187134</v>
      </c>
      <c r="K1049">
        <v>20513</v>
      </c>
      <c r="L1049" t="s">
        <v>18</v>
      </c>
      <c r="M1049" t="s">
        <v>2133</v>
      </c>
    </row>
    <row r="1050" spans="1:13" x14ac:dyDescent="0.2">
      <c r="A1050" t="s">
        <v>2134</v>
      </c>
      <c r="B1050">
        <v>-1.7626893530000001</v>
      </c>
      <c r="C1050">
        <v>-5.3282451450000003</v>
      </c>
      <c r="D1050">
        <v>4.0659090000000004E-3</v>
      </c>
      <c r="E1050">
        <v>-3.3933008689999999</v>
      </c>
      <c r="F1050">
        <v>3.1128003000000001E-2</v>
      </c>
      <c r="G1050">
        <v>790</v>
      </c>
      <c r="H1050" t="s">
        <v>33</v>
      </c>
      <c r="I1050">
        <v>27217369</v>
      </c>
      <c r="J1050">
        <v>27243943</v>
      </c>
      <c r="K1050">
        <v>26575</v>
      </c>
      <c r="L1050" t="s">
        <v>14</v>
      </c>
      <c r="M1050" t="s">
        <v>2135</v>
      </c>
    </row>
    <row r="1051" spans="1:13" x14ac:dyDescent="0.2">
      <c r="A1051" t="s">
        <v>2136</v>
      </c>
      <c r="B1051">
        <v>-1.760758324</v>
      </c>
      <c r="C1051">
        <v>-7.267922317</v>
      </c>
      <c r="D1051">
        <v>1.118661E-3</v>
      </c>
      <c r="E1051">
        <v>-3.3887620169999999</v>
      </c>
      <c r="F1051">
        <v>1.2605895000000001E-2</v>
      </c>
      <c r="G1051">
        <v>27043</v>
      </c>
      <c r="H1051" t="s">
        <v>24</v>
      </c>
      <c r="I1051">
        <v>4669774</v>
      </c>
      <c r="J1051">
        <v>4704337</v>
      </c>
      <c r="K1051">
        <v>34564</v>
      </c>
      <c r="L1051" t="s">
        <v>18</v>
      </c>
      <c r="M1051" t="s">
        <v>2137</v>
      </c>
    </row>
    <row r="1052" spans="1:13" x14ac:dyDescent="0.2">
      <c r="A1052" t="s">
        <v>2138</v>
      </c>
      <c r="B1052">
        <v>-1.758648481</v>
      </c>
      <c r="C1052">
        <v>-18.656313950000001</v>
      </c>
      <c r="D1052" s="1">
        <v>1.7200000000000001E-5</v>
      </c>
      <c r="E1052">
        <v>-3.3838098059999999</v>
      </c>
      <c r="F1052">
        <v>1.2299120000000001E-3</v>
      </c>
      <c r="G1052">
        <v>10635</v>
      </c>
      <c r="H1052" t="s">
        <v>104</v>
      </c>
      <c r="I1052">
        <v>4538798</v>
      </c>
      <c r="J1052">
        <v>4560047</v>
      </c>
      <c r="K1052">
        <v>21250</v>
      </c>
      <c r="L1052" t="s">
        <v>14</v>
      </c>
      <c r="M1052" t="s">
        <v>2139</v>
      </c>
    </row>
    <row r="1053" spans="1:13" x14ac:dyDescent="0.2">
      <c r="A1053" t="s">
        <v>2140</v>
      </c>
      <c r="B1053">
        <v>-1.758464507</v>
      </c>
      <c r="C1053">
        <v>-4.7359351710000004</v>
      </c>
      <c r="D1053">
        <v>6.4940809999999996E-3</v>
      </c>
      <c r="E1053">
        <v>-3.3833783259999999</v>
      </c>
      <c r="F1053">
        <v>4.3632075999999999E-2</v>
      </c>
      <c r="G1053">
        <v>124902833</v>
      </c>
      <c r="H1053" t="s">
        <v>36</v>
      </c>
      <c r="I1053">
        <v>66152621</v>
      </c>
      <c r="J1053">
        <v>66152725</v>
      </c>
      <c r="K1053">
        <v>105</v>
      </c>
      <c r="L1053" t="s">
        <v>14</v>
      </c>
      <c r="M1053" t="s">
        <v>2141</v>
      </c>
    </row>
    <row r="1054" spans="1:13" x14ac:dyDescent="0.2">
      <c r="A1054" t="s">
        <v>2142</v>
      </c>
      <c r="B1054">
        <v>-1.7582642580000001</v>
      </c>
      <c r="C1054">
        <v>-16.84289588</v>
      </c>
      <c r="D1054" s="1">
        <v>2.73E-5</v>
      </c>
      <c r="E1054">
        <v>-3.3829087389999999</v>
      </c>
      <c r="F1054">
        <v>1.479132E-3</v>
      </c>
      <c r="G1054">
        <v>11331</v>
      </c>
      <c r="H1054" t="s">
        <v>104</v>
      </c>
      <c r="I1054">
        <v>6965327</v>
      </c>
      <c r="J1054">
        <v>6970780</v>
      </c>
      <c r="K1054">
        <v>5454</v>
      </c>
      <c r="L1054" t="s">
        <v>18</v>
      </c>
      <c r="M1054" t="s">
        <v>2143</v>
      </c>
    </row>
    <row r="1055" spans="1:13" x14ac:dyDescent="0.2">
      <c r="A1055" t="s">
        <v>2144</v>
      </c>
      <c r="B1055">
        <v>-1.7568818980000001</v>
      </c>
      <c r="C1055">
        <v>-5.0183544070000004</v>
      </c>
      <c r="D1055">
        <v>5.1680880000000004E-3</v>
      </c>
      <c r="E1055">
        <v>-3.3796688590000001</v>
      </c>
      <c r="F1055">
        <v>3.7068188000000002E-2</v>
      </c>
      <c r="G1055">
        <v>85478</v>
      </c>
      <c r="H1055" t="s">
        <v>104</v>
      </c>
      <c r="I1055">
        <v>48904110</v>
      </c>
      <c r="J1055">
        <v>48931840</v>
      </c>
      <c r="K1055">
        <v>27731</v>
      </c>
      <c r="L1055" t="s">
        <v>14</v>
      </c>
      <c r="M1055" t="s">
        <v>2145</v>
      </c>
    </row>
    <row r="1056" spans="1:13" x14ac:dyDescent="0.2">
      <c r="A1056" t="s">
        <v>2146</v>
      </c>
      <c r="B1056">
        <v>-1.754024257</v>
      </c>
      <c r="C1056">
        <v>-6.9234517709999999</v>
      </c>
      <c r="D1056">
        <v>1.374966E-3</v>
      </c>
      <c r="E1056">
        <v>-3.3729811519999999</v>
      </c>
      <c r="F1056">
        <v>1.4479532E-2</v>
      </c>
      <c r="G1056">
        <v>83694</v>
      </c>
      <c r="H1056" t="s">
        <v>164</v>
      </c>
      <c r="I1056">
        <v>74903951</v>
      </c>
      <c r="J1056">
        <v>74923302</v>
      </c>
      <c r="K1056">
        <v>19352</v>
      </c>
      <c r="L1056" t="s">
        <v>18</v>
      </c>
      <c r="M1056" t="s">
        <v>2147</v>
      </c>
    </row>
    <row r="1057" spans="1:13" x14ac:dyDescent="0.2">
      <c r="A1057" t="s">
        <v>2148</v>
      </c>
      <c r="B1057">
        <v>-1.7538308389999999</v>
      </c>
      <c r="C1057">
        <v>-18.12761296</v>
      </c>
      <c r="D1057" s="1">
        <v>1.9599999999999999E-5</v>
      </c>
      <c r="E1057">
        <v>-3.3725289780000001</v>
      </c>
      <c r="F1057">
        <v>1.26151E-3</v>
      </c>
      <c r="G1057">
        <v>200185</v>
      </c>
      <c r="H1057" t="s">
        <v>27</v>
      </c>
      <c r="I1057">
        <v>155169408</v>
      </c>
      <c r="J1057">
        <v>155187272</v>
      </c>
      <c r="K1057">
        <v>17865</v>
      </c>
      <c r="L1057" t="s">
        <v>18</v>
      </c>
      <c r="M1057" t="s">
        <v>2149</v>
      </c>
    </row>
    <row r="1058" spans="1:13" x14ac:dyDescent="0.2">
      <c r="A1058" t="s">
        <v>2150</v>
      </c>
      <c r="B1058">
        <v>-1.7528070680000001</v>
      </c>
      <c r="C1058">
        <v>-6.1400488290000004</v>
      </c>
      <c r="D1058">
        <v>2.275202E-3</v>
      </c>
      <c r="E1058">
        <v>-3.3701365980000002</v>
      </c>
      <c r="F1058">
        <v>2.0550381E-2</v>
      </c>
      <c r="G1058">
        <v>107984281</v>
      </c>
      <c r="H1058" t="s">
        <v>99</v>
      </c>
      <c r="I1058">
        <v>129767616</v>
      </c>
      <c r="J1058">
        <v>129835326</v>
      </c>
      <c r="K1058">
        <v>67711</v>
      </c>
      <c r="L1058" t="s">
        <v>14</v>
      </c>
      <c r="M1058" t="s">
        <v>2151</v>
      </c>
    </row>
    <row r="1059" spans="1:13" x14ac:dyDescent="0.2">
      <c r="A1059" t="s">
        <v>2152</v>
      </c>
      <c r="B1059">
        <v>-1.7527680750000001</v>
      </c>
      <c r="C1059">
        <v>-8.2951231249999999</v>
      </c>
      <c r="D1059" s="1">
        <v>6.3400000000000001E-4</v>
      </c>
      <c r="E1059">
        <v>-3.3700455119999999</v>
      </c>
      <c r="F1059">
        <v>8.6508330000000001E-3</v>
      </c>
      <c r="G1059">
        <v>653319</v>
      </c>
      <c r="H1059" t="s">
        <v>30</v>
      </c>
      <c r="I1059">
        <v>67175599</v>
      </c>
      <c r="J1059">
        <v>67184040</v>
      </c>
      <c r="K1059">
        <v>8442</v>
      </c>
      <c r="L1059" t="s">
        <v>18</v>
      </c>
      <c r="M1059" t="s">
        <v>2153</v>
      </c>
    </row>
    <row r="1060" spans="1:13" x14ac:dyDescent="0.2">
      <c r="A1060" t="s">
        <v>2154</v>
      </c>
      <c r="B1060">
        <v>-1.750883502</v>
      </c>
      <c r="C1060">
        <v>-8.1905839389999997</v>
      </c>
      <c r="D1060" s="1">
        <v>6.7000000000000002E-4</v>
      </c>
      <c r="E1060">
        <v>-3.36564614</v>
      </c>
      <c r="F1060">
        <v>8.9722529999999995E-3</v>
      </c>
      <c r="G1060">
        <v>9820</v>
      </c>
      <c r="H1060" t="s">
        <v>43</v>
      </c>
      <c r="I1060">
        <v>43037617</v>
      </c>
      <c r="J1060">
        <v>43058185</v>
      </c>
      <c r="K1060">
        <v>20569</v>
      </c>
      <c r="L1060" t="s">
        <v>18</v>
      </c>
      <c r="M1060" t="s">
        <v>2155</v>
      </c>
    </row>
    <row r="1061" spans="1:13" x14ac:dyDescent="0.2">
      <c r="A1061" t="s">
        <v>2156</v>
      </c>
      <c r="B1061">
        <v>-1.750418214</v>
      </c>
      <c r="C1061">
        <v>-7.7497526780000001</v>
      </c>
      <c r="D1061" s="1">
        <v>8.4999999999999995E-4</v>
      </c>
      <c r="E1061">
        <v>-3.3645608519999999</v>
      </c>
      <c r="F1061">
        <v>1.0458857E-2</v>
      </c>
      <c r="G1061">
        <v>51181</v>
      </c>
      <c r="H1061" t="s">
        <v>24</v>
      </c>
      <c r="I1061">
        <v>82035136</v>
      </c>
      <c r="J1061">
        <v>82037709</v>
      </c>
      <c r="K1061">
        <v>2574</v>
      </c>
      <c r="L1061" t="s">
        <v>18</v>
      </c>
      <c r="M1061" t="s">
        <v>2157</v>
      </c>
    </row>
    <row r="1062" spans="1:13" x14ac:dyDescent="0.2">
      <c r="A1062" t="s">
        <v>2158</v>
      </c>
      <c r="B1062">
        <v>-1.75001626</v>
      </c>
      <c r="C1062">
        <v>-4.7956329130000004</v>
      </c>
      <c r="D1062">
        <v>6.1830030000000003E-3</v>
      </c>
      <c r="E1062">
        <v>-3.3636235710000002</v>
      </c>
      <c r="F1062">
        <v>4.2080054999999998E-2</v>
      </c>
      <c r="G1062">
        <v>79990</v>
      </c>
      <c r="H1062" t="s">
        <v>24</v>
      </c>
      <c r="I1062">
        <v>42667914</v>
      </c>
      <c r="J1062">
        <v>42676994</v>
      </c>
      <c r="K1062">
        <v>9081</v>
      </c>
      <c r="L1062" t="s">
        <v>18</v>
      </c>
      <c r="M1062" t="s">
        <v>2159</v>
      </c>
    </row>
    <row r="1063" spans="1:13" x14ac:dyDescent="0.2">
      <c r="A1063" t="s">
        <v>2160</v>
      </c>
      <c r="B1063">
        <v>-1.7496104750000001</v>
      </c>
      <c r="C1063">
        <v>-6.39355677</v>
      </c>
      <c r="D1063">
        <v>1.9222530000000001E-3</v>
      </c>
      <c r="E1063">
        <v>-3.362677621</v>
      </c>
      <c r="F1063">
        <v>1.8340999E-2</v>
      </c>
      <c r="G1063">
        <v>2902</v>
      </c>
      <c r="H1063" t="s">
        <v>128</v>
      </c>
      <c r="I1063">
        <v>137139154</v>
      </c>
      <c r="J1063">
        <v>137168756</v>
      </c>
      <c r="K1063">
        <v>29603</v>
      </c>
      <c r="L1063" t="s">
        <v>14</v>
      </c>
      <c r="M1063" t="s">
        <v>2161</v>
      </c>
    </row>
    <row r="1064" spans="1:13" x14ac:dyDescent="0.2">
      <c r="A1064" t="s">
        <v>2162</v>
      </c>
      <c r="B1064">
        <v>-1.7491353540000001</v>
      </c>
      <c r="C1064">
        <v>-15.48492776</v>
      </c>
      <c r="D1064" s="1">
        <v>3.9900000000000001E-5</v>
      </c>
      <c r="E1064">
        <v>-3.3615703770000001</v>
      </c>
      <c r="F1064">
        <v>1.7515919999999999E-3</v>
      </c>
      <c r="G1064">
        <v>10844</v>
      </c>
      <c r="H1064" t="s">
        <v>99</v>
      </c>
      <c r="I1064">
        <v>133278635</v>
      </c>
      <c r="J1064">
        <v>133318823</v>
      </c>
      <c r="K1064">
        <v>40189</v>
      </c>
      <c r="L1064" t="s">
        <v>18</v>
      </c>
      <c r="M1064" t="s">
        <v>2163</v>
      </c>
    </row>
    <row r="1065" spans="1:13" x14ac:dyDescent="0.2">
      <c r="A1065" t="s">
        <v>2164</v>
      </c>
      <c r="B1065">
        <v>-1.749018057</v>
      </c>
      <c r="C1065">
        <v>-35.330558830000001</v>
      </c>
      <c r="D1065" s="1">
        <v>9.4499999999999995E-7</v>
      </c>
      <c r="E1065">
        <v>-3.3612970799999999</v>
      </c>
      <c r="F1065" s="1">
        <v>4.2299999999999998E-4</v>
      </c>
      <c r="G1065">
        <v>55720</v>
      </c>
      <c r="H1065" t="s">
        <v>24</v>
      </c>
      <c r="I1065">
        <v>2322396</v>
      </c>
      <c r="J1065">
        <v>2336657</v>
      </c>
      <c r="K1065">
        <v>14262</v>
      </c>
      <c r="L1065" t="s">
        <v>18</v>
      </c>
      <c r="M1065" t="s">
        <v>2165</v>
      </c>
    </row>
    <row r="1066" spans="1:13" x14ac:dyDescent="0.2">
      <c r="A1066" t="s">
        <v>2166</v>
      </c>
      <c r="B1066">
        <v>-1.7489410590000001</v>
      </c>
      <c r="C1066">
        <v>-6.3093775499999998</v>
      </c>
      <c r="D1066">
        <v>2.0316570000000001E-3</v>
      </c>
      <c r="E1066">
        <v>-3.3611176889999999</v>
      </c>
      <c r="F1066">
        <v>1.9045355999999999E-2</v>
      </c>
      <c r="G1066">
        <v>55627</v>
      </c>
      <c r="H1066" t="s">
        <v>33</v>
      </c>
      <c r="I1066">
        <v>130151392</v>
      </c>
      <c r="J1066">
        <v>130182750</v>
      </c>
      <c r="K1066">
        <v>31359</v>
      </c>
      <c r="L1066" t="s">
        <v>18</v>
      </c>
      <c r="M1066" t="s">
        <v>2167</v>
      </c>
    </row>
    <row r="1067" spans="1:13" x14ac:dyDescent="0.2">
      <c r="A1067" t="s">
        <v>2168</v>
      </c>
      <c r="B1067">
        <v>-1.7486958420000001</v>
      </c>
      <c r="C1067">
        <v>-19.5559051</v>
      </c>
      <c r="D1067" s="1">
        <v>1.3900000000000001E-5</v>
      </c>
      <c r="E1067">
        <v>-3.360546442</v>
      </c>
      <c r="F1067">
        <v>1.1126E-3</v>
      </c>
      <c r="G1067">
        <v>83990</v>
      </c>
      <c r="H1067" t="s">
        <v>24</v>
      </c>
      <c r="I1067">
        <v>61679139</v>
      </c>
      <c r="J1067">
        <v>61863559</v>
      </c>
      <c r="K1067">
        <v>184421</v>
      </c>
      <c r="L1067" t="s">
        <v>18</v>
      </c>
      <c r="M1067" t="s">
        <v>2169</v>
      </c>
    </row>
    <row r="1068" spans="1:13" x14ac:dyDescent="0.2">
      <c r="A1068" t="s">
        <v>2170</v>
      </c>
      <c r="B1068">
        <v>-1.7482626640000001</v>
      </c>
      <c r="C1068">
        <v>-6.7850091719999996</v>
      </c>
      <c r="D1068">
        <v>1.4975380000000001E-3</v>
      </c>
      <c r="E1068">
        <v>-3.359537569</v>
      </c>
      <c r="F1068">
        <v>1.5356369E-2</v>
      </c>
      <c r="G1068">
        <v>81855</v>
      </c>
      <c r="H1068" t="s">
        <v>99</v>
      </c>
      <c r="I1068">
        <v>101031234</v>
      </c>
      <c r="J1068">
        <v>101041241</v>
      </c>
      <c r="K1068">
        <v>10008</v>
      </c>
      <c r="L1068" t="s">
        <v>14</v>
      </c>
      <c r="M1068" t="s">
        <v>2171</v>
      </c>
    </row>
    <row r="1069" spans="1:13" x14ac:dyDescent="0.2">
      <c r="A1069" t="s">
        <v>2172</v>
      </c>
      <c r="B1069">
        <v>-1.747972235</v>
      </c>
      <c r="C1069">
        <v>-19.924648699999999</v>
      </c>
      <c r="D1069" s="1">
        <v>1.2799999999999999E-5</v>
      </c>
      <c r="E1069">
        <v>-3.3588613280000001</v>
      </c>
      <c r="F1069">
        <v>1.0776959999999999E-3</v>
      </c>
      <c r="G1069">
        <v>29956</v>
      </c>
      <c r="H1069" t="s">
        <v>27</v>
      </c>
      <c r="I1069">
        <v>150960583</v>
      </c>
      <c r="J1069">
        <v>150975003</v>
      </c>
      <c r="K1069">
        <v>14421</v>
      </c>
      <c r="L1069" t="s">
        <v>18</v>
      </c>
      <c r="M1069" t="s">
        <v>2173</v>
      </c>
    </row>
    <row r="1070" spans="1:13" x14ac:dyDescent="0.2">
      <c r="A1070" t="s">
        <v>2174</v>
      </c>
      <c r="B1070">
        <v>-1.7457797930000001</v>
      </c>
      <c r="C1070">
        <v>-6.813891527</v>
      </c>
      <c r="D1070">
        <v>1.470917E-3</v>
      </c>
      <c r="E1070">
        <v>-3.3537607949999999</v>
      </c>
      <c r="F1070">
        <v>1.5158684E-2</v>
      </c>
      <c r="G1070">
        <v>2639</v>
      </c>
      <c r="H1070" t="s">
        <v>13</v>
      </c>
      <c r="I1070">
        <v>12891160</v>
      </c>
      <c r="J1070">
        <v>12914207</v>
      </c>
      <c r="K1070">
        <v>23048</v>
      </c>
      <c r="L1070" t="s">
        <v>14</v>
      </c>
      <c r="M1070" t="s">
        <v>2175</v>
      </c>
    </row>
    <row r="1071" spans="1:13" x14ac:dyDescent="0.2">
      <c r="A1071" t="s">
        <v>2176</v>
      </c>
      <c r="B1071">
        <v>-1.7453050299999999</v>
      </c>
      <c r="C1071">
        <v>-25.679279409999999</v>
      </c>
      <c r="D1071" s="1">
        <v>4.0400000000000003E-6</v>
      </c>
      <c r="E1071">
        <v>-3.3526573169999998</v>
      </c>
      <c r="F1071" s="1">
        <v>6.7599999999999995E-4</v>
      </c>
      <c r="G1071">
        <v>100507617</v>
      </c>
      <c r="H1071" t="s">
        <v>48</v>
      </c>
      <c r="I1071">
        <v>139114733</v>
      </c>
      <c r="J1071">
        <v>139115538</v>
      </c>
      <c r="K1071">
        <v>806</v>
      </c>
      <c r="L1071" t="s">
        <v>14</v>
      </c>
      <c r="M1071" t="s">
        <v>2177</v>
      </c>
    </row>
    <row r="1072" spans="1:13" x14ac:dyDescent="0.2">
      <c r="A1072" t="s">
        <v>2178</v>
      </c>
      <c r="B1072">
        <v>-1.7446177860000001</v>
      </c>
      <c r="C1072">
        <v>-4.9820986610000002</v>
      </c>
      <c r="D1072">
        <v>5.3190039999999996E-3</v>
      </c>
      <c r="E1072">
        <v>-3.351060623</v>
      </c>
      <c r="F1072">
        <v>3.7800987000000001E-2</v>
      </c>
      <c r="G1072">
        <v>284297</v>
      </c>
      <c r="H1072" t="s">
        <v>13</v>
      </c>
      <c r="I1072">
        <v>55488404</v>
      </c>
      <c r="J1072">
        <v>55519099</v>
      </c>
      <c r="K1072">
        <v>30696</v>
      </c>
      <c r="L1072" t="s">
        <v>14</v>
      </c>
      <c r="M1072" t="s">
        <v>2179</v>
      </c>
    </row>
    <row r="1073" spans="1:13" x14ac:dyDescent="0.2">
      <c r="A1073" t="s">
        <v>2180</v>
      </c>
      <c r="B1073">
        <v>-1.7419112370000001</v>
      </c>
      <c r="C1073">
        <v>-9.4126169179999994</v>
      </c>
      <c r="D1073" s="1">
        <v>3.6499999999999998E-4</v>
      </c>
      <c r="E1073">
        <v>-3.3447798039999999</v>
      </c>
      <c r="F1073">
        <v>6.0924270000000001E-3</v>
      </c>
      <c r="G1073">
        <v>84936</v>
      </c>
      <c r="H1073" t="s">
        <v>119</v>
      </c>
      <c r="I1073">
        <v>40807086</v>
      </c>
      <c r="J1073">
        <v>40815084</v>
      </c>
      <c r="K1073">
        <v>7999</v>
      </c>
      <c r="L1073" t="s">
        <v>14</v>
      </c>
      <c r="M1073" t="s">
        <v>2181</v>
      </c>
    </row>
    <row r="1074" spans="1:13" x14ac:dyDescent="0.2">
      <c r="A1074" t="s">
        <v>2182</v>
      </c>
      <c r="B1074">
        <v>-1.741648002</v>
      </c>
      <c r="C1074">
        <v>-4.9581321779999996</v>
      </c>
      <c r="D1074">
        <v>5.4216389999999998E-3</v>
      </c>
      <c r="E1074">
        <v>-3.3441695679999999</v>
      </c>
      <c r="F1074">
        <v>3.8342912E-2</v>
      </c>
      <c r="G1074">
        <v>4582</v>
      </c>
      <c r="H1074" t="s">
        <v>27</v>
      </c>
      <c r="I1074">
        <v>155185824</v>
      </c>
      <c r="J1074">
        <v>155192916</v>
      </c>
      <c r="K1074">
        <v>7093</v>
      </c>
      <c r="L1074" t="s">
        <v>18</v>
      </c>
      <c r="M1074" t="s">
        <v>2183</v>
      </c>
    </row>
    <row r="1075" spans="1:13" x14ac:dyDescent="0.2">
      <c r="A1075" t="s">
        <v>2184</v>
      </c>
      <c r="B1075">
        <v>-1.7395787979999999</v>
      </c>
      <c r="C1075">
        <v>-7.3483508009999996</v>
      </c>
      <c r="D1075">
        <v>1.067354E-3</v>
      </c>
      <c r="E1075">
        <v>-3.3393765869999998</v>
      </c>
      <c r="F1075">
        <v>1.2240618E-2</v>
      </c>
      <c r="G1075">
        <v>55324</v>
      </c>
      <c r="H1075" t="s">
        <v>143</v>
      </c>
      <c r="I1075">
        <v>184186095</v>
      </c>
      <c r="J1075">
        <v>184194012</v>
      </c>
      <c r="K1075">
        <v>7918</v>
      </c>
      <c r="L1075" t="s">
        <v>14</v>
      </c>
      <c r="M1075" t="s">
        <v>2185</v>
      </c>
    </row>
    <row r="1076" spans="1:13" x14ac:dyDescent="0.2">
      <c r="A1076" t="s">
        <v>2186</v>
      </c>
      <c r="B1076">
        <v>-1.73715482</v>
      </c>
      <c r="C1076">
        <v>-4.8578183179999996</v>
      </c>
      <c r="D1076">
        <v>5.8775449999999996E-3</v>
      </c>
      <c r="E1076">
        <v>-3.3337705670000002</v>
      </c>
      <c r="F1076">
        <v>4.0635415000000001E-2</v>
      </c>
      <c r="G1076">
        <v>26088</v>
      </c>
      <c r="H1076" t="s">
        <v>75</v>
      </c>
      <c r="I1076">
        <v>37608725</v>
      </c>
      <c r="J1076">
        <v>37633564</v>
      </c>
      <c r="K1076">
        <v>24840</v>
      </c>
      <c r="L1076" t="s">
        <v>14</v>
      </c>
      <c r="M1076" t="s">
        <v>2187</v>
      </c>
    </row>
    <row r="1077" spans="1:13" x14ac:dyDescent="0.2">
      <c r="A1077" t="s">
        <v>2188</v>
      </c>
      <c r="B1077">
        <v>-1.735968355</v>
      </c>
      <c r="C1077">
        <v>-7.7487906669999997</v>
      </c>
      <c r="D1077" s="1">
        <v>8.4999999999999995E-4</v>
      </c>
      <c r="E1077">
        <v>-3.3310300179999999</v>
      </c>
      <c r="F1077">
        <v>1.0458857E-2</v>
      </c>
      <c r="G1077">
        <v>57555</v>
      </c>
      <c r="H1077" t="s">
        <v>24</v>
      </c>
      <c r="I1077">
        <v>7407845</v>
      </c>
      <c r="J1077">
        <v>7419860</v>
      </c>
      <c r="K1077">
        <v>12016</v>
      </c>
      <c r="L1077" t="s">
        <v>14</v>
      </c>
      <c r="M1077" t="s">
        <v>2189</v>
      </c>
    </row>
    <row r="1078" spans="1:13" x14ac:dyDescent="0.2">
      <c r="A1078" t="s">
        <v>2190</v>
      </c>
      <c r="B1078">
        <v>-1.735672876</v>
      </c>
      <c r="C1078">
        <v>-9.0200827760000006</v>
      </c>
      <c r="D1078" s="1">
        <v>4.4000000000000002E-4</v>
      </c>
      <c r="E1078">
        <v>-3.3303478590000002</v>
      </c>
      <c r="F1078">
        <v>6.869043E-3</v>
      </c>
      <c r="G1078">
        <v>6714</v>
      </c>
      <c r="H1078" t="s">
        <v>21</v>
      </c>
      <c r="I1078">
        <v>37344685</v>
      </c>
      <c r="J1078">
        <v>37406050</v>
      </c>
      <c r="K1078">
        <v>61366</v>
      </c>
      <c r="L1078" t="s">
        <v>14</v>
      </c>
      <c r="M1078" t="s">
        <v>2191</v>
      </c>
    </row>
    <row r="1079" spans="1:13" x14ac:dyDescent="0.2">
      <c r="A1079" t="s">
        <v>2192</v>
      </c>
      <c r="B1079">
        <v>-1.7354759660000001</v>
      </c>
      <c r="C1079">
        <v>-7.1016964500000004</v>
      </c>
      <c r="D1079">
        <v>1.234427E-3</v>
      </c>
      <c r="E1079">
        <v>-3.3298933370000001</v>
      </c>
      <c r="F1079">
        <v>1.3484849E-2</v>
      </c>
      <c r="G1079">
        <v>2178</v>
      </c>
      <c r="H1079" t="s">
        <v>43</v>
      </c>
      <c r="I1079">
        <v>35452338</v>
      </c>
      <c r="J1079">
        <v>35467104</v>
      </c>
      <c r="K1079">
        <v>14767</v>
      </c>
      <c r="L1079" t="s">
        <v>14</v>
      </c>
      <c r="M1079" t="s">
        <v>2193</v>
      </c>
    </row>
    <row r="1080" spans="1:13" x14ac:dyDescent="0.2">
      <c r="A1080" t="s">
        <v>2194</v>
      </c>
      <c r="B1080">
        <v>-1.735086084</v>
      </c>
      <c r="C1080">
        <v>-18.489471099999999</v>
      </c>
      <c r="D1080" s="1">
        <v>1.7900000000000001E-5</v>
      </c>
      <c r="E1080">
        <v>-3.3289935700000002</v>
      </c>
      <c r="F1080">
        <v>1.2419029999999999E-3</v>
      </c>
      <c r="G1080">
        <v>516</v>
      </c>
      <c r="H1080" t="s">
        <v>24</v>
      </c>
      <c r="I1080">
        <v>48892765</v>
      </c>
      <c r="J1080">
        <v>48895871</v>
      </c>
      <c r="K1080">
        <v>3107</v>
      </c>
      <c r="L1080" t="s">
        <v>14</v>
      </c>
      <c r="M1080" t="s">
        <v>2195</v>
      </c>
    </row>
    <row r="1081" spans="1:13" x14ac:dyDescent="0.2">
      <c r="A1081" t="s">
        <v>2196</v>
      </c>
      <c r="B1081">
        <v>-1.734574558</v>
      </c>
      <c r="C1081">
        <v>-8.1930747430000004</v>
      </c>
      <c r="D1081" s="1">
        <v>6.69E-4</v>
      </c>
      <c r="E1081">
        <v>-3.3278134420000001</v>
      </c>
      <c r="F1081">
        <v>8.9665639999999998E-3</v>
      </c>
      <c r="G1081">
        <v>8986</v>
      </c>
      <c r="H1081" t="s">
        <v>36</v>
      </c>
      <c r="I1081">
        <v>64359148</v>
      </c>
      <c r="J1081">
        <v>64372215</v>
      </c>
      <c r="K1081">
        <v>13068</v>
      </c>
      <c r="L1081" t="s">
        <v>14</v>
      </c>
      <c r="M1081" t="s">
        <v>2197</v>
      </c>
    </row>
    <row r="1082" spans="1:13" x14ac:dyDescent="0.2">
      <c r="A1082" t="s">
        <v>2198</v>
      </c>
      <c r="B1082">
        <v>-1.7330958009999999</v>
      </c>
      <c r="C1082">
        <v>-15.75333277</v>
      </c>
      <c r="D1082" s="1">
        <v>3.6900000000000002E-5</v>
      </c>
      <c r="E1082">
        <v>-3.3244041929999999</v>
      </c>
      <c r="F1082">
        <v>1.675448E-3</v>
      </c>
      <c r="G1082">
        <v>1032</v>
      </c>
      <c r="H1082" t="s">
        <v>13</v>
      </c>
      <c r="I1082">
        <v>10566460</v>
      </c>
      <c r="J1082">
        <v>10569059</v>
      </c>
      <c r="K1082">
        <v>2600</v>
      </c>
      <c r="L1082" t="s">
        <v>18</v>
      </c>
      <c r="M1082" t="s">
        <v>2199</v>
      </c>
    </row>
    <row r="1083" spans="1:13" x14ac:dyDescent="0.2">
      <c r="A1083" t="s">
        <v>2200</v>
      </c>
      <c r="B1083">
        <v>-1.732353866</v>
      </c>
      <c r="C1083">
        <v>-8.6056481399999996</v>
      </c>
      <c r="D1083" s="1">
        <v>5.4000000000000001E-4</v>
      </c>
      <c r="E1083">
        <v>-3.3226949920000002</v>
      </c>
      <c r="F1083">
        <v>7.7481440000000002E-3</v>
      </c>
      <c r="G1083">
        <v>78995</v>
      </c>
      <c r="H1083" t="s">
        <v>24</v>
      </c>
      <c r="I1083">
        <v>44141906</v>
      </c>
      <c r="J1083">
        <v>44162476</v>
      </c>
      <c r="K1083">
        <v>20571</v>
      </c>
      <c r="L1083" t="s">
        <v>14</v>
      </c>
      <c r="M1083" t="s">
        <v>2201</v>
      </c>
    </row>
    <row r="1084" spans="1:13" x14ac:dyDescent="0.2">
      <c r="A1084" t="s">
        <v>2202</v>
      </c>
      <c r="B1084">
        <v>-1.7317734419999999</v>
      </c>
      <c r="C1084">
        <v>-16.98578809</v>
      </c>
      <c r="D1084" s="1">
        <v>2.6299999999999999E-5</v>
      </c>
      <c r="E1084">
        <v>-3.3213584749999998</v>
      </c>
      <c r="F1084">
        <v>1.4588349999999999E-3</v>
      </c>
      <c r="G1084">
        <v>1616</v>
      </c>
      <c r="H1084" t="s">
        <v>43</v>
      </c>
      <c r="I1084">
        <v>33318558</v>
      </c>
      <c r="J1084">
        <v>33322959</v>
      </c>
      <c r="K1084">
        <v>4402</v>
      </c>
      <c r="L1084" t="s">
        <v>18</v>
      </c>
      <c r="M1084" t="s">
        <v>2203</v>
      </c>
    </row>
    <row r="1085" spans="1:13" x14ac:dyDescent="0.2">
      <c r="A1085" t="s">
        <v>2204</v>
      </c>
      <c r="B1085">
        <v>-1.731407964</v>
      </c>
      <c r="C1085">
        <v>-5.0446119459999998</v>
      </c>
      <c r="D1085">
        <v>5.0619580000000001E-3</v>
      </c>
      <c r="E1085">
        <v>-3.3205171839999998</v>
      </c>
      <c r="F1085">
        <v>3.6489718999999997E-2</v>
      </c>
      <c r="G1085">
        <v>255189</v>
      </c>
      <c r="H1085" t="s">
        <v>119</v>
      </c>
      <c r="I1085">
        <v>42139034</v>
      </c>
      <c r="J1085">
        <v>42156636</v>
      </c>
      <c r="K1085">
        <v>17603</v>
      </c>
      <c r="L1085" t="s">
        <v>18</v>
      </c>
      <c r="M1085" t="s">
        <v>2205</v>
      </c>
    </row>
    <row r="1086" spans="1:13" x14ac:dyDescent="0.2">
      <c r="A1086" t="s">
        <v>2206</v>
      </c>
      <c r="B1086">
        <v>-1.731397407</v>
      </c>
      <c r="C1086">
        <v>-5.4977466850000001</v>
      </c>
      <c r="D1086">
        <v>3.5819850000000002E-3</v>
      </c>
      <c r="E1086">
        <v>-3.3204928850000002</v>
      </c>
      <c r="F1086">
        <v>2.8434701E-2</v>
      </c>
      <c r="G1086">
        <v>9959</v>
      </c>
      <c r="H1086" t="s">
        <v>17</v>
      </c>
      <c r="I1086">
        <v>171251643</v>
      </c>
      <c r="J1086">
        <v>171253965</v>
      </c>
      <c r="K1086">
        <v>2323</v>
      </c>
      <c r="L1086" t="s">
        <v>14</v>
      </c>
      <c r="M1086" t="s">
        <v>2207</v>
      </c>
    </row>
    <row r="1087" spans="1:13" x14ac:dyDescent="0.2">
      <c r="A1087" t="s">
        <v>2208</v>
      </c>
      <c r="B1087">
        <v>-1.730114463</v>
      </c>
      <c r="C1087">
        <v>-5.5661534809999997</v>
      </c>
      <c r="D1087">
        <v>3.406329E-3</v>
      </c>
      <c r="E1087">
        <v>-3.3175413859999998</v>
      </c>
      <c r="F1087">
        <v>2.7414497999999999E-2</v>
      </c>
      <c r="G1087">
        <v>29964</v>
      </c>
      <c r="H1087" t="s">
        <v>43</v>
      </c>
      <c r="I1087">
        <v>41780349</v>
      </c>
      <c r="J1087">
        <v>41790141</v>
      </c>
      <c r="K1087">
        <v>9793</v>
      </c>
      <c r="L1087" t="s">
        <v>14</v>
      </c>
      <c r="M1087" t="s">
        <v>2209</v>
      </c>
    </row>
    <row r="1088" spans="1:13" x14ac:dyDescent="0.2">
      <c r="A1088" t="s">
        <v>2210</v>
      </c>
      <c r="B1088">
        <v>-1.7297254719999999</v>
      </c>
      <c r="C1088">
        <v>-8.2221634360000007</v>
      </c>
      <c r="D1088" s="1">
        <v>6.5799999999999995E-4</v>
      </c>
      <c r="E1088">
        <v>-3.316647004</v>
      </c>
      <c r="F1088">
        <v>8.8698200000000005E-3</v>
      </c>
      <c r="G1088">
        <v>146909</v>
      </c>
      <c r="H1088" t="s">
        <v>24</v>
      </c>
      <c r="I1088">
        <v>44924709</v>
      </c>
      <c r="J1088">
        <v>44947773</v>
      </c>
      <c r="K1088">
        <v>23065</v>
      </c>
      <c r="L1088" t="s">
        <v>18</v>
      </c>
      <c r="M1088" t="s">
        <v>2211</v>
      </c>
    </row>
    <row r="1089" spans="1:13" x14ac:dyDescent="0.2">
      <c r="A1089" t="s">
        <v>2212</v>
      </c>
      <c r="B1089">
        <v>-1.72778396</v>
      </c>
      <c r="C1089">
        <v>-24.835376329999999</v>
      </c>
      <c r="D1089" s="1">
        <v>4.6999999999999999E-6</v>
      </c>
      <c r="E1089">
        <v>-3.3121866170000001</v>
      </c>
      <c r="F1089" s="1">
        <v>7.2099999999999996E-4</v>
      </c>
      <c r="G1089">
        <v>3133</v>
      </c>
      <c r="H1089" t="s">
        <v>43</v>
      </c>
      <c r="I1089">
        <v>30489509</v>
      </c>
      <c r="J1089">
        <v>30494194</v>
      </c>
      <c r="K1089">
        <v>4686</v>
      </c>
      <c r="L1089" t="s">
        <v>14</v>
      </c>
      <c r="M1089" t="s">
        <v>2213</v>
      </c>
    </row>
    <row r="1090" spans="1:13" x14ac:dyDescent="0.2">
      <c r="A1090" t="s">
        <v>2214</v>
      </c>
      <c r="B1090">
        <v>-1.7274467069999999</v>
      </c>
      <c r="C1090">
        <v>-28.451798270000001</v>
      </c>
      <c r="D1090" s="1">
        <v>2.5299999999999999E-6</v>
      </c>
      <c r="E1090">
        <v>-3.3114124299999999</v>
      </c>
      <c r="F1090" s="1">
        <v>6.2799999999999998E-4</v>
      </c>
      <c r="G1090">
        <v>90135</v>
      </c>
      <c r="H1090" t="s">
        <v>164</v>
      </c>
      <c r="I1090">
        <v>105248533</v>
      </c>
      <c r="J1090">
        <v>105251093</v>
      </c>
      <c r="K1090">
        <v>2561</v>
      </c>
      <c r="L1090" t="s">
        <v>14</v>
      </c>
      <c r="M1090" t="s">
        <v>2215</v>
      </c>
    </row>
    <row r="1091" spans="1:13" x14ac:dyDescent="0.2">
      <c r="A1091" t="s">
        <v>2216</v>
      </c>
      <c r="B1091">
        <v>-1.7269128920000001</v>
      </c>
      <c r="C1091">
        <v>-34.545364970000001</v>
      </c>
      <c r="D1091" s="1">
        <v>1.0499999999999999E-6</v>
      </c>
      <c r="E1091">
        <v>-3.3101873930000001</v>
      </c>
      <c r="F1091" s="1">
        <v>4.3100000000000001E-4</v>
      </c>
      <c r="G1091">
        <v>4599</v>
      </c>
      <c r="H1091" t="s">
        <v>577</v>
      </c>
      <c r="I1091">
        <v>41420020</v>
      </c>
      <c r="J1091">
        <v>41470071</v>
      </c>
      <c r="K1091">
        <v>50052</v>
      </c>
      <c r="L1091" t="s">
        <v>14</v>
      </c>
      <c r="M1091" t="s">
        <v>2217</v>
      </c>
    </row>
    <row r="1092" spans="1:13" x14ac:dyDescent="0.2">
      <c r="A1092" t="s">
        <v>2218</v>
      </c>
      <c r="B1092">
        <v>-1.7255640379999999</v>
      </c>
      <c r="C1092">
        <v>-7.3633986079999998</v>
      </c>
      <c r="D1092">
        <v>1.0580710000000001E-3</v>
      </c>
      <c r="E1092">
        <v>-3.3070939660000001</v>
      </c>
      <c r="F1092">
        <v>1.2164957000000001E-2</v>
      </c>
      <c r="G1092">
        <v>83719</v>
      </c>
      <c r="H1092" t="s">
        <v>30</v>
      </c>
      <c r="I1092">
        <v>30092314</v>
      </c>
      <c r="J1092">
        <v>30096915</v>
      </c>
      <c r="K1092">
        <v>4602</v>
      </c>
      <c r="L1092" t="s">
        <v>18</v>
      </c>
      <c r="M1092" t="s">
        <v>2219</v>
      </c>
    </row>
    <row r="1093" spans="1:13" x14ac:dyDescent="0.2">
      <c r="A1093" t="s">
        <v>2220</v>
      </c>
      <c r="B1093">
        <v>-1.7248291769999999</v>
      </c>
      <c r="C1093">
        <v>-5.9940052210000001</v>
      </c>
      <c r="D1093">
        <v>2.5137829999999999E-3</v>
      </c>
      <c r="E1093">
        <v>-3.3054098700000001</v>
      </c>
      <c r="F1093">
        <v>2.2035404000000001E-2</v>
      </c>
      <c r="G1093">
        <v>7127</v>
      </c>
      <c r="H1093" t="s">
        <v>164</v>
      </c>
      <c r="I1093">
        <v>103121476</v>
      </c>
      <c r="J1093">
        <v>103137439</v>
      </c>
      <c r="K1093">
        <v>15964</v>
      </c>
      <c r="L1093" t="s">
        <v>14</v>
      </c>
      <c r="M1093" t="s">
        <v>2221</v>
      </c>
    </row>
    <row r="1094" spans="1:13" x14ac:dyDescent="0.2">
      <c r="A1094" t="s">
        <v>2222</v>
      </c>
      <c r="B1094">
        <v>-1.7247687</v>
      </c>
      <c r="C1094">
        <v>-7.9124422320000001</v>
      </c>
      <c r="D1094" s="1">
        <v>7.7700000000000002E-4</v>
      </c>
      <c r="E1094">
        <v>-3.305271313</v>
      </c>
      <c r="F1094">
        <v>9.8815210000000007E-3</v>
      </c>
      <c r="G1094">
        <v>221833</v>
      </c>
      <c r="H1094" t="s">
        <v>217</v>
      </c>
      <c r="I1094">
        <v>20782279</v>
      </c>
      <c r="J1094">
        <v>20786886</v>
      </c>
      <c r="K1094">
        <v>4608</v>
      </c>
      <c r="L1094" t="s">
        <v>18</v>
      </c>
      <c r="M1094" t="s">
        <v>2223</v>
      </c>
    </row>
    <row r="1095" spans="1:13" x14ac:dyDescent="0.2">
      <c r="A1095" t="s">
        <v>2224</v>
      </c>
      <c r="B1095">
        <v>-1.7243576060000001</v>
      </c>
      <c r="C1095">
        <v>-10.669768210000001</v>
      </c>
      <c r="D1095" s="1">
        <v>2.1000000000000001E-4</v>
      </c>
      <c r="E1095">
        <v>-3.3043296130000002</v>
      </c>
      <c r="F1095">
        <v>4.3442159999999997E-3</v>
      </c>
      <c r="G1095">
        <v>5452</v>
      </c>
      <c r="H1095" t="s">
        <v>13</v>
      </c>
      <c r="I1095">
        <v>42086110</v>
      </c>
      <c r="J1095">
        <v>42196585</v>
      </c>
      <c r="K1095">
        <v>110476</v>
      </c>
      <c r="L1095" t="s">
        <v>18</v>
      </c>
      <c r="M1095" t="s">
        <v>2225</v>
      </c>
    </row>
    <row r="1096" spans="1:13" x14ac:dyDescent="0.2">
      <c r="A1096" t="s">
        <v>2226</v>
      </c>
      <c r="B1096">
        <v>-1.724022111</v>
      </c>
      <c r="C1096">
        <v>-9.1790288839999992</v>
      </c>
      <c r="D1096" s="1">
        <v>4.08E-4</v>
      </c>
      <c r="E1096">
        <v>-3.3035612900000002</v>
      </c>
      <c r="F1096">
        <v>6.5268740000000002E-3</v>
      </c>
      <c r="G1096">
        <v>9344</v>
      </c>
      <c r="H1096" t="s">
        <v>30</v>
      </c>
      <c r="I1096">
        <v>29973868</v>
      </c>
      <c r="J1096">
        <v>29992261</v>
      </c>
      <c r="K1096">
        <v>18394</v>
      </c>
      <c r="L1096" t="s">
        <v>14</v>
      </c>
      <c r="M1096" t="s">
        <v>2227</v>
      </c>
    </row>
    <row r="1097" spans="1:13" x14ac:dyDescent="0.2">
      <c r="A1097" t="s">
        <v>2228</v>
      </c>
      <c r="B1097">
        <v>-1.7233015780000001</v>
      </c>
      <c r="C1097">
        <v>-5.4291007929999999</v>
      </c>
      <c r="D1097">
        <v>3.7692189999999999E-3</v>
      </c>
      <c r="E1097">
        <v>-3.3019117869999999</v>
      </c>
      <c r="F1097">
        <v>2.9489728E-2</v>
      </c>
      <c r="G1097">
        <v>8131</v>
      </c>
      <c r="H1097" t="s">
        <v>30</v>
      </c>
      <c r="I1097">
        <v>84271</v>
      </c>
      <c r="J1097">
        <v>138677</v>
      </c>
      <c r="K1097">
        <v>54407</v>
      </c>
      <c r="L1097" t="s">
        <v>18</v>
      </c>
      <c r="M1097" t="s">
        <v>2229</v>
      </c>
    </row>
    <row r="1098" spans="1:13" x14ac:dyDescent="0.2">
      <c r="A1098" t="s">
        <v>2230</v>
      </c>
      <c r="B1098">
        <v>-1.7226457479999999</v>
      </c>
      <c r="C1098">
        <v>-8.1522009949999994</v>
      </c>
      <c r="D1098" s="1">
        <v>6.8300000000000001E-4</v>
      </c>
      <c r="E1098">
        <v>-3.3004111219999999</v>
      </c>
      <c r="F1098">
        <v>9.0778460000000005E-3</v>
      </c>
      <c r="G1098">
        <v>8534</v>
      </c>
      <c r="H1098" t="s">
        <v>36</v>
      </c>
      <c r="I1098">
        <v>45647689</v>
      </c>
      <c r="J1098">
        <v>45665622</v>
      </c>
      <c r="K1098">
        <v>17934</v>
      </c>
      <c r="L1098" t="s">
        <v>18</v>
      </c>
      <c r="M1098" t="s">
        <v>2231</v>
      </c>
    </row>
    <row r="1099" spans="1:13" x14ac:dyDescent="0.2">
      <c r="A1099" t="s">
        <v>2232</v>
      </c>
      <c r="B1099">
        <v>-1.722314049</v>
      </c>
      <c r="C1099">
        <v>-28.942329390000001</v>
      </c>
      <c r="D1099" s="1">
        <v>2.34E-6</v>
      </c>
      <c r="E1099">
        <v>-3.299652391</v>
      </c>
      <c r="F1099" s="1">
        <v>6.0999999999999997E-4</v>
      </c>
      <c r="G1099">
        <v>219790</v>
      </c>
      <c r="H1099" t="s">
        <v>99</v>
      </c>
      <c r="I1099">
        <v>62183035</v>
      </c>
      <c r="J1099">
        <v>62268844</v>
      </c>
      <c r="K1099">
        <v>85810</v>
      </c>
      <c r="L1099" t="s">
        <v>18</v>
      </c>
      <c r="M1099" t="s">
        <v>2233</v>
      </c>
    </row>
    <row r="1100" spans="1:13" x14ac:dyDescent="0.2">
      <c r="A1100" t="s">
        <v>2234</v>
      </c>
      <c r="B1100">
        <v>-1.722272488</v>
      </c>
      <c r="C1100">
        <v>-5.0493461509999999</v>
      </c>
      <c r="D1100">
        <v>5.0430989999999997E-3</v>
      </c>
      <c r="E1100">
        <v>-3.299557337</v>
      </c>
      <c r="F1100">
        <v>3.6390762E-2</v>
      </c>
      <c r="G1100">
        <v>285512</v>
      </c>
      <c r="H1100" t="s">
        <v>48</v>
      </c>
      <c r="I1100">
        <v>88709298</v>
      </c>
      <c r="J1100">
        <v>88730103</v>
      </c>
      <c r="K1100">
        <v>20806</v>
      </c>
      <c r="L1100" t="s">
        <v>14</v>
      </c>
      <c r="M1100" t="s">
        <v>2235</v>
      </c>
    </row>
    <row r="1101" spans="1:13" x14ac:dyDescent="0.2">
      <c r="A1101" t="s">
        <v>2236</v>
      </c>
      <c r="B1101">
        <v>-1.7218319929999999</v>
      </c>
      <c r="C1101">
        <v>-5.6774285390000001</v>
      </c>
      <c r="D1101">
        <v>3.1420340000000001E-3</v>
      </c>
      <c r="E1101">
        <v>-3.2985500440000002</v>
      </c>
      <c r="F1101">
        <v>2.5871339E-2</v>
      </c>
      <c r="G1101">
        <v>54676</v>
      </c>
      <c r="H1101" t="s">
        <v>43</v>
      </c>
      <c r="I1101">
        <v>43605316</v>
      </c>
      <c r="J1101">
        <v>43629264</v>
      </c>
      <c r="K1101">
        <v>23949</v>
      </c>
      <c r="L1101" t="s">
        <v>18</v>
      </c>
      <c r="M1101" t="s">
        <v>2237</v>
      </c>
    </row>
    <row r="1102" spans="1:13" x14ac:dyDescent="0.2">
      <c r="A1102" t="s">
        <v>2238</v>
      </c>
      <c r="B1102">
        <v>-1.7216405239999999</v>
      </c>
      <c r="C1102">
        <v>-9.3442183300000003</v>
      </c>
      <c r="D1102" s="1">
        <v>3.77E-4</v>
      </c>
      <c r="E1102">
        <v>-3.2981123029999999</v>
      </c>
      <c r="F1102">
        <v>6.2193489999999999E-3</v>
      </c>
      <c r="G1102">
        <v>10293</v>
      </c>
      <c r="H1102" t="s">
        <v>143</v>
      </c>
      <c r="I1102">
        <v>49828601</v>
      </c>
      <c r="J1102">
        <v>49856574</v>
      </c>
      <c r="K1102">
        <v>27974</v>
      </c>
      <c r="L1102" t="s">
        <v>18</v>
      </c>
      <c r="M1102" t="s">
        <v>2239</v>
      </c>
    </row>
    <row r="1103" spans="1:13" x14ac:dyDescent="0.2">
      <c r="A1103" t="s">
        <v>2240</v>
      </c>
      <c r="B1103">
        <v>-1.72145942</v>
      </c>
      <c r="C1103">
        <v>-5.5813977169999998</v>
      </c>
      <c r="D1103">
        <v>3.3685960000000002E-3</v>
      </c>
      <c r="E1103">
        <v>-3.2976983099999999</v>
      </c>
      <c r="F1103">
        <v>2.7184272999999998E-2</v>
      </c>
      <c r="G1103">
        <v>5625</v>
      </c>
      <c r="H1103" t="s">
        <v>75</v>
      </c>
      <c r="I1103">
        <v>18912777</v>
      </c>
      <c r="J1103">
        <v>18936553</v>
      </c>
      <c r="K1103">
        <v>23777</v>
      </c>
      <c r="L1103" t="s">
        <v>18</v>
      </c>
      <c r="M1103" t="s">
        <v>2241</v>
      </c>
    </row>
    <row r="1104" spans="1:13" x14ac:dyDescent="0.2">
      <c r="A1104" t="s">
        <v>2242</v>
      </c>
      <c r="B1104">
        <v>-1.7213495320000001</v>
      </c>
      <c r="C1104">
        <v>-7.6384300620000003</v>
      </c>
      <c r="D1104" s="1">
        <v>9.0399999999999996E-4</v>
      </c>
      <c r="E1104">
        <v>-3.2974471400000001</v>
      </c>
      <c r="F1104">
        <v>1.0919518E-2</v>
      </c>
      <c r="G1104">
        <v>11068</v>
      </c>
      <c r="H1104" t="s">
        <v>143</v>
      </c>
      <c r="I1104">
        <v>50350845</v>
      </c>
      <c r="J1104">
        <v>50368197</v>
      </c>
      <c r="K1104">
        <v>17353</v>
      </c>
      <c r="L1104" t="s">
        <v>14</v>
      </c>
      <c r="M1104" t="s">
        <v>2243</v>
      </c>
    </row>
    <row r="1105" spans="1:13" x14ac:dyDescent="0.2">
      <c r="A1105" t="s">
        <v>2244</v>
      </c>
      <c r="B1105">
        <v>-1.7209674829999999</v>
      </c>
      <c r="C1105">
        <v>-9.5755470680000006</v>
      </c>
      <c r="D1105" s="1">
        <v>3.39E-4</v>
      </c>
      <c r="E1105">
        <v>-3.296574036</v>
      </c>
      <c r="F1105">
        <v>5.8073370000000001E-3</v>
      </c>
      <c r="G1105">
        <v>352909</v>
      </c>
      <c r="H1105" t="s">
        <v>13</v>
      </c>
      <c r="I1105">
        <v>55158661</v>
      </c>
      <c r="J1105">
        <v>55166722</v>
      </c>
      <c r="K1105">
        <v>8062</v>
      </c>
      <c r="L1105" t="s">
        <v>18</v>
      </c>
      <c r="M1105" t="s">
        <v>2245</v>
      </c>
    </row>
    <row r="1106" spans="1:13" x14ac:dyDescent="0.2">
      <c r="A1106" t="s">
        <v>2246</v>
      </c>
      <c r="B1106">
        <v>-1.719484459</v>
      </c>
      <c r="C1106">
        <v>-5.9569834500000001</v>
      </c>
      <c r="D1106">
        <v>2.5789459999999999E-3</v>
      </c>
      <c r="E1106">
        <v>-3.2931870519999999</v>
      </c>
      <c r="F1106">
        <v>2.2452434E-2</v>
      </c>
      <c r="G1106">
        <v>80270</v>
      </c>
      <c r="H1106" t="s">
        <v>30</v>
      </c>
      <c r="I1106">
        <v>30985207</v>
      </c>
      <c r="J1106">
        <v>30989147</v>
      </c>
      <c r="K1106">
        <v>3941</v>
      </c>
      <c r="L1106" t="s">
        <v>14</v>
      </c>
      <c r="M1106" t="s">
        <v>2247</v>
      </c>
    </row>
    <row r="1107" spans="1:13" x14ac:dyDescent="0.2">
      <c r="A1107" t="s">
        <v>2248</v>
      </c>
      <c r="B1107">
        <v>-1.7179537410000001</v>
      </c>
      <c r="C1107">
        <v>-6.0275643519999997</v>
      </c>
      <c r="D1107">
        <v>2.4564090000000001E-3</v>
      </c>
      <c r="E1107">
        <v>-3.2896947910000001</v>
      </c>
      <c r="F1107">
        <v>2.1641209000000002E-2</v>
      </c>
      <c r="G1107">
        <v>100271621</v>
      </c>
      <c r="H1107" t="s">
        <v>30</v>
      </c>
      <c r="I1107">
        <v>47150089</v>
      </c>
      <c r="J1107">
        <v>47150579</v>
      </c>
      <c r="K1107">
        <v>491</v>
      </c>
      <c r="L1107" t="s">
        <v>18</v>
      </c>
      <c r="M1107" t="s">
        <v>2249</v>
      </c>
    </row>
    <row r="1108" spans="1:13" x14ac:dyDescent="0.2">
      <c r="A1108" t="s">
        <v>2250</v>
      </c>
      <c r="B1108">
        <v>-1.7162610869999999</v>
      </c>
      <c r="C1108">
        <v>-10.366972029999999</v>
      </c>
      <c r="D1108" s="1">
        <v>2.3900000000000001E-4</v>
      </c>
      <c r="E1108">
        <v>-3.2858373919999999</v>
      </c>
      <c r="F1108">
        <v>4.7176579999999996E-3</v>
      </c>
      <c r="G1108">
        <v>4017</v>
      </c>
      <c r="H1108" t="s">
        <v>254</v>
      </c>
      <c r="I1108">
        <v>23296897</v>
      </c>
      <c r="J1108">
        <v>23425328</v>
      </c>
      <c r="K1108">
        <v>128432</v>
      </c>
      <c r="L1108" t="s">
        <v>18</v>
      </c>
      <c r="M1108" t="s">
        <v>2251</v>
      </c>
    </row>
    <row r="1109" spans="1:13" x14ac:dyDescent="0.2">
      <c r="A1109" t="s">
        <v>2252</v>
      </c>
      <c r="B1109">
        <v>-1.715966138</v>
      </c>
      <c r="C1109">
        <v>-8.3745748530000004</v>
      </c>
      <c r="D1109" s="1">
        <v>6.0800000000000003E-4</v>
      </c>
      <c r="E1109">
        <v>-3.2851656949999999</v>
      </c>
      <c r="F1109">
        <v>8.4295180000000004E-3</v>
      </c>
      <c r="G1109">
        <v>23181</v>
      </c>
      <c r="H1109" t="s">
        <v>577</v>
      </c>
      <c r="I1109">
        <v>46458891</v>
      </c>
      <c r="J1109">
        <v>46570015</v>
      </c>
      <c r="K1109">
        <v>111125</v>
      </c>
      <c r="L1109" t="s">
        <v>14</v>
      </c>
      <c r="M1109" t="s">
        <v>2253</v>
      </c>
    </row>
    <row r="1110" spans="1:13" x14ac:dyDescent="0.2">
      <c r="A1110" t="s">
        <v>2254</v>
      </c>
      <c r="B1110">
        <v>-1.7145422829999999</v>
      </c>
      <c r="C1110">
        <v>-7.7081277779999997</v>
      </c>
      <c r="D1110" s="1">
        <v>8.7000000000000001E-4</v>
      </c>
      <c r="E1110">
        <v>-3.2819250279999999</v>
      </c>
      <c r="F1110">
        <v>1.062022E-2</v>
      </c>
      <c r="G1110">
        <v>23288</v>
      </c>
      <c r="H1110" t="s">
        <v>217</v>
      </c>
      <c r="I1110">
        <v>2558972</v>
      </c>
      <c r="J1110">
        <v>2614733</v>
      </c>
      <c r="K1110">
        <v>55762</v>
      </c>
      <c r="L1110" t="s">
        <v>14</v>
      </c>
      <c r="M1110" t="s">
        <v>2255</v>
      </c>
    </row>
    <row r="1111" spans="1:13" x14ac:dyDescent="0.2">
      <c r="A1111" t="s">
        <v>2256</v>
      </c>
      <c r="B1111">
        <v>-1.7140442039999999</v>
      </c>
      <c r="C1111">
        <v>-12.65136586</v>
      </c>
      <c r="D1111" s="1">
        <v>9.87E-5</v>
      </c>
      <c r="E1111">
        <v>-3.2807921649999998</v>
      </c>
      <c r="F1111">
        <v>2.8812429999999999E-3</v>
      </c>
      <c r="G1111">
        <v>26147</v>
      </c>
      <c r="H1111" t="s">
        <v>128</v>
      </c>
      <c r="I1111">
        <v>120855651</v>
      </c>
      <c r="J1111">
        <v>120894896</v>
      </c>
      <c r="K1111">
        <v>39246</v>
      </c>
      <c r="L1111" t="s">
        <v>18</v>
      </c>
      <c r="M1111" t="s">
        <v>2257</v>
      </c>
    </row>
    <row r="1112" spans="1:13" x14ac:dyDescent="0.2">
      <c r="A1112" t="s">
        <v>2258</v>
      </c>
      <c r="B1112">
        <v>-1.7131613960000001</v>
      </c>
      <c r="C1112">
        <v>-5.0621915739999999</v>
      </c>
      <c r="D1112">
        <v>4.9923479999999998E-3</v>
      </c>
      <c r="E1112">
        <v>-3.2787852119999998</v>
      </c>
      <c r="F1112">
        <v>3.6109885000000001E-2</v>
      </c>
      <c r="G1112">
        <v>124903508</v>
      </c>
      <c r="H1112" t="s">
        <v>119</v>
      </c>
      <c r="I1112">
        <v>64835933</v>
      </c>
      <c r="J1112">
        <v>64841421</v>
      </c>
      <c r="K1112">
        <v>5489</v>
      </c>
      <c r="L1112" t="s">
        <v>18</v>
      </c>
      <c r="M1112" t="s">
        <v>2259</v>
      </c>
    </row>
    <row r="1113" spans="1:13" x14ac:dyDescent="0.2">
      <c r="A1113" t="s">
        <v>2260</v>
      </c>
      <c r="B1113">
        <v>-1.71074948</v>
      </c>
      <c r="C1113">
        <v>-25.1355799</v>
      </c>
      <c r="D1113" s="1">
        <v>4.4499999999999997E-6</v>
      </c>
      <c r="E1113">
        <v>-3.2733082759999999</v>
      </c>
      <c r="F1113" s="1">
        <v>7.0600000000000003E-4</v>
      </c>
      <c r="G1113">
        <v>4358</v>
      </c>
      <c r="H1113" t="s">
        <v>33</v>
      </c>
      <c r="I1113">
        <v>27309492</v>
      </c>
      <c r="J1113">
        <v>27325680</v>
      </c>
      <c r="K1113">
        <v>16189</v>
      </c>
      <c r="L1113" t="s">
        <v>18</v>
      </c>
      <c r="M1113" t="s">
        <v>2261</v>
      </c>
    </row>
    <row r="1114" spans="1:13" x14ac:dyDescent="0.2">
      <c r="A1114" t="s">
        <v>2262</v>
      </c>
      <c r="B1114">
        <v>-1.7104145260000001</v>
      </c>
      <c r="C1114">
        <v>-7.4688906900000003</v>
      </c>
      <c r="D1114" s="1">
        <v>9.9599999999999992E-4</v>
      </c>
      <c r="E1114">
        <v>-3.272548392</v>
      </c>
      <c r="F1114">
        <v>1.1649352E-2</v>
      </c>
      <c r="G1114">
        <v>80741</v>
      </c>
      <c r="H1114" t="s">
        <v>43</v>
      </c>
      <c r="I1114">
        <v>31676684</v>
      </c>
      <c r="J1114">
        <v>31681067</v>
      </c>
      <c r="K1114">
        <v>4384</v>
      </c>
      <c r="L1114" t="s">
        <v>18</v>
      </c>
      <c r="M1114" t="s">
        <v>2263</v>
      </c>
    </row>
    <row r="1115" spans="1:13" x14ac:dyDescent="0.2">
      <c r="A1115" t="s">
        <v>2264</v>
      </c>
      <c r="B1115">
        <v>-1.708921675</v>
      </c>
      <c r="C1115">
        <v>-8.9931787550000006</v>
      </c>
      <c r="D1115" s="1">
        <v>4.46E-4</v>
      </c>
      <c r="E1115">
        <v>-3.2691638240000001</v>
      </c>
      <c r="F1115">
        <v>6.9260210000000001E-3</v>
      </c>
      <c r="G1115">
        <v>23154</v>
      </c>
      <c r="H1115" t="s">
        <v>27</v>
      </c>
      <c r="I1115">
        <v>35557473</v>
      </c>
      <c r="J1115">
        <v>35567274</v>
      </c>
      <c r="K1115">
        <v>9802</v>
      </c>
      <c r="L1115" t="s">
        <v>14</v>
      </c>
      <c r="M1115" t="s">
        <v>2265</v>
      </c>
    </row>
    <row r="1116" spans="1:13" x14ac:dyDescent="0.2">
      <c r="A1116" t="s">
        <v>2266</v>
      </c>
      <c r="B1116">
        <v>-1.708889522</v>
      </c>
      <c r="C1116">
        <v>-7.1228852969999998</v>
      </c>
      <c r="D1116">
        <v>1.218895E-3</v>
      </c>
      <c r="E1116">
        <v>-3.2690909650000002</v>
      </c>
      <c r="F1116">
        <v>1.3354378E-2</v>
      </c>
      <c r="G1116">
        <v>440836</v>
      </c>
      <c r="H1116" t="s">
        <v>75</v>
      </c>
      <c r="I1116">
        <v>50529710</v>
      </c>
      <c r="J1116">
        <v>50532506</v>
      </c>
      <c r="K1116">
        <v>2797</v>
      </c>
      <c r="L1116" t="s">
        <v>18</v>
      </c>
      <c r="M1116" t="s">
        <v>2267</v>
      </c>
    </row>
    <row r="1117" spans="1:13" x14ac:dyDescent="0.2">
      <c r="A1117" t="s">
        <v>2268</v>
      </c>
      <c r="B1117">
        <v>-1.7084346580000001</v>
      </c>
      <c r="C1117">
        <v>-6.339676248</v>
      </c>
      <c r="D1117">
        <v>1.9914400000000001E-3</v>
      </c>
      <c r="E1117">
        <v>-3.2680604240000002</v>
      </c>
      <c r="F1117">
        <v>1.8842886999999999E-2</v>
      </c>
      <c r="G1117">
        <v>124044</v>
      </c>
      <c r="H1117" t="s">
        <v>30</v>
      </c>
      <c r="I1117">
        <v>89696357</v>
      </c>
      <c r="J1117">
        <v>89701705</v>
      </c>
      <c r="K1117">
        <v>5349</v>
      </c>
      <c r="L1117" t="s">
        <v>18</v>
      </c>
      <c r="M1117" t="s">
        <v>2269</v>
      </c>
    </row>
    <row r="1118" spans="1:13" x14ac:dyDescent="0.2">
      <c r="A1118" t="s">
        <v>2270</v>
      </c>
      <c r="B1118">
        <v>-1.707408518</v>
      </c>
      <c r="C1118">
        <v>-23.503941260000001</v>
      </c>
      <c r="D1118" s="1">
        <v>6.0399999999999998E-6</v>
      </c>
      <c r="E1118">
        <v>-3.2657367910000001</v>
      </c>
      <c r="F1118" s="1">
        <v>7.8100000000000001E-4</v>
      </c>
      <c r="G1118">
        <v>317</v>
      </c>
      <c r="H1118" t="s">
        <v>104</v>
      </c>
      <c r="I1118">
        <v>98645290</v>
      </c>
      <c r="J1118">
        <v>98735433</v>
      </c>
      <c r="K1118">
        <v>90144</v>
      </c>
      <c r="L1118" t="s">
        <v>14</v>
      </c>
      <c r="M1118" t="s">
        <v>2271</v>
      </c>
    </row>
    <row r="1119" spans="1:13" x14ac:dyDescent="0.2">
      <c r="A1119" t="s">
        <v>2272</v>
      </c>
      <c r="B1119">
        <v>-1.7067204380000001</v>
      </c>
      <c r="C1119">
        <v>-19.510507</v>
      </c>
      <c r="D1119" s="1">
        <v>1.4E-5</v>
      </c>
      <c r="E1119">
        <v>-3.2641795980000001</v>
      </c>
      <c r="F1119">
        <v>1.1126E-3</v>
      </c>
      <c r="G1119">
        <v>8237</v>
      </c>
      <c r="H1119" t="s">
        <v>80</v>
      </c>
      <c r="I1119">
        <v>47232866</v>
      </c>
      <c r="J1119">
        <v>47248328</v>
      </c>
      <c r="K1119">
        <v>15463</v>
      </c>
      <c r="L1119" t="s">
        <v>14</v>
      </c>
      <c r="M1119" t="s">
        <v>2273</v>
      </c>
    </row>
    <row r="1120" spans="1:13" x14ac:dyDescent="0.2">
      <c r="A1120" t="s">
        <v>2274</v>
      </c>
      <c r="B1120">
        <v>-1.705839275</v>
      </c>
      <c r="C1120">
        <v>-6.3978687570000004</v>
      </c>
      <c r="D1120">
        <v>1.916842E-3</v>
      </c>
      <c r="E1120">
        <v>-3.2621865269999999</v>
      </c>
      <c r="F1120">
        <v>1.8310382E-2</v>
      </c>
      <c r="G1120">
        <v>100874363</v>
      </c>
      <c r="H1120" t="s">
        <v>104</v>
      </c>
      <c r="I1120">
        <v>53999022</v>
      </c>
      <c r="J1120">
        <v>54000010</v>
      </c>
      <c r="K1120">
        <v>989</v>
      </c>
      <c r="L1120" t="s">
        <v>18</v>
      </c>
      <c r="M1120" t="s">
        <v>2275</v>
      </c>
    </row>
    <row r="1121" spans="1:13" x14ac:dyDescent="0.2">
      <c r="A1121" t="s">
        <v>2276</v>
      </c>
      <c r="B1121">
        <v>-1.705581062</v>
      </c>
      <c r="C1121">
        <v>-27.775460939999999</v>
      </c>
      <c r="D1121" s="1">
        <v>2.83E-6</v>
      </c>
      <c r="E1121">
        <v>-3.2616027120000002</v>
      </c>
      <c r="F1121" s="1">
        <v>6.3599999999999996E-4</v>
      </c>
      <c r="G1121">
        <v>26001</v>
      </c>
      <c r="H1121" t="s">
        <v>24</v>
      </c>
      <c r="I1121">
        <v>4940008</v>
      </c>
      <c r="J1121">
        <v>4945222</v>
      </c>
      <c r="K1121">
        <v>5215</v>
      </c>
      <c r="L1121" t="s">
        <v>14</v>
      </c>
      <c r="M1121" t="s">
        <v>2277</v>
      </c>
    </row>
    <row r="1122" spans="1:13" x14ac:dyDescent="0.2">
      <c r="A1122" t="s">
        <v>2278</v>
      </c>
      <c r="B1122">
        <v>-1.705496852</v>
      </c>
      <c r="C1122">
        <v>-14.80042201</v>
      </c>
      <c r="D1122" s="1">
        <v>4.8900000000000003E-5</v>
      </c>
      <c r="E1122">
        <v>-3.261412338</v>
      </c>
      <c r="F1122">
        <v>1.942142E-3</v>
      </c>
      <c r="G1122">
        <v>7867</v>
      </c>
      <c r="H1122" t="s">
        <v>143</v>
      </c>
      <c r="I1122">
        <v>50611520</v>
      </c>
      <c r="J1122">
        <v>50649291</v>
      </c>
      <c r="K1122">
        <v>37772</v>
      </c>
      <c r="L1122" t="s">
        <v>14</v>
      </c>
      <c r="M1122" t="s">
        <v>2279</v>
      </c>
    </row>
    <row r="1123" spans="1:13" x14ac:dyDescent="0.2">
      <c r="A1123" t="s">
        <v>2280</v>
      </c>
      <c r="B1123">
        <v>-1.7054554159999999</v>
      </c>
      <c r="C1123">
        <v>-6.3413911499999998</v>
      </c>
      <c r="D1123">
        <v>1.9891919999999999E-3</v>
      </c>
      <c r="E1123">
        <v>-3.2613186679999999</v>
      </c>
      <c r="F1123">
        <v>1.8828915000000002E-2</v>
      </c>
      <c r="G1123">
        <v>2593</v>
      </c>
      <c r="H1123" t="s">
        <v>13</v>
      </c>
      <c r="I1123">
        <v>1397026</v>
      </c>
      <c r="J1123">
        <v>1401570</v>
      </c>
      <c r="K1123">
        <v>4545</v>
      </c>
      <c r="L1123" t="s">
        <v>18</v>
      </c>
      <c r="M1123" t="s">
        <v>2281</v>
      </c>
    </row>
    <row r="1124" spans="1:13" x14ac:dyDescent="0.2">
      <c r="A1124" t="s">
        <v>2282</v>
      </c>
      <c r="B1124">
        <v>-1.7045233660000001</v>
      </c>
      <c r="C1124">
        <v>-8.9248868189999992</v>
      </c>
      <c r="D1124" s="1">
        <v>4.6099999999999998E-4</v>
      </c>
      <c r="E1124">
        <v>-3.2592123810000002</v>
      </c>
      <c r="F1124">
        <v>7.0719449999999996E-3</v>
      </c>
      <c r="G1124">
        <v>5831</v>
      </c>
      <c r="H1124" t="s">
        <v>24</v>
      </c>
      <c r="I1124">
        <v>81932384</v>
      </c>
      <c r="J1124">
        <v>81942412</v>
      </c>
      <c r="K1124">
        <v>10029</v>
      </c>
      <c r="L1124" t="s">
        <v>18</v>
      </c>
      <c r="M1124" t="s">
        <v>2283</v>
      </c>
    </row>
    <row r="1125" spans="1:13" x14ac:dyDescent="0.2">
      <c r="A1125" t="s">
        <v>2284</v>
      </c>
      <c r="B1125">
        <v>-1.7035073190000001</v>
      </c>
      <c r="C1125">
        <v>-12.1677819</v>
      </c>
      <c r="D1125" s="1">
        <v>1.17E-4</v>
      </c>
      <c r="E1125">
        <v>-3.2569178239999999</v>
      </c>
      <c r="F1125">
        <v>3.1342029999999999E-3</v>
      </c>
      <c r="G1125">
        <v>9768</v>
      </c>
      <c r="H1125" t="s">
        <v>119</v>
      </c>
      <c r="I1125">
        <v>64251545</v>
      </c>
      <c r="J1125">
        <v>64387687</v>
      </c>
      <c r="K1125">
        <v>136143</v>
      </c>
      <c r="L1125" t="s">
        <v>18</v>
      </c>
      <c r="M1125" t="s">
        <v>2285</v>
      </c>
    </row>
    <row r="1126" spans="1:13" x14ac:dyDescent="0.2">
      <c r="A1126" t="s">
        <v>2286</v>
      </c>
      <c r="B1126">
        <v>-1.7019427490000001</v>
      </c>
      <c r="C1126">
        <v>-4.5253333050000002</v>
      </c>
      <c r="D1126">
        <v>7.749756E-3</v>
      </c>
      <c r="E1126">
        <v>-3.2533876849999999</v>
      </c>
      <c r="F1126">
        <v>4.9631763000000002E-2</v>
      </c>
      <c r="G1126">
        <v>266727</v>
      </c>
      <c r="H1126" t="s">
        <v>43</v>
      </c>
      <c r="I1126">
        <v>37630679</v>
      </c>
      <c r="J1126">
        <v>37699306</v>
      </c>
      <c r="K1126">
        <v>68628</v>
      </c>
      <c r="L1126" t="s">
        <v>18</v>
      </c>
      <c r="M1126" t="s">
        <v>2287</v>
      </c>
    </row>
    <row r="1127" spans="1:13" x14ac:dyDescent="0.2">
      <c r="A1127" t="s">
        <v>2288</v>
      </c>
      <c r="B1127">
        <v>-1.701668637</v>
      </c>
      <c r="C1127">
        <v>-6.0168929760000003</v>
      </c>
      <c r="D1127">
        <v>2.4744820000000001E-3</v>
      </c>
      <c r="E1127">
        <v>-3.2527696000000001</v>
      </c>
      <c r="F1127">
        <v>2.1769021999999999E-2</v>
      </c>
      <c r="G1127">
        <v>22983</v>
      </c>
      <c r="H1127" t="s">
        <v>13</v>
      </c>
      <c r="I1127">
        <v>12833951</v>
      </c>
      <c r="J1127">
        <v>12874952</v>
      </c>
      <c r="K1127">
        <v>41002</v>
      </c>
      <c r="L1127" t="s">
        <v>14</v>
      </c>
      <c r="M1127" t="s">
        <v>2289</v>
      </c>
    </row>
    <row r="1128" spans="1:13" x14ac:dyDescent="0.2">
      <c r="A1128" t="s">
        <v>2290</v>
      </c>
      <c r="B1128">
        <v>-1.700694199</v>
      </c>
      <c r="C1128">
        <v>-4.5206243720000003</v>
      </c>
      <c r="D1128">
        <v>7.7809569999999998E-3</v>
      </c>
      <c r="E1128">
        <v>-3.250573326</v>
      </c>
      <c r="F1128">
        <v>4.9753312000000001E-2</v>
      </c>
      <c r="G1128">
        <v>120071</v>
      </c>
      <c r="H1128" t="s">
        <v>36</v>
      </c>
      <c r="I1128">
        <v>45921621</v>
      </c>
      <c r="J1128">
        <v>45929096</v>
      </c>
      <c r="K1128">
        <v>7476</v>
      </c>
      <c r="L1128" t="s">
        <v>14</v>
      </c>
      <c r="M1128" t="s">
        <v>2291</v>
      </c>
    </row>
    <row r="1129" spans="1:13" x14ac:dyDescent="0.2">
      <c r="A1129" t="s">
        <v>2292</v>
      </c>
      <c r="B1129">
        <v>-1.6990976870000001</v>
      </c>
      <c r="C1129">
        <v>-5.273105621</v>
      </c>
      <c r="D1129">
        <v>4.2398549999999998E-3</v>
      </c>
      <c r="E1129">
        <v>-3.246978173</v>
      </c>
      <c r="F1129">
        <v>3.1993420000000002E-2</v>
      </c>
      <c r="G1129">
        <v>51586</v>
      </c>
      <c r="H1129" t="s">
        <v>75</v>
      </c>
      <c r="I1129">
        <v>20495913</v>
      </c>
      <c r="J1129">
        <v>20587632</v>
      </c>
      <c r="K1129">
        <v>91720</v>
      </c>
      <c r="L1129" t="s">
        <v>14</v>
      </c>
      <c r="M1129" t="s">
        <v>2293</v>
      </c>
    </row>
    <row r="1130" spans="1:13" x14ac:dyDescent="0.2">
      <c r="A1130" t="s">
        <v>2294</v>
      </c>
      <c r="B1130">
        <v>-1.699003703</v>
      </c>
      <c r="C1130">
        <v>-23.992961739999998</v>
      </c>
      <c r="D1130" s="1">
        <v>5.4999999999999999E-6</v>
      </c>
      <c r="E1130">
        <v>-3.2467666579999999</v>
      </c>
      <c r="F1130" s="1">
        <v>7.5699999999999997E-4</v>
      </c>
      <c r="G1130">
        <v>5926</v>
      </c>
      <c r="H1130" t="s">
        <v>164</v>
      </c>
      <c r="I1130">
        <v>58298504</v>
      </c>
      <c r="J1130">
        <v>58373887</v>
      </c>
      <c r="K1130">
        <v>75384</v>
      </c>
      <c r="L1130" t="s">
        <v>14</v>
      </c>
      <c r="M1130" t="s">
        <v>2295</v>
      </c>
    </row>
    <row r="1131" spans="1:13" x14ac:dyDescent="0.2">
      <c r="A1131" t="s">
        <v>2296</v>
      </c>
      <c r="B1131">
        <v>-1.698225732</v>
      </c>
      <c r="C1131">
        <v>-5.1597040090000004</v>
      </c>
      <c r="D1131">
        <v>4.6262439999999998E-3</v>
      </c>
      <c r="E1131">
        <v>-3.2450163160000001</v>
      </c>
      <c r="F1131">
        <v>3.4149482000000002E-2</v>
      </c>
      <c r="G1131">
        <v>8884</v>
      </c>
      <c r="H1131" t="s">
        <v>33</v>
      </c>
      <c r="I1131">
        <v>27199587</v>
      </c>
      <c r="J1131">
        <v>27212958</v>
      </c>
      <c r="K1131">
        <v>13372</v>
      </c>
      <c r="L1131" t="s">
        <v>18</v>
      </c>
      <c r="M1131" t="s">
        <v>2297</v>
      </c>
    </row>
    <row r="1132" spans="1:13" x14ac:dyDescent="0.2">
      <c r="A1132" t="s">
        <v>2298</v>
      </c>
      <c r="B1132">
        <v>-1.6981508750000001</v>
      </c>
      <c r="C1132">
        <v>-7.6271057769999997</v>
      </c>
      <c r="D1132" s="1">
        <v>9.1E-4</v>
      </c>
      <c r="E1132">
        <v>-3.2448479450000001</v>
      </c>
      <c r="F1132">
        <v>1.0948645999999999E-2</v>
      </c>
      <c r="G1132">
        <v>23549</v>
      </c>
      <c r="H1132" t="s">
        <v>33</v>
      </c>
      <c r="I1132">
        <v>219372043</v>
      </c>
      <c r="J1132">
        <v>219400022</v>
      </c>
      <c r="K1132">
        <v>27980</v>
      </c>
      <c r="L1132" t="s">
        <v>18</v>
      </c>
      <c r="M1132" t="s">
        <v>2299</v>
      </c>
    </row>
    <row r="1133" spans="1:13" x14ac:dyDescent="0.2">
      <c r="A1133" t="s">
        <v>2300</v>
      </c>
      <c r="B1133">
        <v>-1.6972502270000001</v>
      </c>
      <c r="C1133">
        <v>-8.1606171799999991</v>
      </c>
      <c r="D1133" s="1">
        <v>6.8000000000000005E-4</v>
      </c>
      <c r="E1133">
        <v>-3.2428228790000002</v>
      </c>
      <c r="F1133">
        <v>9.0533579999999992E-3</v>
      </c>
      <c r="G1133">
        <v>55011</v>
      </c>
      <c r="H1133" t="s">
        <v>13</v>
      </c>
      <c r="I1133">
        <v>49446298</v>
      </c>
      <c r="J1133">
        <v>49453497</v>
      </c>
      <c r="K1133">
        <v>7200</v>
      </c>
      <c r="L1133" t="s">
        <v>18</v>
      </c>
      <c r="M1133" t="s">
        <v>2301</v>
      </c>
    </row>
    <row r="1134" spans="1:13" x14ac:dyDescent="0.2">
      <c r="A1134" t="s">
        <v>2302</v>
      </c>
      <c r="B1134">
        <v>-1.6959587249999999</v>
      </c>
      <c r="C1134">
        <v>-8.4360058159999998</v>
      </c>
      <c r="D1134" s="1">
        <v>5.8900000000000001E-4</v>
      </c>
      <c r="E1134">
        <v>-3.2399211989999999</v>
      </c>
      <c r="F1134">
        <v>8.2292319999999995E-3</v>
      </c>
      <c r="G1134">
        <v>100996246</v>
      </c>
      <c r="H1134" t="s">
        <v>104</v>
      </c>
      <c r="I1134">
        <v>132186735</v>
      </c>
      <c r="J1134">
        <v>132189694</v>
      </c>
      <c r="K1134">
        <v>2960</v>
      </c>
      <c r="L1134" t="s">
        <v>18</v>
      </c>
      <c r="M1134" t="s">
        <v>2303</v>
      </c>
    </row>
    <row r="1135" spans="1:13" x14ac:dyDescent="0.2">
      <c r="A1135" t="s">
        <v>2304</v>
      </c>
      <c r="B1135">
        <v>-1.695930983</v>
      </c>
      <c r="C1135">
        <v>-5.9274688539999998</v>
      </c>
      <c r="D1135">
        <v>2.6323459999999998E-3</v>
      </c>
      <c r="E1135">
        <v>-3.2398588990000001</v>
      </c>
      <c r="F1135">
        <v>2.2760244999999998E-2</v>
      </c>
      <c r="G1135">
        <v>85369</v>
      </c>
      <c r="H1135" t="s">
        <v>27</v>
      </c>
      <c r="I1135">
        <v>110031577</v>
      </c>
      <c r="J1135">
        <v>110074641</v>
      </c>
      <c r="K1135">
        <v>43065</v>
      </c>
      <c r="L1135" t="s">
        <v>14</v>
      </c>
      <c r="M1135" t="s">
        <v>2305</v>
      </c>
    </row>
    <row r="1136" spans="1:13" x14ac:dyDescent="0.2">
      <c r="A1136" t="s">
        <v>2306</v>
      </c>
      <c r="B1136">
        <v>-1.6952521229999999</v>
      </c>
      <c r="C1136">
        <v>-5.8345276760000004</v>
      </c>
      <c r="D1136">
        <v>2.8093559999999998E-3</v>
      </c>
      <c r="E1136">
        <v>-3.2383347429999998</v>
      </c>
      <c r="F1136">
        <v>2.3851423E-2</v>
      </c>
      <c r="G1136">
        <v>89891</v>
      </c>
      <c r="H1136" t="s">
        <v>128</v>
      </c>
      <c r="I1136">
        <v>128633653</v>
      </c>
      <c r="J1136">
        <v>128656847</v>
      </c>
      <c r="K1136">
        <v>23195</v>
      </c>
      <c r="L1136" t="s">
        <v>18</v>
      </c>
      <c r="M1136" t="s">
        <v>2307</v>
      </c>
    </row>
    <row r="1137" spans="1:13" x14ac:dyDescent="0.2">
      <c r="A1137" t="s">
        <v>2308</v>
      </c>
      <c r="B1137">
        <v>-1.6942590420000001</v>
      </c>
      <c r="C1137">
        <v>-9.1817642349999993</v>
      </c>
      <c r="D1137" s="1">
        <v>4.0700000000000003E-4</v>
      </c>
      <c r="E1137">
        <v>-3.2361063969999999</v>
      </c>
      <c r="F1137">
        <v>6.5226490000000002E-3</v>
      </c>
      <c r="G1137">
        <v>90522</v>
      </c>
      <c r="H1137" t="s">
        <v>13</v>
      </c>
      <c r="I1137">
        <v>38303558</v>
      </c>
      <c r="J1137">
        <v>38317273</v>
      </c>
      <c r="K1137">
        <v>13716</v>
      </c>
      <c r="L1137" t="s">
        <v>18</v>
      </c>
      <c r="M1137" t="s">
        <v>2309</v>
      </c>
    </row>
    <row r="1138" spans="1:13" x14ac:dyDescent="0.2">
      <c r="A1138" t="s">
        <v>2310</v>
      </c>
      <c r="B1138">
        <v>-1.691887481</v>
      </c>
      <c r="C1138">
        <v>-9.8681532740000009</v>
      </c>
      <c r="D1138" s="1">
        <v>2.9700000000000001E-4</v>
      </c>
      <c r="E1138">
        <v>-3.2307911250000001</v>
      </c>
      <c r="F1138">
        <v>5.3792850000000001E-3</v>
      </c>
      <c r="G1138">
        <v>55974</v>
      </c>
      <c r="H1138" t="s">
        <v>27</v>
      </c>
      <c r="I1138">
        <v>155135344</v>
      </c>
      <c r="J1138">
        <v>155138857</v>
      </c>
      <c r="K1138">
        <v>3514</v>
      </c>
      <c r="L1138" t="s">
        <v>14</v>
      </c>
      <c r="M1138" t="s">
        <v>2311</v>
      </c>
    </row>
    <row r="1139" spans="1:13" x14ac:dyDescent="0.2">
      <c r="A1139" t="s">
        <v>2312</v>
      </c>
      <c r="B1139">
        <v>-1.6916622530000001</v>
      </c>
      <c r="C1139">
        <v>-6.4628529119999998</v>
      </c>
      <c r="D1139">
        <v>1.8374590000000001E-3</v>
      </c>
      <c r="E1139">
        <v>-3.2302867850000001</v>
      </c>
      <c r="F1139">
        <v>1.7771439999999999E-2</v>
      </c>
      <c r="G1139">
        <v>59283</v>
      </c>
      <c r="H1139" t="s">
        <v>13</v>
      </c>
      <c r="I1139">
        <v>53962937</v>
      </c>
      <c r="J1139">
        <v>53990215</v>
      </c>
      <c r="K1139">
        <v>27279</v>
      </c>
      <c r="L1139" t="s">
        <v>14</v>
      </c>
      <c r="M1139" t="s">
        <v>2313</v>
      </c>
    </row>
    <row r="1140" spans="1:13" x14ac:dyDescent="0.2">
      <c r="A1140" t="s">
        <v>2314</v>
      </c>
      <c r="B1140">
        <v>-1.6915050060000001</v>
      </c>
      <c r="C1140">
        <v>-7.074766092</v>
      </c>
      <c r="D1140">
        <v>1.2545130000000001E-3</v>
      </c>
      <c r="E1140">
        <v>-3.2299347190000001</v>
      </c>
      <c r="F1140">
        <v>1.363718E-2</v>
      </c>
      <c r="G1140">
        <v>10186</v>
      </c>
      <c r="H1140" t="s">
        <v>472</v>
      </c>
      <c r="I1140">
        <v>39209116</v>
      </c>
      <c r="J1140">
        <v>39603528</v>
      </c>
      <c r="K1140">
        <v>394413</v>
      </c>
      <c r="L1140" t="s">
        <v>18</v>
      </c>
      <c r="M1140" t="s">
        <v>2315</v>
      </c>
    </row>
    <row r="1141" spans="1:13" x14ac:dyDescent="0.2">
      <c r="A1141" t="s">
        <v>2316</v>
      </c>
      <c r="B1141">
        <v>-1.6913110220000001</v>
      </c>
      <c r="C1141">
        <v>-5.203847208</v>
      </c>
      <c r="D1141">
        <v>4.471053E-3</v>
      </c>
      <c r="E1141">
        <v>-3.2295004519999999</v>
      </c>
      <c r="F1141">
        <v>3.3250094000000001E-2</v>
      </c>
      <c r="G1141">
        <v>3221</v>
      </c>
      <c r="H1141" t="s">
        <v>104</v>
      </c>
      <c r="I1141">
        <v>54016931</v>
      </c>
      <c r="J1141">
        <v>54056030</v>
      </c>
      <c r="K1141">
        <v>39100</v>
      </c>
      <c r="L1141" t="s">
        <v>14</v>
      </c>
      <c r="M1141" t="s">
        <v>2317</v>
      </c>
    </row>
    <row r="1142" spans="1:13" x14ac:dyDescent="0.2">
      <c r="A1142" t="s">
        <v>2318</v>
      </c>
      <c r="B1142">
        <v>-1.6902208009999999</v>
      </c>
      <c r="C1142">
        <v>-6.9230529020000002</v>
      </c>
      <c r="D1142">
        <v>1.3753019999999999E-3</v>
      </c>
      <c r="E1142">
        <v>-3.227060893</v>
      </c>
      <c r="F1142">
        <v>1.4479795E-2</v>
      </c>
      <c r="G1142">
        <v>134548</v>
      </c>
      <c r="H1142" t="s">
        <v>17</v>
      </c>
      <c r="I1142">
        <v>132813302</v>
      </c>
      <c r="J1142">
        <v>132816786</v>
      </c>
      <c r="K1142">
        <v>3485</v>
      </c>
      <c r="L1142" t="s">
        <v>14</v>
      </c>
      <c r="M1142" t="s">
        <v>2319</v>
      </c>
    </row>
    <row r="1143" spans="1:13" x14ac:dyDescent="0.2">
      <c r="A1143" t="s">
        <v>2320</v>
      </c>
      <c r="B1143">
        <v>-1.6901090590000001</v>
      </c>
      <c r="C1143">
        <v>-18.168003339999999</v>
      </c>
      <c r="D1143" s="1">
        <v>1.9400000000000001E-5</v>
      </c>
      <c r="E1143">
        <v>-3.2268109549999999</v>
      </c>
      <c r="F1143">
        <v>1.2548049999999999E-3</v>
      </c>
      <c r="G1143">
        <v>7423</v>
      </c>
      <c r="H1143" t="s">
        <v>36</v>
      </c>
      <c r="I1143">
        <v>64234584</v>
      </c>
      <c r="J1143">
        <v>64239264</v>
      </c>
      <c r="K1143">
        <v>4681</v>
      </c>
      <c r="L1143" t="s">
        <v>14</v>
      </c>
      <c r="M1143" t="s">
        <v>2321</v>
      </c>
    </row>
    <row r="1144" spans="1:13" x14ac:dyDescent="0.2">
      <c r="A1144" t="s">
        <v>2322</v>
      </c>
      <c r="B1144">
        <v>-1.688832755</v>
      </c>
      <c r="C1144">
        <v>-4.7251471409999999</v>
      </c>
      <c r="D1144">
        <v>6.5522530000000001E-3</v>
      </c>
      <c r="E1144">
        <v>-3.2239575650000001</v>
      </c>
      <c r="F1144">
        <v>4.3899545999999998E-2</v>
      </c>
      <c r="G1144">
        <v>64753</v>
      </c>
      <c r="H1144" t="s">
        <v>217</v>
      </c>
      <c r="I1144">
        <v>128790757</v>
      </c>
      <c r="J1144">
        <v>128822132</v>
      </c>
      <c r="K1144">
        <v>31376</v>
      </c>
      <c r="L1144" t="s">
        <v>14</v>
      </c>
      <c r="M1144" t="s">
        <v>2323</v>
      </c>
    </row>
    <row r="1145" spans="1:13" x14ac:dyDescent="0.2">
      <c r="A1145" t="s">
        <v>2324</v>
      </c>
      <c r="B1145">
        <v>-1.6888169040000001</v>
      </c>
      <c r="C1145">
        <v>-10.69242588</v>
      </c>
      <c r="D1145" s="1">
        <v>2.0799999999999999E-4</v>
      </c>
      <c r="E1145">
        <v>-3.2239221439999999</v>
      </c>
      <c r="F1145">
        <v>4.3155859999999997E-3</v>
      </c>
      <c r="G1145">
        <v>22980</v>
      </c>
      <c r="H1145" t="s">
        <v>30</v>
      </c>
      <c r="I1145">
        <v>89873570</v>
      </c>
      <c r="J1145">
        <v>89918233</v>
      </c>
      <c r="K1145">
        <v>44664</v>
      </c>
      <c r="L1145" t="s">
        <v>14</v>
      </c>
      <c r="M1145" t="s">
        <v>2325</v>
      </c>
    </row>
    <row r="1146" spans="1:13" x14ac:dyDescent="0.2">
      <c r="A1146" t="s">
        <v>2326</v>
      </c>
      <c r="B1146">
        <v>-1.6877561990000001</v>
      </c>
      <c r="C1146">
        <v>-5.3242247190000001</v>
      </c>
      <c r="D1146">
        <v>4.0783010000000003E-3</v>
      </c>
      <c r="E1146">
        <v>-3.2215527079999999</v>
      </c>
      <c r="F1146">
        <v>3.1188661999999999E-2</v>
      </c>
      <c r="G1146">
        <v>102724443</v>
      </c>
      <c r="H1146" t="s">
        <v>43</v>
      </c>
      <c r="I1146">
        <v>104336518</v>
      </c>
      <c r="J1146">
        <v>104359776</v>
      </c>
      <c r="K1146">
        <v>23259</v>
      </c>
      <c r="L1146" t="s">
        <v>18</v>
      </c>
      <c r="M1146" t="s">
        <v>2327</v>
      </c>
    </row>
    <row r="1147" spans="1:13" x14ac:dyDescent="0.2">
      <c r="A1147" t="s">
        <v>2328</v>
      </c>
      <c r="B1147">
        <v>-1.6876019019999999</v>
      </c>
      <c r="C1147">
        <v>-4.9902323849999997</v>
      </c>
      <c r="D1147">
        <v>5.2846969999999997E-3</v>
      </c>
      <c r="E1147">
        <v>-3.2212081800000001</v>
      </c>
      <c r="F1147">
        <v>3.7633820999999998E-2</v>
      </c>
      <c r="G1147">
        <v>84940</v>
      </c>
      <c r="H1147" t="s">
        <v>24</v>
      </c>
      <c r="I1147">
        <v>29614756</v>
      </c>
      <c r="J1147">
        <v>29622912</v>
      </c>
      <c r="K1147">
        <v>8157</v>
      </c>
      <c r="L1147" t="s">
        <v>18</v>
      </c>
      <c r="M1147" t="s">
        <v>2329</v>
      </c>
    </row>
    <row r="1148" spans="1:13" x14ac:dyDescent="0.2">
      <c r="A1148" t="s">
        <v>2330</v>
      </c>
      <c r="B1148">
        <v>-1.6873139509999999</v>
      </c>
      <c r="C1148">
        <v>-8.9405694830000009</v>
      </c>
      <c r="D1148" s="1">
        <v>4.5800000000000002E-4</v>
      </c>
      <c r="E1148">
        <v>-3.220565315</v>
      </c>
      <c r="F1148">
        <v>7.034083E-3</v>
      </c>
      <c r="G1148">
        <v>79847</v>
      </c>
      <c r="H1148" t="s">
        <v>99</v>
      </c>
      <c r="I1148">
        <v>102461395</v>
      </c>
      <c r="J1148">
        <v>102477045</v>
      </c>
      <c r="K1148">
        <v>15651</v>
      </c>
      <c r="L1148" t="s">
        <v>14</v>
      </c>
      <c r="M1148" t="s">
        <v>2331</v>
      </c>
    </row>
    <row r="1149" spans="1:13" x14ac:dyDescent="0.2">
      <c r="A1149" t="s">
        <v>2332</v>
      </c>
      <c r="B1149">
        <v>-1.6856613439999999</v>
      </c>
      <c r="C1149">
        <v>-5.1420933040000003</v>
      </c>
      <c r="D1149">
        <v>4.6899380000000003E-3</v>
      </c>
      <c r="E1149">
        <v>-3.2168782710000001</v>
      </c>
      <c r="F1149">
        <v>3.4458243999999999E-2</v>
      </c>
      <c r="G1149">
        <v>4851</v>
      </c>
      <c r="H1149" t="s">
        <v>128</v>
      </c>
      <c r="I1149">
        <v>136494433</v>
      </c>
      <c r="J1149">
        <v>136546048</v>
      </c>
      <c r="K1149">
        <v>51616</v>
      </c>
      <c r="L1149" t="s">
        <v>18</v>
      </c>
      <c r="M1149" t="s">
        <v>2333</v>
      </c>
    </row>
    <row r="1150" spans="1:13" x14ac:dyDescent="0.2">
      <c r="A1150" t="s">
        <v>2334</v>
      </c>
      <c r="B1150">
        <v>-1.6855120509999999</v>
      </c>
      <c r="C1150">
        <v>-9.4210330940000002</v>
      </c>
      <c r="D1150" s="1">
        <v>3.6400000000000001E-4</v>
      </c>
      <c r="E1150">
        <v>-3.2165453980000001</v>
      </c>
      <c r="F1150">
        <v>6.0810650000000001E-3</v>
      </c>
      <c r="G1150">
        <v>2976</v>
      </c>
      <c r="H1150" t="s">
        <v>33</v>
      </c>
      <c r="I1150">
        <v>27325849</v>
      </c>
      <c r="J1150">
        <v>27356999</v>
      </c>
      <c r="K1150">
        <v>31151</v>
      </c>
      <c r="L1150" t="s">
        <v>18</v>
      </c>
      <c r="M1150" t="s">
        <v>2335</v>
      </c>
    </row>
    <row r="1151" spans="1:13" x14ac:dyDescent="0.2">
      <c r="A1151" t="s">
        <v>2336</v>
      </c>
      <c r="B1151">
        <v>-1.684509335</v>
      </c>
      <c r="C1151">
        <v>-10.127606050000001</v>
      </c>
      <c r="D1151" s="1">
        <v>2.6499999999999999E-4</v>
      </c>
      <c r="E1151">
        <v>-3.2143105809999999</v>
      </c>
      <c r="F1151">
        <v>5.0056190000000002E-3</v>
      </c>
      <c r="G1151">
        <v>6829</v>
      </c>
      <c r="H1151" t="s">
        <v>13</v>
      </c>
      <c r="I1151">
        <v>39436156</v>
      </c>
      <c r="J1151">
        <v>39476670</v>
      </c>
      <c r="K1151">
        <v>40515</v>
      </c>
      <c r="L1151" t="s">
        <v>14</v>
      </c>
      <c r="M1151" t="s">
        <v>2337</v>
      </c>
    </row>
    <row r="1152" spans="1:13" x14ac:dyDescent="0.2">
      <c r="A1152" t="s">
        <v>2338</v>
      </c>
      <c r="B1152">
        <v>-1.6842236310000001</v>
      </c>
      <c r="C1152">
        <v>-6.3976066009999997</v>
      </c>
      <c r="D1152">
        <v>1.9171699999999999E-3</v>
      </c>
      <c r="E1152">
        <v>-3.2136740979999998</v>
      </c>
      <c r="F1152">
        <v>1.8310382E-2</v>
      </c>
      <c r="G1152">
        <v>55200</v>
      </c>
      <c r="H1152" t="s">
        <v>104</v>
      </c>
      <c r="I1152">
        <v>6310436</v>
      </c>
      <c r="J1152">
        <v>6328506</v>
      </c>
      <c r="K1152">
        <v>18071</v>
      </c>
      <c r="L1152" t="s">
        <v>14</v>
      </c>
      <c r="M1152" t="s">
        <v>2339</v>
      </c>
    </row>
    <row r="1153" spans="1:13" x14ac:dyDescent="0.2">
      <c r="A1153" t="s">
        <v>2340</v>
      </c>
      <c r="B1153">
        <v>-1.6826510560000001</v>
      </c>
      <c r="C1153">
        <v>-12.5869217</v>
      </c>
      <c r="D1153" s="1">
        <v>1.01E-4</v>
      </c>
      <c r="E1153">
        <v>-3.2101730179999999</v>
      </c>
      <c r="F1153">
        <v>2.911229E-3</v>
      </c>
      <c r="G1153">
        <v>5630</v>
      </c>
      <c r="H1153" t="s">
        <v>104</v>
      </c>
      <c r="I1153">
        <v>49295147</v>
      </c>
      <c r="J1153">
        <v>49298686</v>
      </c>
      <c r="K1153">
        <v>3540</v>
      </c>
      <c r="L1153" t="s">
        <v>14</v>
      </c>
      <c r="M1153" t="s">
        <v>2341</v>
      </c>
    </row>
    <row r="1154" spans="1:13" x14ac:dyDescent="0.2">
      <c r="A1154" t="s">
        <v>2342</v>
      </c>
      <c r="B1154">
        <v>-1.6823399859999999</v>
      </c>
      <c r="C1154">
        <v>-5.8122077540000001</v>
      </c>
      <c r="D1154">
        <v>2.8539619999999998E-3</v>
      </c>
      <c r="E1154">
        <v>-3.2094809240000002</v>
      </c>
      <c r="F1154">
        <v>2.4163211E-2</v>
      </c>
      <c r="G1154">
        <v>124901352</v>
      </c>
      <c r="H1154" t="s">
        <v>43</v>
      </c>
      <c r="I1154">
        <v>82407722</v>
      </c>
      <c r="J1154">
        <v>82415886</v>
      </c>
      <c r="K1154">
        <v>8165</v>
      </c>
      <c r="L1154" t="s">
        <v>14</v>
      </c>
      <c r="M1154" t="s">
        <v>2343</v>
      </c>
    </row>
    <row r="1155" spans="1:13" x14ac:dyDescent="0.2">
      <c r="A1155" t="s">
        <v>2344</v>
      </c>
      <c r="B1155">
        <v>-1.681622462</v>
      </c>
      <c r="C1155">
        <v>-5.4240529369999999</v>
      </c>
      <c r="D1155">
        <v>3.7834409999999998E-3</v>
      </c>
      <c r="E1155">
        <v>-3.2078850870000002</v>
      </c>
      <c r="F1155">
        <v>2.9572589E-2</v>
      </c>
      <c r="G1155">
        <v>728673</v>
      </c>
      <c r="H1155" t="s">
        <v>128</v>
      </c>
      <c r="I1155">
        <v>62897368</v>
      </c>
      <c r="J1155">
        <v>62900104</v>
      </c>
      <c r="K1155">
        <v>2737</v>
      </c>
      <c r="L1155" t="s">
        <v>14</v>
      </c>
      <c r="M1155" t="s">
        <v>2345</v>
      </c>
    </row>
    <row r="1156" spans="1:13" x14ac:dyDescent="0.2">
      <c r="A1156" t="s">
        <v>2346</v>
      </c>
      <c r="B1156">
        <v>-1.681170429</v>
      </c>
      <c r="C1156">
        <v>-4.6462051459999998</v>
      </c>
      <c r="D1156">
        <v>6.9972189999999998E-3</v>
      </c>
      <c r="E1156">
        <v>-3.2068801310000001</v>
      </c>
      <c r="F1156">
        <v>4.6087826999999998E-2</v>
      </c>
      <c r="G1156">
        <v>29882</v>
      </c>
      <c r="H1156" t="s">
        <v>128</v>
      </c>
      <c r="I1156">
        <v>137174784</v>
      </c>
      <c r="J1156">
        <v>137188560</v>
      </c>
      <c r="K1156">
        <v>13777</v>
      </c>
      <c r="L1156" t="s">
        <v>18</v>
      </c>
      <c r="M1156" t="s">
        <v>2347</v>
      </c>
    </row>
    <row r="1157" spans="1:13" x14ac:dyDescent="0.2">
      <c r="A1157" t="s">
        <v>2348</v>
      </c>
      <c r="B1157">
        <v>-1.68045778</v>
      </c>
      <c r="C1157">
        <v>-22.112800530000001</v>
      </c>
      <c r="D1157" s="1">
        <v>7.96E-6</v>
      </c>
      <c r="E1157">
        <v>-3.2052964180000001</v>
      </c>
      <c r="F1157" s="1">
        <v>8.8000000000000003E-4</v>
      </c>
      <c r="G1157">
        <v>10507</v>
      </c>
      <c r="H1157" t="s">
        <v>128</v>
      </c>
      <c r="I1157">
        <v>89360787</v>
      </c>
      <c r="J1157">
        <v>89498130</v>
      </c>
      <c r="K1157">
        <v>137344</v>
      </c>
      <c r="L1157" t="s">
        <v>18</v>
      </c>
      <c r="M1157" t="s">
        <v>2349</v>
      </c>
    </row>
    <row r="1158" spans="1:13" x14ac:dyDescent="0.2">
      <c r="A1158" t="s">
        <v>2350</v>
      </c>
      <c r="B1158">
        <v>-1.6802469369999999</v>
      </c>
      <c r="C1158">
        <v>-10.40632519</v>
      </c>
      <c r="D1158" s="1">
        <v>2.3499999999999999E-4</v>
      </c>
      <c r="E1158">
        <v>-3.2048280139999998</v>
      </c>
      <c r="F1158">
        <v>4.6625039999999996E-3</v>
      </c>
      <c r="G1158">
        <v>390228</v>
      </c>
      <c r="H1158" t="s">
        <v>36</v>
      </c>
      <c r="I1158">
        <v>82957392</v>
      </c>
      <c r="J1158">
        <v>82958273</v>
      </c>
      <c r="K1158">
        <v>882</v>
      </c>
      <c r="L1158" t="s">
        <v>14</v>
      </c>
      <c r="M1158" t="s">
        <v>2351</v>
      </c>
    </row>
    <row r="1159" spans="1:13" x14ac:dyDescent="0.2">
      <c r="A1159" t="s">
        <v>2352</v>
      </c>
      <c r="B1159">
        <v>-1.6779341990000001</v>
      </c>
      <c r="C1159">
        <v>-9.9907672789999999</v>
      </c>
      <c r="D1159" s="1">
        <v>2.81E-4</v>
      </c>
      <c r="E1159">
        <v>-3.1996945729999999</v>
      </c>
      <c r="F1159">
        <v>5.2001720000000003E-3</v>
      </c>
      <c r="G1159">
        <v>127294</v>
      </c>
      <c r="H1159" t="s">
        <v>27</v>
      </c>
      <c r="I1159">
        <v>24056035</v>
      </c>
      <c r="J1159">
        <v>24112135</v>
      </c>
      <c r="K1159">
        <v>56101</v>
      </c>
      <c r="L1159" t="s">
        <v>18</v>
      </c>
      <c r="M1159" t="s">
        <v>2353</v>
      </c>
    </row>
    <row r="1160" spans="1:13" x14ac:dyDescent="0.2">
      <c r="A1160" t="s">
        <v>2354</v>
      </c>
      <c r="B1160">
        <v>-1.6777285719999999</v>
      </c>
      <c r="C1160">
        <v>-12.242369350000001</v>
      </c>
      <c r="D1160" s="1">
        <v>1.1400000000000001E-4</v>
      </c>
      <c r="E1160">
        <v>-3.1992385529999998</v>
      </c>
      <c r="F1160">
        <v>3.092408E-3</v>
      </c>
      <c r="G1160">
        <v>10174</v>
      </c>
      <c r="H1160" t="s">
        <v>254</v>
      </c>
      <c r="I1160">
        <v>22544986</v>
      </c>
      <c r="J1160">
        <v>22575788</v>
      </c>
      <c r="K1160">
        <v>30803</v>
      </c>
      <c r="L1160" t="s">
        <v>14</v>
      </c>
      <c r="M1160" t="s">
        <v>2355</v>
      </c>
    </row>
    <row r="1161" spans="1:13" x14ac:dyDescent="0.2">
      <c r="A1161" t="s">
        <v>2356</v>
      </c>
      <c r="B1161">
        <v>-1.677422588</v>
      </c>
      <c r="C1161">
        <v>-6.9307641980000003</v>
      </c>
      <c r="D1161">
        <v>1.368834E-3</v>
      </c>
      <c r="E1161">
        <v>-3.1985600930000002</v>
      </c>
      <c r="F1161">
        <v>1.4436592E-2</v>
      </c>
      <c r="G1161">
        <v>5979</v>
      </c>
      <c r="H1161" t="s">
        <v>99</v>
      </c>
      <c r="I1161">
        <v>43077064</v>
      </c>
      <c r="J1161">
        <v>43130351</v>
      </c>
      <c r="K1161">
        <v>53288</v>
      </c>
      <c r="L1161" t="s">
        <v>14</v>
      </c>
      <c r="M1161" t="s">
        <v>2357</v>
      </c>
    </row>
    <row r="1162" spans="1:13" x14ac:dyDescent="0.2">
      <c r="A1162" t="s">
        <v>2358</v>
      </c>
      <c r="B1162">
        <v>-1.677207876</v>
      </c>
      <c r="C1162">
        <v>-5.6210531259999996</v>
      </c>
      <c r="D1162">
        <v>3.272751E-3</v>
      </c>
      <c r="E1162">
        <v>-3.1980840960000001</v>
      </c>
      <c r="F1162">
        <v>2.6646739999999999E-2</v>
      </c>
      <c r="G1162">
        <v>57418</v>
      </c>
      <c r="H1162" t="s">
        <v>13</v>
      </c>
      <c r="I1162">
        <v>984332</v>
      </c>
      <c r="J1162">
        <v>998438</v>
      </c>
      <c r="K1162">
        <v>14107</v>
      </c>
      <c r="L1162" t="s">
        <v>14</v>
      </c>
      <c r="M1162" t="s">
        <v>2359</v>
      </c>
    </row>
    <row r="1163" spans="1:13" x14ac:dyDescent="0.2">
      <c r="A1163" t="s">
        <v>2360</v>
      </c>
      <c r="B1163">
        <v>-1.6770290539999999</v>
      </c>
      <c r="C1163">
        <v>-29.82987902</v>
      </c>
      <c r="D1163" s="1">
        <v>2.04E-6</v>
      </c>
      <c r="E1163">
        <v>-3.197687717</v>
      </c>
      <c r="F1163" s="1">
        <v>5.8E-4</v>
      </c>
      <c r="G1163">
        <v>84058</v>
      </c>
      <c r="H1163" t="s">
        <v>33</v>
      </c>
      <c r="I1163">
        <v>74421678</v>
      </c>
      <c r="J1163">
        <v>74425755</v>
      </c>
      <c r="K1163">
        <v>4078</v>
      </c>
      <c r="L1163" t="s">
        <v>14</v>
      </c>
      <c r="M1163" t="s">
        <v>2361</v>
      </c>
    </row>
    <row r="1164" spans="1:13" x14ac:dyDescent="0.2">
      <c r="A1164" t="s">
        <v>2362</v>
      </c>
      <c r="B1164">
        <v>-1.6769533249999999</v>
      </c>
      <c r="C1164">
        <v>-11.739502</v>
      </c>
      <c r="D1164" s="1">
        <v>1.3799999999999999E-4</v>
      </c>
      <c r="E1164">
        <v>-3.1975198709999999</v>
      </c>
      <c r="F1164">
        <v>3.4202619999999999E-3</v>
      </c>
      <c r="G1164">
        <v>64748</v>
      </c>
      <c r="H1164" t="s">
        <v>13</v>
      </c>
      <c r="I1164">
        <v>11355386</v>
      </c>
      <c r="J1164">
        <v>11365698</v>
      </c>
      <c r="K1164">
        <v>10313</v>
      </c>
      <c r="L1164" t="s">
        <v>14</v>
      </c>
      <c r="M1164" t="s">
        <v>2363</v>
      </c>
    </row>
    <row r="1165" spans="1:13" x14ac:dyDescent="0.2">
      <c r="A1165" t="s">
        <v>2364</v>
      </c>
      <c r="B1165">
        <v>-1.675567448</v>
      </c>
      <c r="C1165">
        <v>-4.5392488069999999</v>
      </c>
      <c r="D1165">
        <v>7.6584130000000002E-3</v>
      </c>
      <c r="E1165">
        <v>-3.194449756</v>
      </c>
      <c r="F1165">
        <v>4.9214466999999998E-2</v>
      </c>
      <c r="G1165">
        <v>25970</v>
      </c>
      <c r="H1165" t="s">
        <v>30</v>
      </c>
      <c r="I1165">
        <v>28846600</v>
      </c>
      <c r="J1165">
        <v>28874212</v>
      </c>
      <c r="K1165">
        <v>27613</v>
      </c>
      <c r="L1165" t="s">
        <v>14</v>
      </c>
      <c r="M1165" t="s">
        <v>2365</v>
      </c>
    </row>
    <row r="1166" spans="1:13" x14ac:dyDescent="0.2">
      <c r="A1166" t="s">
        <v>2366</v>
      </c>
      <c r="B1166">
        <v>-1.6740102459999999</v>
      </c>
      <c r="C1166">
        <v>-17.40590555</v>
      </c>
      <c r="D1166" s="1">
        <v>2.3499999999999999E-5</v>
      </c>
      <c r="E1166">
        <v>-3.1910036220000002</v>
      </c>
      <c r="F1166">
        <v>1.3839429999999999E-3</v>
      </c>
      <c r="G1166">
        <v>2647</v>
      </c>
      <c r="H1166" t="s">
        <v>104</v>
      </c>
      <c r="I1166">
        <v>55716038</v>
      </c>
      <c r="J1166">
        <v>55721794</v>
      </c>
      <c r="K1166">
        <v>5757</v>
      </c>
      <c r="L1166" t="s">
        <v>14</v>
      </c>
      <c r="M1166" t="s">
        <v>2367</v>
      </c>
    </row>
    <row r="1167" spans="1:13" x14ac:dyDescent="0.2">
      <c r="A1167" t="s">
        <v>2368</v>
      </c>
      <c r="B1167">
        <v>-1.673880949</v>
      </c>
      <c r="C1167">
        <v>-12.344666009999999</v>
      </c>
      <c r="D1167" s="1">
        <v>1.1E-4</v>
      </c>
      <c r="E1167">
        <v>-3.1907176499999998</v>
      </c>
      <c r="F1167">
        <v>3.044709E-3</v>
      </c>
      <c r="G1167">
        <v>729654</v>
      </c>
      <c r="H1167" t="s">
        <v>13</v>
      </c>
      <c r="I1167">
        <v>15907767</v>
      </c>
      <c r="J1167">
        <v>15912097</v>
      </c>
      <c r="K1167">
        <v>4331</v>
      </c>
      <c r="L1167" t="s">
        <v>18</v>
      </c>
      <c r="M1167" t="s">
        <v>2369</v>
      </c>
    </row>
    <row r="1168" spans="1:13" x14ac:dyDescent="0.2">
      <c r="A1168" t="s">
        <v>2370</v>
      </c>
      <c r="B1168">
        <v>-1.673226256</v>
      </c>
      <c r="C1168">
        <v>-13.423633949999999</v>
      </c>
      <c r="D1168" s="1">
        <v>7.5699999999999997E-5</v>
      </c>
      <c r="E1168">
        <v>-3.1892700349999998</v>
      </c>
      <c r="F1168">
        <v>2.483879E-3</v>
      </c>
      <c r="G1168">
        <v>79096</v>
      </c>
      <c r="H1168" t="s">
        <v>36</v>
      </c>
      <c r="I1168">
        <v>46936689</v>
      </c>
      <c r="J1168">
        <v>47164385</v>
      </c>
      <c r="K1168">
        <v>227697</v>
      </c>
      <c r="L1168" t="s">
        <v>14</v>
      </c>
      <c r="M1168" t="s">
        <v>2371</v>
      </c>
    </row>
    <row r="1169" spans="1:13" x14ac:dyDescent="0.2">
      <c r="A1169" t="s">
        <v>2372</v>
      </c>
      <c r="B1169">
        <v>-1.6730801660000001</v>
      </c>
      <c r="C1169">
        <v>-50.033453309999999</v>
      </c>
      <c r="D1169" s="1">
        <v>1.9299999999999999E-7</v>
      </c>
      <c r="E1169">
        <v>-3.1889471010000001</v>
      </c>
      <c r="F1169" s="1">
        <v>2.7E-4</v>
      </c>
      <c r="G1169">
        <v>5439</v>
      </c>
      <c r="H1169" t="s">
        <v>217</v>
      </c>
      <c r="I1169">
        <v>102473128</v>
      </c>
      <c r="J1169">
        <v>102478922</v>
      </c>
      <c r="K1169">
        <v>5795</v>
      </c>
      <c r="L1169" t="s">
        <v>18</v>
      </c>
      <c r="M1169" t="s">
        <v>2373</v>
      </c>
    </row>
    <row r="1170" spans="1:13" x14ac:dyDescent="0.2">
      <c r="A1170" t="s">
        <v>2374</v>
      </c>
      <c r="B1170">
        <v>-1.672190394</v>
      </c>
      <c r="C1170">
        <v>-6.1447576440000002</v>
      </c>
      <c r="D1170">
        <v>2.267972E-3</v>
      </c>
      <c r="E1170">
        <v>-3.186980948</v>
      </c>
      <c r="F1170">
        <v>2.0509986000000001E-2</v>
      </c>
      <c r="G1170">
        <v>54972</v>
      </c>
      <c r="H1170" t="s">
        <v>36</v>
      </c>
      <c r="I1170">
        <v>60924460</v>
      </c>
      <c r="J1170">
        <v>60937159</v>
      </c>
      <c r="K1170">
        <v>12700</v>
      </c>
      <c r="L1170" t="s">
        <v>14</v>
      </c>
      <c r="M1170" t="s">
        <v>2375</v>
      </c>
    </row>
    <row r="1171" spans="1:13" x14ac:dyDescent="0.2">
      <c r="A1171" t="s">
        <v>2376</v>
      </c>
      <c r="B1171">
        <v>-1.6710506110000001</v>
      </c>
      <c r="C1171">
        <v>-4.6252623819999998</v>
      </c>
      <c r="D1171">
        <v>7.1212020000000001E-3</v>
      </c>
      <c r="E1171">
        <v>-3.1844641060000001</v>
      </c>
      <c r="F1171">
        <v>4.6664650000000002E-2</v>
      </c>
      <c r="G1171">
        <v>55592</v>
      </c>
      <c r="H1171" t="s">
        <v>104</v>
      </c>
      <c r="I1171">
        <v>100156357</v>
      </c>
      <c r="J1171">
        <v>100173659</v>
      </c>
      <c r="K1171">
        <v>17303</v>
      </c>
      <c r="L1171" t="s">
        <v>18</v>
      </c>
      <c r="M1171" t="s">
        <v>2377</v>
      </c>
    </row>
    <row r="1172" spans="1:13" x14ac:dyDescent="0.2">
      <c r="A1172" t="s">
        <v>2378</v>
      </c>
      <c r="B1172">
        <v>-1.6705624960000001</v>
      </c>
      <c r="C1172">
        <v>-39.529800710000004</v>
      </c>
      <c r="D1172" s="1">
        <v>5.6599999999999996E-7</v>
      </c>
      <c r="E1172">
        <v>-3.1833868729999999</v>
      </c>
      <c r="F1172" s="1">
        <v>3.7399999999999998E-4</v>
      </c>
      <c r="G1172">
        <v>6992</v>
      </c>
      <c r="H1172" t="s">
        <v>43</v>
      </c>
      <c r="I1172">
        <v>30067198</v>
      </c>
      <c r="J1172">
        <v>30070333</v>
      </c>
      <c r="K1172">
        <v>3136</v>
      </c>
      <c r="L1172" t="s">
        <v>14</v>
      </c>
      <c r="M1172" t="s">
        <v>2379</v>
      </c>
    </row>
    <row r="1173" spans="1:13" x14ac:dyDescent="0.2">
      <c r="A1173" t="s">
        <v>2380</v>
      </c>
      <c r="B1173">
        <v>-1.669213901</v>
      </c>
      <c r="C1173">
        <v>-7.802780727</v>
      </c>
      <c r="D1173" s="1">
        <v>8.25E-4</v>
      </c>
      <c r="E1173">
        <v>-3.1804125129999998</v>
      </c>
      <c r="F1173">
        <v>1.0243753E-2</v>
      </c>
      <c r="G1173">
        <v>11152</v>
      </c>
      <c r="H1173" t="s">
        <v>80</v>
      </c>
      <c r="I1173">
        <v>49074433</v>
      </c>
      <c r="J1173">
        <v>49101170</v>
      </c>
      <c r="K1173">
        <v>26738</v>
      </c>
      <c r="L1173" t="s">
        <v>18</v>
      </c>
      <c r="M1173" t="s">
        <v>2381</v>
      </c>
    </row>
    <row r="1174" spans="1:13" x14ac:dyDescent="0.2">
      <c r="A1174" t="s">
        <v>2382</v>
      </c>
      <c r="B1174">
        <v>-1.6654951280000001</v>
      </c>
      <c r="C1174">
        <v>-5.0505206769999997</v>
      </c>
      <c r="D1174">
        <v>5.0384330000000001E-3</v>
      </c>
      <c r="E1174">
        <v>-3.1722250559999998</v>
      </c>
      <c r="F1174">
        <v>3.6362464999999997E-2</v>
      </c>
      <c r="G1174">
        <v>100128285</v>
      </c>
      <c r="H1174" t="s">
        <v>119</v>
      </c>
      <c r="I1174">
        <v>75727670</v>
      </c>
      <c r="J1174">
        <v>75738629</v>
      </c>
      <c r="K1174">
        <v>10960</v>
      </c>
      <c r="L1174" t="s">
        <v>18</v>
      </c>
      <c r="M1174" t="s">
        <v>2383</v>
      </c>
    </row>
    <row r="1175" spans="1:13" x14ac:dyDescent="0.2">
      <c r="A1175" t="s">
        <v>2384</v>
      </c>
      <c r="B1175">
        <v>-1.6654498659999999</v>
      </c>
      <c r="C1175">
        <v>-5.4996396120000002</v>
      </c>
      <c r="D1175">
        <v>3.5769809999999999E-3</v>
      </c>
      <c r="E1175">
        <v>-3.1721255340000001</v>
      </c>
      <c r="F1175">
        <v>2.8423007E-2</v>
      </c>
      <c r="G1175">
        <v>105371050</v>
      </c>
      <c r="H1175" t="s">
        <v>30</v>
      </c>
      <c r="I1175">
        <v>2456252</v>
      </c>
      <c r="J1175">
        <v>2459979</v>
      </c>
      <c r="K1175">
        <v>3728</v>
      </c>
      <c r="L1175" t="s">
        <v>18</v>
      </c>
      <c r="M1175" t="s">
        <v>2385</v>
      </c>
    </row>
    <row r="1176" spans="1:13" x14ac:dyDescent="0.2">
      <c r="A1176" t="s">
        <v>2386</v>
      </c>
      <c r="B1176">
        <v>-1.6642871239999999</v>
      </c>
      <c r="C1176">
        <v>-6.2825046909999998</v>
      </c>
      <c r="D1176">
        <v>2.0681430000000002E-3</v>
      </c>
      <c r="E1176">
        <v>-3.169569987</v>
      </c>
      <c r="F1176">
        <v>1.9289730000000001E-2</v>
      </c>
      <c r="G1176">
        <v>85474</v>
      </c>
      <c r="H1176" t="s">
        <v>33</v>
      </c>
      <c r="I1176">
        <v>74497517</v>
      </c>
      <c r="J1176">
        <v>74503316</v>
      </c>
      <c r="K1176">
        <v>5800</v>
      </c>
      <c r="L1176" t="s">
        <v>18</v>
      </c>
      <c r="M1176" t="s">
        <v>2387</v>
      </c>
    </row>
    <row r="1177" spans="1:13" x14ac:dyDescent="0.2">
      <c r="A1177" t="s">
        <v>2388</v>
      </c>
      <c r="B1177">
        <v>-1.663580716</v>
      </c>
      <c r="C1177">
        <v>-6.6260409879999997</v>
      </c>
      <c r="D1177">
        <v>1.654862E-3</v>
      </c>
      <c r="E1177">
        <v>-3.168018402</v>
      </c>
      <c r="F1177">
        <v>1.6461679999999999E-2</v>
      </c>
      <c r="G1177">
        <v>101929516</v>
      </c>
      <c r="H1177" t="s">
        <v>27</v>
      </c>
      <c r="I1177">
        <v>39565052</v>
      </c>
      <c r="J1177">
        <v>39573860</v>
      </c>
      <c r="K1177">
        <v>8809</v>
      </c>
      <c r="L1177" t="s">
        <v>14</v>
      </c>
      <c r="M1177" t="s">
        <v>2389</v>
      </c>
    </row>
    <row r="1178" spans="1:13" x14ac:dyDescent="0.2">
      <c r="A1178" t="s">
        <v>2390</v>
      </c>
      <c r="B1178">
        <v>-1.662669317</v>
      </c>
      <c r="C1178">
        <v>-33.238302210000001</v>
      </c>
      <c r="D1178" s="1">
        <v>1.2500000000000001E-6</v>
      </c>
      <c r="E1178">
        <v>-3.166017691</v>
      </c>
      <c r="F1178" s="1">
        <v>4.55E-4</v>
      </c>
      <c r="G1178">
        <v>400569</v>
      </c>
      <c r="H1178" t="s">
        <v>24</v>
      </c>
      <c r="I1178">
        <v>4731428</v>
      </c>
      <c r="J1178">
        <v>4733608</v>
      </c>
      <c r="K1178">
        <v>2181</v>
      </c>
      <c r="L1178" t="s">
        <v>14</v>
      </c>
      <c r="M1178" t="s">
        <v>2391</v>
      </c>
    </row>
    <row r="1179" spans="1:13" x14ac:dyDescent="0.2">
      <c r="A1179" t="s">
        <v>2392</v>
      </c>
      <c r="B1179">
        <v>-1.662229857</v>
      </c>
      <c r="C1179">
        <v>-8.5166825359999994</v>
      </c>
      <c r="D1179" s="1">
        <v>5.6499999999999996E-4</v>
      </c>
      <c r="E1179">
        <v>-3.1650534349999999</v>
      </c>
      <c r="F1179">
        <v>7.9822590000000002E-3</v>
      </c>
      <c r="G1179">
        <v>100533107</v>
      </c>
      <c r="H1179" t="s">
        <v>21</v>
      </c>
      <c r="I1179">
        <v>63658294</v>
      </c>
      <c r="J1179">
        <v>63698684</v>
      </c>
      <c r="K1179">
        <v>40391</v>
      </c>
      <c r="L1179" t="s">
        <v>14</v>
      </c>
      <c r="M1179" t="s">
        <v>2393</v>
      </c>
    </row>
    <row r="1180" spans="1:13" x14ac:dyDescent="0.2">
      <c r="A1180" t="s">
        <v>2394</v>
      </c>
      <c r="B1180">
        <v>-1.661752017</v>
      </c>
      <c r="C1180">
        <v>-7.1987958709999997</v>
      </c>
      <c r="D1180">
        <v>1.165145E-3</v>
      </c>
      <c r="E1180">
        <v>-3.164005301</v>
      </c>
      <c r="F1180">
        <v>1.2959847E-2</v>
      </c>
      <c r="G1180">
        <v>643699</v>
      </c>
      <c r="H1180" t="s">
        <v>119</v>
      </c>
      <c r="I1180">
        <v>32593456</v>
      </c>
      <c r="J1180">
        <v>32607237</v>
      </c>
      <c r="K1180">
        <v>13782</v>
      </c>
      <c r="L1180" t="s">
        <v>14</v>
      </c>
      <c r="M1180" t="s">
        <v>2395</v>
      </c>
    </row>
    <row r="1181" spans="1:13" x14ac:dyDescent="0.2">
      <c r="A1181" t="s">
        <v>2396</v>
      </c>
      <c r="B1181">
        <v>-1.6615725320000001</v>
      </c>
      <c r="C1181">
        <v>-5.3847342100000004</v>
      </c>
      <c r="D1181">
        <v>3.896442E-3</v>
      </c>
      <c r="E1181">
        <v>-3.163611693</v>
      </c>
      <c r="F1181">
        <v>3.0194957000000001E-2</v>
      </c>
      <c r="G1181">
        <v>285679</v>
      </c>
      <c r="H1181" t="s">
        <v>17</v>
      </c>
      <c r="I1181">
        <v>179641544</v>
      </c>
      <c r="J1181">
        <v>179645046</v>
      </c>
      <c r="K1181">
        <v>3503</v>
      </c>
      <c r="L1181" t="s">
        <v>18</v>
      </c>
      <c r="M1181" t="s">
        <v>2397</v>
      </c>
    </row>
    <row r="1182" spans="1:13" x14ac:dyDescent="0.2">
      <c r="A1182" t="s">
        <v>2398</v>
      </c>
      <c r="B1182">
        <v>-1.6614862340000001</v>
      </c>
      <c r="C1182">
        <v>-9.1895513639999997</v>
      </c>
      <c r="D1182" s="1">
        <v>4.06E-4</v>
      </c>
      <c r="E1182">
        <v>-3.1634224610000001</v>
      </c>
      <c r="F1182">
        <v>6.5134570000000003E-3</v>
      </c>
      <c r="G1182">
        <v>148223</v>
      </c>
      <c r="H1182" t="s">
        <v>13</v>
      </c>
      <c r="I1182">
        <v>1461143</v>
      </c>
      <c r="J1182">
        <v>1479219</v>
      </c>
      <c r="K1182">
        <v>18077</v>
      </c>
      <c r="L1182" t="s">
        <v>18</v>
      </c>
      <c r="M1182" t="s">
        <v>2399</v>
      </c>
    </row>
    <row r="1183" spans="1:13" x14ac:dyDescent="0.2">
      <c r="A1183" t="s">
        <v>2400</v>
      </c>
      <c r="B1183">
        <v>-1.660176251</v>
      </c>
      <c r="C1183">
        <v>-4.8640066900000001</v>
      </c>
      <c r="D1183">
        <v>5.8481369999999998E-3</v>
      </c>
      <c r="E1183">
        <v>-3.1605513410000001</v>
      </c>
      <c r="F1183">
        <v>4.0477923999999998E-2</v>
      </c>
      <c r="G1183">
        <v>100128888</v>
      </c>
      <c r="H1183" t="s">
        <v>48</v>
      </c>
      <c r="I1183">
        <v>143424976</v>
      </c>
      <c r="J1183">
        <v>143425983</v>
      </c>
      <c r="K1183">
        <v>1008</v>
      </c>
      <c r="L1183" t="s">
        <v>14</v>
      </c>
      <c r="M1183" t="s">
        <v>2401</v>
      </c>
    </row>
    <row r="1184" spans="1:13" x14ac:dyDescent="0.2">
      <c r="A1184" t="s">
        <v>2402</v>
      </c>
      <c r="B1184">
        <v>-1.660000728</v>
      </c>
      <c r="C1184">
        <v>-8.7611349230000002</v>
      </c>
      <c r="D1184" s="1">
        <v>5.0000000000000001E-4</v>
      </c>
      <c r="E1184">
        <v>-3.1601668420000002</v>
      </c>
      <c r="F1184">
        <v>7.4136849999999997E-3</v>
      </c>
      <c r="G1184">
        <v>57715</v>
      </c>
      <c r="H1184" t="s">
        <v>99</v>
      </c>
      <c r="I1184">
        <v>100969504</v>
      </c>
      <c r="J1184">
        <v>100985871</v>
      </c>
      <c r="K1184">
        <v>16368</v>
      </c>
      <c r="L1184" t="s">
        <v>14</v>
      </c>
      <c r="M1184" t="s">
        <v>2403</v>
      </c>
    </row>
    <row r="1185" spans="1:13" x14ac:dyDescent="0.2">
      <c r="A1185" t="s">
        <v>2404</v>
      </c>
      <c r="B1185">
        <v>-1.6599206769999999</v>
      </c>
      <c r="C1185">
        <v>-6.8929074840000002</v>
      </c>
      <c r="D1185">
        <v>1.40094E-3</v>
      </c>
      <c r="E1185">
        <v>-3.1599914980000001</v>
      </c>
      <c r="F1185">
        <v>1.4664396999999999E-2</v>
      </c>
      <c r="G1185">
        <v>8193</v>
      </c>
      <c r="H1185" t="s">
        <v>13</v>
      </c>
      <c r="I1185">
        <v>38211006</v>
      </c>
      <c r="J1185">
        <v>38229714</v>
      </c>
      <c r="K1185">
        <v>18709</v>
      </c>
      <c r="L1185" t="s">
        <v>18</v>
      </c>
      <c r="M1185" t="s">
        <v>2405</v>
      </c>
    </row>
    <row r="1186" spans="1:13" x14ac:dyDescent="0.2">
      <c r="A1186" t="s">
        <v>2406</v>
      </c>
      <c r="B1186">
        <v>-1.6597069069999999</v>
      </c>
      <c r="C1186">
        <v>-7.3295028220000003</v>
      </c>
      <c r="D1186">
        <v>1.0791189999999999E-3</v>
      </c>
      <c r="E1186">
        <v>-3.1595233039999999</v>
      </c>
      <c r="F1186">
        <v>1.2312913999999999E-2</v>
      </c>
      <c r="G1186">
        <v>101927125</v>
      </c>
      <c r="H1186" t="s">
        <v>217</v>
      </c>
      <c r="I1186">
        <v>1738630</v>
      </c>
      <c r="J1186">
        <v>1742291</v>
      </c>
      <c r="K1186">
        <v>3662</v>
      </c>
      <c r="L1186" t="s">
        <v>18</v>
      </c>
      <c r="M1186" t="s">
        <v>2407</v>
      </c>
    </row>
    <row r="1187" spans="1:13" x14ac:dyDescent="0.2">
      <c r="A1187" t="s">
        <v>2408</v>
      </c>
      <c r="B1187">
        <v>-1.6587559350000001</v>
      </c>
      <c r="C1187">
        <v>-6.0699259330000004</v>
      </c>
      <c r="D1187">
        <v>2.3862079999999999E-3</v>
      </c>
      <c r="E1187">
        <v>-3.1574413479999999</v>
      </c>
      <c r="F1187">
        <v>2.1183176000000001E-2</v>
      </c>
      <c r="G1187">
        <v>3972</v>
      </c>
      <c r="H1187" t="s">
        <v>13</v>
      </c>
      <c r="I1187">
        <v>49015980</v>
      </c>
      <c r="J1187">
        <v>49017091</v>
      </c>
      <c r="K1187">
        <v>1112</v>
      </c>
      <c r="L1187" t="s">
        <v>18</v>
      </c>
      <c r="M1187" t="s">
        <v>2409</v>
      </c>
    </row>
    <row r="1188" spans="1:13" x14ac:dyDescent="0.2">
      <c r="A1188" t="s">
        <v>2410</v>
      </c>
      <c r="B1188">
        <v>-1.6581394140000001</v>
      </c>
      <c r="C1188">
        <v>-7.6414237490000003</v>
      </c>
      <c r="D1188" s="1">
        <v>9.0300000000000005E-4</v>
      </c>
      <c r="E1188">
        <v>-3.156092337</v>
      </c>
      <c r="F1188">
        <v>1.0903871000000001E-2</v>
      </c>
      <c r="G1188">
        <v>126567</v>
      </c>
      <c r="H1188" t="s">
        <v>13</v>
      </c>
      <c r="I1188">
        <v>405445</v>
      </c>
      <c r="J1188">
        <v>409147</v>
      </c>
      <c r="K1188">
        <v>3703</v>
      </c>
      <c r="L1188" t="s">
        <v>18</v>
      </c>
      <c r="M1188" t="s">
        <v>2411</v>
      </c>
    </row>
    <row r="1189" spans="1:13" x14ac:dyDescent="0.2">
      <c r="A1189" t="s">
        <v>2412</v>
      </c>
      <c r="B1189">
        <v>-1.6578504220000001</v>
      </c>
      <c r="C1189">
        <v>-8.963234237</v>
      </c>
      <c r="D1189" s="1">
        <v>4.5300000000000001E-4</v>
      </c>
      <c r="E1189">
        <v>-3.1554601889999998</v>
      </c>
      <c r="F1189">
        <v>6.9875909999999996E-3</v>
      </c>
      <c r="G1189">
        <v>23192</v>
      </c>
      <c r="H1189" t="s">
        <v>33</v>
      </c>
      <c r="I1189">
        <v>241637213</v>
      </c>
      <c r="J1189">
        <v>241673857</v>
      </c>
      <c r="K1189">
        <v>36645</v>
      </c>
      <c r="L1189" t="s">
        <v>14</v>
      </c>
      <c r="M1189" t="s">
        <v>2413</v>
      </c>
    </row>
    <row r="1190" spans="1:13" x14ac:dyDescent="0.2">
      <c r="A1190" t="s">
        <v>2414</v>
      </c>
      <c r="B1190">
        <v>-1.6576802159999999</v>
      </c>
      <c r="C1190">
        <v>-7.6444548579999996</v>
      </c>
      <c r="D1190" s="1">
        <v>9.01E-4</v>
      </c>
      <c r="E1190">
        <v>-3.1550879369999998</v>
      </c>
      <c r="F1190">
        <v>1.0899773E-2</v>
      </c>
      <c r="G1190">
        <v>80142</v>
      </c>
      <c r="H1190" t="s">
        <v>128</v>
      </c>
      <c r="I1190">
        <v>128120693</v>
      </c>
      <c r="J1190">
        <v>128128462</v>
      </c>
      <c r="K1190">
        <v>7770</v>
      </c>
      <c r="L1190" t="s">
        <v>18</v>
      </c>
      <c r="M1190" t="s">
        <v>2415</v>
      </c>
    </row>
    <row r="1191" spans="1:13" x14ac:dyDescent="0.2">
      <c r="A1191" t="s">
        <v>2416</v>
      </c>
      <c r="B1191">
        <v>-1.657015143</v>
      </c>
      <c r="C1191">
        <v>-6.7498195919999997</v>
      </c>
      <c r="D1191">
        <v>1.530759E-3</v>
      </c>
      <c r="E1191">
        <v>-3.1536337969999999</v>
      </c>
      <c r="F1191">
        <v>1.5595547E-2</v>
      </c>
      <c r="G1191">
        <v>339192</v>
      </c>
      <c r="H1191" t="s">
        <v>24</v>
      </c>
      <c r="I1191">
        <v>45190931</v>
      </c>
      <c r="J1191">
        <v>45222222</v>
      </c>
      <c r="K1191">
        <v>31292</v>
      </c>
      <c r="L1191" t="s">
        <v>18</v>
      </c>
      <c r="M1191" t="s">
        <v>2417</v>
      </c>
    </row>
    <row r="1192" spans="1:13" x14ac:dyDescent="0.2">
      <c r="A1192" t="s">
        <v>2418</v>
      </c>
      <c r="B1192">
        <v>-1.6548842589999999</v>
      </c>
      <c r="C1192">
        <v>-8.1283641519999996</v>
      </c>
      <c r="D1192" s="1">
        <v>6.9200000000000002E-4</v>
      </c>
      <c r="E1192">
        <v>-3.1489792670000001</v>
      </c>
      <c r="F1192">
        <v>9.1511519999999992E-3</v>
      </c>
      <c r="G1192">
        <v>3710</v>
      </c>
      <c r="H1192" t="s">
        <v>43</v>
      </c>
      <c r="I1192">
        <v>33620365</v>
      </c>
      <c r="J1192">
        <v>33696574</v>
      </c>
      <c r="K1192">
        <v>76210</v>
      </c>
      <c r="L1192" t="s">
        <v>14</v>
      </c>
      <c r="M1192" t="s">
        <v>2419</v>
      </c>
    </row>
    <row r="1193" spans="1:13" x14ac:dyDescent="0.2">
      <c r="A1193" t="s">
        <v>2420</v>
      </c>
      <c r="B1193">
        <v>-1.6543297669999999</v>
      </c>
      <c r="C1193">
        <v>-4.906994718</v>
      </c>
      <c r="D1193">
        <v>5.6485939999999998E-3</v>
      </c>
      <c r="E1193">
        <v>-3.1477692070000001</v>
      </c>
      <c r="F1193">
        <v>3.9488426E-2</v>
      </c>
      <c r="G1193">
        <v>107986588</v>
      </c>
      <c r="H1193" t="s">
        <v>43</v>
      </c>
      <c r="I1193">
        <v>31877808</v>
      </c>
      <c r="J1193">
        <v>31884204</v>
      </c>
      <c r="K1193">
        <v>6397</v>
      </c>
      <c r="L1193" t="s">
        <v>14</v>
      </c>
      <c r="M1193" t="s">
        <v>2421</v>
      </c>
    </row>
    <row r="1194" spans="1:13" x14ac:dyDescent="0.2">
      <c r="A1194" t="s">
        <v>2422</v>
      </c>
      <c r="B1194">
        <v>-1.653540172</v>
      </c>
      <c r="C1194">
        <v>-28.510142949999999</v>
      </c>
      <c r="D1194" s="1">
        <v>2.5100000000000001E-6</v>
      </c>
      <c r="E1194">
        <v>-3.1460468869999998</v>
      </c>
      <c r="F1194" s="1">
        <v>6.2799999999999998E-4</v>
      </c>
      <c r="G1194">
        <v>9114</v>
      </c>
      <c r="H1194" t="s">
        <v>30</v>
      </c>
      <c r="I1194">
        <v>67438014</v>
      </c>
      <c r="J1194">
        <v>67481181</v>
      </c>
      <c r="K1194">
        <v>43168</v>
      </c>
      <c r="L1194" t="s">
        <v>18</v>
      </c>
      <c r="M1194" t="s">
        <v>2423</v>
      </c>
    </row>
    <row r="1195" spans="1:13" x14ac:dyDescent="0.2">
      <c r="A1195" t="s">
        <v>2424</v>
      </c>
      <c r="B1195">
        <v>-1.6506158660000001</v>
      </c>
      <c r="C1195">
        <v>-8.6065334450000002</v>
      </c>
      <c r="D1195" s="1">
        <v>5.4000000000000001E-4</v>
      </c>
      <c r="E1195">
        <v>-3.1396763889999999</v>
      </c>
      <c r="F1195">
        <v>7.7481440000000002E-3</v>
      </c>
      <c r="G1195">
        <v>105374140</v>
      </c>
      <c r="H1195" t="s">
        <v>143</v>
      </c>
      <c r="I1195">
        <v>144350307</v>
      </c>
      <c r="J1195">
        <v>144417524</v>
      </c>
      <c r="K1195">
        <v>67218</v>
      </c>
      <c r="L1195" t="s">
        <v>14</v>
      </c>
      <c r="M1195" t="s">
        <v>2425</v>
      </c>
    </row>
    <row r="1196" spans="1:13" x14ac:dyDescent="0.2">
      <c r="A1196" t="s">
        <v>2426</v>
      </c>
      <c r="B1196">
        <v>-1.647504844</v>
      </c>
      <c r="C1196">
        <v>-8.4763040069999995</v>
      </c>
      <c r="D1196" s="1">
        <v>5.7700000000000004E-4</v>
      </c>
      <c r="E1196">
        <v>-3.132913297</v>
      </c>
      <c r="F1196">
        <v>8.0942719999999996E-3</v>
      </c>
      <c r="G1196">
        <v>6710</v>
      </c>
      <c r="H1196" t="s">
        <v>164</v>
      </c>
      <c r="I1196">
        <v>64746283</v>
      </c>
      <c r="J1196">
        <v>64879907</v>
      </c>
      <c r="K1196">
        <v>133625</v>
      </c>
      <c r="L1196" t="s">
        <v>18</v>
      </c>
      <c r="M1196" t="s">
        <v>2427</v>
      </c>
    </row>
    <row r="1197" spans="1:13" x14ac:dyDescent="0.2">
      <c r="A1197" t="s">
        <v>2428</v>
      </c>
      <c r="B1197">
        <v>-1.646829052</v>
      </c>
      <c r="C1197">
        <v>-6.8281159349999996</v>
      </c>
      <c r="D1197">
        <v>1.458015E-3</v>
      </c>
      <c r="E1197">
        <v>-3.1314461109999998</v>
      </c>
      <c r="F1197">
        <v>1.5064925999999999E-2</v>
      </c>
      <c r="G1197">
        <v>101927762</v>
      </c>
      <c r="H1197" t="s">
        <v>99</v>
      </c>
      <c r="I1197">
        <v>933026</v>
      </c>
      <c r="J1197">
        <v>942743</v>
      </c>
      <c r="K1197">
        <v>9718</v>
      </c>
      <c r="L1197" t="s">
        <v>14</v>
      </c>
      <c r="M1197" t="s">
        <v>2429</v>
      </c>
    </row>
    <row r="1198" spans="1:13" x14ac:dyDescent="0.2">
      <c r="A1198" t="s">
        <v>2430</v>
      </c>
      <c r="B1198">
        <v>-1.646746069</v>
      </c>
      <c r="C1198">
        <v>-19.379222420000001</v>
      </c>
      <c r="D1198" s="1">
        <v>1.45E-5</v>
      </c>
      <c r="E1198">
        <v>-3.1312659979999999</v>
      </c>
      <c r="F1198">
        <v>1.13025E-3</v>
      </c>
      <c r="G1198">
        <v>162</v>
      </c>
      <c r="H1198" t="s">
        <v>75</v>
      </c>
      <c r="I1198">
        <v>29327680</v>
      </c>
      <c r="J1198">
        <v>29388583</v>
      </c>
      <c r="K1198">
        <v>60904</v>
      </c>
      <c r="L1198" t="s">
        <v>18</v>
      </c>
      <c r="M1198" t="s">
        <v>2431</v>
      </c>
    </row>
    <row r="1199" spans="1:13" x14ac:dyDescent="0.2">
      <c r="A1199" t="s">
        <v>2432</v>
      </c>
      <c r="B1199">
        <v>-1.6448195670000001</v>
      </c>
      <c r="C1199">
        <v>-8.2851708550000005</v>
      </c>
      <c r="D1199" s="1">
        <v>6.3699999999999998E-4</v>
      </c>
      <c r="E1199">
        <v>-3.1270874549999998</v>
      </c>
      <c r="F1199">
        <v>8.6813680000000001E-3</v>
      </c>
      <c r="G1199">
        <v>51466</v>
      </c>
      <c r="H1199" t="s">
        <v>164</v>
      </c>
      <c r="I1199">
        <v>99971449</v>
      </c>
      <c r="J1199">
        <v>100144236</v>
      </c>
      <c r="K1199">
        <v>172788</v>
      </c>
      <c r="L1199" t="s">
        <v>14</v>
      </c>
      <c r="M1199" t="s">
        <v>2433</v>
      </c>
    </row>
    <row r="1200" spans="1:13" x14ac:dyDescent="0.2">
      <c r="A1200" t="s">
        <v>2434</v>
      </c>
      <c r="B1200">
        <v>-1.6442085660000001</v>
      </c>
      <c r="C1200">
        <v>-6.2676161050000001</v>
      </c>
      <c r="D1200">
        <v>2.0886949999999998E-3</v>
      </c>
      <c r="E1200">
        <v>-3.1257633710000001</v>
      </c>
      <c r="F1200">
        <v>1.9372877E-2</v>
      </c>
      <c r="G1200">
        <v>408186</v>
      </c>
      <c r="H1200" t="s">
        <v>104</v>
      </c>
      <c r="I1200">
        <v>9448295</v>
      </c>
      <c r="J1200">
        <v>9633828</v>
      </c>
      <c r="K1200">
        <v>185534</v>
      </c>
      <c r="L1200" t="s">
        <v>14</v>
      </c>
      <c r="M1200" t="s">
        <v>2435</v>
      </c>
    </row>
    <row r="1201" spans="1:13" x14ac:dyDescent="0.2">
      <c r="A1201" t="s">
        <v>2436</v>
      </c>
      <c r="B1201">
        <v>-1.6439434550000001</v>
      </c>
      <c r="C1201">
        <v>-8.7228726040000009</v>
      </c>
      <c r="D1201" s="1">
        <v>5.0900000000000001E-4</v>
      </c>
      <c r="E1201">
        <v>-3.125189029</v>
      </c>
      <c r="F1201">
        <v>7.4846950000000004E-3</v>
      </c>
      <c r="G1201">
        <v>57156</v>
      </c>
      <c r="H1201" t="s">
        <v>164</v>
      </c>
      <c r="I1201">
        <v>77098311</v>
      </c>
      <c r="J1201">
        <v>77259495</v>
      </c>
      <c r="K1201">
        <v>161185</v>
      </c>
      <c r="L1201" t="s">
        <v>14</v>
      </c>
      <c r="M1201" t="s">
        <v>2437</v>
      </c>
    </row>
    <row r="1202" spans="1:13" x14ac:dyDescent="0.2">
      <c r="A1202" t="s">
        <v>2438</v>
      </c>
      <c r="B1202">
        <v>-1.6434655490000001</v>
      </c>
      <c r="C1202">
        <v>-21.616701200000001</v>
      </c>
      <c r="D1202" s="1">
        <v>8.8300000000000002E-6</v>
      </c>
      <c r="E1202">
        <v>-3.1241539540000001</v>
      </c>
      <c r="F1202" s="1">
        <v>9.1600000000000004E-4</v>
      </c>
      <c r="G1202">
        <v>26121</v>
      </c>
      <c r="H1202" t="s">
        <v>13</v>
      </c>
      <c r="I1202">
        <v>54115754</v>
      </c>
      <c r="J1202">
        <v>54131713</v>
      </c>
      <c r="K1202">
        <v>15960</v>
      </c>
      <c r="L1202" t="s">
        <v>14</v>
      </c>
      <c r="M1202" t="s">
        <v>2439</v>
      </c>
    </row>
    <row r="1203" spans="1:13" x14ac:dyDescent="0.2">
      <c r="A1203" t="s">
        <v>2440</v>
      </c>
      <c r="B1203">
        <v>-1.6422429700000001</v>
      </c>
      <c r="C1203">
        <v>-9.8039088410000002</v>
      </c>
      <c r="D1203" s="1">
        <v>3.0600000000000001E-4</v>
      </c>
      <c r="E1203">
        <v>-3.1215075809999999</v>
      </c>
      <c r="F1203">
        <v>5.4743270000000002E-3</v>
      </c>
      <c r="G1203">
        <v>55700</v>
      </c>
      <c r="H1203" t="s">
        <v>27</v>
      </c>
      <c r="I1203">
        <v>36155579</v>
      </c>
      <c r="J1203">
        <v>36180849</v>
      </c>
      <c r="K1203">
        <v>25271</v>
      </c>
      <c r="L1203" t="s">
        <v>14</v>
      </c>
      <c r="M1203" t="s">
        <v>2441</v>
      </c>
    </row>
    <row r="1204" spans="1:13" x14ac:dyDescent="0.2">
      <c r="A1204" t="s">
        <v>2442</v>
      </c>
      <c r="B1204">
        <v>-1.6421101840000001</v>
      </c>
      <c r="C1204">
        <v>-7.7190166910000002</v>
      </c>
      <c r="D1204" s="1">
        <v>8.6499999999999999E-4</v>
      </c>
      <c r="E1204">
        <v>-3.1212202900000001</v>
      </c>
      <c r="F1204">
        <v>1.0579671000000001E-2</v>
      </c>
      <c r="G1204">
        <v>60490</v>
      </c>
      <c r="H1204" t="s">
        <v>119</v>
      </c>
      <c r="I1204">
        <v>75023586</v>
      </c>
      <c r="J1204">
        <v>75117462</v>
      </c>
      <c r="K1204">
        <v>93877</v>
      </c>
      <c r="L1204" t="s">
        <v>14</v>
      </c>
      <c r="M1204" t="s">
        <v>2443</v>
      </c>
    </row>
    <row r="1205" spans="1:13" x14ac:dyDescent="0.2">
      <c r="A1205" t="s">
        <v>2444</v>
      </c>
      <c r="B1205">
        <v>-1.641806836</v>
      </c>
      <c r="C1205">
        <v>-6.0585497080000001</v>
      </c>
      <c r="D1205">
        <v>2.404822E-3</v>
      </c>
      <c r="E1205">
        <v>-3.120564077</v>
      </c>
      <c r="F1205">
        <v>2.1309696999999999E-2</v>
      </c>
      <c r="G1205">
        <v>124902311</v>
      </c>
      <c r="H1205" t="s">
        <v>128</v>
      </c>
      <c r="I1205">
        <v>136575552</v>
      </c>
      <c r="J1205">
        <v>136577677</v>
      </c>
      <c r="K1205">
        <v>2126</v>
      </c>
      <c r="L1205" t="s">
        <v>18</v>
      </c>
      <c r="M1205" t="s">
        <v>2445</v>
      </c>
    </row>
    <row r="1206" spans="1:13" x14ac:dyDescent="0.2">
      <c r="A1206" t="s">
        <v>2446</v>
      </c>
      <c r="B1206">
        <v>-1.64127063</v>
      </c>
      <c r="C1206">
        <v>-5.4746404320000002</v>
      </c>
      <c r="D1206">
        <v>3.643744E-3</v>
      </c>
      <c r="E1206">
        <v>-3.119404474</v>
      </c>
      <c r="F1206">
        <v>2.8779979000000001E-2</v>
      </c>
      <c r="G1206">
        <v>5739</v>
      </c>
      <c r="H1206" t="s">
        <v>13</v>
      </c>
      <c r="I1206">
        <v>46620468</v>
      </c>
      <c r="J1206">
        <v>46625089</v>
      </c>
      <c r="K1206">
        <v>4622</v>
      </c>
      <c r="L1206" t="s">
        <v>18</v>
      </c>
      <c r="M1206" t="s">
        <v>2447</v>
      </c>
    </row>
    <row r="1207" spans="1:13" x14ac:dyDescent="0.2">
      <c r="A1207" t="s">
        <v>2448</v>
      </c>
      <c r="B1207">
        <v>-1.639741457</v>
      </c>
      <c r="C1207">
        <v>-14.238421519999999</v>
      </c>
      <c r="D1207" s="1">
        <v>5.8100000000000003E-5</v>
      </c>
      <c r="E1207">
        <v>-3.1160998379999998</v>
      </c>
      <c r="F1207">
        <v>2.1226029999999998E-3</v>
      </c>
      <c r="G1207">
        <v>26517</v>
      </c>
      <c r="H1207" t="s">
        <v>13</v>
      </c>
      <c r="I1207">
        <v>2425625</v>
      </c>
      <c r="J1207">
        <v>2427586</v>
      </c>
      <c r="K1207">
        <v>1962</v>
      </c>
      <c r="L1207" t="s">
        <v>18</v>
      </c>
      <c r="M1207" t="s">
        <v>2449</v>
      </c>
    </row>
    <row r="1208" spans="1:13" x14ac:dyDescent="0.2">
      <c r="A1208" t="s">
        <v>2450</v>
      </c>
      <c r="B1208">
        <v>-1.6389456929999999</v>
      </c>
      <c r="C1208">
        <v>-10.903474360000001</v>
      </c>
      <c r="D1208" s="1">
        <v>1.9100000000000001E-4</v>
      </c>
      <c r="E1208">
        <v>-3.114381528</v>
      </c>
      <c r="F1208">
        <v>4.0976470000000003E-3</v>
      </c>
      <c r="G1208">
        <v>54853</v>
      </c>
      <c r="H1208" t="s">
        <v>17</v>
      </c>
      <c r="I1208">
        <v>140664868</v>
      </c>
      <c r="J1208">
        <v>140674124</v>
      </c>
      <c r="K1208">
        <v>9257</v>
      </c>
      <c r="L1208" t="s">
        <v>14</v>
      </c>
      <c r="M1208" t="s">
        <v>2451</v>
      </c>
    </row>
    <row r="1209" spans="1:13" x14ac:dyDescent="0.2">
      <c r="A1209" t="s">
        <v>2452</v>
      </c>
      <c r="B1209">
        <v>-1.638733979</v>
      </c>
      <c r="C1209">
        <v>-7.0636921260000003</v>
      </c>
      <c r="D1209">
        <v>1.2628870000000001E-3</v>
      </c>
      <c r="E1209">
        <v>-3.1139245299999998</v>
      </c>
      <c r="F1209">
        <v>1.3703808E-2</v>
      </c>
      <c r="G1209">
        <v>107985140</v>
      </c>
      <c r="H1209" t="s">
        <v>283</v>
      </c>
      <c r="I1209">
        <v>57027832</v>
      </c>
      <c r="J1209">
        <v>57038845</v>
      </c>
      <c r="K1209">
        <v>11014</v>
      </c>
      <c r="L1209" t="s">
        <v>14</v>
      </c>
      <c r="M1209" t="s">
        <v>2453</v>
      </c>
    </row>
    <row r="1210" spans="1:13" x14ac:dyDescent="0.2">
      <c r="A1210" t="s">
        <v>2454</v>
      </c>
      <c r="B1210">
        <v>-1.638597063</v>
      </c>
      <c r="C1210">
        <v>-8.6103515959999992</v>
      </c>
      <c r="D1210" s="1">
        <v>5.3899999999999998E-4</v>
      </c>
      <c r="E1210">
        <v>-3.1136290240000002</v>
      </c>
      <c r="F1210">
        <v>7.7373800000000003E-3</v>
      </c>
      <c r="G1210">
        <v>2817</v>
      </c>
      <c r="H1210" t="s">
        <v>33</v>
      </c>
      <c r="I1210">
        <v>240435663</v>
      </c>
      <c r="J1210">
        <v>240468076</v>
      </c>
      <c r="K1210">
        <v>32414</v>
      </c>
      <c r="L1210" t="s">
        <v>14</v>
      </c>
      <c r="M1210" t="s">
        <v>2455</v>
      </c>
    </row>
    <row r="1211" spans="1:13" x14ac:dyDescent="0.2">
      <c r="A1211" t="s">
        <v>2456</v>
      </c>
      <c r="B1211">
        <v>-1.6373160040000001</v>
      </c>
      <c r="C1211">
        <v>-7.4354936890000003</v>
      </c>
      <c r="D1211">
        <v>1.0149239999999999E-3</v>
      </c>
      <c r="E1211">
        <v>-3.1108654649999998</v>
      </c>
      <c r="F1211">
        <v>1.1833196000000001E-2</v>
      </c>
      <c r="G1211">
        <v>4051</v>
      </c>
      <c r="H1211" t="s">
        <v>13</v>
      </c>
      <c r="I1211">
        <v>15640897</v>
      </c>
      <c r="J1211">
        <v>15662825</v>
      </c>
      <c r="K1211">
        <v>21929</v>
      </c>
      <c r="L1211" t="s">
        <v>14</v>
      </c>
      <c r="M1211" t="s">
        <v>2457</v>
      </c>
    </row>
    <row r="1212" spans="1:13" x14ac:dyDescent="0.2">
      <c r="A1212" t="s">
        <v>2458</v>
      </c>
      <c r="B1212">
        <v>-1.63642456</v>
      </c>
      <c r="C1212">
        <v>-5.8964763759999999</v>
      </c>
      <c r="D1212">
        <v>2.6898500000000001E-3</v>
      </c>
      <c r="E1212">
        <v>-3.1089438490000001</v>
      </c>
      <c r="F1212">
        <v>2.3096729999999999E-2</v>
      </c>
      <c r="G1212">
        <v>6676</v>
      </c>
      <c r="H1212" t="s">
        <v>21</v>
      </c>
      <c r="I1212">
        <v>35615829</v>
      </c>
      <c r="J1212">
        <v>35621094</v>
      </c>
      <c r="K1212">
        <v>5266</v>
      </c>
      <c r="L1212" t="s">
        <v>14</v>
      </c>
      <c r="M1212" t="s">
        <v>2459</v>
      </c>
    </row>
    <row r="1213" spans="1:13" x14ac:dyDescent="0.2">
      <c r="A1213" t="s">
        <v>2460</v>
      </c>
      <c r="B1213">
        <v>-1.6352255309999999</v>
      </c>
      <c r="C1213">
        <v>-10.065033509999999</v>
      </c>
      <c r="D1213" s="1">
        <v>2.72E-4</v>
      </c>
      <c r="E1213">
        <v>-3.1063610690000001</v>
      </c>
      <c r="F1213">
        <v>5.1086159999999999E-3</v>
      </c>
      <c r="G1213">
        <v>10609</v>
      </c>
      <c r="H1213" t="s">
        <v>24</v>
      </c>
      <c r="I1213">
        <v>41801947</v>
      </c>
      <c r="J1213">
        <v>41812603</v>
      </c>
      <c r="K1213">
        <v>10657</v>
      </c>
      <c r="L1213" t="s">
        <v>18</v>
      </c>
      <c r="M1213" t="s">
        <v>2461</v>
      </c>
    </row>
    <row r="1214" spans="1:13" x14ac:dyDescent="0.2">
      <c r="A1214" t="s">
        <v>2462</v>
      </c>
      <c r="B1214">
        <v>-1.6350010429999999</v>
      </c>
      <c r="C1214">
        <v>-4.8350080120000003</v>
      </c>
      <c r="D1214">
        <v>5.9874680000000001E-3</v>
      </c>
      <c r="E1214">
        <v>-3.1058777439999998</v>
      </c>
      <c r="F1214">
        <v>4.1150788000000001E-2</v>
      </c>
      <c r="G1214">
        <v>200014</v>
      </c>
      <c r="H1214" t="s">
        <v>27</v>
      </c>
      <c r="I1214">
        <v>52345723</v>
      </c>
      <c r="J1214">
        <v>52366205</v>
      </c>
      <c r="K1214">
        <v>20483</v>
      </c>
      <c r="L1214" t="s">
        <v>18</v>
      </c>
      <c r="M1214" t="s">
        <v>2463</v>
      </c>
    </row>
    <row r="1215" spans="1:13" x14ac:dyDescent="0.2">
      <c r="A1215" t="s">
        <v>2464</v>
      </c>
      <c r="B1215">
        <v>-1.633611455</v>
      </c>
      <c r="C1215">
        <v>-7.3252509760000004</v>
      </c>
      <c r="D1215">
        <v>1.0817940000000001E-3</v>
      </c>
      <c r="E1215">
        <v>-3.102887639</v>
      </c>
      <c r="F1215">
        <v>1.2327457E-2</v>
      </c>
      <c r="G1215">
        <v>3268</v>
      </c>
      <c r="H1215" t="s">
        <v>217</v>
      </c>
      <c r="I1215">
        <v>100539203</v>
      </c>
      <c r="J1215">
        <v>100568220</v>
      </c>
      <c r="K1215">
        <v>29018</v>
      </c>
      <c r="L1215" t="s">
        <v>14</v>
      </c>
      <c r="M1215" t="s">
        <v>2465</v>
      </c>
    </row>
    <row r="1216" spans="1:13" x14ac:dyDescent="0.2">
      <c r="A1216" t="s">
        <v>2466</v>
      </c>
      <c r="B1216">
        <v>-1.630748624</v>
      </c>
      <c r="C1216">
        <v>-8.3560019089999997</v>
      </c>
      <c r="D1216" s="1">
        <v>6.1399999999999996E-4</v>
      </c>
      <c r="E1216">
        <v>-3.0967364869999998</v>
      </c>
      <c r="F1216">
        <v>8.4774700000000008E-3</v>
      </c>
      <c r="G1216">
        <v>9754</v>
      </c>
      <c r="H1216" t="s">
        <v>80</v>
      </c>
      <c r="I1216">
        <v>68647666</v>
      </c>
      <c r="J1216">
        <v>68725842</v>
      </c>
      <c r="K1216">
        <v>78177</v>
      </c>
      <c r="L1216" t="s">
        <v>14</v>
      </c>
      <c r="M1216" t="s">
        <v>2467</v>
      </c>
    </row>
    <row r="1217" spans="1:13" x14ac:dyDescent="0.2">
      <c r="A1217" t="s">
        <v>2468</v>
      </c>
      <c r="B1217">
        <v>-1.6289065599999999</v>
      </c>
      <c r="C1217">
        <v>-6.7372761600000004</v>
      </c>
      <c r="D1217">
        <v>1.542814E-3</v>
      </c>
      <c r="E1217">
        <v>-3.0927850299999999</v>
      </c>
      <c r="F1217">
        <v>1.5675866E-2</v>
      </c>
      <c r="G1217">
        <v>100507547</v>
      </c>
      <c r="H1217" t="s">
        <v>43</v>
      </c>
      <c r="I1217">
        <v>32152802</v>
      </c>
      <c r="J1217">
        <v>32154365</v>
      </c>
      <c r="K1217">
        <v>1564</v>
      </c>
      <c r="L1217" t="s">
        <v>18</v>
      </c>
      <c r="M1217" t="s">
        <v>2469</v>
      </c>
    </row>
    <row r="1218" spans="1:13" x14ac:dyDescent="0.2">
      <c r="A1218" t="s">
        <v>2470</v>
      </c>
      <c r="B1218">
        <v>-1.6285195880000001</v>
      </c>
      <c r="C1218">
        <v>-17.817415029999999</v>
      </c>
      <c r="D1218" s="1">
        <v>2.12E-5</v>
      </c>
      <c r="E1218">
        <v>-3.0919555679999999</v>
      </c>
      <c r="F1218">
        <v>1.308771E-3</v>
      </c>
      <c r="G1218">
        <v>10036</v>
      </c>
      <c r="H1218" t="s">
        <v>13</v>
      </c>
      <c r="I1218">
        <v>4402640</v>
      </c>
      <c r="J1218">
        <v>4448217</v>
      </c>
      <c r="K1218">
        <v>45578</v>
      </c>
      <c r="L1218" t="s">
        <v>14</v>
      </c>
      <c r="M1218" t="s">
        <v>2471</v>
      </c>
    </row>
    <row r="1219" spans="1:13" x14ac:dyDescent="0.2">
      <c r="A1219" t="s">
        <v>2472</v>
      </c>
      <c r="B1219">
        <v>-1.6272840850000001</v>
      </c>
      <c r="C1219">
        <v>-7.5103129729999996</v>
      </c>
      <c r="D1219" s="1">
        <v>9.7199999999999999E-4</v>
      </c>
      <c r="E1219">
        <v>-3.0893087979999998</v>
      </c>
      <c r="F1219">
        <v>1.1449037E-2</v>
      </c>
      <c r="G1219">
        <v>84249</v>
      </c>
      <c r="H1219" t="s">
        <v>17</v>
      </c>
      <c r="I1219">
        <v>139684645</v>
      </c>
      <c r="J1219">
        <v>139844466</v>
      </c>
      <c r="K1219">
        <v>159822</v>
      </c>
      <c r="L1219" t="s">
        <v>14</v>
      </c>
      <c r="M1219" t="s">
        <v>2473</v>
      </c>
    </row>
    <row r="1220" spans="1:13" x14ac:dyDescent="0.2">
      <c r="A1220" t="s">
        <v>2474</v>
      </c>
      <c r="B1220">
        <v>-1.6247166239999999</v>
      </c>
      <c r="C1220">
        <v>-9.2471082730000003</v>
      </c>
      <c r="D1220" s="1">
        <v>3.9500000000000001E-4</v>
      </c>
      <c r="E1220">
        <v>-3.083815864</v>
      </c>
      <c r="F1220">
        <v>6.4010500000000001E-3</v>
      </c>
      <c r="G1220">
        <v>10509</v>
      </c>
      <c r="H1220" t="s">
        <v>119</v>
      </c>
      <c r="I1220">
        <v>90160604</v>
      </c>
      <c r="J1220">
        <v>90229679</v>
      </c>
      <c r="K1220">
        <v>69076</v>
      </c>
      <c r="L1220" t="s">
        <v>14</v>
      </c>
      <c r="M1220" t="s">
        <v>2475</v>
      </c>
    </row>
    <row r="1221" spans="1:13" x14ac:dyDescent="0.2">
      <c r="A1221" t="s">
        <v>2476</v>
      </c>
      <c r="B1221">
        <v>-1.6216806239999999</v>
      </c>
      <c r="C1221">
        <v>-6.9325136819999997</v>
      </c>
      <c r="D1221">
        <v>1.3673719999999999E-3</v>
      </c>
      <c r="E1221">
        <v>-3.0773331220000002</v>
      </c>
      <c r="F1221">
        <v>1.4432797000000001E-2</v>
      </c>
      <c r="G1221">
        <v>113452</v>
      </c>
      <c r="H1221" t="s">
        <v>27</v>
      </c>
      <c r="I1221">
        <v>32894594</v>
      </c>
      <c r="J1221">
        <v>32901438</v>
      </c>
      <c r="K1221">
        <v>6845</v>
      </c>
      <c r="L1221" t="s">
        <v>18</v>
      </c>
      <c r="M1221" t="s">
        <v>2477</v>
      </c>
    </row>
    <row r="1222" spans="1:13" x14ac:dyDescent="0.2">
      <c r="A1222" t="s">
        <v>2478</v>
      </c>
      <c r="B1222">
        <v>-1.621358216</v>
      </c>
      <c r="C1222">
        <v>-9.9496627039999996</v>
      </c>
      <c r="D1222" s="1">
        <v>2.8600000000000001E-4</v>
      </c>
      <c r="E1222">
        <v>-3.076645487</v>
      </c>
      <c r="F1222">
        <v>5.2654060000000003E-3</v>
      </c>
      <c r="G1222">
        <v>8189</v>
      </c>
      <c r="H1222" t="s">
        <v>13</v>
      </c>
      <c r="I1222">
        <v>45815410</v>
      </c>
      <c r="J1222">
        <v>45863194</v>
      </c>
      <c r="K1222">
        <v>47785</v>
      </c>
      <c r="L1222" t="s">
        <v>18</v>
      </c>
      <c r="M1222" t="s">
        <v>2479</v>
      </c>
    </row>
    <row r="1223" spans="1:13" x14ac:dyDescent="0.2">
      <c r="A1223" t="s">
        <v>2480</v>
      </c>
      <c r="B1223">
        <v>-1.6212243</v>
      </c>
      <c r="C1223">
        <v>-5.0793306520000003</v>
      </c>
      <c r="D1223">
        <v>4.9255740000000003E-3</v>
      </c>
      <c r="E1223">
        <v>-3.076359917</v>
      </c>
      <c r="F1223">
        <v>3.5704554999999999E-2</v>
      </c>
      <c r="G1223">
        <v>124904655</v>
      </c>
      <c r="H1223" t="s">
        <v>13</v>
      </c>
      <c r="I1223">
        <v>19060826</v>
      </c>
      <c r="J1223">
        <v>19063525</v>
      </c>
      <c r="K1223">
        <v>2700</v>
      </c>
      <c r="L1223" t="s">
        <v>18</v>
      </c>
      <c r="M1223" t="s">
        <v>2481</v>
      </c>
    </row>
    <row r="1224" spans="1:13" x14ac:dyDescent="0.2">
      <c r="A1224" t="s">
        <v>2482</v>
      </c>
      <c r="B1224">
        <v>-1.621042348</v>
      </c>
      <c r="C1224">
        <v>-9.9957335450000002</v>
      </c>
      <c r="D1224" s="1">
        <v>2.81E-4</v>
      </c>
      <c r="E1224">
        <v>-3.0759719510000001</v>
      </c>
      <c r="F1224">
        <v>5.1979440000000003E-3</v>
      </c>
      <c r="G1224">
        <v>4343</v>
      </c>
      <c r="H1224" t="s">
        <v>27</v>
      </c>
      <c r="I1224">
        <v>112673141</v>
      </c>
      <c r="J1224">
        <v>112700756</v>
      </c>
      <c r="K1224">
        <v>27616</v>
      </c>
      <c r="L1224" t="s">
        <v>14</v>
      </c>
      <c r="M1224" t="s">
        <v>2483</v>
      </c>
    </row>
    <row r="1225" spans="1:13" x14ac:dyDescent="0.2">
      <c r="A1225" t="s">
        <v>2484</v>
      </c>
      <c r="B1225">
        <v>-1.620310876</v>
      </c>
      <c r="C1225">
        <v>-5.3073222820000003</v>
      </c>
      <c r="D1225">
        <v>4.1308949999999999E-3</v>
      </c>
      <c r="E1225">
        <v>-3.0744127739999998</v>
      </c>
      <c r="F1225">
        <v>3.1438303000000001E-2</v>
      </c>
      <c r="G1225">
        <v>84957</v>
      </c>
      <c r="H1225" t="s">
        <v>36</v>
      </c>
      <c r="I1225">
        <v>73376399</v>
      </c>
      <c r="J1225">
        <v>73397474</v>
      </c>
      <c r="K1225">
        <v>21076</v>
      </c>
      <c r="L1225" t="s">
        <v>14</v>
      </c>
      <c r="M1225" t="s">
        <v>2485</v>
      </c>
    </row>
    <row r="1226" spans="1:13" x14ac:dyDescent="0.2">
      <c r="A1226" t="s">
        <v>2486</v>
      </c>
      <c r="B1226">
        <v>-1.618186895</v>
      </c>
      <c r="C1226">
        <v>-12.03979039</v>
      </c>
      <c r="D1226" s="1">
        <v>1.2300000000000001E-4</v>
      </c>
      <c r="E1226">
        <v>-3.0698898570000002</v>
      </c>
      <c r="F1226">
        <v>3.2168399999999999E-3</v>
      </c>
      <c r="G1226">
        <v>23625</v>
      </c>
      <c r="H1226" t="s">
        <v>36</v>
      </c>
      <c r="I1226">
        <v>65570682</v>
      </c>
      <c r="J1226">
        <v>65574198</v>
      </c>
      <c r="K1226">
        <v>3517</v>
      </c>
      <c r="L1226" t="s">
        <v>14</v>
      </c>
      <c r="M1226" t="s">
        <v>2487</v>
      </c>
    </row>
    <row r="1227" spans="1:13" x14ac:dyDescent="0.2">
      <c r="A1227" t="s">
        <v>2488</v>
      </c>
      <c r="B1227">
        <v>-1.618080339</v>
      </c>
      <c r="C1227">
        <v>-7.7138272219999999</v>
      </c>
      <c r="D1227" s="1">
        <v>8.6700000000000004E-4</v>
      </c>
      <c r="E1227">
        <v>-3.0696631270000001</v>
      </c>
      <c r="F1227">
        <v>1.0602762999999999E-2</v>
      </c>
      <c r="G1227">
        <v>7161</v>
      </c>
      <c r="H1227" t="s">
        <v>27</v>
      </c>
      <c r="I1227">
        <v>3652516</v>
      </c>
      <c r="J1227">
        <v>3736201</v>
      </c>
      <c r="K1227">
        <v>83686</v>
      </c>
      <c r="L1227" t="s">
        <v>14</v>
      </c>
      <c r="M1227" t="s">
        <v>2489</v>
      </c>
    </row>
    <row r="1228" spans="1:13" x14ac:dyDescent="0.2">
      <c r="A1228" t="s">
        <v>2490</v>
      </c>
      <c r="B1228">
        <v>-1.6168564110000001</v>
      </c>
      <c r="C1228">
        <v>-25.759231379999999</v>
      </c>
      <c r="D1228" s="1">
        <v>3.98E-6</v>
      </c>
      <c r="E1228">
        <v>-3.0670600449999998</v>
      </c>
      <c r="F1228" s="1">
        <v>6.7599999999999995E-4</v>
      </c>
      <c r="G1228">
        <v>6513</v>
      </c>
      <c r="H1228" t="s">
        <v>27</v>
      </c>
      <c r="I1228">
        <v>42925353</v>
      </c>
      <c r="J1228">
        <v>42958893</v>
      </c>
      <c r="K1228">
        <v>33541</v>
      </c>
      <c r="L1228" t="s">
        <v>18</v>
      </c>
      <c r="M1228" t="s">
        <v>2491</v>
      </c>
    </row>
    <row r="1229" spans="1:13" x14ac:dyDescent="0.2">
      <c r="A1229" t="s">
        <v>2492</v>
      </c>
      <c r="B1229">
        <v>-1.6165798570000001</v>
      </c>
      <c r="C1229">
        <v>-8.9992962720000005</v>
      </c>
      <c r="D1229" s="1">
        <v>4.4499999999999997E-4</v>
      </c>
      <c r="E1229">
        <v>-3.0664721680000002</v>
      </c>
      <c r="F1229">
        <v>6.9136049999999998E-3</v>
      </c>
      <c r="G1229">
        <v>90678</v>
      </c>
      <c r="H1229" t="s">
        <v>128</v>
      </c>
      <c r="I1229">
        <v>127451489</v>
      </c>
      <c r="J1229">
        <v>127503499</v>
      </c>
      <c r="K1229">
        <v>52011</v>
      </c>
      <c r="L1229" t="s">
        <v>14</v>
      </c>
      <c r="M1229" t="s">
        <v>2493</v>
      </c>
    </row>
    <row r="1230" spans="1:13" x14ac:dyDescent="0.2">
      <c r="A1230" t="s">
        <v>2494</v>
      </c>
      <c r="B1230">
        <v>-1.6153873160000001</v>
      </c>
      <c r="C1230">
        <v>-6.9098201829999999</v>
      </c>
      <c r="D1230">
        <v>1.3864859999999999E-3</v>
      </c>
      <c r="E1230">
        <v>-3.0639384509999998</v>
      </c>
      <c r="F1230">
        <v>1.4563024000000001E-2</v>
      </c>
      <c r="G1230">
        <v>83439</v>
      </c>
      <c r="H1230" t="s">
        <v>33</v>
      </c>
      <c r="I1230">
        <v>85133392</v>
      </c>
      <c r="J1230">
        <v>85310387</v>
      </c>
      <c r="K1230">
        <v>176996</v>
      </c>
      <c r="L1230" t="s">
        <v>14</v>
      </c>
      <c r="M1230" t="s">
        <v>2495</v>
      </c>
    </row>
    <row r="1231" spans="1:13" x14ac:dyDescent="0.2">
      <c r="A1231" t="s">
        <v>2496</v>
      </c>
      <c r="B1231">
        <v>-1.6153104920000001</v>
      </c>
      <c r="C1231">
        <v>-12.89756736</v>
      </c>
      <c r="D1231" s="1">
        <v>9.0500000000000004E-5</v>
      </c>
      <c r="E1231">
        <v>-3.063775299</v>
      </c>
      <c r="F1231">
        <v>2.7425330000000001E-3</v>
      </c>
      <c r="G1231">
        <v>347240</v>
      </c>
      <c r="H1231" t="s">
        <v>128</v>
      </c>
      <c r="I1231">
        <v>34252380</v>
      </c>
      <c r="J1231">
        <v>34329268</v>
      </c>
      <c r="K1231">
        <v>76889</v>
      </c>
      <c r="L1231" t="s">
        <v>18</v>
      </c>
      <c r="M1231" t="s">
        <v>2497</v>
      </c>
    </row>
    <row r="1232" spans="1:13" x14ac:dyDescent="0.2">
      <c r="A1232" t="s">
        <v>2498</v>
      </c>
      <c r="B1232">
        <v>-1.615212466</v>
      </c>
      <c r="C1232">
        <v>-16.276396600000002</v>
      </c>
      <c r="D1232" s="1">
        <v>3.1900000000000003E-5</v>
      </c>
      <c r="E1232">
        <v>-3.0635671329999998</v>
      </c>
      <c r="F1232">
        <v>1.5825119999999999E-3</v>
      </c>
      <c r="G1232">
        <v>1639</v>
      </c>
      <c r="H1232" t="s">
        <v>33</v>
      </c>
      <c r="I1232">
        <v>74361154</v>
      </c>
      <c r="J1232">
        <v>74392087</v>
      </c>
      <c r="K1232">
        <v>30934</v>
      </c>
      <c r="L1232" t="s">
        <v>18</v>
      </c>
      <c r="M1232" t="s">
        <v>2499</v>
      </c>
    </row>
    <row r="1233" spans="1:13" x14ac:dyDescent="0.2">
      <c r="A1233" t="s">
        <v>2500</v>
      </c>
      <c r="B1233">
        <v>-1.614943239</v>
      </c>
      <c r="C1233">
        <v>-4.9646333580000004</v>
      </c>
      <c r="D1233">
        <v>5.3935679999999996E-3</v>
      </c>
      <c r="E1233">
        <v>-3.0629954810000002</v>
      </c>
      <c r="F1233">
        <v>3.8230786000000003E-2</v>
      </c>
      <c r="G1233">
        <v>56904</v>
      </c>
      <c r="H1233" t="s">
        <v>128</v>
      </c>
      <c r="I1233">
        <v>129007036</v>
      </c>
      <c r="J1233">
        <v>129028331</v>
      </c>
      <c r="K1233">
        <v>21296</v>
      </c>
      <c r="L1233" t="s">
        <v>18</v>
      </c>
      <c r="M1233" t="s">
        <v>2501</v>
      </c>
    </row>
    <row r="1234" spans="1:13" x14ac:dyDescent="0.2">
      <c r="A1234" t="s">
        <v>2502</v>
      </c>
      <c r="B1234">
        <v>-1.614661415</v>
      </c>
      <c r="C1234">
        <v>-6.3848183919999997</v>
      </c>
      <c r="D1234">
        <v>1.933276E-3</v>
      </c>
      <c r="E1234">
        <v>-3.0623971989999998</v>
      </c>
      <c r="F1234">
        <v>1.8413802E-2</v>
      </c>
      <c r="G1234">
        <v>100996660</v>
      </c>
      <c r="H1234" t="s">
        <v>24</v>
      </c>
      <c r="I1234">
        <v>60122642</v>
      </c>
      <c r="J1234">
        <v>60135743</v>
      </c>
      <c r="K1234">
        <v>13102</v>
      </c>
      <c r="L1234" t="s">
        <v>18</v>
      </c>
      <c r="M1234" t="s">
        <v>2503</v>
      </c>
    </row>
    <row r="1235" spans="1:13" x14ac:dyDescent="0.2">
      <c r="A1235" t="s">
        <v>2504</v>
      </c>
      <c r="B1235">
        <v>-1.614620586</v>
      </c>
      <c r="C1235">
        <v>-24.256736400000001</v>
      </c>
      <c r="D1235" s="1">
        <v>5.2299999999999999E-6</v>
      </c>
      <c r="E1235">
        <v>-3.0623105310000001</v>
      </c>
      <c r="F1235" s="1">
        <v>7.4899999999999999E-4</v>
      </c>
      <c r="G1235">
        <v>8682</v>
      </c>
      <c r="H1235" t="s">
        <v>27</v>
      </c>
      <c r="I1235">
        <v>160205380</v>
      </c>
      <c r="J1235">
        <v>160215376</v>
      </c>
      <c r="K1235">
        <v>9997</v>
      </c>
      <c r="L1235" t="s">
        <v>14</v>
      </c>
      <c r="M1235" t="s">
        <v>2505</v>
      </c>
    </row>
    <row r="1236" spans="1:13" x14ac:dyDescent="0.2">
      <c r="A1236" t="s">
        <v>2506</v>
      </c>
      <c r="B1236">
        <v>-1.61447491</v>
      </c>
      <c r="C1236">
        <v>-7.6652414010000003</v>
      </c>
      <c r="D1236" s="1">
        <v>8.9099999999999997E-4</v>
      </c>
      <c r="E1236">
        <v>-3.0620013309999998</v>
      </c>
      <c r="F1236">
        <v>1.0818059999999999E-2</v>
      </c>
      <c r="G1236">
        <v>115939</v>
      </c>
      <c r="H1236" t="s">
        <v>30</v>
      </c>
      <c r="I1236">
        <v>1349240</v>
      </c>
      <c r="J1236">
        <v>1351878</v>
      </c>
      <c r="K1236">
        <v>2639</v>
      </c>
      <c r="L1236" t="s">
        <v>18</v>
      </c>
      <c r="M1236" t="s">
        <v>2507</v>
      </c>
    </row>
    <row r="1237" spans="1:13" x14ac:dyDescent="0.2">
      <c r="A1237" t="s">
        <v>2508</v>
      </c>
      <c r="B1237">
        <v>-1.6144091490000001</v>
      </c>
      <c r="C1237">
        <v>-9.1310897939999993</v>
      </c>
      <c r="D1237" s="1">
        <v>4.17E-4</v>
      </c>
      <c r="E1237">
        <v>-3.0618617619999999</v>
      </c>
      <c r="F1237">
        <v>6.6367090000000002E-3</v>
      </c>
      <c r="G1237">
        <v>63976</v>
      </c>
      <c r="H1237" t="s">
        <v>27</v>
      </c>
      <c r="I1237">
        <v>3069168</v>
      </c>
      <c r="J1237">
        <v>3438621</v>
      </c>
      <c r="K1237">
        <v>369454</v>
      </c>
      <c r="L1237" t="s">
        <v>14</v>
      </c>
      <c r="M1237" t="s">
        <v>2509</v>
      </c>
    </row>
    <row r="1238" spans="1:13" x14ac:dyDescent="0.2">
      <c r="A1238" t="s">
        <v>2510</v>
      </c>
      <c r="B1238">
        <v>-1.613505489</v>
      </c>
      <c r="C1238">
        <v>-6.2466154549999997</v>
      </c>
      <c r="D1238">
        <v>2.1181030000000001E-3</v>
      </c>
      <c r="E1238">
        <v>-3.059944507</v>
      </c>
      <c r="F1238">
        <v>1.9567615999999999E-2</v>
      </c>
      <c r="G1238">
        <v>91544</v>
      </c>
      <c r="H1238" t="s">
        <v>27</v>
      </c>
      <c r="I1238">
        <v>26281328</v>
      </c>
      <c r="J1238">
        <v>26318363</v>
      </c>
      <c r="K1238">
        <v>37036</v>
      </c>
      <c r="L1238" t="s">
        <v>18</v>
      </c>
      <c r="M1238" t="s">
        <v>2511</v>
      </c>
    </row>
    <row r="1239" spans="1:13" x14ac:dyDescent="0.2">
      <c r="A1239" t="s">
        <v>2512</v>
      </c>
      <c r="B1239">
        <v>-1.6114536209999999</v>
      </c>
      <c r="C1239">
        <v>-5.3655117219999999</v>
      </c>
      <c r="D1239">
        <v>3.9531480000000001E-3</v>
      </c>
      <c r="E1239">
        <v>-3.0555956050000002</v>
      </c>
      <c r="F1239">
        <v>3.053751E-2</v>
      </c>
      <c r="G1239">
        <v>124904036</v>
      </c>
      <c r="H1239" t="s">
        <v>24</v>
      </c>
      <c r="I1239">
        <v>56836360</v>
      </c>
      <c r="J1239">
        <v>56843774</v>
      </c>
      <c r="K1239">
        <v>7415</v>
      </c>
      <c r="L1239" t="s">
        <v>18</v>
      </c>
      <c r="M1239" t="s">
        <v>2513</v>
      </c>
    </row>
    <row r="1240" spans="1:13" x14ac:dyDescent="0.2">
      <c r="A1240" t="s">
        <v>2514</v>
      </c>
      <c r="B1240">
        <v>-1.6113649729999999</v>
      </c>
      <c r="C1240">
        <v>-4.6322790060000001</v>
      </c>
      <c r="D1240">
        <v>7.0793760000000001E-3</v>
      </c>
      <c r="E1240">
        <v>-3.055407856</v>
      </c>
      <c r="F1240">
        <v>4.6505870999999997E-2</v>
      </c>
      <c r="G1240">
        <v>22904</v>
      </c>
      <c r="H1240" t="s">
        <v>13</v>
      </c>
      <c r="I1240">
        <v>1107638</v>
      </c>
      <c r="J1240">
        <v>1174268</v>
      </c>
      <c r="K1240">
        <v>66631</v>
      </c>
      <c r="L1240" t="s">
        <v>18</v>
      </c>
      <c r="M1240" t="s">
        <v>2515</v>
      </c>
    </row>
    <row r="1241" spans="1:13" x14ac:dyDescent="0.2">
      <c r="A1241" t="s">
        <v>2516</v>
      </c>
      <c r="B1241">
        <v>-1.6104967080000001</v>
      </c>
      <c r="C1241">
        <v>-10.96521093</v>
      </c>
      <c r="D1241" s="1">
        <v>1.8599999999999999E-4</v>
      </c>
      <c r="E1241">
        <v>-3.0535695550000002</v>
      </c>
      <c r="F1241">
        <v>4.0464120000000001E-3</v>
      </c>
      <c r="G1241">
        <v>54478</v>
      </c>
      <c r="H1241" t="s">
        <v>24</v>
      </c>
      <c r="I1241">
        <v>6444441</v>
      </c>
      <c r="J1241">
        <v>6451469</v>
      </c>
      <c r="K1241">
        <v>7029</v>
      </c>
      <c r="L1241" t="s">
        <v>14</v>
      </c>
      <c r="M1241" t="s">
        <v>2517</v>
      </c>
    </row>
    <row r="1242" spans="1:13" x14ac:dyDescent="0.2">
      <c r="A1242" t="s">
        <v>2518</v>
      </c>
      <c r="B1242">
        <v>-1.6102297880000001</v>
      </c>
      <c r="C1242">
        <v>-6.0377981900000002</v>
      </c>
      <c r="D1242">
        <v>2.4392260000000001E-3</v>
      </c>
      <c r="E1242">
        <v>-3.0530046519999998</v>
      </c>
      <c r="F1242">
        <v>2.154439E-2</v>
      </c>
      <c r="G1242">
        <v>650669</v>
      </c>
      <c r="H1242" t="s">
        <v>472</v>
      </c>
      <c r="I1242">
        <v>113815630</v>
      </c>
      <c r="J1242">
        <v>113845744</v>
      </c>
      <c r="K1242">
        <v>30115</v>
      </c>
      <c r="L1242" t="s">
        <v>14</v>
      </c>
      <c r="M1242" t="s">
        <v>2519</v>
      </c>
    </row>
    <row r="1243" spans="1:13" x14ac:dyDescent="0.2">
      <c r="A1243" t="s">
        <v>2520</v>
      </c>
      <c r="B1243">
        <v>-1.6097906500000001</v>
      </c>
      <c r="C1243">
        <v>-13.19330738</v>
      </c>
      <c r="D1243" s="1">
        <v>8.1799999999999996E-5</v>
      </c>
      <c r="E1243">
        <v>-3.0520754980000002</v>
      </c>
      <c r="F1243">
        <v>2.59889E-3</v>
      </c>
      <c r="G1243">
        <v>51706</v>
      </c>
      <c r="H1243" t="s">
        <v>27</v>
      </c>
      <c r="I1243">
        <v>202961873</v>
      </c>
      <c r="J1243">
        <v>202967275</v>
      </c>
      <c r="K1243">
        <v>5403</v>
      </c>
      <c r="L1243" t="s">
        <v>18</v>
      </c>
      <c r="M1243" t="s">
        <v>2521</v>
      </c>
    </row>
    <row r="1244" spans="1:13" x14ac:dyDescent="0.2">
      <c r="A1244" t="s">
        <v>2522</v>
      </c>
      <c r="B1244">
        <v>-1.6097240310000001</v>
      </c>
      <c r="C1244">
        <v>-7.7429674049999999</v>
      </c>
      <c r="D1244" s="1">
        <v>8.5300000000000003E-4</v>
      </c>
      <c r="E1244">
        <v>-3.051934567</v>
      </c>
      <c r="F1244">
        <v>1.0487069999999999E-2</v>
      </c>
      <c r="G1244">
        <v>124904970</v>
      </c>
      <c r="H1244" t="s">
        <v>21</v>
      </c>
      <c r="I1244">
        <v>30813427</v>
      </c>
      <c r="J1244">
        <v>30815092</v>
      </c>
      <c r="K1244">
        <v>1666</v>
      </c>
      <c r="L1244" t="s">
        <v>14</v>
      </c>
      <c r="M1244" t="s">
        <v>2523</v>
      </c>
    </row>
    <row r="1245" spans="1:13" x14ac:dyDescent="0.2">
      <c r="A1245" t="s">
        <v>2524</v>
      </c>
      <c r="B1245">
        <v>-1.6081194110000001</v>
      </c>
      <c r="C1245">
        <v>-4.8789949569999997</v>
      </c>
      <c r="D1245">
        <v>5.7776299999999997E-3</v>
      </c>
      <c r="E1245">
        <v>-3.048541975</v>
      </c>
      <c r="F1245">
        <v>4.0154895000000003E-2</v>
      </c>
      <c r="G1245">
        <v>100288814</v>
      </c>
      <c r="H1245" t="s">
        <v>80</v>
      </c>
      <c r="I1245">
        <v>9967358</v>
      </c>
      <c r="J1245">
        <v>9968352</v>
      </c>
      <c r="K1245">
        <v>995</v>
      </c>
      <c r="L1245" t="s">
        <v>14</v>
      </c>
      <c r="M1245" t="s">
        <v>2525</v>
      </c>
    </row>
    <row r="1246" spans="1:13" x14ac:dyDescent="0.2">
      <c r="A1246" t="s">
        <v>2526</v>
      </c>
      <c r="B1246">
        <v>-1.607433983</v>
      </c>
      <c r="C1246">
        <v>-18.748226240000001</v>
      </c>
      <c r="D1246" s="1">
        <v>1.6799999999999998E-5</v>
      </c>
      <c r="E1246">
        <v>-3.0470939499999998</v>
      </c>
      <c r="F1246">
        <v>1.215633E-3</v>
      </c>
      <c r="G1246">
        <v>5705</v>
      </c>
      <c r="H1246" t="s">
        <v>24</v>
      </c>
      <c r="I1246">
        <v>63827152</v>
      </c>
      <c r="J1246">
        <v>63832026</v>
      </c>
      <c r="K1246">
        <v>4875</v>
      </c>
      <c r="L1246" t="s">
        <v>14</v>
      </c>
      <c r="M1246" t="s">
        <v>2527</v>
      </c>
    </row>
    <row r="1247" spans="1:13" x14ac:dyDescent="0.2">
      <c r="A1247" t="s">
        <v>2528</v>
      </c>
      <c r="B1247">
        <v>-1.606741033</v>
      </c>
      <c r="C1247">
        <v>-24.941978389999999</v>
      </c>
      <c r="D1247" s="1">
        <v>4.6099999999999999E-6</v>
      </c>
      <c r="E1247">
        <v>-3.0456307329999999</v>
      </c>
      <c r="F1247" s="1">
        <v>7.1599999999999995E-4</v>
      </c>
      <c r="G1247">
        <v>4946</v>
      </c>
      <c r="H1247" t="s">
        <v>13</v>
      </c>
      <c r="I1247">
        <v>2269509</v>
      </c>
      <c r="J1247">
        <v>2273490</v>
      </c>
      <c r="K1247">
        <v>3982</v>
      </c>
      <c r="L1247" t="s">
        <v>14</v>
      </c>
      <c r="M1247" t="s">
        <v>2529</v>
      </c>
    </row>
    <row r="1248" spans="1:13" x14ac:dyDescent="0.2">
      <c r="A1248" t="s">
        <v>2530</v>
      </c>
      <c r="B1248">
        <v>-1.606576121</v>
      </c>
      <c r="C1248">
        <v>-20.577569019999999</v>
      </c>
      <c r="D1248" s="1">
        <v>1.1E-5</v>
      </c>
      <c r="E1248">
        <v>-3.0452826119999998</v>
      </c>
      <c r="F1248">
        <v>1.0140559999999999E-3</v>
      </c>
      <c r="G1248">
        <v>10980</v>
      </c>
      <c r="H1248" t="s">
        <v>217</v>
      </c>
      <c r="I1248">
        <v>100088969</v>
      </c>
      <c r="J1248">
        <v>100092187</v>
      </c>
      <c r="K1248">
        <v>3219</v>
      </c>
      <c r="L1248" t="s">
        <v>14</v>
      </c>
      <c r="M1248" t="s">
        <v>2531</v>
      </c>
    </row>
    <row r="1249" spans="1:13" x14ac:dyDescent="0.2">
      <c r="A1249" t="s">
        <v>2532</v>
      </c>
      <c r="B1249">
        <v>-1.606379886</v>
      </c>
      <c r="C1249">
        <v>-7.9936678629999998</v>
      </c>
      <c r="D1249" s="1">
        <v>7.4399999999999998E-4</v>
      </c>
      <c r="E1249">
        <v>-3.044868422</v>
      </c>
      <c r="F1249">
        <v>9.5949009999999994E-3</v>
      </c>
      <c r="G1249">
        <v>64772</v>
      </c>
      <c r="H1249" t="s">
        <v>24</v>
      </c>
      <c r="I1249">
        <v>79074824</v>
      </c>
      <c r="J1249">
        <v>79088599</v>
      </c>
      <c r="K1249">
        <v>13776</v>
      </c>
      <c r="L1249" t="s">
        <v>14</v>
      </c>
      <c r="M1249" t="s">
        <v>2533</v>
      </c>
    </row>
    <row r="1250" spans="1:13" x14ac:dyDescent="0.2">
      <c r="A1250" t="s">
        <v>2534</v>
      </c>
      <c r="B1250">
        <v>-1.605535774</v>
      </c>
      <c r="C1250">
        <v>-27.13238677</v>
      </c>
      <c r="D1250" s="1">
        <v>3.14E-6</v>
      </c>
      <c r="E1250">
        <v>-3.043087409</v>
      </c>
      <c r="F1250" s="1">
        <v>6.4800000000000003E-4</v>
      </c>
      <c r="G1250">
        <v>4723</v>
      </c>
      <c r="H1250" t="s">
        <v>36</v>
      </c>
      <c r="I1250">
        <v>67605653</v>
      </c>
      <c r="J1250">
        <v>67612554</v>
      </c>
      <c r="K1250">
        <v>6902</v>
      </c>
      <c r="L1250" t="s">
        <v>14</v>
      </c>
      <c r="M1250" t="s">
        <v>2535</v>
      </c>
    </row>
    <row r="1251" spans="1:13" x14ac:dyDescent="0.2">
      <c r="A1251" t="s">
        <v>2536</v>
      </c>
      <c r="B1251">
        <v>-1.6052370389999999</v>
      </c>
      <c r="C1251">
        <v>-7.1711083889999996</v>
      </c>
      <c r="D1251">
        <v>1.184413E-3</v>
      </c>
      <c r="E1251">
        <v>-3.0424573490000002</v>
      </c>
      <c r="F1251">
        <v>1.3099599E-2</v>
      </c>
      <c r="G1251">
        <v>582</v>
      </c>
      <c r="H1251" t="s">
        <v>36</v>
      </c>
      <c r="I1251">
        <v>66509079</v>
      </c>
      <c r="J1251">
        <v>66533613</v>
      </c>
      <c r="K1251">
        <v>24535</v>
      </c>
      <c r="L1251" t="s">
        <v>14</v>
      </c>
      <c r="M1251" t="s">
        <v>2537</v>
      </c>
    </row>
    <row r="1252" spans="1:13" x14ac:dyDescent="0.2">
      <c r="A1252" t="s">
        <v>2538</v>
      </c>
      <c r="B1252">
        <v>-1.6040013049999999</v>
      </c>
      <c r="C1252">
        <v>-8.7145786619999992</v>
      </c>
      <c r="D1252" s="1">
        <v>5.1199999999999998E-4</v>
      </c>
      <c r="E1252">
        <v>-3.0398524629999999</v>
      </c>
      <c r="F1252">
        <v>7.4940029999999999E-3</v>
      </c>
      <c r="G1252">
        <v>148753</v>
      </c>
      <c r="H1252" t="s">
        <v>27</v>
      </c>
      <c r="I1252">
        <v>179730191</v>
      </c>
      <c r="J1252">
        <v>179816198</v>
      </c>
      <c r="K1252">
        <v>86008</v>
      </c>
      <c r="L1252" t="s">
        <v>14</v>
      </c>
      <c r="M1252" t="s">
        <v>2539</v>
      </c>
    </row>
    <row r="1253" spans="1:13" x14ac:dyDescent="0.2">
      <c r="A1253" t="s">
        <v>2540</v>
      </c>
      <c r="B1253">
        <v>-1.603492878</v>
      </c>
      <c r="C1253">
        <v>-6.0087534299999996</v>
      </c>
      <c r="D1253">
        <v>2.4883729999999999E-3</v>
      </c>
      <c r="E1253">
        <v>-3.038781363</v>
      </c>
      <c r="F1253">
        <v>2.1867606000000001E-2</v>
      </c>
      <c r="G1253">
        <v>79829</v>
      </c>
      <c r="H1253" t="s">
        <v>36</v>
      </c>
      <c r="I1253">
        <v>63938959</v>
      </c>
      <c r="J1253">
        <v>63957319</v>
      </c>
      <c r="K1253">
        <v>18361</v>
      </c>
      <c r="L1253" t="s">
        <v>14</v>
      </c>
      <c r="M1253" t="s">
        <v>2541</v>
      </c>
    </row>
    <row r="1254" spans="1:13" x14ac:dyDescent="0.2">
      <c r="A1254" t="s">
        <v>2542</v>
      </c>
      <c r="B1254">
        <v>-1.6032037450000001</v>
      </c>
      <c r="C1254">
        <v>-9.0232632499999994</v>
      </c>
      <c r="D1254" s="1">
        <v>4.4000000000000002E-4</v>
      </c>
      <c r="E1254">
        <v>-3.0381724160000001</v>
      </c>
      <c r="F1254">
        <v>6.8651290000000002E-3</v>
      </c>
      <c r="G1254">
        <v>129138</v>
      </c>
      <c r="H1254" t="s">
        <v>75</v>
      </c>
      <c r="I1254">
        <v>37830855</v>
      </c>
      <c r="J1254">
        <v>37849327</v>
      </c>
      <c r="K1254">
        <v>18473</v>
      </c>
      <c r="L1254" t="s">
        <v>18</v>
      </c>
      <c r="M1254" t="s">
        <v>2543</v>
      </c>
    </row>
    <row r="1255" spans="1:13" x14ac:dyDescent="0.2">
      <c r="A1255" t="s">
        <v>2544</v>
      </c>
      <c r="B1255">
        <v>-1.603183064</v>
      </c>
      <c r="C1255">
        <v>-5.5258000120000004</v>
      </c>
      <c r="D1255">
        <v>3.5086729999999999E-3</v>
      </c>
      <c r="E1255">
        <v>-3.0381288639999999</v>
      </c>
      <c r="F1255">
        <v>2.8004462000000001E-2</v>
      </c>
      <c r="G1255">
        <v>26797</v>
      </c>
      <c r="H1255" t="s">
        <v>43</v>
      </c>
      <c r="I1255">
        <v>31837076</v>
      </c>
      <c r="J1255">
        <v>31837139</v>
      </c>
      <c r="K1255">
        <v>64</v>
      </c>
      <c r="L1255" t="s">
        <v>14</v>
      </c>
      <c r="M1255" t="s">
        <v>2545</v>
      </c>
    </row>
    <row r="1256" spans="1:13" x14ac:dyDescent="0.2">
      <c r="A1256" t="s">
        <v>2546</v>
      </c>
      <c r="B1256">
        <v>-1.602498288</v>
      </c>
      <c r="C1256">
        <v>-8.6705693729999993</v>
      </c>
      <c r="D1256" s="1">
        <v>5.2300000000000003E-4</v>
      </c>
      <c r="E1256">
        <v>-3.0366871569999998</v>
      </c>
      <c r="F1256">
        <v>7.5971329999999998E-3</v>
      </c>
      <c r="G1256">
        <v>5253</v>
      </c>
      <c r="H1256" t="s">
        <v>128</v>
      </c>
      <c r="I1256">
        <v>93576584</v>
      </c>
      <c r="J1256">
        <v>93679587</v>
      </c>
      <c r="K1256">
        <v>103004</v>
      </c>
      <c r="L1256" t="s">
        <v>14</v>
      </c>
      <c r="M1256" t="s">
        <v>2547</v>
      </c>
    </row>
    <row r="1257" spans="1:13" x14ac:dyDescent="0.2">
      <c r="A1257" t="s">
        <v>2548</v>
      </c>
      <c r="B1257">
        <v>-1.6019910879999999</v>
      </c>
      <c r="C1257">
        <v>-5.1539819470000001</v>
      </c>
      <c r="D1257">
        <v>4.6468259999999997E-3</v>
      </c>
      <c r="E1257">
        <v>-3.0356197530000002</v>
      </c>
      <c r="F1257">
        <v>3.4249660000000001E-2</v>
      </c>
      <c r="G1257">
        <v>10245</v>
      </c>
      <c r="H1257" t="s">
        <v>80</v>
      </c>
      <c r="I1257">
        <v>48893447</v>
      </c>
      <c r="J1257">
        <v>48898143</v>
      </c>
      <c r="K1257">
        <v>4697</v>
      </c>
      <c r="L1257" t="s">
        <v>18</v>
      </c>
      <c r="M1257" t="s">
        <v>2549</v>
      </c>
    </row>
    <row r="1258" spans="1:13" x14ac:dyDescent="0.2">
      <c r="A1258" t="s">
        <v>2550</v>
      </c>
      <c r="B1258">
        <v>-1.6018661910000001</v>
      </c>
      <c r="C1258">
        <v>-4.6113193109999999</v>
      </c>
      <c r="D1258">
        <v>7.2051859999999997E-3</v>
      </c>
      <c r="E1258">
        <v>-3.0353569650000001</v>
      </c>
      <c r="F1258">
        <v>4.7029053000000001E-2</v>
      </c>
      <c r="G1258">
        <v>326275</v>
      </c>
      <c r="H1258" t="s">
        <v>164</v>
      </c>
      <c r="I1258">
        <v>68693071</v>
      </c>
      <c r="J1258">
        <v>68693625</v>
      </c>
      <c r="K1258">
        <v>555</v>
      </c>
      <c r="L1258" t="s">
        <v>14</v>
      </c>
      <c r="M1258" t="s">
        <v>2551</v>
      </c>
    </row>
    <row r="1259" spans="1:13" x14ac:dyDescent="0.2">
      <c r="A1259" t="s">
        <v>2552</v>
      </c>
      <c r="B1259">
        <v>-1.601805039</v>
      </c>
      <c r="C1259">
        <v>-5.8692138070000004</v>
      </c>
      <c r="D1259">
        <v>2.7416789999999999E-3</v>
      </c>
      <c r="E1259">
        <v>-3.0352283070000001</v>
      </c>
      <c r="F1259">
        <v>2.3411377000000001E-2</v>
      </c>
      <c r="G1259">
        <v>728642</v>
      </c>
      <c r="H1259" t="s">
        <v>27</v>
      </c>
      <c r="I1259">
        <v>1702379</v>
      </c>
      <c r="J1259">
        <v>1737688</v>
      </c>
      <c r="K1259">
        <v>35310</v>
      </c>
      <c r="L1259" t="s">
        <v>18</v>
      </c>
      <c r="M1259" t="s">
        <v>2553</v>
      </c>
    </row>
    <row r="1260" spans="1:13" x14ac:dyDescent="0.2">
      <c r="A1260" t="s">
        <v>2554</v>
      </c>
      <c r="B1260">
        <v>-1.601067807</v>
      </c>
      <c r="C1260">
        <v>-6.6826771420000002</v>
      </c>
      <c r="D1260">
        <v>1.596634E-3</v>
      </c>
      <c r="E1260">
        <v>-3.033677671</v>
      </c>
      <c r="F1260">
        <v>1.6059638000000001E-2</v>
      </c>
      <c r="G1260">
        <v>113451</v>
      </c>
      <c r="H1260" t="s">
        <v>27</v>
      </c>
      <c r="I1260">
        <v>33081104</v>
      </c>
      <c r="J1260">
        <v>33123492</v>
      </c>
      <c r="K1260">
        <v>42389</v>
      </c>
      <c r="L1260" t="s">
        <v>14</v>
      </c>
      <c r="M1260" t="s">
        <v>2555</v>
      </c>
    </row>
    <row r="1261" spans="1:13" x14ac:dyDescent="0.2">
      <c r="A1261" t="s">
        <v>2556</v>
      </c>
      <c r="B1261">
        <v>-1.6001410149999999</v>
      </c>
      <c r="C1261">
        <v>-7.2580239439999996</v>
      </c>
      <c r="D1261">
        <v>1.1251779999999999E-3</v>
      </c>
      <c r="E1261">
        <v>-3.031729452</v>
      </c>
      <c r="F1261">
        <v>1.2650679E-2</v>
      </c>
      <c r="G1261">
        <v>124905006</v>
      </c>
      <c r="H1261" t="s">
        <v>577</v>
      </c>
      <c r="I1261">
        <v>29555297</v>
      </c>
      <c r="J1261">
        <v>29560341</v>
      </c>
      <c r="K1261">
        <v>5045</v>
      </c>
      <c r="L1261" t="s">
        <v>14</v>
      </c>
      <c r="M1261" t="s">
        <v>2557</v>
      </c>
    </row>
    <row r="1262" spans="1:13" x14ac:dyDescent="0.2">
      <c r="A1262" t="s">
        <v>2558</v>
      </c>
      <c r="B1262">
        <v>-1.5990305440000001</v>
      </c>
      <c r="C1262">
        <v>-18.367555400000001</v>
      </c>
      <c r="D1262" s="1">
        <v>1.8499999999999999E-5</v>
      </c>
      <c r="E1262">
        <v>-3.0293967689999999</v>
      </c>
      <c r="F1262">
        <v>1.244726E-3</v>
      </c>
      <c r="G1262">
        <v>57405</v>
      </c>
      <c r="H1262" t="s">
        <v>33</v>
      </c>
      <c r="I1262">
        <v>168870891</v>
      </c>
      <c r="J1262">
        <v>168890430</v>
      </c>
      <c r="K1262">
        <v>19540</v>
      </c>
      <c r="L1262" t="s">
        <v>18</v>
      </c>
      <c r="M1262" t="s">
        <v>2559</v>
      </c>
    </row>
    <row r="1263" spans="1:13" x14ac:dyDescent="0.2">
      <c r="A1263" t="s">
        <v>2560</v>
      </c>
      <c r="B1263">
        <v>-1.5979366930000001</v>
      </c>
      <c r="C1263">
        <v>-7.2424452830000003</v>
      </c>
      <c r="D1263">
        <v>1.135528E-3</v>
      </c>
      <c r="E1263">
        <v>-3.0271007499999998</v>
      </c>
      <c r="F1263">
        <v>1.2726046E-2</v>
      </c>
      <c r="G1263">
        <v>124930</v>
      </c>
      <c r="H1263" t="s">
        <v>24</v>
      </c>
      <c r="I1263">
        <v>29589769</v>
      </c>
      <c r="J1263">
        <v>29614761</v>
      </c>
      <c r="K1263">
        <v>24993</v>
      </c>
      <c r="L1263" t="s">
        <v>14</v>
      </c>
      <c r="M1263" t="s">
        <v>2561</v>
      </c>
    </row>
    <row r="1264" spans="1:13" x14ac:dyDescent="0.2">
      <c r="A1264" t="s">
        <v>2562</v>
      </c>
      <c r="B1264">
        <v>-1.597390962</v>
      </c>
      <c r="C1264">
        <v>-9.5295030179999998</v>
      </c>
      <c r="D1264" s="1">
        <v>3.4600000000000001E-4</v>
      </c>
      <c r="E1264">
        <v>-3.0259559</v>
      </c>
      <c r="F1264">
        <v>5.8860359999999999E-3</v>
      </c>
      <c r="G1264">
        <v>4055</v>
      </c>
      <c r="H1264" t="s">
        <v>104</v>
      </c>
      <c r="I1264">
        <v>6375045</v>
      </c>
      <c r="J1264">
        <v>6391571</v>
      </c>
      <c r="K1264">
        <v>16527</v>
      </c>
      <c r="L1264" t="s">
        <v>14</v>
      </c>
      <c r="M1264" t="s">
        <v>2563</v>
      </c>
    </row>
    <row r="1265" spans="1:13" x14ac:dyDescent="0.2">
      <c r="A1265" t="s">
        <v>2564</v>
      </c>
      <c r="B1265">
        <v>-1.5956296400000001</v>
      </c>
      <c r="C1265">
        <v>-38.971208789999999</v>
      </c>
      <c r="D1265" s="1">
        <v>6.0399999999999996E-7</v>
      </c>
      <c r="E1265">
        <v>-3.0222639</v>
      </c>
      <c r="F1265" s="1">
        <v>3.7800000000000003E-4</v>
      </c>
      <c r="G1265">
        <v>10072</v>
      </c>
      <c r="H1265" t="s">
        <v>36</v>
      </c>
      <c r="I1265">
        <v>66480013</v>
      </c>
      <c r="J1265">
        <v>66509657</v>
      </c>
      <c r="K1265">
        <v>29645</v>
      </c>
      <c r="L1265" t="s">
        <v>14</v>
      </c>
      <c r="M1265" t="s">
        <v>2565</v>
      </c>
    </row>
    <row r="1266" spans="1:13" x14ac:dyDescent="0.2">
      <c r="A1266" t="s">
        <v>2566</v>
      </c>
      <c r="B1266">
        <v>-1.5952945119999999</v>
      </c>
      <c r="C1266">
        <v>-5.0709319099999997</v>
      </c>
      <c r="D1266">
        <v>4.9581620000000003E-3</v>
      </c>
      <c r="E1266">
        <v>-3.0215619309999999</v>
      </c>
      <c r="F1266">
        <v>3.591047E-2</v>
      </c>
      <c r="G1266">
        <v>84904</v>
      </c>
      <c r="H1266" t="s">
        <v>128</v>
      </c>
      <c r="I1266">
        <v>35658875</v>
      </c>
      <c r="J1266">
        <v>35675866</v>
      </c>
      <c r="K1266">
        <v>16992</v>
      </c>
      <c r="L1266" t="s">
        <v>18</v>
      </c>
      <c r="M1266" t="s">
        <v>2567</v>
      </c>
    </row>
    <row r="1267" spans="1:13" x14ac:dyDescent="0.2">
      <c r="A1267" t="s">
        <v>2568</v>
      </c>
      <c r="B1267">
        <v>-1.5950488739999999</v>
      </c>
      <c r="C1267">
        <v>-8.0248796200000001</v>
      </c>
      <c r="D1267" s="1">
        <v>7.3099999999999999E-4</v>
      </c>
      <c r="E1267">
        <v>-3.0210475130000001</v>
      </c>
      <c r="F1267">
        <v>9.5028700000000001E-3</v>
      </c>
      <c r="G1267">
        <v>100500850</v>
      </c>
      <c r="H1267" t="s">
        <v>33</v>
      </c>
      <c r="I1267">
        <v>53849122</v>
      </c>
      <c r="J1267">
        <v>53849205</v>
      </c>
      <c r="K1267">
        <v>84</v>
      </c>
      <c r="L1267" t="s">
        <v>18</v>
      </c>
      <c r="M1267" t="s">
        <v>2569</v>
      </c>
    </row>
    <row r="1268" spans="1:13" x14ac:dyDescent="0.2">
      <c r="A1268" t="s">
        <v>2570</v>
      </c>
      <c r="B1268">
        <v>-1.5941906669999999</v>
      </c>
      <c r="C1268">
        <v>-10.45003597</v>
      </c>
      <c r="D1268" s="1">
        <v>2.31E-4</v>
      </c>
      <c r="E1268">
        <v>-3.0192509350000001</v>
      </c>
      <c r="F1268">
        <v>4.6091889999999996E-3</v>
      </c>
      <c r="G1268">
        <v>65012</v>
      </c>
      <c r="H1268" t="s">
        <v>104</v>
      </c>
      <c r="I1268">
        <v>57615280</v>
      </c>
      <c r="J1268">
        <v>57626151</v>
      </c>
      <c r="K1268">
        <v>10872</v>
      </c>
      <c r="L1268" t="s">
        <v>14</v>
      </c>
      <c r="M1268" t="s">
        <v>2571</v>
      </c>
    </row>
    <row r="1269" spans="1:13" x14ac:dyDescent="0.2">
      <c r="A1269" t="s">
        <v>2572</v>
      </c>
      <c r="B1269">
        <v>-1.5923129229999999</v>
      </c>
      <c r="C1269">
        <v>-7.0554102619999997</v>
      </c>
      <c r="D1269">
        <v>1.2691930000000001E-3</v>
      </c>
      <c r="E1269">
        <v>-3.0153237769999999</v>
      </c>
      <c r="F1269">
        <v>1.3753906999999999E-2</v>
      </c>
      <c r="G1269">
        <v>2314</v>
      </c>
      <c r="H1269" t="s">
        <v>24</v>
      </c>
      <c r="I1269">
        <v>18244815</v>
      </c>
      <c r="J1269">
        <v>18258738</v>
      </c>
      <c r="K1269">
        <v>13924</v>
      </c>
      <c r="L1269" t="s">
        <v>18</v>
      </c>
      <c r="M1269" t="s">
        <v>2573</v>
      </c>
    </row>
    <row r="1270" spans="1:13" x14ac:dyDescent="0.2">
      <c r="A1270" t="s">
        <v>2574</v>
      </c>
      <c r="B1270">
        <v>-1.59159462</v>
      </c>
      <c r="C1270">
        <v>-106.3522419</v>
      </c>
      <c r="D1270" s="1">
        <v>6.1600000000000002E-9</v>
      </c>
      <c r="E1270">
        <v>-3.0138228530000002</v>
      </c>
      <c r="F1270" s="1">
        <v>4.1100000000000003E-5</v>
      </c>
      <c r="G1270">
        <v>282616</v>
      </c>
      <c r="H1270" t="s">
        <v>13</v>
      </c>
      <c r="I1270">
        <v>39268396</v>
      </c>
      <c r="J1270">
        <v>39270188</v>
      </c>
      <c r="K1270">
        <v>1793</v>
      </c>
      <c r="L1270" t="s">
        <v>14</v>
      </c>
      <c r="M1270" t="s">
        <v>2575</v>
      </c>
    </row>
    <row r="1271" spans="1:13" x14ac:dyDescent="0.2">
      <c r="A1271" t="s">
        <v>2576</v>
      </c>
      <c r="B1271">
        <v>-1.5914058230000001</v>
      </c>
      <c r="C1271">
        <v>-30.954704750000001</v>
      </c>
      <c r="D1271" s="1">
        <v>1.73E-6</v>
      </c>
      <c r="E1271">
        <v>-3.0134284760000001</v>
      </c>
      <c r="F1271" s="1">
        <v>5.1699999999999999E-4</v>
      </c>
      <c r="G1271">
        <v>26523</v>
      </c>
      <c r="H1271" t="s">
        <v>27</v>
      </c>
      <c r="I1271">
        <v>35869808</v>
      </c>
      <c r="J1271">
        <v>35930532</v>
      </c>
      <c r="K1271">
        <v>60725</v>
      </c>
      <c r="L1271" t="s">
        <v>14</v>
      </c>
      <c r="M1271" t="s">
        <v>2577</v>
      </c>
    </row>
    <row r="1272" spans="1:13" x14ac:dyDescent="0.2">
      <c r="A1272" t="s">
        <v>2578</v>
      </c>
      <c r="B1272">
        <v>-1.5899442770000001</v>
      </c>
      <c r="C1272">
        <v>-6.2056007810000002</v>
      </c>
      <c r="D1272">
        <v>2.1769789999999999E-3</v>
      </c>
      <c r="E1272">
        <v>-3.0103772179999999</v>
      </c>
      <c r="F1272">
        <v>1.9937582999999998E-2</v>
      </c>
      <c r="G1272">
        <v>51477</v>
      </c>
      <c r="H1272" t="s">
        <v>13</v>
      </c>
      <c r="I1272">
        <v>18434388</v>
      </c>
      <c r="J1272">
        <v>18438167</v>
      </c>
      <c r="K1272">
        <v>3780</v>
      </c>
      <c r="L1272" t="s">
        <v>18</v>
      </c>
      <c r="M1272" t="s">
        <v>2579</v>
      </c>
    </row>
    <row r="1273" spans="1:13" x14ac:dyDescent="0.2">
      <c r="A1273" t="s">
        <v>2580</v>
      </c>
      <c r="B1273">
        <v>-1.5874463560000001</v>
      </c>
      <c r="C1273">
        <v>-6.5306190070000003</v>
      </c>
      <c r="D1273">
        <v>1.7588390000000001E-3</v>
      </c>
      <c r="E1273">
        <v>-3.0051694819999999</v>
      </c>
      <c r="F1273">
        <v>1.7222448000000001E-2</v>
      </c>
      <c r="G1273">
        <v>11282</v>
      </c>
      <c r="H1273" t="s">
        <v>17</v>
      </c>
      <c r="I1273">
        <v>179797610</v>
      </c>
      <c r="J1273">
        <v>179806866</v>
      </c>
      <c r="K1273">
        <v>9257</v>
      </c>
      <c r="L1273" t="s">
        <v>18</v>
      </c>
      <c r="M1273" t="s">
        <v>2581</v>
      </c>
    </row>
    <row r="1274" spans="1:13" x14ac:dyDescent="0.2">
      <c r="A1274" t="s">
        <v>2582</v>
      </c>
      <c r="B1274">
        <v>-1.5869760310000001</v>
      </c>
      <c r="C1274">
        <v>-6.3204257750000004</v>
      </c>
      <c r="D1274">
        <v>2.01688E-3</v>
      </c>
      <c r="E1274">
        <v>-3.0041899409999999</v>
      </c>
      <c r="F1274">
        <v>1.9009960999999999E-2</v>
      </c>
      <c r="G1274">
        <v>81888</v>
      </c>
      <c r="H1274" t="s">
        <v>27</v>
      </c>
      <c r="I1274">
        <v>43450989</v>
      </c>
      <c r="J1274">
        <v>43453989</v>
      </c>
      <c r="K1274">
        <v>3001</v>
      </c>
      <c r="L1274" t="s">
        <v>18</v>
      </c>
      <c r="M1274" t="s">
        <v>2583</v>
      </c>
    </row>
    <row r="1275" spans="1:13" x14ac:dyDescent="0.2">
      <c r="A1275" t="s">
        <v>2584</v>
      </c>
      <c r="B1275">
        <v>-1.5860083599999999</v>
      </c>
      <c r="C1275">
        <v>-6.5861437049999996</v>
      </c>
      <c r="D1275">
        <v>1.697414E-3</v>
      </c>
      <c r="E1275">
        <v>-3.0021755919999999</v>
      </c>
      <c r="F1275">
        <v>1.6783686999999999E-2</v>
      </c>
      <c r="G1275">
        <v>4061</v>
      </c>
      <c r="H1275" t="s">
        <v>254</v>
      </c>
      <c r="I1275">
        <v>143018529</v>
      </c>
      <c r="J1275">
        <v>143022409</v>
      </c>
      <c r="K1275">
        <v>3881</v>
      </c>
      <c r="L1275" t="s">
        <v>14</v>
      </c>
      <c r="M1275" t="s">
        <v>2585</v>
      </c>
    </row>
    <row r="1276" spans="1:13" x14ac:dyDescent="0.2">
      <c r="A1276" t="s">
        <v>2586</v>
      </c>
      <c r="B1276">
        <v>-1.585281443</v>
      </c>
      <c r="C1276">
        <v>-10.73493858</v>
      </c>
      <c r="D1276" s="1">
        <v>2.05E-4</v>
      </c>
      <c r="E1276">
        <v>-3.0006632949999998</v>
      </c>
      <c r="F1276">
        <v>4.2684460000000004E-3</v>
      </c>
      <c r="G1276">
        <v>107984958</v>
      </c>
      <c r="H1276" t="s">
        <v>27</v>
      </c>
      <c r="I1276">
        <v>54887511</v>
      </c>
      <c r="J1276">
        <v>54890268</v>
      </c>
      <c r="K1276">
        <v>2758</v>
      </c>
      <c r="L1276" t="s">
        <v>14</v>
      </c>
      <c r="M1276" t="s">
        <v>2587</v>
      </c>
    </row>
    <row r="1277" spans="1:13" x14ac:dyDescent="0.2">
      <c r="A1277" t="s">
        <v>2588</v>
      </c>
      <c r="B1277">
        <v>-1.5852195609999999</v>
      </c>
      <c r="C1277">
        <v>-9.9970409409999998</v>
      </c>
      <c r="D1277" s="1">
        <v>2.7999999999999998E-4</v>
      </c>
      <c r="E1277">
        <v>-3.0005345889999999</v>
      </c>
      <c r="F1277">
        <v>5.1979440000000003E-3</v>
      </c>
      <c r="G1277">
        <v>54606</v>
      </c>
      <c r="H1277" t="s">
        <v>217</v>
      </c>
      <c r="I1277">
        <v>44565804</v>
      </c>
      <c r="J1277">
        <v>44575051</v>
      </c>
      <c r="K1277">
        <v>9248</v>
      </c>
      <c r="L1277" t="s">
        <v>18</v>
      </c>
      <c r="M1277" t="s">
        <v>2589</v>
      </c>
    </row>
    <row r="1278" spans="1:13" x14ac:dyDescent="0.2">
      <c r="A1278" t="s">
        <v>2590</v>
      </c>
      <c r="B1278">
        <v>-1.5850346850000001</v>
      </c>
      <c r="C1278">
        <v>-5.9063337200000001</v>
      </c>
      <c r="D1278">
        <v>2.6713990000000001E-3</v>
      </c>
      <c r="E1278">
        <v>-3.0001501070000001</v>
      </c>
      <c r="F1278">
        <v>2.2996158999999999E-2</v>
      </c>
      <c r="G1278">
        <v>112352682</v>
      </c>
      <c r="H1278" t="s">
        <v>143</v>
      </c>
      <c r="I1278">
        <v>93931360</v>
      </c>
      <c r="J1278">
        <v>93931844</v>
      </c>
      <c r="K1278">
        <v>485</v>
      </c>
      <c r="L1278" t="s">
        <v>18</v>
      </c>
      <c r="M1278" t="s">
        <v>2591</v>
      </c>
    </row>
    <row r="1279" spans="1:13" x14ac:dyDescent="0.2">
      <c r="A1279" t="s">
        <v>2592</v>
      </c>
      <c r="B1279">
        <v>-1.5841851709999999</v>
      </c>
      <c r="C1279">
        <v>-14.89134799</v>
      </c>
      <c r="D1279" s="1">
        <v>4.7500000000000003E-5</v>
      </c>
      <c r="E1279">
        <v>-2.9983840229999998</v>
      </c>
      <c r="F1279">
        <v>1.915918E-3</v>
      </c>
      <c r="G1279">
        <v>57805</v>
      </c>
      <c r="H1279" t="s">
        <v>254</v>
      </c>
      <c r="I1279">
        <v>22604757</v>
      </c>
      <c r="J1279">
        <v>22620964</v>
      </c>
      <c r="K1279">
        <v>16208</v>
      </c>
      <c r="L1279" t="s">
        <v>14</v>
      </c>
      <c r="M1279" t="s">
        <v>2593</v>
      </c>
    </row>
    <row r="1280" spans="1:13" x14ac:dyDescent="0.2">
      <c r="A1280" t="s">
        <v>2594</v>
      </c>
      <c r="B1280">
        <v>-1.5836087329999999</v>
      </c>
      <c r="C1280">
        <v>-12.20524715</v>
      </c>
      <c r="D1280" s="1">
        <v>1.16E-4</v>
      </c>
      <c r="E1280">
        <v>-2.99718624</v>
      </c>
      <c r="F1280">
        <v>3.1072610000000001E-3</v>
      </c>
      <c r="G1280">
        <v>5598</v>
      </c>
      <c r="H1280" t="s">
        <v>24</v>
      </c>
      <c r="I1280">
        <v>19377721</v>
      </c>
      <c r="J1280">
        <v>19383544</v>
      </c>
      <c r="K1280">
        <v>5824</v>
      </c>
      <c r="L1280" t="s">
        <v>14</v>
      </c>
      <c r="M1280" t="s">
        <v>2595</v>
      </c>
    </row>
    <row r="1281" spans="1:13" x14ac:dyDescent="0.2">
      <c r="A1281" t="s">
        <v>2596</v>
      </c>
      <c r="B1281">
        <v>-1.5834385209999999</v>
      </c>
      <c r="C1281">
        <v>-5.2313693880000001</v>
      </c>
      <c r="D1281">
        <v>4.3774260000000002E-3</v>
      </c>
      <c r="E1281">
        <v>-2.9968326460000001</v>
      </c>
      <c r="F1281">
        <v>3.2778359E-2</v>
      </c>
      <c r="G1281">
        <v>201176</v>
      </c>
      <c r="H1281" t="s">
        <v>24</v>
      </c>
      <c r="I1281">
        <v>45393908</v>
      </c>
      <c r="J1281">
        <v>45432870</v>
      </c>
      <c r="K1281">
        <v>38963</v>
      </c>
      <c r="L1281" t="s">
        <v>18</v>
      </c>
      <c r="M1281" t="s">
        <v>2597</v>
      </c>
    </row>
    <row r="1282" spans="1:13" x14ac:dyDescent="0.2">
      <c r="A1282" t="s">
        <v>2598</v>
      </c>
      <c r="B1282">
        <v>-1.582337138</v>
      </c>
      <c r="C1282">
        <v>-12.489767090000001</v>
      </c>
      <c r="D1282" s="1">
        <v>1.0399999999999999E-4</v>
      </c>
      <c r="E1282">
        <v>-2.994545676</v>
      </c>
      <c r="F1282">
        <v>2.9577090000000002E-3</v>
      </c>
      <c r="G1282">
        <v>4355</v>
      </c>
      <c r="H1282" t="s">
        <v>24</v>
      </c>
      <c r="I1282">
        <v>43875357</v>
      </c>
      <c r="J1282">
        <v>43909711</v>
      </c>
      <c r="K1282">
        <v>34355</v>
      </c>
      <c r="L1282" t="s">
        <v>18</v>
      </c>
      <c r="M1282" t="s">
        <v>2599</v>
      </c>
    </row>
    <row r="1283" spans="1:13" x14ac:dyDescent="0.2">
      <c r="A1283" t="s">
        <v>2600</v>
      </c>
      <c r="B1283">
        <v>-1.5821650359999999</v>
      </c>
      <c r="C1283">
        <v>-20.99162218</v>
      </c>
      <c r="D1283" s="1">
        <v>1.01E-5</v>
      </c>
      <c r="E1283">
        <v>-2.9941884710000002</v>
      </c>
      <c r="F1283" s="1">
        <v>9.7900000000000005E-4</v>
      </c>
      <c r="G1283">
        <v>995</v>
      </c>
      <c r="H1283" t="s">
        <v>17</v>
      </c>
      <c r="I1283">
        <v>138285269</v>
      </c>
      <c r="J1283">
        <v>138338355</v>
      </c>
      <c r="K1283">
        <v>53087</v>
      </c>
      <c r="L1283" t="s">
        <v>18</v>
      </c>
      <c r="M1283" t="s">
        <v>2601</v>
      </c>
    </row>
    <row r="1284" spans="1:13" x14ac:dyDescent="0.2">
      <c r="A1284" t="s">
        <v>2602</v>
      </c>
      <c r="B1284">
        <v>-1.5818273199999999</v>
      </c>
      <c r="C1284">
        <v>-5.4322919159999996</v>
      </c>
      <c r="D1284">
        <v>3.7602600000000001E-3</v>
      </c>
      <c r="E1284">
        <v>-2.9934876539999999</v>
      </c>
      <c r="F1284">
        <v>2.9438498E-2</v>
      </c>
      <c r="G1284">
        <v>6909</v>
      </c>
      <c r="H1284" t="s">
        <v>24</v>
      </c>
      <c r="I1284">
        <v>61399843</v>
      </c>
      <c r="J1284">
        <v>61409466</v>
      </c>
      <c r="K1284">
        <v>9624</v>
      </c>
      <c r="L1284" t="s">
        <v>14</v>
      </c>
      <c r="M1284" t="s">
        <v>2603</v>
      </c>
    </row>
    <row r="1285" spans="1:13" x14ac:dyDescent="0.2">
      <c r="A1285" t="s">
        <v>2604</v>
      </c>
      <c r="B1285">
        <v>-1.5813980439999999</v>
      </c>
      <c r="C1285">
        <v>-26.731438910000001</v>
      </c>
      <c r="D1285" s="1">
        <v>3.36E-6</v>
      </c>
      <c r="E1285">
        <v>-2.9925970689999999</v>
      </c>
      <c r="F1285" s="1">
        <v>6.4899999999999995E-4</v>
      </c>
      <c r="G1285">
        <v>3276</v>
      </c>
      <c r="H1285" t="s">
        <v>13</v>
      </c>
      <c r="I1285">
        <v>49675786</v>
      </c>
      <c r="J1285">
        <v>49689029</v>
      </c>
      <c r="K1285">
        <v>13244</v>
      </c>
      <c r="L1285" t="s">
        <v>14</v>
      </c>
      <c r="M1285" t="s">
        <v>2605</v>
      </c>
    </row>
    <row r="1286" spans="1:13" x14ac:dyDescent="0.2">
      <c r="A1286" t="s">
        <v>2606</v>
      </c>
      <c r="B1286">
        <v>-1.5803106200000001</v>
      </c>
      <c r="C1286">
        <v>-4.6452627470000003</v>
      </c>
      <c r="D1286">
        <v>7.0027429999999996E-3</v>
      </c>
      <c r="E1286">
        <v>-2.9903422659999999</v>
      </c>
      <c r="F1286">
        <v>4.6111068999999998E-2</v>
      </c>
      <c r="G1286">
        <v>218</v>
      </c>
      <c r="H1286" t="s">
        <v>24</v>
      </c>
      <c r="I1286">
        <v>19737984</v>
      </c>
      <c r="J1286">
        <v>19748943</v>
      </c>
      <c r="K1286">
        <v>10960</v>
      </c>
      <c r="L1286" t="s">
        <v>18</v>
      </c>
      <c r="M1286" t="s">
        <v>2607</v>
      </c>
    </row>
    <row r="1287" spans="1:13" x14ac:dyDescent="0.2">
      <c r="A1287" t="s">
        <v>2608</v>
      </c>
      <c r="B1287">
        <v>-1.5797011190000001</v>
      </c>
      <c r="C1287">
        <v>-24.877325150000001</v>
      </c>
      <c r="D1287" s="1">
        <v>4.6700000000000002E-6</v>
      </c>
      <c r="E1287">
        <v>-2.9890791910000001</v>
      </c>
      <c r="F1287" s="1">
        <v>7.1900000000000002E-4</v>
      </c>
      <c r="G1287">
        <v>84314</v>
      </c>
      <c r="H1287" t="s">
        <v>24</v>
      </c>
      <c r="I1287">
        <v>8172457</v>
      </c>
      <c r="J1287">
        <v>8176399</v>
      </c>
      <c r="K1287">
        <v>3943</v>
      </c>
      <c r="L1287" t="s">
        <v>18</v>
      </c>
      <c r="M1287" t="s">
        <v>2609</v>
      </c>
    </row>
    <row r="1288" spans="1:13" x14ac:dyDescent="0.2">
      <c r="A1288" t="s">
        <v>2610</v>
      </c>
      <c r="B1288">
        <v>-1.5782554099999999</v>
      </c>
      <c r="C1288">
        <v>-13.919482329999999</v>
      </c>
      <c r="D1288" s="1">
        <v>6.4399999999999993E-5</v>
      </c>
      <c r="E1288">
        <v>-2.9860853669999998</v>
      </c>
      <c r="F1288">
        <v>2.2666119999999999E-3</v>
      </c>
      <c r="G1288">
        <v>55345</v>
      </c>
      <c r="H1288" t="s">
        <v>48</v>
      </c>
      <c r="I1288">
        <v>112539333</v>
      </c>
      <c r="J1288">
        <v>112636995</v>
      </c>
      <c r="K1288">
        <v>97663</v>
      </c>
      <c r="L1288" t="s">
        <v>18</v>
      </c>
      <c r="M1288" t="s">
        <v>2611</v>
      </c>
    </row>
    <row r="1289" spans="1:13" x14ac:dyDescent="0.2">
      <c r="A1289" t="s">
        <v>2612</v>
      </c>
      <c r="B1289">
        <v>-1.578237178</v>
      </c>
      <c r="C1289">
        <v>-31.770175999999999</v>
      </c>
      <c r="D1289" s="1">
        <v>1.53E-6</v>
      </c>
      <c r="E1289">
        <v>-2.9860476309999999</v>
      </c>
      <c r="F1289" s="1">
        <v>5.0299999999999997E-4</v>
      </c>
      <c r="G1289">
        <v>124637</v>
      </c>
      <c r="H1289" t="s">
        <v>24</v>
      </c>
      <c r="I1289">
        <v>7857746</v>
      </c>
      <c r="J1289">
        <v>7862282</v>
      </c>
      <c r="K1289">
        <v>4537</v>
      </c>
      <c r="L1289" t="s">
        <v>14</v>
      </c>
      <c r="M1289" t="s">
        <v>2613</v>
      </c>
    </row>
    <row r="1290" spans="1:13" x14ac:dyDescent="0.2">
      <c r="A1290" t="s">
        <v>2614</v>
      </c>
      <c r="B1290">
        <v>-1.5772780310000001</v>
      </c>
      <c r="C1290">
        <v>-27.498987360000001</v>
      </c>
      <c r="D1290" s="1">
        <v>2.96E-6</v>
      </c>
      <c r="E1290">
        <v>-2.9840630749999999</v>
      </c>
      <c r="F1290" s="1">
        <v>6.4199999999999999E-4</v>
      </c>
      <c r="G1290">
        <v>1173</v>
      </c>
      <c r="H1290" t="s">
        <v>143</v>
      </c>
      <c r="I1290">
        <v>184174689</v>
      </c>
      <c r="J1290">
        <v>184184214</v>
      </c>
      <c r="K1290">
        <v>9526</v>
      </c>
      <c r="L1290" t="s">
        <v>14</v>
      </c>
      <c r="M1290" t="s">
        <v>2615</v>
      </c>
    </row>
    <row r="1291" spans="1:13" x14ac:dyDescent="0.2">
      <c r="A1291" t="s">
        <v>2616</v>
      </c>
      <c r="B1291">
        <v>-1.577034144</v>
      </c>
      <c r="C1291">
        <v>-21.125758640000001</v>
      </c>
      <c r="D1291" s="1">
        <v>9.7999999999999993E-6</v>
      </c>
      <c r="E1291">
        <v>-2.9835586639999998</v>
      </c>
      <c r="F1291" s="1">
        <v>9.6299999999999999E-4</v>
      </c>
      <c r="G1291">
        <v>22996</v>
      </c>
      <c r="H1291" t="s">
        <v>27</v>
      </c>
      <c r="I1291">
        <v>51287258</v>
      </c>
      <c r="J1291">
        <v>51345116</v>
      </c>
      <c r="K1291">
        <v>57859</v>
      </c>
      <c r="L1291" t="s">
        <v>18</v>
      </c>
      <c r="M1291" t="s">
        <v>2617</v>
      </c>
    </row>
    <row r="1292" spans="1:13" x14ac:dyDescent="0.2">
      <c r="A1292" t="s">
        <v>2618</v>
      </c>
      <c r="B1292">
        <v>-1.576508593</v>
      </c>
      <c r="C1292">
        <v>-9.5418166269999993</v>
      </c>
      <c r="D1292" s="1">
        <v>3.4400000000000001E-4</v>
      </c>
      <c r="E1292">
        <v>-2.9824719989999999</v>
      </c>
      <c r="F1292">
        <v>5.8659180000000003E-3</v>
      </c>
      <c r="G1292">
        <v>78999</v>
      </c>
      <c r="H1292" t="s">
        <v>36</v>
      </c>
      <c r="I1292">
        <v>66856647</v>
      </c>
      <c r="J1292">
        <v>66860475</v>
      </c>
      <c r="K1292">
        <v>3829</v>
      </c>
      <c r="L1292" t="s">
        <v>14</v>
      </c>
      <c r="M1292" t="s">
        <v>2619</v>
      </c>
    </row>
    <row r="1293" spans="1:13" x14ac:dyDescent="0.2">
      <c r="A1293" t="s">
        <v>2620</v>
      </c>
      <c r="B1293">
        <v>-1.576130947</v>
      </c>
      <c r="C1293">
        <v>-11.2945469</v>
      </c>
      <c r="D1293" s="1">
        <v>1.64E-4</v>
      </c>
      <c r="E1293">
        <v>-2.981691396</v>
      </c>
      <c r="F1293">
        <v>3.764267E-3</v>
      </c>
      <c r="G1293">
        <v>11113</v>
      </c>
      <c r="H1293" t="s">
        <v>104</v>
      </c>
      <c r="I1293">
        <v>119685791</v>
      </c>
      <c r="J1293">
        <v>119877320</v>
      </c>
      <c r="K1293">
        <v>191530</v>
      </c>
      <c r="L1293" t="s">
        <v>18</v>
      </c>
      <c r="M1293" t="s">
        <v>2621</v>
      </c>
    </row>
    <row r="1294" spans="1:13" x14ac:dyDescent="0.2">
      <c r="A1294" t="s">
        <v>2622</v>
      </c>
      <c r="B1294">
        <v>-1.5760310850000001</v>
      </c>
      <c r="C1294">
        <v>-7.4181295069999997</v>
      </c>
      <c r="D1294">
        <v>1.02512E-3</v>
      </c>
      <c r="E1294">
        <v>-2.981485014</v>
      </c>
      <c r="F1294">
        <v>1.190943E-2</v>
      </c>
      <c r="G1294">
        <v>54681</v>
      </c>
      <c r="H1294" t="s">
        <v>143</v>
      </c>
      <c r="I1294">
        <v>48989889</v>
      </c>
      <c r="J1294">
        <v>49007153</v>
      </c>
      <c r="K1294">
        <v>17265</v>
      </c>
      <c r="L1294" t="s">
        <v>14</v>
      </c>
      <c r="M1294" t="s">
        <v>2623</v>
      </c>
    </row>
    <row r="1295" spans="1:13" x14ac:dyDescent="0.2">
      <c r="A1295" t="s">
        <v>2624</v>
      </c>
      <c r="B1295">
        <v>-1.575683124</v>
      </c>
      <c r="C1295">
        <v>-7.0492017310000001</v>
      </c>
      <c r="D1295">
        <v>1.2739450000000001E-3</v>
      </c>
      <c r="E1295">
        <v>-2.9807660020000002</v>
      </c>
      <c r="F1295">
        <v>1.378095E-2</v>
      </c>
      <c r="G1295">
        <v>79902</v>
      </c>
      <c r="H1295" t="s">
        <v>24</v>
      </c>
      <c r="I1295">
        <v>75205659</v>
      </c>
      <c r="J1295">
        <v>75235758</v>
      </c>
      <c r="K1295">
        <v>30100</v>
      </c>
      <c r="L1295" t="s">
        <v>14</v>
      </c>
      <c r="M1295" t="s">
        <v>2625</v>
      </c>
    </row>
    <row r="1296" spans="1:13" x14ac:dyDescent="0.2">
      <c r="A1296" t="s">
        <v>2626</v>
      </c>
      <c r="B1296">
        <v>-1.574981682</v>
      </c>
      <c r="C1296">
        <v>-5.8761833790000004</v>
      </c>
      <c r="D1296">
        <v>2.7283160000000002E-3</v>
      </c>
      <c r="E1296">
        <v>-2.979317097</v>
      </c>
      <c r="F1296">
        <v>2.3342155E-2</v>
      </c>
      <c r="G1296">
        <v>126321</v>
      </c>
      <c r="H1296" t="s">
        <v>13</v>
      </c>
      <c r="I1296">
        <v>3538261</v>
      </c>
      <c r="J1296">
        <v>3573851</v>
      </c>
      <c r="K1296">
        <v>35591</v>
      </c>
      <c r="L1296" t="s">
        <v>18</v>
      </c>
      <c r="M1296" t="s">
        <v>2627</v>
      </c>
    </row>
    <row r="1297" spans="1:13" x14ac:dyDescent="0.2">
      <c r="A1297" t="s">
        <v>2628</v>
      </c>
      <c r="B1297">
        <v>-1.571174501</v>
      </c>
      <c r="C1297">
        <v>-4.6620606530000002</v>
      </c>
      <c r="D1297">
        <v>6.9050489999999999E-3</v>
      </c>
      <c r="E1297">
        <v>-2.971465233</v>
      </c>
      <c r="F1297">
        <v>4.5658560000000001E-2</v>
      </c>
      <c r="G1297">
        <v>643596</v>
      </c>
      <c r="H1297" t="s">
        <v>128</v>
      </c>
      <c r="I1297">
        <v>137227502</v>
      </c>
      <c r="J1297">
        <v>137229640</v>
      </c>
      <c r="K1297">
        <v>2139</v>
      </c>
      <c r="L1297" t="s">
        <v>14</v>
      </c>
      <c r="M1297" t="s">
        <v>2629</v>
      </c>
    </row>
    <row r="1298" spans="1:13" x14ac:dyDescent="0.2">
      <c r="A1298" t="s">
        <v>2630</v>
      </c>
      <c r="B1298">
        <v>-1.5703548789999999</v>
      </c>
      <c r="C1298">
        <v>-14.9195514</v>
      </c>
      <c r="D1298" s="1">
        <v>4.71E-5</v>
      </c>
      <c r="E1298">
        <v>-2.969777568</v>
      </c>
      <c r="F1298">
        <v>1.9051420000000001E-3</v>
      </c>
      <c r="G1298">
        <v>389741</v>
      </c>
      <c r="H1298" t="s">
        <v>128</v>
      </c>
      <c r="I1298">
        <v>39709535</v>
      </c>
      <c r="J1298">
        <v>39810128</v>
      </c>
      <c r="K1298">
        <v>100594</v>
      </c>
      <c r="L1298" t="s">
        <v>18</v>
      </c>
      <c r="M1298" t="s">
        <v>2631</v>
      </c>
    </row>
    <row r="1299" spans="1:13" x14ac:dyDescent="0.2">
      <c r="A1299" t="s">
        <v>2632</v>
      </c>
      <c r="B1299">
        <v>-1.569058756</v>
      </c>
      <c r="C1299">
        <v>-9.6643796020000003</v>
      </c>
      <c r="D1299" s="1">
        <v>3.2499999999999999E-4</v>
      </c>
      <c r="E1299">
        <v>-2.9671107060000002</v>
      </c>
      <c r="F1299">
        <v>5.6704399999999997E-3</v>
      </c>
      <c r="G1299">
        <v>23178</v>
      </c>
      <c r="H1299" t="s">
        <v>33</v>
      </c>
      <c r="I1299">
        <v>241106099</v>
      </c>
      <c r="J1299">
        <v>241150264</v>
      </c>
      <c r="K1299">
        <v>44166</v>
      </c>
      <c r="L1299" t="s">
        <v>18</v>
      </c>
      <c r="M1299" t="s">
        <v>2633</v>
      </c>
    </row>
    <row r="1300" spans="1:13" x14ac:dyDescent="0.2">
      <c r="A1300" t="s">
        <v>2634</v>
      </c>
      <c r="B1300">
        <v>-1.5685338200000001</v>
      </c>
      <c r="C1300">
        <v>-8.3374572639999993</v>
      </c>
      <c r="D1300" s="1">
        <v>6.2E-4</v>
      </c>
      <c r="E1300">
        <v>-2.9660312950000001</v>
      </c>
      <c r="F1300">
        <v>8.5240880000000008E-3</v>
      </c>
      <c r="G1300">
        <v>348093</v>
      </c>
      <c r="H1300" t="s">
        <v>119</v>
      </c>
      <c r="I1300">
        <v>64739891</v>
      </c>
      <c r="J1300">
        <v>64775589</v>
      </c>
      <c r="K1300">
        <v>35699</v>
      </c>
      <c r="L1300" t="s">
        <v>18</v>
      </c>
      <c r="M1300" t="s">
        <v>2635</v>
      </c>
    </row>
    <row r="1301" spans="1:13" x14ac:dyDescent="0.2">
      <c r="A1301" t="s">
        <v>2636</v>
      </c>
      <c r="B1301">
        <v>-1.566555591</v>
      </c>
      <c r="C1301">
        <v>-9.7591567500000007</v>
      </c>
      <c r="D1301" s="1">
        <v>3.1199999999999999E-4</v>
      </c>
      <c r="E1301">
        <v>-2.9619670490000001</v>
      </c>
      <c r="F1301">
        <v>5.5207499999999996E-3</v>
      </c>
      <c r="G1301">
        <v>114814</v>
      </c>
      <c r="H1301" t="s">
        <v>27</v>
      </c>
      <c r="I1301">
        <v>145919013</v>
      </c>
      <c r="J1301">
        <v>145925341</v>
      </c>
      <c r="K1301">
        <v>6329</v>
      </c>
      <c r="L1301" t="s">
        <v>14</v>
      </c>
      <c r="M1301" t="s">
        <v>2637</v>
      </c>
    </row>
    <row r="1302" spans="1:13" x14ac:dyDescent="0.2">
      <c r="A1302" t="s">
        <v>2638</v>
      </c>
      <c r="B1302">
        <v>-1.5658251990000001</v>
      </c>
      <c r="C1302">
        <v>-4.76975178</v>
      </c>
      <c r="D1302">
        <v>6.3156499999999999E-3</v>
      </c>
      <c r="E1302">
        <v>-2.9604678760000001</v>
      </c>
      <c r="F1302">
        <v>4.2721150999999999E-2</v>
      </c>
      <c r="G1302">
        <v>220359</v>
      </c>
      <c r="H1302" t="s">
        <v>36</v>
      </c>
      <c r="I1302">
        <v>65354751</v>
      </c>
      <c r="J1302">
        <v>65357613</v>
      </c>
      <c r="K1302">
        <v>2863</v>
      </c>
      <c r="L1302" t="s">
        <v>14</v>
      </c>
      <c r="M1302" t="s">
        <v>2639</v>
      </c>
    </row>
    <row r="1303" spans="1:13" x14ac:dyDescent="0.2">
      <c r="A1303" t="s">
        <v>2640</v>
      </c>
      <c r="B1303">
        <v>-1.565778675</v>
      </c>
      <c r="C1303">
        <v>-8.017278159</v>
      </c>
      <c r="D1303" s="1">
        <v>7.3399999999999995E-4</v>
      </c>
      <c r="E1303">
        <v>-2.960372408</v>
      </c>
      <c r="F1303">
        <v>9.5332950000000007E-3</v>
      </c>
      <c r="G1303">
        <v>5106</v>
      </c>
      <c r="H1303" t="s">
        <v>164</v>
      </c>
      <c r="I1303">
        <v>24094311</v>
      </c>
      <c r="J1303">
        <v>24104125</v>
      </c>
      <c r="K1303">
        <v>9815</v>
      </c>
      <c r="L1303" t="s">
        <v>14</v>
      </c>
      <c r="M1303" t="s">
        <v>2641</v>
      </c>
    </row>
    <row r="1304" spans="1:13" x14ac:dyDescent="0.2">
      <c r="A1304" t="s">
        <v>2642</v>
      </c>
      <c r="B1304">
        <v>-1.5657353599999999</v>
      </c>
      <c r="C1304">
        <v>-6.318210755</v>
      </c>
      <c r="D1304">
        <v>2.0198320000000001E-3</v>
      </c>
      <c r="E1304">
        <v>-2.9602835280000002</v>
      </c>
      <c r="F1304">
        <v>1.9030443000000001E-2</v>
      </c>
      <c r="G1304">
        <v>90427</v>
      </c>
      <c r="H1304" t="s">
        <v>119</v>
      </c>
      <c r="I1304">
        <v>40087890</v>
      </c>
      <c r="J1304">
        <v>40108892</v>
      </c>
      <c r="K1304">
        <v>21003</v>
      </c>
      <c r="L1304" t="s">
        <v>18</v>
      </c>
      <c r="M1304" t="s">
        <v>2643</v>
      </c>
    </row>
    <row r="1305" spans="1:13" x14ac:dyDescent="0.2">
      <c r="A1305" t="s">
        <v>2644</v>
      </c>
      <c r="B1305">
        <v>-1.565340902</v>
      </c>
      <c r="C1305">
        <v>-4.7964192069999996</v>
      </c>
      <c r="D1305">
        <v>6.1790250000000003E-3</v>
      </c>
      <c r="E1305">
        <v>-2.959474245</v>
      </c>
      <c r="F1305">
        <v>4.2059040999999998E-2</v>
      </c>
      <c r="G1305">
        <v>7075</v>
      </c>
      <c r="H1305" t="s">
        <v>27</v>
      </c>
      <c r="I1305">
        <v>43300982</v>
      </c>
      <c r="J1305">
        <v>43323108</v>
      </c>
      <c r="K1305">
        <v>22127</v>
      </c>
      <c r="L1305" t="s">
        <v>14</v>
      </c>
      <c r="M1305" t="s">
        <v>2645</v>
      </c>
    </row>
    <row r="1306" spans="1:13" x14ac:dyDescent="0.2">
      <c r="A1306" t="s">
        <v>2646</v>
      </c>
      <c r="B1306">
        <v>-1.564705005</v>
      </c>
      <c r="C1306">
        <v>-4.7273624429999996</v>
      </c>
      <c r="D1306">
        <v>6.5402569999999998E-3</v>
      </c>
      <c r="E1306">
        <v>-2.9581700849999999</v>
      </c>
      <c r="F1306">
        <v>4.3839826999999998E-2</v>
      </c>
      <c r="G1306">
        <v>4776</v>
      </c>
      <c r="H1306" t="s">
        <v>164</v>
      </c>
      <c r="I1306">
        <v>24368184</v>
      </c>
      <c r="J1306">
        <v>24379601</v>
      </c>
      <c r="K1306">
        <v>11418</v>
      </c>
      <c r="L1306" t="s">
        <v>14</v>
      </c>
      <c r="M1306" t="s">
        <v>2647</v>
      </c>
    </row>
    <row r="1307" spans="1:13" x14ac:dyDescent="0.2">
      <c r="A1307" t="s">
        <v>2648</v>
      </c>
      <c r="B1307">
        <v>-1.561415046</v>
      </c>
      <c r="C1307">
        <v>-7.6553311940000004</v>
      </c>
      <c r="D1307" s="1">
        <v>8.9599999999999999E-4</v>
      </c>
      <c r="E1307">
        <v>-2.9514318830000001</v>
      </c>
      <c r="F1307">
        <v>1.0849472000000001E-2</v>
      </c>
      <c r="G1307">
        <v>10519</v>
      </c>
      <c r="H1307" t="s">
        <v>119</v>
      </c>
      <c r="I1307">
        <v>90229975</v>
      </c>
      <c r="J1307">
        <v>90234047</v>
      </c>
      <c r="K1307">
        <v>4073</v>
      </c>
      <c r="L1307" t="s">
        <v>18</v>
      </c>
      <c r="M1307" t="s">
        <v>2649</v>
      </c>
    </row>
    <row r="1308" spans="1:13" x14ac:dyDescent="0.2">
      <c r="A1308" t="s">
        <v>2650</v>
      </c>
      <c r="B1308">
        <v>-1.5610305659999999</v>
      </c>
      <c r="C1308">
        <v>-12.503887199999999</v>
      </c>
      <c r="D1308" s="1">
        <v>1.0399999999999999E-4</v>
      </c>
      <c r="E1308">
        <v>-2.9506454280000001</v>
      </c>
      <c r="F1308">
        <v>2.9577090000000002E-3</v>
      </c>
      <c r="G1308">
        <v>6241</v>
      </c>
      <c r="H1308" t="s">
        <v>33</v>
      </c>
      <c r="I1308">
        <v>10120698</v>
      </c>
      <c r="J1308">
        <v>10211725</v>
      </c>
      <c r="K1308">
        <v>91028</v>
      </c>
      <c r="L1308" t="s">
        <v>14</v>
      </c>
      <c r="M1308" t="s">
        <v>2651</v>
      </c>
    </row>
    <row r="1309" spans="1:13" x14ac:dyDescent="0.2">
      <c r="A1309" t="s">
        <v>2652</v>
      </c>
      <c r="B1309">
        <v>-1.55886748</v>
      </c>
      <c r="C1309">
        <v>-6.1677561379999997</v>
      </c>
      <c r="D1309">
        <v>2.2330509999999998E-3</v>
      </c>
      <c r="E1309">
        <v>-2.946224731</v>
      </c>
      <c r="F1309">
        <v>2.0267758E-2</v>
      </c>
      <c r="G1309">
        <v>105378120</v>
      </c>
      <c r="H1309" t="s">
        <v>43</v>
      </c>
      <c r="I1309">
        <v>166969626</v>
      </c>
      <c r="J1309">
        <v>166999065</v>
      </c>
      <c r="K1309">
        <v>29440</v>
      </c>
      <c r="L1309" t="s">
        <v>18</v>
      </c>
      <c r="M1309" t="s">
        <v>2653</v>
      </c>
    </row>
    <row r="1310" spans="1:13" x14ac:dyDescent="0.2">
      <c r="A1310" t="s">
        <v>2654</v>
      </c>
      <c r="B1310">
        <v>-1.5586638799999999</v>
      </c>
      <c r="C1310">
        <v>-4.8865651310000002</v>
      </c>
      <c r="D1310">
        <v>5.7424010000000003E-3</v>
      </c>
      <c r="E1310">
        <v>-2.9458089749999998</v>
      </c>
      <c r="F1310">
        <v>3.9978307999999997E-2</v>
      </c>
      <c r="G1310">
        <v>112268460</v>
      </c>
      <c r="H1310" t="s">
        <v>48</v>
      </c>
      <c r="I1310">
        <v>1738592</v>
      </c>
      <c r="J1310">
        <v>1740826</v>
      </c>
      <c r="K1310">
        <v>2235</v>
      </c>
      <c r="L1310" t="s">
        <v>18</v>
      </c>
      <c r="M1310" t="s">
        <v>2655</v>
      </c>
    </row>
    <row r="1311" spans="1:13" x14ac:dyDescent="0.2">
      <c r="A1311" t="s">
        <v>2656</v>
      </c>
      <c r="B1311">
        <v>-1.5576691090000001</v>
      </c>
      <c r="C1311">
        <v>-6.7155482729999996</v>
      </c>
      <c r="D1311">
        <v>1.5639670000000001E-3</v>
      </c>
      <c r="E1311">
        <v>-2.9437784740000001</v>
      </c>
      <c r="F1311">
        <v>1.5834338999999999E-2</v>
      </c>
      <c r="G1311">
        <v>51272</v>
      </c>
      <c r="H1311" t="s">
        <v>36</v>
      </c>
      <c r="I1311">
        <v>202924</v>
      </c>
      <c r="J1311">
        <v>207399</v>
      </c>
      <c r="K1311">
        <v>4476</v>
      </c>
      <c r="L1311" t="s">
        <v>18</v>
      </c>
      <c r="M1311" t="s">
        <v>2657</v>
      </c>
    </row>
    <row r="1312" spans="1:13" x14ac:dyDescent="0.2">
      <c r="A1312" t="s">
        <v>2658</v>
      </c>
      <c r="B1312">
        <v>-1.5571912910000001</v>
      </c>
      <c r="C1312">
        <v>-5.7247308859999997</v>
      </c>
      <c r="D1312">
        <v>3.0371399999999998E-3</v>
      </c>
      <c r="E1312">
        <v>-2.9428036610000001</v>
      </c>
      <c r="F1312">
        <v>2.5283301000000001E-2</v>
      </c>
      <c r="G1312">
        <v>23187</v>
      </c>
      <c r="H1312" t="s">
        <v>36</v>
      </c>
      <c r="I1312">
        <v>118606440</v>
      </c>
      <c r="J1312">
        <v>118658031</v>
      </c>
      <c r="K1312">
        <v>51592</v>
      </c>
      <c r="L1312" t="s">
        <v>14</v>
      </c>
      <c r="M1312" t="s">
        <v>2659</v>
      </c>
    </row>
    <row r="1313" spans="1:13" x14ac:dyDescent="0.2">
      <c r="A1313" t="s">
        <v>2660</v>
      </c>
      <c r="B1313">
        <v>-1.5566529819999999</v>
      </c>
      <c r="C1313">
        <v>-4.9978373200000004</v>
      </c>
      <c r="D1313">
        <v>5.2528569999999997E-3</v>
      </c>
      <c r="E1313">
        <v>-2.9417058260000002</v>
      </c>
      <c r="F1313">
        <v>3.7467161999999998E-2</v>
      </c>
      <c r="G1313">
        <v>54147</v>
      </c>
      <c r="H1313" t="s">
        <v>577</v>
      </c>
      <c r="I1313">
        <v>29496047</v>
      </c>
      <c r="J1313">
        <v>29500386</v>
      </c>
      <c r="K1313">
        <v>4340</v>
      </c>
      <c r="L1313" t="s">
        <v>14</v>
      </c>
      <c r="M1313" t="s">
        <v>2661</v>
      </c>
    </row>
    <row r="1314" spans="1:13" x14ac:dyDescent="0.2">
      <c r="A1314" t="s">
        <v>2662</v>
      </c>
      <c r="B1314">
        <v>-1.555560584</v>
      </c>
      <c r="C1314">
        <v>-5.5873671729999996</v>
      </c>
      <c r="D1314">
        <v>3.353956E-3</v>
      </c>
      <c r="E1314">
        <v>-2.9394792299999999</v>
      </c>
      <c r="F1314">
        <v>2.7117107000000001E-2</v>
      </c>
      <c r="G1314">
        <v>64777</v>
      </c>
      <c r="H1314" t="s">
        <v>17</v>
      </c>
      <c r="I1314">
        <v>178130996</v>
      </c>
      <c r="J1314">
        <v>178150568</v>
      </c>
      <c r="K1314">
        <v>19573</v>
      </c>
      <c r="L1314" t="s">
        <v>14</v>
      </c>
      <c r="M1314" t="s">
        <v>2663</v>
      </c>
    </row>
    <row r="1315" spans="1:13" x14ac:dyDescent="0.2">
      <c r="A1315" t="s">
        <v>2664</v>
      </c>
      <c r="B1315">
        <v>-1.5541163179999999</v>
      </c>
      <c r="C1315">
        <v>-31.287481880000001</v>
      </c>
      <c r="D1315" s="1">
        <v>1.64E-6</v>
      </c>
      <c r="E1315">
        <v>-2.9365380230000002</v>
      </c>
      <c r="F1315" s="1">
        <v>5.1099999999999995E-4</v>
      </c>
      <c r="G1315">
        <v>11040</v>
      </c>
      <c r="H1315" t="s">
        <v>80</v>
      </c>
      <c r="I1315">
        <v>48913182</v>
      </c>
      <c r="J1315">
        <v>48919024</v>
      </c>
      <c r="K1315">
        <v>5843</v>
      </c>
      <c r="L1315" t="s">
        <v>18</v>
      </c>
      <c r="M1315" t="s">
        <v>2665</v>
      </c>
    </row>
    <row r="1316" spans="1:13" x14ac:dyDescent="0.2">
      <c r="A1316" t="s">
        <v>2666</v>
      </c>
      <c r="B1316">
        <v>-1.55385942</v>
      </c>
      <c r="C1316">
        <v>-10.04695442</v>
      </c>
      <c r="D1316" s="1">
        <v>2.7399999999999999E-4</v>
      </c>
      <c r="E1316">
        <v>-2.9360151640000001</v>
      </c>
      <c r="F1316">
        <v>5.1295259999999997E-3</v>
      </c>
      <c r="G1316">
        <v>26000</v>
      </c>
      <c r="H1316" t="s">
        <v>30</v>
      </c>
      <c r="I1316">
        <v>30357102</v>
      </c>
      <c r="J1316">
        <v>30370494</v>
      </c>
      <c r="K1316">
        <v>13393</v>
      </c>
      <c r="L1316" t="s">
        <v>18</v>
      </c>
      <c r="M1316" t="s">
        <v>2667</v>
      </c>
    </row>
    <row r="1317" spans="1:13" x14ac:dyDescent="0.2">
      <c r="A1317" t="s">
        <v>2668</v>
      </c>
      <c r="B1317">
        <v>-1.553719063</v>
      </c>
      <c r="C1317">
        <v>-8.9359930569999992</v>
      </c>
      <c r="D1317" s="1">
        <v>4.5899999999999999E-4</v>
      </c>
      <c r="E1317">
        <v>-2.935729539</v>
      </c>
      <c r="F1317">
        <v>7.0453779999999997E-3</v>
      </c>
      <c r="G1317">
        <v>2842</v>
      </c>
      <c r="H1317" t="s">
        <v>104</v>
      </c>
      <c r="I1317">
        <v>12660890</v>
      </c>
      <c r="J1317">
        <v>12696207</v>
      </c>
      <c r="K1317">
        <v>35318</v>
      </c>
      <c r="L1317" t="s">
        <v>18</v>
      </c>
      <c r="M1317" t="s">
        <v>2669</v>
      </c>
    </row>
    <row r="1318" spans="1:13" x14ac:dyDescent="0.2">
      <c r="A1318" t="s">
        <v>2670</v>
      </c>
      <c r="B1318">
        <v>-1.5532818779999999</v>
      </c>
      <c r="C1318">
        <v>-27.323370539999999</v>
      </c>
      <c r="D1318" s="1">
        <v>3.05E-6</v>
      </c>
      <c r="E1318">
        <v>-2.93484005</v>
      </c>
      <c r="F1318" s="1">
        <v>6.4499999999999996E-4</v>
      </c>
      <c r="G1318">
        <v>60528</v>
      </c>
      <c r="H1318" t="s">
        <v>24</v>
      </c>
      <c r="I1318">
        <v>12991612</v>
      </c>
      <c r="J1318">
        <v>13018065</v>
      </c>
      <c r="K1318">
        <v>26454</v>
      </c>
      <c r="L1318" t="s">
        <v>18</v>
      </c>
      <c r="M1318" t="s">
        <v>2671</v>
      </c>
    </row>
    <row r="1319" spans="1:13" x14ac:dyDescent="0.2">
      <c r="A1319" t="s">
        <v>2672</v>
      </c>
      <c r="B1319">
        <v>-1.5514444759999999</v>
      </c>
      <c r="C1319">
        <v>-10.329253619999999</v>
      </c>
      <c r="D1319" s="1">
        <v>2.43E-4</v>
      </c>
      <c r="E1319">
        <v>-2.931104645</v>
      </c>
      <c r="F1319">
        <v>4.76195E-3</v>
      </c>
      <c r="G1319">
        <v>57134</v>
      </c>
      <c r="H1319" t="s">
        <v>27</v>
      </c>
      <c r="I1319">
        <v>25616791</v>
      </c>
      <c r="J1319">
        <v>25786206</v>
      </c>
      <c r="K1319">
        <v>169416</v>
      </c>
      <c r="L1319" t="s">
        <v>14</v>
      </c>
      <c r="M1319" t="s">
        <v>2673</v>
      </c>
    </row>
    <row r="1320" spans="1:13" x14ac:dyDescent="0.2">
      <c r="A1320" t="s">
        <v>2674</v>
      </c>
      <c r="B1320">
        <v>-1.550451241</v>
      </c>
      <c r="C1320">
        <v>-34.687771810000001</v>
      </c>
      <c r="D1320" s="1">
        <v>1.0300000000000001E-6</v>
      </c>
      <c r="E1320">
        <v>-2.9290873980000001</v>
      </c>
      <c r="F1320" s="1">
        <v>4.3100000000000001E-4</v>
      </c>
      <c r="G1320">
        <v>6749</v>
      </c>
      <c r="H1320" t="s">
        <v>36</v>
      </c>
      <c r="I1320">
        <v>57325986</v>
      </c>
      <c r="J1320">
        <v>57335892</v>
      </c>
      <c r="K1320">
        <v>9907</v>
      </c>
      <c r="L1320" t="s">
        <v>18</v>
      </c>
      <c r="M1320" t="s">
        <v>2675</v>
      </c>
    </row>
    <row r="1321" spans="1:13" x14ac:dyDescent="0.2">
      <c r="A1321" t="s">
        <v>2676</v>
      </c>
      <c r="B1321">
        <v>-1.5498784459999999</v>
      </c>
      <c r="C1321">
        <v>-23.816946779999999</v>
      </c>
      <c r="D1321" s="1">
        <v>5.6899999999999997E-6</v>
      </c>
      <c r="E1321">
        <v>-2.9279246900000002</v>
      </c>
      <c r="F1321" s="1">
        <v>7.6499999999999995E-4</v>
      </c>
      <c r="G1321">
        <v>22913</v>
      </c>
      <c r="H1321" t="s">
        <v>21</v>
      </c>
      <c r="I1321">
        <v>33993646</v>
      </c>
      <c r="J1321">
        <v>34108308</v>
      </c>
      <c r="K1321">
        <v>114663</v>
      </c>
      <c r="L1321" t="s">
        <v>14</v>
      </c>
      <c r="M1321" t="s">
        <v>2677</v>
      </c>
    </row>
    <row r="1322" spans="1:13" x14ac:dyDescent="0.2">
      <c r="A1322" t="s">
        <v>2678</v>
      </c>
      <c r="B1322">
        <v>-1.548449529</v>
      </c>
      <c r="C1322">
        <v>-26.535909440000001</v>
      </c>
      <c r="D1322" s="1">
        <v>3.4800000000000001E-6</v>
      </c>
      <c r="E1322">
        <v>-2.9250261630000001</v>
      </c>
      <c r="F1322" s="1">
        <v>6.4899999999999995E-4</v>
      </c>
      <c r="G1322">
        <v>84140</v>
      </c>
      <c r="H1322" t="s">
        <v>33</v>
      </c>
      <c r="I1322">
        <v>61824848</v>
      </c>
      <c r="J1322">
        <v>61854143</v>
      </c>
      <c r="K1322">
        <v>29296</v>
      </c>
      <c r="L1322" t="s">
        <v>18</v>
      </c>
      <c r="M1322" t="s">
        <v>2679</v>
      </c>
    </row>
    <row r="1323" spans="1:13" x14ac:dyDescent="0.2">
      <c r="A1323" t="s">
        <v>2680</v>
      </c>
      <c r="B1323">
        <v>-1.5481060719999999</v>
      </c>
      <c r="C1323">
        <v>-6.6850313679999998</v>
      </c>
      <c r="D1323">
        <v>1.594268E-3</v>
      </c>
      <c r="E1323">
        <v>-2.9243298969999998</v>
      </c>
      <c r="F1323">
        <v>1.6050024E-2</v>
      </c>
      <c r="G1323">
        <v>5639</v>
      </c>
      <c r="H1323" t="s">
        <v>13</v>
      </c>
      <c r="I1323">
        <v>49580646</v>
      </c>
      <c r="J1323">
        <v>49591004</v>
      </c>
      <c r="K1323">
        <v>10359</v>
      </c>
      <c r="L1323" t="s">
        <v>14</v>
      </c>
      <c r="M1323" t="s">
        <v>2681</v>
      </c>
    </row>
    <row r="1324" spans="1:13" x14ac:dyDescent="0.2">
      <c r="A1324" t="s">
        <v>2682</v>
      </c>
      <c r="B1324">
        <v>-1.5469318700000001</v>
      </c>
      <c r="C1324">
        <v>-7.1369706129999999</v>
      </c>
      <c r="D1324">
        <v>1.2087000000000001E-3</v>
      </c>
      <c r="E1324">
        <v>-2.9219507669999998</v>
      </c>
      <c r="F1324">
        <v>1.3281017000000001E-2</v>
      </c>
      <c r="G1324">
        <v>114336</v>
      </c>
      <c r="H1324" t="s">
        <v>13</v>
      </c>
      <c r="I1324">
        <v>49031890</v>
      </c>
      <c r="J1324">
        <v>49033238</v>
      </c>
      <c r="K1324">
        <v>1349</v>
      </c>
      <c r="L1324" t="s">
        <v>14</v>
      </c>
      <c r="M1324" t="s">
        <v>2683</v>
      </c>
    </row>
    <row r="1325" spans="1:13" x14ac:dyDescent="0.2">
      <c r="A1325" t="s">
        <v>2684</v>
      </c>
      <c r="B1325">
        <v>-1.5461464810000001</v>
      </c>
      <c r="C1325">
        <v>-12.839889210000001</v>
      </c>
      <c r="D1325" s="1">
        <v>9.2399999999999996E-5</v>
      </c>
      <c r="E1325">
        <v>-2.9203605189999999</v>
      </c>
      <c r="F1325">
        <v>2.7698919999999999E-3</v>
      </c>
      <c r="G1325">
        <v>646024</v>
      </c>
      <c r="H1325" t="s">
        <v>43</v>
      </c>
      <c r="I1325">
        <v>149998019</v>
      </c>
      <c r="J1325">
        <v>150005166</v>
      </c>
      <c r="K1325">
        <v>7148</v>
      </c>
      <c r="L1325" t="s">
        <v>18</v>
      </c>
      <c r="M1325" t="s">
        <v>2685</v>
      </c>
    </row>
    <row r="1326" spans="1:13" x14ac:dyDescent="0.2">
      <c r="A1326" t="s">
        <v>2686</v>
      </c>
      <c r="B1326">
        <v>-1.5460410019999999</v>
      </c>
      <c r="C1326">
        <v>-5.0211679289999998</v>
      </c>
      <c r="D1326">
        <v>5.15659E-3</v>
      </c>
      <c r="E1326">
        <v>-2.9201470110000001</v>
      </c>
      <c r="F1326">
        <v>3.6996585999999998E-2</v>
      </c>
      <c r="G1326">
        <v>124901978</v>
      </c>
      <c r="H1326" t="s">
        <v>254</v>
      </c>
      <c r="I1326">
        <v>92850299</v>
      </c>
      <c r="J1326">
        <v>92874912</v>
      </c>
      <c r="K1326">
        <v>24614</v>
      </c>
      <c r="L1326" t="s">
        <v>18</v>
      </c>
      <c r="M1326" t="s">
        <v>2687</v>
      </c>
    </row>
    <row r="1327" spans="1:13" x14ac:dyDescent="0.2">
      <c r="A1327" t="s">
        <v>2688</v>
      </c>
      <c r="B1327">
        <v>-1.545820126</v>
      </c>
      <c r="C1327">
        <v>-10.99306148</v>
      </c>
      <c r="D1327" s="1">
        <v>1.84E-4</v>
      </c>
      <c r="E1327">
        <v>-2.9196999720000001</v>
      </c>
      <c r="F1327">
        <v>4.0187749999999996E-3</v>
      </c>
      <c r="G1327">
        <v>3712</v>
      </c>
      <c r="H1327" t="s">
        <v>119</v>
      </c>
      <c r="I1327">
        <v>40405485</v>
      </c>
      <c r="J1327">
        <v>40435947</v>
      </c>
      <c r="K1327">
        <v>30463</v>
      </c>
      <c r="L1327" t="s">
        <v>14</v>
      </c>
      <c r="M1327" t="s">
        <v>2689</v>
      </c>
    </row>
    <row r="1328" spans="1:13" x14ac:dyDescent="0.2">
      <c r="A1328" t="s">
        <v>2690</v>
      </c>
      <c r="B1328">
        <v>-1.545147719</v>
      </c>
      <c r="C1328">
        <v>-11.26451157</v>
      </c>
      <c r="D1328" s="1">
        <v>1.65E-4</v>
      </c>
      <c r="E1328">
        <v>-2.9183394859999998</v>
      </c>
      <c r="F1328">
        <v>3.7888589999999999E-3</v>
      </c>
      <c r="G1328">
        <v>55833</v>
      </c>
      <c r="H1328" t="s">
        <v>128</v>
      </c>
      <c r="I1328">
        <v>33921693</v>
      </c>
      <c r="J1328">
        <v>34049388</v>
      </c>
      <c r="K1328">
        <v>127696</v>
      </c>
      <c r="L1328" t="s">
        <v>18</v>
      </c>
      <c r="M1328" t="s">
        <v>2691</v>
      </c>
    </row>
    <row r="1329" spans="1:13" x14ac:dyDescent="0.2">
      <c r="A1329" t="s">
        <v>2692</v>
      </c>
      <c r="B1329">
        <v>-1.5446555660000001</v>
      </c>
      <c r="C1329">
        <v>-6.028155248</v>
      </c>
      <c r="D1329">
        <v>2.455413E-3</v>
      </c>
      <c r="E1329">
        <v>-2.9173441090000001</v>
      </c>
      <c r="F1329">
        <v>2.1636335E-2</v>
      </c>
      <c r="G1329">
        <v>1455</v>
      </c>
      <c r="H1329" t="s">
        <v>13</v>
      </c>
      <c r="I1329">
        <v>1941172</v>
      </c>
      <c r="J1329">
        <v>1981338</v>
      </c>
      <c r="K1329">
        <v>40167</v>
      </c>
      <c r="L1329" t="s">
        <v>14</v>
      </c>
      <c r="M1329" t="s">
        <v>2693</v>
      </c>
    </row>
    <row r="1330" spans="1:13" x14ac:dyDescent="0.2">
      <c r="A1330" t="s">
        <v>2694</v>
      </c>
      <c r="B1330">
        <v>-1.543441713</v>
      </c>
      <c r="C1330">
        <v>-4.7108151789999999</v>
      </c>
      <c r="D1330">
        <v>6.6304930000000003E-3</v>
      </c>
      <c r="E1330">
        <v>-2.9148905489999999</v>
      </c>
      <c r="F1330">
        <v>4.4274580000000001E-2</v>
      </c>
      <c r="G1330">
        <v>23440</v>
      </c>
      <c r="H1330" t="s">
        <v>17</v>
      </c>
      <c r="I1330">
        <v>77628712</v>
      </c>
      <c r="J1330">
        <v>77638713</v>
      </c>
      <c r="K1330">
        <v>10002</v>
      </c>
      <c r="L1330" t="s">
        <v>18</v>
      </c>
      <c r="M1330" t="s">
        <v>2695</v>
      </c>
    </row>
    <row r="1331" spans="1:13" x14ac:dyDescent="0.2">
      <c r="A1331" t="s">
        <v>2696</v>
      </c>
      <c r="B1331">
        <v>-1.5428600530000001</v>
      </c>
      <c r="C1331">
        <v>-6.9926644299999996</v>
      </c>
      <c r="D1331">
        <v>1.3182199999999999E-3</v>
      </c>
      <c r="E1331">
        <v>-2.9137155730000002</v>
      </c>
      <c r="F1331">
        <v>1.4082156E-2</v>
      </c>
      <c r="G1331">
        <v>100132074</v>
      </c>
      <c r="H1331" t="s">
        <v>27</v>
      </c>
      <c r="I1331">
        <v>41361434</v>
      </c>
      <c r="J1331">
        <v>41383589</v>
      </c>
      <c r="K1331">
        <v>22156</v>
      </c>
      <c r="L1331" t="s">
        <v>14</v>
      </c>
      <c r="M1331" t="s">
        <v>2697</v>
      </c>
    </row>
    <row r="1332" spans="1:13" x14ac:dyDescent="0.2">
      <c r="A1332" t="s">
        <v>2698</v>
      </c>
      <c r="B1332">
        <v>-1.5422969630000001</v>
      </c>
      <c r="C1332">
        <v>-6.1793104449999996</v>
      </c>
      <c r="D1332">
        <v>2.2157499999999998E-3</v>
      </c>
      <c r="E1332">
        <v>-2.912578559</v>
      </c>
      <c r="F1332">
        <v>2.0162780000000002E-2</v>
      </c>
      <c r="G1332">
        <v>2972</v>
      </c>
      <c r="H1332" t="s">
        <v>164</v>
      </c>
      <c r="I1332">
        <v>105209286</v>
      </c>
      <c r="J1332">
        <v>105315589</v>
      </c>
      <c r="K1332">
        <v>106304</v>
      </c>
      <c r="L1332" t="s">
        <v>18</v>
      </c>
      <c r="M1332" t="s">
        <v>2699</v>
      </c>
    </row>
    <row r="1333" spans="1:13" x14ac:dyDescent="0.2">
      <c r="A1333" t="s">
        <v>2700</v>
      </c>
      <c r="B1333">
        <v>-1.542067047</v>
      </c>
      <c r="C1333">
        <v>-34.073251310000003</v>
      </c>
      <c r="D1333" s="1">
        <v>1.11E-6</v>
      </c>
      <c r="E1333">
        <v>-2.912114431</v>
      </c>
      <c r="F1333" s="1">
        <v>4.4099999999999999E-4</v>
      </c>
      <c r="G1333">
        <v>26472</v>
      </c>
      <c r="H1333" t="s">
        <v>36</v>
      </c>
      <c r="I1333">
        <v>64244479</v>
      </c>
      <c r="J1333">
        <v>64246943</v>
      </c>
      <c r="K1333">
        <v>2465</v>
      </c>
      <c r="L1333" t="s">
        <v>18</v>
      </c>
      <c r="M1333" t="s">
        <v>2701</v>
      </c>
    </row>
    <row r="1334" spans="1:13" x14ac:dyDescent="0.2">
      <c r="A1334" t="s">
        <v>2702</v>
      </c>
      <c r="B1334">
        <v>-1.5405289099999999</v>
      </c>
      <c r="C1334">
        <v>-7.3116712279999998</v>
      </c>
      <c r="D1334">
        <v>1.090393E-3</v>
      </c>
      <c r="E1334">
        <v>-2.9090113180000001</v>
      </c>
      <c r="F1334">
        <v>1.2379609E-2</v>
      </c>
      <c r="G1334">
        <v>55152</v>
      </c>
      <c r="H1334" t="s">
        <v>143</v>
      </c>
      <c r="I1334">
        <v>49015488</v>
      </c>
      <c r="J1334">
        <v>49022293</v>
      </c>
      <c r="K1334">
        <v>6806</v>
      </c>
      <c r="L1334" t="s">
        <v>18</v>
      </c>
      <c r="M1334" t="s">
        <v>2703</v>
      </c>
    </row>
    <row r="1335" spans="1:13" x14ac:dyDescent="0.2">
      <c r="A1335" t="s">
        <v>2704</v>
      </c>
      <c r="B1335">
        <v>-1.5401403899999999</v>
      </c>
      <c r="C1335">
        <v>-26.57844244</v>
      </c>
      <c r="D1335" s="1">
        <v>3.45E-6</v>
      </c>
      <c r="E1335">
        <v>-2.908228024</v>
      </c>
      <c r="F1335" s="1">
        <v>6.4899999999999995E-4</v>
      </c>
      <c r="G1335">
        <v>653464</v>
      </c>
      <c r="H1335" t="s">
        <v>27</v>
      </c>
      <c r="I1335">
        <v>121184811</v>
      </c>
      <c r="J1335">
        <v>121392874</v>
      </c>
      <c r="K1335">
        <v>208064</v>
      </c>
      <c r="L1335" t="s">
        <v>14</v>
      </c>
      <c r="M1335" t="s">
        <v>2705</v>
      </c>
    </row>
    <row r="1336" spans="1:13" x14ac:dyDescent="0.2">
      <c r="A1336" t="s">
        <v>2706</v>
      </c>
      <c r="B1336">
        <v>-1.5399488670000001</v>
      </c>
      <c r="C1336">
        <v>-4.7730551720000003</v>
      </c>
      <c r="D1336">
        <v>6.2985330000000003E-3</v>
      </c>
      <c r="E1336">
        <v>-2.9078419719999999</v>
      </c>
      <c r="F1336">
        <v>4.2674655999999998E-2</v>
      </c>
      <c r="G1336">
        <v>10420</v>
      </c>
      <c r="H1336" t="s">
        <v>27</v>
      </c>
      <c r="I1336">
        <v>45343883</v>
      </c>
      <c r="J1336">
        <v>45491163</v>
      </c>
      <c r="K1336">
        <v>147281</v>
      </c>
      <c r="L1336" t="s">
        <v>18</v>
      </c>
      <c r="M1336" t="s">
        <v>2707</v>
      </c>
    </row>
    <row r="1337" spans="1:13" x14ac:dyDescent="0.2">
      <c r="A1337" t="s">
        <v>2708</v>
      </c>
      <c r="B1337">
        <v>-1.538561995</v>
      </c>
      <c r="C1337">
        <v>-8.8163516039999994</v>
      </c>
      <c r="D1337" s="1">
        <v>4.86E-4</v>
      </c>
      <c r="E1337">
        <v>-2.9050479880000002</v>
      </c>
      <c r="F1337">
        <v>7.3056359999999999E-3</v>
      </c>
      <c r="G1337">
        <v>51763</v>
      </c>
      <c r="H1337" t="s">
        <v>24</v>
      </c>
      <c r="I1337">
        <v>1494577</v>
      </c>
      <c r="J1337">
        <v>1516742</v>
      </c>
      <c r="K1337">
        <v>22166</v>
      </c>
      <c r="L1337" t="s">
        <v>18</v>
      </c>
      <c r="M1337" t="s">
        <v>2709</v>
      </c>
    </row>
    <row r="1338" spans="1:13" x14ac:dyDescent="0.2">
      <c r="A1338" t="s">
        <v>2710</v>
      </c>
      <c r="B1338">
        <v>-1.538015117</v>
      </c>
      <c r="C1338">
        <v>-7.0026903159999998</v>
      </c>
      <c r="D1338">
        <v>1.310236E-3</v>
      </c>
      <c r="E1338">
        <v>-2.903946988</v>
      </c>
      <c r="F1338">
        <v>1.404292E-2</v>
      </c>
      <c r="G1338">
        <v>256281</v>
      </c>
      <c r="H1338" t="s">
        <v>164</v>
      </c>
      <c r="I1338">
        <v>105172938</v>
      </c>
      <c r="J1338">
        <v>105181323</v>
      </c>
      <c r="K1338">
        <v>8386</v>
      </c>
      <c r="L1338" t="s">
        <v>18</v>
      </c>
      <c r="M1338" t="s">
        <v>2711</v>
      </c>
    </row>
    <row r="1339" spans="1:13" x14ac:dyDescent="0.2">
      <c r="A1339" t="s">
        <v>2712</v>
      </c>
      <c r="B1339">
        <v>-1.5368375080000001</v>
      </c>
      <c r="C1339">
        <v>-42.600225010000003</v>
      </c>
      <c r="D1339" s="1">
        <v>4.0200000000000003E-7</v>
      </c>
      <c r="E1339">
        <v>-2.9015775910000001</v>
      </c>
      <c r="F1339" s="1">
        <v>3.2400000000000001E-4</v>
      </c>
      <c r="G1339">
        <v>2937</v>
      </c>
      <c r="H1339" t="s">
        <v>21</v>
      </c>
      <c r="I1339">
        <v>34928432</v>
      </c>
      <c r="J1339">
        <v>34956027</v>
      </c>
      <c r="K1339">
        <v>27596</v>
      </c>
      <c r="L1339" t="s">
        <v>18</v>
      </c>
      <c r="M1339" t="s">
        <v>2713</v>
      </c>
    </row>
    <row r="1340" spans="1:13" x14ac:dyDescent="0.2">
      <c r="A1340" t="s">
        <v>2714</v>
      </c>
      <c r="B1340">
        <v>-1.5361938820000001</v>
      </c>
      <c r="C1340">
        <v>-5.2953735560000004</v>
      </c>
      <c r="D1340">
        <v>4.1685619999999998E-3</v>
      </c>
      <c r="E1340">
        <v>-2.9002834050000001</v>
      </c>
      <c r="F1340">
        <v>3.1655926000000001E-2</v>
      </c>
      <c r="G1340">
        <v>3748</v>
      </c>
      <c r="H1340" t="s">
        <v>13</v>
      </c>
      <c r="I1340">
        <v>50311937</v>
      </c>
      <c r="J1340">
        <v>50333515</v>
      </c>
      <c r="K1340">
        <v>21579</v>
      </c>
      <c r="L1340" t="s">
        <v>18</v>
      </c>
      <c r="M1340" t="s">
        <v>2715</v>
      </c>
    </row>
    <row r="1341" spans="1:13" x14ac:dyDescent="0.2">
      <c r="A1341" t="s">
        <v>2716</v>
      </c>
      <c r="B1341">
        <v>-1.53546695</v>
      </c>
      <c r="C1341">
        <v>-20.015978180000001</v>
      </c>
      <c r="D1341" s="1">
        <v>1.2500000000000001E-5</v>
      </c>
      <c r="E1341">
        <v>-2.8988224040000001</v>
      </c>
      <c r="F1341">
        <v>1.066659E-3</v>
      </c>
      <c r="G1341">
        <v>2491</v>
      </c>
      <c r="H1341" t="s">
        <v>80</v>
      </c>
      <c r="I1341">
        <v>101098188</v>
      </c>
      <c r="J1341">
        <v>101166126</v>
      </c>
      <c r="K1341">
        <v>67939</v>
      </c>
      <c r="L1341" t="s">
        <v>14</v>
      </c>
      <c r="M1341" t="s">
        <v>2717</v>
      </c>
    </row>
    <row r="1342" spans="1:13" x14ac:dyDescent="0.2">
      <c r="A1342" t="s">
        <v>2718</v>
      </c>
      <c r="B1342">
        <v>-1.5343275169999999</v>
      </c>
      <c r="C1342">
        <v>-5.6935265670000001</v>
      </c>
      <c r="D1342">
        <v>3.105858E-3</v>
      </c>
      <c r="E1342">
        <v>-2.896533834</v>
      </c>
      <c r="F1342">
        <v>2.5681681000000001E-2</v>
      </c>
      <c r="G1342">
        <v>6560</v>
      </c>
      <c r="H1342" t="s">
        <v>30</v>
      </c>
      <c r="I1342">
        <v>67943474</v>
      </c>
      <c r="J1342">
        <v>67969601</v>
      </c>
      <c r="K1342">
        <v>26128</v>
      </c>
      <c r="L1342" t="s">
        <v>18</v>
      </c>
      <c r="M1342" t="s">
        <v>2719</v>
      </c>
    </row>
    <row r="1343" spans="1:13" x14ac:dyDescent="0.2">
      <c r="A1343" t="s">
        <v>2720</v>
      </c>
      <c r="B1343">
        <v>-1.5342776259999999</v>
      </c>
      <c r="C1343">
        <v>-15.816424230000001</v>
      </c>
      <c r="D1343" s="1">
        <v>3.6199999999999999E-5</v>
      </c>
      <c r="E1343">
        <v>-2.8964336679999998</v>
      </c>
      <c r="F1343">
        <v>1.665688E-3</v>
      </c>
      <c r="G1343">
        <v>54344</v>
      </c>
      <c r="H1343" t="s">
        <v>27</v>
      </c>
      <c r="I1343">
        <v>155139891</v>
      </c>
      <c r="J1343">
        <v>155140595</v>
      </c>
      <c r="K1343">
        <v>705</v>
      </c>
      <c r="L1343" t="s">
        <v>18</v>
      </c>
      <c r="M1343" t="s">
        <v>2721</v>
      </c>
    </row>
    <row r="1344" spans="1:13" x14ac:dyDescent="0.2">
      <c r="A1344" t="s">
        <v>2722</v>
      </c>
      <c r="B1344">
        <v>-1.53412518</v>
      </c>
      <c r="C1344">
        <v>-10.27322522</v>
      </c>
      <c r="D1344" s="1">
        <v>2.4899999999999998E-4</v>
      </c>
      <c r="E1344">
        <v>-2.8961276250000001</v>
      </c>
      <c r="F1344">
        <v>4.8190580000000002E-3</v>
      </c>
      <c r="G1344">
        <v>23224</v>
      </c>
      <c r="H1344" t="s">
        <v>164</v>
      </c>
      <c r="I1344">
        <v>63761899</v>
      </c>
      <c r="J1344">
        <v>64226433</v>
      </c>
      <c r="K1344">
        <v>464535</v>
      </c>
      <c r="L1344" t="s">
        <v>14</v>
      </c>
      <c r="M1344" t="s">
        <v>2723</v>
      </c>
    </row>
    <row r="1345" spans="1:13" x14ac:dyDescent="0.2">
      <c r="A1345" t="s">
        <v>2724</v>
      </c>
      <c r="B1345">
        <v>-1.5323919500000001</v>
      </c>
      <c r="C1345">
        <v>-5.5898929549999998</v>
      </c>
      <c r="D1345">
        <v>3.3477849999999998E-3</v>
      </c>
      <c r="E1345">
        <v>-2.8926503549999998</v>
      </c>
      <c r="F1345">
        <v>2.7086118999999999E-2</v>
      </c>
      <c r="G1345">
        <v>26027</v>
      </c>
      <c r="H1345" t="s">
        <v>27</v>
      </c>
      <c r="I1345">
        <v>54542257</v>
      </c>
      <c r="J1345">
        <v>54639192</v>
      </c>
      <c r="K1345">
        <v>96936</v>
      </c>
      <c r="L1345" t="s">
        <v>14</v>
      </c>
      <c r="M1345" t="s">
        <v>2725</v>
      </c>
    </row>
    <row r="1346" spans="1:13" x14ac:dyDescent="0.2">
      <c r="A1346" t="s">
        <v>2726</v>
      </c>
      <c r="B1346">
        <v>-1.5305932099999999</v>
      </c>
      <c r="C1346">
        <v>-7.4261725959999998</v>
      </c>
      <c r="D1346">
        <v>1.020382E-3</v>
      </c>
      <c r="E1346">
        <v>-2.8890460710000001</v>
      </c>
      <c r="F1346">
        <v>1.1876985E-2</v>
      </c>
      <c r="G1346">
        <v>116840</v>
      </c>
      <c r="H1346" t="s">
        <v>24</v>
      </c>
      <c r="I1346">
        <v>7932101</v>
      </c>
      <c r="J1346">
        <v>7949920</v>
      </c>
      <c r="K1346">
        <v>17820</v>
      </c>
      <c r="L1346" t="s">
        <v>14</v>
      </c>
      <c r="M1346" t="s">
        <v>2727</v>
      </c>
    </row>
    <row r="1347" spans="1:13" x14ac:dyDescent="0.2">
      <c r="A1347" t="s">
        <v>2728</v>
      </c>
      <c r="B1347">
        <v>-1.5304193100000001</v>
      </c>
      <c r="C1347">
        <v>-6.9176993969999998</v>
      </c>
      <c r="D1347">
        <v>1.379814E-3</v>
      </c>
      <c r="E1347">
        <v>-2.8886978499999998</v>
      </c>
      <c r="F1347">
        <v>1.451791E-2</v>
      </c>
      <c r="G1347">
        <v>101927288</v>
      </c>
      <c r="H1347" t="s">
        <v>43</v>
      </c>
      <c r="I1347">
        <v>95575183</v>
      </c>
      <c r="J1347">
        <v>95577450</v>
      </c>
      <c r="K1347">
        <v>2268</v>
      </c>
      <c r="L1347" t="s">
        <v>18</v>
      </c>
      <c r="M1347" t="s">
        <v>2729</v>
      </c>
    </row>
    <row r="1348" spans="1:13" x14ac:dyDescent="0.2">
      <c r="A1348" t="s">
        <v>2730</v>
      </c>
      <c r="B1348">
        <v>-1.5303829250000001</v>
      </c>
      <c r="C1348">
        <v>-14.882033870000001</v>
      </c>
      <c r="D1348" s="1">
        <v>4.7700000000000001E-5</v>
      </c>
      <c r="E1348">
        <v>-2.888624997</v>
      </c>
      <c r="F1348">
        <v>1.919729E-3</v>
      </c>
      <c r="G1348">
        <v>11320</v>
      </c>
      <c r="H1348" t="s">
        <v>33</v>
      </c>
      <c r="I1348">
        <v>98619106</v>
      </c>
      <c r="J1348">
        <v>98731132</v>
      </c>
      <c r="K1348">
        <v>112027</v>
      </c>
      <c r="L1348" t="s">
        <v>18</v>
      </c>
      <c r="M1348" t="s">
        <v>2731</v>
      </c>
    </row>
    <row r="1349" spans="1:13" x14ac:dyDescent="0.2">
      <c r="A1349" t="s">
        <v>2732</v>
      </c>
      <c r="B1349">
        <v>-1.530322054</v>
      </c>
      <c r="C1349">
        <v>-8.9768643990000001</v>
      </c>
      <c r="D1349" s="1">
        <v>4.4999999999999999E-4</v>
      </c>
      <c r="E1349">
        <v>-2.888503123</v>
      </c>
      <c r="F1349">
        <v>6.9568019999999998E-3</v>
      </c>
      <c r="G1349">
        <v>221442</v>
      </c>
      <c r="H1349" t="s">
        <v>43</v>
      </c>
      <c r="I1349">
        <v>41101022</v>
      </c>
      <c r="J1349">
        <v>41140835</v>
      </c>
      <c r="K1349">
        <v>39814</v>
      </c>
      <c r="L1349" t="s">
        <v>14</v>
      </c>
      <c r="M1349" t="s">
        <v>2733</v>
      </c>
    </row>
    <row r="1350" spans="1:13" x14ac:dyDescent="0.2">
      <c r="A1350" t="s">
        <v>2734</v>
      </c>
      <c r="B1350">
        <v>-1.529918691</v>
      </c>
      <c r="C1350">
        <v>-4.7514801210000002</v>
      </c>
      <c r="D1350">
        <v>6.411328E-3</v>
      </c>
      <c r="E1350">
        <v>-2.8876956389999999</v>
      </c>
      <c r="F1350">
        <v>4.3182986E-2</v>
      </c>
      <c r="G1350">
        <v>646643</v>
      </c>
      <c r="H1350" t="s">
        <v>13</v>
      </c>
      <c r="I1350">
        <v>55528611</v>
      </c>
      <c r="J1350">
        <v>55537133</v>
      </c>
      <c r="K1350">
        <v>8523</v>
      </c>
      <c r="L1350" t="s">
        <v>18</v>
      </c>
      <c r="M1350" t="s">
        <v>2735</v>
      </c>
    </row>
    <row r="1351" spans="1:13" x14ac:dyDescent="0.2">
      <c r="A1351" t="s">
        <v>2736</v>
      </c>
      <c r="B1351">
        <v>-1.529112145</v>
      </c>
      <c r="C1351">
        <v>-7.9122123310000001</v>
      </c>
      <c r="D1351" s="1">
        <v>7.7700000000000002E-4</v>
      </c>
      <c r="E1351">
        <v>-2.8860817089999999</v>
      </c>
      <c r="F1351">
        <v>9.8815210000000007E-3</v>
      </c>
      <c r="G1351">
        <v>9609</v>
      </c>
      <c r="H1351" t="s">
        <v>75</v>
      </c>
      <c r="I1351">
        <v>23145366</v>
      </c>
      <c r="J1351">
        <v>23165663</v>
      </c>
      <c r="K1351">
        <v>20298</v>
      </c>
      <c r="L1351" t="s">
        <v>14</v>
      </c>
      <c r="M1351" t="s">
        <v>2737</v>
      </c>
    </row>
    <row r="1352" spans="1:13" x14ac:dyDescent="0.2">
      <c r="A1352" t="s">
        <v>2738</v>
      </c>
      <c r="B1352">
        <v>-1.5290175210000001</v>
      </c>
      <c r="C1352">
        <v>-13.385810709999999</v>
      </c>
      <c r="D1352" s="1">
        <v>7.6699999999999994E-5</v>
      </c>
      <c r="E1352">
        <v>-2.885892422</v>
      </c>
      <c r="F1352">
        <v>2.5003500000000001E-3</v>
      </c>
      <c r="G1352">
        <v>9277</v>
      </c>
      <c r="H1352" t="s">
        <v>43</v>
      </c>
      <c r="I1352">
        <v>33279108</v>
      </c>
      <c r="J1352">
        <v>33289239</v>
      </c>
      <c r="K1352">
        <v>10132</v>
      </c>
      <c r="L1352" t="s">
        <v>18</v>
      </c>
      <c r="M1352" t="s">
        <v>2739</v>
      </c>
    </row>
    <row r="1353" spans="1:13" x14ac:dyDescent="0.2">
      <c r="A1353" t="s">
        <v>2740</v>
      </c>
      <c r="B1353">
        <v>-1.528528077</v>
      </c>
      <c r="C1353">
        <v>-13.53640397</v>
      </c>
      <c r="D1353" s="1">
        <v>7.2899999999999997E-5</v>
      </c>
      <c r="E1353">
        <v>-2.8849135299999999</v>
      </c>
      <c r="F1353">
        <v>2.4334280000000001E-3</v>
      </c>
      <c r="G1353">
        <v>51512</v>
      </c>
      <c r="H1353" t="s">
        <v>75</v>
      </c>
      <c r="I1353">
        <v>46296870</v>
      </c>
      <c r="J1353">
        <v>46333699</v>
      </c>
      <c r="K1353">
        <v>36830</v>
      </c>
      <c r="L1353" t="s">
        <v>14</v>
      </c>
      <c r="M1353" t="s">
        <v>2741</v>
      </c>
    </row>
    <row r="1354" spans="1:13" x14ac:dyDescent="0.2">
      <c r="A1354" t="s">
        <v>2742</v>
      </c>
      <c r="B1354">
        <v>-1.5282883199999999</v>
      </c>
      <c r="C1354">
        <v>-5.9748369710000002</v>
      </c>
      <c r="D1354">
        <v>2.5472720000000002E-3</v>
      </c>
      <c r="E1354">
        <v>-2.8844341340000001</v>
      </c>
      <c r="F1354">
        <v>2.2269029999999999E-2</v>
      </c>
      <c r="G1354">
        <v>107986162</v>
      </c>
      <c r="H1354" t="s">
        <v>143</v>
      </c>
      <c r="I1354">
        <v>183634163</v>
      </c>
      <c r="J1354">
        <v>183636609</v>
      </c>
      <c r="K1354">
        <v>2447</v>
      </c>
      <c r="L1354" t="s">
        <v>18</v>
      </c>
      <c r="M1354" t="s">
        <v>2743</v>
      </c>
    </row>
    <row r="1355" spans="1:13" x14ac:dyDescent="0.2">
      <c r="A1355" t="s">
        <v>2744</v>
      </c>
      <c r="B1355">
        <v>-1.527136074</v>
      </c>
      <c r="C1355">
        <v>-5.55547244</v>
      </c>
      <c r="D1355">
        <v>3.4330680000000001E-3</v>
      </c>
      <c r="E1355">
        <v>-2.8821313260000001</v>
      </c>
      <c r="F1355">
        <v>2.7557391000000001E-2</v>
      </c>
      <c r="G1355">
        <v>55001</v>
      </c>
      <c r="H1355" t="s">
        <v>27</v>
      </c>
      <c r="I1355">
        <v>54779712</v>
      </c>
      <c r="J1355">
        <v>54801323</v>
      </c>
      <c r="K1355">
        <v>21612</v>
      </c>
      <c r="L1355" t="s">
        <v>18</v>
      </c>
      <c r="M1355" t="s">
        <v>2745</v>
      </c>
    </row>
    <row r="1356" spans="1:13" x14ac:dyDescent="0.2">
      <c r="A1356" t="s">
        <v>2746</v>
      </c>
      <c r="B1356">
        <v>-1.526559196</v>
      </c>
      <c r="C1356">
        <v>-19.528213640000001</v>
      </c>
      <c r="D1356" s="1">
        <v>1.4E-5</v>
      </c>
      <c r="E1356">
        <v>-2.880979103</v>
      </c>
      <c r="F1356">
        <v>1.1126E-3</v>
      </c>
      <c r="G1356">
        <v>5710</v>
      </c>
      <c r="H1356" t="s">
        <v>27</v>
      </c>
      <c r="I1356">
        <v>151254709</v>
      </c>
      <c r="J1356">
        <v>151267479</v>
      </c>
      <c r="K1356">
        <v>12771</v>
      </c>
      <c r="L1356" t="s">
        <v>14</v>
      </c>
      <c r="M1356" t="s">
        <v>2747</v>
      </c>
    </row>
    <row r="1357" spans="1:13" x14ac:dyDescent="0.2">
      <c r="A1357" t="s">
        <v>2748</v>
      </c>
      <c r="B1357">
        <v>-1.5262952540000001</v>
      </c>
      <c r="C1357">
        <v>-6.502822793</v>
      </c>
      <c r="D1357">
        <v>1.790589E-3</v>
      </c>
      <c r="E1357">
        <v>-2.8804520739999999</v>
      </c>
      <c r="F1357">
        <v>1.7414665999999999E-2</v>
      </c>
      <c r="G1357">
        <v>51246</v>
      </c>
      <c r="H1357" t="s">
        <v>143</v>
      </c>
      <c r="I1357">
        <v>48467798</v>
      </c>
      <c r="J1357">
        <v>48504826</v>
      </c>
      <c r="K1357">
        <v>37029</v>
      </c>
      <c r="L1357" t="s">
        <v>18</v>
      </c>
      <c r="M1357" t="s">
        <v>2749</v>
      </c>
    </row>
    <row r="1358" spans="1:13" x14ac:dyDescent="0.2">
      <c r="A1358" t="s">
        <v>2750</v>
      </c>
      <c r="B1358">
        <v>-1.524585375</v>
      </c>
      <c r="C1358">
        <v>-9.3857669189999999</v>
      </c>
      <c r="D1358" s="1">
        <v>3.6999999999999999E-4</v>
      </c>
      <c r="E1358">
        <v>-2.8770401900000002</v>
      </c>
      <c r="F1358">
        <v>6.1537069999999996E-3</v>
      </c>
      <c r="G1358">
        <v>124901305</v>
      </c>
      <c r="H1358" t="s">
        <v>43</v>
      </c>
      <c r="I1358">
        <v>33630038</v>
      </c>
      <c r="J1358">
        <v>33631971</v>
      </c>
      <c r="K1358">
        <v>1934</v>
      </c>
      <c r="L1358" t="s">
        <v>14</v>
      </c>
      <c r="M1358" t="s">
        <v>2751</v>
      </c>
    </row>
    <row r="1359" spans="1:13" x14ac:dyDescent="0.2">
      <c r="A1359" t="s">
        <v>2752</v>
      </c>
      <c r="B1359">
        <v>-1.524072769</v>
      </c>
      <c r="C1359">
        <v>-10.62581365</v>
      </c>
      <c r="D1359" s="1">
        <v>2.14E-4</v>
      </c>
      <c r="E1359">
        <v>-2.8760181280000001</v>
      </c>
      <c r="F1359">
        <v>4.3974540000000003E-3</v>
      </c>
      <c r="G1359">
        <v>92579</v>
      </c>
      <c r="H1359" t="s">
        <v>24</v>
      </c>
      <c r="I1359">
        <v>44070620</v>
      </c>
      <c r="J1359">
        <v>44082151</v>
      </c>
      <c r="K1359">
        <v>11532</v>
      </c>
      <c r="L1359" t="s">
        <v>14</v>
      </c>
      <c r="M1359" t="s">
        <v>2753</v>
      </c>
    </row>
    <row r="1360" spans="1:13" x14ac:dyDescent="0.2">
      <c r="A1360" t="s">
        <v>2754</v>
      </c>
      <c r="B1360">
        <v>-1.5240103030000001</v>
      </c>
      <c r="C1360">
        <v>-5.7061754200000001</v>
      </c>
      <c r="D1360">
        <v>3.0777809999999999E-3</v>
      </c>
      <c r="E1360">
        <v>-2.8758936039999998</v>
      </c>
      <c r="F1360">
        <v>2.551776E-2</v>
      </c>
      <c r="G1360">
        <v>5457</v>
      </c>
      <c r="H1360" t="s">
        <v>472</v>
      </c>
      <c r="I1360">
        <v>78598362</v>
      </c>
      <c r="J1360">
        <v>78603552</v>
      </c>
      <c r="K1360">
        <v>5191</v>
      </c>
      <c r="L1360" t="s">
        <v>18</v>
      </c>
      <c r="M1360" t="s">
        <v>2755</v>
      </c>
    </row>
    <row r="1361" spans="1:13" x14ac:dyDescent="0.2">
      <c r="A1361" t="s">
        <v>2756</v>
      </c>
      <c r="B1361">
        <v>-1.5240103030000001</v>
      </c>
      <c r="C1361">
        <v>-5.7061754200000001</v>
      </c>
      <c r="D1361">
        <v>3.0777809999999999E-3</v>
      </c>
      <c r="E1361">
        <v>-2.8758936039999998</v>
      </c>
      <c r="F1361">
        <v>2.551776E-2</v>
      </c>
      <c r="G1361">
        <v>105375045</v>
      </c>
      <c r="H1361" t="s">
        <v>43</v>
      </c>
      <c r="I1361">
        <v>38242301</v>
      </c>
      <c r="J1361">
        <v>38246616</v>
      </c>
      <c r="K1361">
        <v>4316</v>
      </c>
      <c r="L1361" t="s">
        <v>14</v>
      </c>
      <c r="M1361" t="s">
        <v>2757</v>
      </c>
    </row>
    <row r="1362" spans="1:13" x14ac:dyDescent="0.2">
      <c r="A1362" t="s">
        <v>2758</v>
      </c>
      <c r="B1362">
        <v>-1.5236465260000001</v>
      </c>
      <c r="C1362">
        <v>-5.1567695010000003</v>
      </c>
      <c r="D1362">
        <v>4.6367860000000004E-3</v>
      </c>
      <c r="E1362">
        <v>-2.8751685359999999</v>
      </c>
      <c r="F1362">
        <v>3.4201457999999997E-2</v>
      </c>
      <c r="G1362">
        <v>29800</v>
      </c>
      <c r="H1362" t="s">
        <v>30</v>
      </c>
      <c r="I1362">
        <v>67394152</v>
      </c>
      <c r="J1362">
        <v>67416833</v>
      </c>
      <c r="K1362">
        <v>22682</v>
      </c>
      <c r="L1362" t="s">
        <v>18</v>
      </c>
      <c r="M1362" t="s">
        <v>2759</v>
      </c>
    </row>
    <row r="1363" spans="1:13" x14ac:dyDescent="0.2">
      <c r="A1363" t="s">
        <v>2760</v>
      </c>
      <c r="B1363">
        <v>-1.523129706</v>
      </c>
      <c r="C1363">
        <v>-11.69476238</v>
      </c>
      <c r="D1363" s="1">
        <v>1.3999999999999999E-4</v>
      </c>
      <c r="E1363">
        <v>-2.8741387409999999</v>
      </c>
      <c r="F1363">
        <v>3.4403630000000001E-3</v>
      </c>
      <c r="G1363">
        <v>968</v>
      </c>
      <c r="H1363" t="s">
        <v>24</v>
      </c>
      <c r="I1363">
        <v>7579491</v>
      </c>
      <c r="J1363">
        <v>7582111</v>
      </c>
      <c r="K1363">
        <v>2621</v>
      </c>
      <c r="L1363" t="s">
        <v>14</v>
      </c>
      <c r="M1363" t="s">
        <v>2761</v>
      </c>
    </row>
    <row r="1364" spans="1:13" x14ac:dyDescent="0.2">
      <c r="A1364" t="s">
        <v>2762</v>
      </c>
      <c r="B1364">
        <v>-1.5226783909999999</v>
      </c>
      <c r="C1364">
        <v>-6.926728057</v>
      </c>
      <c r="D1364">
        <v>1.372215E-3</v>
      </c>
      <c r="E1364">
        <v>-2.8732397729999999</v>
      </c>
      <c r="F1364">
        <v>1.4462879E-2</v>
      </c>
      <c r="G1364">
        <v>25915</v>
      </c>
      <c r="H1364" t="s">
        <v>143</v>
      </c>
      <c r="I1364">
        <v>49020459</v>
      </c>
      <c r="J1364">
        <v>49023495</v>
      </c>
      <c r="K1364">
        <v>3037</v>
      </c>
      <c r="L1364" t="s">
        <v>14</v>
      </c>
      <c r="M1364" t="s">
        <v>2763</v>
      </c>
    </row>
    <row r="1365" spans="1:13" x14ac:dyDescent="0.2">
      <c r="A1365" t="s">
        <v>2764</v>
      </c>
      <c r="B1365">
        <v>-1.5219895189999999</v>
      </c>
      <c r="C1365">
        <v>-18.245067819999999</v>
      </c>
      <c r="D1365" s="1">
        <v>1.9000000000000001E-5</v>
      </c>
      <c r="E1365">
        <v>-2.8718681570000002</v>
      </c>
      <c r="F1365">
        <v>1.251509E-3</v>
      </c>
      <c r="G1365">
        <v>57680</v>
      </c>
      <c r="H1365" t="s">
        <v>164</v>
      </c>
      <c r="I1365">
        <v>21385194</v>
      </c>
      <c r="J1365">
        <v>21456126</v>
      </c>
      <c r="K1365">
        <v>70933</v>
      </c>
      <c r="L1365" t="s">
        <v>18</v>
      </c>
      <c r="M1365" t="s">
        <v>2765</v>
      </c>
    </row>
    <row r="1366" spans="1:13" x14ac:dyDescent="0.2">
      <c r="A1366" t="s">
        <v>2766</v>
      </c>
      <c r="B1366">
        <v>-1.5214603929999999</v>
      </c>
      <c r="C1366">
        <v>-5.5711548899999999</v>
      </c>
      <c r="D1366">
        <v>3.3938940000000002E-3</v>
      </c>
      <c r="E1366">
        <v>-2.8708150579999998</v>
      </c>
      <c r="F1366">
        <v>2.7345496E-2</v>
      </c>
      <c r="G1366">
        <v>7205</v>
      </c>
      <c r="H1366" t="s">
        <v>217</v>
      </c>
      <c r="I1366">
        <v>100867387</v>
      </c>
      <c r="J1366">
        <v>100873454</v>
      </c>
      <c r="K1366">
        <v>6068</v>
      </c>
      <c r="L1366" t="s">
        <v>14</v>
      </c>
      <c r="M1366" t="s">
        <v>2767</v>
      </c>
    </row>
    <row r="1367" spans="1:13" x14ac:dyDescent="0.2">
      <c r="A1367" t="s">
        <v>2768</v>
      </c>
      <c r="B1367">
        <v>-1.5213158090000001</v>
      </c>
      <c r="C1367">
        <v>-7.5366632200000003</v>
      </c>
      <c r="D1367" s="1">
        <v>9.5799999999999998E-4</v>
      </c>
      <c r="E1367">
        <v>-2.8705273650000001</v>
      </c>
      <c r="F1367">
        <v>1.1335985999999999E-2</v>
      </c>
      <c r="G1367">
        <v>284338</v>
      </c>
      <c r="H1367" t="s">
        <v>13</v>
      </c>
      <c r="I1367">
        <v>42302098</v>
      </c>
      <c r="J1367">
        <v>42310814</v>
      </c>
      <c r="K1367">
        <v>8717</v>
      </c>
      <c r="L1367" t="s">
        <v>14</v>
      </c>
      <c r="M1367" t="s">
        <v>2769</v>
      </c>
    </row>
    <row r="1368" spans="1:13" x14ac:dyDescent="0.2">
      <c r="A1368" t="s">
        <v>2770</v>
      </c>
      <c r="B1368">
        <v>-1.5211496659999999</v>
      </c>
      <c r="C1368">
        <v>-6.8450345830000003</v>
      </c>
      <c r="D1368">
        <v>1.442846E-3</v>
      </c>
      <c r="E1368">
        <v>-2.8701968099999999</v>
      </c>
      <c r="F1368">
        <v>1.4942957999999999E-2</v>
      </c>
      <c r="G1368">
        <v>79680</v>
      </c>
      <c r="H1368" t="s">
        <v>75</v>
      </c>
      <c r="I1368">
        <v>19846138</v>
      </c>
      <c r="J1368">
        <v>19854896</v>
      </c>
      <c r="K1368">
        <v>8759</v>
      </c>
      <c r="L1368" t="s">
        <v>18</v>
      </c>
      <c r="M1368" t="s">
        <v>2771</v>
      </c>
    </row>
    <row r="1369" spans="1:13" x14ac:dyDescent="0.2">
      <c r="A1369" t="s">
        <v>2772</v>
      </c>
      <c r="B1369">
        <v>-1.5210412849999999</v>
      </c>
      <c r="C1369">
        <v>-5.8842447550000001</v>
      </c>
      <c r="D1369">
        <v>2.7129570000000002E-3</v>
      </c>
      <c r="E1369">
        <v>-2.8699811959999999</v>
      </c>
      <c r="F1369">
        <v>2.3243316999999999E-2</v>
      </c>
      <c r="G1369">
        <v>27343</v>
      </c>
      <c r="H1369" t="s">
        <v>99</v>
      </c>
      <c r="I1369">
        <v>101578882</v>
      </c>
      <c r="J1369">
        <v>101588270</v>
      </c>
      <c r="K1369">
        <v>9389</v>
      </c>
      <c r="L1369" t="s">
        <v>18</v>
      </c>
      <c r="M1369" t="s">
        <v>2773</v>
      </c>
    </row>
    <row r="1370" spans="1:13" x14ac:dyDescent="0.2">
      <c r="A1370" t="s">
        <v>2774</v>
      </c>
      <c r="B1370">
        <v>-1.52092761</v>
      </c>
      <c r="C1370">
        <v>-5.385273422</v>
      </c>
      <c r="D1370">
        <v>3.8948659999999999E-3</v>
      </c>
      <c r="E1370">
        <v>-2.8697550710000002</v>
      </c>
      <c r="F1370">
        <v>3.0187526999999999E-2</v>
      </c>
      <c r="G1370">
        <v>25807</v>
      </c>
      <c r="H1370" t="s">
        <v>75</v>
      </c>
      <c r="I1370">
        <v>29259872</v>
      </c>
      <c r="J1370">
        <v>29268209</v>
      </c>
      <c r="K1370">
        <v>8338</v>
      </c>
      <c r="L1370" t="s">
        <v>18</v>
      </c>
      <c r="M1370" t="s">
        <v>2775</v>
      </c>
    </row>
    <row r="1371" spans="1:13" x14ac:dyDescent="0.2">
      <c r="A1371" t="s">
        <v>2776</v>
      </c>
      <c r="B1371">
        <v>-1.520084301</v>
      </c>
      <c r="C1371">
        <v>-6.4245845910000003</v>
      </c>
      <c r="D1371">
        <v>1.8837179999999999E-3</v>
      </c>
      <c r="E1371">
        <v>-2.8680780810000002</v>
      </c>
      <c r="F1371">
        <v>1.8089917E-2</v>
      </c>
      <c r="G1371">
        <v>124900336</v>
      </c>
      <c r="H1371" t="s">
        <v>472</v>
      </c>
      <c r="I1371">
        <v>31847205</v>
      </c>
      <c r="J1371">
        <v>31880546</v>
      </c>
      <c r="K1371">
        <v>33342</v>
      </c>
      <c r="L1371" t="s">
        <v>14</v>
      </c>
      <c r="M1371" t="s">
        <v>2777</v>
      </c>
    </row>
    <row r="1372" spans="1:13" x14ac:dyDescent="0.2">
      <c r="A1372" t="s">
        <v>2778</v>
      </c>
      <c r="B1372">
        <v>-1.5190269890000001</v>
      </c>
      <c r="C1372">
        <v>-11.243004470000001</v>
      </c>
      <c r="D1372" s="1">
        <v>1.6699999999999999E-4</v>
      </c>
      <c r="E1372">
        <v>-2.8659769150000001</v>
      </c>
      <c r="F1372">
        <v>3.7984939999999999E-3</v>
      </c>
      <c r="G1372">
        <v>10113</v>
      </c>
      <c r="H1372" t="s">
        <v>33</v>
      </c>
      <c r="I1372">
        <v>27130756</v>
      </c>
      <c r="J1372">
        <v>27134666</v>
      </c>
      <c r="K1372">
        <v>3911</v>
      </c>
      <c r="L1372" t="s">
        <v>18</v>
      </c>
      <c r="M1372" t="s">
        <v>2779</v>
      </c>
    </row>
    <row r="1373" spans="1:13" x14ac:dyDescent="0.2">
      <c r="A1373" t="s">
        <v>2780</v>
      </c>
      <c r="B1373">
        <v>-1.5188493810000001</v>
      </c>
      <c r="C1373">
        <v>-25.76166723</v>
      </c>
      <c r="D1373" s="1">
        <v>3.98E-6</v>
      </c>
      <c r="E1373">
        <v>-2.8656241109999998</v>
      </c>
      <c r="F1373" s="1">
        <v>6.7599999999999995E-4</v>
      </c>
      <c r="G1373">
        <v>51075</v>
      </c>
      <c r="H1373" t="s">
        <v>36</v>
      </c>
      <c r="I1373">
        <v>57712593</v>
      </c>
      <c r="J1373">
        <v>57740973</v>
      </c>
      <c r="K1373">
        <v>28381</v>
      </c>
      <c r="L1373" t="s">
        <v>14</v>
      </c>
      <c r="M1373" t="s">
        <v>2781</v>
      </c>
    </row>
    <row r="1374" spans="1:13" x14ac:dyDescent="0.2">
      <c r="A1374" t="s">
        <v>2782</v>
      </c>
      <c r="B1374">
        <v>-1.518429072</v>
      </c>
      <c r="C1374">
        <v>-11.943326409999999</v>
      </c>
      <c r="D1374" s="1">
        <v>1.2799999999999999E-4</v>
      </c>
      <c r="E1374">
        <v>-2.8647893729999998</v>
      </c>
      <c r="F1374">
        <v>3.2956320000000002E-3</v>
      </c>
      <c r="G1374">
        <v>201243</v>
      </c>
      <c r="H1374" t="s">
        <v>24</v>
      </c>
      <c r="I1374">
        <v>7425616</v>
      </c>
      <c r="J1374">
        <v>7427568</v>
      </c>
      <c r="K1374">
        <v>1953</v>
      </c>
      <c r="L1374" t="s">
        <v>14</v>
      </c>
      <c r="M1374" t="s">
        <v>2783</v>
      </c>
    </row>
    <row r="1375" spans="1:13" x14ac:dyDescent="0.2">
      <c r="A1375" t="s">
        <v>2784</v>
      </c>
      <c r="B1375">
        <v>-1.5184273319999999</v>
      </c>
      <c r="C1375">
        <v>-4.6278727249999996</v>
      </c>
      <c r="D1375">
        <v>7.1056080000000002E-3</v>
      </c>
      <c r="E1375">
        <v>-2.8647859179999999</v>
      </c>
      <c r="F1375">
        <v>4.6606224000000002E-2</v>
      </c>
      <c r="G1375">
        <v>344978</v>
      </c>
      <c r="H1375" t="s">
        <v>48</v>
      </c>
      <c r="I1375">
        <v>116598160</v>
      </c>
      <c r="J1375">
        <v>116599807</v>
      </c>
      <c r="K1375">
        <v>1648</v>
      </c>
      <c r="L1375" t="s">
        <v>14</v>
      </c>
      <c r="M1375" t="s">
        <v>2785</v>
      </c>
    </row>
    <row r="1376" spans="1:13" x14ac:dyDescent="0.2">
      <c r="A1376" t="s">
        <v>2786</v>
      </c>
      <c r="B1376">
        <v>-1.5179945180000001</v>
      </c>
      <c r="C1376">
        <v>-7.0200382299999999</v>
      </c>
      <c r="D1376">
        <v>1.2965559999999999E-3</v>
      </c>
      <c r="E1376">
        <v>-2.8639266010000002</v>
      </c>
      <c r="F1376">
        <v>1.3945261E-2</v>
      </c>
      <c r="G1376">
        <v>151313</v>
      </c>
      <c r="H1376" t="s">
        <v>33</v>
      </c>
      <c r="I1376">
        <v>97083583</v>
      </c>
      <c r="J1376">
        <v>97094882</v>
      </c>
      <c r="K1376">
        <v>11300</v>
      </c>
      <c r="L1376" t="s">
        <v>18</v>
      </c>
      <c r="M1376" t="s">
        <v>2787</v>
      </c>
    </row>
    <row r="1377" spans="1:13" x14ac:dyDescent="0.2">
      <c r="A1377" t="s">
        <v>2788</v>
      </c>
      <c r="B1377">
        <v>-1.516624033</v>
      </c>
      <c r="C1377">
        <v>-8.990069192</v>
      </c>
      <c r="D1377" s="1">
        <v>4.4700000000000002E-4</v>
      </c>
      <c r="E1377">
        <v>-2.8612073100000002</v>
      </c>
      <c r="F1377">
        <v>6.930042E-3</v>
      </c>
      <c r="G1377">
        <v>3265</v>
      </c>
      <c r="H1377" t="s">
        <v>36</v>
      </c>
      <c r="I1377">
        <v>532242</v>
      </c>
      <c r="J1377">
        <v>535576</v>
      </c>
      <c r="K1377">
        <v>3335</v>
      </c>
      <c r="L1377" t="s">
        <v>18</v>
      </c>
      <c r="M1377" t="s">
        <v>2789</v>
      </c>
    </row>
    <row r="1378" spans="1:13" x14ac:dyDescent="0.2">
      <c r="A1378" t="s">
        <v>2790</v>
      </c>
      <c r="B1378">
        <v>-1.516350882</v>
      </c>
      <c r="C1378">
        <v>-5.3933829119999999</v>
      </c>
      <c r="D1378">
        <v>3.8712450000000002E-3</v>
      </c>
      <c r="E1378">
        <v>-2.8606656400000001</v>
      </c>
      <c r="F1378">
        <v>3.0083004E-2</v>
      </c>
      <c r="G1378">
        <v>105373945</v>
      </c>
      <c r="H1378" t="s">
        <v>33</v>
      </c>
      <c r="I1378">
        <v>236337818</v>
      </c>
      <c r="J1378">
        <v>236356133</v>
      </c>
      <c r="K1378">
        <v>18316</v>
      </c>
      <c r="L1378" t="s">
        <v>14</v>
      </c>
      <c r="M1378" t="s">
        <v>2791</v>
      </c>
    </row>
    <row r="1379" spans="1:13" x14ac:dyDescent="0.2">
      <c r="A1379" t="s">
        <v>2792</v>
      </c>
      <c r="B1379">
        <v>-1.5163363299999999</v>
      </c>
      <c r="C1379">
        <v>-8.1645793379999994</v>
      </c>
      <c r="D1379" s="1">
        <v>6.7900000000000002E-4</v>
      </c>
      <c r="E1379">
        <v>-2.860636784</v>
      </c>
      <c r="F1379">
        <v>9.0381650000000008E-3</v>
      </c>
      <c r="G1379">
        <v>26173</v>
      </c>
      <c r="H1379" t="s">
        <v>217</v>
      </c>
      <c r="I1379">
        <v>1470277</v>
      </c>
      <c r="J1379">
        <v>1504389</v>
      </c>
      <c r="K1379">
        <v>34113</v>
      </c>
      <c r="L1379" t="s">
        <v>18</v>
      </c>
      <c r="M1379" t="s">
        <v>2793</v>
      </c>
    </row>
    <row r="1380" spans="1:13" x14ac:dyDescent="0.2">
      <c r="A1380" t="s">
        <v>2794</v>
      </c>
      <c r="B1380">
        <v>-1.5153710069999999</v>
      </c>
      <c r="C1380">
        <v>-5.5679214479999999</v>
      </c>
      <c r="D1380">
        <v>3.4019269999999999E-3</v>
      </c>
      <c r="E1380">
        <v>-2.8587233410000001</v>
      </c>
      <c r="F1380">
        <v>2.7392608999999998E-2</v>
      </c>
      <c r="G1380">
        <v>79444</v>
      </c>
      <c r="H1380" t="s">
        <v>21</v>
      </c>
      <c r="I1380">
        <v>63235883</v>
      </c>
      <c r="J1380">
        <v>63240495</v>
      </c>
      <c r="K1380">
        <v>4613</v>
      </c>
      <c r="L1380" t="s">
        <v>14</v>
      </c>
      <c r="M1380" t="s">
        <v>2795</v>
      </c>
    </row>
    <row r="1381" spans="1:13" x14ac:dyDescent="0.2">
      <c r="A1381" t="s">
        <v>2796</v>
      </c>
      <c r="B1381">
        <v>-1.5142374649999999</v>
      </c>
      <c r="C1381">
        <v>-5.1076407970000002</v>
      </c>
      <c r="D1381">
        <v>4.8175859999999996E-3</v>
      </c>
      <c r="E1381">
        <v>-2.8564780930000002</v>
      </c>
      <c r="F1381">
        <v>3.5126670999999998E-2</v>
      </c>
      <c r="G1381">
        <v>8314</v>
      </c>
      <c r="H1381" t="s">
        <v>143</v>
      </c>
      <c r="I1381">
        <v>52401008</v>
      </c>
      <c r="J1381">
        <v>52410008</v>
      </c>
      <c r="K1381">
        <v>9001</v>
      </c>
      <c r="L1381" t="s">
        <v>18</v>
      </c>
      <c r="M1381" t="s">
        <v>2797</v>
      </c>
    </row>
    <row r="1382" spans="1:13" x14ac:dyDescent="0.2">
      <c r="A1382" t="s">
        <v>2798</v>
      </c>
      <c r="B1382">
        <v>-1.5141604289999999</v>
      </c>
      <c r="C1382">
        <v>-7.4327821639999998</v>
      </c>
      <c r="D1382">
        <v>1.016508E-3</v>
      </c>
      <c r="E1382">
        <v>-2.8563255669999998</v>
      </c>
      <c r="F1382">
        <v>1.1846871E-2</v>
      </c>
      <c r="G1382">
        <v>5990</v>
      </c>
      <c r="H1382" t="s">
        <v>13</v>
      </c>
      <c r="I1382">
        <v>5993164</v>
      </c>
      <c r="J1382">
        <v>6199529</v>
      </c>
      <c r="K1382">
        <v>206366</v>
      </c>
      <c r="L1382" t="s">
        <v>18</v>
      </c>
      <c r="M1382" t="s">
        <v>2799</v>
      </c>
    </row>
    <row r="1383" spans="1:13" x14ac:dyDescent="0.2">
      <c r="A1383" t="s">
        <v>2800</v>
      </c>
      <c r="B1383">
        <v>-1.513660309</v>
      </c>
      <c r="C1383">
        <v>-9.0488984769999998</v>
      </c>
      <c r="D1383" s="1">
        <v>4.3399999999999998E-4</v>
      </c>
      <c r="E1383">
        <v>-2.8553355740000002</v>
      </c>
      <c r="F1383">
        <v>6.8083350000000004E-3</v>
      </c>
      <c r="G1383">
        <v>5699</v>
      </c>
      <c r="H1383" t="s">
        <v>30</v>
      </c>
      <c r="I1383">
        <v>67930925</v>
      </c>
      <c r="J1383">
        <v>67936864</v>
      </c>
      <c r="K1383">
        <v>5940</v>
      </c>
      <c r="L1383" t="s">
        <v>18</v>
      </c>
      <c r="M1383" t="s">
        <v>2801</v>
      </c>
    </row>
    <row r="1384" spans="1:13" x14ac:dyDescent="0.2">
      <c r="A1384" t="s">
        <v>2802</v>
      </c>
      <c r="B1384">
        <v>-1.512144363</v>
      </c>
      <c r="C1384">
        <v>-9.5237029</v>
      </c>
      <c r="D1384" s="1">
        <v>3.4699999999999998E-4</v>
      </c>
      <c r="E1384">
        <v>-2.8523368389999999</v>
      </c>
      <c r="F1384">
        <v>5.8927229999999999E-3</v>
      </c>
      <c r="G1384">
        <v>54985</v>
      </c>
      <c r="H1384" t="s">
        <v>30</v>
      </c>
      <c r="I1384">
        <v>3022625</v>
      </c>
      <c r="J1384">
        <v>3024286</v>
      </c>
      <c r="K1384">
        <v>1662</v>
      </c>
      <c r="L1384" t="s">
        <v>18</v>
      </c>
      <c r="M1384" t="s">
        <v>2803</v>
      </c>
    </row>
    <row r="1385" spans="1:13" x14ac:dyDescent="0.2">
      <c r="A1385" t="s">
        <v>2804</v>
      </c>
      <c r="B1385">
        <v>-1.512051249</v>
      </c>
      <c r="C1385">
        <v>-7.8465623920000001</v>
      </c>
      <c r="D1385" s="1">
        <v>8.0599999999999997E-4</v>
      </c>
      <c r="E1385">
        <v>-2.8521527500000001</v>
      </c>
      <c r="F1385">
        <v>1.0110539999999999E-2</v>
      </c>
      <c r="G1385">
        <v>107986756</v>
      </c>
      <c r="H1385" t="s">
        <v>217</v>
      </c>
      <c r="I1385">
        <v>1459912</v>
      </c>
      <c r="J1385">
        <v>1464707</v>
      </c>
      <c r="K1385">
        <v>4796</v>
      </c>
      <c r="L1385" t="s">
        <v>14</v>
      </c>
      <c r="M1385" t="s">
        <v>2805</v>
      </c>
    </row>
    <row r="1386" spans="1:13" x14ac:dyDescent="0.2">
      <c r="A1386" t="s">
        <v>2806</v>
      </c>
      <c r="B1386">
        <v>-1.5112298449999999</v>
      </c>
      <c r="C1386">
        <v>-28.828089819999999</v>
      </c>
      <c r="D1386" s="1">
        <v>2.39E-6</v>
      </c>
      <c r="E1386">
        <v>-2.8505293279999999</v>
      </c>
      <c r="F1386" s="1">
        <v>6.0999999999999997E-4</v>
      </c>
      <c r="G1386">
        <v>23421</v>
      </c>
      <c r="H1386" t="s">
        <v>27</v>
      </c>
      <c r="I1386">
        <v>63440770</v>
      </c>
      <c r="J1386">
        <v>63593721</v>
      </c>
      <c r="K1386">
        <v>152952</v>
      </c>
      <c r="L1386" t="s">
        <v>18</v>
      </c>
      <c r="M1386" t="s">
        <v>2807</v>
      </c>
    </row>
    <row r="1387" spans="1:13" x14ac:dyDescent="0.2">
      <c r="A1387" t="s">
        <v>2808</v>
      </c>
      <c r="B1387">
        <v>-1.511022855</v>
      </c>
      <c r="C1387">
        <v>-15.924094609999999</v>
      </c>
      <c r="D1387" s="1">
        <v>3.5200000000000002E-5</v>
      </c>
      <c r="E1387">
        <v>-2.8501203789999998</v>
      </c>
      <c r="F1387">
        <v>1.6495430000000001E-3</v>
      </c>
      <c r="G1387">
        <v>11253</v>
      </c>
      <c r="H1387" t="s">
        <v>128</v>
      </c>
      <c r="I1387">
        <v>137086857</v>
      </c>
      <c r="J1387">
        <v>137109189</v>
      </c>
      <c r="K1387">
        <v>22333</v>
      </c>
      <c r="L1387" t="s">
        <v>14</v>
      </c>
      <c r="M1387" t="s">
        <v>2809</v>
      </c>
    </row>
    <row r="1388" spans="1:13" x14ac:dyDescent="0.2">
      <c r="A1388" t="s">
        <v>2810</v>
      </c>
      <c r="B1388">
        <v>-1.5101358010000001</v>
      </c>
      <c r="C1388">
        <v>-7.179776253</v>
      </c>
      <c r="D1388">
        <v>1.1783399999999999E-3</v>
      </c>
      <c r="E1388">
        <v>-2.848368496</v>
      </c>
      <c r="F1388">
        <v>1.3059039999999999E-2</v>
      </c>
      <c r="G1388">
        <v>54039</v>
      </c>
      <c r="H1388" t="s">
        <v>577</v>
      </c>
      <c r="I1388">
        <v>45643694</v>
      </c>
      <c r="J1388">
        <v>45942454</v>
      </c>
      <c r="K1388">
        <v>298761</v>
      </c>
      <c r="L1388" t="s">
        <v>14</v>
      </c>
      <c r="M1388" t="s">
        <v>2811</v>
      </c>
    </row>
    <row r="1389" spans="1:13" x14ac:dyDescent="0.2">
      <c r="A1389" t="s">
        <v>2812</v>
      </c>
      <c r="B1389">
        <v>-1.5101152250000001</v>
      </c>
      <c r="C1389">
        <v>-6.5325294139999999</v>
      </c>
      <c r="D1389">
        <v>1.7566820000000001E-3</v>
      </c>
      <c r="E1389">
        <v>-2.848327872</v>
      </c>
      <c r="F1389">
        <v>1.7210676000000001E-2</v>
      </c>
      <c r="G1389">
        <v>643866</v>
      </c>
      <c r="H1389" t="s">
        <v>164</v>
      </c>
      <c r="I1389">
        <v>24426545</v>
      </c>
      <c r="J1389">
        <v>24430954</v>
      </c>
      <c r="K1389">
        <v>4410</v>
      </c>
      <c r="L1389" t="s">
        <v>18</v>
      </c>
      <c r="M1389" t="s">
        <v>2813</v>
      </c>
    </row>
    <row r="1390" spans="1:13" x14ac:dyDescent="0.2">
      <c r="A1390" t="s">
        <v>2814</v>
      </c>
      <c r="B1390">
        <v>-1.509977331</v>
      </c>
      <c r="C1390">
        <v>-5.9597123879999998</v>
      </c>
      <c r="D1390">
        <v>2.574074E-3</v>
      </c>
      <c r="E1390">
        <v>-2.8480556400000001</v>
      </c>
      <c r="F1390">
        <v>2.2423085999999998E-2</v>
      </c>
      <c r="G1390">
        <v>102724262</v>
      </c>
      <c r="H1390" t="s">
        <v>24</v>
      </c>
      <c r="I1390">
        <v>8504904</v>
      </c>
      <c r="J1390">
        <v>8513834</v>
      </c>
      <c r="K1390">
        <v>8931</v>
      </c>
      <c r="L1390" t="s">
        <v>14</v>
      </c>
      <c r="M1390" t="s">
        <v>2815</v>
      </c>
    </row>
    <row r="1391" spans="1:13" x14ac:dyDescent="0.2">
      <c r="A1391" t="s">
        <v>2816</v>
      </c>
      <c r="B1391">
        <v>-1.509468214</v>
      </c>
      <c r="C1391">
        <v>-5.6661655419999999</v>
      </c>
      <c r="D1391">
        <v>3.1676439999999998E-3</v>
      </c>
      <c r="E1391">
        <v>-2.847050758</v>
      </c>
      <c r="F1391">
        <v>2.6016434000000001E-2</v>
      </c>
      <c r="G1391">
        <v>100996455</v>
      </c>
      <c r="H1391" t="s">
        <v>36</v>
      </c>
      <c r="I1391">
        <v>64449074</v>
      </c>
      <c r="J1391">
        <v>64451657</v>
      </c>
      <c r="K1391">
        <v>2584</v>
      </c>
      <c r="L1391" t="s">
        <v>14</v>
      </c>
      <c r="M1391" t="s">
        <v>2817</v>
      </c>
    </row>
    <row r="1392" spans="1:13" x14ac:dyDescent="0.2">
      <c r="A1392" t="s">
        <v>2818</v>
      </c>
      <c r="B1392">
        <v>-1.5082015449999999</v>
      </c>
      <c r="C1392">
        <v>-7.2965790139999998</v>
      </c>
      <c r="D1392">
        <v>1.100047E-3</v>
      </c>
      <c r="E1392">
        <v>-2.8445521789999999</v>
      </c>
      <c r="F1392">
        <v>1.2454107000000001E-2</v>
      </c>
      <c r="G1392">
        <v>10629</v>
      </c>
      <c r="H1392" t="s">
        <v>36</v>
      </c>
      <c r="I1392">
        <v>62771357</v>
      </c>
      <c r="J1392">
        <v>62787342</v>
      </c>
      <c r="K1392">
        <v>15986</v>
      </c>
      <c r="L1392" t="s">
        <v>14</v>
      </c>
      <c r="M1392" t="s">
        <v>2819</v>
      </c>
    </row>
    <row r="1393" spans="1:13" x14ac:dyDescent="0.2">
      <c r="A1393" t="s">
        <v>2820</v>
      </c>
      <c r="B1393">
        <v>-1.5057414650000001</v>
      </c>
      <c r="C1393">
        <v>-13.516996600000001</v>
      </c>
      <c r="D1393" s="1">
        <v>7.3399999999999995E-5</v>
      </c>
      <c r="E1393">
        <v>-2.8397057879999998</v>
      </c>
      <c r="F1393">
        <v>2.4424400000000001E-3</v>
      </c>
      <c r="G1393">
        <v>1627</v>
      </c>
      <c r="H1393" t="s">
        <v>17</v>
      </c>
      <c r="I1393">
        <v>177456608</v>
      </c>
      <c r="J1393">
        <v>177474401</v>
      </c>
      <c r="K1393">
        <v>17794</v>
      </c>
      <c r="L1393" t="s">
        <v>18</v>
      </c>
      <c r="M1393" t="s">
        <v>2821</v>
      </c>
    </row>
    <row r="1394" spans="1:13" x14ac:dyDescent="0.2">
      <c r="A1394" t="s">
        <v>2822</v>
      </c>
      <c r="B1394">
        <v>-1.5049431259999999</v>
      </c>
      <c r="C1394">
        <v>-5.3293341119999997</v>
      </c>
      <c r="D1394">
        <v>4.0625599999999998E-3</v>
      </c>
      <c r="E1394">
        <v>-2.838134825</v>
      </c>
      <c r="F1394">
        <v>3.1107238999999998E-2</v>
      </c>
      <c r="G1394">
        <v>102466875</v>
      </c>
      <c r="H1394" t="s">
        <v>119</v>
      </c>
      <c r="I1394">
        <v>36972821</v>
      </c>
      <c r="J1394">
        <v>36972901</v>
      </c>
      <c r="K1394">
        <v>81</v>
      </c>
      <c r="L1394" t="s">
        <v>18</v>
      </c>
      <c r="M1394" t="s">
        <v>2823</v>
      </c>
    </row>
    <row r="1395" spans="1:13" x14ac:dyDescent="0.2">
      <c r="A1395" t="s">
        <v>2824</v>
      </c>
      <c r="B1395">
        <v>-1.5046686380000001</v>
      </c>
      <c r="C1395">
        <v>-27.100283690000001</v>
      </c>
      <c r="D1395" s="1">
        <v>3.1599999999999998E-6</v>
      </c>
      <c r="E1395">
        <v>-2.8375948900000001</v>
      </c>
      <c r="F1395" s="1">
        <v>6.4899999999999995E-4</v>
      </c>
      <c r="G1395">
        <v>348645</v>
      </c>
      <c r="H1395" t="s">
        <v>75</v>
      </c>
      <c r="I1395">
        <v>49414524</v>
      </c>
      <c r="J1395">
        <v>49657542</v>
      </c>
      <c r="K1395">
        <v>243019</v>
      </c>
      <c r="L1395" t="s">
        <v>18</v>
      </c>
      <c r="M1395" t="s">
        <v>2825</v>
      </c>
    </row>
    <row r="1396" spans="1:13" x14ac:dyDescent="0.2">
      <c r="A1396" t="s">
        <v>2826</v>
      </c>
      <c r="B1396">
        <v>-1.5043084250000001</v>
      </c>
      <c r="C1396">
        <v>-11.15523765</v>
      </c>
      <c r="D1396" s="1">
        <v>1.73E-4</v>
      </c>
      <c r="E1396">
        <v>-2.8368864880000002</v>
      </c>
      <c r="F1396">
        <v>3.8665510000000002E-3</v>
      </c>
      <c r="G1396">
        <v>25777</v>
      </c>
      <c r="H1396" t="s">
        <v>75</v>
      </c>
      <c r="I1396">
        <v>38733290</v>
      </c>
      <c r="J1396">
        <v>38794143</v>
      </c>
      <c r="K1396">
        <v>60854</v>
      </c>
      <c r="L1396" t="s">
        <v>18</v>
      </c>
      <c r="M1396" t="s">
        <v>2827</v>
      </c>
    </row>
    <row r="1397" spans="1:13" x14ac:dyDescent="0.2">
      <c r="A1397" t="s">
        <v>2828</v>
      </c>
      <c r="B1397">
        <v>-1.5036374029999999</v>
      </c>
      <c r="C1397">
        <v>-4.7304689489999996</v>
      </c>
      <c r="D1397">
        <v>6.5234799999999999E-3</v>
      </c>
      <c r="E1397">
        <v>-2.835567309</v>
      </c>
      <c r="F1397">
        <v>4.3751376000000002E-2</v>
      </c>
      <c r="G1397">
        <v>6536</v>
      </c>
      <c r="H1397" t="s">
        <v>27</v>
      </c>
      <c r="I1397">
        <v>43991500</v>
      </c>
      <c r="J1397">
        <v>44031467</v>
      </c>
      <c r="K1397">
        <v>39968</v>
      </c>
      <c r="L1397" t="s">
        <v>18</v>
      </c>
      <c r="M1397" t="s">
        <v>2829</v>
      </c>
    </row>
    <row r="1398" spans="1:13" x14ac:dyDescent="0.2">
      <c r="A1398" t="s">
        <v>2830</v>
      </c>
      <c r="B1398">
        <v>-1.5019229380000001</v>
      </c>
      <c r="C1398">
        <v>-8.7942451380000008</v>
      </c>
      <c r="D1398" s="1">
        <v>4.9200000000000003E-4</v>
      </c>
      <c r="E1398">
        <v>-2.8321995900000001</v>
      </c>
      <c r="F1398">
        <v>7.3427409999999999E-3</v>
      </c>
      <c r="G1398">
        <v>5976</v>
      </c>
      <c r="H1398" t="s">
        <v>13</v>
      </c>
      <c r="I1398">
        <v>18831959</v>
      </c>
      <c r="J1398">
        <v>18868230</v>
      </c>
      <c r="K1398">
        <v>36272</v>
      </c>
      <c r="L1398" t="s">
        <v>14</v>
      </c>
      <c r="M1398" t="s">
        <v>2831</v>
      </c>
    </row>
    <row r="1399" spans="1:13" x14ac:dyDescent="0.2">
      <c r="A1399" t="s">
        <v>2832</v>
      </c>
      <c r="B1399">
        <v>-1.5011880419999999</v>
      </c>
      <c r="C1399">
        <v>-12.635797630000001</v>
      </c>
      <c r="D1399" s="1">
        <v>9.9199999999999999E-5</v>
      </c>
      <c r="E1399">
        <v>-2.8307572599999999</v>
      </c>
      <c r="F1399">
        <v>2.8911319999999998E-3</v>
      </c>
      <c r="G1399">
        <v>80237</v>
      </c>
      <c r="H1399" t="s">
        <v>119</v>
      </c>
      <c r="I1399">
        <v>43772605</v>
      </c>
      <c r="J1399">
        <v>43799133</v>
      </c>
      <c r="K1399">
        <v>26529</v>
      </c>
      <c r="L1399" t="s">
        <v>18</v>
      </c>
      <c r="M1399" t="s">
        <v>2833</v>
      </c>
    </row>
    <row r="1400" spans="1:13" x14ac:dyDescent="0.2">
      <c r="A1400" t="s">
        <v>2834</v>
      </c>
      <c r="B1400">
        <v>-1.500964333</v>
      </c>
      <c r="C1400">
        <v>-4.7025896500000002</v>
      </c>
      <c r="D1400">
        <v>6.6758959999999997E-3</v>
      </c>
      <c r="E1400">
        <v>-2.830318348</v>
      </c>
      <c r="F1400">
        <v>4.4492613E-2</v>
      </c>
      <c r="G1400">
        <v>107984850</v>
      </c>
      <c r="H1400" t="s">
        <v>27</v>
      </c>
      <c r="I1400">
        <v>860226</v>
      </c>
      <c r="J1400">
        <v>868202</v>
      </c>
      <c r="K1400">
        <v>7977</v>
      </c>
      <c r="L1400" t="s">
        <v>14</v>
      </c>
      <c r="M1400" t="s">
        <v>2835</v>
      </c>
    </row>
    <row r="1401" spans="1:13" x14ac:dyDescent="0.2">
      <c r="A1401" t="s">
        <v>2836</v>
      </c>
      <c r="B1401">
        <v>-1.5009280760000001</v>
      </c>
      <c r="C1401">
        <v>-12.765135799999999</v>
      </c>
      <c r="D1401" s="1">
        <v>9.48E-5</v>
      </c>
      <c r="E1401">
        <v>-2.8302472179999998</v>
      </c>
      <c r="F1401">
        <v>2.8120229999999999E-3</v>
      </c>
      <c r="G1401">
        <v>100128191</v>
      </c>
      <c r="H1401" t="s">
        <v>104</v>
      </c>
      <c r="I1401">
        <v>98512973</v>
      </c>
      <c r="J1401">
        <v>98516422</v>
      </c>
      <c r="K1401">
        <v>3450</v>
      </c>
      <c r="L1401" t="s">
        <v>18</v>
      </c>
      <c r="M1401" t="s">
        <v>2837</v>
      </c>
    </row>
    <row r="1402" spans="1:13" x14ac:dyDescent="0.2">
      <c r="A1402" t="s">
        <v>2838</v>
      </c>
      <c r="B1402">
        <v>-1.5004607889999999</v>
      </c>
      <c r="C1402">
        <v>-11.22266866</v>
      </c>
      <c r="D1402" s="1">
        <v>1.6799999999999999E-4</v>
      </c>
      <c r="E1402">
        <v>-2.8293306519999999</v>
      </c>
      <c r="F1402">
        <v>3.8149080000000001E-3</v>
      </c>
      <c r="G1402">
        <v>2245</v>
      </c>
      <c r="H1402" t="s">
        <v>80</v>
      </c>
      <c r="I1402">
        <v>54445454</v>
      </c>
      <c r="J1402">
        <v>54496234</v>
      </c>
      <c r="K1402">
        <v>50781</v>
      </c>
      <c r="L1402" t="s">
        <v>18</v>
      </c>
      <c r="M1402" t="s">
        <v>2839</v>
      </c>
    </row>
    <row r="1403" spans="1:13" x14ac:dyDescent="0.2">
      <c r="A1403" t="s">
        <v>2840</v>
      </c>
      <c r="B1403">
        <v>-1.5003953750000001</v>
      </c>
      <c r="C1403">
        <v>-7.2391722600000001</v>
      </c>
      <c r="D1403">
        <v>1.1377169999999999E-3</v>
      </c>
      <c r="E1403">
        <v>-2.82920237</v>
      </c>
      <c r="F1403">
        <v>1.2747655E-2</v>
      </c>
      <c r="G1403">
        <v>90809</v>
      </c>
      <c r="H1403" t="s">
        <v>164</v>
      </c>
      <c r="I1403">
        <v>20457681</v>
      </c>
      <c r="J1403">
        <v>20461465</v>
      </c>
      <c r="K1403">
        <v>3785</v>
      </c>
      <c r="L1403" t="s">
        <v>18</v>
      </c>
      <c r="M1403" t="s">
        <v>2841</v>
      </c>
    </row>
    <row r="1404" spans="1:13" x14ac:dyDescent="0.2">
      <c r="A1404" t="s">
        <v>2842</v>
      </c>
      <c r="B1404">
        <v>-1.498036283</v>
      </c>
      <c r="C1404">
        <v>-6.0559951339999998</v>
      </c>
      <c r="D1404">
        <v>2.4090259999999999E-3</v>
      </c>
      <c r="E1404">
        <v>-2.8245798450000001</v>
      </c>
      <c r="F1404">
        <v>2.1335336999999999E-2</v>
      </c>
      <c r="G1404">
        <v>4608</v>
      </c>
      <c r="H1404" t="s">
        <v>27</v>
      </c>
      <c r="I1404">
        <v>203167811</v>
      </c>
      <c r="J1404">
        <v>203175826</v>
      </c>
      <c r="K1404">
        <v>8016</v>
      </c>
      <c r="L1404" t="s">
        <v>18</v>
      </c>
      <c r="M1404" t="s">
        <v>2843</v>
      </c>
    </row>
    <row r="1405" spans="1:13" x14ac:dyDescent="0.2">
      <c r="A1405" t="s">
        <v>2844</v>
      </c>
      <c r="B1405">
        <v>-1.4973411299999999</v>
      </c>
      <c r="C1405">
        <v>-9.9699659149999995</v>
      </c>
      <c r="D1405" s="1">
        <v>2.8400000000000002E-4</v>
      </c>
      <c r="E1405">
        <v>-2.823219167</v>
      </c>
      <c r="F1405">
        <v>5.2341319999999998E-3</v>
      </c>
      <c r="G1405">
        <v>8971</v>
      </c>
      <c r="H1405" t="s">
        <v>143</v>
      </c>
      <c r="I1405">
        <v>129314771</v>
      </c>
      <c r="J1405">
        <v>129316286</v>
      </c>
      <c r="K1405">
        <v>1516</v>
      </c>
      <c r="L1405" t="s">
        <v>18</v>
      </c>
      <c r="M1405" t="s">
        <v>2845</v>
      </c>
    </row>
    <row r="1406" spans="1:13" x14ac:dyDescent="0.2">
      <c r="A1406" t="s">
        <v>2846</v>
      </c>
      <c r="B1406">
        <v>-1.4972407000000001</v>
      </c>
      <c r="C1406">
        <v>-4.9417745799999997</v>
      </c>
      <c r="D1406">
        <v>5.4930400000000002E-3</v>
      </c>
      <c r="E1406">
        <v>-2.8230226420000002</v>
      </c>
      <c r="F1406">
        <v>3.8705609000000002E-2</v>
      </c>
      <c r="G1406">
        <v>2907</v>
      </c>
      <c r="H1406" t="s">
        <v>254</v>
      </c>
      <c r="I1406">
        <v>143990056</v>
      </c>
      <c r="J1406">
        <v>143993415</v>
      </c>
      <c r="K1406">
        <v>3360</v>
      </c>
      <c r="L1406" t="s">
        <v>14</v>
      </c>
      <c r="M1406" t="s">
        <v>2847</v>
      </c>
    </row>
    <row r="1407" spans="1:13" x14ac:dyDescent="0.2">
      <c r="A1407" t="s">
        <v>2848</v>
      </c>
      <c r="B1407">
        <v>-1.4967872520000001</v>
      </c>
      <c r="C1407">
        <v>-10.07101617</v>
      </c>
      <c r="D1407" s="1">
        <v>2.7099999999999997E-4</v>
      </c>
      <c r="E1407">
        <v>-2.8221354879999998</v>
      </c>
      <c r="F1407">
        <v>5.0972200000000004E-3</v>
      </c>
      <c r="G1407">
        <v>80164</v>
      </c>
      <c r="H1407" t="s">
        <v>13</v>
      </c>
      <c r="I1407">
        <v>7868719</v>
      </c>
      <c r="J1407">
        <v>7874390</v>
      </c>
      <c r="K1407">
        <v>5672</v>
      </c>
      <c r="L1407" t="s">
        <v>18</v>
      </c>
      <c r="M1407" t="s">
        <v>2849</v>
      </c>
    </row>
    <row r="1408" spans="1:13" x14ac:dyDescent="0.2">
      <c r="A1408" t="s">
        <v>2850</v>
      </c>
      <c r="B1408">
        <v>-1.4957895830000001</v>
      </c>
      <c r="C1408">
        <v>-7.9448505359999997</v>
      </c>
      <c r="D1408" s="1">
        <v>7.6400000000000003E-4</v>
      </c>
      <c r="E1408">
        <v>-2.820184566</v>
      </c>
      <c r="F1408">
        <v>9.7812079999999996E-3</v>
      </c>
      <c r="G1408">
        <v>100233156</v>
      </c>
      <c r="H1408" t="s">
        <v>2851</v>
      </c>
      <c r="I1408">
        <v>38790</v>
      </c>
      <c r="J1408">
        <v>97457</v>
      </c>
      <c r="K1408">
        <v>58668</v>
      </c>
      <c r="L1408" t="s">
        <v>18</v>
      </c>
      <c r="M1408" t="s">
        <v>2852</v>
      </c>
    </row>
    <row r="1409" spans="1:13" x14ac:dyDescent="0.2">
      <c r="A1409" t="s">
        <v>2853</v>
      </c>
      <c r="B1409">
        <v>-1.495611789</v>
      </c>
      <c r="C1409">
        <v>-6.1224087100000002</v>
      </c>
      <c r="D1409">
        <v>2.3025340000000002E-3</v>
      </c>
      <c r="E1409">
        <v>-2.819837036</v>
      </c>
      <c r="F1409">
        <v>2.0671835E-2</v>
      </c>
      <c r="G1409">
        <v>219855</v>
      </c>
      <c r="H1409" t="s">
        <v>36</v>
      </c>
      <c r="I1409">
        <v>125063302</v>
      </c>
      <c r="J1409">
        <v>125090516</v>
      </c>
      <c r="K1409">
        <v>27215</v>
      </c>
      <c r="L1409" t="s">
        <v>14</v>
      </c>
      <c r="M1409" t="s">
        <v>2854</v>
      </c>
    </row>
    <row r="1410" spans="1:13" x14ac:dyDescent="0.2">
      <c r="A1410" t="s">
        <v>2855</v>
      </c>
      <c r="B1410">
        <v>-1.492715835</v>
      </c>
      <c r="C1410">
        <v>-4.5730804239999996</v>
      </c>
      <c r="D1410">
        <v>7.4415879999999998E-3</v>
      </c>
      <c r="E1410">
        <v>-2.8141823920000002</v>
      </c>
      <c r="F1410">
        <v>4.8201600999999997E-2</v>
      </c>
      <c r="G1410">
        <v>124902768</v>
      </c>
      <c r="H1410" t="s">
        <v>36</v>
      </c>
      <c r="I1410">
        <v>118991256</v>
      </c>
      <c r="J1410">
        <v>118993934</v>
      </c>
      <c r="K1410">
        <v>2679</v>
      </c>
      <c r="L1410" t="s">
        <v>18</v>
      </c>
      <c r="M1410" t="s">
        <v>2856</v>
      </c>
    </row>
    <row r="1411" spans="1:13" x14ac:dyDescent="0.2">
      <c r="A1411" t="s">
        <v>2857</v>
      </c>
      <c r="B1411">
        <v>-1.492512244</v>
      </c>
      <c r="C1411">
        <v>-12.8057739</v>
      </c>
      <c r="D1411" s="1">
        <v>9.3499999999999996E-5</v>
      </c>
      <c r="E1411">
        <v>-2.8137852859999999</v>
      </c>
      <c r="F1411">
        <v>2.7927260000000001E-3</v>
      </c>
      <c r="G1411">
        <v>2962</v>
      </c>
      <c r="H1411" t="s">
        <v>13</v>
      </c>
      <c r="I1411">
        <v>6379572</v>
      </c>
      <c r="J1411">
        <v>6393981</v>
      </c>
      <c r="K1411">
        <v>14410</v>
      </c>
      <c r="L1411" t="s">
        <v>18</v>
      </c>
      <c r="M1411" t="s">
        <v>2858</v>
      </c>
    </row>
    <row r="1412" spans="1:13" x14ac:dyDescent="0.2">
      <c r="A1412" t="s">
        <v>2859</v>
      </c>
      <c r="B1412">
        <v>-1.4924500460000001</v>
      </c>
      <c r="C1412">
        <v>-11.52597911</v>
      </c>
      <c r="D1412">
        <v>1.4942500000000001E-4</v>
      </c>
      <c r="E1412">
        <v>-2.8136639809999999</v>
      </c>
      <c r="F1412">
        <v>3.5712830000000002E-3</v>
      </c>
      <c r="G1412">
        <v>83746</v>
      </c>
      <c r="H1412" t="s">
        <v>75</v>
      </c>
      <c r="I1412">
        <v>41205282</v>
      </c>
      <c r="J1412">
        <v>41231271</v>
      </c>
      <c r="K1412">
        <v>25990</v>
      </c>
      <c r="L1412" t="s">
        <v>14</v>
      </c>
      <c r="M1412" t="s">
        <v>2860</v>
      </c>
    </row>
    <row r="1413" spans="1:13" x14ac:dyDescent="0.2">
      <c r="A1413" t="s">
        <v>2861</v>
      </c>
      <c r="B1413">
        <v>-1.491441351</v>
      </c>
      <c r="C1413">
        <v>-8.761036743</v>
      </c>
      <c r="D1413" s="1">
        <v>5.0000000000000001E-4</v>
      </c>
      <c r="E1413">
        <v>-2.8116974259999998</v>
      </c>
      <c r="F1413">
        <v>7.4136849999999997E-3</v>
      </c>
      <c r="G1413">
        <v>593</v>
      </c>
      <c r="H1413" t="s">
        <v>13</v>
      </c>
      <c r="I1413">
        <v>41350853</v>
      </c>
      <c r="J1413">
        <v>41425002</v>
      </c>
      <c r="K1413">
        <v>74150</v>
      </c>
      <c r="L1413" t="s">
        <v>14</v>
      </c>
      <c r="M1413" t="s">
        <v>2862</v>
      </c>
    </row>
    <row r="1414" spans="1:13" x14ac:dyDescent="0.2">
      <c r="A1414" t="s">
        <v>2863</v>
      </c>
      <c r="B1414">
        <v>-1.49127158</v>
      </c>
      <c r="C1414">
        <v>-8.8068643130000002</v>
      </c>
      <c r="D1414" s="1">
        <v>4.8899999999999996E-4</v>
      </c>
      <c r="E1414">
        <v>-2.8113665760000002</v>
      </c>
      <c r="F1414">
        <v>7.3272040000000004E-3</v>
      </c>
      <c r="G1414">
        <v>9136</v>
      </c>
      <c r="H1414" t="s">
        <v>143</v>
      </c>
      <c r="I1414">
        <v>51933429</v>
      </c>
      <c r="J1414">
        <v>51941904</v>
      </c>
      <c r="K1414">
        <v>8476</v>
      </c>
      <c r="L1414" t="s">
        <v>18</v>
      </c>
      <c r="M1414" t="s">
        <v>2864</v>
      </c>
    </row>
    <row r="1415" spans="1:13" x14ac:dyDescent="0.2">
      <c r="A1415" t="s">
        <v>2865</v>
      </c>
      <c r="B1415">
        <v>-1.4910763890000001</v>
      </c>
      <c r="C1415">
        <v>-25.520187719999999</v>
      </c>
      <c r="D1415" s="1">
        <v>4.1500000000000001E-6</v>
      </c>
      <c r="E1415">
        <v>-2.810986234</v>
      </c>
      <c r="F1415" s="1">
        <v>6.8400000000000004E-4</v>
      </c>
      <c r="G1415">
        <v>5590</v>
      </c>
      <c r="H1415" t="s">
        <v>27</v>
      </c>
      <c r="I1415">
        <v>2050411</v>
      </c>
      <c r="J1415">
        <v>2185395</v>
      </c>
      <c r="K1415">
        <v>134985</v>
      </c>
      <c r="L1415" t="s">
        <v>14</v>
      </c>
      <c r="M1415" t="s">
        <v>2866</v>
      </c>
    </row>
    <row r="1416" spans="1:13" x14ac:dyDescent="0.2">
      <c r="A1416" t="s">
        <v>2867</v>
      </c>
      <c r="B1416">
        <v>-1.4905994709999999</v>
      </c>
      <c r="C1416">
        <v>-5.0350216220000004</v>
      </c>
      <c r="D1416">
        <v>5.1004179999999998E-3</v>
      </c>
      <c r="E1416">
        <v>-2.8100571489999999</v>
      </c>
      <c r="F1416">
        <v>3.6712188E-2</v>
      </c>
      <c r="G1416">
        <v>10014</v>
      </c>
      <c r="H1416" t="s">
        <v>24</v>
      </c>
      <c r="I1416">
        <v>44076746</v>
      </c>
      <c r="J1416">
        <v>44123702</v>
      </c>
      <c r="K1416">
        <v>46957</v>
      </c>
      <c r="L1416" t="s">
        <v>18</v>
      </c>
      <c r="M1416" t="s">
        <v>2868</v>
      </c>
    </row>
    <row r="1417" spans="1:13" x14ac:dyDescent="0.2">
      <c r="A1417" t="s">
        <v>2869</v>
      </c>
      <c r="B1417">
        <v>-1.4905032149999999</v>
      </c>
      <c r="C1417">
        <v>-37.090573720000002</v>
      </c>
      <c r="D1417" s="1">
        <v>7.5700000000000002E-7</v>
      </c>
      <c r="E1417">
        <v>-2.8098696680000002</v>
      </c>
      <c r="F1417" s="1">
        <v>4.06E-4</v>
      </c>
      <c r="G1417">
        <v>200316</v>
      </c>
      <c r="H1417" t="s">
        <v>75</v>
      </c>
      <c r="I1417">
        <v>39040604</v>
      </c>
      <c r="J1417">
        <v>39055972</v>
      </c>
      <c r="K1417">
        <v>15369</v>
      </c>
      <c r="L1417" t="s">
        <v>14</v>
      </c>
      <c r="M1417" t="s">
        <v>2870</v>
      </c>
    </row>
    <row r="1418" spans="1:13" x14ac:dyDescent="0.2">
      <c r="A1418" t="s">
        <v>2871</v>
      </c>
      <c r="B1418">
        <v>-1.4901585020000001</v>
      </c>
      <c r="C1418">
        <v>-8.9255223539999999</v>
      </c>
      <c r="D1418" s="1">
        <v>4.6099999999999998E-4</v>
      </c>
      <c r="E1418">
        <v>-2.809198367</v>
      </c>
      <c r="F1418">
        <v>7.0719449999999996E-3</v>
      </c>
      <c r="G1418">
        <v>220002</v>
      </c>
      <c r="H1418" t="s">
        <v>36</v>
      </c>
      <c r="I1418">
        <v>61348754</v>
      </c>
      <c r="J1418">
        <v>61362283</v>
      </c>
      <c r="K1418">
        <v>13530</v>
      </c>
      <c r="L1418" t="s">
        <v>18</v>
      </c>
      <c r="M1418" t="s">
        <v>2872</v>
      </c>
    </row>
    <row r="1419" spans="1:13" x14ac:dyDescent="0.2">
      <c r="A1419" t="s">
        <v>2873</v>
      </c>
      <c r="B1419">
        <v>-1.489544813</v>
      </c>
      <c r="C1419">
        <v>-12.89574395</v>
      </c>
      <c r="D1419" s="1">
        <v>9.0600000000000007E-5</v>
      </c>
      <c r="E1419">
        <v>-2.8080036540000002</v>
      </c>
      <c r="F1419">
        <v>2.7425330000000001E-3</v>
      </c>
      <c r="G1419">
        <v>9945</v>
      </c>
      <c r="H1419" t="s">
        <v>17</v>
      </c>
      <c r="I1419">
        <v>180300698</v>
      </c>
      <c r="J1419">
        <v>180353336</v>
      </c>
      <c r="K1419">
        <v>52639</v>
      </c>
      <c r="L1419" t="s">
        <v>18</v>
      </c>
      <c r="M1419" t="s">
        <v>2874</v>
      </c>
    </row>
    <row r="1420" spans="1:13" x14ac:dyDescent="0.2">
      <c r="A1420" t="s">
        <v>2875</v>
      </c>
      <c r="B1420">
        <v>-1.4889686879999999</v>
      </c>
      <c r="C1420">
        <v>-4.839263227</v>
      </c>
      <c r="D1420">
        <v>5.9667790000000002E-3</v>
      </c>
      <c r="E1420">
        <v>-2.8068825319999999</v>
      </c>
      <c r="F1420">
        <v>4.1044821000000002E-2</v>
      </c>
      <c r="G1420">
        <v>127841</v>
      </c>
      <c r="H1420" t="s">
        <v>27</v>
      </c>
      <c r="I1420">
        <v>204368431</v>
      </c>
      <c r="J1420">
        <v>204369719</v>
      </c>
      <c r="K1420">
        <v>1289</v>
      </c>
      <c r="L1420" t="s">
        <v>18</v>
      </c>
      <c r="M1420" t="s">
        <v>2876</v>
      </c>
    </row>
    <row r="1421" spans="1:13" x14ac:dyDescent="0.2">
      <c r="A1421" t="s">
        <v>2877</v>
      </c>
      <c r="B1421">
        <v>-1.488951556</v>
      </c>
      <c r="C1421">
        <v>-16.00075885</v>
      </c>
      <c r="D1421" s="1">
        <v>3.4400000000000003E-5</v>
      </c>
      <c r="E1421">
        <v>-2.8068492009999999</v>
      </c>
      <c r="F1421">
        <v>1.635818E-3</v>
      </c>
      <c r="G1421">
        <v>8359</v>
      </c>
      <c r="H1421" t="s">
        <v>43</v>
      </c>
      <c r="I1421">
        <v>26021649</v>
      </c>
      <c r="J1421">
        <v>26022050</v>
      </c>
      <c r="K1421">
        <v>402</v>
      </c>
      <c r="L1421" t="s">
        <v>14</v>
      </c>
      <c r="M1421" t="s">
        <v>2878</v>
      </c>
    </row>
    <row r="1422" spans="1:13" x14ac:dyDescent="0.2">
      <c r="A1422" t="s">
        <v>2879</v>
      </c>
      <c r="B1422">
        <v>-1.488951366</v>
      </c>
      <c r="C1422">
        <v>-8.6939891140000007</v>
      </c>
      <c r="D1422" s="1">
        <v>5.1699999999999999E-4</v>
      </c>
      <c r="E1422">
        <v>-2.8068488290000002</v>
      </c>
      <c r="F1422">
        <v>7.5353879999999996E-3</v>
      </c>
      <c r="G1422">
        <v>100131997</v>
      </c>
      <c r="H1422" t="s">
        <v>128</v>
      </c>
      <c r="I1422">
        <v>67717411</v>
      </c>
      <c r="J1422">
        <v>67719178</v>
      </c>
      <c r="K1422">
        <v>1768</v>
      </c>
      <c r="L1422" t="s">
        <v>18</v>
      </c>
      <c r="M1422" t="s">
        <v>2880</v>
      </c>
    </row>
    <row r="1423" spans="1:13" x14ac:dyDescent="0.2">
      <c r="A1423" t="s">
        <v>2881</v>
      </c>
      <c r="B1423">
        <v>-1.488234397</v>
      </c>
      <c r="C1423">
        <v>-6.0695594599999998</v>
      </c>
      <c r="D1423">
        <v>2.3868050000000001E-3</v>
      </c>
      <c r="E1423">
        <v>-2.8054542709999999</v>
      </c>
      <c r="F1423">
        <v>2.1184624999999999E-2</v>
      </c>
      <c r="G1423">
        <v>778</v>
      </c>
      <c r="H1423" t="s">
        <v>80</v>
      </c>
      <c r="I1423">
        <v>49205063</v>
      </c>
      <c r="J1423">
        <v>49233371</v>
      </c>
      <c r="K1423">
        <v>28309</v>
      </c>
      <c r="L1423" t="s">
        <v>18</v>
      </c>
      <c r="M1423" t="s">
        <v>2882</v>
      </c>
    </row>
    <row r="1424" spans="1:13" x14ac:dyDescent="0.2">
      <c r="A1424" t="s">
        <v>2883</v>
      </c>
      <c r="B1424">
        <v>-1.4878597650000001</v>
      </c>
      <c r="C1424">
        <v>-12.503411120000001</v>
      </c>
      <c r="D1424" s="1">
        <v>1.0399999999999999E-4</v>
      </c>
      <c r="E1424">
        <v>-2.8047258589999999</v>
      </c>
      <c r="F1424">
        <v>2.9577090000000002E-3</v>
      </c>
      <c r="G1424">
        <v>4215</v>
      </c>
      <c r="H1424" t="s">
        <v>24</v>
      </c>
      <c r="I1424">
        <v>63622415</v>
      </c>
      <c r="J1424">
        <v>63696305</v>
      </c>
      <c r="K1424">
        <v>73891</v>
      </c>
      <c r="L1424" t="s">
        <v>14</v>
      </c>
      <c r="M1424" t="s">
        <v>2884</v>
      </c>
    </row>
    <row r="1425" spans="1:13" x14ac:dyDescent="0.2">
      <c r="A1425" t="s">
        <v>2885</v>
      </c>
      <c r="B1425">
        <v>-1.486966679</v>
      </c>
      <c r="C1425">
        <v>-9.6063894550000004</v>
      </c>
      <c r="D1425" s="1">
        <v>3.3399999999999999E-4</v>
      </c>
      <c r="E1425">
        <v>-2.8029901580000001</v>
      </c>
      <c r="F1425">
        <v>5.7610789999999997E-3</v>
      </c>
      <c r="G1425">
        <v>1497</v>
      </c>
      <c r="H1425" t="s">
        <v>24</v>
      </c>
      <c r="I1425">
        <v>3636459</v>
      </c>
      <c r="J1425">
        <v>3663103</v>
      </c>
      <c r="K1425">
        <v>26645</v>
      </c>
      <c r="L1425" t="s">
        <v>14</v>
      </c>
      <c r="M1425" t="s">
        <v>2886</v>
      </c>
    </row>
    <row r="1426" spans="1:13" x14ac:dyDescent="0.2">
      <c r="A1426" t="s">
        <v>2887</v>
      </c>
      <c r="B1426">
        <v>-1.4866607409999999</v>
      </c>
      <c r="C1426">
        <v>-4.9725882810000002</v>
      </c>
      <c r="D1426">
        <v>5.3594539999999996E-3</v>
      </c>
      <c r="E1426">
        <v>-2.802395819</v>
      </c>
      <c r="F1426">
        <v>3.8022077000000001E-2</v>
      </c>
      <c r="G1426">
        <v>2905</v>
      </c>
      <c r="H1426" t="s">
        <v>24</v>
      </c>
      <c r="I1426">
        <v>74842023</v>
      </c>
      <c r="J1426">
        <v>74861504</v>
      </c>
      <c r="K1426">
        <v>19482</v>
      </c>
      <c r="L1426" t="s">
        <v>18</v>
      </c>
      <c r="M1426" t="s">
        <v>2888</v>
      </c>
    </row>
    <row r="1427" spans="1:13" x14ac:dyDescent="0.2">
      <c r="A1427" t="s">
        <v>2889</v>
      </c>
      <c r="B1427">
        <v>-1.485205884</v>
      </c>
      <c r="C1427">
        <v>-7.8790786940000004</v>
      </c>
      <c r="D1427" s="1">
        <v>7.9100000000000004E-4</v>
      </c>
      <c r="E1427">
        <v>-2.7995712240000001</v>
      </c>
      <c r="F1427">
        <v>9.9989120000000004E-3</v>
      </c>
      <c r="G1427">
        <v>6293</v>
      </c>
      <c r="H1427" t="s">
        <v>43</v>
      </c>
      <c r="I1427">
        <v>33250278</v>
      </c>
      <c r="J1427">
        <v>33271876</v>
      </c>
      <c r="K1427">
        <v>21599</v>
      </c>
      <c r="L1427" t="s">
        <v>18</v>
      </c>
      <c r="M1427" t="s">
        <v>2890</v>
      </c>
    </row>
    <row r="1428" spans="1:13" x14ac:dyDescent="0.2">
      <c r="A1428" t="s">
        <v>2891</v>
      </c>
      <c r="B1428">
        <v>-1.4838187460000001</v>
      </c>
      <c r="C1428">
        <v>-6.2435814279999997</v>
      </c>
      <c r="D1428">
        <v>2.1223919999999999E-3</v>
      </c>
      <c r="E1428">
        <v>-2.796880754</v>
      </c>
      <c r="F1428">
        <v>1.9594752E-2</v>
      </c>
      <c r="G1428">
        <v>116435297</v>
      </c>
      <c r="H1428" t="s">
        <v>119</v>
      </c>
      <c r="I1428">
        <v>90952239</v>
      </c>
      <c r="J1428">
        <v>90955225</v>
      </c>
      <c r="K1428">
        <v>2987</v>
      </c>
      <c r="L1428" t="s">
        <v>18</v>
      </c>
      <c r="M1428" t="s">
        <v>2892</v>
      </c>
    </row>
    <row r="1429" spans="1:13" x14ac:dyDescent="0.2">
      <c r="A1429" t="s">
        <v>2893</v>
      </c>
      <c r="B1429">
        <v>-1.4837689030000001</v>
      </c>
      <c r="C1429">
        <v>-5.2625297519999998</v>
      </c>
      <c r="D1429">
        <v>4.2742229999999997E-3</v>
      </c>
      <c r="E1429">
        <v>-2.7967841280000001</v>
      </c>
      <c r="F1429">
        <v>3.2174360999999999E-2</v>
      </c>
      <c r="G1429">
        <v>100505771</v>
      </c>
      <c r="H1429" t="s">
        <v>21</v>
      </c>
      <c r="I1429">
        <v>63627181</v>
      </c>
      <c r="J1429">
        <v>63628824</v>
      </c>
      <c r="K1429">
        <v>1644</v>
      </c>
      <c r="L1429" t="s">
        <v>14</v>
      </c>
      <c r="M1429" t="s">
        <v>2894</v>
      </c>
    </row>
    <row r="1430" spans="1:13" x14ac:dyDescent="0.2">
      <c r="A1430" t="s">
        <v>2895</v>
      </c>
      <c r="B1430">
        <v>-1.4834876930000001</v>
      </c>
      <c r="C1430">
        <v>-9.3766730149999997</v>
      </c>
      <c r="D1430" s="1">
        <v>3.7199999999999999E-4</v>
      </c>
      <c r="E1430">
        <v>-2.796239033</v>
      </c>
      <c r="F1430">
        <v>6.1575889999999998E-3</v>
      </c>
      <c r="G1430">
        <v>55721</v>
      </c>
      <c r="H1430" t="s">
        <v>27</v>
      </c>
      <c r="I1430">
        <v>32205671</v>
      </c>
      <c r="J1430">
        <v>32208682</v>
      </c>
      <c r="K1430">
        <v>3012</v>
      </c>
      <c r="L1430" t="s">
        <v>14</v>
      </c>
      <c r="M1430" t="s">
        <v>2896</v>
      </c>
    </row>
    <row r="1431" spans="1:13" x14ac:dyDescent="0.2">
      <c r="A1431" t="s">
        <v>2897</v>
      </c>
      <c r="B1431">
        <v>-1.482660863</v>
      </c>
      <c r="C1431">
        <v>-9.5260797709999991</v>
      </c>
      <c r="D1431" s="1">
        <v>3.4699999999999998E-4</v>
      </c>
      <c r="E1431">
        <v>-2.7946369259999999</v>
      </c>
      <c r="F1431">
        <v>5.89224E-3</v>
      </c>
      <c r="G1431">
        <v>6811</v>
      </c>
      <c r="H1431" t="s">
        <v>36</v>
      </c>
      <c r="I1431">
        <v>62806860</v>
      </c>
      <c r="J1431">
        <v>62832051</v>
      </c>
      <c r="K1431">
        <v>25192</v>
      </c>
      <c r="L1431" t="s">
        <v>18</v>
      </c>
      <c r="M1431" t="s">
        <v>2898</v>
      </c>
    </row>
    <row r="1432" spans="1:13" x14ac:dyDescent="0.2">
      <c r="A1432" t="s">
        <v>2899</v>
      </c>
      <c r="B1432">
        <v>-1.482314983</v>
      </c>
      <c r="C1432">
        <v>-6.2800523909999999</v>
      </c>
      <c r="D1432">
        <v>2.0715109999999998E-3</v>
      </c>
      <c r="E1432">
        <v>-2.7939670049999998</v>
      </c>
      <c r="F1432">
        <v>1.9301443000000001E-2</v>
      </c>
      <c r="G1432">
        <v>2177</v>
      </c>
      <c r="H1432" t="s">
        <v>143</v>
      </c>
      <c r="I1432">
        <v>10026370</v>
      </c>
      <c r="J1432">
        <v>10101932</v>
      </c>
      <c r="K1432">
        <v>75563</v>
      </c>
      <c r="L1432" t="s">
        <v>14</v>
      </c>
      <c r="M1432" t="s">
        <v>2900</v>
      </c>
    </row>
    <row r="1433" spans="1:13" x14ac:dyDescent="0.2">
      <c r="A1433" t="s">
        <v>2901</v>
      </c>
      <c r="B1433">
        <v>-1.4814976419999999</v>
      </c>
      <c r="C1433">
        <v>-6.504096509</v>
      </c>
      <c r="D1433">
        <v>1.789119E-3</v>
      </c>
      <c r="E1433">
        <v>-2.7923845639999998</v>
      </c>
      <c r="F1433">
        <v>1.7404908E-2</v>
      </c>
      <c r="G1433">
        <v>200186</v>
      </c>
      <c r="H1433" t="s">
        <v>27</v>
      </c>
      <c r="I1433">
        <v>153947669</v>
      </c>
      <c r="J1433">
        <v>153958615</v>
      </c>
      <c r="K1433">
        <v>10947</v>
      </c>
      <c r="L1433" t="s">
        <v>18</v>
      </c>
      <c r="M1433" t="s">
        <v>2902</v>
      </c>
    </row>
    <row r="1434" spans="1:13" x14ac:dyDescent="0.2">
      <c r="A1434" t="s">
        <v>2903</v>
      </c>
      <c r="B1434">
        <v>-1.4813912220000001</v>
      </c>
      <c r="C1434">
        <v>-19.113640180000001</v>
      </c>
      <c r="D1434" s="1">
        <v>1.5400000000000002E-5</v>
      </c>
      <c r="E1434">
        <v>-2.792178592</v>
      </c>
      <c r="F1434">
        <v>1.160445E-3</v>
      </c>
      <c r="G1434">
        <v>60468</v>
      </c>
      <c r="H1434" t="s">
        <v>43</v>
      </c>
      <c r="I1434">
        <v>89926528</v>
      </c>
      <c r="J1434">
        <v>90296843</v>
      </c>
      <c r="K1434">
        <v>370316</v>
      </c>
      <c r="L1434" t="s">
        <v>18</v>
      </c>
      <c r="M1434" t="s">
        <v>2904</v>
      </c>
    </row>
    <row r="1435" spans="1:13" x14ac:dyDescent="0.2">
      <c r="A1435" t="s">
        <v>2905</v>
      </c>
      <c r="B1435">
        <v>-1.481354329</v>
      </c>
      <c r="C1435">
        <v>-9.6573576600000006</v>
      </c>
      <c r="D1435" s="1">
        <v>3.2600000000000001E-4</v>
      </c>
      <c r="E1435">
        <v>-2.792107192</v>
      </c>
      <c r="F1435">
        <v>5.678471E-3</v>
      </c>
      <c r="G1435">
        <v>10452</v>
      </c>
      <c r="H1435" t="s">
        <v>13</v>
      </c>
      <c r="I1435">
        <v>44890569</v>
      </c>
      <c r="J1435">
        <v>44903689</v>
      </c>
      <c r="K1435">
        <v>13121</v>
      </c>
      <c r="L1435" t="s">
        <v>14</v>
      </c>
      <c r="M1435" t="s">
        <v>2906</v>
      </c>
    </row>
    <row r="1436" spans="1:13" x14ac:dyDescent="0.2">
      <c r="A1436" t="s">
        <v>2907</v>
      </c>
      <c r="B1436">
        <v>-1.4806525509999999</v>
      </c>
      <c r="C1436">
        <v>-4.9550722340000002</v>
      </c>
      <c r="D1436">
        <v>5.4349120000000001E-3</v>
      </c>
      <c r="E1436">
        <v>-2.7907493419999998</v>
      </c>
      <c r="F1436">
        <v>3.8390155000000002E-2</v>
      </c>
      <c r="G1436">
        <v>124903154</v>
      </c>
      <c r="H1436" t="s">
        <v>472</v>
      </c>
      <c r="I1436">
        <v>34309642</v>
      </c>
      <c r="J1436">
        <v>34321843</v>
      </c>
      <c r="K1436">
        <v>12202</v>
      </c>
      <c r="L1436" t="s">
        <v>14</v>
      </c>
      <c r="M1436" t="s">
        <v>2908</v>
      </c>
    </row>
    <row r="1437" spans="1:13" x14ac:dyDescent="0.2">
      <c r="A1437" t="s">
        <v>2909</v>
      </c>
      <c r="B1437">
        <v>-1.4804557679999999</v>
      </c>
      <c r="C1437">
        <v>-12.789787370000001</v>
      </c>
      <c r="D1437" s="1">
        <v>9.3999999999999994E-5</v>
      </c>
      <c r="E1437">
        <v>-2.7903687100000001</v>
      </c>
      <c r="F1437">
        <v>2.802574E-3</v>
      </c>
      <c r="G1437">
        <v>8974</v>
      </c>
      <c r="H1437" t="s">
        <v>17</v>
      </c>
      <c r="I1437">
        <v>132190147</v>
      </c>
      <c r="J1437">
        <v>132295271</v>
      </c>
      <c r="K1437">
        <v>105125</v>
      </c>
      <c r="L1437" t="s">
        <v>18</v>
      </c>
      <c r="M1437" t="s">
        <v>2910</v>
      </c>
    </row>
    <row r="1438" spans="1:13" x14ac:dyDescent="0.2">
      <c r="A1438" t="s">
        <v>2911</v>
      </c>
      <c r="B1438">
        <v>-1.4801783150000001</v>
      </c>
      <c r="C1438">
        <v>-16.421665900000001</v>
      </c>
      <c r="D1438" s="1">
        <v>3.0599999999999998E-5</v>
      </c>
      <c r="E1438">
        <v>-2.7898321309999998</v>
      </c>
      <c r="F1438">
        <v>1.544438E-3</v>
      </c>
      <c r="G1438">
        <v>55879</v>
      </c>
      <c r="H1438" t="s">
        <v>80</v>
      </c>
      <c r="I1438">
        <v>152637895</v>
      </c>
      <c r="J1438">
        <v>152657542</v>
      </c>
      <c r="K1438">
        <v>19648</v>
      </c>
      <c r="L1438" t="s">
        <v>14</v>
      </c>
      <c r="M1438" t="s">
        <v>2912</v>
      </c>
    </row>
    <row r="1439" spans="1:13" x14ac:dyDescent="0.2">
      <c r="A1439" t="s">
        <v>2913</v>
      </c>
      <c r="B1439">
        <v>-1.4798873260000001</v>
      </c>
      <c r="C1439">
        <v>-4.7636666500000002</v>
      </c>
      <c r="D1439">
        <v>6.3473260000000004E-3</v>
      </c>
      <c r="E1439">
        <v>-2.789269483</v>
      </c>
      <c r="F1439">
        <v>4.2881972999999997E-2</v>
      </c>
      <c r="G1439">
        <v>35</v>
      </c>
      <c r="H1439" t="s">
        <v>104</v>
      </c>
      <c r="I1439">
        <v>120725774</v>
      </c>
      <c r="J1439">
        <v>120740008</v>
      </c>
      <c r="K1439">
        <v>14235</v>
      </c>
      <c r="L1439" t="s">
        <v>14</v>
      </c>
      <c r="M1439" t="s">
        <v>2914</v>
      </c>
    </row>
    <row r="1440" spans="1:13" x14ac:dyDescent="0.2">
      <c r="A1440" t="s">
        <v>2915</v>
      </c>
      <c r="B1440">
        <v>-1.4798770050000001</v>
      </c>
      <c r="C1440">
        <v>-10.25709816</v>
      </c>
      <c r="D1440" s="1">
        <v>2.5000000000000001E-4</v>
      </c>
      <c r="E1440">
        <v>-2.7892495300000002</v>
      </c>
      <c r="F1440">
        <v>4.8377339999999998E-3</v>
      </c>
      <c r="G1440">
        <v>84681</v>
      </c>
      <c r="H1440" t="s">
        <v>128</v>
      </c>
      <c r="I1440">
        <v>35812960</v>
      </c>
      <c r="J1440">
        <v>35815354</v>
      </c>
      <c r="K1440">
        <v>2395</v>
      </c>
      <c r="L1440" t="s">
        <v>18</v>
      </c>
      <c r="M1440" t="s">
        <v>2916</v>
      </c>
    </row>
    <row r="1441" spans="1:13" x14ac:dyDescent="0.2">
      <c r="A1441" t="s">
        <v>2917</v>
      </c>
      <c r="B1441">
        <v>-1.4795313240000001</v>
      </c>
      <c r="C1441">
        <v>-15.46710867</v>
      </c>
      <c r="D1441" s="1">
        <v>4.0099999999999999E-5</v>
      </c>
      <c r="E1441">
        <v>-2.7885812840000002</v>
      </c>
      <c r="F1441">
        <v>1.7545760000000001E-3</v>
      </c>
      <c r="G1441">
        <v>10573</v>
      </c>
      <c r="H1441" t="s">
        <v>30</v>
      </c>
      <c r="I1441">
        <v>366969</v>
      </c>
      <c r="J1441">
        <v>371289</v>
      </c>
      <c r="K1441">
        <v>4321</v>
      </c>
      <c r="L1441" t="s">
        <v>18</v>
      </c>
      <c r="M1441" t="s">
        <v>2918</v>
      </c>
    </row>
    <row r="1442" spans="1:13" x14ac:dyDescent="0.2">
      <c r="A1442" t="s">
        <v>2919</v>
      </c>
      <c r="B1442">
        <v>-1.477189522</v>
      </c>
      <c r="C1442">
        <v>-8.8344988200000003</v>
      </c>
      <c r="D1442" s="1">
        <v>4.8200000000000001E-4</v>
      </c>
      <c r="E1442">
        <v>-2.7840584920000002</v>
      </c>
      <c r="F1442">
        <v>7.2680189999999997E-3</v>
      </c>
      <c r="G1442">
        <v>646192</v>
      </c>
      <c r="H1442" t="s">
        <v>43</v>
      </c>
      <c r="I1442">
        <v>28783536</v>
      </c>
      <c r="J1442">
        <v>28784010</v>
      </c>
      <c r="K1442">
        <v>475</v>
      </c>
      <c r="L1442" t="s">
        <v>18</v>
      </c>
      <c r="M1442" t="s">
        <v>2920</v>
      </c>
    </row>
    <row r="1443" spans="1:13" x14ac:dyDescent="0.2">
      <c r="A1443" t="s">
        <v>2921</v>
      </c>
      <c r="B1443">
        <v>-1.4763523359999999</v>
      </c>
      <c r="C1443">
        <v>-5.1354670230000004</v>
      </c>
      <c r="D1443">
        <v>4.7141739999999998E-3</v>
      </c>
      <c r="E1443">
        <v>-2.7824433910000002</v>
      </c>
      <c r="F1443">
        <v>3.4594265999999999E-2</v>
      </c>
      <c r="G1443">
        <v>9478</v>
      </c>
      <c r="H1443" t="s">
        <v>104</v>
      </c>
      <c r="I1443">
        <v>120640626</v>
      </c>
      <c r="J1443">
        <v>120667324</v>
      </c>
      <c r="K1443">
        <v>26699</v>
      </c>
      <c r="L1443" t="s">
        <v>14</v>
      </c>
      <c r="M1443" t="s">
        <v>2922</v>
      </c>
    </row>
    <row r="1444" spans="1:13" x14ac:dyDescent="0.2">
      <c r="A1444" t="s">
        <v>2923</v>
      </c>
      <c r="B1444">
        <v>-1.4761389869999999</v>
      </c>
      <c r="C1444">
        <v>-13.9503895</v>
      </c>
      <c r="D1444" s="1">
        <v>6.3700000000000003E-5</v>
      </c>
      <c r="E1444">
        <v>-2.7820319470000001</v>
      </c>
      <c r="F1444">
        <v>2.2506750000000002E-3</v>
      </c>
      <c r="G1444">
        <v>94005</v>
      </c>
      <c r="H1444" t="s">
        <v>24</v>
      </c>
      <c r="I1444">
        <v>28553383</v>
      </c>
      <c r="J1444">
        <v>28571794</v>
      </c>
      <c r="K1444">
        <v>18412</v>
      </c>
      <c r="L1444" t="s">
        <v>18</v>
      </c>
      <c r="M1444" t="s">
        <v>2924</v>
      </c>
    </row>
    <row r="1445" spans="1:13" x14ac:dyDescent="0.2">
      <c r="A1445" t="s">
        <v>2925</v>
      </c>
      <c r="B1445">
        <v>-1.473697206</v>
      </c>
      <c r="C1445">
        <v>-8.4030567709999993</v>
      </c>
      <c r="D1445" s="1">
        <v>5.9900000000000003E-4</v>
      </c>
      <c r="E1445">
        <v>-2.7773273020000002</v>
      </c>
      <c r="F1445">
        <v>8.3450669999999994E-3</v>
      </c>
      <c r="G1445">
        <v>32</v>
      </c>
      <c r="H1445" t="s">
        <v>104</v>
      </c>
      <c r="I1445">
        <v>109111218</v>
      </c>
      <c r="J1445">
        <v>109268226</v>
      </c>
      <c r="K1445">
        <v>157009</v>
      </c>
      <c r="L1445" t="s">
        <v>14</v>
      </c>
      <c r="M1445" t="s">
        <v>2926</v>
      </c>
    </row>
    <row r="1446" spans="1:13" x14ac:dyDescent="0.2">
      <c r="A1446" t="s">
        <v>2927</v>
      </c>
      <c r="B1446">
        <v>-1.472745186</v>
      </c>
      <c r="C1446">
        <v>-11.480058440000001</v>
      </c>
      <c r="D1446" s="1">
        <v>1.5200000000000001E-4</v>
      </c>
      <c r="E1446">
        <v>-2.7754951779999999</v>
      </c>
      <c r="F1446">
        <v>3.6059239999999999E-3</v>
      </c>
      <c r="G1446">
        <v>64601</v>
      </c>
      <c r="H1446" t="s">
        <v>21</v>
      </c>
      <c r="I1446">
        <v>2840703</v>
      </c>
      <c r="J1446">
        <v>2866732</v>
      </c>
      <c r="K1446">
        <v>26030</v>
      </c>
      <c r="L1446" t="s">
        <v>14</v>
      </c>
      <c r="M1446" t="s">
        <v>2928</v>
      </c>
    </row>
    <row r="1447" spans="1:13" x14ac:dyDescent="0.2">
      <c r="A1447" t="s">
        <v>2929</v>
      </c>
      <c r="B1447">
        <v>-1.4715293030000001</v>
      </c>
      <c r="C1447">
        <v>-8.3165860519999999</v>
      </c>
      <c r="D1447" s="1">
        <v>6.2699999999999995E-4</v>
      </c>
      <c r="E1447">
        <v>-2.7731570149999998</v>
      </c>
      <c r="F1447">
        <v>8.5857390000000002E-3</v>
      </c>
      <c r="G1447">
        <v>389333</v>
      </c>
      <c r="H1447" t="s">
        <v>17</v>
      </c>
      <c r="I1447">
        <v>139390592</v>
      </c>
      <c r="J1447">
        <v>139395104</v>
      </c>
      <c r="K1447">
        <v>4513</v>
      </c>
      <c r="L1447" t="s">
        <v>18</v>
      </c>
      <c r="M1447" t="s">
        <v>2930</v>
      </c>
    </row>
    <row r="1448" spans="1:13" x14ac:dyDescent="0.2">
      <c r="A1448" t="s">
        <v>2931</v>
      </c>
      <c r="B1448">
        <v>-1.471450884</v>
      </c>
      <c r="C1448">
        <v>-14.52328537</v>
      </c>
      <c r="D1448" s="1">
        <v>5.3199999999999999E-5</v>
      </c>
      <c r="E1448">
        <v>-2.7730062809999998</v>
      </c>
      <c r="F1448">
        <v>2.0190030000000001E-3</v>
      </c>
      <c r="G1448">
        <v>91582</v>
      </c>
      <c r="H1448" t="s">
        <v>75</v>
      </c>
      <c r="I1448">
        <v>39529093</v>
      </c>
      <c r="J1448">
        <v>39532761</v>
      </c>
      <c r="K1448">
        <v>3669</v>
      </c>
      <c r="L1448" t="s">
        <v>18</v>
      </c>
      <c r="M1448" t="s">
        <v>2932</v>
      </c>
    </row>
    <row r="1449" spans="1:13" x14ac:dyDescent="0.2">
      <c r="A1449" t="s">
        <v>2933</v>
      </c>
      <c r="B1449">
        <v>-1.4713101470000001</v>
      </c>
      <c r="C1449">
        <v>-6.3348786300000004</v>
      </c>
      <c r="D1449">
        <v>1.9977440000000001E-3</v>
      </c>
      <c r="E1449">
        <v>-2.772735784</v>
      </c>
      <c r="F1449">
        <v>1.8880595E-2</v>
      </c>
      <c r="G1449">
        <v>64788</v>
      </c>
      <c r="H1449" t="s">
        <v>30</v>
      </c>
      <c r="I1449">
        <v>853634</v>
      </c>
      <c r="J1449">
        <v>981318</v>
      </c>
      <c r="K1449">
        <v>127685</v>
      </c>
      <c r="L1449" t="s">
        <v>18</v>
      </c>
      <c r="M1449" t="s">
        <v>2934</v>
      </c>
    </row>
    <row r="1450" spans="1:13" x14ac:dyDescent="0.2">
      <c r="A1450" t="s">
        <v>2935</v>
      </c>
      <c r="B1450">
        <v>-1.470963587</v>
      </c>
      <c r="C1450">
        <v>-5.7008120770000001</v>
      </c>
      <c r="D1450">
        <v>3.0896489999999999E-3</v>
      </c>
      <c r="E1450">
        <v>-2.772069804</v>
      </c>
      <c r="F1450">
        <v>2.5568964E-2</v>
      </c>
      <c r="G1450">
        <v>85360</v>
      </c>
      <c r="H1450" t="s">
        <v>13</v>
      </c>
      <c r="I1450">
        <v>15107401</v>
      </c>
      <c r="J1450">
        <v>15114985</v>
      </c>
      <c r="K1450">
        <v>7585</v>
      </c>
      <c r="L1450" t="s">
        <v>14</v>
      </c>
      <c r="M1450" t="s">
        <v>2936</v>
      </c>
    </row>
    <row r="1451" spans="1:13" x14ac:dyDescent="0.2">
      <c r="A1451" t="s">
        <v>2937</v>
      </c>
      <c r="B1451">
        <v>-1.4706706389999999</v>
      </c>
      <c r="C1451">
        <v>-24.501370619999999</v>
      </c>
      <c r="D1451" s="1">
        <v>5.0000000000000004E-6</v>
      </c>
      <c r="E1451">
        <v>-2.771506976</v>
      </c>
      <c r="F1451" s="1">
        <v>7.45E-4</v>
      </c>
      <c r="G1451">
        <v>7169</v>
      </c>
      <c r="H1451" t="s">
        <v>128</v>
      </c>
      <c r="I1451">
        <v>35681992</v>
      </c>
      <c r="J1451">
        <v>35690056</v>
      </c>
      <c r="K1451">
        <v>8065</v>
      </c>
      <c r="L1451" t="s">
        <v>18</v>
      </c>
      <c r="M1451" t="s">
        <v>2938</v>
      </c>
    </row>
    <row r="1452" spans="1:13" x14ac:dyDescent="0.2">
      <c r="A1452" t="s">
        <v>2939</v>
      </c>
      <c r="B1452">
        <v>-1.470004182</v>
      </c>
      <c r="C1452">
        <v>-12.175642679999999</v>
      </c>
      <c r="D1452" s="1">
        <v>1.17E-4</v>
      </c>
      <c r="E1452">
        <v>-2.7702269670000002</v>
      </c>
      <c r="F1452">
        <v>3.1269039999999998E-3</v>
      </c>
      <c r="G1452">
        <v>10936</v>
      </c>
      <c r="H1452" t="s">
        <v>33</v>
      </c>
      <c r="I1452">
        <v>53852912</v>
      </c>
      <c r="J1452">
        <v>53859967</v>
      </c>
      <c r="K1452">
        <v>7056</v>
      </c>
      <c r="L1452" t="s">
        <v>18</v>
      </c>
      <c r="M1452" t="s">
        <v>2940</v>
      </c>
    </row>
    <row r="1453" spans="1:13" x14ac:dyDescent="0.2">
      <c r="A1453" t="s">
        <v>2941</v>
      </c>
      <c r="B1453">
        <v>-1.4689187690000001</v>
      </c>
      <c r="C1453">
        <v>-6.9903264079999996</v>
      </c>
      <c r="D1453">
        <v>1.320091E-3</v>
      </c>
      <c r="E1453">
        <v>-2.7681435670000001</v>
      </c>
      <c r="F1453">
        <v>1.4092891999999999E-2</v>
      </c>
      <c r="G1453">
        <v>129049</v>
      </c>
      <c r="H1453" t="s">
        <v>75</v>
      </c>
      <c r="I1453">
        <v>24806169</v>
      </c>
      <c r="J1453">
        <v>24927578</v>
      </c>
      <c r="K1453">
        <v>121410</v>
      </c>
      <c r="L1453" t="s">
        <v>14</v>
      </c>
      <c r="M1453" t="s">
        <v>2942</v>
      </c>
    </row>
    <row r="1454" spans="1:13" x14ac:dyDescent="0.2">
      <c r="A1454" t="s">
        <v>2943</v>
      </c>
      <c r="B1454">
        <v>-1.468261225</v>
      </c>
      <c r="C1454">
        <v>-5.1757104150000002</v>
      </c>
      <c r="D1454">
        <v>4.5692420000000003E-3</v>
      </c>
      <c r="E1454">
        <v>-2.7668822039999998</v>
      </c>
      <c r="F1454">
        <v>3.3836080999999997E-2</v>
      </c>
      <c r="G1454">
        <v>9986</v>
      </c>
      <c r="H1454" t="s">
        <v>36</v>
      </c>
      <c r="I1454">
        <v>66842835</v>
      </c>
      <c r="J1454">
        <v>66846552</v>
      </c>
      <c r="K1454">
        <v>3718</v>
      </c>
      <c r="L1454" t="s">
        <v>14</v>
      </c>
      <c r="M1454" t="s">
        <v>2944</v>
      </c>
    </row>
    <row r="1455" spans="1:13" x14ac:dyDescent="0.2">
      <c r="A1455" t="s">
        <v>2945</v>
      </c>
      <c r="B1455">
        <v>-1.4678301279999999</v>
      </c>
      <c r="C1455">
        <v>-5.0040854469999996</v>
      </c>
      <c r="D1455">
        <v>5.2268690000000003E-3</v>
      </c>
      <c r="E1455">
        <v>-2.7660555449999999</v>
      </c>
      <c r="F1455">
        <v>3.7358154999999997E-2</v>
      </c>
      <c r="G1455">
        <v>105372768</v>
      </c>
      <c r="H1455" t="s">
        <v>577</v>
      </c>
      <c r="I1455">
        <v>29561650</v>
      </c>
      <c r="J1455">
        <v>29577329</v>
      </c>
      <c r="K1455">
        <v>15680</v>
      </c>
      <c r="L1455" t="s">
        <v>14</v>
      </c>
      <c r="M1455" t="s">
        <v>2946</v>
      </c>
    </row>
    <row r="1456" spans="1:13" x14ac:dyDescent="0.2">
      <c r="A1456" t="s">
        <v>2947</v>
      </c>
      <c r="B1456">
        <v>-1.4677157249999999</v>
      </c>
      <c r="C1456">
        <v>-4.995610697</v>
      </c>
      <c r="D1456">
        <v>5.2621559999999996E-3</v>
      </c>
      <c r="E1456">
        <v>-2.7658362109999999</v>
      </c>
      <c r="F1456">
        <v>3.7506104999999998E-2</v>
      </c>
      <c r="G1456">
        <v>124905250</v>
      </c>
      <c r="H1456" t="s">
        <v>80</v>
      </c>
      <c r="I1456">
        <v>16785660</v>
      </c>
      <c r="J1456">
        <v>16786266</v>
      </c>
      <c r="K1456">
        <v>607</v>
      </c>
      <c r="L1456" t="s">
        <v>18</v>
      </c>
      <c r="M1456" t="s">
        <v>2948</v>
      </c>
    </row>
    <row r="1457" spans="1:13" x14ac:dyDescent="0.2">
      <c r="A1457" t="s">
        <v>2949</v>
      </c>
      <c r="B1457">
        <v>-1.4674730949999999</v>
      </c>
      <c r="C1457">
        <v>-5.8099749879999996</v>
      </c>
      <c r="D1457">
        <v>2.8584700000000001E-3</v>
      </c>
      <c r="E1457">
        <v>-2.7653710970000001</v>
      </c>
      <c r="F1457">
        <v>2.4188806E-2</v>
      </c>
      <c r="G1457">
        <v>4440</v>
      </c>
      <c r="H1457" t="s">
        <v>104</v>
      </c>
      <c r="I1457">
        <v>120341330</v>
      </c>
      <c r="J1457">
        <v>120369164</v>
      </c>
      <c r="K1457">
        <v>27835</v>
      </c>
      <c r="L1457" t="s">
        <v>18</v>
      </c>
      <c r="M1457" t="s">
        <v>2950</v>
      </c>
    </row>
    <row r="1458" spans="1:13" x14ac:dyDescent="0.2">
      <c r="A1458" t="s">
        <v>2951</v>
      </c>
      <c r="B1458">
        <v>-1.467363178</v>
      </c>
      <c r="C1458">
        <v>-10.960545939999999</v>
      </c>
      <c r="D1458" s="1">
        <v>1.8699999999999999E-4</v>
      </c>
      <c r="E1458">
        <v>-2.7651604160000001</v>
      </c>
      <c r="F1458">
        <v>4.0483840000000004E-3</v>
      </c>
      <c r="G1458">
        <v>122509</v>
      </c>
      <c r="H1458" t="s">
        <v>164</v>
      </c>
      <c r="I1458">
        <v>94081310</v>
      </c>
      <c r="J1458">
        <v>94102709</v>
      </c>
      <c r="K1458">
        <v>21400</v>
      </c>
      <c r="L1458" t="s">
        <v>14</v>
      </c>
      <c r="M1458" t="s">
        <v>2952</v>
      </c>
    </row>
    <row r="1459" spans="1:13" x14ac:dyDescent="0.2">
      <c r="A1459" t="s">
        <v>2953</v>
      </c>
      <c r="B1459">
        <v>-1.467010578</v>
      </c>
      <c r="C1459">
        <v>-9.8045596939999999</v>
      </c>
      <c r="D1459" s="1">
        <v>3.0499999999999999E-4</v>
      </c>
      <c r="E1459">
        <v>-2.764484682</v>
      </c>
      <c r="F1459">
        <v>5.4743270000000002E-3</v>
      </c>
      <c r="G1459">
        <v>8893</v>
      </c>
      <c r="H1459" t="s">
        <v>143</v>
      </c>
      <c r="I1459">
        <v>184135038</v>
      </c>
      <c r="J1459">
        <v>184146127</v>
      </c>
      <c r="K1459">
        <v>11090</v>
      </c>
      <c r="L1459" t="s">
        <v>14</v>
      </c>
      <c r="M1459" t="s">
        <v>2954</v>
      </c>
    </row>
    <row r="1460" spans="1:13" x14ac:dyDescent="0.2">
      <c r="A1460" t="s">
        <v>2955</v>
      </c>
      <c r="B1460">
        <v>-1.466829809</v>
      </c>
      <c r="C1460">
        <v>-4.8062129479999998</v>
      </c>
      <c r="D1460">
        <v>6.1297299999999999E-3</v>
      </c>
      <c r="E1460">
        <v>-2.7641383159999999</v>
      </c>
      <c r="F1460">
        <v>4.1805046999999998E-2</v>
      </c>
      <c r="G1460">
        <v>79641</v>
      </c>
      <c r="H1460" t="s">
        <v>30</v>
      </c>
      <c r="I1460">
        <v>4796968</v>
      </c>
      <c r="J1460">
        <v>4802880</v>
      </c>
      <c r="K1460">
        <v>5913</v>
      </c>
      <c r="L1460" t="s">
        <v>18</v>
      </c>
      <c r="M1460" t="s">
        <v>2956</v>
      </c>
    </row>
    <row r="1461" spans="1:13" x14ac:dyDescent="0.2">
      <c r="A1461" t="s">
        <v>2957</v>
      </c>
      <c r="B1461">
        <v>-1.466407751</v>
      </c>
      <c r="C1461">
        <v>-6.3287120469999998</v>
      </c>
      <c r="D1461">
        <v>2.0058820000000001E-3</v>
      </c>
      <c r="E1461">
        <v>-2.7633297890000001</v>
      </c>
      <c r="F1461">
        <v>1.8935527000000001E-2</v>
      </c>
      <c r="G1461">
        <v>112268088</v>
      </c>
      <c r="H1461" t="s">
        <v>104</v>
      </c>
      <c r="I1461">
        <v>6345804</v>
      </c>
      <c r="J1461">
        <v>6347078</v>
      </c>
      <c r="K1461">
        <v>1275</v>
      </c>
      <c r="L1461" t="s">
        <v>14</v>
      </c>
      <c r="M1461" t="s">
        <v>2958</v>
      </c>
    </row>
    <row r="1462" spans="1:13" x14ac:dyDescent="0.2">
      <c r="A1462" t="s">
        <v>2959</v>
      </c>
      <c r="B1462">
        <v>-1.4661168040000001</v>
      </c>
      <c r="C1462">
        <v>-6.0507707130000004</v>
      </c>
      <c r="D1462">
        <v>2.4176499999999999E-3</v>
      </c>
      <c r="E1462">
        <v>-2.7627725679999999</v>
      </c>
      <c r="F1462">
        <v>2.1396203999999999E-2</v>
      </c>
      <c r="G1462">
        <v>84074</v>
      </c>
      <c r="H1462" t="s">
        <v>24</v>
      </c>
      <c r="I1462">
        <v>76274049</v>
      </c>
      <c r="J1462">
        <v>76308276</v>
      </c>
      <c r="K1462">
        <v>34228</v>
      </c>
      <c r="L1462" t="s">
        <v>18</v>
      </c>
      <c r="M1462" t="s">
        <v>2960</v>
      </c>
    </row>
    <row r="1463" spans="1:13" x14ac:dyDescent="0.2">
      <c r="A1463" t="s">
        <v>2961</v>
      </c>
      <c r="B1463">
        <v>-1.463438504</v>
      </c>
      <c r="C1463">
        <v>-8.4386272459999994</v>
      </c>
      <c r="D1463" s="1">
        <v>5.8799999999999998E-4</v>
      </c>
      <c r="E1463">
        <v>-2.7576483600000001</v>
      </c>
      <c r="F1463">
        <v>8.2287520000000006E-3</v>
      </c>
      <c r="G1463">
        <v>1632</v>
      </c>
      <c r="H1463" t="s">
        <v>30</v>
      </c>
      <c r="I1463">
        <v>2239402</v>
      </c>
      <c r="J1463">
        <v>2252300</v>
      </c>
      <c r="K1463">
        <v>12899</v>
      </c>
      <c r="L1463" t="s">
        <v>18</v>
      </c>
      <c r="M1463" t="s">
        <v>2962</v>
      </c>
    </row>
    <row r="1464" spans="1:13" x14ac:dyDescent="0.2">
      <c r="A1464" t="s">
        <v>2963</v>
      </c>
      <c r="B1464">
        <v>-1.462174195</v>
      </c>
      <c r="C1464">
        <v>-7.8307036290000003</v>
      </c>
      <c r="D1464" s="1">
        <v>8.1300000000000003E-4</v>
      </c>
      <c r="E1464">
        <v>-2.755232747</v>
      </c>
      <c r="F1464">
        <v>1.0165008999999999E-2</v>
      </c>
      <c r="G1464">
        <v>10298</v>
      </c>
      <c r="H1464" t="s">
        <v>13</v>
      </c>
      <c r="I1464">
        <v>39125770</v>
      </c>
      <c r="J1464">
        <v>39182816</v>
      </c>
      <c r="K1464">
        <v>57047</v>
      </c>
      <c r="L1464" t="s">
        <v>14</v>
      </c>
      <c r="M1464" t="s">
        <v>2964</v>
      </c>
    </row>
    <row r="1465" spans="1:13" x14ac:dyDescent="0.2">
      <c r="A1465" t="s">
        <v>2965</v>
      </c>
      <c r="B1465">
        <v>-1.461491061</v>
      </c>
      <c r="C1465">
        <v>-5.3122109269999997</v>
      </c>
      <c r="D1465">
        <v>4.115601E-3</v>
      </c>
      <c r="E1465">
        <v>-2.7539284190000002</v>
      </c>
      <c r="F1465">
        <v>3.1356101999999997E-2</v>
      </c>
      <c r="G1465">
        <v>100505893</v>
      </c>
      <c r="H1465" t="s">
        <v>48</v>
      </c>
      <c r="I1465">
        <v>20392154</v>
      </c>
      <c r="J1465">
        <v>20394856</v>
      </c>
      <c r="K1465">
        <v>2703</v>
      </c>
      <c r="L1465" t="s">
        <v>14</v>
      </c>
      <c r="M1465" t="s">
        <v>2966</v>
      </c>
    </row>
    <row r="1466" spans="1:13" x14ac:dyDescent="0.2">
      <c r="A1466" t="s">
        <v>2967</v>
      </c>
      <c r="B1466">
        <v>-1.4589790540000001</v>
      </c>
      <c r="C1466">
        <v>-21.267441219999998</v>
      </c>
      <c r="D1466" s="1">
        <v>9.5000000000000005E-6</v>
      </c>
      <c r="E1466">
        <v>-2.7491374780000002</v>
      </c>
      <c r="F1466" s="1">
        <v>9.4799999999999995E-4</v>
      </c>
      <c r="G1466">
        <v>3832</v>
      </c>
      <c r="H1466" t="s">
        <v>99</v>
      </c>
      <c r="I1466">
        <v>92574105</v>
      </c>
      <c r="J1466">
        <v>92655395</v>
      </c>
      <c r="K1466">
        <v>81291</v>
      </c>
      <c r="L1466" t="s">
        <v>14</v>
      </c>
      <c r="M1466" t="s">
        <v>2968</v>
      </c>
    </row>
    <row r="1467" spans="1:13" x14ac:dyDescent="0.2">
      <c r="A1467" t="s">
        <v>2969</v>
      </c>
      <c r="B1467">
        <v>-1.4586516140000001</v>
      </c>
      <c r="C1467">
        <v>-31.628147800000001</v>
      </c>
      <c r="D1467" s="1">
        <v>1.5600000000000001E-6</v>
      </c>
      <c r="E1467">
        <v>-2.7485135920000001</v>
      </c>
      <c r="F1467" s="1">
        <v>5.0799999999999999E-4</v>
      </c>
      <c r="G1467">
        <v>9416</v>
      </c>
      <c r="H1467" t="s">
        <v>104</v>
      </c>
      <c r="I1467">
        <v>48829756</v>
      </c>
      <c r="J1467">
        <v>48852842</v>
      </c>
      <c r="K1467">
        <v>23087</v>
      </c>
      <c r="L1467" t="s">
        <v>18</v>
      </c>
      <c r="M1467" t="s">
        <v>2970</v>
      </c>
    </row>
    <row r="1468" spans="1:13" x14ac:dyDescent="0.2">
      <c r="A1468" t="s">
        <v>2971</v>
      </c>
      <c r="B1468">
        <v>-1.4577485290000001</v>
      </c>
      <c r="C1468">
        <v>-13.02852083</v>
      </c>
      <c r="D1468" s="1">
        <v>8.6500000000000002E-5</v>
      </c>
      <c r="E1468">
        <v>-2.746793641</v>
      </c>
      <c r="F1468">
        <v>2.6726670000000001E-3</v>
      </c>
      <c r="G1468">
        <v>4602</v>
      </c>
      <c r="H1468" t="s">
        <v>43</v>
      </c>
      <c r="I1468">
        <v>135181308</v>
      </c>
      <c r="J1468">
        <v>135219173</v>
      </c>
      <c r="K1468">
        <v>37866</v>
      </c>
      <c r="L1468" t="s">
        <v>14</v>
      </c>
      <c r="M1468" t="s">
        <v>2972</v>
      </c>
    </row>
    <row r="1469" spans="1:13" x14ac:dyDescent="0.2">
      <c r="A1469" t="s">
        <v>2973</v>
      </c>
      <c r="B1469">
        <v>-1.4569854200000001</v>
      </c>
      <c r="C1469">
        <v>-4.5812151679999999</v>
      </c>
      <c r="D1469">
        <v>7.3905389999999998E-3</v>
      </c>
      <c r="E1469">
        <v>-2.7453411179999998</v>
      </c>
      <c r="F1469">
        <v>4.7971782999999997E-2</v>
      </c>
      <c r="G1469">
        <v>124900940</v>
      </c>
      <c r="H1469" t="s">
        <v>17</v>
      </c>
      <c r="I1469">
        <v>10461366</v>
      </c>
      <c r="J1469">
        <v>10464841</v>
      </c>
      <c r="K1469">
        <v>3476</v>
      </c>
      <c r="L1469" t="s">
        <v>14</v>
      </c>
      <c r="M1469" t="s">
        <v>2974</v>
      </c>
    </row>
    <row r="1470" spans="1:13" x14ac:dyDescent="0.2">
      <c r="A1470" t="s">
        <v>2975</v>
      </c>
      <c r="B1470">
        <v>-1.4549583829999999</v>
      </c>
      <c r="C1470">
        <v>-15.55206516</v>
      </c>
      <c r="D1470" s="1">
        <v>3.9100000000000002E-5</v>
      </c>
      <c r="E1470">
        <v>-2.7414865270000002</v>
      </c>
      <c r="F1470">
        <v>1.731537E-3</v>
      </c>
      <c r="G1470">
        <v>10721</v>
      </c>
      <c r="H1470" t="s">
        <v>143</v>
      </c>
      <c r="I1470">
        <v>121431431</v>
      </c>
      <c r="J1470">
        <v>121545988</v>
      </c>
      <c r="K1470">
        <v>114558</v>
      </c>
      <c r="L1470" t="s">
        <v>18</v>
      </c>
      <c r="M1470" t="s">
        <v>2976</v>
      </c>
    </row>
    <row r="1471" spans="1:13" x14ac:dyDescent="0.2">
      <c r="A1471" t="s">
        <v>2977</v>
      </c>
      <c r="B1471">
        <v>-1.4527842790000001</v>
      </c>
      <c r="C1471">
        <v>-5.7119031490000003</v>
      </c>
      <c r="D1471">
        <v>3.0651670000000002E-3</v>
      </c>
      <c r="E1471">
        <v>-2.7373582879999998</v>
      </c>
      <c r="F1471">
        <v>2.5444273E-2</v>
      </c>
      <c r="G1471">
        <v>5118</v>
      </c>
      <c r="H1471" t="s">
        <v>217</v>
      </c>
      <c r="I1471">
        <v>100602363</v>
      </c>
      <c r="J1471">
        <v>100608175</v>
      </c>
      <c r="K1471">
        <v>5813</v>
      </c>
      <c r="L1471" t="s">
        <v>14</v>
      </c>
      <c r="M1471" t="s">
        <v>2978</v>
      </c>
    </row>
    <row r="1472" spans="1:13" x14ac:dyDescent="0.2">
      <c r="A1472" t="s">
        <v>2979</v>
      </c>
      <c r="B1472">
        <v>-1.4527160969999999</v>
      </c>
      <c r="C1472">
        <v>-22.41884847</v>
      </c>
      <c r="D1472" s="1">
        <v>7.4800000000000004E-6</v>
      </c>
      <c r="E1472">
        <v>-2.737228923</v>
      </c>
      <c r="F1472" s="1">
        <v>8.5999999999999998E-4</v>
      </c>
      <c r="G1472">
        <v>4176</v>
      </c>
      <c r="H1472" t="s">
        <v>217</v>
      </c>
      <c r="I1472">
        <v>100092728</v>
      </c>
      <c r="J1472">
        <v>100101940</v>
      </c>
      <c r="K1472">
        <v>9213</v>
      </c>
      <c r="L1472" t="s">
        <v>18</v>
      </c>
      <c r="M1472" t="s">
        <v>2980</v>
      </c>
    </row>
    <row r="1473" spans="1:13" x14ac:dyDescent="0.2">
      <c r="A1473" t="s">
        <v>2981</v>
      </c>
      <c r="B1473">
        <v>-1.4521495689999999</v>
      </c>
      <c r="C1473">
        <v>-8.5867362979999999</v>
      </c>
      <c r="D1473" s="1">
        <v>5.4600000000000004E-4</v>
      </c>
      <c r="E1473">
        <v>-2.7361542600000002</v>
      </c>
      <c r="F1473">
        <v>7.7940489999999999E-3</v>
      </c>
      <c r="G1473">
        <v>110806272</v>
      </c>
      <c r="H1473" t="s">
        <v>33</v>
      </c>
      <c r="I1473">
        <v>17611686</v>
      </c>
      <c r="J1473">
        <v>17614113</v>
      </c>
      <c r="K1473">
        <v>2428</v>
      </c>
      <c r="L1473" t="s">
        <v>18</v>
      </c>
      <c r="M1473" t="s">
        <v>2982</v>
      </c>
    </row>
    <row r="1474" spans="1:13" x14ac:dyDescent="0.2">
      <c r="A1474" t="s">
        <v>2983</v>
      </c>
      <c r="B1474">
        <v>-1.4510449729999999</v>
      </c>
      <c r="C1474">
        <v>-18.631412829999999</v>
      </c>
      <c r="D1474" s="1">
        <v>1.73E-5</v>
      </c>
      <c r="E1474">
        <v>-2.73406013</v>
      </c>
      <c r="F1474">
        <v>1.2314680000000001E-3</v>
      </c>
      <c r="G1474">
        <v>10641</v>
      </c>
      <c r="H1474" t="s">
        <v>143</v>
      </c>
      <c r="I1474">
        <v>50347330</v>
      </c>
      <c r="J1474">
        <v>50350826</v>
      </c>
      <c r="K1474">
        <v>3497</v>
      </c>
      <c r="L1474" t="s">
        <v>18</v>
      </c>
      <c r="M1474" t="s">
        <v>2984</v>
      </c>
    </row>
    <row r="1475" spans="1:13" x14ac:dyDescent="0.2">
      <c r="A1475" t="s">
        <v>2985</v>
      </c>
      <c r="B1475">
        <v>-1.4504593020000001</v>
      </c>
      <c r="C1475">
        <v>-9.2879528879999995</v>
      </c>
      <c r="D1475" s="1">
        <v>3.8699999999999997E-4</v>
      </c>
      <c r="E1475">
        <v>-2.732950448</v>
      </c>
      <c r="F1475">
        <v>6.3200590000000003E-3</v>
      </c>
      <c r="G1475">
        <v>105371743</v>
      </c>
      <c r="H1475" t="s">
        <v>24</v>
      </c>
      <c r="I1475">
        <v>35568050</v>
      </c>
      <c r="J1475">
        <v>35574900</v>
      </c>
      <c r="K1475">
        <v>6851</v>
      </c>
      <c r="L1475" t="s">
        <v>14</v>
      </c>
      <c r="M1475" t="s">
        <v>2986</v>
      </c>
    </row>
    <row r="1476" spans="1:13" x14ac:dyDescent="0.2">
      <c r="A1476" t="s">
        <v>2987</v>
      </c>
      <c r="B1476">
        <v>-1.449706527</v>
      </c>
      <c r="C1476">
        <v>-21.041832150000001</v>
      </c>
      <c r="D1476" s="1">
        <v>9.9799999999999993E-6</v>
      </c>
      <c r="E1476">
        <v>-2.7315248099999998</v>
      </c>
      <c r="F1476" s="1">
        <v>9.7099999999999997E-4</v>
      </c>
      <c r="G1476">
        <v>6813</v>
      </c>
      <c r="H1476" t="s">
        <v>13</v>
      </c>
      <c r="I1476">
        <v>7629796</v>
      </c>
      <c r="J1476">
        <v>7647873</v>
      </c>
      <c r="K1476">
        <v>18078</v>
      </c>
      <c r="L1476" t="s">
        <v>14</v>
      </c>
      <c r="M1476" t="s">
        <v>2988</v>
      </c>
    </row>
    <row r="1477" spans="1:13" x14ac:dyDescent="0.2">
      <c r="A1477" t="s">
        <v>2989</v>
      </c>
      <c r="B1477">
        <v>-1.4493837570000001</v>
      </c>
      <c r="C1477">
        <v>-23.36312173</v>
      </c>
      <c r="D1477" s="1">
        <v>6.2099999999999998E-6</v>
      </c>
      <c r="E1477">
        <v>-2.7309137620000001</v>
      </c>
      <c r="F1477" s="1">
        <v>7.8299999999999995E-4</v>
      </c>
      <c r="G1477">
        <v>162681</v>
      </c>
      <c r="H1477" t="s">
        <v>283</v>
      </c>
      <c r="I1477">
        <v>54357906</v>
      </c>
      <c r="J1477">
        <v>54385218</v>
      </c>
      <c r="K1477">
        <v>27313</v>
      </c>
      <c r="L1477" t="s">
        <v>14</v>
      </c>
      <c r="M1477" t="s">
        <v>2990</v>
      </c>
    </row>
    <row r="1478" spans="1:13" x14ac:dyDescent="0.2">
      <c r="A1478" t="s">
        <v>2991</v>
      </c>
      <c r="B1478">
        <v>-1.4493160709999999</v>
      </c>
      <c r="C1478">
        <v>-7.0115759280000001</v>
      </c>
      <c r="D1478">
        <v>1.3032079999999999E-3</v>
      </c>
      <c r="E1478">
        <v>-2.7307856410000002</v>
      </c>
      <c r="F1478">
        <v>1.4001385E-2</v>
      </c>
      <c r="G1478">
        <v>10948</v>
      </c>
      <c r="H1478" t="s">
        <v>24</v>
      </c>
      <c r="I1478">
        <v>39637090</v>
      </c>
      <c r="J1478">
        <v>39664201</v>
      </c>
      <c r="K1478">
        <v>27112</v>
      </c>
      <c r="L1478" t="s">
        <v>14</v>
      </c>
      <c r="M1478" t="s">
        <v>2992</v>
      </c>
    </row>
    <row r="1479" spans="1:13" x14ac:dyDescent="0.2">
      <c r="A1479" t="s">
        <v>2993</v>
      </c>
      <c r="B1479">
        <v>-1.4481125619999999</v>
      </c>
      <c r="C1479">
        <v>-9.4845162209999998</v>
      </c>
      <c r="D1479" s="1">
        <v>3.5300000000000002E-4</v>
      </c>
      <c r="E1479">
        <v>-2.728508545</v>
      </c>
      <c r="F1479">
        <v>5.9658580000000001E-3</v>
      </c>
      <c r="G1479">
        <v>55924</v>
      </c>
      <c r="H1479" t="s">
        <v>27</v>
      </c>
      <c r="I1479">
        <v>111680630</v>
      </c>
      <c r="J1479">
        <v>111755824</v>
      </c>
      <c r="K1479">
        <v>75195</v>
      </c>
      <c r="L1479" t="s">
        <v>18</v>
      </c>
      <c r="M1479" t="s">
        <v>2994</v>
      </c>
    </row>
    <row r="1480" spans="1:13" x14ac:dyDescent="0.2">
      <c r="A1480" t="s">
        <v>2995</v>
      </c>
      <c r="B1480">
        <v>-1.447603806</v>
      </c>
      <c r="C1480">
        <v>-5.1254554079999997</v>
      </c>
      <c r="D1480">
        <v>4.7510740000000001E-3</v>
      </c>
      <c r="E1480">
        <v>-2.7275465269999999</v>
      </c>
      <c r="F1480">
        <v>3.4807956000000001E-2</v>
      </c>
      <c r="G1480">
        <v>4007</v>
      </c>
      <c r="H1480" t="s">
        <v>80</v>
      </c>
      <c r="I1480">
        <v>49174802</v>
      </c>
      <c r="J1480">
        <v>49186528</v>
      </c>
      <c r="K1480">
        <v>11727</v>
      </c>
      <c r="L1480" t="s">
        <v>18</v>
      </c>
      <c r="M1480" t="s">
        <v>2996</v>
      </c>
    </row>
    <row r="1481" spans="1:13" x14ac:dyDescent="0.2">
      <c r="A1481" t="s">
        <v>2997</v>
      </c>
      <c r="B1481">
        <v>-1.4474234580000001</v>
      </c>
      <c r="C1481">
        <v>-33.692052279999999</v>
      </c>
      <c r="D1481" s="1">
        <v>1.17E-6</v>
      </c>
      <c r="E1481">
        <v>-2.7272055829999999</v>
      </c>
      <c r="F1481" s="1">
        <v>4.4099999999999999E-4</v>
      </c>
      <c r="G1481">
        <v>5034</v>
      </c>
      <c r="H1481" t="s">
        <v>24</v>
      </c>
      <c r="I1481">
        <v>81843159</v>
      </c>
      <c r="J1481">
        <v>81860856</v>
      </c>
      <c r="K1481">
        <v>17698</v>
      </c>
      <c r="L1481" t="s">
        <v>18</v>
      </c>
      <c r="M1481" t="s">
        <v>2998</v>
      </c>
    </row>
    <row r="1482" spans="1:13" x14ac:dyDescent="0.2">
      <c r="A1482" t="s">
        <v>2999</v>
      </c>
      <c r="B1482">
        <v>-1.447388068</v>
      </c>
      <c r="C1482">
        <v>-14.33593823</v>
      </c>
      <c r="D1482" s="1">
        <v>5.6400000000000002E-5</v>
      </c>
      <c r="E1482">
        <v>-2.7271386839999998</v>
      </c>
      <c r="F1482">
        <v>2.0819110000000001E-3</v>
      </c>
      <c r="G1482">
        <v>3797</v>
      </c>
      <c r="H1482" t="s">
        <v>33</v>
      </c>
      <c r="I1482">
        <v>25926598</v>
      </c>
      <c r="J1482">
        <v>25982749</v>
      </c>
      <c r="K1482">
        <v>56152</v>
      </c>
      <c r="L1482" t="s">
        <v>18</v>
      </c>
      <c r="M1482" t="s">
        <v>3000</v>
      </c>
    </row>
    <row r="1483" spans="1:13" x14ac:dyDescent="0.2">
      <c r="A1483" t="s">
        <v>3001</v>
      </c>
      <c r="B1483">
        <v>-1.447345562</v>
      </c>
      <c r="C1483">
        <v>-5.9216920120000003</v>
      </c>
      <c r="D1483">
        <v>2.6429520000000001E-3</v>
      </c>
      <c r="E1483">
        <v>-2.7270583359999998</v>
      </c>
      <c r="F1483">
        <v>2.2819638E-2</v>
      </c>
      <c r="G1483">
        <v>10362</v>
      </c>
      <c r="H1483" t="s">
        <v>13</v>
      </c>
      <c r="I1483">
        <v>3572777</v>
      </c>
      <c r="J1483">
        <v>3579088</v>
      </c>
      <c r="K1483">
        <v>6312</v>
      </c>
      <c r="L1483" t="s">
        <v>14</v>
      </c>
      <c r="M1483" t="s">
        <v>3002</v>
      </c>
    </row>
    <row r="1484" spans="1:13" x14ac:dyDescent="0.2">
      <c r="A1484" t="s">
        <v>3003</v>
      </c>
      <c r="B1484">
        <v>-1.447285409</v>
      </c>
      <c r="C1484">
        <v>-25.420035819999999</v>
      </c>
      <c r="D1484" s="1">
        <v>4.2300000000000002E-6</v>
      </c>
      <c r="E1484">
        <v>-2.7269446340000001</v>
      </c>
      <c r="F1484" s="1">
        <v>6.8599999999999998E-4</v>
      </c>
      <c r="G1484">
        <v>51170</v>
      </c>
      <c r="H1484" t="s">
        <v>48</v>
      </c>
      <c r="I1484">
        <v>87336515</v>
      </c>
      <c r="J1484">
        <v>87391188</v>
      </c>
      <c r="K1484">
        <v>54674</v>
      </c>
      <c r="L1484" t="s">
        <v>18</v>
      </c>
      <c r="M1484" t="s">
        <v>3004</v>
      </c>
    </row>
    <row r="1485" spans="1:13" x14ac:dyDescent="0.2">
      <c r="A1485" t="s">
        <v>3005</v>
      </c>
      <c r="B1485">
        <v>-1.446361357</v>
      </c>
      <c r="C1485">
        <v>-9.0784305510000003</v>
      </c>
      <c r="D1485" s="1">
        <v>4.28E-4</v>
      </c>
      <c r="E1485">
        <v>-2.7251985730000001</v>
      </c>
      <c r="F1485">
        <v>6.7390180000000003E-3</v>
      </c>
      <c r="G1485">
        <v>2039</v>
      </c>
      <c r="H1485" t="s">
        <v>254</v>
      </c>
      <c r="I1485">
        <v>22048995</v>
      </c>
      <c r="J1485">
        <v>22082527</v>
      </c>
      <c r="K1485">
        <v>33533</v>
      </c>
      <c r="L1485" t="s">
        <v>14</v>
      </c>
      <c r="M1485" t="s">
        <v>3006</v>
      </c>
    </row>
    <row r="1486" spans="1:13" x14ac:dyDescent="0.2">
      <c r="A1486" t="s">
        <v>3007</v>
      </c>
      <c r="B1486">
        <v>-1.445716343</v>
      </c>
      <c r="C1486">
        <v>-10.93599869</v>
      </c>
      <c r="D1486">
        <v>1.8865400000000001E-4</v>
      </c>
      <c r="E1486">
        <v>-2.7239804379999999</v>
      </c>
      <c r="F1486">
        <v>4.0743350000000001E-3</v>
      </c>
      <c r="G1486">
        <v>6734</v>
      </c>
      <c r="H1486" t="s">
        <v>36</v>
      </c>
      <c r="I1486">
        <v>126262938</v>
      </c>
      <c r="J1486">
        <v>126269144</v>
      </c>
      <c r="K1486">
        <v>6207</v>
      </c>
      <c r="L1486" t="s">
        <v>18</v>
      </c>
      <c r="M1486" t="s">
        <v>3008</v>
      </c>
    </row>
    <row r="1487" spans="1:13" x14ac:dyDescent="0.2">
      <c r="A1487" t="s">
        <v>3009</v>
      </c>
      <c r="B1487">
        <v>-1.4453722339999999</v>
      </c>
      <c r="C1487">
        <v>-17.205911360000002</v>
      </c>
      <c r="D1487" s="1">
        <v>2.48E-5</v>
      </c>
      <c r="E1487">
        <v>-2.7233307959999999</v>
      </c>
      <c r="F1487">
        <v>1.411774E-3</v>
      </c>
      <c r="G1487">
        <v>4695</v>
      </c>
      <c r="H1487" t="s">
        <v>17</v>
      </c>
      <c r="I1487">
        <v>140638740</v>
      </c>
      <c r="J1487">
        <v>140647771</v>
      </c>
      <c r="K1487">
        <v>9032</v>
      </c>
      <c r="L1487" t="s">
        <v>18</v>
      </c>
      <c r="M1487" t="s">
        <v>3010</v>
      </c>
    </row>
    <row r="1488" spans="1:13" x14ac:dyDescent="0.2">
      <c r="A1488" t="s">
        <v>3011</v>
      </c>
      <c r="B1488">
        <v>-1.4448389049999999</v>
      </c>
      <c r="C1488">
        <v>-6.3826756089999996</v>
      </c>
      <c r="D1488">
        <v>1.9359900000000001E-3</v>
      </c>
      <c r="E1488">
        <v>-2.7223242339999998</v>
      </c>
      <c r="F1488">
        <v>1.8436062E-2</v>
      </c>
      <c r="G1488">
        <v>2264</v>
      </c>
      <c r="H1488" t="s">
        <v>17</v>
      </c>
      <c r="I1488">
        <v>177086905</v>
      </c>
      <c r="J1488">
        <v>177098144</v>
      </c>
      <c r="K1488">
        <v>11240</v>
      </c>
      <c r="L1488" t="s">
        <v>14</v>
      </c>
      <c r="M1488" t="s">
        <v>3012</v>
      </c>
    </row>
    <row r="1489" spans="1:13" x14ac:dyDescent="0.2">
      <c r="A1489" t="s">
        <v>3013</v>
      </c>
      <c r="B1489">
        <v>-1.442958505</v>
      </c>
      <c r="C1489">
        <v>-8.7366141269999993</v>
      </c>
      <c r="D1489" s="1">
        <v>5.0600000000000005E-4</v>
      </c>
      <c r="E1489">
        <v>-2.718778285</v>
      </c>
      <c r="F1489">
        <v>7.4590480000000002E-3</v>
      </c>
      <c r="G1489">
        <v>26276</v>
      </c>
      <c r="H1489" t="s">
        <v>119</v>
      </c>
      <c r="I1489">
        <v>90974600</v>
      </c>
      <c r="J1489">
        <v>91022603</v>
      </c>
      <c r="K1489">
        <v>48004</v>
      </c>
      <c r="L1489" t="s">
        <v>18</v>
      </c>
      <c r="M1489" t="s">
        <v>3014</v>
      </c>
    </row>
    <row r="1490" spans="1:13" x14ac:dyDescent="0.2">
      <c r="A1490" t="s">
        <v>3015</v>
      </c>
      <c r="B1490">
        <v>-1.442186043</v>
      </c>
      <c r="C1490">
        <v>-7.0076403640000002</v>
      </c>
      <c r="D1490">
        <v>1.306315E-3</v>
      </c>
      <c r="E1490">
        <v>-2.7173229600000002</v>
      </c>
      <c r="F1490">
        <v>1.4019352000000001E-2</v>
      </c>
      <c r="G1490">
        <v>112268468</v>
      </c>
      <c r="H1490" t="s">
        <v>48</v>
      </c>
      <c r="I1490">
        <v>92026136</v>
      </c>
      <c r="J1490">
        <v>92028391</v>
      </c>
      <c r="K1490">
        <v>2256</v>
      </c>
      <c r="L1490" t="s">
        <v>14</v>
      </c>
      <c r="M1490" t="s">
        <v>3016</v>
      </c>
    </row>
    <row r="1491" spans="1:13" x14ac:dyDescent="0.2">
      <c r="A1491" t="s">
        <v>3017</v>
      </c>
      <c r="B1491">
        <v>-1.4420440430000001</v>
      </c>
      <c r="C1491">
        <v>-13.11428179</v>
      </c>
      <c r="D1491" s="1">
        <v>8.3999999999999995E-5</v>
      </c>
      <c r="E1491">
        <v>-2.7170555159999998</v>
      </c>
      <c r="F1491">
        <v>2.631535E-3</v>
      </c>
      <c r="G1491">
        <v>220134</v>
      </c>
      <c r="H1491" t="s">
        <v>283</v>
      </c>
      <c r="I1491">
        <v>50375046</v>
      </c>
      <c r="J1491">
        <v>50394168</v>
      </c>
      <c r="K1491">
        <v>19123</v>
      </c>
      <c r="L1491" t="s">
        <v>14</v>
      </c>
      <c r="M1491" t="s">
        <v>3018</v>
      </c>
    </row>
    <row r="1492" spans="1:13" x14ac:dyDescent="0.2">
      <c r="A1492" t="s">
        <v>3019</v>
      </c>
      <c r="B1492">
        <v>-1.4419136509999999</v>
      </c>
      <c r="C1492">
        <v>-20.72828028</v>
      </c>
      <c r="D1492" s="1">
        <v>1.0699999999999999E-5</v>
      </c>
      <c r="E1492">
        <v>-2.7168099560000001</v>
      </c>
      <c r="F1492" s="1">
        <v>9.9700000000000006E-4</v>
      </c>
      <c r="G1492">
        <v>55789</v>
      </c>
      <c r="H1492" t="s">
        <v>17</v>
      </c>
      <c r="I1492">
        <v>60596912</v>
      </c>
      <c r="J1492">
        <v>60700190</v>
      </c>
      <c r="K1492">
        <v>103279</v>
      </c>
      <c r="L1492" t="s">
        <v>18</v>
      </c>
      <c r="M1492" t="s">
        <v>3020</v>
      </c>
    </row>
    <row r="1493" spans="1:13" x14ac:dyDescent="0.2">
      <c r="A1493" t="s">
        <v>3021</v>
      </c>
      <c r="B1493">
        <v>-1.4409185950000001</v>
      </c>
      <c r="C1493">
        <v>-5.913335462</v>
      </c>
      <c r="D1493">
        <v>2.6583850000000001E-3</v>
      </c>
      <c r="E1493">
        <v>-2.7149367639999999</v>
      </c>
      <c r="F1493">
        <v>2.2920480999999999E-2</v>
      </c>
      <c r="G1493">
        <v>4296</v>
      </c>
      <c r="H1493" t="s">
        <v>36</v>
      </c>
      <c r="I1493">
        <v>65597756</v>
      </c>
      <c r="J1493">
        <v>65615382</v>
      </c>
      <c r="K1493">
        <v>17627</v>
      </c>
      <c r="L1493" t="s">
        <v>18</v>
      </c>
      <c r="M1493" t="s">
        <v>3022</v>
      </c>
    </row>
    <row r="1494" spans="1:13" x14ac:dyDescent="0.2">
      <c r="A1494" t="s">
        <v>3023</v>
      </c>
      <c r="B1494">
        <v>-1.440121875</v>
      </c>
      <c r="C1494">
        <v>-8.9226600230000006</v>
      </c>
      <c r="D1494" s="1">
        <v>4.6200000000000001E-4</v>
      </c>
      <c r="E1494">
        <v>-2.7134378689999998</v>
      </c>
      <c r="F1494">
        <v>7.0758399999999999E-3</v>
      </c>
      <c r="G1494">
        <v>6794</v>
      </c>
      <c r="H1494" t="s">
        <v>13</v>
      </c>
      <c r="I1494">
        <v>1177558</v>
      </c>
      <c r="J1494">
        <v>1228431</v>
      </c>
      <c r="K1494">
        <v>50874</v>
      </c>
      <c r="L1494" t="s">
        <v>14</v>
      </c>
      <c r="M1494" t="s">
        <v>3024</v>
      </c>
    </row>
    <row r="1495" spans="1:13" x14ac:dyDescent="0.2">
      <c r="A1495" t="s">
        <v>3025</v>
      </c>
      <c r="B1495">
        <v>-1.439937697</v>
      </c>
      <c r="C1495">
        <v>-4.5275056149999999</v>
      </c>
      <c r="D1495">
        <v>7.735413E-3</v>
      </c>
      <c r="E1495">
        <v>-2.7130914869999998</v>
      </c>
      <c r="F1495">
        <v>4.9584121000000002E-2</v>
      </c>
      <c r="G1495">
        <v>57475</v>
      </c>
      <c r="H1495" t="s">
        <v>164</v>
      </c>
      <c r="I1495">
        <v>67533290</v>
      </c>
      <c r="J1495">
        <v>67589612</v>
      </c>
      <c r="K1495">
        <v>56323</v>
      </c>
      <c r="L1495" t="s">
        <v>14</v>
      </c>
      <c r="M1495" t="s">
        <v>3026</v>
      </c>
    </row>
    <row r="1496" spans="1:13" x14ac:dyDescent="0.2">
      <c r="A1496" t="s">
        <v>3027</v>
      </c>
      <c r="B1496">
        <v>-1.4398402379999999</v>
      </c>
      <c r="C1496">
        <v>-17.780513320000001</v>
      </c>
      <c r="D1496" s="1">
        <v>2.1399999999999998E-5</v>
      </c>
      <c r="E1496">
        <v>-2.712908214</v>
      </c>
      <c r="F1496">
        <v>1.3111889999999999E-3</v>
      </c>
      <c r="G1496">
        <v>10488</v>
      </c>
      <c r="H1496" t="s">
        <v>128</v>
      </c>
      <c r="I1496">
        <v>35732598</v>
      </c>
      <c r="J1496">
        <v>35736999</v>
      </c>
      <c r="K1496">
        <v>4402</v>
      </c>
      <c r="L1496" t="s">
        <v>14</v>
      </c>
      <c r="M1496" t="s">
        <v>3028</v>
      </c>
    </row>
    <row r="1497" spans="1:13" x14ac:dyDescent="0.2">
      <c r="A1497" t="s">
        <v>3029</v>
      </c>
      <c r="B1497">
        <v>-1.439015333</v>
      </c>
      <c r="C1497">
        <v>-19.3565693</v>
      </c>
      <c r="D1497" s="1">
        <v>1.4600000000000001E-5</v>
      </c>
      <c r="E1497">
        <v>-2.7113574699999998</v>
      </c>
      <c r="F1497">
        <v>1.1344370000000001E-3</v>
      </c>
      <c r="G1497">
        <v>7917</v>
      </c>
      <c r="H1497" t="s">
        <v>43</v>
      </c>
      <c r="I1497">
        <v>31639028</v>
      </c>
      <c r="J1497">
        <v>31652661</v>
      </c>
      <c r="K1497">
        <v>13634</v>
      </c>
      <c r="L1497" t="s">
        <v>18</v>
      </c>
      <c r="M1497" t="s">
        <v>3030</v>
      </c>
    </row>
    <row r="1498" spans="1:13" x14ac:dyDescent="0.2">
      <c r="A1498" t="s">
        <v>3031</v>
      </c>
      <c r="B1498">
        <v>-1.438692672</v>
      </c>
      <c r="C1498">
        <v>-28.49047384</v>
      </c>
      <c r="D1498" s="1">
        <v>2.52E-6</v>
      </c>
      <c r="E1498">
        <v>-2.710751138</v>
      </c>
      <c r="F1498" s="1">
        <v>6.2799999999999998E-4</v>
      </c>
      <c r="G1498">
        <v>94121</v>
      </c>
      <c r="H1498" t="s">
        <v>80</v>
      </c>
      <c r="I1498">
        <v>100671783</v>
      </c>
      <c r="J1498">
        <v>100732123</v>
      </c>
      <c r="K1498">
        <v>60341</v>
      </c>
      <c r="L1498" t="s">
        <v>18</v>
      </c>
      <c r="M1498" t="s">
        <v>3032</v>
      </c>
    </row>
    <row r="1499" spans="1:13" x14ac:dyDescent="0.2">
      <c r="A1499" t="s">
        <v>3033</v>
      </c>
      <c r="B1499">
        <v>-1.43811099</v>
      </c>
      <c r="C1499">
        <v>-6.5871387820000002</v>
      </c>
      <c r="D1499">
        <v>1.6963359999999999E-3</v>
      </c>
      <c r="E1499">
        <v>-2.709658407</v>
      </c>
      <c r="F1499">
        <v>1.6778583999999999E-2</v>
      </c>
      <c r="G1499">
        <v>6723</v>
      </c>
      <c r="H1499" t="s">
        <v>27</v>
      </c>
      <c r="I1499">
        <v>11054584</v>
      </c>
      <c r="J1499">
        <v>11060020</v>
      </c>
      <c r="K1499">
        <v>5437</v>
      </c>
      <c r="L1499" t="s">
        <v>18</v>
      </c>
      <c r="M1499" t="s">
        <v>3034</v>
      </c>
    </row>
    <row r="1500" spans="1:13" x14ac:dyDescent="0.2">
      <c r="A1500" t="s">
        <v>3035</v>
      </c>
      <c r="B1500">
        <v>-1.437119322</v>
      </c>
      <c r="C1500">
        <v>-34.919018319999999</v>
      </c>
      <c r="D1500" s="1">
        <v>9.9699999999999994E-7</v>
      </c>
      <c r="E1500">
        <v>-2.707796504</v>
      </c>
      <c r="F1500" s="1">
        <v>4.3100000000000001E-4</v>
      </c>
      <c r="G1500">
        <v>84545</v>
      </c>
      <c r="H1500" t="s">
        <v>99</v>
      </c>
      <c r="I1500">
        <v>100969458</v>
      </c>
      <c r="J1500">
        <v>100987515</v>
      </c>
      <c r="K1500">
        <v>18058</v>
      </c>
      <c r="L1500" t="s">
        <v>18</v>
      </c>
      <c r="M1500" t="s">
        <v>3036</v>
      </c>
    </row>
    <row r="1501" spans="1:13" x14ac:dyDescent="0.2">
      <c r="A1501" t="s">
        <v>3037</v>
      </c>
      <c r="B1501">
        <v>-1.4369628299999999</v>
      </c>
      <c r="C1501">
        <v>-21.470234059999999</v>
      </c>
      <c r="D1501" s="1">
        <v>9.0999999999999993E-6</v>
      </c>
      <c r="E1501">
        <v>-2.707502801</v>
      </c>
      <c r="F1501" s="1">
        <v>9.2800000000000001E-4</v>
      </c>
      <c r="G1501">
        <v>84759</v>
      </c>
      <c r="H1501" t="s">
        <v>33</v>
      </c>
      <c r="I1501">
        <v>74505043</v>
      </c>
      <c r="J1501">
        <v>74507695</v>
      </c>
      <c r="K1501">
        <v>2653</v>
      </c>
      <c r="L1501" t="s">
        <v>18</v>
      </c>
      <c r="M1501" t="s">
        <v>3038</v>
      </c>
    </row>
    <row r="1502" spans="1:13" x14ac:dyDescent="0.2">
      <c r="A1502" t="s">
        <v>3039</v>
      </c>
      <c r="B1502">
        <v>-1.4369215500000001</v>
      </c>
      <c r="C1502">
        <v>-13.956125480000001</v>
      </c>
      <c r="D1502" s="1">
        <v>6.3600000000000001E-5</v>
      </c>
      <c r="E1502">
        <v>-2.7074253320000001</v>
      </c>
      <c r="F1502">
        <v>2.2481559999999999E-3</v>
      </c>
      <c r="G1502">
        <v>84823</v>
      </c>
      <c r="H1502" t="s">
        <v>13</v>
      </c>
      <c r="I1502">
        <v>2427638</v>
      </c>
      <c r="J1502">
        <v>2456959</v>
      </c>
      <c r="K1502">
        <v>29322</v>
      </c>
      <c r="L1502" t="s">
        <v>18</v>
      </c>
      <c r="M1502" t="s">
        <v>3040</v>
      </c>
    </row>
    <row r="1503" spans="1:13" x14ac:dyDescent="0.2">
      <c r="A1503" t="s">
        <v>3041</v>
      </c>
      <c r="B1503">
        <v>-1.436031592</v>
      </c>
      <c r="C1503">
        <v>-10.80553475</v>
      </c>
      <c r="D1503" s="1">
        <v>1.9900000000000001E-4</v>
      </c>
      <c r="E1503">
        <v>-2.7057557110000001</v>
      </c>
      <c r="F1503">
        <v>4.194723E-3</v>
      </c>
      <c r="G1503">
        <v>7264</v>
      </c>
      <c r="H1503" t="s">
        <v>254</v>
      </c>
      <c r="I1503">
        <v>143612618</v>
      </c>
      <c r="J1503">
        <v>143617549</v>
      </c>
      <c r="K1503">
        <v>4932</v>
      </c>
      <c r="L1503" t="s">
        <v>18</v>
      </c>
      <c r="M1503" t="s">
        <v>3042</v>
      </c>
    </row>
    <row r="1504" spans="1:13" x14ac:dyDescent="0.2">
      <c r="A1504" t="s">
        <v>3043</v>
      </c>
      <c r="B1504">
        <v>-1.435572165</v>
      </c>
      <c r="C1504">
        <v>-5.9969377000000001</v>
      </c>
      <c r="D1504">
        <v>2.5087059999999999E-3</v>
      </c>
      <c r="E1504">
        <v>-2.7048942</v>
      </c>
      <c r="F1504">
        <v>2.2006695999999999E-2</v>
      </c>
      <c r="G1504">
        <v>25992</v>
      </c>
      <c r="H1504" t="s">
        <v>33</v>
      </c>
      <c r="I1504">
        <v>240998618</v>
      </c>
      <c r="J1504">
        <v>241095568</v>
      </c>
      <c r="K1504">
        <v>96951</v>
      </c>
      <c r="L1504" t="s">
        <v>14</v>
      </c>
      <c r="M1504" t="s">
        <v>3044</v>
      </c>
    </row>
    <row r="1505" spans="1:13" x14ac:dyDescent="0.2">
      <c r="A1505" t="s">
        <v>3045</v>
      </c>
      <c r="B1505">
        <v>-1.4346335429999999</v>
      </c>
      <c r="C1505">
        <v>-12.58517675</v>
      </c>
      <c r="D1505" s="1">
        <v>1.01E-4</v>
      </c>
      <c r="E1505">
        <v>-2.7031349599999999</v>
      </c>
      <c r="F1505">
        <v>2.911229E-3</v>
      </c>
      <c r="G1505">
        <v>3092</v>
      </c>
      <c r="H1505" t="s">
        <v>217</v>
      </c>
      <c r="I1505">
        <v>75533298</v>
      </c>
      <c r="J1505">
        <v>75738962</v>
      </c>
      <c r="K1505">
        <v>205665</v>
      </c>
      <c r="L1505" t="s">
        <v>18</v>
      </c>
      <c r="M1505" t="s">
        <v>3046</v>
      </c>
    </row>
    <row r="1506" spans="1:13" x14ac:dyDescent="0.2">
      <c r="A1506" t="s">
        <v>3047</v>
      </c>
      <c r="B1506">
        <v>-1.4341767729999999</v>
      </c>
      <c r="C1506">
        <v>-4.9032885669999997</v>
      </c>
      <c r="D1506">
        <v>5.665476E-3</v>
      </c>
      <c r="E1506">
        <v>-2.702279259</v>
      </c>
      <c r="F1506">
        <v>3.9583070999999997E-2</v>
      </c>
      <c r="G1506">
        <v>124901643</v>
      </c>
      <c r="H1506" t="s">
        <v>217</v>
      </c>
      <c r="I1506">
        <v>63765043</v>
      </c>
      <c r="J1506">
        <v>63767812</v>
      </c>
      <c r="K1506">
        <v>2770</v>
      </c>
      <c r="L1506" t="s">
        <v>14</v>
      </c>
      <c r="M1506" t="s">
        <v>3048</v>
      </c>
    </row>
    <row r="1507" spans="1:13" x14ac:dyDescent="0.2">
      <c r="A1507" t="s">
        <v>3049</v>
      </c>
      <c r="B1507">
        <v>-1.4335234610000001</v>
      </c>
      <c r="C1507">
        <v>-8.5548529680000005</v>
      </c>
      <c r="D1507" s="1">
        <v>5.5400000000000002E-4</v>
      </c>
      <c r="E1507">
        <v>-2.7010558310000001</v>
      </c>
      <c r="F1507">
        <v>7.8737900000000003E-3</v>
      </c>
      <c r="G1507">
        <v>8985</v>
      </c>
      <c r="H1507" t="s">
        <v>217</v>
      </c>
      <c r="I1507">
        <v>101205977</v>
      </c>
      <c r="J1507">
        <v>101218420</v>
      </c>
      <c r="K1507">
        <v>12444</v>
      </c>
      <c r="L1507" t="s">
        <v>18</v>
      </c>
      <c r="M1507" t="s">
        <v>3050</v>
      </c>
    </row>
    <row r="1508" spans="1:13" x14ac:dyDescent="0.2">
      <c r="A1508" t="s">
        <v>3051</v>
      </c>
      <c r="B1508">
        <v>-1.4333983610000001</v>
      </c>
      <c r="C1508">
        <v>-8.2940805849999997</v>
      </c>
      <c r="D1508" s="1">
        <v>6.3400000000000001E-4</v>
      </c>
      <c r="E1508">
        <v>-2.7008216269999998</v>
      </c>
      <c r="F1508">
        <v>8.6531260000000006E-3</v>
      </c>
      <c r="G1508">
        <v>7108</v>
      </c>
      <c r="H1508" t="s">
        <v>36</v>
      </c>
      <c r="I1508">
        <v>65111845</v>
      </c>
      <c r="J1508">
        <v>65116384</v>
      </c>
      <c r="K1508">
        <v>4540</v>
      </c>
      <c r="L1508" t="s">
        <v>14</v>
      </c>
      <c r="M1508" t="s">
        <v>3052</v>
      </c>
    </row>
    <row r="1509" spans="1:13" x14ac:dyDescent="0.2">
      <c r="A1509" t="s">
        <v>3053</v>
      </c>
      <c r="B1509">
        <v>-1.432394977</v>
      </c>
      <c r="C1509">
        <v>-6.2684307639999997</v>
      </c>
      <c r="D1509">
        <v>2.0875640000000001E-3</v>
      </c>
      <c r="E1509">
        <v>-2.6989438780000001</v>
      </c>
      <c r="F1509">
        <v>1.9372877E-2</v>
      </c>
      <c r="G1509">
        <v>107987109</v>
      </c>
      <c r="H1509" t="s">
        <v>128</v>
      </c>
      <c r="I1509">
        <v>106008748</v>
      </c>
      <c r="J1509">
        <v>106026723</v>
      </c>
      <c r="K1509">
        <v>17976</v>
      </c>
      <c r="L1509" t="s">
        <v>14</v>
      </c>
      <c r="M1509" t="s">
        <v>3054</v>
      </c>
    </row>
    <row r="1510" spans="1:13" x14ac:dyDescent="0.2">
      <c r="A1510" t="s">
        <v>3055</v>
      </c>
      <c r="B1510">
        <v>-1.431615796</v>
      </c>
      <c r="C1510">
        <v>-6.5650254590000001</v>
      </c>
      <c r="D1510">
        <v>1.720468E-3</v>
      </c>
      <c r="E1510">
        <v>-2.697486606</v>
      </c>
      <c r="F1510">
        <v>1.6941806E-2</v>
      </c>
      <c r="G1510">
        <v>84067</v>
      </c>
      <c r="H1510" t="s">
        <v>36</v>
      </c>
      <c r="I1510">
        <v>6211345</v>
      </c>
      <c r="J1510">
        <v>6234711</v>
      </c>
      <c r="K1510">
        <v>23367</v>
      </c>
      <c r="L1510" t="s">
        <v>18</v>
      </c>
      <c r="M1510" t="s">
        <v>3056</v>
      </c>
    </row>
    <row r="1511" spans="1:13" x14ac:dyDescent="0.2">
      <c r="A1511" t="s">
        <v>3057</v>
      </c>
      <c r="B1511">
        <v>-1.4313629809999999</v>
      </c>
      <c r="C1511">
        <v>-6.6438527780000003</v>
      </c>
      <c r="D1511">
        <v>1.636279E-3</v>
      </c>
      <c r="E1511">
        <v>-2.6970139450000001</v>
      </c>
      <c r="F1511">
        <v>1.6336705E-2</v>
      </c>
      <c r="G1511">
        <v>100506119</v>
      </c>
      <c r="H1511" t="s">
        <v>128</v>
      </c>
      <c r="I1511">
        <v>129332300</v>
      </c>
      <c r="J1511">
        <v>129359549</v>
      </c>
      <c r="K1511">
        <v>27250</v>
      </c>
      <c r="L1511" t="s">
        <v>14</v>
      </c>
      <c r="M1511" t="s">
        <v>3058</v>
      </c>
    </row>
    <row r="1512" spans="1:13" x14ac:dyDescent="0.2">
      <c r="A1512" t="s">
        <v>3059</v>
      </c>
      <c r="B1512">
        <v>-1.4307892069999999</v>
      </c>
      <c r="C1512">
        <v>-17.98730772</v>
      </c>
      <c r="D1512" s="1">
        <v>2.0299999999999999E-5</v>
      </c>
      <c r="E1512">
        <v>-2.6959415290000002</v>
      </c>
      <c r="F1512">
        <v>1.2789089999999999E-3</v>
      </c>
      <c r="G1512">
        <v>6642</v>
      </c>
      <c r="H1512" t="s">
        <v>119</v>
      </c>
      <c r="I1512">
        <v>64094123</v>
      </c>
      <c r="J1512">
        <v>64146090</v>
      </c>
      <c r="K1512">
        <v>51968</v>
      </c>
      <c r="L1512" t="s">
        <v>14</v>
      </c>
      <c r="M1512" t="s">
        <v>3060</v>
      </c>
    </row>
    <row r="1513" spans="1:13" x14ac:dyDescent="0.2">
      <c r="A1513" t="s">
        <v>3061</v>
      </c>
      <c r="B1513">
        <v>-1.429057815</v>
      </c>
      <c r="C1513">
        <v>-4.8341784890000001</v>
      </c>
      <c r="D1513">
        <v>5.9915109999999997E-3</v>
      </c>
      <c r="E1513">
        <v>-2.6927080440000002</v>
      </c>
      <c r="F1513">
        <v>4.1172783999999997E-2</v>
      </c>
      <c r="G1513">
        <v>2175</v>
      </c>
      <c r="H1513" t="s">
        <v>30</v>
      </c>
      <c r="I1513">
        <v>89726683</v>
      </c>
      <c r="J1513">
        <v>89816977</v>
      </c>
      <c r="K1513">
        <v>90295</v>
      </c>
      <c r="L1513" t="s">
        <v>18</v>
      </c>
      <c r="M1513" t="s">
        <v>3062</v>
      </c>
    </row>
    <row r="1514" spans="1:13" x14ac:dyDescent="0.2">
      <c r="A1514" t="s">
        <v>3063</v>
      </c>
      <c r="B1514">
        <v>-1.4281378</v>
      </c>
      <c r="C1514">
        <v>-5.4615633949999998</v>
      </c>
      <c r="D1514">
        <v>3.6792579999999999E-3</v>
      </c>
      <c r="E1514">
        <v>-2.690991436</v>
      </c>
      <c r="F1514">
        <v>2.8976162E-2</v>
      </c>
      <c r="G1514">
        <v>146547</v>
      </c>
      <c r="H1514" t="s">
        <v>30</v>
      </c>
      <c r="I1514">
        <v>31138926</v>
      </c>
      <c r="J1514">
        <v>31150083</v>
      </c>
      <c r="K1514">
        <v>11158</v>
      </c>
      <c r="L1514" t="s">
        <v>18</v>
      </c>
      <c r="M1514" t="s">
        <v>3064</v>
      </c>
    </row>
    <row r="1515" spans="1:13" x14ac:dyDescent="0.2">
      <c r="A1515" t="s">
        <v>3065</v>
      </c>
      <c r="B1515">
        <v>-1.427621174</v>
      </c>
      <c r="C1515">
        <v>-4.5348769710000001</v>
      </c>
      <c r="D1515">
        <v>7.6869729999999997E-3</v>
      </c>
      <c r="E1515">
        <v>-2.6900279720000002</v>
      </c>
      <c r="F1515">
        <v>4.9354290000000002E-2</v>
      </c>
      <c r="G1515">
        <v>105377540</v>
      </c>
      <c r="H1515" t="s">
        <v>48</v>
      </c>
      <c r="I1515">
        <v>173349543</v>
      </c>
      <c r="J1515">
        <v>173370721</v>
      </c>
      <c r="K1515">
        <v>21179</v>
      </c>
      <c r="L1515" t="s">
        <v>18</v>
      </c>
      <c r="M1515" t="s">
        <v>3066</v>
      </c>
    </row>
    <row r="1516" spans="1:13" x14ac:dyDescent="0.2">
      <c r="A1516" t="s">
        <v>3067</v>
      </c>
      <c r="B1516">
        <v>-1.4268283939999999</v>
      </c>
      <c r="C1516">
        <v>-5.5959002819999997</v>
      </c>
      <c r="D1516">
        <v>3.3331609999999998E-3</v>
      </c>
      <c r="E1516">
        <v>-2.6885501710000002</v>
      </c>
      <c r="F1516">
        <v>2.6999100000000002E-2</v>
      </c>
      <c r="G1516">
        <v>79087</v>
      </c>
      <c r="H1516" t="s">
        <v>75</v>
      </c>
      <c r="I1516">
        <v>49900229</v>
      </c>
      <c r="J1516">
        <v>49918438</v>
      </c>
      <c r="K1516">
        <v>18210</v>
      </c>
      <c r="L1516" t="s">
        <v>18</v>
      </c>
      <c r="M1516" t="s">
        <v>3068</v>
      </c>
    </row>
    <row r="1517" spans="1:13" x14ac:dyDescent="0.2">
      <c r="A1517" t="s">
        <v>3069</v>
      </c>
      <c r="B1517">
        <v>-1.426393373</v>
      </c>
      <c r="C1517">
        <v>-6.8976041370000001</v>
      </c>
      <c r="D1517">
        <v>1.3969080000000001E-3</v>
      </c>
      <c r="E1517">
        <v>-2.687739605</v>
      </c>
      <c r="F1517">
        <v>1.4634734999999999E-2</v>
      </c>
      <c r="G1517">
        <v>27341</v>
      </c>
      <c r="H1517" t="s">
        <v>75</v>
      </c>
      <c r="I1517">
        <v>42508344</v>
      </c>
      <c r="J1517">
        <v>42519796</v>
      </c>
      <c r="K1517">
        <v>11453</v>
      </c>
      <c r="L1517" t="s">
        <v>18</v>
      </c>
      <c r="M1517" t="s">
        <v>3070</v>
      </c>
    </row>
    <row r="1518" spans="1:13" x14ac:dyDescent="0.2">
      <c r="A1518" t="s">
        <v>3071</v>
      </c>
      <c r="B1518">
        <v>-1.426007335</v>
      </c>
      <c r="C1518">
        <v>-6.3147658279999996</v>
      </c>
      <c r="D1518">
        <v>2.0244339999999999E-3</v>
      </c>
      <c r="E1518">
        <v>-2.6870205130000002</v>
      </c>
      <c r="F1518">
        <v>1.9043818000000001E-2</v>
      </c>
      <c r="G1518">
        <v>124906270</v>
      </c>
      <c r="H1518" t="s">
        <v>143</v>
      </c>
      <c r="I1518">
        <v>117642414</v>
      </c>
      <c r="J1518">
        <v>117677523</v>
      </c>
      <c r="K1518">
        <v>35110</v>
      </c>
      <c r="L1518" t="s">
        <v>18</v>
      </c>
      <c r="M1518" t="s">
        <v>3072</v>
      </c>
    </row>
    <row r="1519" spans="1:13" x14ac:dyDescent="0.2">
      <c r="A1519" t="s">
        <v>3073</v>
      </c>
      <c r="B1519">
        <v>-1.425246743</v>
      </c>
      <c r="C1519">
        <v>-6.2166854660000004</v>
      </c>
      <c r="D1519">
        <v>2.1608759999999999E-3</v>
      </c>
      <c r="E1519">
        <v>-2.685604283</v>
      </c>
      <c r="F1519">
        <v>1.9831479999999999E-2</v>
      </c>
      <c r="G1519">
        <v>124903963</v>
      </c>
      <c r="H1519" t="s">
        <v>24</v>
      </c>
      <c r="I1519">
        <v>28348230</v>
      </c>
      <c r="J1519">
        <v>28349498</v>
      </c>
      <c r="K1519">
        <v>1269</v>
      </c>
      <c r="L1519" t="s">
        <v>14</v>
      </c>
      <c r="M1519" t="s">
        <v>3074</v>
      </c>
    </row>
    <row r="1520" spans="1:13" x14ac:dyDescent="0.2">
      <c r="A1520" t="s">
        <v>3075</v>
      </c>
      <c r="B1520">
        <v>-1.424000114</v>
      </c>
      <c r="C1520">
        <v>-15.99858521</v>
      </c>
      <c r="D1520" s="1">
        <v>3.4400000000000003E-5</v>
      </c>
      <c r="E1520">
        <v>-2.6832846620000002</v>
      </c>
      <c r="F1520">
        <v>1.635818E-3</v>
      </c>
      <c r="G1520">
        <v>26499</v>
      </c>
      <c r="H1520" t="s">
        <v>164</v>
      </c>
      <c r="I1520">
        <v>67386984</v>
      </c>
      <c r="J1520">
        <v>67412167</v>
      </c>
      <c r="K1520">
        <v>25184</v>
      </c>
      <c r="L1520" t="s">
        <v>18</v>
      </c>
      <c r="M1520" t="s">
        <v>3076</v>
      </c>
    </row>
    <row r="1521" spans="1:13" x14ac:dyDescent="0.2">
      <c r="A1521" t="s">
        <v>3077</v>
      </c>
      <c r="B1521">
        <v>-1.4224199289999999</v>
      </c>
      <c r="C1521">
        <v>-13.74263124</v>
      </c>
      <c r="D1521" s="1">
        <v>6.8100000000000002E-5</v>
      </c>
      <c r="E1521">
        <v>-2.6803472660000001</v>
      </c>
      <c r="F1521">
        <v>2.3445279999999998E-3</v>
      </c>
      <c r="G1521">
        <v>85456</v>
      </c>
      <c r="H1521" t="s">
        <v>36</v>
      </c>
      <c r="I1521">
        <v>57299638</v>
      </c>
      <c r="J1521">
        <v>57324952</v>
      </c>
      <c r="K1521">
        <v>25315</v>
      </c>
      <c r="L1521" t="s">
        <v>18</v>
      </c>
      <c r="M1521" t="s">
        <v>3078</v>
      </c>
    </row>
    <row r="1522" spans="1:13" x14ac:dyDescent="0.2">
      <c r="A1522" t="s">
        <v>3079</v>
      </c>
      <c r="B1522">
        <v>-1.421897416</v>
      </c>
      <c r="C1522">
        <v>-23.719548360000001</v>
      </c>
      <c r="D1522" s="1">
        <v>5.7899999999999996E-6</v>
      </c>
      <c r="E1522">
        <v>-2.6793766790000002</v>
      </c>
      <c r="F1522" s="1">
        <v>7.6900000000000004E-4</v>
      </c>
      <c r="G1522">
        <v>2013</v>
      </c>
      <c r="H1522" t="s">
        <v>30</v>
      </c>
      <c r="I1522">
        <v>10528422</v>
      </c>
      <c r="J1522">
        <v>10580632</v>
      </c>
      <c r="K1522">
        <v>52211</v>
      </c>
      <c r="L1522" t="s">
        <v>18</v>
      </c>
      <c r="M1522" t="s">
        <v>3080</v>
      </c>
    </row>
    <row r="1523" spans="1:13" x14ac:dyDescent="0.2">
      <c r="A1523" t="s">
        <v>3081</v>
      </c>
      <c r="B1523">
        <v>-1.42179481</v>
      </c>
      <c r="C1523">
        <v>-7.234891782</v>
      </c>
      <c r="D1523">
        <v>1.1405880000000001E-3</v>
      </c>
      <c r="E1523">
        <v>-2.6791861250000002</v>
      </c>
      <c r="F1523">
        <v>1.2768105E-2</v>
      </c>
      <c r="G1523">
        <v>79001</v>
      </c>
      <c r="H1523" t="s">
        <v>30</v>
      </c>
      <c r="I1523">
        <v>31086760</v>
      </c>
      <c r="J1523">
        <v>31095980</v>
      </c>
      <c r="K1523">
        <v>9221</v>
      </c>
      <c r="L1523" t="s">
        <v>18</v>
      </c>
      <c r="M1523" t="s">
        <v>3082</v>
      </c>
    </row>
    <row r="1524" spans="1:13" x14ac:dyDescent="0.2">
      <c r="A1524" t="s">
        <v>3083</v>
      </c>
      <c r="B1524">
        <v>-1.4204947379999999</v>
      </c>
      <c r="C1524">
        <v>-13.45447141</v>
      </c>
      <c r="D1524" s="1">
        <v>7.4900000000000005E-5</v>
      </c>
      <c r="E1524">
        <v>-2.6767728879999999</v>
      </c>
      <c r="F1524">
        <v>2.4634679999999999E-3</v>
      </c>
      <c r="G1524">
        <v>55055</v>
      </c>
      <c r="H1524" t="s">
        <v>119</v>
      </c>
      <c r="I1524">
        <v>66504959</v>
      </c>
      <c r="J1524">
        <v>66550130</v>
      </c>
      <c r="K1524">
        <v>45172</v>
      </c>
      <c r="L1524" t="s">
        <v>14</v>
      </c>
      <c r="M1524" t="s">
        <v>3084</v>
      </c>
    </row>
    <row r="1525" spans="1:13" x14ac:dyDescent="0.2">
      <c r="A1525" t="s">
        <v>3085</v>
      </c>
      <c r="B1525">
        <v>-1.420104705</v>
      </c>
      <c r="C1525">
        <v>-6.2931309600000001</v>
      </c>
      <c r="D1525">
        <v>2.0536220000000002E-3</v>
      </c>
      <c r="E1525">
        <v>-2.6760493190000001</v>
      </c>
      <c r="F1525">
        <v>1.9189660000000001E-2</v>
      </c>
      <c r="G1525">
        <v>9828</v>
      </c>
      <c r="H1525" t="s">
        <v>36</v>
      </c>
      <c r="I1525">
        <v>73308276</v>
      </c>
      <c r="J1525">
        <v>73369388</v>
      </c>
      <c r="K1525">
        <v>61113</v>
      </c>
      <c r="L1525" t="s">
        <v>14</v>
      </c>
      <c r="M1525" t="s">
        <v>3086</v>
      </c>
    </row>
    <row r="1526" spans="1:13" x14ac:dyDescent="0.2">
      <c r="A1526" t="s">
        <v>3087</v>
      </c>
      <c r="B1526">
        <v>-1.418830654</v>
      </c>
      <c r="C1526">
        <v>-5.9834495570000001</v>
      </c>
      <c r="D1526">
        <v>2.532159E-3</v>
      </c>
      <c r="E1526">
        <v>-2.6736871309999999</v>
      </c>
      <c r="F1526">
        <v>2.2173083E-2</v>
      </c>
      <c r="G1526">
        <v>4817</v>
      </c>
      <c r="H1526" t="s">
        <v>27</v>
      </c>
      <c r="I1526">
        <v>161118086</v>
      </c>
      <c r="J1526">
        <v>161125445</v>
      </c>
      <c r="K1526">
        <v>7360</v>
      </c>
      <c r="L1526" t="s">
        <v>14</v>
      </c>
      <c r="M1526" t="s">
        <v>3088</v>
      </c>
    </row>
    <row r="1527" spans="1:13" x14ac:dyDescent="0.2">
      <c r="A1527" t="s">
        <v>3089</v>
      </c>
      <c r="B1527">
        <v>-1.4187123100000001</v>
      </c>
      <c r="C1527">
        <v>-6.709570341</v>
      </c>
      <c r="D1527">
        <v>1.569848E-3</v>
      </c>
      <c r="E1527">
        <v>-2.6734678180000002</v>
      </c>
      <c r="F1527">
        <v>1.5874604E-2</v>
      </c>
      <c r="G1527">
        <v>122152328</v>
      </c>
      <c r="H1527" t="s">
        <v>33</v>
      </c>
      <c r="I1527">
        <v>206084655</v>
      </c>
      <c r="J1527">
        <v>206087504</v>
      </c>
      <c r="K1527">
        <v>2850</v>
      </c>
      <c r="L1527" t="s">
        <v>14</v>
      </c>
      <c r="M1527" t="s">
        <v>3090</v>
      </c>
    </row>
    <row r="1528" spans="1:13" x14ac:dyDescent="0.2">
      <c r="A1528" t="s">
        <v>3091</v>
      </c>
      <c r="B1528">
        <v>-1.418553661</v>
      </c>
      <c r="C1528">
        <v>-11.548046319999999</v>
      </c>
      <c r="D1528" s="1">
        <v>1.4799999999999999E-4</v>
      </c>
      <c r="E1528">
        <v>-2.67317384</v>
      </c>
      <c r="F1528">
        <v>3.5583429999999998E-3</v>
      </c>
      <c r="G1528">
        <v>64130</v>
      </c>
      <c r="H1528" t="s">
        <v>13</v>
      </c>
      <c r="I1528">
        <v>49114324</v>
      </c>
      <c r="J1528">
        <v>49118460</v>
      </c>
      <c r="K1528">
        <v>4137</v>
      </c>
      <c r="L1528" t="s">
        <v>14</v>
      </c>
      <c r="M1528" t="s">
        <v>3092</v>
      </c>
    </row>
    <row r="1529" spans="1:13" x14ac:dyDescent="0.2">
      <c r="A1529" t="s">
        <v>3093</v>
      </c>
      <c r="B1529">
        <v>-1.4182289239999999</v>
      </c>
      <c r="C1529">
        <v>-7.2148252130000001</v>
      </c>
      <c r="D1529">
        <v>1.154162E-3</v>
      </c>
      <c r="E1529">
        <v>-2.6725722009999999</v>
      </c>
      <c r="F1529">
        <v>1.2868875E-2</v>
      </c>
      <c r="G1529">
        <v>101927204</v>
      </c>
      <c r="H1529" t="s">
        <v>36</v>
      </c>
      <c r="I1529">
        <v>59130133</v>
      </c>
      <c r="J1529">
        <v>59143015</v>
      </c>
      <c r="K1529">
        <v>12883</v>
      </c>
      <c r="L1529" t="s">
        <v>18</v>
      </c>
      <c r="M1529" t="s">
        <v>3094</v>
      </c>
    </row>
    <row r="1530" spans="1:13" x14ac:dyDescent="0.2">
      <c r="A1530" t="s">
        <v>3095</v>
      </c>
      <c r="B1530">
        <v>-1.418029765</v>
      </c>
      <c r="C1530">
        <v>-7.3382385360000004</v>
      </c>
      <c r="D1530">
        <v>1.0736459999999999E-3</v>
      </c>
      <c r="E1530">
        <v>-2.6722032869999999</v>
      </c>
      <c r="F1530">
        <v>1.228332E-2</v>
      </c>
      <c r="G1530">
        <v>83786</v>
      </c>
      <c r="H1530" t="s">
        <v>36</v>
      </c>
      <c r="I1530">
        <v>65386621</v>
      </c>
      <c r="J1530">
        <v>65413525</v>
      </c>
      <c r="K1530">
        <v>26905</v>
      </c>
      <c r="L1530" t="s">
        <v>14</v>
      </c>
      <c r="M1530" t="s">
        <v>3096</v>
      </c>
    </row>
    <row r="1531" spans="1:13" x14ac:dyDescent="0.2">
      <c r="A1531" t="s">
        <v>3097</v>
      </c>
      <c r="B1531">
        <v>-1.417953603</v>
      </c>
      <c r="C1531">
        <v>-7.2456162759999998</v>
      </c>
      <c r="D1531">
        <v>1.1334120000000001E-3</v>
      </c>
      <c r="E1531">
        <v>-2.6720622220000001</v>
      </c>
      <c r="F1531">
        <v>1.2705246E-2</v>
      </c>
      <c r="G1531">
        <v>124902240</v>
      </c>
      <c r="H1531" t="s">
        <v>128</v>
      </c>
      <c r="I1531">
        <v>106309607</v>
      </c>
      <c r="J1531">
        <v>106335315</v>
      </c>
      <c r="K1531">
        <v>25709</v>
      </c>
      <c r="L1531" t="s">
        <v>14</v>
      </c>
      <c r="M1531" t="s">
        <v>3098</v>
      </c>
    </row>
    <row r="1532" spans="1:13" x14ac:dyDescent="0.2">
      <c r="A1532" t="s">
        <v>3099</v>
      </c>
      <c r="B1532">
        <v>-1.416853771</v>
      </c>
      <c r="C1532">
        <v>-14.38882027</v>
      </c>
      <c r="D1532" s="1">
        <v>5.5500000000000001E-5</v>
      </c>
      <c r="E1532">
        <v>-2.6700259640000001</v>
      </c>
      <c r="F1532">
        <v>2.0602440000000001E-3</v>
      </c>
      <c r="G1532">
        <v>10403</v>
      </c>
      <c r="H1532" t="s">
        <v>283</v>
      </c>
      <c r="I1532">
        <v>2571557</v>
      </c>
      <c r="J1532">
        <v>2616635</v>
      </c>
      <c r="K1532">
        <v>45079</v>
      </c>
      <c r="L1532" t="s">
        <v>14</v>
      </c>
      <c r="M1532" t="s">
        <v>3100</v>
      </c>
    </row>
    <row r="1533" spans="1:13" x14ac:dyDescent="0.2">
      <c r="A1533" t="s">
        <v>3101</v>
      </c>
      <c r="B1533">
        <v>-1.4162388319999999</v>
      </c>
      <c r="C1533">
        <v>-13.13538836</v>
      </c>
      <c r="D1533" s="1">
        <v>8.3399999999999994E-5</v>
      </c>
      <c r="E1533">
        <v>-2.6688881250000001</v>
      </c>
      <c r="F1533">
        <v>2.6210769999999999E-3</v>
      </c>
      <c r="G1533">
        <v>89944</v>
      </c>
      <c r="H1533" t="s">
        <v>36</v>
      </c>
      <c r="I1533">
        <v>134331874</v>
      </c>
      <c r="J1533">
        <v>134378341</v>
      </c>
      <c r="K1533">
        <v>46468</v>
      </c>
      <c r="L1533" t="s">
        <v>14</v>
      </c>
      <c r="M1533" t="s">
        <v>3102</v>
      </c>
    </row>
    <row r="1534" spans="1:13" x14ac:dyDescent="0.2">
      <c r="A1534" t="s">
        <v>3103</v>
      </c>
      <c r="B1534">
        <v>-1.4151380490000001</v>
      </c>
      <c r="C1534">
        <v>-10.0275868</v>
      </c>
      <c r="D1534" s="1">
        <v>2.7700000000000001E-4</v>
      </c>
      <c r="E1534">
        <v>-2.6668525280000002</v>
      </c>
      <c r="F1534">
        <v>5.1614510000000001E-3</v>
      </c>
      <c r="G1534">
        <v>6915</v>
      </c>
      <c r="H1534" t="s">
        <v>13</v>
      </c>
      <c r="I1534">
        <v>3594507</v>
      </c>
      <c r="J1534">
        <v>3606875</v>
      </c>
      <c r="K1534">
        <v>12369</v>
      </c>
      <c r="L1534" t="s">
        <v>18</v>
      </c>
      <c r="M1534" t="s">
        <v>3104</v>
      </c>
    </row>
    <row r="1535" spans="1:13" x14ac:dyDescent="0.2">
      <c r="A1535" t="s">
        <v>3105</v>
      </c>
      <c r="B1535">
        <v>-1.414216189</v>
      </c>
      <c r="C1535">
        <v>-20.854768379999999</v>
      </c>
      <c r="D1535" s="1">
        <v>1.04E-5</v>
      </c>
      <c r="E1535">
        <v>-2.6651489939999999</v>
      </c>
      <c r="F1535" s="1">
        <v>9.8499999999999998E-4</v>
      </c>
      <c r="G1535">
        <v>9156</v>
      </c>
      <c r="H1535" t="s">
        <v>27</v>
      </c>
      <c r="I1535">
        <v>241847967</v>
      </c>
      <c r="J1535">
        <v>241895148</v>
      </c>
      <c r="K1535">
        <v>47182</v>
      </c>
      <c r="L1535" t="s">
        <v>14</v>
      </c>
      <c r="M1535" t="s">
        <v>3106</v>
      </c>
    </row>
    <row r="1536" spans="1:13" x14ac:dyDescent="0.2">
      <c r="A1536" t="s">
        <v>3107</v>
      </c>
      <c r="B1536">
        <v>-1.4132972070000001</v>
      </c>
      <c r="C1536">
        <v>-20.88610534</v>
      </c>
      <c r="D1536" s="1">
        <v>1.03E-5</v>
      </c>
      <c r="E1536">
        <v>-2.6634518630000001</v>
      </c>
      <c r="F1536" s="1">
        <v>9.8400000000000007E-4</v>
      </c>
      <c r="G1536">
        <v>116447</v>
      </c>
      <c r="H1536" t="s">
        <v>254</v>
      </c>
      <c r="I1536">
        <v>143304384</v>
      </c>
      <c r="J1536">
        <v>143359979</v>
      </c>
      <c r="K1536">
        <v>55596</v>
      </c>
      <c r="L1536" t="s">
        <v>18</v>
      </c>
      <c r="M1536" t="s">
        <v>3108</v>
      </c>
    </row>
    <row r="1537" spans="1:13" x14ac:dyDescent="0.2">
      <c r="A1537" t="s">
        <v>3109</v>
      </c>
      <c r="B1537">
        <v>-1.413174414</v>
      </c>
      <c r="C1537">
        <v>-8.9622895929999995</v>
      </c>
      <c r="D1537" s="1">
        <v>4.5300000000000001E-4</v>
      </c>
      <c r="E1537">
        <v>-2.6632251770000002</v>
      </c>
      <c r="F1537">
        <v>6.988597E-3</v>
      </c>
      <c r="G1537">
        <v>728489</v>
      </c>
      <c r="H1537" t="s">
        <v>128</v>
      </c>
      <c r="I1537">
        <v>136359480</v>
      </c>
      <c r="J1537">
        <v>136363744</v>
      </c>
      <c r="K1537">
        <v>4265</v>
      </c>
      <c r="L1537" t="s">
        <v>18</v>
      </c>
      <c r="M1537" t="s">
        <v>3110</v>
      </c>
    </row>
    <row r="1538" spans="1:13" x14ac:dyDescent="0.2">
      <c r="A1538" t="s">
        <v>3111</v>
      </c>
      <c r="B1538">
        <v>-1.4130177850000001</v>
      </c>
      <c r="C1538">
        <v>-5.2813358170000004</v>
      </c>
      <c r="D1538">
        <v>4.2133370000000002E-3</v>
      </c>
      <c r="E1538">
        <v>-2.6629360530000001</v>
      </c>
      <c r="F1538">
        <v>3.1847433000000001E-2</v>
      </c>
      <c r="G1538">
        <v>107984262</v>
      </c>
      <c r="H1538" t="s">
        <v>99</v>
      </c>
      <c r="I1538">
        <v>101058595</v>
      </c>
      <c r="J1538">
        <v>101060751</v>
      </c>
      <c r="K1538">
        <v>2157</v>
      </c>
      <c r="L1538" t="s">
        <v>18</v>
      </c>
      <c r="M1538" t="s">
        <v>3112</v>
      </c>
    </row>
    <row r="1539" spans="1:13" x14ac:dyDescent="0.2">
      <c r="A1539" t="s">
        <v>3113</v>
      </c>
      <c r="B1539">
        <v>-1.4124415299999999</v>
      </c>
      <c r="C1539">
        <v>-11.155019940000001</v>
      </c>
      <c r="D1539" s="1">
        <v>1.73E-4</v>
      </c>
      <c r="E1539">
        <v>-2.6618726119999998</v>
      </c>
      <c r="F1539">
        <v>3.8665510000000002E-3</v>
      </c>
      <c r="G1539">
        <v>114034</v>
      </c>
      <c r="H1539" t="s">
        <v>27</v>
      </c>
      <c r="I1539">
        <v>45340052</v>
      </c>
      <c r="J1539">
        <v>45343973</v>
      </c>
      <c r="K1539">
        <v>3922</v>
      </c>
      <c r="L1539" t="s">
        <v>14</v>
      </c>
      <c r="M1539" t="s">
        <v>3114</v>
      </c>
    </row>
    <row r="1540" spans="1:13" x14ac:dyDescent="0.2">
      <c r="A1540" t="s">
        <v>3115</v>
      </c>
      <c r="B1540">
        <v>-1.4123019320000001</v>
      </c>
      <c r="C1540">
        <v>-6.1271736890000001</v>
      </c>
      <c r="D1540">
        <v>2.2951120000000002E-3</v>
      </c>
      <c r="E1540">
        <v>-2.661615056</v>
      </c>
      <c r="F1540">
        <v>2.0644599999999999E-2</v>
      </c>
      <c r="G1540">
        <v>10043</v>
      </c>
      <c r="H1540" t="s">
        <v>75</v>
      </c>
      <c r="I1540">
        <v>35299275</v>
      </c>
      <c r="J1540">
        <v>35347992</v>
      </c>
      <c r="K1540">
        <v>48718</v>
      </c>
      <c r="L1540" t="s">
        <v>14</v>
      </c>
      <c r="M1540" t="s">
        <v>3116</v>
      </c>
    </row>
    <row r="1541" spans="1:13" x14ac:dyDescent="0.2">
      <c r="A1541" t="s">
        <v>3117</v>
      </c>
      <c r="B1541">
        <v>-1.4110568889999999</v>
      </c>
      <c r="C1541">
        <v>-6.9617062049999996</v>
      </c>
      <c r="D1541">
        <v>1.3432470000000001E-3</v>
      </c>
      <c r="E1541">
        <v>-2.6593190779999998</v>
      </c>
      <c r="F1541">
        <v>1.4271493E-2</v>
      </c>
      <c r="G1541">
        <v>125950</v>
      </c>
      <c r="H1541" t="s">
        <v>13</v>
      </c>
      <c r="I1541">
        <v>10315471</v>
      </c>
      <c r="J1541">
        <v>10333638</v>
      </c>
      <c r="K1541">
        <v>18168</v>
      </c>
      <c r="L1541" t="s">
        <v>18</v>
      </c>
      <c r="M1541" t="s">
        <v>3118</v>
      </c>
    </row>
    <row r="1542" spans="1:13" x14ac:dyDescent="0.2">
      <c r="A1542" t="s">
        <v>3119</v>
      </c>
      <c r="B1542">
        <v>-1.410975219</v>
      </c>
      <c r="C1542">
        <v>-9.4358472960000004</v>
      </c>
      <c r="D1542" s="1">
        <v>3.6099999999999999E-4</v>
      </c>
      <c r="E1542">
        <v>-2.65916854</v>
      </c>
      <c r="F1542">
        <v>6.0455359999999998E-3</v>
      </c>
      <c r="G1542">
        <v>10998</v>
      </c>
      <c r="H1542" t="s">
        <v>13</v>
      </c>
      <c r="I1542">
        <v>58479512</v>
      </c>
      <c r="J1542">
        <v>58511992</v>
      </c>
      <c r="K1542">
        <v>32481</v>
      </c>
      <c r="L1542" t="s">
        <v>18</v>
      </c>
      <c r="M1542" t="s">
        <v>3120</v>
      </c>
    </row>
    <row r="1543" spans="1:13" x14ac:dyDescent="0.2">
      <c r="A1543" t="s">
        <v>3121</v>
      </c>
      <c r="B1543">
        <v>-1.4107699419999999</v>
      </c>
      <c r="C1543">
        <v>-4.9150071860000004</v>
      </c>
      <c r="D1543">
        <v>5.6122999999999998E-3</v>
      </c>
      <c r="E1543">
        <v>-2.658790201</v>
      </c>
      <c r="F1543">
        <v>3.9285294999999998E-2</v>
      </c>
      <c r="G1543">
        <v>100128893</v>
      </c>
      <c r="H1543" t="s">
        <v>283</v>
      </c>
      <c r="I1543">
        <v>22166898</v>
      </c>
      <c r="J1543">
        <v>22169878</v>
      </c>
      <c r="K1543">
        <v>2981</v>
      </c>
      <c r="L1543" t="s">
        <v>18</v>
      </c>
      <c r="M1543" t="s">
        <v>3122</v>
      </c>
    </row>
    <row r="1544" spans="1:13" x14ac:dyDescent="0.2">
      <c r="A1544" t="s">
        <v>3123</v>
      </c>
      <c r="B1544">
        <v>-1.4104931409999999</v>
      </c>
      <c r="C1544">
        <v>-5.5865799100000002</v>
      </c>
      <c r="D1544">
        <v>3.355883E-3</v>
      </c>
      <c r="E1544">
        <v>-2.658280124</v>
      </c>
      <c r="F1544">
        <v>2.7120195999999999E-2</v>
      </c>
      <c r="G1544">
        <v>100874207</v>
      </c>
      <c r="H1544" t="s">
        <v>143</v>
      </c>
      <c r="I1544">
        <v>98706236</v>
      </c>
      <c r="J1544">
        <v>98732757</v>
      </c>
      <c r="K1544">
        <v>26522</v>
      </c>
      <c r="L1544" t="s">
        <v>18</v>
      </c>
      <c r="M1544" t="s">
        <v>3124</v>
      </c>
    </row>
    <row r="1545" spans="1:13" x14ac:dyDescent="0.2">
      <c r="A1545" t="s">
        <v>3125</v>
      </c>
      <c r="B1545">
        <v>-1.409693624</v>
      </c>
      <c r="C1545">
        <v>-9.0124882779999993</v>
      </c>
      <c r="D1545" s="1">
        <v>4.4200000000000001E-4</v>
      </c>
      <c r="E1545">
        <v>-2.6568073590000001</v>
      </c>
      <c r="F1545">
        <v>6.8899479999999999E-3</v>
      </c>
      <c r="G1545">
        <v>146206</v>
      </c>
      <c r="H1545" t="s">
        <v>30</v>
      </c>
      <c r="I1545">
        <v>67644988</v>
      </c>
      <c r="J1545">
        <v>67657569</v>
      </c>
      <c r="K1545">
        <v>12582</v>
      </c>
      <c r="L1545" t="s">
        <v>14</v>
      </c>
      <c r="M1545" t="s">
        <v>3126</v>
      </c>
    </row>
    <row r="1546" spans="1:13" x14ac:dyDescent="0.2">
      <c r="A1546" t="s">
        <v>3127</v>
      </c>
      <c r="B1546">
        <v>-1.409124837</v>
      </c>
      <c r="C1546">
        <v>-6.5248711080000001</v>
      </c>
      <c r="D1546">
        <v>1.765349E-3</v>
      </c>
      <c r="E1546">
        <v>-2.6557601110000002</v>
      </c>
      <c r="F1546">
        <v>1.7254333E-2</v>
      </c>
      <c r="G1546">
        <v>254531</v>
      </c>
      <c r="H1546" t="s">
        <v>119</v>
      </c>
      <c r="I1546">
        <v>34358633</v>
      </c>
      <c r="J1546">
        <v>34367196</v>
      </c>
      <c r="K1546">
        <v>8564</v>
      </c>
      <c r="L1546" t="s">
        <v>18</v>
      </c>
      <c r="M1546" t="s">
        <v>3128</v>
      </c>
    </row>
    <row r="1547" spans="1:13" x14ac:dyDescent="0.2">
      <c r="A1547" t="s">
        <v>3129</v>
      </c>
      <c r="B1547">
        <v>-1.408469543</v>
      </c>
      <c r="C1547">
        <v>-6.6594849180000004</v>
      </c>
      <c r="D1547">
        <v>1.6201760000000001E-3</v>
      </c>
      <c r="E1547">
        <v>-2.6545540989999998</v>
      </c>
      <c r="F1547">
        <v>1.6205740999999999E-2</v>
      </c>
      <c r="G1547">
        <v>51011</v>
      </c>
      <c r="H1547" t="s">
        <v>33</v>
      </c>
      <c r="I1547">
        <v>95402708</v>
      </c>
      <c r="J1547">
        <v>95416616</v>
      </c>
      <c r="K1547">
        <v>13909</v>
      </c>
      <c r="L1547" t="s">
        <v>14</v>
      </c>
      <c r="M1547" t="s">
        <v>3130</v>
      </c>
    </row>
    <row r="1548" spans="1:13" x14ac:dyDescent="0.2">
      <c r="A1548" t="s">
        <v>3131</v>
      </c>
      <c r="B1548">
        <v>-1.4074875899999999</v>
      </c>
      <c r="C1548">
        <v>-13.58686251</v>
      </c>
      <c r="D1548" s="1">
        <v>7.1699999999999995E-5</v>
      </c>
      <c r="E1548">
        <v>-2.6527479230000002</v>
      </c>
      <c r="F1548">
        <v>2.409675E-3</v>
      </c>
      <c r="G1548">
        <v>221092</v>
      </c>
      <c r="H1548" t="s">
        <v>36</v>
      </c>
      <c r="I1548">
        <v>62712630</v>
      </c>
      <c r="J1548">
        <v>62727457</v>
      </c>
      <c r="K1548">
        <v>14828</v>
      </c>
      <c r="L1548" t="s">
        <v>18</v>
      </c>
      <c r="M1548" t="s">
        <v>3132</v>
      </c>
    </row>
    <row r="1549" spans="1:13" x14ac:dyDescent="0.2">
      <c r="A1549" t="s">
        <v>3133</v>
      </c>
      <c r="B1549">
        <v>-1.4050075099999999</v>
      </c>
      <c r="C1549">
        <v>-5.2281941229999997</v>
      </c>
      <c r="D1549">
        <v>4.3881079999999999E-3</v>
      </c>
      <c r="E1549">
        <v>-2.6481916060000001</v>
      </c>
      <c r="F1549">
        <v>3.2833183000000002E-2</v>
      </c>
      <c r="G1549">
        <v>84879</v>
      </c>
      <c r="H1549" t="s">
        <v>27</v>
      </c>
      <c r="I1549">
        <v>39955112</v>
      </c>
      <c r="J1549">
        <v>39969968</v>
      </c>
      <c r="K1549">
        <v>14857</v>
      </c>
      <c r="L1549" t="s">
        <v>14</v>
      </c>
      <c r="M1549" t="s">
        <v>3134</v>
      </c>
    </row>
    <row r="1550" spans="1:13" x14ac:dyDescent="0.2">
      <c r="A1550" t="s">
        <v>3135</v>
      </c>
      <c r="B1550">
        <v>-1.4048634529999999</v>
      </c>
      <c r="C1550">
        <v>-6.2583170910000003</v>
      </c>
      <c r="D1550">
        <v>2.1016559999999999E-3</v>
      </c>
      <c r="E1550">
        <v>-2.6479271899999999</v>
      </c>
      <c r="F1550">
        <v>1.9470909000000002E-2</v>
      </c>
      <c r="G1550">
        <v>79019</v>
      </c>
      <c r="H1550" t="s">
        <v>75</v>
      </c>
      <c r="I1550">
        <v>41938737</v>
      </c>
      <c r="J1550">
        <v>41947152</v>
      </c>
      <c r="K1550">
        <v>8416</v>
      </c>
      <c r="L1550" t="s">
        <v>18</v>
      </c>
      <c r="M1550" t="s">
        <v>3136</v>
      </c>
    </row>
    <row r="1551" spans="1:13" x14ac:dyDescent="0.2">
      <c r="A1551" t="s">
        <v>3137</v>
      </c>
      <c r="B1551">
        <v>-1.4042130129999999</v>
      </c>
      <c r="C1551">
        <v>-9.6843749730000006</v>
      </c>
      <c r="D1551" s="1">
        <v>3.2299999999999999E-4</v>
      </c>
      <c r="E1551">
        <v>-2.6467336389999998</v>
      </c>
      <c r="F1551">
        <v>5.6389819999999998E-3</v>
      </c>
      <c r="G1551">
        <v>89832</v>
      </c>
      <c r="H1551" t="s">
        <v>119</v>
      </c>
      <c r="I1551">
        <v>30360566</v>
      </c>
      <c r="J1551">
        <v>30393540</v>
      </c>
      <c r="K1551">
        <v>32975</v>
      </c>
      <c r="L1551" t="s">
        <v>18</v>
      </c>
      <c r="M1551" t="s">
        <v>3138</v>
      </c>
    </row>
    <row r="1552" spans="1:13" x14ac:dyDescent="0.2">
      <c r="A1552" t="s">
        <v>3139</v>
      </c>
      <c r="B1552">
        <v>-1.4034474880000001</v>
      </c>
      <c r="C1552">
        <v>-12.2881234</v>
      </c>
      <c r="D1552" s="1">
        <v>1.12E-4</v>
      </c>
      <c r="E1552">
        <v>-2.645329598</v>
      </c>
      <c r="F1552">
        <v>3.0735799999999998E-3</v>
      </c>
      <c r="G1552">
        <v>3600</v>
      </c>
      <c r="H1552" t="s">
        <v>48</v>
      </c>
      <c r="I1552">
        <v>141636583</v>
      </c>
      <c r="J1552">
        <v>141733987</v>
      </c>
      <c r="K1552">
        <v>97405</v>
      </c>
      <c r="L1552" t="s">
        <v>14</v>
      </c>
      <c r="M1552" t="s">
        <v>3140</v>
      </c>
    </row>
    <row r="1553" spans="1:13" x14ac:dyDescent="0.2">
      <c r="A1553" t="s">
        <v>3141</v>
      </c>
      <c r="B1553">
        <v>-1.4026270279999999</v>
      </c>
      <c r="C1553">
        <v>-13.06500305</v>
      </c>
      <c r="D1553" s="1">
        <v>8.5500000000000005E-5</v>
      </c>
      <c r="E1553">
        <v>-2.6438256290000002</v>
      </c>
      <c r="F1553">
        <v>2.6555720000000001E-3</v>
      </c>
      <c r="G1553">
        <v>983</v>
      </c>
      <c r="H1553" t="s">
        <v>99</v>
      </c>
      <c r="I1553">
        <v>60778331</v>
      </c>
      <c r="J1553">
        <v>60794852</v>
      </c>
      <c r="K1553">
        <v>16522</v>
      </c>
      <c r="L1553" t="s">
        <v>14</v>
      </c>
      <c r="M1553" t="s">
        <v>3142</v>
      </c>
    </row>
    <row r="1554" spans="1:13" x14ac:dyDescent="0.2">
      <c r="A1554" t="s">
        <v>3143</v>
      </c>
      <c r="B1554">
        <v>-1.400972404</v>
      </c>
      <c r="C1554">
        <v>-16.649289899999999</v>
      </c>
      <c r="D1554" s="1">
        <v>2.8799999999999999E-5</v>
      </c>
      <c r="E1554">
        <v>-2.640795169</v>
      </c>
      <c r="F1554">
        <v>1.5038440000000001E-3</v>
      </c>
      <c r="G1554">
        <v>5213</v>
      </c>
      <c r="H1554" t="s">
        <v>104</v>
      </c>
      <c r="I1554">
        <v>48105139</v>
      </c>
      <c r="J1554">
        <v>48146404</v>
      </c>
      <c r="K1554">
        <v>41266</v>
      </c>
      <c r="L1554" t="s">
        <v>14</v>
      </c>
      <c r="M1554" t="s">
        <v>3144</v>
      </c>
    </row>
    <row r="1555" spans="1:13" x14ac:dyDescent="0.2">
      <c r="A1555" t="s">
        <v>3145</v>
      </c>
      <c r="B1555">
        <v>-1.3997709279999999</v>
      </c>
      <c r="C1555">
        <v>-4.7926251019999997</v>
      </c>
      <c r="D1555">
        <v>6.198248E-3</v>
      </c>
      <c r="E1555">
        <v>-2.6385968310000001</v>
      </c>
      <c r="F1555">
        <v>4.2137048000000003E-2</v>
      </c>
      <c r="G1555">
        <v>333929</v>
      </c>
      <c r="H1555" t="s">
        <v>30</v>
      </c>
      <c r="I1555">
        <v>88677688</v>
      </c>
      <c r="J1555">
        <v>88686507</v>
      </c>
      <c r="K1555">
        <v>8820</v>
      </c>
      <c r="L1555" t="s">
        <v>18</v>
      </c>
      <c r="M1555" t="s">
        <v>3146</v>
      </c>
    </row>
    <row r="1556" spans="1:13" x14ac:dyDescent="0.2">
      <c r="A1556" t="s">
        <v>3147</v>
      </c>
      <c r="B1556">
        <v>-1.399511714</v>
      </c>
      <c r="C1556">
        <v>-4.7737337030000004</v>
      </c>
      <c r="D1556">
        <v>6.2950239999999998E-3</v>
      </c>
      <c r="E1556">
        <v>-2.6381227859999998</v>
      </c>
      <c r="F1556">
        <v>4.2658416999999997E-2</v>
      </c>
      <c r="G1556">
        <v>3675</v>
      </c>
      <c r="H1556" t="s">
        <v>24</v>
      </c>
      <c r="I1556">
        <v>50055968</v>
      </c>
      <c r="J1556">
        <v>50090481</v>
      </c>
      <c r="K1556">
        <v>34514</v>
      </c>
      <c r="L1556" t="s">
        <v>14</v>
      </c>
      <c r="M1556" t="s">
        <v>3148</v>
      </c>
    </row>
    <row r="1557" spans="1:13" x14ac:dyDescent="0.2">
      <c r="A1557" t="s">
        <v>3149</v>
      </c>
      <c r="B1557">
        <v>-1.3994698210000001</v>
      </c>
      <c r="C1557">
        <v>-11.264904019999999</v>
      </c>
      <c r="D1557" s="1">
        <v>1.65E-4</v>
      </c>
      <c r="E1557">
        <v>-2.6380461830000002</v>
      </c>
      <c r="F1557">
        <v>3.7888589999999999E-3</v>
      </c>
      <c r="G1557">
        <v>79022</v>
      </c>
      <c r="H1557" t="s">
        <v>104</v>
      </c>
      <c r="I1557">
        <v>47963569</v>
      </c>
      <c r="J1557">
        <v>47968878</v>
      </c>
      <c r="K1557">
        <v>5310</v>
      </c>
      <c r="L1557" t="s">
        <v>14</v>
      </c>
      <c r="M1557" t="s">
        <v>3150</v>
      </c>
    </row>
    <row r="1558" spans="1:13" x14ac:dyDescent="0.2">
      <c r="A1558" t="s">
        <v>3151</v>
      </c>
      <c r="B1558">
        <v>-1.398820704</v>
      </c>
      <c r="C1558">
        <v>-8.6980128719999996</v>
      </c>
      <c r="D1558" s="1">
        <v>5.1599999999999997E-4</v>
      </c>
      <c r="E1558">
        <v>-2.6368595039999998</v>
      </c>
      <c r="F1558">
        <v>7.5247229999999997E-3</v>
      </c>
      <c r="G1558">
        <v>3070</v>
      </c>
      <c r="H1558" t="s">
        <v>99</v>
      </c>
      <c r="I1558">
        <v>94545329</v>
      </c>
      <c r="J1558">
        <v>94613905</v>
      </c>
      <c r="K1558">
        <v>68577</v>
      </c>
      <c r="L1558" t="s">
        <v>14</v>
      </c>
      <c r="M1558" t="s">
        <v>3152</v>
      </c>
    </row>
    <row r="1559" spans="1:13" x14ac:dyDescent="0.2">
      <c r="A1559" t="s">
        <v>3153</v>
      </c>
      <c r="B1559">
        <v>-1.3976569809999999</v>
      </c>
      <c r="C1559">
        <v>-15.07008272</v>
      </c>
      <c r="D1559" s="1">
        <v>4.5099999999999998E-5</v>
      </c>
      <c r="E1559">
        <v>-2.6347333879999999</v>
      </c>
      <c r="F1559">
        <v>1.8588109999999999E-3</v>
      </c>
      <c r="G1559">
        <v>9254</v>
      </c>
      <c r="H1559" t="s">
        <v>143</v>
      </c>
      <c r="I1559">
        <v>50362613</v>
      </c>
      <c r="J1559">
        <v>50504244</v>
      </c>
      <c r="K1559">
        <v>141632</v>
      </c>
      <c r="L1559" t="s">
        <v>18</v>
      </c>
      <c r="M1559" t="s">
        <v>3154</v>
      </c>
    </row>
    <row r="1560" spans="1:13" x14ac:dyDescent="0.2">
      <c r="A1560" t="s">
        <v>3155</v>
      </c>
      <c r="B1560">
        <v>-1.397475942</v>
      </c>
      <c r="C1560">
        <v>-8.8773404150000008</v>
      </c>
      <c r="D1560" s="1">
        <v>4.7199999999999998E-4</v>
      </c>
      <c r="E1560">
        <v>-2.6344027849999998</v>
      </c>
      <c r="F1560">
        <v>7.1594950000000001E-3</v>
      </c>
      <c r="G1560">
        <v>400224</v>
      </c>
      <c r="H1560" t="s">
        <v>164</v>
      </c>
      <c r="I1560">
        <v>69484692</v>
      </c>
      <c r="J1560">
        <v>69531551</v>
      </c>
      <c r="K1560">
        <v>46860</v>
      </c>
      <c r="L1560" t="s">
        <v>14</v>
      </c>
      <c r="M1560" t="s">
        <v>3156</v>
      </c>
    </row>
    <row r="1561" spans="1:13" x14ac:dyDescent="0.2">
      <c r="A1561" t="s">
        <v>3157</v>
      </c>
      <c r="B1561">
        <v>-1.3968676929999999</v>
      </c>
      <c r="C1561">
        <v>-7.3325397629999998</v>
      </c>
      <c r="D1561">
        <v>1.0772119999999999E-3</v>
      </c>
      <c r="E1561">
        <v>-2.633292339</v>
      </c>
      <c r="F1561">
        <v>1.2308556999999999E-2</v>
      </c>
      <c r="G1561">
        <v>5905</v>
      </c>
      <c r="H1561" t="s">
        <v>75</v>
      </c>
      <c r="I1561">
        <v>41244779</v>
      </c>
      <c r="J1561">
        <v>41286187</v>
      </c>
      <c r="K1561">
        <v>41409</v>
      </c>
      <c r="L1561" t="s">
        <v>18</v>
      </c>
      <c r="M1561" t="s">
        <v>3158</v>
      </c>
    </row>
    <row r="1562" spans="1:13" x14ac:dyDescent="0.2">
      <c r="A1562" t="s">
        <v>3159</v>
      </c>
      <c r="B1562">
        <v>-1.3965821110000001</v>
      </c>
      <c r="C1562">
        <v>-11.544505470000001</v>
      </c>
      <c r="D1562" s="1">
        <v>1.4799999999999999E-4</v>
      </c>
      <c r="E1562">
        <v>-2.6327711279999999</v>
      </c>
      <c r="F1562">
        <v>3.5583429999999998E-3</v>
      </c>
      <c r="G1562">
        <v>1896</v>
      </c>
      <c r="H1562" t="s">
        <v>80</v>
      </c>
      <c r="I1562">
        <v>69616067</v>
      </c>
      <c r="J1562">
        <v>70039472</v>
      </c>
      <c r="K1562">
        <v>423406</v>
      </c>
      <c r="L1562" t="s">
        <v>14</v>
      </c>
      <c r="M1562" t="s">
        <v>3160</v>
      </c>
    </row>
    <row r="1563" spans="1:13" x14ac:dyDescent="0.2">
      <c r="A1563" t="s">
        <v>3161</v>
      </c>
      <c r="B1563">
        <v>-1.3962929909999999</v>
      </c>
      <c r="C1563">
        <v>-16.24338925</v>
      </c>
      <c r="D1563" s="1">
        <v>3.2100000000000001E-5</v>
      </c>
      <c r="E1563">
        <v>-2.6322435660000001</v>
      </c>
      <c r="F1563">
        <v>1.585066E-3</v>
      </c>
      <c r="G1563">
        <v>3633</v>
      </c>
      <c r="H1563" t="s">
        <v>27</v>
      </c>
      <c r="I1563">
        <v>37860697</v>
      </c>
      <c r="J1563">
        <v>37947057</v>
      </c>
      <c r="K1563">
        <v>86361</v>
      </c>
      <c r="L1563" t="s">
        <v>18</v>
      </c>
      <c r="M1563" t="s">
        <v>3162</v>
      </c>
    </row>
    <row r="1564" spans="1:13" x14ac:dyDescent="0.2">
      <c r="A1564" t="s">
        <v>3163</v>
      </c>
      <c r="B1564">
        <v>-1.395561915</v>
      </c>
      <c r="C1564">
        <v>-20.81382541</v>
      </c>
      <c r="D1564" s="1">
        <v>1.0499999999999999E-5</v>
      </c>
      <c r="E1564">
        <v>-2.6309100339999998</v>
      </c>
      <c r="F1564" s="1">
        <v>9.8999999999999999E-4</v>
      </c>
      <c r="G1564">
        <v>6671</v>
      </c>
      <c r="H1564" t="s">
        <v>217</v>
      </c>
      <c r="I1564">
        <v>21428043</v>
      </c>
      <c r="J1564">
        <v>21514822</v>
      </c>
      <c r="K1564">
        <v>86780</v>
      </c>
      <c r="L1564" t="s">
        <v>14</v>
      </c>
      <c r="M1564" t="s">
        <v>3164</v>
      </c>
    </row>
    <row r="1565" spans="1:13" x14ac:dyDescent="0.2">
      <c r="A1565" t="s">
        <v>3165</v>
      </c>
      <c r="B1565">
        <v>-1.395482662</v>
      </c>
      <c r="C1565">
        <v>-8.4735438179999996</v>
      </c>
      <c r="D1565" s="1">
        <v>5.7799999999999995E-4</v>
      </c>
      <c r="E1565">
        <v>-2.6307655109999999</v>
      </c>
      <c r="F1565">
        <v>8.1011829999999996E-3</v>
      </c>
      <c r="G1565">
        <v>9735</v>
      </c>
      <c r="H1565" t="s">
        <v>104</v>
      </c>
      <c r="I1565">
        <v>122527246</v>
      </c>
      <c r="J1565">
        <v>122626396</v>
      </c>
      <c r="K1565">
        <v>99151</v>
      </c>
      <c r="L1565" t="s">
        <v>14</v>
      </c>
      <c r="M1565" t="s">
        <v>3166</v>
      </c>
    </row>
    <row r="1566" spans="1:13" x14ac:dyDescent="0.2">
      <c r="A1566" t="s">
        <v>3167</v>
      </c>
      <c r="B1566">
        <v>-1.395452675</v>
      </c>
      <c r="C1566">
        <v>-7.0066726590000004</v>
      </c>
      <c r="D1566">
        <v>1.30708E-3</v>
      </c>
      <c r="E1566">
        <v>-2.6307108299999999</v>
      </c>
      <c r="F1566">
        <v>1.4021405000000001E-2</v>
      </c>
      <c r="G1566">
        <v>124902640</v>
      </c>
      <c r="H1566" t="s">
        <v>36</v>
      </c>
      <c r="I1566">
        <v>17337139</v>
      </c>
      <c r="J1566">
        <v>17346045</v>
      </c>
      <c r="K1566">
        <v>8907</v>
      </c>
      <c r="L1566" t="s">
        <v>14</v>
      </c>
      <c r="M1566" t="s">
        <v>3168</v>
      </c>
    </row>
    <row r="1567" spans="1:13" x14ac:dyDescent="0.2">
      <c r="A1567" t="s">
        <v>3169</v>
      </c>
      <c r="B1567">
        <v>-1.3944414490000001</v>
      </c>
      <c r="C1567">
        <v>-27.833094209999999</v>
      </c>
      <c r="D1567" s="1">
        <v>2.7999999999999999E-6</v>
      </c>
      <c r="E1567">
        <v>-2.6288675349999999</v>
      </c>
      <c r="F1567" s="1">
        <v>6.3599999999999996E-4</v>
      </c>
      <c r="G1567">
        <v>4603</v>
      </c>
      <c r="H1567" t="s">
        <v>254</v>
      </c>
      <c r="I1567">
        <v>66562175</v>
      </c>
      <c r="J1567">
        <v>66613294</v>
      </c>
      <c r="K1567">
        <v>51120</v>
      </c>
      <c r="L1567" t="s">
        <v>18</v>
      </c>
      <c r="M1567" t="s">
        <v>3170</v>
      </c>
    </row>
    <row r="1568" spans="1:13" x14ac:dyDescent="0.2">
      <c r="A1568" t="s">
        <v>3171</v>
      </c>
      <c r="B1568">
        <v>-1.3938928559999999</v>
      </c>
      <c r="C1568">
        <v>-10.07532241</v>
      </c>
      <c r="D1568" s="1">
        <v>2.7099999999999997E-4</v>
      </c>
      <c r="E1568">
        <v>-2.6278680840000002</v>
      </c>
      <c r="F1568">
        <v>5.0905020000000002E-3</v>
      </c>
      <c r="G1568">
        <v>9856</v>
      </c>
      <c r="H1568" t="s">
        <v>43</v>
      </c>
      <c r="I1568">
        <v>24544104</v>
      </c>
      <c r="J1568">
        <v>24646191</v>
      </c>
      <c r="K1568">
        <v>102088</v>
      </c>
      <c r="L1568" t="s">
        <v>18</v>
      </c>
      <c r="M1568" t="s">
        <v>3172</v>
      </c>
    </row>
    <row r="1569" spans="1:13" x14ac:dyDescent="0.2">
      <c r="A1569" t="s">
        <v>3173</v>
      </c>
      <c r="B1569">
        <v>-1.3937334969999999</v>
      </c>
      <c r="C1569">
        <v>-5.0747498330000003</v>
      </c>
      <c r="D1569">
        <v>4.9433159999999997E-3</v>
      </c>
      <c r="E1569">
        <v>-2.6275778280000002</v>
      </c>
      <c r="F1569">
        <v>3.5808255999999997E-2</v>
      </c>
      <c r="G1569">
        <v>9409</v>
      </c>
      <c r="H1569" t="s">
        <v>36</v>
      </c>
      <c r="I1569">
        <v>45909663</v>
      </c>
      <c r="J1569">
        <v>45918812</v>
      </c>
      <c r="K1569">
        <v>9150</v>
      </c>
      <c r="L1569" t="s">
        <v>18</v>
      </c>
      <c r="M1569" t="s">
        <v>3174</v>
      </c>
    </row>
    <row r="1570" spans="1:13" x14ac:dyDescent="0.2">
      <c r="A1570" t="s">
        <v>3175</v>
      </c>
      <c r="B1570">
        <v>-1.3933111949999999</v>
      </c>
      <c r="C1570">
        <v>-5.4717760699999998</v>
      </c>
      <c r="D1570">
        <v>3.651488E-3</v>
      </c>
      <c r="E1570">
        <v>-2.6268088029999999</v>
      </c>
      <c r="F1570">
        <v>2.8817768000000001E-2</v>
      </c>
      <c r="G1570">
        <v>124904469</v>
      </c>
      <c r="H1570" t="s">
        <v>27</v>
      </c>
      <c r="I1570">
        <v>184925244</v>
      </c>
      <c r="J1570">
        <v>184946888</v>
      </c>
      <c r="K1570">
        <v>21645</v>
      </c>
      <c r="L1570" t="s">
        <v>18</v>
      </c>
      <c r="M1570" t="s">
        <v>3176</v>
      </c>
    </row>
    <row r="1571" spans="1:13" x14ac:dyDescent="0.2">
      <c r="A1571" t="s">
        <v>3177</v>
      </c>
      <c r="B1571">
        <v>-1.392893186</v>
      </c>
      <c r="C1571">
        <v>-24.415984959999999</v>
      </c>
      <c r="D1571" s="1">
        <v>5.0799999999999996E-6</v>
      </c>
      <c r="E1571">
        <v>-2.6260478159999998</v>
      </c>
      <c r="F1571" s="1">
        <v>7.4899999999999999E-4</v>
      </c>
      <c r="G1571">
        <v>11119</v>
      </c>
      <c r="H1571" t="s">
        <v>43</v>
      </c>
      <c r="I1571">
        <v>26402237</v>
      </c>
      <c r="J1571">
        <v>26415208</v>
      </c>
      <c r="K1571">
        <v>12972</v>
      </c>
      <c r="L1571" t="s">
        <v>14</v>
      </c>
      <c r="M1571" t="s">
        <v>3178</v>
      </c>
    </row>
    <row r="1572" spans="1:13" x14ac:dyDescent="0.2">
      <c r="A1572" t="s">
        <v>3179</v>
      </c>
      <c r="B1572">
        <v>-1.392457072</v>
      </c>
      <c r="C1572">
        <v>-18.981346989999999</v>
      </c>
      <c r="D1572" s="1">
        <v>1.59E-5</v>
      </c>
      <c r="E1572">
        <v>-2.6252541059999999</v>
      </c>
      <c r="F1572">
        <v>1.1757880000000001E-3</v>
      </c>
      <c r="G1572">
        <v>5208</v>
      </c>
      <c r="H1572" t="s">
        <v>27</v>
      </c>
      <c r="I1572">
        <v>207034366</v>
      </c>
      <c r="J1572">
        <v>207081024</v>
      </c>
      <c r="K1572">
        <v>46659</v>
      </c>
      <c r="L1572" t="s">
        <v>14</v>
      </c>
      <c r="M1572" t="s">
        <v>3180</v>
      </c>
    </row>
    <row r="1573" spans="1:13" x14ac:dyDescent="0.2">
      <c r="A1573" t="s">
        <v>3181</v>
      </c>
      <c r="B1573">
        <v>-1.392452113</v>
      </c>
      <c r="C1573">
        <v>-4.6623658099999998</v>
      </c>
      <c r="D1573">
        <v>6.903289E-3</v>
      </c>
      <c r="E1573">
        <v>-2.6252450820000002</v>
      </c>
      <c r="F1573">
        <v>4.5653102000000001E-2</v>
      </c>
      <c r="G1573">
        <v>1877</v>
      </c>
      <c r="H1573" t="s">
        <v>30</v>
      </c>
      <c r="I1573">
        <v>2223580</v>
      </c>
      <c r="J1573">
        <v>2235742</v>
      </c>
      <c r="K1573">
        <v>12163</v>
      </c>
      <c r="L1573" t="s">
        <v>14</v>
      </c>
      <c r="M1573" t="s">
        <v>3182</v>
      </c>
    </row>
    <row r="1574" spans="1:13" x14ac:dyDescent="0.2">
      <c r="A1574" t="s">
        <v>3183</v>
      </c>
      <c r="B1574">
        <v>-1.3912440610000001</v>
      </c>
      <c r="C1574">
        <v>-33.896194749999999</v>
      </c>
      <c r="D1574" s="1">
        <v>1.1400000000000001E-6</v>
      </c>
      <c r="E1574">
        <v>-2.6230477319999999</v>
      </c>
      <c r="F1574" s="1">
        <v>4.4099999999999999E-4</v>
      </c>
      <c r="G1574">
        <v>6888</v>
      </c>
      <c r="H1574" t="s">
        <v>36</v>
      </c>
      <c r="I1574">
        <v>747415</v>
      </c>
      <c r="J1574">
        <v>765012</v>
      </c>
      <c r="K1574">
        <v>17598</v>
      </c>
      <c r="L1574" t="s">
        <v>14</v>
      </c>
      <c r="M1574" t="s">
        <v>3184</v>
      </c>
    </row>
    <row r="1575" spans="1:13" x14ac:dyDescent="0.2">
      <c r="A1575" t="s">
        <v>3185</v>
      </c>
      <c r="B1575">
        <v>-1.38860907</v>
      </c>
      <c r="C1575">
        <v>-5.238870264</v>
      </c>
      <c r="D1575">
        <v>4.3523149999999998E-3</v>
      </c>
      <c r="E1575">
        <v>-2.618261274</v>
      </c>
      <c r="F1575">
        <v>3.2635345000000003E-2</v>
      </c>
      <c r="G1575">
        <v>124901356</v>
      </c>
      <c r="H1575" t="s">
        <v>43</v>
      </c>
      <c r="I1575">
        <v>87280936</v>
      </c>
      <c r="J1575">
        <v>87287601</v>
      </c>
      <c r="K1575">
        <v>6666</v>
      </c>
      <c r="L1575" t="s">
        <v>14</v>
      </c>
      <c r="M1575" t="s">
        <v>3186</v>
      </c>
    </row>
    <row r="1576" spans="1:13" x14ac:dyDescent="0.2">
      <c r="A1576" t="s">
        <v>3187</v>
      </c>
      <c r="B1576">
        <v>-1.3880918579999999</v>
      </c>
      <c r="C1576">
        <v>-6.9599058559999998</v>
      </c>
      <c r="D1576">
        <v>1.34472E-3</v>
      </c>
      <c r="E1576">
        <v>-2.6173227849999998</v>
      </c>
      <c r="F1576">
        <v>1.4284036E-2</v>
      </c>
      <c r="G1576">
        <v>84231</v>
      </c>
      <c r="H1576" t="s">
        <v>30</v>
      </c>
      <c r="I1576">
        <v>2155698</v>
      </c>
      <c r="J1576">
        <v>2178129</v>
      </c>
      <c r="K1576">
        <v>22432</v>
      </c>
      <c r="L1576" t="s">
        <v>14</v>
      </c>
      <c r="M1576" t="s">
        <v>3188</v>
      </c>
    </row>
    <row r="1577" spans="1:13" x14ac:dyDescent="0.2">
      <c r="A1577" t="s">
        <v>3189</v>
      </c>
      <c r="B1577">
        <v>-1.387857371</v>
      </c>
      <c r="C1577">
        <v>-4.629556504</v>
      </c>
      <c r="D1577">
        <v>7.0955699999999998E-3</v>
      </c>
      <c r="E1577">
        <v>-2.616897416</v>
      </c>
      <c r="F1577">
        <v>4.6565395000000002E-2</v>
      </c>
      <c r="G1577">
        <v>2621</v>
      </c>
      <c r="H1577" t="s">
        <v>472</v>
      </c>
      <c r="I1577">
        <v>113820549</v>
      </c>
      <c r="J1577">
        <v>113864076</v>
      </c>
      <c r="K1577">
        <v>43528</v>
      </c>
      <c r="L1577" t="s">
        <v>18</v>
      </c>
      <c r="M1577" t="s">
        <v>3190</v>
      </c>
    </row>
    <row r="1578" spans="1:13" x14ac:dyDescent="0.2">
      <c r="A1578" t="s">
        <v>3191</v>
      </c>
      <c r="B1578">
        <v>-1.3875412920000001</v>
      </c>
      <c r="C1578">
        <v>-6.8127498019999999</v>
      </c>
      <c r="D1578">
        <v>1.4719589999999999E-3</v>
      </c>
      <c r="E1578">
        <v>-2.616324144</v>
      </c>
      <c r="F1578">
        <v>1.5164092000000001E-2</v>
      </c>
      <c r="G1578">
        <v>100129434</v>
      </c>
      <c r="H1578" t="s">
        <v>33</v>
      </c>
      <c r="I1578">
        <v>56173534</v>
      </c>
      <c r="J1578">
        <v>56185870</v>
      </c>
      <c r="K1578">
        <v>12337</v>
      </c>
      <c r="L1578" t="s">
        <v>18</v>
      </c>
      <c r="M1578" t="s">
        <v>3192</v>
      </c>
    </row>
    <row r="1579" spans="1:13" x14ac:dyDescent="0.2">
      <c r="A1579" t="s">
        <v>3193</v>
      </c>
      <c r="B1579">
        <v>-1.3865024530000001</v>
      </c>
      <c r="C1579">
        <v>-7.8221420479999999</v>
      </c>
      <c r="D1579" s="1">
        <v>8.1700000000000002E-4</v>
      </c>
      <c r="E1579">
        <v>-2.6144408910000001</v>
      </c>
      <c r="F1579">
        <v>1.0194697000000001E-2</v>
      </c>
      <c r="G1579">
        <v>3785</v>
      </c>
      <c r="H1579" t="s">
        <v>21</v>
      </c>
      <c r="I1579">
        <v>63400208</v>
      </c>
      <c r="J1579">
        <v>63472655</v>
      </c>
      <c r="K1579">
        <v>72448</v>
      </c>
      <c r="L1579" t="s">
        <v>18</v>
      </c>
      <c r="M1579" t="s">
        <v>3194</v>
      </c>
    </row>
    <row r="1580" spans="1:13" x14ac:dyDescent="0.2">
      <c r="A1580" t="s">
        <v>3195</v>
      </c>
      <c r="B1580">
        <v>-1.3862604009999999</v>
      </c>
      <c r="C1580">
        <v>-6.7682113490000004</v>
      </c>
      <c r="D1580">
        <v>1.5132870000000001E-3</v>
      </c>
      <c r="E1580">
        <v>-2.614002283</v>
      </c>
      <c r="F1580">
        <v>1.5478875E-2</v>
      </c>
      <c r="G1580">
        <v>124901882</v>
      </c>
      <c r="H1580" t="s">
        <v>254</v>
      </c>
      <c r="I1580">
        <v>9141419</v>
      </c>
      <c r="J1580">
        <v>9145510</v>
      </c>
      <c r="K1580">
        <v>4092</v>
      </c>
      <c r="L1580" t="s">
        <v>14</v>
      </c>
      <c r="M1580" t="s">
        <v>3196</v>
      </c>
    </row>
    <row r="1581" spans="1:13" x14ac:dyDescent="0.2">
      <c r="A1581" t="s">
        <v>3197</v>
      </c>
      <c r="B1581">
        <v>-1.386222944</v>
      </c>
      <c r="C1581">
        <v>-6.4204764169999997</v>
      </c>
      <c r="D1581">
        <v>1.888767E-3</v>
      </c>
      <c r="E1581">
        <v>-2.6139344150000001</v>
      </c>
      <c r="F1581">
        <v>1.8113475E-2</v>
      </c>
      <c r="G1581">
        <v>58189</v>
      </c>
      <c r="H1581" t="s">
        <v>30</v>
      </c>
      <c r="I1581">
        <v>84294846</v>
      </c>
      <c r="J1581">
        <v>84329844</v>
      </c>
      <c r="K1581">
        <v>34999</v>
      </c>
      <c r="L1581" t="s">
        <v>14</v>
      </c>
      <c r="M1581" t="s">
        <v>3198</v>
      </c>
    </row>
    <row r="1582" spans="1:13" x14ac:dyDescent="0.2">
      <c r="A1582" t="s">
        <v>3199</v>
      </c>
      <c r="B1582">
        <v>-1.385418668</v>
      </c>
      <c r="C1582">
        <v>-19.82354716</v>
      </c>
      <c r="D1582" s="1">
        <v>1.31E-5</v>
      </c>
      <c r="E1582">
        <v>-2.6124776010000001</v>
      </c>
      <c r="F1582">
        <v>1.0834740000000001E-3</v>
      </c>
      <c r="G1582">
        <v>1675</v>
      </c>
      <c r="H1582" t="s">
        <v>13</v>
      </c>
      <c r="I1582">
        <v>859664</v>
      </c>
      <c r="J1582">
        <v>863641</v>
      </c>
      <c r="K1582">
        <v>3978</v>
      </c>
      <c r="L1582" t="s">
        <v>14</v>
      </c>
      <c r="M1582" t="s">
        <v>3200</v>
      </c>
    </row>
    <row r="1583" spans="1:13" x14ac:dyDescent="0.2">
      <c r="A1583" t="s">
        <v>3201</v>
      </c>
      <c r="B1583">
        <v>-1.385067351</v>
      </c>
      <c r="C1583">
        <v>-8.5981932430000008</v>
      </c>
      <c r="D1583" s="1">
        <v>5.4199999999999995E-4</v>
      </c>
      <c r="E1583">
        <v>-2.6118415019999999</v>
      </c>
      <c r="F1583">
        <v>7.7637619999999996E-3</v>
      </c>
      <c r="G1583">
        <v>399474</v>
      </c>
      <c r="H1583" t="s">
        <v>27</v>
      </c>
      <c r="I1583">
        <v>29119429</v>
      </c>
      <c r="J1583">
        <v>29123903</v>
      </c>
      <c r="K1583">
        <v>4475</v>
      </c>
      <c r="L1583" t="s">
        <v>18</v>
      </c>
      <c r="M1583" t="s">
        <v>3202</v>
      </c>
    </row>
    <row r="1584" spans="1:13" x14ac:dyDescent="0.2">
      <c r="A1584" t="s">
        <v>3203</v>
      </c>
      <c r="B1584">
        <v>-1.3837967929999999</v>
      </c>
      <c r="C1584">
        <v>-19.140178819999999</v>
      </c>
      <c r="D1584" s="1">
        <v>1.5299999999999999E-5</v>
      </c>
      <c r="E1584">
        <v>-2.609542308</v>
      </c>
      <c r="F1584">
        <v>1.1589110000000001E-3</v>
      </c>
      <c r="G1584">
        <v>11230</v>
      </c>
      <c r="H1584" t="s">
        <v>80</v>
      </c>
      <c r="I1584">
        <v>49071161</v>
      </c>
      <c r="J1584">
        <v>49079887</v>
      </c>
      <c r="K1584">
        <v>8727</v>
      </c>
      <c r="L1584" t="s">
        <v>18</v>
      </c>
      <c r="M1584" t="s">
        <v>3204</v>
      </c>
    </row>
    <row r="1585" spans="1:13" x14ac:dyDescent="0.2">
      <c r="A1585" t="s">
        <v>3205</v>
      </c>
      <c r="B1585">
        <v>-1.3833788469999999</v>
      </c>
      <c r="C1585">
        <v>-8.2055461750000003</v>
      </c>
      <c r="D1585" s="1">
        <v>6.6399999999999999E-4</v>
      </c>
      <c r="E1585">
        <v>-2.6087864399999998</v>
      </c>
      <c r="F1585">
        <v>8.9200100000000008E-3</v>
      </c>
      <c r="G1585">
        <v>3223</v>
      </c>
      <c r="H1585" t="s">
        <v>104</v>
      </c>
      <c r="I1585">
        <v>53990624</v>
      </c>
      <c r="J1585">
        <v>54030823</v>
      </c>
      <c r="K1585">
        <v>40200</v>
      </c>
      <c r="L1585" t="s">
        <v>14</v>
      </c>
      <c r="M1585" t="s">
        <v>3206</v>
      </c>
    </row>
    <row r="1586" spans="1:13" x14ac:dyDescent="0.2">
      <c r="A1586" t="s">
        <v>3207</v>
      </c>
      <c r="B1586">
        <v>-1.3822275959999999</v>
      </c>
      <c r="C1586">
        <v>-5.2754117709999999</v>
      </c>
      <c r="D1586">
        <v>4.2324049999999998E-3</v>
      </c>
      <c r="E1586">
        <v>-2.6067054930000002</v>
      </c>
      <c r="F1586">
        <v>3.1961980000000001E-2</v>
      </c>
      <c r="G1586">
        <v>646588</v>
      </c>
      <c r="H1586" t="s">
        <v>217</v>
      </c>
      <c r="I1586">
        <v>25593304</v>
      </c>
      <c r="J1586">
        <v>25751032</v>
      </c>
      <c r="K1586">
        <v>157729</v>
      </c>
      <c r="L1586" t="s">
        <v>18</v>
      </c>
      <c r="M1586" t="s">
        <v>3208</v>
      </c>
    </row>
    <row r="1587" spans="1:13" x14ac:dyDescent="0.2">
      <c r="A1587" t="s">
        <v>3209</v>
      </c>
      <c r="B1587">
        <v>-1.382051981</v>
      </c>
      <c r="C1587">
        <v>-10.575758840000001</v>
      </c>
      <c r="D1587" s="1">
        <v>2.1900000000000001E-4</v>
      </c>
      <c r="E1587">
        <v>-2.6063882060000001</v>
      </c>
      <c r="F1587">
        <v>4.4387790000000003E-3</v>
      </c>
      <c r="G1587">
        <v>9810</v>
      </c>
      <c r="H1587" t="s">
        <v>30</v>
      </c>
      <c r="I1587">
        <v>30761745</v>
      </c>
      <c r="J1587">
        <v>30776307</v>
      </c>
      <c r="K1587">
        <v>14563</v>
      </c>
      <c r="L1587" t="s">
        <v>14</v>
      </c>
      <c r="M1587" t="s">
        <v>3210</v>
      </c>
    </row>
    <row r="1588" spans="1:13" x14ac:dyDescent="0.2">
      <c r="A1588" t="s">
        <v>3211</v>
      </c>
      <c r="B1588">
        <v>-1.3816617330000001</v>
      </c>
      <c r="C1588">
        <v>-22.490235729999998</v>
      </c>
      <c r="D1588" s="1">
        <v>7.3799999999999996E-6</v>
      </c>
      <c r="E1588">
        <v>-2.6056832750000001</v>
      </c>
      <c r="F1588" s="1">
        <v>8.5700000000000001E-4</v>
      </c>
      <c r="G1588">
        <v>10763</v>
      </c>
      <c r="H1588" t="s">
        <v>27</v>
      </c>
      <c r="I1588">
        <v>156668763</v>
      </c>
      <c r="J1588">
        <v>156677407</v>
      </c>
      <c r="K1588">
        <v>8645</v>
      </c>
      <c r="L1588" t="s">
        <v>18</v>
      </c>
      <c r="M1588" t="s">
        <v>3212</v>
      </c>
    </row>
    <row r="1589" spans="1:13" x14ac:dyDescent="0.2">
      <c r="A1589" t="s">
        <v>3213</v>
      </c>
      <c r="B1589">
        <v>-1.3813102580000001</v>
      </c>
      <c r="C1589">
        <v>-4.5519778720000001</v>
      </c>
      <c r="D1589">
        <v>7.5759690000000001E-3</v>
      </c>
      <c r="E1589">
        <v>-2.6050485449999998</v>
      </c>
      <c r="F1589">
        <v>4.8806705999999998E-2</v>
      </c>
      <c r="G1589">
        <v>101928550</v>
      </c>
      <c r="H1589" t="s">
        <v>128</v>
      </c>
      <c r="I1589">
        <v>104077308</v>
      </c>
      <c r="J1589">
        <v>104092474</v>
      </c>
      <c r="K1589">
        <v>15167</v>
      </c>
      <c r="L1589" t="s">
        <v>18</v>
      </c>
      <c r="M1589" t="s">
        <v>3214</v>
      </c>
    </row>
    <row r="1590" spans="1:13" x14ac:dyDescent="0.2">
      <c r="A1590" t="s">
        <v>3215</v>
      </c>
      <c r="B1590">
        <v>-1.3799338459999999</v>
      </c>
      <c r="C1590">
        <v>-5.8237918630000003</v>
      </c>
      <c r="D1590">
        <v>2.8307060000000001E-3</v>
      </c>
      <c r="E1590">
        <v>-2.602564369</v>
      </c>
      <c r="F1590">
        <v>2.3995431000000001E-2</v>
      </c>
      <c r="G1590">
        <v>81621</v>
      </c>
      <c r="H1590" t="s">
        <v>99</v>
      </c>
      <c r="I1590">
        <v>101061989</v>
      </c>
      <c r="J1590">
        <v>101068131</v>
      </c>
      <c r="K1590">
        <v>6143</v>
      </c>
      <c r="L1590" t="s">
        <v>14</v>
      </c>
      <c r="M1590" t="s">
        <v>3216</v>
      </c>
    </row>
    <row r="1591" spans="1:13" x14ac:dyDescent="0.2">
      <c r="A1591" t="s">
        <v>3217</v>
      </c>
      <c r="B1591">
        <v>-1.3793209959999999</v>
      </c>
      <c r="C1591">
        <v>-5.8289053590000002</v>
      </c>
      <c r="D1591">
        <v>2.8205130000000002E-3</v>
      </c>
      <c r="E1591">
        <v>-2.6014590470000001</v>
      </c>
      <c r="F1591">
        <v>2.3917324E-2</v>
      </c>
      <c r="G1591">
        <v>5916</v>
      </c>
      <c r="H1591" t="s">
        <v>104</v>
      </c>
      <c r="I1591">
        <v>53210567</v>
      </c>
      <c r="J1591">
        <v>53232980</v>
      </c>
      <c r="K1591">
        <v>22414</v>
      </c>
      <c r="L1591" t="s">
        <v>18</v>
      </c>
      <c r="M1591" t="s">
        <v>3218</v>
      </c>
    </row>
    <row r="1592" spans="1:13" x14ac:dyDescent="0.2">
      <c r="A1592" t="s">
        <v>3219</v>
      </c>
      <c r="B1592">
        <v>-1.378995349</v>
      </c>
      <c r="C1592">
        <v>-14.31797019</v>
      </c>
      <c r="D1592" s="1">
        <v>5.6700000000000003E-5</v>
      </c>
      <c r="E1592">
        <v>-2.6008719079999998</v>
      </c>
      <c r="F1592">
        <v>2.08705E-3</v>
      </c>
      <c r="G1592">
        <v>8079</v>
      </c>
      <c r="H1592" t="s">
        <v>104</v>
      </c>
      <c r="I1592">
        <v>6747996</v>
      </c>
      <c r="J1592">
        <v>6767475</v>
      </c>
      <c r="K1592">
        <v>19480</v>
      </c>
      <c r="L1592" t="s">
        <v>18</v>
      </c>
      <c r="M1592" t="s">
        <v>3220</v>
      </c>
    </row>
    <row r="1593" spans="1:13" x14ac:dyDescent="0.2">
      <c r="A1593" t="s">
        <v>3221</v>
      </c>
      <c r="B1593">
        <v>-1.3789276079999999</v>
      </c>
      <c r="C1593">
        <v>-7.400965169</v>
      </c>
      <c r="D1593">
        <v>1.035319E-3</v>
      </c>
      <c r="E1593">
        <v>-2.6007497879999999</v>
      </c>
      <c r="F1593">
        <v>1.199654E-2</v>
      </c>
      <c r="G1593">
        <v>124900814</v>
      </c>
      <c r="H1593" t="s">
        <v>48</v>
      </c>
      <c r="I1593">
        <v>173420430</v>
      </c>
      <c r="J1593">
        <v>173438157</v>
      </c>
      <c r="K1593">
        <v>17728</v>
      </c>
      <c r="L1593" t="s">
        <v>18</v>
      </c>
      <c r="M1593" t="s">
        <v>3222</v>
      </c>
    </row>
    <row r="1594" spans="1:13" x14ac:dyDescent="0.2">
      <c r="A1594" t="s">
        <v>3223</v>
      </c>
      <c r="B1594">
        <v>-1.3772119460000001</v>
      </c>
      <c r="C1594">
        <v>-5.3324422790000003</v>
      </c>
      <c r="D1594">
        <v>4.0530200000000001E-3</v>
      </c>
      <c r="E1594">
        <v>-2.5976587979999999</v>
      </c>
      <c r="F1594">
        <v>3.1063401000000001E-2</v>
      </c>
      <c r="G1594">
        <v>150223</v>
      </c>
      <c r="H1594" t="s">
        <v>75</v>
      </c>
      <c r="I1594">
        <v>21628089</v>
      </c>
      <c r="J1594">
        <v>21630064</v>
      </c>
      <c r="K1594">
        <v>1976</v>
      </c>
      <c r="L1594" t="s">
        <v>18</v>
      </c>
      <c r="M1594" t="s">
        <v>3224</v>
      </c>
    </row>
    <row r="1595" spans="1:13" x14ac:dyDescent="0.2">
      <c r="A1595" t="s">
        <v>3225</v>
      </c>
      <c r="B1595">
        <v>-1.3766863680000001</v>
      </c>
      <c r="C1595">
        <v>-10.770417159999999</v>
      </c>
      <c r="D1595" s="1">
        <v>2.02E-4</v>
      </c>
      <c r="E1595">
        <v>-2.596712637</v>
      </c>
      <c r="F1595">
        <v>4.2246009999999997E-3</v>
      </c>
      <c r="G1595">
        <v>79915</v>
      </c>
      <c r="H1595" t="s">
        <v>24</v>
      </c>
      <c r="I1595">
        <v>30831966</v>
      </c>
      <c r="J1595">
        <v>30895869</v>
      </c>
      <c r="K1595">
        <v>63904</v>
      </c>
      <c r="L1595" t="s">
        <v>14</v>
      </c>
      <c r="M1595" t="s">
        <v>3226</v>
      </c>
    </row>
    <row r="1596" spans="1:13" x14ac:dyDescent="0.2">
      <c r="A1596" t="s">
        <v>3227</v>
      </c>
      <c r="B1596">
        <v>-1.376495051</v>
      </c>
      <c r="C1596">
        <v>-5.9728515910000004</v>
      </c>
      <c r="D1596">
        <v>2.5507709999999999E-3</v>
      </c>
      <c r="E1596">
        <v>-2.5963683070000001</v>
      </c>
      <c r="F1596">
        <v>2.2284531E-2</v>
      </c>
      <c r="G1596">
        <v>54897</v>
      </c>
      <c r="H1596" t="s">
        <v>27</v>
      </c>
      <c r="I1596">
        <v>10636604</v>
      </c>
      <c r="J1596">
        <v>10796650</v>
      </c>
      <c r="K1596">
        <v>160047</v>
      </c>
      <c r="L1596" t="s">
        <v>18</v>
      </c>
      <c r="M1596" t="s">
        <v>3228</v>
      </c>
    </row>
    <row r="1597" spans="1:13" x14ac:dyDescent="0.2">
      <c r="A1597" t="s">
        <v>3229</v>
      </c>
      <c r="B1597">
        <v>-1.3759349890000001</v>
      </c>
      <c r="C1597">
        <v>-4.8184150629999998</v>
      </c>
      <c r="D1597">
        <v>6.0689619999999998E-3</v>
      </c>
      <c r="E1597">
        <v>-2.5953605789999998</v>
      </c>
      <c r="F1597">
        <v>4.1564689000000002E-2</v>
      </c>
      <c r="G1597">
        <v>9696</v>
      </c>
      <c r="H1597" t="s">
        <v>27</v>
      </c>
      <c r="I1597">
        <v>16740273</v>
      </c>
      <c r="J1597">
        <v>16972964</v>
      </c>
      <c r="K1597">
        <v>232692</v>
      </c>
      <c r="L1597" t="s">
        <v>14</v>
      </c>
      <c r="M1597" t="s">
        <v>3230</v>
      </c>
    </row>
    <row r="1598" spans="1:13" x14ac:dyDescent="0.2">
      <c r="A1598" t="s">
        <v>3231</v>
      </c>
      <c r="B1598">
        <v>-1.3758658690000001</v>
      </c>
      <c r="C1598">
        <v>-30.6744956</v>
      </c>
      <c r="D1598" s="1">
        <v>1.7999999999999999E-6</v>
      </c>
      <c r="E1598">
        <v>-2.595236238</v>
      </c>
      <c r="F1598" s="1">
        <v>5.31E-4</v>
      </c>
      <c r="G1598">
        <v>647135</v>
      </c>
      <c r="H1598" t="s">
        <v>27</v>
      </c>
      <c r="I1598">
        <v>144887265</v>
      </c>
      <c r="J1598">
        <v>145095528</v>
      </c>
      <c r="K1598">
        <v>208264</v>
      </c>
      <c r="L1598" t="s">
        <v>18</v>
      </c>
      <c r="M1598" t="s">
        <v>3232</v>
      </c>
    </row>
    <row r="1599" spans="1:13" x14ac:dyDescent="0.2">
      <c r="A1599" t="s">
        <v>3233</v>
      </c>
      <c r="B1599">
        <v>-1.3755774439999999</v>
      </c>
      <c r="C1599">
        <v>-9.8842080630000009</v>
      </c>
      <c r="D1599" s="1">
        <v>2.9500000000000001E-4</v>
      </c>
      <c r="E1599">
        <v>-2.5947174469999998</v>
      </c>
      <c r="F1599">
        <v>5.3620450000000002E-3</v>
      </c>
      <c r="G1599">
        <v>25959</v>
      </c>
      <c r="H1599" t="s">
        <v>13</v>
      </c>
      <c r="I1599">
        <v>11164270</v>
      </c>
      <c r="J1599">
        <v>11197791</v>
      </c>
      <c r="K1599">
        <v>33522</v>
      </c>
      <c r="L1599" t="s">
        <v>18</v>
      </c>
      <c r="M1599" t="s">
        <v>3234</v>
      </c>
    </row>
    <row r="1600" spans="1:13" x14ac:dyDescent="0.2">
      <c r="A1600" t="s">
        <v>3235</v>
      </c>
      <c r="B1600">
        <v>-1.3754263600000001</v>
      </c>
      <c r="C1600">
        <v>-5.4140151230000004</v>
      </c>
      <c r="D1600">
        <v>3.8119149999999999E-3</v>
      </c>
      <c r="E1600">
        <v>-2.5944457330000001</v>
      </c>
      <c r="F1600">
        <v>2.9719828E-2</v>
      </c>
      <c r="G1600">
        <v>653441</v>
      </c>
      <c r="H1600" t="s">
        <v>104</v>
      </c>
      <c r="I1600">
        <v>55409713</v>
      </c>
      <c r="J1600">
        <v>55415142</v>
      </c>
      <c r="K1600">
        <v>5430</v>
      </c>
      <c r="L1600" t="s">
        <v>18</v>
      </c>
      <c r="M1600" t="s">
        <v>3236</v>
      </c>
    </row>
    <row r="1601" spans="1:13" x14ac:dyDescent="0.2">
      <c r="A1601" t="s">
        <v>3237</v>
      </c>
      <c r="B1601">
        <v>-1.3752159799999999</v>
      </c>
      <c r="C1601">
        <v>-8.6239887809999995</v>
      </c>
      <c r="D1601" s="1">
        <v>5.3499999999999999E-4</v>
      </c>
      <c r="E1601">
        <v>-2.5940674279999998</v>
      </c>
      <c r="F1601">
        <v>7.7129870000000001E-3</v>
      </c>
      <c r="G1601">
        <v>414245</v>
      </c>
      <c r="H1601" t="s">
        <v>99</v>
      </c>
      <c r="I1601">
        <v>73247360</v>
      </c>
      <c r="J1601">
        <v>73276984</v>
      </c>
      <c r="K1601">
        <v>29625</v>
      </c>
      <c r="L1601" t="s">
        <v>14</v>
      </c>
      <c r="M1601" t="s">
        <v>3238</v>
      </c>
    </row>
    <row r="1602" spans="1:13" x14ac:dyDescent="0.2">
      <c r="A1602" t="s">
        <v>3239</v>
      </c>
      <c r="B1602">
        <v>-1.375144828</v>
      </c>
      <c r="C1602">
        <v>-8.7037841569999994</v>
      </c>
      <c r="D1602" s="1">
        <v>5.1400000000000003E-4</v>
      </c>
      <c r="E1602">
        <v>-2.5939394939999998</v>
      </c>
      <c r="F1602">
        <v>7.5187520000000001E-3</v>
      </c>
      <c r="G1602">
        <v>10084</v>
      </c>
      <c r="H1602" t="s">
        <v>80</v>
      </c>
      <c r="I1602">
        <v>48890197</v>
      </c>
      <c r="J1602">
        <v>48903402</v>
      </c>
      <c r="K1602">
        <v>13206</v>
      </c>
      <c r="L1602" t="s">
        <v>14</v>
      </c>
      <c r="M1602" t="s">
        <v>3240</v>
      </c>
    </row>
    <row r="1603" spans="1:13" x14ac:dyDescent="0.2">
      <c r="A1603" t="s">
        <v>3241</v>
      </c>
      <c r="B1603">
        <v>-1.3746537409999999</v>
      </c>
      <c r="C1603">
        <v>-5.9751169700000002</v>
      </c>
      <c r="D1603">
        <v>2.5467789999999999E-3</v>
      </c>
      <c r="E1603">
        <v>-2.5930566779999999</v>
      </c>
      <c r="F1603">
        <v>2.2269029999999999E-2</v>
      </c>
      <c r="G1603">
        <v>81544</v>
      </c>
      <c r="H1603" t="s">
        <v>36</v>
      </c>
      <c r="I1603">
        <v>75434640</v>
      </c>
      <c r="J1603">
        <v>75525941</v>
      </c>
      <c r="K1603">
        <v>91302</v>
      </c>
      <c r="L1603" t="s">
        <v>18</v>
      </c>
      <c r="M1603" t="s">
        <v>3242</v>
      </c>
    </row>
    <row r="1604" spans="1:13" x14ac:dyDescent="0.2">
      <c r="A1604" t="s">
        <v>3243</v>
      </c>
      <c r="B1604">
        <v>-1.374169534</v>
      </c>
      <c r="C1604">
        <v>-10.79863973</v>
      </c>
      <c r="D1604" s="1">
        <v>2.0000000000000001E-4</v>
      </c>
      <c r="E1604">
        <v>-2.592186527</v>
      </c>
      <c r="F1604">
        <v>4.1993849999999999E-3</v>
      </c>
      <c r="G1604">
        <v>55732</v>
      </c>
      <c r="H1604" t="s">
        <v>27</v>
      </c>
      <c r="I1604">
        <v>169662007</v>
      </c>
      <c r="J1604">
        <v>169854080</v>
      </c>
      <c r="K1604">
        <v>192074</v>
      </c>
      <c r="L1604" t="s">
        <v>14</v>
      </c>
      <c r="M1604" t="s">
        <v>3244</v>
      </c>
    </row>
    <row r="1605" spans="1:13" x14ac:dyDescent="0.2">
      <c r="A1605" t="s">
        <v>3245</v>
      </c>
      <c r="B1605">
        <v>-1.373954551</v>
      </c>
      <c r="C1605">
        <v>-5.7450948979999996</v>
      </c>
      <c r="D1605">
        <v>2.9932729999999999E-3</v>
      </c>
      <c r="E1605">
        <v>-2.5918002800000002</v>
      </c>
      <c r="F1605">
        <v>2.4991857999999999E-2</v>
      </c>
      <c r="G1605">
        <v>105375334</v>
      </c>
      <c r="H1605" t="s">
        <v>217</v>
      </c>
      <c r="I1605">
        <v>65269359</v>
      </c>
      <c r="J1605">
        <v>65317938</v>
      </c>
      <c r="K1605">
        <v>48580</v>
      </c>
      <c r="L1605" t="s">
        <v>14</v>
      </c>
      <c r="M1605" t="s">
        <v>3246</v>
      </c>
    </row>
    <row r="1606" spans="1:13" x14ac:dyDescent="0.2">
      <c r="A1606" t="s">
        <v>3247</v>
      </c>
      <c r="B1606">
        <v>-1.3737727639999999</v>
      </c>
      <c r="C1606">
        <v>-10.78544613</v>
      </c>
      <c r="D1606" s="1">
        <v>2.0100000000000001E-4</v>
      </c>
      <c r="E1606">
        <v>-2.5914737209999998</v>
      </c>
      <c r="F1606">
        <v>4.2120109999999999E-3</v>
      </c>
      <c r="G1606">
        <v>9837</v>
      </c>
      <c r="H1606" t="s">
        <v>21</v>
      </c>
      <c r="I1606">
        <v>25391008</v>
      </c>
      <c r="J1606">
        <v>25452700</v>
      </c>
      <c r="K1606">
        <v>61693</v>
      </c>
      <c r="L1606" t="s">
        <v>14</v>
      </c>
      <c r="M1606" t="s">
        <v>3248</v>
      </c>
    </row>
    <row r="1607" spans="1:13" x14ac:dyDescent="0.2">
      <c r="A1607" t="s">
        <v>3249</v>
      </c>
      <c r="B1607">
        <v>-1.3734039170000001</v>
      </c>
      <c r="C1607">
        <v>-7.2328578659999998</v>
      </c>
      <c r="D1607">
        <v>1.1419550000000001E-3</v>
      </c>
      <c r="E1607">
        <v>-2.5908112550000002</v>
      </c>
      <c r="F1607">
        <v>1.2777551999999999E-2</v>
      </c>
      <c r="G1607">
        <v>124904729</v>
      </c>
      <c r="H1607" t="s">
        <v>13</v>
      </c>
      <c r="I1607">
        <v>46607824</v>
      </c>
      <c r="J1607">
        <v>46609160</v>
      </c>
      <c r="K1607">
        <v>1337</v>
      </c>
      <c r="L1607" t="s">
        <v>18</v>
      </c>
      <c r="M1607" t="s">
        <v>3250</v>
      </c>
    </row>
    <row r="1608" spans="1:13" x14ac:dyDescent="0.2">
      <c r="A1608" t="s">
        <v>3251</v>
      </c>
      <c r="B1608">
        <v>-1.373315788</v>
      </c>
      <c r="C1608">
        <v>-17.410433780000002</v>
      </c>
      <c r="D1608" s="1">
        <v>2.3499999999999999E-5</v>
      </c>
      <c r="E1608">
        <v>-2.5906529969999998</v>
      </c>
      <c r="F1608">
        <v>1.3839429999999999E-3</v>
      </c>
      <c r="G1608">
        <v>23587</v>
      </c>
      <c r="H1608" t="s">
        <v>24</v>
      </c>
      <c r="I1608">
        <v>7252215</v>
      </c>
      <c r="J1608">
        <v>7259937</v>
      </c>
      <c r="K1608">
        <v>7723</v>
      </c>
      <c r="L1608" t="s">
        <v>14</v>
      </c>
      <c r="M1608" t="s">
        <v>3252</v>
      </c>
    </row>
    <row r="1609" spans="1:13" x14ac:dyDescent="0.2">
      <c r="A1609" t="s">
        <v>3253</v>
      </c>
      <c r="B1609">
        <v>-1.37304794</v>
      </c>
      <c r="C1609">
        <v>-5.4018042040000003</v>
      </c>
      <c r="D1609">
        <v>3.8468970000000002E-3</v>
      </c>
      <c r="E1609">
        <v>-2.5901720670000001</v>
      </c>
      <c r="F1609">
        <v>2.9929701999999999E-2</v>
      </c>
      <c r="G1609">
        <v>102723624</v>
      </c>
      <c r="H1609" t="s">
        <v>128</v>
      </c>
      <c r="I1609">
        <v>68341981</v>
      </c>
      <c r="J1609">
        <v>68351143</v>
      </c>
      <c r="K1609">
        <v>9163</v>
      </c>
      <c r="L1609" t="s">
        <v>18</v>
      </c>
      <c r="M1609" t="s">
        <v>3254</v>
      </c>
    </row>
    <row r="1610" spans="1:13" x14ac:dyDescent="0.2">
      <c r="A1610" t="s">
        <v>3255</v>
      </c>
      <c r="B1610">
        <v>-1.372469465</v>
      </c>
      <c r="C1610">
        <v>-14.52071608</v>
      </c>
      <c r="D1610" s="1">
        <v>5.3199999999999999E-5</v>
      </c>
      <c r="E1610">
        <v>-2.5891336979999999</v>
      </c>
      <c r="F1610">
        <v>2.0190030000000001E-3</v>
      </c>
      <c r="G1610">
        <v>4130</v>
      </c>
      <c r="H1610" t="s">
        <v>119</v>
      </c>
      <c r="I1610">
        <v>43510958</v>
      </c>
      <c r="J1610">
        <v>43531620</v>
      </c>
      <c r="K1610">
        <v>20663</v>
      </c>
      <c r="L1610" t="s">
        <v>14</v>
      </c>
      <c r="M1610" t="s">
        <v>3256</v>
      </c>
    </row>
    <row r="1611" spans="1:13" x14ac:dyDescent="0.2">
      <c r="A1611" t="s">
        <v>3257</v>
      </c>
      <c r="B1611">
        <v>-1.3717174009999999</v>
      </c>
      <c r="C1611">
        <v>-8.0800963320000001</v>
      </c>
      <c r="D1611" s="1">
        <v>7.1000000000000002E-4</v>
      </c>
      <c r="E1611">
        <v>-2.5877843569999999</v>
      </c>
      <c r="F1611">
        <v>9.3215160000000002E-3</v>
      </c>
      <c r="G1611">
        <v>91039</v>
      </c>
      <c r="H1611" t="s">
        <v>13</v>
      </c>
      <c r="I1611">
        <v>4674341</v>
      </c>
      <c r="J1611">
        <v>4724673</v>
      </c>
      <c r="K1611">
        <v>50333</v>
      </c>
      <c r="L1611" t="s">
        <v>18</v>
      </c>
      <c r="M1611" t="s">
        <v>3258</v>
      </c>
    </row>
    <row r="1612" spans="1:13" x14ac:dyDescent="0.2">
      <c r="A1612" t="s">
        <v>3259</v>
      </c>
      <c r="B1612">
        <v>-1.3700138719999999</v>
      </c>
      <c r="C1612">
        <v>-6.3773663110000003</v>
      </c>
      <c r="D1612">
        <v>1.942736E-3</v>
      </c>
      <c r="E1612">
        <v>-2.5847305129999998</v>
      </c>
      <c r="F1612">
        <v>1.8479308E-2</v>
      </c>
      <c r="G1612">
        <v>8120</v>
      </c>
      <c r="H1612" t="s">
        <v>119</v>
      </c>
      <c r="I1612">
        <v>82659281</v>
      </c>
      <c r="J1612">
        <v>82710112</v>
      </c>
      <c r="K1612">
        <v>50832</v>
      </c>
      <c r="L1612" t="s">
        <v>18</v>
      </c>
      <c r="M1612" t="s">
        <v>3260</v>
      </c>
    </row>
    <row r="1613" spans="1:13" x14ac:dyDescent="0.2">
      <c r="A1613" t="s">
        <v>3261</v>
      </c>
      <c r="B1613">
        <v>-1.3684230319999999</v>
      </c>
      <c r="C1613">
        <v>-5.3133310079999996</v>
      </c>
      <c r="D1613">
        <v>4.1121059999999999E-3</v>
      </c>
      <c r="E1613">
        <v>-2.581881938</v>
      </c>
      <c r="F1613">
        <v>3.1342997999999997E-2</v>
      </c>
      <c r="G1613">
        <v>5863</v>
      </c>
      <c r="H1613" t="s">
        <v>43</v>
      </c>
      <c r="I1613">
        <v>33291654</v>
      </c>
      <c r="J1613">
        <v>33298942</v>
      </c>
      <c r="K1613">
        <v>7289</v>
      </c>
      <c r="L1613" t="s">
        <v>18</v>
      </c>
      <c r="M1613" t="s">
        <v>3262</v>
      </c>
    </row>
    <row r="1614" spans="1:13" x14ac:dyDescent="0.2">
      <c r="A1614" t="s">
        <v>3263</v>
      </c>
      <c r="B1614">
        <v>-1.3683891189999999</v>
      </c>
      <c r="C1614">
        <v>-5.5646065829999998</v>
      </c>
      <c r="D1614">
        <v>3.4101859999999999E-3</v>
      </c>
      <c r="E1614">
        <v>-2.5818212470000002</v>
      </c>
      <c r="F1614">
        <v>2.7431982000000001E-2</v>
      </c>
      <c r="G1614">
        <v>29965</v>
      </c>
      <c r="H1614" t="s">
        <v>30</v>
      </c>
      <c r="I1614">
        <v>4510669</v>
      </c>
      <c r="J1614">
        <v>4538773</v>
      </c>
      <c r="K1614">
        <v>28105</v>
      </c>
      <c r="L1614" t="s">
        <v>18</v>
      </c>
      <c r="M1614" t="s">
        <v>3264</v>
      </c>
    </row>
    <row r="1615" spans="1:13" x14ac:dyDescent="0.2">
      <c r="A1615" t="s">
        <v>3265</v>
      </c>
      <c r="B1615">
        <v>-1.368159597</v>
      </c>
      <c r="C1615">
        <v>-6.9156562069999996</v>
      </c>
      <c r="D1615">
        <v>1.3815399999999999E-3</v>
      </c>
      <c r="E1615">
        <v>-2.581410532</v>
      </c>
      <c r="F1615">
        <v>1.4518707E-2</v>
      </c>
      <c r="G1615">
        <v>56917</v>
      </c>
      <c r="H1615" t="s">
        <v>13</v>
      </c>
      <c r="I1615">
        <v>47403124</v>
      </c>
      <c r="J1615">
        <v>47419527</v>
      </c>
      <c r="K1615">
        <v>16404</v>
      </c>
      <c r="L1615" t="s">
        <v>18</v>
      </c>
      <c r="M1615" t="s">
        <v>3266</v>
      </c>
    </row>
    <row r="1616" spans="1:13" x14ac:dyDescent="0.2">
      <c r="A1616" t="s">
        <v>3267</v>
      </c>
      <c r="B1616">
        <v>-1.3681392569999999</v>
      </c>
      <c r="C1616">
        <v>-7.2496460310000002</v>
      </c>
      <c r="D1616">
        <v>1.1307299999999999E-3</v>
      </c>
      <c r="E1616">
        <v>-2.5813741370000001</v>
      </c>
      <c r="F1616">
        <v>1.2686823E-2</v>
      </c>
      <c r="G1616">
        <v>84989</v>
      </c>
      <c r="H1616" t="s">
        <v>99</v>
      </c>
      <c r="I1616">
        <v>63465229</v>
      </c>
      <c r="J1616">
        <v>63466563</v>
      </c>
      <c r="K1616">
        <v>1335</v>
      </c>
      <c r="L1616" t="s">
        <v>14</v>
      </c>
      <c r="M1616" t="s">
        <v>3268</v>
      </c>
    </row>
    <row r="1617" spans="1:13" x14ac:dyDescent="0.2">
      <c r="A1617" t="s">
        <v>3269</v>
      </c>
      <c r="B1617">
        <v>-1.368056446</v>
      </c>
      <c r="C1617">
        <v>-16.508336580000002</v>
      </c>
      <c r="D1617" s="1">
        <v>2.9899999999999998E-5</v>
      </c>
      <c r="E1617">
        <v>-2.5812259700000002</v>
      </c>
      <c r="F1617">
        <v>1.5316559999999999E-3</v>
      </c>
      <c r="G1617">
        <v>55107</v>
      </c>
      <c r="H1617" t="s">
        <v>36</v>
      </c>
      <c r="I1617">
        <v>69985876</v>
      </c>
      <c r="J1617">
        <v>70189530</v>
      </c>
      <c r="K1617">
        <v>203655</v>
      </c>
      <c r="L1617" t="s">
        <v>14</v>
      </c>
      <c r="M1617" t="s">
        <v>3270</v>
      </c>
    </row>
    <row r="1618" spans="1:13" x14ac:dyDescent="0.2">
      <c r="A1618" t="s">
        <v>3271</v>
      </c>
      <c r="B1618">
        <v>-1.367471391</v>
      </c>
      <c r="C1618">
        <v>-7.5119061870000001</v>
      </c>
      <c r="D1618" s="1">
        <v>9.7099999999999997E-4</v>
      </c>
      <c r="E1618">
        <v>-2.5801794199999999</v>
      </c>
      <c r="F1618">
        <v>1.1441402999999999E-2</v>
      </c>
      <c r="G1618">
        <v>84769</v>
      </c>
      <c r="H1618" t="s">
        <v>13</v>
      </c>
      <c r="I1618">
        <v>18193218</v>
      </c>
      <c r="J1618">
        <v>18196948</v>
      </c>
      <c r="K1618">
        <v>3731</v>
      </c>
      <c r="L1618" t="s">
        <v>14</v>
      </c>
      <c r="M1618" t="s">
        <v>3272</v>
      </c>
    </row>
    <row r="1619" spans="1:13" x14ac:dyDescent="0.2">
      <c r="A1619" t="s">
        <v>3273</v>
      </c>
      <c r="B1619">
        <v>-1.3672418529999999</v>
      </c>
      <c r="C1619">
        <v>-6.099563625</v>
      </c>
      <c r="D1619">
        <v>2.338517E-3</v>
      </c>
      <c r="E1619">
        <v>-2.5797689359999998</v>
      </c>
      <c r="F1619">
        <v>2.0881235000000001E-2</v>
      </c>
      <c r="G1619">
        <v>283358</v>
      </c>
      <c r="H1619" t="s">
        <v>104</v>
      </c>
      <c r="I1619">
        <v>459939</v>
      </c>
      <c r="J1619">
        <v>563509</v>
      </c>
      <c r="K1619">
        <v>103571</v>
      </c>
      <c r="L1619" t="s">
        <v>14</v>
      </c>
      <c r="M1619" t="s">
        <v>3274</v>
      </c>
    </row>
    <row r="1620" spans="1:13" x14ac:dyDescent="0.2">
      <c r="A1620" t="s">
        <v>3275</v>
      </c>
      <c r="B1620">
        <v>-1.367107128</v>
      </c>
      <c r="C1620">
        <v>-6.0899340310000003</v>
      </c>
      <c r="D1620">
        <v>2.3538859999999999E-3</v>
      </c>
      <c r="E1620">
        <v>-2.5795280389999999</v>
      </c>
      <c r="F1620">
        <v>2.0968232E-2</v>
      </c>
      <c r="G1620">
        <v>6855</v>
      </c>
      <c r="H1620" t="s">
        <v>80</v>
      </c>
      <c r="I1620">
        <v>49187815</v>
      </c>
      <c r="J1620">
        <v>49200218</v>
      </c>
      <c r="K1620">
        <v>12404</v>
      </c>
      <c r="L1620" t="s">
        <v>18</v>
      </c>
      <c r="M1620" t="s">
        <v>3276</v>
      </c>
    </row>
    <row r="1621" spans="1:13" x14ac:dyDescent="0.2">
      <c r="A1621" t="s">
        <v>3277</v>
      </c>
      <c r="B1621">
        <v>-1.3663574599999999</v>
      </c>
      <c r="C1621">
        <v>-7.6275750249999996</v>
      </c>
      <c r="D1621" s="1">
        <v>9.1E-4</v>
      </c>
      <c r="E1621">
        <v>-2.5781879860000001</v>
      </c>
      <c r="F1621">
        <v>1.0948453E-2</v>
      </c>
      <c r="G1621">
        <v>284904</v>
      </c>
      <c r="H1621" t="s">
        <v>75</v>
      </c>
      <c r="I1621">
        <v>30488902</v>
      </c>
      <c r="J1621">
        <v>30505711</v>
      </c>
      <c r="K1621">
        <v>16810</v>
      </c>
      <c r="L1621" t="s">
        <v>18</v>
      </c>
      <c r="M1621" t="s">
        <v>3278</v>
      </c>
    </row>
    <row r="1622" spans="1:13" x14ac:dyDescent="0.2">
      <c r="A1622" t="s">
        <v>3279</v>
      </c>
      <c r="B1622">
        <v>-1.365843487</v>
      </c>
      <c r="C1622">
        <v>-4.619686798</v>
      </c>
      <c r="D1622">
        <v>7.1546459999999997E-3</v>
      </c>
      <c r="E1622">
        <v>-2.5772696470000001</v>
      </c>
      <c r="F1622">
        <v>4.6798521000000003E-2</v>
      </c>
      <c r="G1622">
        <v>7407</v>
      </c>
      <c r="H1622" t="s">
        <v>43</v>
      </c>
      <c r="I1622">
        <v>31777518</v>
      </c>
      <c r="J1622">
        <v>31795752</v>
      </c>
      <c r="K1622">
        <v>18235</v>
      </c>
      <c r="L1622" t="s">
        <v>18</v>
      </c>
      <c r="M1622" t="s">
        <v>3280</v>
      </c>
    </row>
    <row r="1623" spans="1:13" x14ac:dyDescent="0.2">
      <c r="A1623" t="s">
        <v>3281</v>
      </c>
      <c r="B1623">
        <v>-1.3645501310000001</v>
      </c>
      <c r="C1623">
        <v>-24.194705240000001</v>
      </c>
      <c r="D1623" s="1">
        <v>5.2900000000000002E-6</v>
      </c>
      <c r="E1623">
        <v>-2.5749601950000001</v>
      </c>
      <c r="F1623" s="1">
        <v>7.54E-4</v>
      </c>
      <c r="G1623">
        <v>9134</v>
      </c>
      <c r="H1623" t="s">
        <v>254</v>
      </c>
      <c r="I1623">
        <v>94879770</v>
      </c>
      <c r="J1623">
        <v>94896678</v>
      </c>
      <c r="K1623">
        <v>16909</v>
      </c>
      <c r="L1623" t="s">
        <v>18</v>
      </c>
      <c r="M1623" t="s">
        <v>3282</v>
      </c>
    </row>
    <row r="1624" spans="1:13" x14ac:dyDescent="0.2">
      <c r="A1624" t="s">
        <v>3283</v>
      </c>
      <c r="B1624">
        <v>-1.363789793</v>
      </c>
      <c r="C1624">
        <v>-5.8845144349999998</v>
      </c>
      <c r="D1624">
        <v>2.712445E-3</v>
      </c>
      <c r="E1624">
        <v>-2.5736034820000002</v>
      </c>
      <c r="F1624">
        <v>2.3243316999999999E-2</v>
      </c>
      <c r="G1624">
        <v>2260</v>
      </c>
      <c r="H1624" t="s">
        <v>254</v>
      </c>
      <c r="I1624">
        <v>38400215</v>
      </c>
      <c r="J1624">
        <v>38468834</v>
      </c>
      <c r="K1624">
        <v>68620</v>
      </c>
      <c r="L1624" t="s">
        <v>18</v>
      </c>
      <c r="M1624" t="s">
        <v>3284</v>
      </c>
    </row>
    <row r="1625" spans="1:13" x14ac:dyDescent="0.2">
      <c r="A1625" t="s">
        <v>3285</v>
      </c>
      <c r="B1625">
        <v>-1.3630197610000001</v>
      </c>
      <c r="C1625">
        <v>-4.9017864749999998</v>
      </c>
      <c r="D1625">
        <v>5.6723349999999997E-3</v>
      </c>
      <c r="E1625">
        <v>-2.5722301999999999</v>
      </c>
      <c r="F1625">
        <v>3.9597731999999997E-2</v>
      </c>
      <c r="G1625">
        <v>10044</v>
      </c>
      <c r="H1625" t="s">
        <v>128</v>
      </c>
      <c r="I1625">
        <v>127738317</v>
      </c>
      <c r="J1625">
        <v>127778710</v>
      </c>
      <c r="K1625">
        <v>40394</v>
      </c>
      <c r="L1625" t="s">
        <v>18</v>
      </c>
      <c r="M1625" t="s">
        <v>3286</v>
      </c>
    </row>
    <row r="1626" spans="1:13" x14ac:dyDescent="0.2">
      <c r="A1626" t="s">
        <v>3287</v>
      </c>
      <c r="B1626">
        <v>-1.362993962</v>
      </c>
      <c r="C1626">
        <v>-4.7744263690000004</v>
      </c>
      <c r="D1626">
        <v>6.2914440000000002E-3</v>
      </c>
      <c r="E1626">
        <v>-2.5721842009999998</v>
      </c>
      <c r="F1626">
        <v>4.2645989000000002E-2</v>
      </c>
      <c r="G1626">
        <v>124901708</v>
      </c>
      <c r="H1626" t="s">
        <v>217</v>
      </c>
      <c r="I1626">
        <v>100543467</v>
      </c>
      <c r="J1626">
        <v>100546496</v>
      </c>
      <c r="K1626">
        <v>3030</v>
      </c>
      <c r="L1626" t="s">
        <v>18</v>
      </c>
      <c r="M1626" t="s">
        <v>3288</v>
      </c>
    </row>
    <row r="1627" spans="1:13" x14ac:dyDescent="0.2">
      <c r="A1627" t="s">
        <v>3289</v>
      </c>
      <c r="B1627">
        <v>-1.3621556930000001</v>
      </c>
      <c r="C1627">
        <v>-7.9757091410000003</v>
      </c>
      <c r="D1627" s="1">
        <v>7.5100000000000004E-4</v>
      </c>
      <c r="E1627">
        <v>-2.5706900840000002</v>
      </c>
      <c r="F1627">
        <v>9.662169E-3</v>
      </c>
      <c r="G1627">
        <v>57585</v>
      </c>
      <c r="H1627" t="s">
        <v>30</v>
      </c>
      <c r="I1627">
        <v>1612337</v>
      </c>
      <c r="J1627">
        <v>1686715</v>
      </c>
      <c r="K1627">
        <v>74379</v>
      </c>
      <c r="L1627" t="s">
        <v>14</v>
      </c>
      <c r="M1627" t="s">
        <v>3290</v>
      </c>
    </row>
    <row r="1628" spans="1:13" x14ac:dyDescent="0.2">
      <c r="A1628" t="s">
        <v>3291</v>
      </c>
      <c r="B1628">
        <v>-1.361515032</v>
      </c>
      <c r="C1628">
        <v>-19.498191469999998</v>
      </c>
      <c r="D1628" s="1">
        <v>1.4100000000000001E-5</v>
      </c>
      <c r="E1628">
        <v>-2.569548766</v>
      </c>
      <c r="F1628">
        <v>1.1126E-3</v>
      </c>
      <c r="G1628">
        <v>3992</v>
      </c>
      <c r="H1628" t="s">
        <v>36</v>
      </c>
      <c r="I1628">
        <v>61799627</v>
      </c>
      <c r="J1628">
        <v>61829318</v>
      </c>
      <c r="K1628">
        <v>29692</v>
      </c>
      <c r="L1628" t="s">
        <v>18</v>
      </c>
      <c r="M1628" t="s">
        <v>3292</v>
      </c>
    </row>
    <row r="1629" spans="1:13" x14ac:dyDescent="0.2">
      <c r="A1629" t="s">
        <v>3293</v>
      </c>
      <c r="B1629">
        <v>-1.3594258530000001</v>
      </c>
      <c r="C1629">
        <v>-17.671724350000002</v>
      </c>
      <c r="D1629" s="1">
        <v>2.1999999999999999E-5</v>
      </c>
      <c r="E1629">
        <v>-2.565830472</v>
      </c>
      <c r="F1629">
        <v>1.3304440000000001E-3</v>
      </c>
      <c r="G1629">
        <v>374393</v>
      </c>
      <c r="H1629" t="s">
        <v>36</v>
      </c>
      <c r="I1629">
        <v>59107185</v>
      </c>
      <c r="J1629">
        <v>59127412</v>
      </c>
      <c r="K1629">
        <v>20228</v>
      </c>
      <c r="L1629" t="s">
        <v>14</v>
      </c>
      <c r="M1629" t="s">
        <v>3294</v>
      </c>
    </row>
    <row r="1630" spans="1:13" x14ac:dyDescent="0.2">
      <c r="A1630" t="s">
        <v>3295</v>
      </c>
      <c r="B1630">
        <v>-1.35936367</v>
      </c>
      <c r="C1630">
        <v>-4.6085847720000004</v>
      </c>
      <c r="D1630">
        <v>7.2217949999999996E-3</v>
      </c>
      <c r="E1630">
        <v>-2.5657198819999998</v>
      </c>
      <c r="F1630">
        <v>4.7120747999999997E-2</v>
      </c>
      <c r="G1630">
        <v>124901916</v>
      </c>
      <c r="H1630" t="s">
        <v>254</v>
      </c>
      <c r="I1630">
        <v>26584860</v>
      </c>
      <c r="J1630">
        <v>26595329</v>
      </c>
      <c r="K1630">
        <v>10470</v>
      </c>
      <c r="L1630" t="s">
        <v>14</v>
      </c>
      <c r="M1630" t="s">
        <v>3296</v>
      </c>
    </row>
    <row r="1631" spans="1:13" x14ac:dyDescent="0.2">
      <c r="A1631" t="s">
        <v>3297</v>
      </c>
      <c r="B1631">
        <v>-1.3592353960000001</v>
      </c>
      <c r="C1631">
        <v>-12.94811724</v>
      </c>
      <c r="D1631" s="1">
        <v>8.8999999999999995E-5</v>
      </c>
      <c r="E1631">
        <v>-2.5654917679999998</v>
      </c>
      <c r="F1631">
        <v>2.715557E-3</v>
      </c>
      <c r="G1631">
        <v>81563</v>
      </c>
      <c r="H1631" t="s">
        <v>27</v>
      </c>
      <c r="I1631">
        <v>184387029</v>
      </c>
      <c r="J1631">
        <v>184629019</v>
      </c>
      <c r="K1631">
        <v>241991</v>
      </c>
      <c r="L1631" t="s">
        <v>14</v>
      </c>
      <c r="M1631" t="s">
        <v>3298</v>
      </c>
    </row>
    <row r="1632" spans="1:13" x14ac:dyDescent="0.2">
      <c r="A1632" t="s">
        <v>3299</v>
      </c>
      <c r="B1632">
        <v>-1.359219137</v>
      </c>
      <c r="C1632">
        <v>-21.471830239999999</v>
      </c>
      <c r="D1632" s="1">
        <v>9.0999999999999993E-6</v>
      </c>
      <c r="E1632">
        <v>-2.5654628559999999</v>
      </c>
      <c r="F1632" s="1">
        <v>9.2800000000000001E-4</v>
      </c>
      <c r="G1632">
        <v>81930</v>
      </c>
      <c r="H1632" t="s">
        <v>36</v>
      </c>
      <c r="I1632">
        <v>28020619</v>
      </c>
      <c r="J1632">
        <v>28108156</v>
      </c>
      <c r="K1632">
        <v>87538</v>
      </c>
      <c r="L1632" t="s">
        <v>18</v>
      </c>
      <c r="M1632" t="s">
        <v>3300</v>
      </c>
    </row>
    <row r="1633" spans="1:13" x14ac:dyDescent="0.2">
      <c r="A1633" t="s">
        <v>3301</v>
      </c>
      <c r="B1633">
        <v>-1.3590791680000001</v>
      </c>
      <c r="C1633">
        <v>-21.5188919</v>
      </c>
      <c r="D1633" s="1">
        <v>9.0100000000000001E-6</v>
      </c>
      <c r="E1633">
        <v>-2.565213967</v>
      </c>
      <c r="F1633" s="1">
        <v>9.2500000000000004E-4</v>
      </c>
      <c r="G1633">
        <v>51533</v>
      </c>
      <c r="H1633" t="s">
        <v>143</v>
      </c>
      <c r="I1633">
        <v>52410660</v>
      </c>
      <c r="J1633">
        <v>52423641</v>
      </c>
      <c r="K1633">
        <v>12982</v>
      </c>
      <c r="L1633" t="s">
        <v>14</v>
      </c>
      <c r="M1633" t="s">
        <v>3302</v>
      </c>
    </row>
    <row r="1634" spans="1:13" x14ac:dyDescent="0.2">
      <c r="A1634" t="s">
        <v>3303</v>
      </c>
      <c r="B1634">
        <v>-1.356491001</v>
      </c>
      <c r="C1634">
        <v>-9.4993755429999993</v>
      </c>
      <c r="D1634" s="1">
        <v>3.5100000000000002E-4</v>
      </c>
      <c r="E1634">
        <v>-2.5606161489999999</v>
      </c>
      <c r="F1634">
        <v>5.9291420000000001E-3</v>
      </c>
      <c r="G1634">
        <v>51149</v>
      </c>
      <c r="H1634" t="s">
        <v>17</v>
      </c>
      <c r="I1634">
        <v>179837276</v>
      </c>
      <c r="J1634">
        <v>179858817</v>
      </c>
      <c r="K1634">
        <v>21542</v>
      </c>
      <c r="L1634" t="s">
        <v>18</v>
      </c>
      <c r="M1634" t="s">
        <v>3304</v>
      </c>
    </row>
    <row r="1635" spans="1:13" x14ac:dyDescent="0.2">
      <c r="A1635" t="s">
        <v>3305</v>
      </c>
      <c r="B1635">
        <v>-1.356273396</v>
      </c>
      <c r="C1635">
        <v>-11.568254960000001</v>
      </c>
      <c r="D1635" s="1">
        <v>1.47E-4</v>
      </c>
      <c r="E1635">
        <v>-2.5602299550000001</v>
      </c>
      <c r="F1635">
        <v>3.5431149999999999E-3</v>
      </c>
      <c r="G1635">
        <v>729830</v>
      </c>
      <c r="H1635" t="s">
        <v>48</v>
      </c>
      <c r="I1635">
        <v>151409176</v>
      </c>
      <c r="J1635">
        <v>151670503</v>
      </c>
      <c r="K1635">
        <v>261328</v>
      </c>
      <c r="L1635" t="s">
        <v>14</v>
      </c>
      <c r="M1635" t="s">
        <v>3306</v>
      </c>
    </row>
    <row r="1636" spans="1:13" x14ac:dyDescent="0.2">
      <c r="A1636" t="s">
        <v>3307</v>
      </c>
      <c r="B1636">
        <v>-1.356188825</v>
      </c>
      <c r="C1636">
        <v>-9.9763532660000003</v>
      </c>
      <c r="D1636" s="1">
        <v>2.8299999999999999E-4</v>
      </c>
      <c r="E1636">
        <v>-2.5600798789999999</v>
      </c>
      <c r="F1636">
        <v>5.2213670000000002E-3</v>
      </c>
      <c r="G1636">
        <v>10570</v>
      </c>
      <c r="H1636" t="s">
        <v>99</v>
      </c>
      <c r="I1636">
        <v>132186948</v>
      </c>
      <c r="J1636">
        <v>132205759</v>
      </c>
      <c r="K1636">
        <v>18812</v>
      </c>
      <c r="L1636" t="s">
        <v>14</v>
      </c>
      <c r="M1636" t="s">
        <v>3308</v>
      </c>
    </row>
    <row r="1637" spans="1:13" x14ac:dyDescent="0.2">
      <c r="A1637" t="s">
        <v>3309</v>
      </c>
      <c r="B1637">
        <v>-1.355805419</v>
      </c>
      <c r="C1637">
        <v>-6.1169593850000004</v>
      </c>
      <c r="D1637">
        <v>2.311057E-3</v>
      </c>
      <c r="E1637">
        <v>-2.5593996099999998</v>
      </c>
      <c r="F1637">
        <v>2.0726957000000001E-2</v>
      </c>
      <c r="G1637">
        <v>57701</v>
      </c>
      <c r="H1637" t="s">
        <v>104</v>
      </c>
      <c r="I1637">
        <v>49791146</v>
      </c>
      <c r="J1637">
        <v>49828750</v>
      </c>
      <c r="K1637">
        <v>37605</v>
      </c>
      <c r="L1637" t="s">
        <v>18</v>
      </c>
      <c r="M1637" t="s">
        <v>3310</v>
      </c>
    </row>
    <row r="1638" spans="1:13" x14ac:dyDescent="0.2">
      <c r="A1638" t="s">
        <v>3311</v>
      </c>
      <c r="B1638">
        <v>-1.3550787689999999</v>
      </c>
      <c r="C1638">
        <v>-5.029774636</v>
      </c>
      <c r="D1638">
        <v>5.1216070000000002E-3</v>
      </c>
      <c r="E1638">
        <v>-2.5581108279999998</v>
      </c>
      <c r="F1638">
        <v>3.6815883000000001E-2</v>
      </c>
      <c r="G1638">
        <v>105371480</v>
      </c>
      <c r="H1638" t="s">
        <v>24</v>
      </c>
      <c r="I1638">
        <v>1148235</v>
      </c>
      <c r="J1638">
        <v>1151891</v>
      </c>
      <c r="K1638">
        <v>3657</v>
      </c>
      <c r="L1638" t="s">
        <v>18</v>
      </c>
      <c r="M1638" t="s">
        <v>3312</v>
      </c>
    </row>
    <row r="1639" spans="1:13" x14ac:dyDescent="0.2">
      <c r="A1639" t="s">
        <v>3313</v>
      </c>
      <c r="B1639">
        <v>-1.3538331269999999</v>
      </c>
      <c r="C1639">
        <v>-4.7952984020000002</v>
      </c>
      <c r="D1639">
        <v>6.1846959999999999E-3</v>
      </c>
      <c r="E1639">
        <v>-2.5559030749999998</v>
      </c>
      <c r="F1639">
        <v>4.2080054999999998E-2</v>
      </c>
      <c r="G1639">
        <v>100874034</v>
      </c>
      <c r="H1639" t="s">
        <v>143</v>
      </c>
      <c r="I1639">
        <v>196431385</v>
      </c>
      <c r="J1639">
        <v>196432530</v>
      </c>
      <c r="K1639">
        <v>1146</v>
      </c>
      <c r="L1639" t="s">
        <v>14</v>
      </c>
      <c r="M1639" t="s">
        <v>3314</v>
      </c>
    </row>
    <row r="1640" spans="1:13" x14ac:dyDescent="0.2">
      <c r="A1640" t="s">
        <v>3315</v>
      </c>
      <c r="B1640">
        <v>-1.3535100440000001</v>
      </c>
      <c r="C1640">
        <v>-5.4634738819999997</v>
      </c>
      <c r="D1640">
        <v>3.674044E-3</v>
      </c>
      <c r="E1640">
        <v>-2.5553307589999998</v>
      </c>
      <c r="F1640">
        <v>2.8939763E-2</v>
      </c>
      <c r="G1640">
        <v>23149</v>
      </c>
      <c r="H1640" t="s">
        <v>13</v>
      </c>
      <c r="I1640">
        <v>17747718</v>
      </c>
      <c r="J1640">
        <v>17788568</v>
      </c>
      <c r="K1640">
        <v>40851</v>
      </c>
      <c r="L1640" t="s">
        <v>14</v>
      </c>
      <c r="M1640" t="s">
        <v>3316</v>
      </c>
    </row>
    <row r="1641" spans="1:13" x14ac:dyDescent="0.2">
      <c r="A1641" t="s">
        <v>3317</v>
      </c>
      <c r="B1641">
        <v>-1.352212414</v>
      </c>
      <c r="C1641">
        <v>-7.6019692729999999</v>
      </c>
      <c r="D1641" s="1">
        <v>9.2299999999999999E-4</v>
      </c>
      <c r="E1641">
        <v>-2.5530334039999998</v>
      </c>
      <c r="F1641">
        <v>1.1055745000000001E-2</v>
      </c>
      <c r="G1641">
        <v>55841</v>
      </c>
      <c r="H1641" t="s">
        <v>80</v>
      </c>
      <c r="I1641">
        <v>10015254</v>
      </c>
      <c r="J1641">
        <v>10144474</v>
      </c>
      <c r="K1641">
        <v>129221</v>
      </c>
      <c r="L1641" t="s">
        <v>14</v>
      </c>
      <c r="M1641" t="s">
        <v>3318</v>
      </c>
    </row>
    <row r="1642" spans="1:13" x14ac:dyDescent="0.2">
      <c r="A1642" t="s">
        <v>3319</v>
      </c>
      <c r="B1642">
        <v>-1.3521154630000001</v>
      </c>
      <c r="C1642">
        <v>-13.421635159999999</v>
      </c>
      <c r="D1642" s="1">
        <v>7.5799999999999999E-5</v>
      </c>
      <c r="E1642">
        <v>-2.552861842</v>
      </c>
      <c r="F1642">
        <v>2.483879E-3</v>
      </c>
      <c r="G1642">
        <v>122769</v>
      </c>
      <c r="H1642" t="s">
        <v>164</v>
      </c>
      <c r="I1642">
        <v>49598761</v>
      </c>
      <c r="J1642">
        <v>49614672</v>
      </c>
      <c r="K1642">
        <v>15912</v>
      </c>
      <c r="L1642" t="s">
        <v>14</v>
      </c>
      <c r="M1642" t="s">
        <v>3320</v>
      </c>
    </row>
    <row r="1643" spans="1:13" x14ac:dyDescent="0.2">
      <c r="A1643" t="s">
        <v>3321</v>
      </c>
      <c r="B1643">
        <v>-1.352097638</v>
      </c>
      <c r="C1643">
        <v>-7.0443934659999998</v>
      </c>
      <c r="D1643">
        <v>1.27764E-3</v>
      </c>
      <c r="E1643">
        <v>-2.5528303010000002</v>
      </c>
      <c r="F1643">
        <v>1.3806274E-2</v>
      </c>
      <c r="G1643">
        <v>6548</v>
      </c>
      <c r="H1643" t="s">
        <v>27</v>
      </c>
      <c r="I1643">
        <v>27098809</v>
      </c>
      <c r="J1643">
        <v>27166981</v>
      </c>
      <c r="K1643">
        <v>68173</v>
      </c>
      <c r="L1643" t="s">
        <v>18</v>
      </c>
      <c r="M1643" t="s">
        <v>3322</v>
      </c>
    </row>
    <row r="1644" spans="1:13" x14ac:dyDescent="0.2">
      <c r="A1644" t="s">
        <v>3323</v>
      </c>
      <c r="B1644">
        <v>-1.3509536499999999</v>
      </c>
      <c r="C1644">
        <v>-9.0848043080000007</v>
      </c>
      <c r="D1644" s="1">
        <v>4.2700000000000002E-4</v>
      </c>
      <c r="E1644">
        <v>-2.5508068310000001</v>
      </c>
      <c r="F1644">
        <v>6.7222779999999999E-3</v>
      </c>
      <c r="G1644">
        <v>92255</v>
      </c>
      <c r="H1644" t="s">
        <v>17</v>
      </c>
      <c r="I1644">
        <v>36098407</v>
      </c>
      <c r="J1644">
        <v>36151887</v>
      </c>
      <c r="K1644">
        <v>53481</v>
      </c>
      <c r="L1644" t="s">
        <v>18</v>
      </c>
      <c r="M1644" t="s">
        <v>3324</v>
      </c>
    </row>
    <row r="1645" spans="1:13" x14ac:dyDescent="0.2">
      <c r="A1645" t="s">
        <v>3325</v>
      </c>
      <c r="B1645">
        <v>-1.349861406</v>
      </c>
      <c r="C1645">
        <v>-18.18611031</v>
      </c>
      <c r="D1645" s="1">
        <v>1.9300000000000002E-5</v>
      </c>
      <c r="E1645">
        <v>-2.5488763830000001</v>
      </c>
      <c r="F1645">
        <v>1.2548049999999999E-3</v>
      </c>
      <c r="G1645">
        <v>3421</v>
      </c>
      <c r="H1645" t="s">
        <v>80</v>
      </c>
      <c r="I1645">
        <v>153785766</v>
      </c>
      <c r="J1645">
        <v>153794512</v>
      </c>
      <c r="K1645">
        <v>8747</v>
      </c>
      <c r="L1645" t="s">
        <v>18</v>
      </c>
      <c r="M1645" t="s">
        <v>3326</v>
      </c>
    </row>
    <row r="1646" spans="1:13" x14ac:dyDescent="0.2">
      <c r="A1646" t="s">
        <v>3327</v>
      </c>
      <c r="B1646">
        <v>-1.3494953249999999</v>
      </c>
      <c r="C1646">
        <v>-9.9607979120000003</v>
      </c>
      <c r="D1646" s="1">
        <v>2.8499999999999999E-4</v>
      </c>
      <c r="E1646">
        <v>-2.5482296930000001</v>
      </c>
      <c r="F1646">
        <v>5.2454700000000003E-3</v>
      </c>
      <c r="G1646">
        <v>56895</v>
      </c>
      <c r="H1646" t="s">
        <v>43</v>
      </c>
      <c r="I1646">
        <v>161129967</v>
      </c>
      <c r="J1646">
        <v>161274061</v>
      </c>
      <c r="K1646">
        <v>144095</v>
      </c>
      <c r="L1646" t="s">
        <v>18</v>
      </c>
      <c r="M1646" t="s">
        <v>3328</v>
      </c>
    </row>
    <row r="1647" spans="1:13" x14ac:dyDescent="0.2">
      <c r="A1647" t="s">
        <v>3329</v>
      </c>
      <c r="B1647">
        <v>-1.349408076</v>
      </c>
      <c r="C1647">
        <v>-7.3477109570000003</v>
      </c>
      <c r="D1647">
        <v>1.0677499999999999E-3</v>
      </c>
      <c r="E1647">
        <v>-2.5480755890000002</v>
      </c>
      <c r="F1647">
        <v>1.2240618E-2</v>
      </c>
      <c r="G1647">
        <v>11133</v>
      </c>
      <c r="H1647" t="s">
        <v>13</v>
      </c>
      <c r="I1647">
        <v>47475150</v>
      </c>
      <c r="J1647">
        <v>47484265</v>
      </c>
      <c r="K1647">
        <v>9116</v>
      </c>
      <c r="L1647" t="s">
        <v>18</v>
      </c>
      <c r="M1647" t="s">
        <v>3330</v>
      </c>
    </row>
    <row r="1648" spans="1:13" x14ac:dyDescent="0.2">
      <c r="A1648" t="s">
        <v>3331</v>
      </c>
      <c r="B1648">
        <v>-1.34924398</v>
      </c>
      <c r="C1648">
        <v>-14.385421900000001</v>
      </c>
      <c r="D1648" s="1">
        <v>5.5500000000000001E-5</v>
      </c>
      <c r="E1648">
        <v>-2.5477857799999999</v>
      </c>
      <c r="F1648">
        <v>2.060863E-3</v>
      </c>
      <c r="G1648">
        <v>56915</v>
      </c>
      <c r="H1648" t="s">
        <v>13</v>
      </c>
      <c r="I1648">
        <v>41386371</v>
      </c>
      <c r="J1648">
        <v>41397362</v>
      </c>
      <c r="K1648">
        <v>10992</v>
      </c>
      <c r="L1648" t="s">
        <v>18</v>
      </c>
      <c r="M1648" t="s">
        <v>3332</v>
      </c>
    </row>
    <row r="1649" spans="1:13" x14ac:dyDescent="0.2">
      <c r="A1649" t="s">
        <v>3333</v>
      </c>
      <c r="B1649">
        <v>-1.349034788</v>
      </c>
      <c r="C1649">
        <v>-11.04091558</v>
      </c>
      <c r="D1649" s="1">
        <v>1.8100000000000001E-4</v>
      </c>
      <c r="E1649">
        <v>-2.5474163760000001</v>
      </c>
      <c r="F1649">
        <v>3.9776519999999999E-3</v>
      </c>
      <c r="G1649">
        <v>26020</v>
      </c>
      <c r="H1649" t="s">
        <v>164</v>
      </c>
      <c r="I1649">
        <v>22871740</v>
      </c>
      <c r="J1649">
        <v>22881713</v>
      </c>
      <c r="K1649">
        <v>9974</v>
      </c>
      <c r="L1649" t="s">
        <v>14</v>
      </c>
      <c r="M1649" t="s">
        <v>3334</v>
      </c>
    </row>
    <row r="1650" spans="1:13" x14ac:dyDescent="0.2">
      <c r="A1650" t="s">
        <v>3335</v>
      </c>
      <c r="B1650">
        <v>-1.3488726980000001</v>
      </c>
      <c r="C1650">
        <v>-18.680612159999999</v>
      </c>
      <c r="D1650" s="1">
        <v>1.7099999999999999E-5</v>
      </c>
      <c r="E1650">
        <v>-2.5471301849999999</v>
      </c>
      <c r="F1650">
        <v>1.224915E-3</v>
      </c>
      <c r="G1650">
        <v>11054</v>
      </c>
      <c r="H1650" t="s">
        <v>21</v>
      </c>
      <c r="I1650">
        <v>62804835</v>
      </c>
      <c r="J1650">
        <v>62814000</v>
      </c>
      <c r="K1650">
        <v>9166</v>
      </c>
      <c r="L1650" t="s">
        <v>14</v>
      </c>
      <c r="M1650" t="s">
        <v>3336</v>
      </c>
    </row>
    <row r="1651" spans="1:13" x14ac:dyDescent="0.2">
      <c r="A1651" t="s">
        <v>3337</v>
      </c>
      <c r="B1651">
        <v>-1.3477729110000001</v>
      </c>
      <c r="C1651">
        <v>-15.58496059</v>
      </c>
      <c r="D1651" s="1">
        <v>3.8699999999999999E-5</v>
      </c>
      <c r="E1651">
        <v>-2.5451892109999998</v>
      </c>
      <c r="F1651">
        <v>1.7248249999999999E-3</v>
      </c>
      <c r="G1651">
        <v>79169</v>
      </c>
      <c r="H1651" t="s">
        <v>27</v>
      </c>
      <c r="I1651">
        <v>228100726</v>
      </c>
      <c r="J1651">
        <v>228105411</v>
      </c>
      <c r="K1651">
        <v>4686</v>
      </c>
      <c r="L1651" t="s">
        <v>18</v>
      </c>
      <c r="M1651" t="s">
        <v>3338</v>
      </c>
    </row>
    <row r="1652" spans="1:13" x14ac:dyDescent="0.2">
      <c r="A1652" t="s">
        <v>3339</v>
      </c>
      <c r="B1652">
        <v>-1.3477454419999999</v>
      </c>
      <c r="C1652">
        <v>-5.2100839710000004</v>
      </c>
      <c r="D1652">
        <v>4.4496290000000001E-3</v>
      </c>
      <c r="E1652">
        <v>-2.5451407499999998</v>
      </c>
      <c r="F1652">
        <v>3.3126071E-2</v>
      </c>
      <c r="G1652">
        <v>124402</v>
      </c>
      <c r="H1652" t="s">
        <v>30</v>
      </c>
      <c r="I1652">
        <v>4608883</v>
      </c>
      <c r="J1652">
        <v>4615027</v>
      </c>
      <c r="K1652">
        <v>6145</v>
      </c>
      <c r="L1652" t="s">
        <v>18</v>
      </c>
      <c r="M1652" t="s">
        <v>3340</v>
      </c>
    </row>
    <row r="1653" spans="1:13" x14ac:dyDescent="0.2">
      <c r="A1653" t="s">
        <v>3341</v>
      </c>
      <c r="B1653">
        <v>-1.3475849630000001</v>
      </c>
      <c r="C1653">
        <v>-7.9344665780000003</v>
      </c>
      <c r="D1653" s="1">
        <v>7.6800000000000002E-4</v>
      </c>
      <c r="E1653">
        <v>-2.544857656</v>
      </c>
      <c r="F1653">
        <v>9.8100930000000006E-3</v>
      </c>
      <c r="G1653">
        <v>110231149</v>
      </c>
      <c r="H1653" t="s">
        <v>48</v>
      </c>
      <c r="I1653">
        <v>110595504</v>
      </c>
      <c r="J1653">
        <v>110615603</v>
      </c>
      <c r="K1653">
        <v>20100</v>
      </c>
      <c r="L1653" t="s">
        <v>18</v>
      </c>
      <c r="M1653" t="s">
        <v>3342</v>
      </c>
    </row>
    <row r="1654" spans="1:13" x14ac:dyDescent="0.2">
      <c r="A1654" t="s">
        <v>3343</v>
      </c>
      <c r="B1654">
        <v>-1.3464064339999999</v>
      </c>
      <c r="C1654">
        <v>-4.7898356990000002</v>
      </c>
      <c r="D1654">
        <v>6.2124260000000001E-3</v>
      </c>
      <c r="E1654">
        <v>-2.5427796269999998</v>
      </c>
      <c r="F1654">
        <v>4.2215809E-2</v>
      </c>
      <c r="G1654">
        <v>148345</v>
      </c>
      <c r="H1654" t="s">
        <v>27</v>
      </c>
      <c r="I1654">
        <v>10946471</v>
      </c>
      <c r="J1654">
        <v>10982076</v>
      </c>
      <c r="K1654">
        <v>35606</v>
      </c>
      <c r="L1654" t="s">
        <v>18</v>
      </c>
      <c r="M1654" t="s">
        <v>3344</v>
      </c>
    </row>
    <row r="1655" spans="1:13" x14ac:dyDescent="0.2">
      <c r="A1655" t="s">
        <v>3345</v>
      </c>
      <c r="B1655">
        <v>-1.3443352719999999</v>
      </c>
      <c r="C1655">
        <v>-5.9632552289999996</v>
      </c>
      <c r="D1655">
        <v>2.567766E-3</v>
      </c>
      <c r="E1655">
        <v>-2.5391317789999999</v>
      </c>
      <c r="F1655">
        <v>2.2384100000000001E-2</v>
      </c>
      <c r="G1655">
        <v>6257</v>
      </c>
      <c r="H1655" t="s">
        <v>43</v>
      </c>
      <c r="I1655">
        <v>33193588</v>
      </c>
      <c r="J1655">
        <v>33200665</v>
      </c>
      <c r="K1655">
        <v>7078</v>
      </c>
      <c r="L1655" t="s">
        <v>18</v>
      </c>
      <c r="M1655" t="s">
        <v>3346</v>
      </c>
    </row>
    <row r="1656" spans="1:13" x14ac:dyDescent="0.2">
      <c r="A1656" t="s">
        <v>3347</v>
      </c>
      <c r="B1656">
        <v>-1.343006672</v>
      </c>
      <c r="C1656">
        <v>-13.78832291</v>
      </c>
      <c r="D1656" s="1">
        <v>6.7100000000000005E-5</v>
      </c>
      <c r="E1656">
        <v>-2.536794531</v>
      </c>
      <c r="F1656">
        <v>2.3229990000000001E-3</v>
      </c>
      <c r="G1656">
        <v>154313</v>
      </c>
      <c r="H1656" t="s">
        <v>43</v>
      </c>
      <c r="I1656">
        <v>87407972</v>
      </c>
      <c r="J1656">
        <v>87496140</v>
      </c>
      <c r="K1656">
        <v>88169</v>
      </c>
      <c r="L1656" t="s">
        <v>14</v>
      </c>
      <c r="M1656" t="s">
        <v>3348</v>
      </c>
    </row>
    <row r="1657" spans="1:13" x14ac:dyDescent="0.2">
      <c r="A1657" t="s">
        <v>3349</v>
      </c>
      <c r="B1657">
        <v>-1.342903902</v>
      </c>
      <c r="C1657">
        <v>-5.0507333719999998</v>
      </c>
      <c r="D1657">
        <v>5.0375890000000003E-3</v>
      </c>
      <c r="E1657">
        <v>-2.5366138299999998</v>
      </c>
      <c r="F1657">
        <v>3.6361743000000002E-2</v>
      </c>
      <c r="G1657">
        <v>84366</v>
      </c>
      <c r="H1657" t="s">
        <v>24</v>
      </c>
      <c r="I1657">
        <v>48721719</v>
      </c>
      <c r="J1657">
        <v>48722518</v>
      </c>
      <c r="K1657">
        <v>800</v>
      </c>
      <c r="L1657" t="s">
        <v>18</v>
      </c>
      <c r="M1657" t="s">
        <v>3350</v>
      </c>
    </row>
    <row r="1658" spans="1:13" x14ac:dyDescent="0.2">
      <c r="A1658" t="s">
        <v>3351</v>
      </c>
      <c r="B1658">
        <v>-1.342555671</v>
      </c>
      <c r="C1658">
        <v>-5.2839625469999998</v>
      </c>
      <c r="D1658">
        <v>4.2049160000000004E-3</v>
      </c>
      <c r="E1658">
        <v>-2.5360016270000001</v>
      </c>
      <c r="F1658">
        <v>3.1808383000000003E-2</v>
      </c>
      <c r="G1658">
        <v>124902612</v>
      </c>
      <c r="H1658" t="s">
        <v>36</v>
      </c>
      <c r="I1658">
        <v>2312465</v>
      </c>
      <c r="J1658">
        <v>2314487</v>
      </c>
      <c r="K1658">
        <v>2023</v>
      </c>
      <c r="L1658" t="s">
        <v>18</v>
      </c>
      <c r="M1658" t="s">
        <v>3352</v>
      </c>
    </row>
    <row r="1659" spans="1:13" x14ac:dyDescent="0.2">
      <c r="A1659" t="s">
        <v>3353</v>
      </c>
      <c r="B1659">
        <v>-1.3424772840000001</v>
      </c>
      <c r="C1659">
        <v>-6.4603285159999997</v>
      </c>
      <c r="D1659">
        <v>1.8404680000000001E-3</v>
      </c>
      <c r="E1659">
        <v>-2.5358638390000001</v>
      </c>
      <c r="F1659">
        <v>1.77935E-2</v>
      </c>
      <c r="G1659">
        <v>57655</v>
      </c>
      <c r="H1659" t="s">
        <v>13</v>
      </c>
      <c r="I1659">
        <v>34994784</v>
      </c>
      <c r="J1659">
        <v>35026471</v>
      </c>
      <c r="K1659">
        <v>31688</v>
      </c>
      <c r="L1659" t="s">
        <v>14</v>
      </c>
      <c r="M1659" t="s">
        <v>3354</v>
      </c>
    </row>
    <row r="1660" spans="1:13" x14ac:dyDescent="0.2">
      <c r="A1660" t="s">
        <v>3355</v>
      </c>
      <c r="B1660">
        <v>-1.3424018170000001</v>
      </c>
      <c r="C1660">
        <v>-5.2163100690000004</v>
      </c>
      <c r="D1660">
        <v>4.4283639999999997E-3</v>
      </c>
      <c r="E1660">
        <v>-2.5357311930000002</v>
      </c>
      <c r="F1660">
        <v>3.3033199999999999E-2</v>
      </c>
      <c r="G1660">
        <v>51428</v>
      </c>
      <c r="H1660" t="s">
        <v>17</v>
      </c>
      <c r="I1660">
        <v>177511577</v>
      </c>
      <c r="J1660">
        <v>177516961</v>
      </c>
      <c r="K1660">
        <v>5385</v>
      </c>
      <c r="L1660" t="s">
        <v>18</v>
      </c>
      <c r="M1660" t="s">
        <v>3356</v>
      </c>
    </row>
    <row r="1661" spans="1:13" x14ac:dyDescent="0.2">
      <c r="A1661" t="s">
        <v>3357</v>
      </c>
      <c r="B1661">
        <v>-1.34145632</v>
      </c>
      <c r="C1661">
        <v>-6.5893531239999996</v>
      </c>
      <c r="D1661">
        <v>1.6939419999999999E-3</v>
      </c>
      <c r="E1661">
        <v>-2.5340699</v>
      </c>
      <c r="F1661">
        <v>1.6765088000000001E-2</v>
      </c>
      <c r="G1661">
        <v>64167</v>
      </c>
      <c r="H1661" t="s">
        <v>17</v>
      </c>
      <c r="I1661">
        <v>96875986</v>
      </c>
      <c r="J1661">
        <v>96919703</v>
      </c>
      <c r="K1661">
        <v>43718</v>
      </c>
      <c r="L1661" t="s">
        <v>14</v>
      </c>
      <c r="M1661" t="s">
        <v>3358</v>
      </c>
    </row>
    <row r="1662" spans="1:13" x14ac:dyDescent="0.2">
      <c r="A1662" t="s">
        <v>3359</v>
      </c>
      <c r="B1662">
        <v>-1.340867891</v>
      </c>
      <c r="C1662">
        <v>-7.2690439680000001</v>
      </c>
      <c r="D1662">
        <v>1.1179250000000001E-3</v>
      </c>
      <c r="E1662">
        <v>-2.5330365430000001</v>
      </c>
      <c r="F1662">
        <v>1.2604054999999999E-2</v>
      </c>
      <c r="G1662">
        <v>9881</v>
      </c>
      <c r="H1662" t="s">
        <v>143</v>
      </c>
      <c r="I1662">
        <v>36826819</v>
      </c>
      <c r="J1662">
        <v>36945057</v>
      </c>
      <c r="K1662">
        <v>118239</v>
      </c>
      <c r="L1662" t="s">
        <v>18</v>
      </c>
      <c r="M1662" t="s">
        <v>3360</v>
      </c>
    </row>
    <row r="1663" spans="1:13" x14ac:dyDescent="0.2">
      <c r="A1663" t="s">
        <v>3361</v>
      </c>
      <c r="B1663">
        <v>-1.34082309</v>
      </c>
      <c r="C1663">
        <v>-23.48554919</v>
      </c>
      <c r="D1663" s="1">
        <v>6.0599999999999996E-6</v>
      </c>
      <c r="E1663">
        <v>-2.5329578860000002</v>
      </c>
      <c r="F1663" s="1">
        <v>7.8100000000000001E-4</v>
      </c>
      <c r="G1663">
        <v>8243</v>
      </c>
      <c r="H1663" t="s">
        <v>80</v>
      </c>
      <c r="I1663">
        <v>53374149</v>
      </c>
      <c r="J1663">
        <v>53422728</v>
      </c>
      <c r="K1663">
        <v>48580</v>
      </c>
      <c r="L1663" t="s">
        <v>18</v>
      </c>
      <c r="M1663" t="s">
        <v>3362</v>
      </c>
    </row>
    <row r="1664" spans="1:13" x14ac:dyDescent="0.2">
      <c r="A1664" t="s">
        <v>3363</v>
      </c>
      <c r="B1664">
        <v>-1.338807291</v>
      </c>
      <c r="C1664">
        <v>-11.00990489</v>
      </c>
      <c r="D1664" s="1">
        <v>1.83E-4</v>
      </c>
      <c r="E1664">
        <v>-2.5294211940000002</v>
      </c>
      <c r="F1664">
        <v>4.0049339999999999E-3</v>
      </c>
      <c r="G1664">
        <v>57326</v>
      </c>
      <c r="H1664" t="s">
        <v>27</v>
      </c>
      <c r="I1664">
        <v>154944076</v>
      </c>
      <c r="J1664">
        <v>154956123</v>
      </c>
      <c r="K1664">
        <v>12048</v>
      </c>
      <c r="L1664" t="s">
        <v>18</v>
      </c>
      <c r="M1664" t="s">
        <v>3364</v>
      </c>
    </row>
    <row r="1665" spans="1:13" x14ac:dyDescent="0.2">
      <c r="A1665" t="s">
        <v>3365</v>
      </c>
      <c r="B1665">
        <v>-1.338219692</v>
      </c>
      <c r="C1665">
        <v>-4.6240197119999999</v>
      </c>
      <c r="D1665">
        <v>7.1286400000000003E-3</v>
      </c>
      <c r="E1665">
        <v>-2.528391187</v>
      </c>
      <c r="F1665">
        <v>4.6700862000000003E-2</v>
      </c>
      <c r="G1665">
        <v>102465452</v>
      </c>
      <c r="H1665" t="s">
        <v>36</v>
      </c>
      <c r="I1665">
        <v>86278333</v>
      </c>
      <c r="J1665">
        <v>86278398</v>
      </c>
      <c r="K1665">
        <v>66</v>
      </c>
      <c r="L1665" t="s">
        <v>14</v>
      </c>
      <c r="M1665" t="s">
        <v>3366</v>
      </c>
    </row>
    <row r="1666" spans="1:13" x14ac:dyDescent="0.2">
      <c r="A1666" t="s">
        <v>3367</v>
      </c>
      <c r="B1666">
        <v>-1.3375459169999999</v>
      </c>
      <c r="C1666">
        <v>-5.596743461</v>
      </c>
      <c r="D1666">
        <v>3.331114E-3</v>
      </c>
      <c r="E1666">
        <v>-2.5272106409999999</v>
      </c>
      <c r="F1666">
        <v>2.6993974E-2</v>
      </c>
      <c r="G1666">
        <v>105373017</v>
      </c>
      <c r="H1666" t="s">
        <v>75</v>
      </c>
      <c r="I1666">
        <v>35232643</v>
      </c>
      <c r="J1666">
        <v>35261525</v>
      </c>
      <c r="K1666">
        <v>28883</v>
      </c>
      <c r="L1666" t="s">
        <v>18</v>
      </c>
      <c r="M1666" t="s">
        <v>3368</v>
      </c>
    </row>
    <row r="1667" spans="1:13" x14ac:dyDescent="0.2">
      <c r="A1667" t="s">
        <v>3369</v>
      </c>
      <c r="B1667">
        <v>-1.337497655</v>
      </c>
      <c r="C1667">
        <v>-10.17362481</v>
      </c>
      <c r="D1667" s="1">
        <v>2.5999999999999998E-4</v>
      </c>
      <c r="E1667">
        <v>-2.5271261009999999</v>
      </c>
      <c r="F1667">
        <v>4.9371440000000001E-3</v>
      </c>
      <c r="G1667">
        <v>283991</v>
      </c>
      <c r="H1667" t="s">
        <v>24</v>
      </c>
      <c r="I1667">
        <v>76265348</v>
      </c>
      <c r="J1667">
        <v>76271298</v>
      </c>
      <c r="K1667">
        <v>5951</v>
      </c>
      <c r="L1667" t="s">
        <v>14</v>
      </c>
      <c r="M1667" t="s">
        <v>3370</v>
      </c>
    </row>
    <row r="1668" spans="1:13" x14ac:dyDescent="0.2">
      <c r="A1668" t="s">
        <v>3371</v>
      </c>
      <c r="B1668">
        <v>-1.337449766</v>
      </c>
      <c r="C1668">
        <v>-23.878287440000001</v>
      </c>
      <c r="D1668" s="1">
        <v>5.6200000000000004E-6</v>
      </c>
      <c r="E1668">
        <v>-2.5270422159999999</v>
      </c>
      <c r="F1668" s="1">
        <v>7.6199999999999998E-4</v>
      </c>
      <c r="G1668">
        <v>51292</v>
      </c>
      <c r="H1668" t="s">
        <v>164</v>
      </c>
      <c r="I1668">
        <v>24232929</v>
      </c>
      <c r="J1668">
        <v>24239242</v>
      </c>
      <c r="K1668">
        <v>6314</v>
      </c>
      <c r="L1668" t="s">
        <v>14</v>
      </c>
      <c r="M1668" t="s">
        <v>3372</v>
      </c>
    </row>
    <row r="1669" spans="1:13" x14ac:dyDescent="0.2">
      <c r="A1669" t="s">
        <v>3373</v>
      </c>
      <c r="B1669">
        <v>-1.336310098</v>
      </c>
      <c r="C1669">
        <v>-5.0270284180000004</v>
      </c>
      <c r="D1669">
        <v>5.1327389999999999E-3</v>
      </c>
      <c r="E1669">
        <v>-2.5250467489999999</v>
      </c>
      <c r="F1669">
        <v>3.6874199000000003E-2</v>
      </c>
      <c r="G1669">
        <v>54910</v>
      </c>
      <c r="H1669" t="s">
        <v>33</v>
      </c>
      <c r="I1669">
        <v>96859718</v>
      </c>
      <c r="J1669">
        <v>96870757</v>
      </c>
      <c r="K1669">
        <v>11040</v>
      </c>
      <c r="L1669" t="s">
        <v>18</v>
      </c>
      <c r="M1669" t="s">
        <v>3374</v>
      </c>
    </row>
    <row r="1670" spans="1:13" x14ac:dyDescent="0.2">
      <c r="A1670" t="s">
        <v>3375</v>
      </c>
      <c r="B1670">
        <v>-1.336303802</v>
      </c>
      <c r="C1670">
        <v>-6.141001385</v>
      </c>
      <c r="D1670">
        <v>2.2737370000000001E-3</v>
      </c>
      <c r="E1670">
        <v>-2.5250357280000002</v>
      </c>
      <c r="F1670">
        <v>2.0543424000000001E-2</v>
      </c>
      <c r="G1670">
        <v>24140</v>
      </c>
      <c r="H1670" t="s">
        <v>80</v>
      </c>
      <c r="I1670">
        <v>48476021</v>
      </c>
      <c r="J1670">
        <v>48486364</v>
      </c>
      <c r="K1670">
        <v>10344</v>
      </c>
      <c r="L1670" t="s">
        <v>14</v>
      </c>
      <c r="M1670" t="s">
        <v>3376</v>
      </c>
    </row>
    <row r="1671" spans="1:13" x14ac:dyDescent="0.2">
      <c r="A1671" t="s">
        <v>3377</v>
      </c>
      <c r="B1671">
        <v>-1.3362332299999999</v>
      </c>
      <c r="C1671">
        <v>-7.713301102</v>
      </c>
      <c r="D1671" s="1">
        <v>8.6700000000000004E-4</v>
      </c>
      <c r="E1671">
        <v>-2.5249122150000001</v>
      </c>
      <c r="F1671">
        <v>1.0602762999999999E-2</v>
      </c>
      <c r="G1671">
        <v>338761</v>
      </c>
      <c r="H1671" t="s">
        <v>104</v>
      </c>
      <c r="I1671">
        <v>49332409</v>
      </c>
      <c r="J1671">
        <v>49337188</v>
      </c>
      <c r="K1671">
        <v>4780</v>
      </c>
      <c r="L1671" t="s">
        <v>18</v>
      </c>
      <c r="M1671" t="s">
        <v>3378</v>
      </c>
    </row>
    <row r="1672" spans="1:13" x14ac:dyDescent="0.2">
      <c r="A1672" t="s">
        <v>3379</v>
      </c>
      <c r="B1672">
        <v>-1.335630418</v>
      </c>
      <c r="C1672">
        <v>-6.3331024969999996</v>
      </c>
      <c r="D1672">
        <v>2.0000840000000001E-3</v>
      </c>
      <c r="E1672">
        <v>-2.5238574329999999</v>
      </c>
      <c r="F1672">
        <v>1.8895398000000001E-2</v>
      </c>
      <c r="G1672">
        <v>261734</v>
      </c>
      <c r="H1672" t="s">
        <v>27</v>
      </c>
      <c r="I1672">
        <v>5862811</v>
      </c>
      <c r="J1672">
        <v>5992473</v>
      </c>
      <c r="K1672">
        <v>129663</v>
      </c>
      <c r="L1672" t="s">
        <v>18</v>
      </c>
      <c r="M1672" t="s">
        <v>3380</v>
      </c>
    </row>
    <row r="1673" spans="1:13" x14ac:dyDescent="0.2">
      <c r="A1673" t="s">
        <v>3381</v>
      </c>
      <c r="B1673">
        <v>-1.3347476389999999</v>
      </c>
      <c r="C1673">
        <v>-5.5653486240000003</v>
      </c>
      <c r="D1673">
        <v>3.4083360000000001E-3</v>
      </c>
      <c r="E1673">
        <v>-2.522313568</v>
      </c>
      <c r="F1673">
        <v>2.7426124999999999E-2</v>
      </c>
      <c r="G1673">
        <v>100506776</v>
      </c>
      <c r="H1673" t="s">
        <v>217</v>
      </c>
      <c r="I1673">
        <v>38331024</v>
      </c>
      <c r="J1673">
        <v>38378804</v>
      </c>
      <c r="K1673">
        <v>47781</v>
      </c>
      <c r="L1673" t="s">
        <v>14</v>
      </c>
      <c r="M1673" t="s">
        <v>3382</v>
      </c>
    </row>
    <row r="1674" spans="1:13" x14ac:dyDescent="0.2">
      <c r="A1674" t="s">
        <v>3383</v>
      </c>
      <c r="B1674">
        <v>-1.3336692960000001</v>
      </c>
      <c r="C1674">
        <v>-4.7109102749999998</v>
      </c>
      <c r="D1674">
        <v>6.6299699999999998E-3</v>
      </c>
      <c r="E1674">
        <v>-2.520428968</v>
      </c>
      <c r="F1674">
        <v>4.4274580000000001E-2</v>
      </c>
      <c r="G1674">
        <v>2323</v>
      </c>
      <c r="H1674" t="s">
        <v>13</v>
      </c>
      <c r="I1674">
        <v>49462752</v>
      </c>
      <c r="J1674">
        <v>49487637</v>
      </c>
      <c r="K1674">
        <v>24886</v>
      </c>
      <c r="L1674" t="s">
        <v>14</v>
      </c>
      <c r="M1674" t="s">
        <v>3384</v>
      </c>
    </row>
    <row r="1675" spans="1:13" x14ac:dyDescent="0.2">
      <c r="A1675" t="s">
        <v>3385</v>
      </c>
      <c r="B1675">
        <v>-1.333428769</v>
      </c>
      <c r="C1675">
        <v>-5.3852932329999996</v>
      </c>
      <c r="D1675">
        <v>3.894808E-3</v>
      </c>
      <c r="E1675">
        <v>-2.5200087949999999</v>
      </c>
      <c r="F1675">
        <v>3.0187526999999999E-2</v>
      </c>
      <c r="G1675">
        <v>54492</v>
      </c>
      <c r="H1675" t="s">
        <v>17</v>
      </c>
      <c r="I1675">
        <v>172641263</v>
      </c>
      <c r="J1675">
        <v>172691540</v>
      </c>
      <c r="K1675">
        <v>50278</v>
      </c>
      <c r="L1675" t="s">
        <v>14</v>
      </c>
      <c r="M1675" t="s">
        <v>3386</v>
      </c>
    </row>
    <row r="1676" spans="1:13" x14ac:dyDescent="0.2">
      <c r="A1676" t="s">
        <v>3387</v>
      </c>
      <c r="B1676">
        <v>-1.332516901</v>
      </c>
      <c r="C1676">
        <v>-4.8693926640000003</v>
      </c>
      <c r="D1676">
        <v>5.8226839999999998E-3</v>
      </c>
      <c r="E1676">
        <v>-2.5184165049999998</v>
      </c>
      <c r="F1676">
        <v>4.0353205000000003E-2</v>
      </c>
      <c r="G1676">
        <v>100506271</v>
      </c>
      <c r="H1676" t="s">
        <v>75</v>
      </c>
      <c r="I1676">
        <v>37339569</v>
      </c>
      <c r="J1676">
        <v>37355297</v>
      </c>
      <c r="K1676">
        <v>15729</v>
      </c>
      <c r="L1676" t="s">
        <v>18</v>
      </c>
      <c r="M1676" t="s">
        <v>3388</v>
      </c>
    </row>
    <row r="1677" spans="1:13" x14ac:dyDescent="0.2">
      <c r="A1677" t="s">
        <v>3389</v>
      </c>
      <c r="B1677">
        <v>-1.332232697</v>
      </c>
      <c r="C1677">
        <v>-12.329363320000001</v>
      </c>
      <c r="D1677" s="1">
        <v>1.11E-4</v>
      </c>
      <c r="E1677">
        <v>-2.517920438</v>
      </c>
      <c r="F1677">
        <v>3.0497250000000001E-3</v>
      </c>
      <c r="G1677">
        <v>808</v>
      </c>
      <c r="H1677" t="s">
        <v>13</v>
      </c>
      <c r="I1677">
        <v>46601074</v>
      </c>
      <c r="J1677">
        <v>46610782</v>
      </c>
      <c r="K1677">
        <v>9709</v>
      </c>
      <c r="L1677" t="s">
        <v>14</v>
      </c>
      <c r="M1677" t="s">
        <v>3390</v>
      </c>
    </row>
    <row r="1678" spans="1:13" x14ac:dyDescent="0.2">
      <c r="A1678" t="s">
        <v>3391</v>
      </c>
      <c r="B1678">
        <v>-1.3313041809999999</v>
      </c>
      <c r="C1678">
        <v>-7.3116206190000002</v>
      </c>
      <c r="D1678">
        <v>1.0904249999999999E-3</v>
      </c>
      <c r="E1678">
        <v>-2.5163004299999998</v>
      </c>
      <c r="F1678">
        <v>1.2379609E-2</v>
      </c>
      <c r="G1678">
        <v>90507</v>
      </c>
      <c r="H1678" t="s">
        <v>24</v>
      </c>
      <c r="I1678">
        <v>47837692</v>
      </c>
      <c r="J1678">
        <v>47841289</v>
      </c>
      <c r="K1678">
        <v>3598</v>
      </c>
      <c r="L1678" t="s">
        <v>18</v>
      </c>
      <c r="M1678" t="s">
        <v>3392</v>
      </c>
    </row>
    <row r="1679" spans="1:13" x14ac:dyDescent="0.2">
      <c r="A1679" t="s">
        <v>3393</v>
      </c>
      <c r="B1679">
        <v>-1.3311253220000001</v>
      </c>
      <c r="C1679">
        <v>-7.4322410440000004</v>
      </c>
      <c r="D1679">
        <v>1.0168250000000001E-3</v>
      </c>
      <c r="E1679">
        <v>-2.5159884899999998</v>
      </c>
      <c r="F1679">
        <v>1.1846871E-2</v>
      </c>
      <c r="G1679">
        <v>6094</v>
      </c>
      <c r="H1679" t="s">
        <v>36</v>
      </c>
      <c r="I1679">
        <v>62611722</v>
      </c>
      <c r="J1679">
        <v>62615116</v>
      </c>
      <c r="K1679">
        <v>3395</v>
      </c>
      <c r="L1679" t="s">
        <v>14</v>
      </c>
      <c r="M1679" t="s">
        <v>3394</v>
      </c>
    </row>
    <row r="1680" spans="1:13" x14ac:dyDescent="0.2">
      <c r="A1680" t="s">
        <v>3395</v>
      </c>
      <c r="B1680">
        <v>-1.3303314399999999</v>
      </c>
      <c r="C1680">
        <v>-15.41452125</v>
      </c>
      <c r="D1680" s="1">
        <v>4.07E-5</v>
      </c>
      <c r="E1680">
        <v>-2.5146043800000002</v>
      </c>
      <c r="F1680">
        <v>1.7703689999999999E-3</v>
      </c>
      <c r="G1680">
        <v>105372233</v>
      </c>
      <c r="H1680" t="s">
        <v>13</v>
      </c>
      <c r="I1680">
        <v>562360</v>
      </c>
      <c r="J1680">
        <v>572228</v>
      </c>
      <c r="K1680">
        <v>9869</v>
      </c>
      <c r="L1680" t="s">
        <v>18</v>
      </c>
      <c r="M1680" t="s">
        <v>3396</v>
      </c>
    </row>
    <row r="1681" spans="1:13" x14ac:dyDescent="0.2">
      <c r="A1681" t="s">
        <v>3397</v>
      </c>
      <c r="B1681">
        <v>-1.329929878</v>
      </c>
      <c r="C1681">
        <v>-14.436177089999999</v>
      </c>
      <c r="D1681" s="1">
        <v>5.4599999999999999E-5</v>
      </c>
      <c r="E1681">
        <v>-2.5139045580000001</v>
      </c>
      <c r="F1681">
        <v>2.040942E-3</v>
      </c>
      <c r="G1681">
        <v>1017</v>
      </c>
      <c r="H1681" t="s">
        <v>104</v>
      </c>
      <c r="I1681">
        <v>55966781</v>
      </c>
      <c r="J1681">
        <v>55972789</v>
      </c>
      <c r="K1681">
        <v>6009</v>
      </c>
      <c r="L1681" t="s">
        <v>14</v>
      </c>
      <c r="M1681" t="s">
        <v>3398</v>
      </c>
    </row>
    <row r="1682" spans="1:13" x14ac:dyDescent="0.2">
      <c r="A1682" t="s">
        <v>3399</v>
      </c>
      <c r="B1682">
        <v>-1.329809319</v>
      </c>
      <c r="C1682">
        <v>-42.851846379999998</v>
      </c>
      <c r="D1682" s="1">
        <v>3.9200000000000002E-7</v>
      </c>
      <c r="E1682">
        <v>-2.5136944919999999</v>
      </c>
      <c r="F1682" s="1">
        <v>3.2400000000000001E-4</v>
      </c>
      <c r="G1682">
        <v>7284</v>
      </c>
      <c r="H1682" t="s">
        <v>30</v>
      </c>
      <c r="I1682">
        <v>28842411</v>
      </c>
      <c r="J1682">
        <v>28846348</v>
      </c>
      <c r="K1682">
        <v>3938</v>
      </c>
      <c r="L1682" t="s">
        <v>18</v>
      </c>
      <c r="M1682" t="s">
        <v>3400</v>
      </c>
    </row>
    <row r="1683" spans="1:13" x14ac:dyDescent="0.2">
      <c r="A1683" t="s">
        <v>3401</v>
      </c>
      <c r="B1683">
        <v>-1.328357094</v>
      </c>
      <c r="C1683">
        <v>-6.245643694</v>
      </c>
      <c r="D1683">
        <v>2.119475E-3</v>
      </c>
      <c r="E1683">
        <v>-2.511165466</v>
      </c>
      <c r="F1683">
        <v>1.9573806999999999E-2</v>
      </c>
      <c r="G1683">
        <v>11129</v>
      </c>
      <c r="H1683" t="s">
        <v>13</v>
      </c>
      <c r="I1683">
        <v>45039045</v>
      </c>
      <c r="J1683">
        <v>45070956</v>
      </c>
      <c r="K1683">
        <v>31912</v>
      </c>
      <c r="L1683" t="s">
        <v>14</v>
      </c>
      <c r="M1683" t="s">
        <v>3402</v>
      </c>
    </row>
    <row r="1684" spans="1:13" x14ac:dyDescent="0.2">
      <c r="A1684" t="s">
        <v>3403</v>
      </c>
      <c r="B1684">
        <v>-1.32810888</v>
      </c>
      <c r="C1684">
        <v>-8.1962756989999992</v>
      </c>
      <c r="D1684" s="1">
        <v>6.6799999999999997E-4</v>
      </c>
      <c r="E1684">
        <v>-2.5107334589999999</v>
      </c>
      <c r="F1684">
        <v>8.9538859999999994E-3</v>
      </c>
      <c r="G1684">
        <v>60314</v>
      </c>
      <c r="H1684" t="s">
        <v>104</v>
      </c>
      <c r="I1684">
        <v>53295492</v>
      </c>
      <c r="J1684">
        <v>53307177</v>
      </c>
      <c r="K1684">
        <v>11686</v>
      </c>
      <c r="L1684" t="s">
        <v>14</v>
      </c>
      <c r="M1684" t="s">
        <v>3404</v>
      </c>
    </row>
    <row r="1685" spans="1:13" x14ac:dyDescent="0.2">
      <c r="A1685" t="s">
        <v>3405</v>
      </c>
      <c r="B1685">
        <v>-1.3276946629999999</v>
      </c>
      <c r="C1685">
        <v>-7.3438565120000003</v>
      </c>
      <c r="D1685">
        <v>1.070145E-3</v>
      </c>
      <c r="E1685">
        <v>-2.5100126989999998</v>
      </c>
      <c r="F1685">
        <v>1.2251868000000001E-2</v>
      </c>
      <c r="G1685">
        <v>9703</v>
      </c>
      <c r="H1685" t="s">
        <v>24</v>
      </c>
      <c r="I1685">
        <v>28614446</v>
      </c>
      <c r="J1685">
        <v>28645454</v>
      </c>
      <c r="K1685">
        <v>31009</v>
      </c>
      <c r="L1685" t="s">
        <v>18</v>
      </c>
      <c r="M1685" t="s">
        <v>3406</v>
      </c>
    </row>
    <row r="1686" spans="1:13" x14ac:dyDescent="0.2">
      <c r="A1686" t="s">
        <v>3407</v>
      </c>
      <c r="B1686">
        <v>-1.3268477970000001</v>
      </c>
      <c r="C1686">
        <v>-7.5547987509999999</v>
      </c>
      <c r="D1686" s="1">
        <v>9.4799999999999995E-4</v>
      </c>
      <c r="E1686">
        <v>-2.5085397469999999</v>
      </c>
      <c r="F1686">
        <v>1.1252586E-2</v>
      </c>
      <c r="G1686">
        <v>1911</v>
      </c>
      <c r="H1686" t="s">
        <v>104</v>
      </c>
      <c r="I1686">
        <v>8913896</v>
      </c>
      <c r="J1686">
        <v>8941467</v>
      </c>
      <c r="K1686">
        <v>27572</v>
      </c>
      <c r="L1686" t="s">
        <v>14</v>
      </c>
      <c r="M1686" t="s">
        <v>3408</v>
      </c>
    </row>
    <row r="1687" spans="1:13" x14ac:dyDescent="0.2">
      <c r="A1687" t="s">
        <v>3409</v>
      </c>
      <c r="B1687">
        <v>-1.3266853510000001</v>
      </c>
      <c r="C1687">
        <v>-25.278024510000002</v>
      </c>
      <c r="D1687" s="1">
        <v>4.34E-6</v>
      </c>
      <c r="E1687">
        <v>-2.5082573030000002</v>
      </c>
      <c r="F1687" s="1">
        <v>6.9899999999999997E-4</v>
      </c>
      <c r="G1687">
        <v>163786</v>
      </c>
      <c r="H1687" t="s">
        <v>27</v>
      </c>
      <c r="I1687">
        <v>100083563</v>
      </c>
      <c r="J1687">
        <v>100132955</v>
      </c>
      <c r="K1687">
        <v>49393</v>
      </c>
      <c r="L1687" t="s">
        <v>18</v>
      </c>
      <c r="M1687" t="s">
        <v>3410</v>
      </c>
    </row>
    <row r="1688" spans="1:13" x14ac:dyDescent="0.2">
      <c r="A1688" t="s">
        <v>3411</v>
      </c>
      <c r="B1688">
        <v>-1.326347443</v>
      </c>
      <c r="C1688">
        <v>-7.3832962579999997</v>
      </c>
      <c r="D1688">
        <v>1.0459460000000001E-3</v>
      </c>
      <c r="E1688">
        <v>-2.5076698880000001</v>
      </c>
      <c r="F1688">
        <v>1.2065305E-2</v>
      </c>
      <c r="G1688">
        <v>10908</v>
      </c>
      <c r="H1688" t="s">
        <v>13</v>
      </c>
      <c r="I1688">
        <v>7533595</v>
      </c>
      <c r="J1688">
        <v>7561764</v>
      </c>
      <c r="K1688">
        <v>28170</v>
      </c>
      <c r="L1688" t="s">
        <v>14</v>
      </c>
      <c r="M1688" t="s">
        <v>3412</v>
      </c>
    </row>
    <row r="1689" spans="1:13" x14ac:dyDescent="0.2">
      <c r="A1689" t="s">
        <v>3413</v>
      </c>
      <c r="B1689">
        <v>-1.3253017499999999</v>
      </c>
      <c r="C1689">
        <v>-15.47444035</v>
      </c>
      <c r="D1689" s="1">
        <v>4.0000000000000003E-5</v>
      </c>
      <c r="E1689">
        <v>-2.50585294</v>
      </c>
      <c r="F1689">
        <v>1.753786E-3</v>
      </c>
      <c r="G1689">
        <v>124902546</v>
      </c>
      <c r="H1689" t="s">
        <v>99</v>
      </c>
      <c r="I1689">
        <v>56361459</v>
      </c>
      <c r="J1689">
        <v>56364719</v>
      </c>
      <c r="K1689">
        <v>3261</v>
      </c>
      <c r="L1689" t="s">
        <v>14</v>
      </c>
      <c r="M1689" t="s">
        <v>3414</v>
      </c>
    </row>
    <row r="1690" spans="1:13" x14ac:dyDescent="0.2">
      <c r="A1690" t="s">
        <v>3415</v>
      </c>
      <c r="B1690">
        <v>-1.325221634</v>
      </c>
      <c r="C1690">
        <v>-9.8125056140000009</v>
      </c>
      <c r="D1690" s="1">
        <v>3.0400000000000002E-4</v>
      </c>
      <c r="E1690">
        <v>-2.5057137869999999</v>
      </c>
      <c r="F1690">
        <v>5.465297E-3</v>
      </c>
      <c r="G1690">
        <v>29904</v>
      </c>
      <c r="H1690" t="s">
        <v>30</v>
      </c>
      <c r="I1690">
        <v>22206278</v>
      </c>
      <c r="J1690">
        <v>22288738</v>
      </c>
      <c r="K1690">
        <v>82461</v>
      </c>
      <c r="L1690" t="s">
        <v>14</v>
      </c>
      <c r="M1690" t="s">
        <v>3416</v>
      </c>
    </row>
    <row r="1691" spans="1:13" x14ac:dyDescent="0.2">
      <c r="A1691" t="s">
        <v>3417</v>
      </c>
      <c r="B1691">
        <v>-1.3249150279999999</v>
      </c>
      <c r="C1691">
        <v>-8.8853925010000001</v>
      </c>
      <c r="D1691" s="1">
        <v>4.6999999999999999E-4</v>
      </c>
      <c r="E1691">
        <v>-2.505181323</v>
      </c>
      <c r="F1691">
        <v>7.1398039999999996E-3</v>
      </c>
      <c r="G1691">
        <v>3835</v>
      </c>
      <c r="H1691" t="s">
        <v>30</v>
      </c>
      <c r="I1691">
        <v>29790727</v>
      </c>
      <c r="J1691">
        <v>29805385</v>
      </c>
      <c r="K1691">
        <v>14659</v>
      </c>
      <c r="L1691" t="s">
        <v>14</v>
      </c>
      <c r="M1691" t="s">
        <v>3418</v>
      </c>
    </row>
    <row r="1692" spans="1:13" x14ac:dyDescent="0.2">
      <c r="A1692" t="s">
        <v>3419</v>
      </c>
      <c r="B1692">
        <v>-1.3244006239999999</v>
      </c>
      <c r="C1692">
        <v>-4.8713170559999996</v>
      </c>
      <c r="D1692">
        <v>5.8136209999999997E-3</v>
      </c>
      <c r="E1692">
        <v>-2.5042882390000001</v>
      </c>
      <c r="F1692">
        <v>4.0307553000000003E-2</v>
      </c>
      <c r="G1692">
        <v>389730</v>
      </c>
      <c r="H1692" t="s">
        <v>128</v>
      </c>
      <c r="I1692">
        <v>42183659</v>
      </c>
      <c r="J1692">
        <v>42189887</v>
      </c>
      <c r="K1692">
        <v>6229</v>
      </c>
      <c r="L1692" t="s">
        <v>14</v>
      </c>
      <c r="M1692" t="s">
        <v>3420</v>
      </c>
    </row>
    <row r="1693" spans="1:13" x14ac:dyDescent="0.2">
      <c r="A1693" t="s">
        <v>3421</v>
      </c>
      <c r="B1693">
        <v>-1.324336921</v>
      </c>
      <c r="C1693">
        <v>-6.7844948330000001</v>
      </c>
      <c r="D1693">
        <v>1.498018E-3</v>
      </c>
      <c r="E1693">
        <v>-2.5041776640000002</v>
      </c>
      <c r="F1693">
        <v>1.535806E-2</v>
      </c>
      <c r="G1693">
        <v>8636</v>
      </c>
      <c r="H1693" t="s">
        <v>128</v>
      </c>
      <c r="I1693">
        <v>137188660</v>
      </c>
      <c r="J1693">
        <v>137190370</v>
      </c>
      <c r="K1693">
        <v>1711</v>
      </c>
      <c r="L1693" t="s">
        <v>14</v>
      </c>
      <c r="M1693" t="s">
        <v>3422</v>
      </c>
    </row>
    <row r="1694" spans="1:13" x14ac:dyDescent="0.2">
      <c r="A1694" t="s">
        <v>3423</v>
      </c>
      <c r="B1694">
        <v>-1.3239179700000001</v>
      </c>
      <c r="C1694">
        <v>-13.670656190000001</v>
      </c>
      <c r="D1694" s="1">
        <v>6.9800000000000003E-5</v>
      </c>
      <c r="E1694">
        <v>-2.503450569</v>
      </c>
      <c r="F1694">
        <v>2.3719470000000001E-3</v>
      </c>
      <c r="G1694">
        <v>283554</v>
      </c>
      <c r="H1694" t="s">
        <v>164</v>
      </c>
      <c r="I1694">
        <v>52552836</v>
      </c>
      <c r="J1694">
        <v>52637713</v>
      </c>
      <c r="K1694">
        <v>84878</v>
      </c>
      <c r="L1694" t="s">
        <v>14</v>
      </c>
      <c r="M1694" t="s">
        <v>3424</v>
      </c>
    </row>
    <row r="1695" spans="1:13" x14ac:dyDescent="0.2">
      <c r="A1695" t="s">
        <v>3425</v>
      </c>
      <c r="B1695">
        <v>-1.322367171</v>
      </c>
      <c r="C1695">
        <v>-8.0325878900000003</v>
      </c>
      <c r="D1695" s="1">
        <v>7.2800000000000002E-4</v>
      </c>
      <c r="E1695">
        <v>-2.5007609770000001</v>
      </c>
      <c r="F1695">
        <v>9.4828580000000003E-3</v>
      </c>
      <c r="G1695">
        <v>29946</v>
      </c>
      <c r="H1695" t="s">
        <v>13</v>
      </c>
      <c r="I1695">
        <v>40440844</v>
      </c>
      <c r="J1695">
        <v>40444335</v>
      </c>
      <c r="K1695">
        <v>3492</v>
      </c>
      <c r="L1695" t="s">
        <v>18</v>
      </c>
      <c r="M1695" t="s">
        <v>3426</v>
      </c>
    </row>
    <row r="1696" spans="1:13" x14ac:dyDescent="0.2">
      <c r="A1696" t="s">
        <v>3427</v>
      </c>
      <c r="B1696">
        <v>-1.321861669</v>
      </c>
      <c r="C1696">
        <v>-5.7214833870000001</v>
      </c>
      <c r="D1696">
        <v>3.0442059999999998E-3</v>
      </c>
      <c r="E1696">
        <v>-2.4998848960000002</v>
      </c>
      <c r="F1696">
        <v>2.5326220999999999E-2</v>
      </c>
      <c r="G1696">
        <v>414062</v>
      </c>
      <c r="H1696" t="s">
        <v>24</v>
      </c>
      <c r="I1696">
        <v>36194869</v>
      </c>
      <c r="J1696">
        <v>36196758</v>
      </c>
      <c r="K1696">
        <v>1890</v>
      </c>
      <c r="L1696" t="s">
        <v>18</v>
      </c>
      <c r="M1696" t="s">
        <v>3428</v>
      </c>
    </row>
    <row r="1697" spans="1:13" x14ac:dyDescent="0.2">
      <c r="A1697" t="s">
        <v>3429</v>
      </c>
      <c r="B1697">
        <v>-1.321324334</v>
      </c>
      <c r="C1697">
        <v>-4.8703873040000003</v>
      </c>
      <c r="D1697">
        <v>5.8179970000000001E-3</v>
      </c>
      <c r="E1697">
        <v>-2.4989539810000001</v>
      </c>
      <c r="F1697">
        <v>4.0332171E-2</v>
      </c>
      <c r="G1697">
        <v>727709</v>
      </c>
      <c r="H1697" t="s">
        <v>48</v>
      </c>
      <c r="I1697">
        <v>122739373</v>
      </c>
      <c r="J1697">
        <v>122740719</v>
      </c>
      <c r="K1697">
        <v>1347</v>
      </c>
      <c r="L1697" t="s">
        <v>14</v>
      </c>
      <c r="M1697" t="s">
        <v>3430</v>
      </c>
    </row>
    <row r="1698" spans="1:13" x14ac:dyDescent="0.2">
      <c r="A1698" t="s">
        <v>3431</v>
      </c>
      <c r="B1698">
        <v>-1.3206196299999999</v>
      </c>
      <c r="C1698">
        <v>-9.2216241950000004</v>
      </c>
      <c r="D1698" s="1">
        <v>4.0000000000000002E-4</v>
      </c>
      <c r="E1698">
        <v>-2.497733631</v>
      </c>
      <c r="F1698">
        <v>6.4445919999999999E-3</v>
      </c>
      <c r="G1698">
        <v>80765</v>
      </c>
      <c r="H1698" t="s">
        <v>119</v>
      </c>
      <c r="I1698">
        <v>81309053</v>
      </c>
      <c r="J1698">
        <v>81324183</v>
      </c>
      <c r="K1698">
        <v>15131</v>
      </c>
      <c r="L1698" t="s">
        <v>18</v>
      </c>
      <c r="M1698" t="s">
        <v>3432</v>
      </c>
    </row>
    <row r="1699" spans="1:13" x14ac:dyDescent="0.2">
      <c r="A1699" t="s">
        <v>3433</v>
      </c>
      <c r="B1699">
        <v>-1.320385041</v>
      </c>
      <c r="C1699">
        <v>-9.5041348350000003</v>
      </c>
      <c r="D1699" s="1">
        <v>3.5E-4</v>
      </c>
      <c r="E1699">
        <v>-2.4973275199999998</v>
      </c>
      <c r="F1699">
        <v>5.9222750000000003E-3</v>
      </c>
      <c r="G1699">
        <v>6768</v>
      </c>
      <c r="H1699" t="s">
        <v>36</v>
      </c>
      <c r="I1699">
        <v>130159782</v>
      </c>
      <c r="J1699">
        <v>130210362</v>
      </c>
      <c r="K1699">
        <v>50581</v>
      </c>
      <c r="L1699" t="s">
        <v>14</v>
      </c>
      <c r="M1699" t="s">
        <v>3434</v>
      </c>
    </row>
    <row r="1700" spans="1:13" x14ac:dyDescent="0.2">
      <c r="A1700" t="s">
        <v>3435</v>
      </c>
      <c r="B1700">
        <v>-1.320070329</v>
      </c>
      <c r="C1700">
        <v>-8.5327941369999998</v>
      </c>
      <c r="D1700" s="1">
        <v>5.6099999999999998E-4</v>
      </c>
      <c r="E1700">
        <v>-2.4967828079999999</v>
      </c>
      <c r="F1700">
        <v>7.9372079999999994E-3</v>
      </c>
      <c r="G1700">
        <v>129563</v>
      </c>
      <c r="H1700" t="s">
        <v>33</v>
      </c>
      <c r="I1700">
        <v>231961245</v>
      </c>
      <c r="J1700">
        <v>232344350</v>
      </c>
      <c r="K1700">
        <v>383106</v>
      </c>
      <c r="L1700" t="s">
        <v>14</v>
      </c>
      <c r="M1700" t="s">
        <v>3436</v>
      </c>
    </row>
    <row r="1701" spans="1:13" x14ac:dyDescent="0.2">
      <c r="A1701" t="s">
        <v>3437</v>
      </c>
      <c r="B1701">
        <v>-1.319219602</v>
      </c>
      <c r="C1701">
        <v>-11.483487849999999</v>
      </c>
      <c r="D1701" s="1">
        <v>1.5200000000000001E-4</v>
      </c>
      <c r="E1701">
        <v>-2.4953109429999998</v>
      </c>
      <c r="F1701">
        <v>3.605675E-3</v>
      </c>
      <c r="G1701">
        <v>5297</v>
      </c>
      <c r="H1701" t="s">
        <v>75</v>
      </c>
      <c r="I1701">
        <v>20707691</v>
      </c>
      <c r="J1701">
        <v>20859417</v>
      </c>
      <c r="K1701">
        <v>151727</v>
      </c>
      <c r="L1701" t="s">
        <v>18</v>
      </c>
      <c r="M1701" t="s">
        <v>3438</v>
      </c>
    </row>
    <row r="1702" spans="1:13" x14ac:dyDescent="0.2">
      <c r="A1702" t="s">
        <v>3439</v>
      </c>
      <c r="B1702">
        <v>-1.3188435890000001</v>
      </c>
      <c r="C1702">
        <v>-5.4399179899999996</v>
      </c>
      <c r="D1702">
        <v>3.7389540000000001E-3</v>
      </c>
      <c r="E1702">
        <v>-2.4946606689999999</v>
      </c>
      <c r="F1702">
        <v>2.9332804000000001E-2</v>
      </c>
      <c r="G1702">
        <v>80024</v>
      </c>
      <c r="H1702" t="s">
        <v>104</v>
      </c>
      <c r="I1702">
        <v>113298759</v>
      </c>
      <c r="J1702">
        <v>113359493</v>
      </c>
      <c r="K1702">
        <v>60735</v>
      </c>
      <c r="L1702" t="s">
        <v>18</v>
      </c>
      <c r="M1702" t="s">
        <v>3440</v>
      </c>
    </row>
    <row r="1703" spans="1:13" x14ac:dyDescent="0.2">
      <c r="A1703" t="s">
        <v>3441</v>
      </c>
      <c r="B1703">
        <v>-1.318562832</v>
      </c>
      <c r="C1703">
        <v>-20.705523100000001</v>
      </c>
      <c r="D1703" s="1">
        <v>1.0699999999999999E-5</v>
      </c>
      <c r="E1703">
        <v>-2.4941752400000001</v>
      </c>
      <c r="F1703" s="1">
        <v>9.990000000000001E-4</v>
      </c>
      <c r="G1703">
        <v>55166</v>
      </c>
      <c r="H1703" t="s">
        <v>43</v>
      </c>
      <c r="I1703">
        <v>49463370</v>
      </c>
      <c r="J1703">
        <v>49493107</v>
      </c>
      <c r="K1703">
        <v>29738</v>
      </c>
      <c r="L1703" t="s">
        <v>14</v>
      </c>
      <c r="M1703" t="s">
        <v>3442</v>
      </c>
    </row>
    <row r="1704" spans="1:13" x14ac:dyDescent="0.2">
      <c r="A1704" t="s">
        <v>3443</v>
      </c>
      <c r="B1704">
        <v>-1.3185449730000001</v>
      </c>
      <c r="C1704">
        <v>-6.8938664809999999</v>
      </c>
      <c r="D1704">
        <v>1.4001160000000001E-3</v>
      </c>
      <c r="E1704">
        <v>-2.4941443649999999</v>
      </c>
      <c r="F1704">
        <v>1.4658908E-2</v>
      </c>
      <c r="G1704">
        <v>124045</v>
      </c>
      <c r="H1704" t="s">
        <v>30</v>
      </c>
      <c r="I1704">
        <v>89657740</v>
      </c>
      <c r="J1704">
        <v>89671272</v>
      </c>
      <c r="K1704">
        <v>13533</v>
      </c>
      <c r="L1704" t="s">
        <v>14</v>
      </c>
      <c r="M1704" t="s">
        <v>3444</v>
      </c>
    </row>
    <row r="1705" spans="1:13" x14ac:dyDescent="0.2">
      <c r="A1705" t="s">
        <v>3445</v>
      </c>
      <c r="B1705">
        <v>-1.317407687</v>
      </c>
      <c r="C1705">
        <v>-17.891726630000001</v>
      </c>
      <c r="D1705" s="1">
        <v>2.0800000000000001E-5</v>
      </c>
      <c r="E1705">
        <v>-2.4921789890000001</v>
      </c>
      <c r="F1705">
        <v>1.2983440000000001E-3</v>
      </c>
      <c r="G1705">
        <v>79710</v>
      </c>
      <c r="H1705" t="s">
        <v>80</v>
      </c>
      <c r="I1705">
        <v>106813871</v>
      </c>
      <c r="J1705">
        <v>107000212</v>
      </c>
      <c r="K1705">
        <v>186342</v>
      </c>
      <c r="L1705" t="s">
        <v>18</v>
      </c>
      <c r="M1705" t="s">
        <v>3446</v>
      </c>
    </row>
    <row r="1706" spans="1:13" x14ac:dyDescent="0.2">
      <c r="A1706" t="s">
        <v>3447</v>
      </c>
      <c r="B1706">
        <v>-1.3172770650000001</v>
      </c>
      <c r="C1706">
        <v>-29.49893831</v>
      </c>
      <c r="D1706" s="1">
        <v>2.1500000000000002E-6</v>
      </c>
      <c r="E1706">
        <v>-2.4919533569999999</v>
      </c>
      <c r="F1706" s="1">
        <v>6.02E-4</v>
      </c>
      <c r="G1706">
        <v>5571</v>
      </c>
      <c r="H1706" t="s">
        <v>104</v>
      </c>
      <c r="I1706">
        <v>49002274</v>
      </c>
      <c r="J1706">
        <v>49024075</v>
      </c>
      <c r="K1706">
        <v>21802</v>
      </c>
      <c r="L1706" t="s">
        <v>18</v>
      </c>
      <c r="M1706" t="s">
        <v>3448</v>
      </c>
    </row>
    <row r="1707" spans="1:13" x14ac:dyDescent="0.2">
      <c r="A1707" t="s">
        <v>3449</v>
      </c>
      <c r="B1707">
        <v>-1.317084028</v>
      </c>
      <c r="C1707">
        <v>-24.020721219999999</v>
      </c>
      <c r="D1707" s="1">
        <v>5.4700000000000001E-6</v>
      </c>
      <c r="E1707">
        <v>-2.4916199489999999</v>
      </c>
      <c r="F1707" s="1">
        <v>7.5699999999999997E-4</v>
      </c>
      <c r="G1707">
        <v>56946</v>
      </c>
      <c r="H1707" t="s">
        <v>36</v>
      </c>
      <c r="I1707">
        <v>76444923</v>
      </c>
      <c r="J1707">
        <v>76553031</v>
      </c>
      <c r="K1707">
        <v>108109</v>
      </c>
      <c r="L1707" t="s">
        <v>14</v>
      </c>
      <c r="M1707" t="s">
        <v>3450</v>
      </c>
    </row>
    <row r="1708" spans="1:13" x14ac:dyDescent="0.2">
      <c r="A1708" t="s">
        <v>3451</v>
      </c>
      <c r="B1708">
        <v>-1.3161308860000001</v>
      </c>
      <c r="C1708">
        <v>-10.5003507</v>
      </c>
      <c r="D1708" s="1">
        <v>2.2599999999999999E-4</v>
      </c>
      <c r="E1708">
        <v>-2.4899743600000002</v>
      </c>
      <c r="F1708">
        <v>4.5343129999999999E-3</v>
      </c>
      <c r="G1708">
        <v>79084</v>
      </c>
      <c r="H1708" t="s">
        <v>27</v>
      </c>
      <c r="I1708">
        <v>111439890</v>
      </c>
      <c r="J1708">
        <v>111449256</v>
      </c>
      <c r="K1708">
        <v>9367</v>
      </c>
      <c r="L1708" t="s">
        <v>18</v>
      </c>
      <c r="M1708" t="s">
        <v>3452</v>
      </c>
    </row>
    <row r="1709" spans="1:13" x14ac:dyDescent="0.2">
      <c r="A1709" t="s">
        <v>3453</v>
      </c>
      <c r="B1709">
        <v>-1.315521597</v>
      </c>
      <c r="C1709">
        <v>-5.0900747239999999</v>
      </c>
      <c r="D1709">
        <v>4.884256E-3</v>
      </c>
      <c r="E1709">
        <v>-2.4889229990000001</v>
      </c>
      <c r="F1709">
        <v>3.5501510999999999E-2</v>
      </c>
      <c r="G1709">
        <v>101926967</v>
      </c>
      <c r="H1709" t="s">
        <v>24</v>
      </c>
      <c r="I1709">
        <v>44198537</v>
      </c>
      <c r="J1709">
        <v>44223707</v>
      </c>
      <c r="K1709">
        <v>25171</v>
      </c>
      <c r="L1709" t="s">
        <v>14</v>
      </c>
      <c r="M1709" t="s">
        <v>3454</v>
      </c>
    </row>
    <row r="1710" spans="1:13" x14ac:dyDescent="0.2">
      <c r="A1710" t="s">
        <v>3455</v>
      </c>
      <c r="B1710">
        <v>-1.3154944879999999</v>
      </c>
      <c r="C1710">
        <v>-4.8714579330000003</v>
      </c>
      <c r="D1710">
        <v>5.812958E-3</v>
      </c>
      <c r="E1710">
        <v>-2.4888762299999998</v>
      </c>
      <c r="F1710">
        <v>4.0307553000000003E-2</v>
      </c>
      <c r="G1710">
        <v>7791</v>
      </c>
      <c r="H1710" t="s">
        <v>217</v>
      </c>
      <c r="I1710">
        <v>143381345</v>
      </c>
      <c r="J1710">
        <v>143391111</v>
      </c>
      <c r="K1710">
        <v>9767</v>
      </c>
      <c r="L1710" t="s">
        <v>14</v>
      </c>
      <c r="M1710" t="s">
        <v>3456</v>
      </c>
    </row>
    <row r="1711" spans="1:13" x14ac:dyDescent="0.2">
      <c r="A1711" t="s">
        <v>3457</v>
      </c>
      <c r="B1711">
        <v>-1.3152373390000001</v>
      </c>
      <c r="C1711">
        <v>-22.49427579</v>
      </c>
      <c r="D1711" s="1">
        <v>7.3699999999999997E-6</v>
      </c>
      <c r="E1711">
        <v>-2.4884326470000002</v>
      </c>
      <c r="F1711" s="1">
        <v>8.5700000000000001E-4</v>
      </c>
      <c r="G1711">
        <v>128977</v>
      </c>
      <c r="H1711" t="s">
        <v>75</v>
      </c>
      <c r="I1711">
        <v>19440886</v>
      </c>
      <c r="J1711">
        <v>19447711</v>
      </c>
      <c r="K1711">
        <v>6826</v>
      </c>
      <c r="L1711" t="s">
        <v>18</v>
      </c>
      <c r="M1711" t="s">
        <v>3458</v>
      </c>
    </row>
    <row r="1712" spans="1:13" x14ac:dyDescent="0.2">
      <c r="A1712" t="s">
        <v>3459</v>
      </c>
      <c r="B1712">
        <v>-1.3148979510000001</v>
      </c>
      <c r="C1712">
        <v>-5.5798170540000003</v>
      </c>
      <c r="D1712">
        <v>3.3724850000000002E-3</v>
      </c>
      <c r="E1712">
        <v>-2.487847323</v>
      </c>
      <c r="F1712">
        <v>2.7200373E-2</v>
      </c>
      <c r="G1712">
        <v>388553</v>
      </c>
      <c r="H1712" t="s">
        <v>13</v>
      </c>
      <c r="I1712">
        <v>45733439</v>
      </c>
      <c r="J1712">
        <v>45764541</v>
      </c>
      <c r="K1712">
        <v>31103</v>
      </c>
      <c r="L1712" t="s">
        <v>14</v>
      </c>
      <c r="M1712" t="s">
        <v>3460</v>
      </c>
    </row>
    <row r="1713" spans="1:13" x14ac:dyDescent="0.2">
      <c r="A1713" t="s">
        <v>3461</v>
      </c>
      <c r="B1713">
        <v>-1.3138312190000001</v>
      </c>
      <c r="C1713">
        <v>-8.0386294019999998</v>
      </c>
      <c r="D1713" s="1">
        <v>7.2599999999999997E-4</v>
      </c>
      <c r="E1713">
        <v>-2.4860084819999999</v>
      </c>
      <c r="F1713">
        <v>9.4597020000000004E-3</v>
      </c>
      <c r="G1713">
        <v>83461</v>
      </c>
      <c r="H1713" t="s">
        <v>104</v>
      </c>
      <c r="I1713">
        <v>6844793</v>
      </c>
      <c r="J1713">
        <v>6851292</v>
      </c>
      <c r="K1713">
        <v>6500</v>
      </c>
      <c r="L1713" t="s">
        <v>18</v>
      </c>
      <c r="M1713" t="s">
        <v>3462</v>
      </c>
    </row>
    <row r="1714" spans="1:13" x14ac:dyDescent="0.2">
      <c r="A1714" t="s">
        <v>3463</v>
      </c>
      <c r="B1714">
        <v>-1.3132049830000001</v>
      </c>
      <c r="C1714">
        <v>-11.19176781</v>
      </c>
      <c r="D1714" s="1">
        <v>1.7000000000000001E-4</v>
      </c>
      <c r="E1714">
        <v>-2.484929605</v>
      </c>
      <c r="F1714">
        <v>3.8369200000000002E-3</v>
      </c>
      <c r="G1714">
        <v>10322</v>
      </c>
      <c r="H1714" t="s">
        <v>33</v>
      </c>
      <c r="I1714">
        <v>73214222</v>
      </c>
      <c r="J1714">
        <v>73227221</v>
      </c>
      <c r="K1714">
        <v>13000</v>
      </c>
      <c r="L1714" t="s">
        <v>14</v>
      </c>
      <c r="M1714" t="s">
        <v>3464</v>
      </c>
    </row>
    <row r="1715" spans="1:13" x14ac:dyDescent="0.2">
      <c r="A1715" t="s">
        <v>3465</v>
      </c>
      <c r="B1715">
        <v>-1.312981867</v>
      </c>
      <c r="C1715">
        <v>-4.7169056679999999</v>
      </c>
      <c r="D1715">
        <v>6.5971099999999998E-3</v>
      </c>
      <c r="E1715">
        <v>-2.484545336</v>
      </c>
      <c r="F1715">
        <v>4.4130084999999999E-2</v>
      </c>
      <c r="G1715">
        <v>124903049</v>
      </c>
      <c r="H1715" t="s">
        <v>104</v>
      </c>
      <c r="I1715">
        <v>127206246</v>
      </c>
      <c r="J1715">
        <v>127209956</v>
      </c>
      <c r="K1715">
        <v>3711</v>
      </c>
      <c r="L1715" t="s">
        <v>14</v>
      </c>
      <c r="M1715" t="s">
        <v>3466</v>
      </c>
    </row>
    <row r="1716" spans="1:13" x14ac:dyDescent="0.2">
      <c r="A1716" t="s">
        <v>3467</v>
      </c>
      <c r="B1716">
        <v>-1.311016368</v>
      </c>
      <c r="C1716">
        <v>-8.9025348080000004</v>
      </c>
      <c r="D1716" s="1">
        <v>4.66E-4</v>
      </c>
      <c r="E1716">
        <v>-2.4811627449999998</v>
      </c>
      <c r="F1716">
        <v>7.114614E-3</v>
      </c>
      <c r="G1716">
        <v>124903838</v>
      </c>
      <c r="H1716" t="s">
        <v>27</v>
      </c>
      <c r="I1716">
        <v>9879947</v>
      </c>
      <c r="J1716">
        <v>9883698</v>
      </c>
      <c r="K1716">
        <v>3752</v>
      </c>
      <c r="L1716" t="s">
        <v>18</v>
      </c>
      <c r="M1716" t="s">
        <v>3468</v>
      </c>
    </row>
    <row r="1717" spans="1:13" x14ac:dyDescent="0.2">
      <c r="A1717" t="s">
        <v>3469</v>
      </c>
      <c r="B1717">
        <v>-1.3107992260000001</v>
      </c>
      <c r="C1717">
        <v>-6.0961737720000002</v>
      </c>
      <c r="D1717">
        <v>2.3439139999999999E-3</v>
      </c>
      <c r="E1717">
        <v>-2.4807893299999999</v>
      </c>
      <c r="F1717">
        <v>2.0921774000000001E-2</v>
      </c>
      <c r="G1717">
        <v>693130</v>
      </c>
      <c r="H1717" t="s">
        <v>254</v>
      </c>
      <c r="I1717">
        <v>123348034</v>
      </c>
      <c r="J1717">
        <v>123348130</v>
      </c>
      <c r="K1717">
        <v>97</v>
      </c>
      <c r="L1717" t="s">
        <v>18</v>
      </c>
      <c r="M1717" t="s">
        <v>3470</v>
      </c>
    </row>
    <row r="1718" spans="1:13" x14ac:dyDescent="0.2">
      <c r="A1718" t="s">
        <v>3471</v>
      </c>
      <c r="B1718">
        <v>-1.3090671359999999</v>
      </c>
      <c r="C1718">
        <v>-6.6846808979999999</v>
      </c>
      <c r="D1718">
        <v>1.5946199999999999E-3</v>
      </c>
      <c r="E1718">
        <v>-2.4778126980000001</v>
      </c>
      <c r="F1718">
        <v>1.6050024E-2</v>
      </c>
      <c r="G1718">
        <v>285540</v>
      </c>
      <c r="H1718" t="s">
        <v>48</v>
      </c>
      <c r="I1718">
        <v>25160641</v>
      </c>
      <c r="J1718">
        <v>25201440</v>
      </c>
      <c r="K1718">
        <v>40800</v>
      </c>
      <c r="L1718" t="s">
        <v>14</v>
      </c>
      <c r="M1718" t="s">
        <v>3472</v>
      </c>
    </row>
    <row r="1719" spans="1:13" x14ac:dyDescent="0.2">
      <c r="A1719" t="s">
        <v>3473</v>
      </c>
      <c r="B1719">
        <v>-1.3076883319999999</v>
      </c>
      <c r="C1719">
        <v>-21.0530522</v>
      </c>
      <c r="D1719" s="1">
        <v>9.9499999999999996E-6</v>
      </c>
      <c r="E1719">
        <v>-2.4754457489999999</v>
      </c>
      <c r="F1719" s="1">
        <v>9.7000000000000005E-4</v>
      </c>
      <c r="G1719">
        <v>8721</v>
      </c>
      <c r="H1719" t="s">
        <v>128</v>
      </c>
      <c r="I1719">
        <v>136862119</v>
      </c>
      <c r="J1719">
        <v>136866308</v>
      </c>
      <c r="K1719">
        <v>4190</v>
      </c>
      <c r="L1719" t="s">
        <v>18</v>
      </c>
      <c r="M1719" t="s">
        <v>3474</v>
      </c>
    </row>
    <row r="1720" spans="1:13" x14ac:dyDescent="0.2">
      <c r="A1720" t="s">
        <v>3475</v>
      </c>
      <c r="B1720">
        <v>-1.307369223</v>
      </c>
      <c r="C1720">
        <v>-7.590332579</v>
      </c>
      <c r="D1720" s="1">
        <v>9.2900000000000003E-4</v>
      </c>
      <c r="E1720">
        <v>-2.4748982669999999</v>
      </c>
      <c r="F1720">
        <v>1.1104095E-2</v>
      </c>
      <c r="G1720">
        <v>100419709</v>
      </c>
      <c r="H1720" t="s">
        <v>13</v>
      </c>
      <c r="I1720">
        <v>11648348</v>
      </c>
      <c r="J1720">
        <v>11652159</v>
      </c>
      <c r="K1720">
        <v>3812</v>
      </c>
      <c r="L1720" t="s">
        <v>14</v>
      </c>
      <c r="M1720" t="s">
        <v>3476</v>
      </c>
    </row>
    <row r="1721" spans="1:13" x14ac:dyDescent="0.2">
      <c r="A1721" t="s">
        <v>3477</v>
      </c>
      <c r="B1721">
        <v>-1.3072169380000001</v>
      </c>
      <c r="C1721">
        <v>-10.94459934</v>
      </c>
      <c r="D1721" s="1">
        <v>1.8799999999999999E-4</v>
      </c>
      <c r="E1721">
        <v>-2.4746370400000002</v>
      </c>
      <c r="F1721">
        <v>4.0670070000000001E-3</v>
      </c>
      <c r="G1721">
        <v>11333</v>
      </c>
      <c r="H1721" t="s">
        <v>217</v>
      </c>
      <c r="I1721">
        <v>99392048</v>
      </c>
      <c r="J1721">
        <v>99408597</v>
      </c>
      <c r="K1721">
        <v>16550</v>
      </c>
      <c r="L1721" t="s">
        <v>18</v>
      </c>
      <c r="M1721" t="s">
        <v>3478</v>
      </c>
    </row>
    <row r="1722" spans="1:13" x14ac:dyDescent="0.2">
      <c r="A1722" t="s">
        <v>3479</v>
      </c>
      <c r="B1722">
        <v>-1.305766193</v>
      </c>
      <c r="C1722">
        <v>-16.77836405</v>
      </c>
      <c r="D1722" s="1">
        <v>2.7800000000000001E-5</v>
      </c>
      <c r="E1722">
        <v>-2.4721498469999998</v>
      </c>
      <c r="F1722">
        <v>1.484623E-3</v>
      </c>
      <c r="G1722">
        <v>54491</v>
      </c>
      <c r="H1722" t="s">
        <v>17</v>
      </c>
      <c r="I1722">
        <v>14581792</v>
      </c>
      <c r="J1722">
        <v>14616180</v>
      </c>
      <c r="K1722">
        <v>34389</v>
      </c>
      <c r="L1722" t="s">
        <v>14</v>
      </c>
      <c r="M1722" t="s">
        <v>3480</v>
      </c>
    </row>
    <row r="1723" spans="1:13" x14ac:dyDescent="0.2">
      <c r="A1723" t="s">
        <v>3481</v>
      </c>
      <c r="B1723">
        <v>-1.304704461</v>
      </c>
      <c r="C1723">
        <v>-8.6664683819999997</v>
      </c>
      <c r="D1723" s="1">
        <v>5.2400000000000005E-4</v>
      </c>
      <c r="E1723">
        <v>-2.470331169</v>
      </c>
      <c r="F1723">
        <v>7.6082579999999997E-3</v>
      </c>
      <c r="G1723">
        <v>4241</v>
      </c>
      <c r="H1723" t="s">
        <v>143</v>
      </c>
      <c r="I1723">
        <v>196980590</v>
      </c>
      <c r="J1723">
        <v>197029835</v>
      </c>
      <c r="K1723">
        <v>49246</v>
      </c>
      <c r="L1723" t="s">
        <v>18</v>
      </c>
      <c r="M1723" t="s">
        <v>3482</v>
      </c>
    </row>
    <row r="1724" spans="1:13" x14ac:dyDescent="0.2">
      <c r="A1724" t="s">
        <v>3483</v>
      </c>
      <c r="B1724">
        <v>-1.3036732019999999</v>
      </c>
      <c r="C1724">
        <v>-4.6971271840000002</v>
      </c>
      <c r="D1724">
        <v>6.7062500000000004E-3</v>
      </c>
      <c r="E1724">
        <v>-2.468565973</v>
      </c>
      <c r="F1724">
        <v>4.4640106999999998E-2</v>
      </c>
      <c r="G1724">
        <v>10309</v>
      </c>
      <c r="H1724" t="s">
        <v>17</v>
      </c>
      <c r="I1724">
        <v>55231152</v>
      </c>
      <c r="J1724">
        <v>55233608</v>
      </c>
      <c r="K1724">
        <v>2457</v>
      </c>
      <c r="L1724" t="s">
        <v>18</v>
      </c>
      <c r="M1724" t="s">
        <v>3484</v>
      </c>
    </row>
    <row r="1725" spans="1:13" x14ac:dyDescent="0.2">
      <c r="A1725" t="s">
        <v>3485</v>
      </c>
      <c r="B1725">
        <v>-1.303014619</v>
      </c>
      <c r="C1725">
        <v>-18.736410459999998</v>
      </c>
      <c r="D1725" s="1">
        <v>1.6900000000000001E-5</v>
      </c>
      <c r="E1725">
        <v>-2.467439342</v>
      </c>
      <c r="F1725">
        <v>1.215633E-3</v>
      </c>
      <c r="G1725">
        <v>55705</v>
      </c>
      <c r="H1725" t="s">
        <v>27</v>
      </c>
      <c r="I1725">
        <v>201829149</v>
      </c>
      <c r="J1725">
        <v>201884291</v>
      </c>
      <c r="K1725">
        <v>55143</v>
      </c>
      <c r="L1725" t="s">
        <v>14</v>
      </c>
      <c r="M1725" t="s">
        <v>3486</v>
      </c>
    </row>
    <row r="1726" spans="1:13" x14ac:dyDescent="0.2">
      <c r="A1726" t="s">
        <v>3487</v>
      </c>
      <c r="B1726">
        <v>-1.3028399289999999</v>
      </c>
      <c r="C1726">
        <v>-11.222912669999999</v>
      </c>
      <c r="D1726" s="1">
        <v>1.6799999999999999E-4</v>
      </c>
      <c r="E1726">
        <v>-2.4671405879999999</v>
      </c>
      <c r="F1726">
        <v>3.8149080000000001E-3</v>
      </c>
      <c r="G1726">
        <v>7408</v>
      </c>
      <c r="H1726" t="s">
        <v>13</v>
      </c>
      <c r="I1726">
        <v>45506579</v>
      </c>
      <c r="J1726">
        <v>45526983</v>
      </c>
      <c r="K1726">
        <v>20405</v>
      </c>
      <c r="L1726" t="s">
        <v>14</v>
      </c>
      <c r="M1726" t="s">
        <v>3488</v>
      </c>
    </row>
    <row r="1727" spans="1:13" x14ac:dyDescent="0.2">
      <c r="A1727" t="s">
        <v>3489</v>
      </c>
      <c r="B1727">
        <v>-1.30227012</v>
      </c>
      <c r="C1727">
        <v>-12.075084690000001</v>
      </c>
      <c r="D1727" s="1">
        <v>1.21E-4</v>
      </c>
      <c r="E1727">
        <v>-2.466166356</v>
      </c>
      <c r="F1727">
        <v>3.1991329999999998E-3</v>
      </c>
      <c r="G1727">
        <v>1725</v>
      </c>
      <c r="H1727" t="s">
        <v>13</v>
      </c>
      <c r="I1727">
        <v>12675717</v>
      </c>
      <c r="J1727">
        <v>12681880</v>
      </c>
      <c r="K1727">
        <v>6164</v>
      </c>
      <c r="L1727" t="s">
        <v>18</v>
      </c>
      <c r="M1727" t="s">
        <v>3490</v>
      </c>
    </row>
    <row r="1728" spans="1:13" x14ac:dyDescent="0.2">
      <c r="A1728" t="s">
        <v>3491</v>
      </c>
      <c r="B1728">
        <v>-1.301232086</v>
      </c>
      <c r="C1728">
        <v>-7.368177706</v>
      </c>
      <c r="D1728">
        <v>1.055144E-3</v>
      </c>
      <c r="E1728">
        <v>-2.4643925609999999</v>
      </c>
      <c r="F1728">
        <v>1.2154181E-2</v>
      </c>
      <c r="G1728">
        <v>124903210</v>
      </c>
      <c r="H1728" t="s">
        <v>472</v>
      </c>
      <c r="I1728">
        <v>109582249</v>
      </c>
      <c r="J1728">
        <v>109607148</v>
      </c>
      <c r="K1728">
        <v>24900</v>
      </c>
      <c r="L1728" t="s">
        <v>18</v>
      </c>
      <c r="M1728" t="s">
        <v>3492</v>
      </c>
    </row>
    <row r="1729" spans="1:13" x14ac:dyDescent="0.2">
      <c r="A1729" t="s">
        <v>3493</v>
      </c>
      <c r="B1729">
        <v>-1.3011259340000001</v>
      </c>
      <c r="C1729">
        <v>-4.7575057510000001</v>
      </c>
      <c r="D1729">
        <v>6.3795869999999999E-3</v>
      </c>
      <c r="E1729">
        <v>-2.4642112410000001</v>
      </c>
      <c r="F1729">
        <v>4.3016644E-2</v>
      </c>
      <c r="G1729">
        <v>22937</v>
      </c>
      <c r="H1729" t="s">
        <v>143</v>
      </c>
      <c r="I1729">
        <v>47413681</v>
      </c>
      <c r="J1729">
        <v>47477126</v>
      </c>
      <c r="K1729">
        <v>63446</v>
      </c>
      <c r="L1729" t="s">
        <v>18</v>
      </c>
      <c r="M1729" t="s">
        <v>3494</v>
      </c>
    </row>
    <row r="1730" spans="1:13" x14ac:dyDescent="0.2">
      <c r="A1730" t="s">
        <v>3495</v>
      </c>
      <c r="B1730">
        <v>-1.300530159</v>
      </c>
      <c r="C1730">
        <v>-6.6852226139999997</v>
      </c>
      <c r="D1730">
        <v>1.594076E-3</v>
      </c>
      <c r="E1730">
        <v>-2.4631938299999998</v>
      </c>
      <c r="F1730">
        <v>1.6050024E-2</v>
      </c>
      <c r="G1730">
        <v>124976</v>
      </c>
      <c r="H1730" t="s">
        <v>24</v>
      </c>
      <c r="I1730">
        <v>4498881</v>
      </c>
      <c r="J1730">
        <v>4539035</v>
      </c>
      <c r="K1730">
        <v>40155</v>
      </c>
      <c r="L1730" t="s">
        <v>14</v>
      </c>
      <c r="M1730" t="s">
        <v>3496</v>
      </c>
    </row>
    <row r="1731" spans="1:13" x14ac:dyDescent="0.2">
      <c r="A1731" t="s">
        <v>3497</v>
      </c>
      <c r="B1731">
        <v>-1.2998007730000001</v>
      </c>
      <c r="C1731">
        <v>-36.020341299999998</v>
      </c>
      <c r="D1731" s="1">
        <v>8.6499999999999998E-7</v>
      </c>
      <c r="E1731">
        <v>-2.4619488239999998</v>
      </c>
      <c r="F1731" s="1">
        <v>4.06E-4</v>
      </c>
      <c r="G1731">
        <v>9049</v>
      </c>
      <c r="H1731" t="s">
        <v>36</v>
      </c>
      <c r="I1731">
        <v>67468174</v>
      </c>
      <c r="J1731">
        <v>67491154</v>
      </c>
      <c r="K1731">
        <v>22981</v>
      </c>
      <c r="L1731" t="s">
        <v>14</v>
      </c>
      <c r="M1731" t="s">
        <v>3498</v>
      </c>
    </row>
    <row r="1732" spans="1:13" x14ac:dyDescent="0.2">
      <c r="A1732" t="s">
        <v>3499</v>
      </c>
      <c r="B1732">
        <v>-1.2988369529999999</v>
      </c>
      <c r="C1732">
        <v>-11.710435070000001</v>
      </c>
      <c r="D1732" s="1">
        <v>1.3899999999999999E-4</v>
      </c>
      <c r="E1732">
        <v>-2.4603046200000001</v>
      </c>
      <c r="F1732">
        <v>3.4337439999999999E-3</v>
      </c>
      <c r="G1732">
        <v>3437</v>
      </c>
      <c r="H1732" t="s">
        <v>99</v>
      </c>
      <c r="I1732">
        <v>89327307</v>
      </c>
      <c r="J1732">
        <v>89377473</v>
      </c>
      <c r="K1732">
        <v>50167</v>
      </c>
      <c r="L1732" t="s">
        <v>14</v>
      </c>
      <c r="M1732" t="s">
        <v>3500</v>
      </c>
    </row>
    <row r="1733" spans="1:13" x14ac:dyDescent="0.2">
      <c r="A1733" t="s">
        <v>3501</v>
      </c>
      <c r="B1733">
        <v>-1.2981239659999999</v>
      </c>
      <c r="C1733">
        <v>-20.090627980000001</v>
      </c>
      <c r="D1733" s="1">
        <v>1.2300000000000001E-5</v>
      </c>
      <c r="E1733">
        <v>-2.4590890270000001</v>
      </c>
      <c r="F1733">
        <v>1.0636770000000001E-3</v>
      </c>
      <c r="G1733">
        <v>51203</v>
      </c>
      <c r="H1733" t="s">
        <v>119</v>
      </c>
      <c r="I1733">
        <v>41284007</v>
      </c>
      <c r="J1733">
        <v>41381050</v>
      </c>
      <c r="K1733">
        <v>97044</v>
      </c>
      <c r="L1733" t="s">
        <v>14</v>
      </c>
      <c r="M1733" t="s">
        <v>3502</v>
      </c>
    </row>
    <row r="1734" spans="1:13" x14ac:dyDescent="0.2">
      <c r="A1734" t="s">
        <v>3503</v>
      </c>
      <c r="B1734">
        <v>-1.2981140090000001</v>
      </c>
      <c r="C1734">
        <v>-13.46712651</v>
      </c>
      <c r="D1734" s="1">
        <v>7.4599999999999997E-5</v>
      </c>
      <c r="E1734">
        <v>-2.459072054</v>
      </c>
      <c r="F1734">
        <v>2.4619379999999999E-3</v>
      </c>
      <c r="G1734">
        <v>84771</v>
      </c>
      <c r="H1734" t="s">
        <v>33</v>
      </c>
      <c r="I1734">
        <v>113599036</v>
      </c>
      <c r="J1734">
        <v>113601261</v>
      </c>
      <c r="K1734">
        <v>2226</v>
      </c>
      <c r="L1734" t="s">
        <v>18</v>
      </c>
      <c r="M1734" t="s">
        <v>3504</v>
      </c>
    </row>
    <row r="1735" spans="1:13" x14ac:dyDescent="0.2">
      <c r="A1735" t="s">
        <v>3505</v>
      </c>
      <c r="B1735">
        <v>-1.2974990049999999</v>
      </c>
      <c r="C1735">
        <v>-5.1620195999999998</v>
      </c>
      <c r="D1735">
        <v>4.6179460000000004E-3</v>
      </c>
      <c r="E1735">
        <v>-2.458024005</v>
      </c>
      <c r="F1735">
        <v>3.4113999999999998E-2</v>
      </c>
      <c r="G1735">
        <v>100421358</v>
      </c>
      <c r="H1735" t="s">
        <v>17</v>
      </c>
      <c r="I1735">
        <v>62333459</v>
      </c>
      <c r="J1735">
        <v>62335544</v>
      </c>
      <c r="K1735">
        <v>2086</v>
      </c>
      <c r="L1735" t="s">
        <v>14</v>
      </c>
      <c r="M1735" t="s">
        <v>3506</v>
      </c>
    </row>
    <row r="1736" spans="1:13" x14ac:dyDescent="0.2">
      <c r="A1736" t="s">
        <v>3507</v>
      </c>
      <c r="B1736">
        <v>-1.297196016</v>
      </c>
      <c r="C1736">
        <v>-13.09239498</v>
      </c>
      <c r="D1736" s="1">
        <v>8.4699999999999999E-5</v>
      </c>
      <c r="E1736">
        <v>-2.4575078349999999</v>
      </c>
      <c r="F1736">
        <v>2.6444849999999998E-3</v>
      </c>
      <c r="G1736">
        <v>554251</v>
      </c>
      <c r="H1736" t="s">
        <v>33</v>
      </c>
      <c r="I1736">
        <v>68459422</v>
      </c>
      <c r="J1736">
        <v>68467294</v>
      </c>
      <c r="K1736">
        <v>7873</v>
      </c>
      <c r="L1736" t="s">
        <v>18</v>
      </c>
      <c r="M1736" t="s">
        <v>3508</v>
      </c>
    </row>
    <row r="1737" spans="1:13" x14ac:dyDescent="0.2">
      <c r="A1737" t="s">
        <v>3509</v>
      </c>
      <c r="B1737">
        <v>-1.2966353070000001</v>
      </c>
      <c r="C1737">
        <v>-16.74991502</v>
      </c>
      <c r="D1737" s="1">
        <v>2.8E-5</v>
      </c>
      <c r="E1737">
        <v>-2.4565529009999998</v>
      </c>
      <c r="F1737">
        <v>1.489661E-3</v>
      </c>
      <c r="G1737">
        <v>54059</v>
      </c>
      <c r="H1737" t="s">
        <v>577</v>
      </c>
      <c r="I1737">
        <v>46286342</v>
      </c>
      <c r="J1737">
        <v>46297751</v>
      </c>
      <c r="K1737">
        <v>11410</v>
      </c>
      <c r="L1737" t="s">
        <v>14</v>
      </c>
      <c r="M1737" t="s">
        <v>3510</v>
      </c>
    </row>
    <row r="1738" spans="1:13" x14ac:dyDescent="0.2">
      <c r="A1738" t="s">
        <v>3511</v>
      </c>
      <c r="B1738">
        <v>-1.295527321</v>
      </c>
      <c r="C1738">
        <v>-4.900371958</v>
      </c>
      <c r="D1738">
        <v>5.678804E-3</v>
      </c>
      <c r="E1738">
        <v>-2.4546669990000001</v>
      </c>
      <c r="F1738">
        <v>3.9625898999999999E-2</v>
      </c>
      <c r="G1738">
        <v>221188</v>
      </c>
      <c r="H1738" t="s">
        <v>30</v>
      </c>
      <c r="I1738">
        <v>57542643</v>
      </c>
      <c r="J1738">
        <v>57591681</v>
      </c>
      <c r="K1738">
        <v>49039</v>
      </c>
      <c r="L1738" t="s">
        <v>14</v>
      </c>
      <c r="M1738" t="s">
        <v>3512</v>
      </c>
    </row>
    <row r="1739" spans="1:13" x14ac:dyDescent="0.2">
      <c r="A1739" t="s">
        <v>3513</v>
      </c>
      <c r="B1739">
        <v>-1.29525745</v>
      </c>
      <c r="C1739">
        <v>-8.6745050129999992</v>
      </c>
      <c r="D1739" s="1">
        <v>5.22E-4</v>
      </c>
      <c r="E1739">
        <v>-2.4542078699999998</v>
      </c>
      <c r="F1739">
        <v>7.5911800000000003E-3</v>
      </c>
      <c r="G1739">
        <v>253738</v>
      </c>
      <c r="H1739" t="s">
        <v>99</v>
      </c>
      <c r="I1739">
        <v>129835233</v>
      </c>
      <c r="J1739">
        <v>129973053</v>
      </c>
      <c r="K1739">
        <v>137821</v>
      </c>
      <c r="L1739" t="s">
        <v>18</v>
      </c>
      <c r="M1739" t="s">
        <v>3514</v>
      </c>
    </row>
    <row r="1740" spans="1:13" x14ac:dyDescent="0.2">
      <c r="A1740" t="s">
        <v>3515</v>
      </c>
      <c r="B1740">
        <v>-1.295177612</v>
      </c>
      <c r="C1740">
        <v>-7.0004737969999997</v>
      </c>
      <c r="D1740">
        <v>1.311996E-3</v>
      </c>
      <c r="E1740">
        <v>-2.4540720610000002</v>
      </c>
      <c r="F1740">
        <v>1.4058161E-2</v>
      </c>
      <c r="G1740">
        <v>8819</v>
      </c>
      <c r="H1740" t="s">
        <v>48</v>
      </c>
      <c r="I1740">
        <v>173370954</v>
      </c>
      <c r="J1740">
        <v>173377532</v>
      </c>
      <c r="K1740">
        <v>6579</v>
      </c>
      <c r="L1740" t="s">
        <v>14</v>
      </c>
      <c r="M1740" t="s">
        <v>3516</v>
      </c>
    </row>
    <row r="1741" spans="1:13" x14ac:dyDescent="0.2">
      <c r="A1741" t="s">
        <v>3517</v>
      </c>
      <c r="B1741">
        <v>-1.294891381</v>
      </c>
      <c r="C1741">
        <v>-4.5189221350000004</v>
      </c>
      <c r="D1741">
        <v>7.7922720000000003E-3</v>
      </c>
      <c r="E1741">
        <v>-2.4535852199999999</v>
      </c>
      <c r="F1741">
        <v>4.9806108000000002E-2</v>
      </c>
      <c r="G1741">
        <v>126374</v>
      </c>
      <c r="H1741" t="s">
        <v>13</v>
      </c>
      <c r="I1741">
        <v>34481758</v>
      </c>
      <c r="J1741">
        <v>34512304</v>
      </c>
      <c r="K1741">
        <v>30547</v>
      </c>
      <c r="L1741" t="s">
        <v>14</v>
      </c>
      <c r="M1741" t="s">
        <v>3518</v>
      </c>
    </row>
    <row r="1742" spans="1:13" x14ac:dyDescent="0.2">
      <c r="A1742" t="s">
        <v>3519</v>
      </c>
      <c r="B1742">
        <v>-1.292669748</v>
      </c>
      <c r="C1742">
        <v>-25.860703579999999</v>
      </c>
      <c r="D1742" s="1">
        <v>3.9099999999999998E-6</v>
      </c>
      <c r="E1742">
        <v>-2.4498098050000001</v>
      </c>
      <c r="F1742" s="1">
        <v>6.7299999999999999E-4</v>
      </c>
      <c r="G1742">
        <v>3148</v>
      </c>
      <c r="H1742" t="s">
        <v>48</v>
      </c>
      <c r="I1742">
        <v>173331376</v>
      </c>
      <c r="J1742">
        <v>173334432</v>
      </c>
      <c r="K1742">
        <v>3057</v>
      </c>
      <c r="L1742" t="s">
        <v>18</v>
      </c>
      <c r="M1742" t="s">
        <v>3520</v>
      </c>
    </row>
    <row r="1743" spans="1:13" x14ac:dyDescent="0.2">
      <c r="A1743" t="s">
        <v>3521</v>
      </c>
      <c r="B1743">
        <v>-1.2920258200000001</v>
      </c>
      <c r="C1743">
        <v>-4.5775426059999997</v>
      </c>
      <c r="D1743">
        <v>7.4135349999999997E-3</v>
      </c>
      <c r="E1743">
        <v>-2.44871661</v>
      </c>
      <c r="F1743">
        <v>4.8058122000000002E-2</v>
      </c>
      <c r="G1743">
        <v>107984225</v>
      </c>
      <c r="H1743" t="s">
        <v>99</v>
      </c>
      <c r="I1743">
        <v>43230864</v>
      </c>
      <c r="J1743">
        <v>43232472</v>
      </c>
      <c r="K1743">
        <v>1609</v>
      </c>
      <c r="L1743" t="s">
        <v>14</v>
      </c>
      <c r="M1743" t="s">
        <v>3522</v>
      </c>
    </row>
    <row r="1744" spans="1:13" x14ac:dyDescent="0.2">
      <c r="A1744" t="s">
        <v>3523</v>
      </c>
      <c r="B1744">
        <v>-1.291445825</v>
      </c>
      <c r="C1744">
        <v>-11.83384399</v>
      </c>
      <c r="D1744" s="1">
        <v>1.3300000000000001E-4</v>
      </c>
      <c r="E1744">
        <v>-2.4477323690000001</v>
      </c>
      <c r="F1744">
        <v>3.3638829999999998E-3</v>
      </c>
      <c r="G1744">
        <v>7343</v>
      </c>
      <c r="H1744" t="s">
        <v>24</v>
      </c>
      <c r="I1744">
        <v>44205033</v>
      </c>
      <c r="J1744">
        <v>44221626</v>
      </c>
      <c r="K1744">
        <v>16594</v>
      </c>
      <c r="L1744" t="s">
        <v>18</v>
      </c>
      <c r="M1744" t="s">
        <v>3524</v>
      </c>
    </row>
    <row r="1745" spans="1:13" x14ac:dyDescent="0.2">
      <c r="A1745" t="s">
        <v>3525</v>
      </c>
      <c r="B1745">
        <v>-1.2903561079999999</v>
      </c>
      <c r="C1745">
        <v>-11.904918410000001</v>
      </c>
      <c r="D1745" s="1">
        <v>1.2899999999999999E-4</v>
      </c>
      <c r="E1745">
        <v>-2.4458842110000001</v>
      </c>
      <c r="F1745">
        <v>3.317689E-3</v>
      </c>
      <c r="G1745">
        <v>1939</v>
      </c>
      <c r="H1745" t="s">
        <v>27</v>
      </c>
      <c r="I1745">
        <v>206571292</v>
      </c>
      <c r="J1745">
        <v>206612465</v>
      </c>
      <c r="K1745">
        <v>41174</v>
      </c>
      <c r="L1745" t="s">
        <v>18</v>
      </c>
      <c r="M1745" t="s">
        <v>3526</v>
      </c>
    </row>
    <row r="1746" spans="1:13" x14ac:dyDescent="0.2">
      <c r="A1746" t="s">
        <v>3527</v>
      </c>
      <c r="B1746">
        <v>-1.2885015879999999</v>
      </c>
      <c r="C1746">
        <v>-7.0128089850000004</v>
      </c>
      <c r="D1746">
        <v>1.302236E-3</v>
      </c>
      <c r="E1746">
        <v>-2.4427421570000001</v>
      </c>
      <c r="F1746">
        <v>1.3994022E-2</v>
      </c>
      <c r="G1746">
        <v>11033</v>
      </c>
      <c r="H1746" t="s">
        <v>217</v>
      </c>
      <c r="I1746">
        <v>897900</v>
      </c>
      <c r="J1746">
        <v>975549</v>
      </c>
      <c r="K1746">
        <v>77650</v>
      </c>
      <c r="L1746" t="s">
        <v>18</v>
      </c>
      <c r="M1746" t="s">
        <v>3528</v>
      </c>
    </row>
    <row r="1747" spans="1:13" x14ac:dyDescent="0.2">
      <c r="A1747" t="s">
        <v>3529</v>
      </c>
      <c r="B1747">
        <v>-1.288451244</v>
      </c>
      <c r="C1747">
        <v>-12.192311739999999</v>
      </c>
      <c r="D1747" s="1">
        <v>1.16E-4</v>
      </c>
      <c r="E1747">
        <v>-2.4426569169999999</v>
      </c>
      <c r="F1747">
        <v>3.116415E-3</v>
      </c>
      <c r="G1747">
        <v>124739</v>
      </c>
      <c r="H1747" t="s">
        <v>24</v>
      </c>
      <c r="I1747">
        <v>9644698</v>
      </c>
      <c r="J1747">
        <v>9729687</v>
      </c>
      <c r="K1747">
        <v>84990</v>
      </c>
      <c r="L1747" t="s">
        <v>14</v>
      </c>
      <c r="M1747" t="s">
        <v>3530</v>
      </c>
    </row>
    <row r="1748" spans="1:13" x14ac:dyDescent="0.2">
      <c r="A1748" t="s">
        <v>3531</v>
      </c>
      <c r="B1748">
        <v>-1.28823723</v>
      </c>
      <c r="C1748">
        <v>-53.225744460000001</v>
      </c>
      <c r="D1748" s="1">
        <v>1.4600000000000001E-7</v>
      </c>
      <c r="E1748">
        <v>-2.442294591</v>
      </c>
      <c r="F1748" s="1">
        <v>2.3699999999999999E-4</v>
      </c>
      <c r="G1748">
        <v>1001</v>
      </c>
      <c r="H1748" t="s">
        <v>30</v>
      </c>
      <c r="I1748">
        <v>68644993</v>
      </c>
      <c r="J1748">
        <v>68727468</v>
      </c>
      <c r="K1748">
        <v>82476</v>
      </c>
      <c r="L1748" t="s">
        <v>14</v>
      </c>
      <c r="M1748" t="s">
        <v>3532</v>
      </c>
    </row>
    <row r="1749" spans="1:13" x14ac:dyDescent="0.2">
      <c r="A1749" t="s">
        <v>3533</v>
      </c>
      <c r="B1749">
        <v>-1.2867024730000001</v>
      </c>
      <c r="C1749">
        <v>-12.32512455</v>
      </c>
      <c r="D1749" s="1">
        <v>1.11E-4</v>
      </c>
      <c r="E1749">
        <v>-2.4396978300000001</v>
      </c>
      <c r="F1749">
        <v>3.0497250000000001E-3</v>
      </c>
      <c r="G1749">
        <v>79174</v>
      </c>
      <c r="H1749" t="s">
        <v>75</v>
      </c>
      <c r="I1749">
        <v>49918167</v>
      </c>
      <c r="J1749">
        <v>49927540</v>
      </c>
      <c r="K1749">
        <v>9374</v>
      </c>
      <c r="L1749" t="s">
        <v>14</v>
      </c>
      <c r="M1749" t="s">
        <v>3534</v>
      </c>
    </row>
    <row r="1750" spans="1:13" x14ac:dyDescent="0.2">
      <c r="A1750" t="s">
        <v>3535</v>
      </c>
      <c r="B1750">
        <v>-1.286479556</v>
      </c>
      <c r="C1750">
        <v>-37.64349507</v>
      </c>
      <c r="D1750" s="1">
        <v>7.0800000000000004E-7</v>
      </c>
      <c r="E1750">
        <v>-2.4393208899999999</v>
      </c>
      <c r="F1750" s="1">
        <v>3.9300000000000001E-4</v>
      </c>
      <c r="G1750">
        <v>100996712</v>
      </c>
      <c r="H1750" t="s">
        <v>27</v>
      </c>
      <c r="I1750">
        <v>143972669</v>
      </c>
      <c r="J1750">
        <v>144068350</v>
      </c>
      <c r="K1750">
        <v>95682</v>
      </c>
      <c r="L1750" t="s">
        <v>14</v>
      </c>
      <c r="M1750" t="s">
        <v>3536</v>
      </c>
    </row>
    <row r="1751" spans="1:13" x14ac:dyDescent="0.2">
      <c r="A1751" t="s">
        <v>3537</v>
      </c>
      <c r="B1751">
        <v>-1.2830531590000001</v>
      </c>
      <c r="C1751">
        <v>-78.114696129999999</v>
      </c>
      <c r="D1751" s="1">
        <v>2.5200000000000001E-8</v>
      </c>
      <c r="E1751">
        <v>-2.4335343840000001</v>
      </c>
      <c r="F1751" s="1">
        <v>9.4900000000000003E-5</v>
      </c>
      <c r="G1751">
        <v>260425</v>
      </c>
      <c r="H1751" t="s">
        <v>27</v>
      </c>
      <c r="I1751">
        <v>113390515</v>
      </c>
      <c r="J1751">
        <v>113685923</v>
      </c>
      <c r="K1751">
        <v>295409</v>
      </c>
      <c r="L1751" t="s">
        <v>14</v>
      </c>
      <c r="M1751" t="s">
        <v>3538</v>
      </c>
    </row>
    <row r="1752" spans="1:13" x14ac:dyDescent="0.2">
      <c r="A1752" t="s">
        <v>3539</v>
      </c>
      <c r="B1752">
        <v>-1.282184108</v>
      </c>
      <c r="C1752">
        <v>-7.3081828069999997</v>
      </c>
      <c r="D1752">
        <v>1.0926149999999999E-3</v>
      </c>
      <c r="E1752">
        <v>-2.4320689120000001</v>
      </c>
      <c r="F1752">
        <v>1.2398709000000001E-2</v>
      </c>
      <c r="G1752">
        <v>26119</v>
      </c>
      <c r="H1752" t="s">
        <v>27</v>
      </c>
      <c r="I1752">
        <v>25543606</v>
      </c>
      <c r="J1752">
        <v>25590356</v>
      </c>
      <c r="K1752">
        <v>46751</v>
      </c>
      <c r="L1752" t="s">
        <v>14</v>
      </c>
      <c r="M1752" t="s">
        <v>3540</v>
      </c>
    </row>
    <row r="1753" spans="1:13" x14ac:dyDescent="0.2">
      <c r="A1753" t="s">
        <v>3541</v>
      </c>
      <c r="B1753">
        <v>-1.2815031480000001</v>
      </c>
      <c r="C1753">
        <v>-7.3132929549999997</v>
      </c>
      <c r="D1753">
        <v>1.089362E-3</v>
      </c>
      <c r="E1753">
        <v>-2.4309212339999999</v>
      </c>
      <c r="F1753">
        <v>1.2377411E-2</v>
      </c>
      <c r="G1753">
        <v>8824</v>
      </c>
      <c r="H1753" t="s">
        <v>30</v>
      </c>
      <c r="I1753">
        <v>66934444</v>
      </c>
      <c r="J1753">
        <v>66963256</v>
      </c>
      <c r="K1753">
        <v>28813</v>
      </c>
      <c r="L1753" t="s">
        <v>14</v>
      </c>
      <c r="M1753" t="s">
        <v>3542</v>
      </c>
    </row>
    <row r="1754" spans="1:13" x14ac:dyDescent="0.2">
      <c r="A1754" t="s">
        <v>3543</v>
      </c>
      <c r="B1754">
        <v>-1.281341225</v>
      </c>
      <c r="C1754">
        <v>-18.007969370000001</v>
      </c>
      <c r="D1754" s="1">
        <v>2.02E-5</v>
      </c>
      <c r="E1754">
        <v>-2.430648411</v>
      </c>
      <c r="F1754">
        <v>1.2739349999999999E-3</v>
      </c>
      <c r="G1754">
        <v>100287765</v>
      </c>
      <c r="H1754" t="s">
        <v>80</v>
      </c>
      <c r="I1754">
        <v>102769158</v>
      </c>
      <c r="J1754">
        <v>102906158</v>
      </c>
      <c r="K1754">
        <v>137001</v>
      </c>
      <c r="L1754" t="s">
        <v>14</v>
      </c>
      <c r="M1754" t="s">
        <v>3544</v>
      </c>
    </row>
    <row r="1755" spans="1:13" x14ac:dyDescent="0.2">
      <c r="A1755" t="s">
        <v>3545</v>
      </c>
      <c r="B1755">
        <v>-1.2813248070000001</v>
      </c>
      <c r="C1755">
        <v>-8.5452222639999995</v>
      </c>
      <c r="D1755" s="1">
        <v>5.5699999999999999E-4</v>
      </c>
      <c r="E1755">
        <v>-2.430620749</v>
      </c>
      <c r="F1755">
        <v>7.9008269999999992E-3</v>
      </c>
      <c r="G1755">
        <v>253980</v>
      </c>
      <c r="H1755" t="s">
        <v>30</v>
      </c>
      <c r="I1755">
        <v>29905012</v>
      </c>
      <c r="J1755">
        <v>29926236</v>
      </c>
      <c r="K1755">
        <v>21225</v>
      </c>
      <c r="L1755" t="s">
        <v>18</v>
      </c>
      <c r="M1755" t="s">
        <v>3546</v>
      </c>
    </row>
    <row r="1756" spans="1:13" x14ac:dyDescent="0.2">
      <c r="A1756" t="s">
        <v>3547</v>
      </c>
      <c r="B1756">
        <v>-1.2810761959999999</v>
      </c>
      <c r="C1756">
        <v>-5.0359726550000001</v>
      </c>
      <c r="D1756">
        <v>5.0965890000000003E-3</v>
      </c>
      <c r="E1756">
        <v>-2.4302019320000001</v>
      </c>
      <c r="F1756">
        <v>3.6700847000000002E-2</v>
      </c>
      <c r="G1756">
        <v>107986192</v>
      </c>
      <c r="H1756" t="s">
        <v>48</v>
      </c>
      <c r="I1756">
        <v>119627790</v>
      </c>
      <c r="J1756">
        <v>119630755</v>
      </c>
      <c r="K1756">
        <v>2966</v>
      </c>
      <c r="L1756" t="s">
        <v>14</v>
      </c>
      <c r="M1756" t="s">
        <v>3548</v>
      </c>
    </row>
    <row r="1757" spans="1:13" x14ac:dyDescent="0.2">
      <c r="A1757" t="s">
        <v>3549</v>
      </c>
      <c r="B1757">
        <v>-1.280758579</v>
      </c>
      <c r="C1757">
        <v>-15.46000592</v>
      </c>
      <c r="D1757" s="1">
        <v>4.0200000000000001E-5</v>
      </c>
      <c r="E1757">
        <v>-2.4296669679999998</v>
      </c>
      <c r="F1757">
        <v>1.7545760000000001E-3</v>
      </c>
      <c r="G1757">
        <v>253714</v>
      </c>
      <c r="H1757" t="s">
        <v>43</v>
      </c>
      <c r="I1757">
        <v>97142161</v>
      </c>
      <c r="J1757">
        <v>97283217</v>
      </c>
      <c r="K1757">
        <v>141057</v>
      </c>
      <c r="L1757" t="s">
        <v>18</v>
      </c>
      <c r="M1757" t="s">
        <v>3550</v>
      </c>
    </row>
    <row r="1758" spans="1:13" x14ac:dyDescent="0.2">
      <c r="A1758" t="s">
        <v>3551</v>
      </c>
      <c r="B1758">
        <v>-1.2797157139999999</v>
      </c>
      <c r="C1758">
        <v>-5.4961871479999997</v>
      </c>
      <c r="D1758">
        <v>3.5861140000000001E-3</v>
      </c>
      <c r="E1758">
        <v>-2.427911296</v>
      </c>
      <c r="F1758">
        <v>2.8458227999999999E-2</v>
      </c>
      <c r="G1758">
        <v>1801</v>
      </c>
      <c r="H1758" t="s">
        <v>24</v>
      </c>
      <c r="I1758">
        <v>2030137</v>
      </c>
      <c r="J1758">
        <v>2043898</v>
      </c>
      <c r="K1758">
        <v>13762</v>
      </c>
      <c r="L1758" t="s">
        <v>14</v>
      </c>
      <c r="M1758" t="s">
        <v>3552</v>
      </c>
    </row>
    <row r="1759" spans="1:13" x14ac:dyDescent="0.2">
      <c r="A1759" t="s">
        <v>3553</v>
      </c>
      <c r="B1759">
        <v>-1.278766627</v>
      </c>
      <c r="C1759">
        <v>-17.696029190000001</v>
      </c>
      <c r="D1759" s="1">
        <v>2.1800000000000001E-5</v>
      </c>
      <c r="E1759">
        <v>-2.4263146039999999</v>
      </c>
      <c r="F1759">
        <v>1.3271439999999999E-3</v>
      </c>
      <c r="G1759">
        <v>3866</v>
      </c>
      <c r="H1759" t="s">
        <v>24</v>
      </c>
      <c r="I1759">
        <v>41513745</v>
      </c>
      <c r="J1759">
        <v>41522529</v>
      </c>
      <c r="K1759">
        <v>8785</v>
      </c>
      <c r="L1759" t="s">
        <v>18</v>
      </c>
      <c r="M1759" t="s">
        <v>3554</v>
      </c>
    </row>
    <row r="1760" spans="1:13" x14ac:dyDescent="0.2">
      <c r="A1760" t="s">
        <v>3555</v>
      </c>
      <c r="B1760">
        <v>-1.2784648430000001</v>
      </c>
      <c r="C1760">
        <v>-14.482550639999999</v>
      </c>
      <c r="D1760" s="1">
        <v>5.3900000000000002E-5</v>
      </c>
      <c r="E1760">
        <v>-2.4258071179999998</v>
      </c>
      <c r="F1760">
        <v>2.0302580000000001E-3</v>
      </c>
      <c r="G1760">
        <v>148479</v>
      </c>
      <c r="H1760" t="s">
        <v>27</v>
      </c>
      <c r="I1760">
        <v>6613731</v>
      </c>
      <c r="J1760">
        <v>6624030</v>
      </c>
      <c r="K1760">
        <v>10300</v>
      </c>
      <c r="L1760" t="s">
        <v>14</v>
      </c>
      <c r="M1760" t="s">
        <v>3556</v>
      </c>
    </row>
    <row r="1761" spans="1:13" x14ac:dyDescent="0.2">
      <c r="A1761" t="s">
        <v>3557</v>
      </c>
      <c r="B1761">
        <v>-1.2767837339999999</v>
      </c>
      <c r="C1761">
        <v>-6.6742425939999999</v>
      </c>
      <c r="D1761">
        <v>1.605148E-3</v>
      </c>
      <c r="E1761">
        <v>-2.422982078</v>
      </c>
      <c r="F1761">
        <v>1.6114816000000001E-2</v>
      </c>
      <c r="G1761">
        <v>118597831</v>
      </c>
      <c r="H1761" t="s">
        <v>43</v>
      </c>
      <c r="I1761">
        <v>10743324</v>
      </c>
      <c r="J1761">
        <v>10747584</v>
      </c>
      <c r="K1761">
        <v>4261</v>
      </c>
      <c r="L1761" t="s">
        <v>18</v>
      </c>
      <c r="M1761" t="s">
        <v>3558</v>
      </c>
    </row>
    <row r="1762" spans="1:13" x14ac:dyDescent="0.2">
      <c r="A1762" t="s">
        <v>3559</v>
      </c>
      <c r="B1762">
        <v>-1.2766663899999999</v>
      </c>
      <c r="C1762">
        <v>-13.715000160000001</v>
      </c>
      <c r="D1762" s="1">
        <v>6.8800000000000005E-5</v>
      </c>
      <c r="E1762">
        <v>-2.4227850100000001</v>
      </c>
      <c r="F1762">
        <v>2.3530880000000001E-3</v>
      </c>
      <c r="G1762">
        <v>3980</v>
      </c>
      <c r="H1762" t="s">
        <v>24</v>
      </c>
      <c r="I1762">
        <v>34980512</v>
      </c>
      <c r="J1762">
        <v>35009743</v>
      </c>
      <c r="K1762">
        <v>29232</v>
      </c>
      <c r="L1762" t="s">
        <v>14</v>
      </c>
      <c r="M1762" t="s">
        <v>3560</v>
      </c>
    </row>
    <row r="1763" spans="1:13" x14ac:dyDescent="0.2">
      <c r="A1763" t="s">
        <v>3561</v>
      </c>
      <c r="B1763">
        <v>-1.276467139</v>
      </c>
      <c r="C1763">
        <v>-12.52747712</v>
      </c>
      <c r="D1763" s="1">
        <v>1.03E-4</v>
      </c>
      <c r="E1763">
        <v>-2.4224504210000002</v>
      </c>
      <c r="F1763">
        <v>2.9409520000000001E-3</v>
      </c>
      <c r="G1763">
        <v>139886</v>
      </c>
      <c r="H1763" t="s">
        <v>80</v>
      </c>
      <c r="I1763">
        <v>63347228</v>
      </c>
      <c r="J1763">
        <v>63351332</v>
      </c>
      <c r="K1763">
        <v>4105</v>
      </c>
      <c r="L1763" t="s">
        <v>18</v>
      </c>
      <c r="M1763" t="s">
        <v>3562</v>
      </c>
    </row>
    <row r="1764" spans="1:13" x14ac:dyDescent="0.2">
      <c r="A1764" t="s">
        <v>3563</v>
      </c>
      <c r="B1764">
        <v>-1.276230054</v>
      </c>
      <c r="C1764">
        <v>-26.554624879999999</v>
      </c>
      <c r="D1764" s="1">
        <v>3.4699999999999998E-6</v>
      </c>
      <c r="E1764">
        <v>-2.4220523599999999</v>
      </c>
      <c r="F1764" s="1">
        <v>6.4899999999999995E-4</v>
      </c>
      <c r="G1764">
        <v>1917</v>
      </c>
      <c r="H1764" t="s">
        <v>21</v>
      </c>
      <c r="I1764">
        <v>63488013</v>
      </c>
      <c r="J1764">
        <v>63499239</v>
      </c>
      <c r="K1764">
        <v>11227</v>
      </c>
      <c r="L1764" t="s">
        <v>18</v>
      </c>
      <c r="M1764" t="s">
        <v>3564</v>
      </c>
    </row>
    <row r="1765" spans="1:13" x14ac:dyDescent="0.2">
      <c r="A1765" t="s">
        <v>3565</v>
      </c>
      <c r="B1765">
        <v>-1.2756001850000001</v>
      </c>
      <c r="C1765">
        <v>-16.447369309999999</v>
      </c>
      <c r="D1765" s="1">
        <v>3.04E-5</v>
      </c>
      <c r="E1765">
        <v>-2.4209951429999998</v>
      </c>
      <c r="F1765">
        <v>1.53995E-3</v>
      </c>
      <c r="G1765">
        <v>7389</v>
      </c>
      <c r="H1765" t="s">
        <v>27</v>
      </c>
      <c r="I1765">
        <v>45010950</v>
      </c>
      <c r="J1765">
        <v>45015575</v>
      </c>
      <c r="K1765">
        <v>4626</v>
      </c>
      <c r="L1765" t="s">
        <v>14</v>
      </c>
      <c r="M1765" t="s">
        <v>3566</v>
      </c>
    </row>
    <row r="1766" spans="1:13" x14ac:dyDescent="0.2">
      <c r="A1766" t="s">
        <v>3567</v>
      </c>
      <c r="B1766">
        <v>-1.2745729180000001</v>
      </c>
      <c r="C1766">
        <v>-5.7082544070000001</v>
      </c>
      <c r="D1766">
        <v>3.0731959999999998E-3</v>
      </c>
      <c r="E1766">
        <v>-2.419271894</v>
      </c>
      <c r="F1766">
        <v>2.549792E-2</v>
      </c>
      <c r="G1766">
        <v>43847</v>
      </c>
      <c r="H1766" t="s">
        <v>13</v>
      </c>
      <c r="I1766">
        <v>51077495</v>
      </c>
      <c r="J1766">
        <v>51084245</v>
      </c>
      <c r="K1766">
        <v>6751</v>
      </c>
      <c r="L1766" t="s">
        <v>18</v>
      </c>
      <c r="M1766" t="s">
        <v>3568</v>
      </c>
    </row>
    <row r="1767" spans="1:13" x14ac:dyDescent="0.2">
      <c r="A1767" t="s">
        <v>3569</v>
      </c>
      <c r="B1767">
        <v>-1.274297467</v>
      </c>
      <c r="C1767">
        <v>-6.4331804879999996</v>
      </c>
      <c r="D1767">
        <v>1.873207E-3</v>
      </c>
      <c r="E1767">
        <v>-2.4188100299999999</v>
      </c>
      <c r="F1767">
        <v>1.8027957000000001E-2</v>
      </c>
      <c r="G1767">
        <v>22861</v>
      </c>
      <c r="H1767" t="s">
        <v>24</v>
      </c>
      <c r="I1767">
        <v>5499415</v>
      </c>
      <c r="J1767">
        <v>5619424</v>
      </c>
      <c r="K1767">
        <v>120010</v>
      </c>
      <c r="L1767" t="s">
        <v>18</v>
      </c>
      <c r="M1767" t="s">
        <v>3570</v>
      </c>
    </row>
    <row r="1768" spans="1:13" x14ac:dyDescent="0.2">
      <c r="A1768" t="s">
        <v>3571</v>
      </c>
      <c r="B1768">
        <v>-1.2742443210000001</v>
      </c>
      <c r="C1768">
        <v>-25.530234780000001</v>
      </c>
      <c r="D1768" s="1">
        <v>4.1500000000000001E-6</v>
      </c>
      <c r="E1768">
        <v>-2.4187209279999999</v>
      </c>
      <c r="F1768" s="1">
        <v>6.8400000000000004E-4</v>
      </c>
      <c r="G1768">
        <v>2664</v>
      </c>
      <c r="H1768" t="s">
        <v>80</v>
      </c>
      <c r="I1768">
        <v>154436913</v>
      </c>
      <c r="J1768">
        <v>154443467</v>
      </c>
      <c r="K1768">
        <v>6555</v>
      </c>
      <c r="L1768" t="s">
        <v>14</v>
      </c>
      <c r="M1768" t="s">
        <v>3572</v>
      </c>
    </row>
    <row r="1769" spans="1:13" x14ac:dyDescent="0.2">
      <c r="A1769" t="s">
        <v>3573</v>
      </c>
      <c r="B1769">
        <v>-1.2740441650000001</v>
      </c>
      <c r="C1769">
        <v>-16.326775139999999</v>
      </c>
      <c r="D1769" s="1">
        <v>3.1399999999999998E-5</v>
      </c>
      <c r="E1769">
        <v>-2.4183853850000001</v>
      </c>
      <c r="F1769">
        <v>1.5643059999999999E-3</v>
      </c>
      <c r="G1769">
        <v>5558</v>
      </c>
      <c r="H1769" t="s">
        <v>43</v>
      </c>
      <c r="I1769">
        <v>57314805</v>
      </c>
      <c r="J1769">
        <v>57646850</v>
      </c>
      <c r="K1769">
        <v>332046</v>
      </c>
      <c r="L1769" t="s">
        <v>14</v>
      </c>
      <c r="M1769" t="s">
        <v>3574</v>
      </c>
    </row>
    <row r="1770" spans="1:13" x14ac:dyDescent="0.2">
      <c r="A1770" t="s">
        <v>3575</v>
      </c>
      <c r="B1770">
        <v>-1.273874035</v>
      </c>
      <c r="C1770">
        <v>-4.9207150730000002</v>
      </c>
      <c r="D1770">
        <v>5.5866129999999998E-3</v>
      </c>
      <c r="E1770">
        <v>-2.4181002130000002</v>
      </c>
      <c r="F1770">
        <v>3.9139142000000002E-2</v>
      </c>
      <c r="G1770">
        <v>5091</v>
      </c>
      <c r="H1770" t="s">
        <v>36</v>
      </c>
      <c r="I1770">
        <v>66848417</v>
      </c>
      <c r="J1770">
        <v>66958386</v>
      </c>
      <c r="K1770">
        <v>109970</v>
      </c>
      <c r="L1770" t="s">
        <v>18</v>
      </c>
      <c r="M1770" t="s">
        <v>3576</v>
      </c>
    </row>
    <row r="1771" spans="1:13" x14ac:dyDescent="0.2">
      <c r="A1771" t="s">
        <v>3577</v>
      </c>
      <c r="B1771">
        <v>-1.2737458450000001</v>
      </c>
      <c r="C1771">
        <v>-9.936570863</v>
      </c>
      <c r="D1771" s="1">
        <v>2.8800000000000001E-4</v>
      </c>
      <c r="E1771">
        <v>-2.417885364</v>
      </c>
      <c r="F1771">
        <v>5.2767049999999996E-3</v>
      </c>
      <c r="G1771">
        <v>64073</v>
      </c>
      <c r="H1771" t="s">
        <v>13</v>
      </c>
      <c r="I1771">
        <v>38289151</v>
      </c>
      <c r="J1771">
        <v>38305006</v>
      </c>
      <c r="K1771">
        <v>15856</v>
      </c>
      <c r="L1771" t="s">
        <v>14</v>
      </c>
      <c r="M1771" t="s">
        <v>3578</v>
      </c>
    </row>
    <row r="1772" spans="1:13" x14ac:dyDescent="0.2">
      <c r="A1772" t="s">
        <v>3579</v>
      </c>
      <c r="B1772">
        <v>-1.2737011149999999</v>
      </c>
      <c r="C1772">
        <v>-4.8509227140000002</v>
      </c>
      <c r="D1772">
        <v>5.9105210000000002E-3</v>
      </c>
      <c r="E1772">
        <v>-2.4178103989999999</v>
      </c>
      <c r="F1772">
        <v>4.0805649999999999E-2</v>
      </c>
      <c r="G1772">
        <v>1263</v>
      </c>
      <c r="H1772" t="s">
        <v>27</v>
      </c>
      <c r="I1772">
        <v>44800377</v>
      </c>
      <c r="J1772">
        <v>44805990</v>
      </c>
      <c r="K1772">
        <v>5614</v>
      </c>
      <c r="L1772" t="s">
        <v>14</v>
      </c>
      <c r="M1772" t="s">
        <v>3580</v>
      </c>
    </row>
    <row r="1773" spans="1:13" x14ac:dyDescent="0.2">
      <c r="A1773" t="s">
        <v>3581</v>
      </c>
      <c r="B1773">
        <v>-1.27354045</v>
      </c>
      <c r="C1773">
        <v>-4.9102345869999997</v>
      </c>
      <c r="D1773">
        <v>5.6338849999999999E-3</v>
      </c>
      <c r="E1773">
        <v>-2.417541156</v>
      </c>
      <c r="F1773">
        <v>3.9413798E-2</v>
      </c>
      <c r="G1773">
        <v>57654</v>
      </c>
      <c r="H1773" t="s">
        <v>48</v>
      </c>
      <c r="I1773">
        <v>1345691</v>
      </c>
      <c r="J1773">
        <v>1395989</v>
      </c>
      <c r="K1773">
        <v>50299</v>
      </c>
      <c r="L1773" t="s">
        <v>14</v>
      </c>
      <c r="M1773" t="s">
        <v>3582</v>
      </c>
    </row>
    <row r="1774" spans="1:13" x14ac:dyDescent="0.2">
      <c r="A1774" t="s">
        <v>3583</v>
      </c>
      <c r="B1774">
        <v>-1.2727697179999999</v>
      </c>
      <c r="C1774">
        <v>-5.0623541440000004</v>
      </c>
      <c r="D1774">
        <v>4.9917090000000004E-3</v>
      </c>
      <c r="E1774">
        <v>-2.4162499749999999</v>
      </c>
      <c r="F1774">
        <v>3.6109885000000001E-2</v>
      </c>
      <c r="G1774">
        <v>10120</v>
      </c>
      <c r="H1774" t="s">
        <v>33</v>
      </c>
      <c r="I1774">
        <v>97655939</v>
      </c>
      <c r="J1774">
        <v>97664044</v>
      </c>
      <c r="K1774">
        <v>8106</v>
      </c>
      <c r="L1774" t="s">
        <v>18</v>
      </c>
      <c r="M1774" t="s">
        <v>3584</v>
      </c>
    </row>
    <row r="1775" spans="1:13" x14ac:dyDescent="0.2">
      <c r="A1775" t="s">
        <v>3585</v>
      </c>
      <c r="B1775">
        <v>-1.272638318</v>
      </c>
      <c r="C1775">
        <v>-4.976471783</v>
      </c>
      <c r="D1775">
        <v>5.3428920000000001E-3</v>
      </c>
      <c r="E1775">
        <v>-2.4160299140000001</v>
      </c>
      <c r="F1775">
        <v>3.7938234000000001E-2</v>
      </c>
      <c r="G1775">
        <v>23373</v>
      </c>
      <c r="H1775" t="s">
        <v>13</v>
      </c>
      <c r="I1775">
        <v>18683678</v>
      </c>
      <c r="J1775">
        <v>18782333</v>
      </c>
      <c r="K1775">
        <v>98656</v>
      </c>
      <c r="L1775" t="s">
        <v>14</v>
      </c>
      <c r="M1775" t="s">
        <v>3586</v>
      </c>
    </row>
    <row r="1776" spans="1:13" x14ac:dyDescent="0.2">
      <c r="A1776" t="s">
        <v>3587</v>
      </c>
      <c r="B1776">
        <v>-1.2725083909999999</v>
      </c>
      <c r="C1776">
        <v>-18.027193010000001</v>
      </c>
      <c r="D1776" s="1">
        <v>2.0100000000000001E-5</v>
      </c>
      <c r="E1776">
        <v>-2.41581234</v>
      </c>
      <c r="F1776">
        <v>1.2694480000000001E-3</v>
      </c>
      <c r="G1776">
        <v>100272147</v>
      </c>
      <c r="H1776" t="s">
        <v>80</v>
      </c>
      <c r="I1776">
        <v>155061622</v>
      </c>
      <c r="J1776">
        <v>155071136</v>
      </c>
      <c r="K1776">
        <v>9515</v>
      </c>
      <c r="L1776" t="s">
        <v>18</v>
      </c>
      <c r="M1776" t="s">
        <v>3588</v>
      </c>
    </row>
    <row r="1777" spans="1:13" x14ac:dyDescent="0.2">
      <c r="A1777" t="s">
        <v>3589</v>
      </c>
      <c r="B1777">
        <v>-1.2720427400000001</v>
      </c>
      <c r="C1777">
        <v>-7.9843553519999997</v>
      </c>
      <c r="D1777" s="1">
        <v>7.4700000000000005E-4</v>
      </c>
      <c r="E1777">
        <v>-2.4150327279999999</v>
      </c>
      <c r="F1777">
        <v>9.6258520000000007E-3</v>
      </c>
      <c r="G1777">
        <v>81037</v>
      </c>
      <c r="H1777" t="s">
        <v>17</v>
      </c>
      <c r="I1777">
        <v>1317752</v>
      </c>
      <c r="J1777">
        <v>1345099</v>
      </c>
      <c r="K1777">
        <v>27348</v>
      </c>
      <c r="L1777" t="s">
        <v>18</v>
      </c>
      <c r="M1777" t="s">
        <v>3590</v>
      </c>
    </row>
    <row r="1778" spans="1:13" x14ac:dyDescent="0.2">
      <c r="A1778" t="s">
        <v>3591</v>
      </c>
      <c r="B1778">
        <v>-1.271685001</v>
      </c>
      <c r="C1778">
        <v>-7.0853026039999998</v>
      </c>
      <c r="D1778">
        <v>1.246608E-3</v>
      </c>
      <c r="E1778">
        <v>-2.414433957</v>
      </c>
      <c r="F1778">
        <v>1.3578441E-2</v>
      </c>
      <c r="G1778">
        <v>85462</v>
      </c>
      <c r="H1778" t="s">
        <v>48</v>
      </c>
      <c r="I1778">
        <v>152936323</v>
      </c>
      <c r="J1778">
        <v>152979671</v>
      </c>
      <c r="K1778">
        <v>43349</v>
      </c>
      <c r="L1778" t="s">
        <v>14</v>
      </c>
      <c r="M1778" t="s">
        <v>3592</v>
      </c>
    </row>
    <row r="1779" spans="1:13" x14ac:dyDescent="0.2">
      <c r="A1779" t="s">
        <v>3593</v>
      </c>
      <c r="B1779">
        <v>-1.271410908</v>
      </c>
      <c r="C1779">
        <v>-16.349497719999999</v>
      </c>
      <c r="D1779" s="1">
        <v>3.1199999999999999E-5</v>
      </c>
      <c r="E1779">
        <v>-2.4139752900000002</v>
      </c>
      <c r="F1779">
        <v>1.5592990000000001E-3</v>
      </c>
      <c r="G1779">
        <v>3790</v>
      </c>
      <c r="H1779" t="s">
        <v>33</v>
      </c>
      <c r="I1779">
        <v>17877847</v>
      </c>
      <c r="J1779">
        <v>18361616</v>
      </c>
      <c r="K1779">
        <v>483770</v>
      </c>
      <c r="L1779" t="s">
        <v>14</v>
      </c>
      <c r="M1779" t="s">
        <v>3594</v>
      </c>
    </row>
    <row r="1780" spans="1:13" x14ac:dyDescent="0.2">
      <c r="A1780" t="s">
        <v>3595</v>
      </c>
      <c r="B1780">
        <v>-1.270556507</v>
      </c>
      <c r="C1780">
        <v>-7.6001187559999996</v>
      </c>
      <c r="D1780" s="1">
        <v>9.2400000000000002E-4</v>
      </c>
      <c r="E1780">
        <v>-2.4125460950000002</v>
      </c>
      <c r="F1780">
        <v>1.1059157999999999E-2</v>
      </c>
      <c r="G1780">
        <v>954</v>
      </c>
      <c r="H1780" t="s">
        <v>128</v>
      </c>
      <c r="I1780">
        <v>137048107</v>
      </c>
      <c r="J1780">
        <v>137054061</v>
      </c>
      <c r="K1780">
        <v>5955</v>
      </c>
      <c r="L1780" t="s">
        <v>18</v>
      </c>
      <c r="M1780" t="s">
        <v>3596</v>
      </c>
    </row>
    <row r="1781" spans="1:13" x14ac:dyDescent="0.2">
      <c r="A1781" t="s">
        <v>3597</v>
      </c>
      <c r="B1781">
        <v>-1.270539375</v>
      </c>
      <c r="C1781">
        <v>-5.3865075190000002</v>
      </c>
      <c r="D1781">
        <v>3.8912600000000001E-3</v>
      </c>
      <c r="E1781">
        <v>-2.4125174459999998</v>
      </c>
      <c r="F1781">
        <v>3.0173943000000002E-2</v>
      </c>
      <c r="G1781">
        <v>124908000</v>
      </c>
      <c r="H1781" t="s">
        <v>33</v>
      </c>
      <c r="I1781">
        <v>236216638</v>
      </c>
      <c r="J1781">
        <v>236221636</v>
      </c>
      <c r="K1781">
        <v>4999</v>
      </c>
      <c r="L1781" t="s">
        <v>14</v>
      </c>
      <c r="M1781" t="s">
        <v>3598</v>
      </c>
    </row>
    <row r="1782" spans="1:13" x14ac:dyDescent="0.2">
      <c r="A1782" t="s">
        <v>3599</v>
      </c>
      <c r="B1782">
        <v>-1.269925626</v>
      </c>
      <c r="C1782">
        <v>-7.8689133140000003</v>
      </c>
      <c r="D1782" s="1">
        <v>7.9600000000000005E-4</v>
      </c>
      <c r="E1782">
        <v>-2.4114913339999999</v>
      </c>
      <c r="F1782">
        <v>1.0040520000000001E-2</v>
      </c>
      <c r="G1782">
        <v>7483</v>
      </c>
      <c r="H1782" t="s">
        <v>27</v>
      </c>
      <c r="I1782">
        <v>227918656</v>
      </c>
      <c r="J1782">
        <v>227947932</v>
      </c>
      <c r="K1782">
        <v>29277</v>
      </c>
      <c r="L1782" t="s">
        <v>18</v>
      </c>
      <c r="M1782" t="s">
        <v>3600</v>
      </c>
    </row>
    <row r="1783" spans="1:13" x14ac:dyDescent="0.2">
      <c r="A1783" t="s">
        <v>3601</v>
      </c>
      <c r="B1783">
        <v>-1.2699120209999999</v>
      </c>
      <c r="C1783">
        <v>-16.564109500000001</v>
      </c>
      <c r="D1783" s="1">
        <v>2.94E-5</v>
      </c>
      <c r="E1783">
        <v>-2.4114685950000001</v>
      </c>
      <c r="F1783">
        <v>1.526454E-3</v>
      </c>
      <c r="G1783">
        <v>6491</v>
      </c>
      <c r="H1783" t="s">
        <v>27</v>
      </c>
      <c r="I1783">
        <v>47250139</v>
      </c>
      <c r="J1783">
        <v>47314892</v>
      </c>
      <c r="K1783">
        <v>64754</v>
      </c>
      <c r="L1783" t="s">
        <v>18</v>
      </c>
      <c r="M1783" t="s">
        <v>3602</v>
      </c>
    </row>
    <row r="1784" spans="1:13" x14ac:dyDescent="0.2">
      <c r="A1784" t="s">
        <v>3603</v>
      </c>
      <c r="B1784">
        <v>-1.2696724749999999</v>
      </c>
      <c r="C1784">
        <v>-14.09970307</v>
      </c>
      <c r="D1784" s="1">
        <v>6.0699999999999998E-5</v>
      </c>
      <c r="E1784">
        <v>-2.4110682259999998</v>
      </c>
      <c r="F1784">
        <v>2.1949439999999999E-3</v>
      </c>
      <c r="G1784">
        <v>4967</v>
      </c>
      <c r="H1784" t="s">
        <v>217</v>
      </c>
      <c r="I1784">
        <v>44606572</v>
      </c>
      <c r="J1784">
        <v>44709066</v>
      </c>
      <c r="K1784">
        <v>102495</v>
      </c>
      <c r="L1784" t="s">
        <v>14</v>
      </c>
      <c r="M1784" t="s">
        <v>3604</v>
      </c>
    </row>
    <row r="1785" spans="1:13" x14ac:dyDescent="0.2">
      <c r="A1785" t="s">
        <v>3605</v>
      </c>
      <c r="B1785">
        <v>-1.269328271</v>
      </c>
      <c r="C1785">
        <v>-4.7773956289999999</v>
      </c>
      <c r="D1785">
        <v>6.2761259999999999E-3</v>
      </c>
      <c r="E1785">
        <v>-2.4104930520000001</v>
      </c>
      <c r="F1785">
        <v>4.2559871999999999E-2</v>
      </c>
      <c r="G1785">
        <v>113026</v>
      </c>
      <c r="H1785" t="s">
        <v>24</v>
      </c>
      <c r="I1785">
        <v>45108959</v>
      </c>
      <c r="J1785">
        <v>45133354</v>
      </c>
      <c r="K1785">
        <v>24396</v>
      </c>
      <c r="L1785" t="s">
        <v>18</v>
      </c>
      <c r="M1785" t="s">
        <v>3606</v>
      </c>
    </row>
    <row r="1786" spans="1:13" x14ac:dyDescent="0.2">
      <c r="A1786" t="s">
        <v>3607</v>
      </c>
      <c r="B1786">
        <v>-1.2691896119999999</v>
      </c>
      <c r="C1786">
        <v>-5.1087937950000004</v>
      </c>
      <c r="D1786">
        <v>4.813248E-3</v>
      </c>
      <c r="E1786">
        <v>-2.4102613869999998</v>
      </c>
      <c r="F1786">
        <v>3.5110760999999997E-2</v>
      </c>
      <c r="G1786">
        <v>84173</v>
      </c>
      <c r="H1786" t="s">
        <v>33</v>
      </c>
      <c r="I1786">
        <v>85354394</v>
      </c>
      <c r="J1786">
        <v>85391752</v>
      </c>
      <c r="K1786">
        <v>37359</v>
      </c>
      <c r="L1786" t="s">
        <v>14</v>
      </c>
      <c r="M1786" t="s">
        <v>3608</v>
      </c>
    </row>
    <row r="1787" spans="1:13" x14ac:dyDescent="0.2">
      <c r="A1787" t="s">
        <v>3609</v>
      </c>
      <c r="B1787">
        <v>-1.2668404929999999</v>
      </c>
      <c r="C1787">
        <v>-15.867024990000001</v>
      </c>
      <c r="D1787" s="1">
        <v>3.57E-5</v>
      </c>
      <c r="E1787">
        <v>-2.406339988</v>
      </c>
      <c r="F1787">
        <v>1.6546499999999999E-3</v>
      </c>
      <c r="G1787">
        <v>10437</v>
      </c>
      <c r="H1787" t="s">
        <v>13</v>
      </c>
      <c r="I1787">
        <v>18173162</v>
      </c>
      <c r="J1787">
        <v>18178117</v>
      </c>
      <c r="K1787">
        <v>4956</v>
      </c>
      <c r="L1787" t="s">
        <v>14</v>
      </c>
      <c r="M1787" t="s">
        <v>3610</v>
      </c>
    </row>
    <row r="1788" spans="1:13" x14ac:dyDescent="0.2">
      <c r="A1788" t="s">
        <v>3611</v>
      </c>
      <c r="B1788">
        <v>-1.2649728099999999</v>
      </c>
      <c r="C1788">
        <v>-13.13862318</v>
      </c>
      <c r="D1788" s="1">
        <v>8.3300000000000005E-5</v>
      </c>
      <c r="E1788">
        <v>-2.4032268060000002</v>
      </c>
      <c r="F1788">
        <v>2.6198770000000001E-3</v>
      </c>
      <c r="G1788">
        <v>63901</v>
      </c>
      <c r="H1788" t="s">
        <v>36</v>
      </c>
      <c r="I1788">
        <v>59142748</v>
      </c>
      <c r="J1788">
        <v>59155039</v>
      </c>
      <c r="K1788">
        <v>12292</v>
      </c>
      <c r="L1788" t="s">
        <v>14</v>
      </c>
      <c r="M1788" t="s">
        <v>3612</v>
      </c>
    </row>
    <row r="1789" spans="1:13" x14ac:dyDescent="0.2">
      <c r="A1789" t="s">
        <v>3613</v>
      </c>
      <c r="B1789">
        <v>-1.2636669300000001</v>
      </c>
      <c r="C1789">
        <v>-10.062811290000001</v>
      </c>
      <c r="D1789" s="1">
        <v>2.72E-4</v>
      </c>
      <c r="E1789">
        <v>-2.4010524680000001</v>
      </c>
      <c r="F1789">
        <v>5.1109930000000003E-3</v>
      </c>
      <c r="G1789">
        <v>55902</v>
      </c>
      <c r="H1789" t="s">
        <v>21</v>
      </c>
      <c r="I1789">
        <v>34872146</v>
      </c>
      <c r="J1789">
        <v>34927962</v>
      </c>
      <c r="K1789">
        <v>55817</v>
      </c>
      <c r="L1789" t="s">
        <v>14</v>
      </c>
      <c r="M1789" t="s">
        <v>3614</v>
      </c>
    </row>
    <row r="1790" spans="1:13" x14ac:dyDescent="0.2">
      <c r="A1790" t="s">
        <v>3615</v>
      </c>
      <c r="B1790">
        <v>-1.2632884280000001</v>
      </c>
      <c r="C1790">
        <v>-9.7306542569999994</v>
      </c>
      <c r="D1790" s="1">
        <v>3.1599999999999998E-4</v>
      </c>
      <c r="E1790">
        <v>-2.4004226160000002</v>
      </c>
      <c r="F1790">
        <v>5.564879E-3</v>
      </c>
      <c r="G1790">
        <v>57787</v>
      </c>
      <c r="H1790" t="s">
        <v>13</v>
      </c>
      <c r="I1790">
        <v>45079288</v>
      </c>
      <c r="J1790">
        <v>45305284</v>
      </c>
      <c r="K1790">
        <v>225997</v>
      </c>
      <c r="L1790" t="s">
        <v>14</v>
      </c>
      <c r="M1790" t="s">
        <v>3616</v>
      </c>
    </row>
    <row r="1791" spans="1:13" x14ac:dyDescent="0.2">
      <c r="A1791" t="s">
        <v>3617</v>
      </c>
      <c r="B1791">
        <v>-1.2625387429999999</v>
      </c>
      <c r="C1791">
        <v>-8.1262243610000002</v>
      </c>
      <c r="D1791" s="1">
        <v>6.9300000000000004E-4</v>
      </c>
      <c r="E1791">
        <v>-2.3991755800000001</v>
      </c>
      <c r="F1791">
        <v>9.1541350000000007E-3</v>
      </c>
      <c r="G1791">
        <v>83595</v>
      </c>
      <c r="H1791" t="s">
        <v>254</v>
      </c>
      <c r="I1791">
        <v>10723768</v>
      </c>
      <c r="J1791">
        <v>10730511</v>
      </c>
      <c r="K1791">
        <v>6744</v>
      </c>
      <c r="L1791" t="s">
        <v>18</v>
      </c>
      <c r="M1791" t="s">
        <v>3618</v>
      </c>
    </row>
    <row r="1792" spans="1:13" x14ac:dyDescent="0.2">
      <c r="A1792" t="s">
        <v>3619</v>
      </c>
      <c r="B1792">
        <v>-1.2624097009999999</v>
      </c>
      <c r="C1792">
        <v>-19.609494130000002</v>
      </c>
      <c r="D1792" s="1">
        <v>1.3699999999999999E-5</v>
      </c>
      <c r="E1792">
        <v>-2.398960996</v>
      </c>
      <c r="F1792">
        <v>1.110427E-3</v>
      </c>
      <c r="G1792">
        <v>2968</v>
      </c>
      <c r="H1792" t="s">
        <v>43</v>
      </c>
      <c r="I1792">
        <v>30908207</v>
      </c>
      <c r="J1792">
        <v>30914106</v>
      </c>
      <c r="K1792">
        <v>5900</v>
      </c>
      <c r="L1792" t="s">
        <v>14</v>
      </c>
      <c r="M1792" t="s">
        <v>3620</v>
      </c>
    </row>
    <row r="1793" spans="1:13" x14ac:dyDescent="0.2">
      <c r="A1793" t="s">
        <v>3621</v>
      </c>
      <c r="B1793">
        <v>-1.26239184</v>
      </c>
      <c r="C1793">
        <v>-5.3669528040000003</v>
      </c>
      <c r="D1793">
        <v>3.9488630000000004E-3</v>
      </c>
      <c r="E1793">
        <v>-2.3989312960000002</v>
      </c>
      <c r="F1793">
        <v>3.0514058E-2</v>
      </c>
      <c r="G1793">
        <v>57409</v>
      </c>
      <c r="H1793" t="s">
        <v>24</v>
      </c>
      <c r="I1793">
        <v>75266228</v>
      </c>
      <c r="J1793">
        <v>75271231</v>
      </c>
      <c r="K1793">
        <v>5004</v>
      </c>
      <c r="L1793" t="s">
        <v>18</v>
      </c>
      <c r="M1793" t="s">
        <v>3622</v>
      </c>
    </row>
    <row r="1794" spans="1:13" x14ac:dyDescent="0.2">
      <c r="A1794" t="s">
        <v>3623</v>
      </c>
      <c r="B1794">
        <v>-1.261962901</v>
      </c>
      <c r="C1794">
        <v>-5.1816330859999997</v>
      </c>
      <c r="D1794">
        <v>4.5483620000000002E-3</v>
      </c>
      <c r="E1794">
        <v>-2.3982181570000001</v>
      </c>
      <c r="F1794">
        <v>3.3712122999999997E-2</v>
      </c>
      <c r="G1794">
        <v>55937</v>
      </c>
      <c r="H1794" t="s">
        <v>43</v>
      </c>
      <c r="I1794">
        <v>31655894</v>
      </c>
      <c r="J1794">
        <v>31658210</v>
      </c>
      <c r="K1794">
        <v>2317</v>
      </c>
      <c r="L1794" t="s">
        <v>14</v>
      </c>
      <c r="M1794" t="s">
        <v>3624</v>
      </c>
    </row>
    <row r="1795" spans="1:13" x14ac:dyDescent="0.2">
      <c r="A1795" t="s">
        <v>3625</v>
      </c>
      <c r="B1795">
        <v>-1.2616703199999999</v>
      </c>
      <c r="C1795">
        <v>-4.9905216760000002</v>
      </c>
      <c r="D1795">
        <v>5.2834819999999999E-3</v>
      </c>
      <c r="E1795">
        <v>-2.3977318419999998</v>
      </c>
      <c r="F1795">
        <v>3.7630652000000001E-2</v>
      </c>
      <c r="G1795">
        <v>100131691</v>
      </c>
      <c r="H1795" t="s">
        <v>13</v>
      </c>
      <c r="I1795">
        <v>58559129</v>
      </c>
      <c r="J1795">
        <v>58574797</v>
      </c>
      <c r="K1795">
        <v>15669</v>
      </c>
      <c r="L1795" t="s">
        <v>14</v>
      </c>
      <c r="M1795" t="s">
        <v>3626</v>
      </c>
    </row>
    <row r="1796" spans="1:13" x14ac:dyDescent="0.2">
      <c r="A1796" t="s">
        <v>3627</v>
      </c>
      <c r="B1796">
        <v>-1.2615859</v>
      </c>
      <c r="C1796">
        <v>-6.1215471680000002</v>
      </c>
      <c r="D1796">
        <v>2.303879E-3</v>
      </c>
      <c r="E1796">
        <v>-2.3975915419999998</v>
      </c>
      <c r="F1796">
        <v>2.0673969E-2</v>
      </c>
      <c r="G1796">
        <v>91010</v>
      </c>
      <c r="H1796" t="s">
        <v>104</v>
      </c>
      <c r="I1796">
        <v>49636499</v>
      </c>
      <c r="J1796">
        <v>49708165</v>
      </c>
      <c r="K1796">
        <v>71667</v>
      </c>
      <c r="L1796" t="s">
        <v>18</v>
      </c>
      <c r="M1796" t="s">
        <v>3628</v>
      </c>
    </row>
    <row r="1797" spans="1:13" x14ac:dyDescent="0.2">
      <c r="A1797" t="s">
        <v>3629</v>
      </c>
      <c r="B1797">
        <v>-1.261074698</v>
      </c>
      <c r="C1797">
        <v>-10.75757482</v>
      </c>
      <c r="D1797" s="1">
        <v>2.03E-4</v>
      </c>
      <c r="E1797">
        <v>-2.3967421350000002</v>
      </c>
      <c r="F1797">
        <v>4.2433280000000002E-3</v>
      </c>
      <c r="G1797">
        <v>57337</v>
      </c>
      <c r="H1797" t="s">
        <v>143</v>
      </c>
      <c r="I1797">
        <v>101324205</v>
      </c>
      <c r="J1797">
        <v>101513241</v>
      </c>
      <c r="K1797">
        <v>189037</v>
      </c>
      <c r="L1797" t="s">
        <v>18</v>
      </c>
      <c r="M1797" t="s">
        <v>3630</v>
      </c>
    </row>
    <row r="1798" spans="1:13" x14ac:dyDescent="0.2">
      <c r="A1798" t="s">
        <v>3631</v>
      </c>
      <c r="B1798">
        <v>-1.2607839169999999</v>
      </c>
      <c r="C1798">
        <v>-4.9576232920000001</v>
      </c>
      <c r="D1798">
        <v>5.4238439999999997E-3</v>
      </c>
      <c r="E1798">
        <v>-2.396259111</v>
      </c>
      <c r="F1798">
        <v>3.8345242000000002E-2</v>
      </c>
      <c r="G1798">
        <v>37</v>
      </c>
      <c r="H1798" t="s">
        <v>24</v>
      </c>
      <c r="I1798">
        <v>7217125</v>
      </c>
      <c r="J1798">
        <v>7225266</v>
      </c>
      <c r="K1798">
        <v>8142</v>
      </c>
      <c r="L1798" t="s">
        <v>14</v>
      </c>
      <c r="M1798" t="s">
        <v>3632</v>
      </c>
    </row>
    <row r="1799" spans="1:13" x14ac:dyDescent="0.2">
      <c r="A1799" t="s">
        <v>3633</v>
      </c>
      <c r="B1799">
        <v>-1.2590675419999999</v>
      </c>
      <c r="C1799">
        <v>-24.827155229999999</v>
      </c>
      <c r="D1799" s="1">
        <v>4.7099999999999998E-6</v>
      </c>
      <c r="E1799">
        <v>-2.3934099760000001</v>
      </c>
      <c r="F1799" s="1">
        <v>7.2099999999999996E-4</v>
      </c>
      <c r="G1799">
        <v>79682</v>
      </c>
      <c r="H1799" t="s">
        <v>48</v>
      </c>
      <c r="I1799">
        <v>184694085</v>
      </c>
      <c r="J1799">
        <v>184734130</v>
      </c>
      <c r="K1799">
        <v>40046</v>
      </c>
      <c r="L1799" t="s">
        <v>18</v>
      </c>
      <c r="M1799" t="s">
        <v>3634</v>
      </c>
    </row>
    <row r="1800" spans="1:13" x14ac:dyDescent="0.2">
      <c r="A1800" t="s">
        <v>3635</v>
      </c>
      <c r="B1800">
        <v>-1.2580198760000001</v>
      </c>
      <c r="C1800">
        <v>-32.033924849999998</v>
      </c>
      <c r="D1800" s="1">
        <v>1.48E-6</v>
      </c>
      <c r="E1800">
        <v>-2.391672544</v>
      </c>
      <c r="F1800" s="1">
        <v>4.9399999999999997E-4</v>
      </c>
      <c r="G1800">
        <v>163259</v>
      </c>
      <c r="H1800" t="s">
        <v>27</v>
      </c>
      <c r="I1800">
        <v>114582848</v>
      </c>
      <c r="J1800">
        <v>114670422</v>
      </c>
      <c r="K1800">
        <v>87575</v>
      </c>
      <c r="L1800" t="s">
        <v>18</v>
      </c>
      <c r="M1800" t="s">
        <v>3636</v>
      </c>
    </row>
    <row r="1801" spans="1:13" x14ac:dyDescent="0.2">
      <c r="A1801" t="s">
        <v>3637</v>
      </c>
      <c r="B1801">
        <v>-1.256651084</v>
      </c>
      <c r="C1801">
        <v>-4.8925293630000004</v>
      </c>
      <c r="D1801">
        <v>5.7148260000000001E-3</v>
      </c>
      <c r="E1801">
        <v>-2.3894044619999999</v>
      </c>
      <c r="F1801">
        <v>3.9837421999999997E-2</v>
      </c>
      <c r="G1801">
        <v>3996</v>
      </c>
      <c r="H1801" t="s">
        <v>24</v>
      </c>
      <c r="I1801">
        <v>18225635</v>
      </c>
      <c r="J1801">
        <v>18244875</v>
      </c>
      <c r="K1801">
        <v>19241</v>
      </c>
      <c r="L1801" t="s">
        <v>14</v>
      </c>
      <c r="M1801" t="s">
        <v>3638</v>
      </c>
    </row>
    <row r="1802" spans="1:13" x14ac:dyDescent="0.2">
      <c r="A1802" t="s">
        <v>3639</v>
      </c>
      <c r="B1802">
        <v>-1.254891038</v>
      </c>
      <c r="C1802">
        <v>-9.8687927680000005</v>
      </c>
      <c r="D1802" s="1">
        <v>2.9700000000000001E-4</v>
      </c>
      <c r="E1802">
        <v>-2.3864912359999999</v>
      </c>
      <c r="F1802">
        <v>5.3792850000000001E-3</v>
      </c>
      <c r="G1802">
        <v>112770</v>
      </c>
      <c r="H1802" t="s">
        <v>27</v>
      </c>
      <c r="I1802">
        <v>156290089</v>
      </c>
      <c r="J1802">
        <v>156295689</v>
      </c>
      <c r="K1802">
        <v>5601</v>
      </c>
      <c r="L1802" t="s">
        <v>18</v>
      </c>
      <c r="M1802" t="s">
        <v>3640</v>
      </c>
    </row>
    <row r="1803" spans="1:13" x14ac:dyDescent="0.2">
      <c r="A1803" t="s">
        <v>3641</v>
      </c>
      <c r="B1803">
        <v>-1.253984295</v>
      </c>
      <c r="C1803">
        <v>-5.8708904100000003</v>
      </c>
      <c r="D1803">
        <v>2.7384570000000001E-3</v>
      </c>
      <c r="E1803">
        <v>-2.3849917810000001</v>
      </c>
      <c r="F1803">
        <v>2.3393546000000001E-2</v>
      </c>
      <c r="G1803">
        <v>84973</v>
      </c>
      <c r="H1803" t="s">
        <v>128</v>
      </c>
      <c r="I1803">
        <v>136721366</v>
      </c>
      <c r="J1803">
        <v>136728184</v>
      </c>
      <c r="K1803">
        <v>6819</v>
      </c>
      <c r="L1803" t="s">
        <v>18</v>
      </c>
      <c r="M1803" t="s">
        <v>3642</v>
      </c>
    </row>
    <row r="1804" spans="1:13" x14ac:dyDescent="0.2">
      <c r="A1804" t="s">
        <v>3643</v>
      </c>
      <c r="B1804">
        <v>-1.2530671950000001</v>
      </c>
      <c r="C1804">
        <v>-6.1366178949999997</v>
      </c>
      <c r="D1804">
        <v>2.2804869999999999E-3</v>
      </c>
      <c r="E1804">
        <v>-2.3834761590000002</v>
      </c>
      <c r="F1804">
        <v>2.0563680000000001E-2</v>
      </c>
      <c r="G1804">
        <v>2678</v>
      </c>
      <c r="H1804" t="s">
        <v>75</v>
      </c>
      <c r="I1804">
        <v>24556007</v>
      </c>
      <c r="J1804">
        <v>24629005</v>
      </c>
      <c r="K1804">
        <v>72999</v>
      </c>
      <c r="L1804" t="s">
        <v>14</v>
      </c>
      <c r="M1804" t="s">
        <v>3644</v>
      </c>
    </row>
    <row r="1805" spans="1:13" x14ac:dyDescent="0.2">
      <c r="A1805" t="s">
        <v>3645</v>
      </c>
      <c r="B1805">
        <v>-1.252809499</v>
      </c>
      <c r="C1805">
        <v>-12.185277510000001</v>
      </c>
      <c r="D1805" s="1">
        <v>1.17E-4</v>
      </c>
      <c r="E1805">
        <v>-2.383050458</v>
      </c>
      <c r="F1805">
        <v>3.12013E-3</v>
      </c>
      <c r="G1805">
        <v>27154</v>
      </c>
      <c r="H1805" t="s">
        <v>43</v>
      </c>
      <c r="I1805">
        <v>36196744</v>
      </c>
      <c r="J1805">
        <v>36232790</v>
      </c>
      <c r="K1805">
        <v>36047</v>
      </c>
      <c r="L1805" t="s">
        <v>14</v>
      </c>
      <c r="M1805" t="s">
        <v>3646</v>
      </c>
    </row>
    <row r="1806" spans="1:13" x14ac:dyDescent="0.2">
      <c r="A1806" t="s">
        <v>3647</v>
      </c>
      <c r="B1806">
        <v>-1.252562739</v>
      </c>
      <c r="C1806">
        <v>-5.8996717490000004</v>
      </c>
      <c r="D1806">
        <v>2.683852E-3</v>
      </c>
      <c r="E1806">
        <v>-2.3826428929999999</v>
      </c>
      <c r="F1806">
        <v>2.3074896000000001E-2</v>
      </c>
      <c r="G1806">
        <v>64105</v>
      </c>
      <c r="H1806" t="s">
        <v>17</v>
      </c>
      <c r="I1806">
        <v>65517766</v>
      </c>
      <c r="J1806">
        <v>65563168</v>
      </c>
      <c r="K1806">
        <v>45403</v>
      </c>
      <c r="L1806" t="s">
        <v>18</v>
      </c>
      <c r="M1806" t="s">
        <v>3648</v>
      </c>
    </row>
    <row r="1807" spans="1:13" x14ac:dyDescent="0.2">
      <c r="A1807" t="s">
        <v>3649</v>
      </c>
      <c r="B1807">
        <v>-1.250744232</v>
      </c>
      <c r="C1807">
        <v>-5.3451031200000001</v>
      </c>
      <c r="D1807">
        <v>4.0144320000000001E-3</v>
      </c>
      <c r="E1807">
        <v>-2.3796414810000002</v>
      </c>
      <c r="F1807">
        <v>3.0869362000000001E-2</v>
      </c>
      <c r="G1807">
        <v>388588</v>
      </c>
      <c r="H1807" t="s">
        <v>27</v>
      </c>
      <c r="I1807">
        <v>3772749</v>
      </c>
      <c r="J1807">
        <v>3775982</v>
      </c>
      <c r="K1807">
        <v>3234</v>
      </c>
      <c r="L1807" t="s">
        <v>14</v>
      </c>
      <c r="M1807" t="s">
        <v>3650</v>
      </c>
    </row>
    <row r="1808" spans="1:13" x14ac:dyDescent="0.2">
      <c r="A1808" t="s">
        <v>3651</v>
      </c>
      <c r="B1808">
        <v>-1.24987022</v>
      </c>
      <c r="C1808">
        <v>-6.7074723199999999</v>
      </c>
      <c r="D1808">
        <v>1.5719180000000001E-3</v>
      </c>
      <c r="E1808">
        <v>-2.3782002850000001</v>
      </c>
      <c r="F1808">
        <v>1.5890971E-2</v>
      </c>
      <c r="G1808">
        <v>8940</v>
      </c>
      <c r="H1808" t="s">
        <v>75</v>
      </c>
      <c r="I1808">
        <v>21957025</v>
      </c>
      <c r="J1808">
        <v>21982813</v>
      </c>
      <c r="K1808">
        <v>25789</v>
      </c>
      <c r="L1808" t="s">
        <v>18</v>
      </c>
      <c r="M1808" t="s">
        <v>3652</v>
      </c>
    </row>
    <row r="1809" spans="1:13" x14ac:dyDescent="0.2">
      <c r="A1809" t="s">
        <v>3653</v>
      </c>
      <c r="B1809">
        <v>-1.2492333550000001</v>
      </c>
      <c r="C1809">
        <v>-39.29949972</v>
      </c>
      <c r="D1809" s="1">
        <v>5.8100000000000003E-7</v>
      </c>
      <c r="E1809">
        <v>-2.3771506819999999</v>
      </c>
      <c r="F1809" s="1">
        <v>3.7399999999999998E-4</v>
      </c>
      <c r="G1809">
        <v>647946</v>
      </c>
      <c r="H1809" t="s">
        <v>283</v>
      </c>
      <c r="I1809">
        <v>39206917</v>
      </c>
      <c r="J1809">
        <v>39800322</v>
      </c>
      <c r="K1809">
        <v>593406</v>
      </c>
      <c r="L1809" t="s">
        <v>18</v>
      </c>
      <c r="M1809" t="s">
        <v>3654</v>
      </c>
    </row>
    <row r="1810" spans="1:13" x14ac:dyDescent="0.2">
      <c r="A1810" t="s">
        <v>3655</v>
      </c>
      <c r="B1810">
        <v>-1.2477644910000001</v>
      </c>
      <c r="C1810">
        <v>-8.3523858470000008</v>
      </c>
      <c r="D1810" s="1">
        <v>6.1499999999999999E-4</v>
      </c>
      <c r="E1810">
        <v>-2.3747316430000001</v>
      </c>
      <c r="F1810">
        <v>8.4774700000000008E-3</v>
      </c>
      <c r="G1810">
        <v>92799</v>
      </c>
      <c r="H1810" t="s">
        <v>13</v>
      </c>
      <c r="I1810">
        <v>40576853</v>
      </c>
      <c r="J1810">
        <v>40591399</v>
      </c>
      <c r="K1810">
        <v>14547</v>
      </c>
      <c r="L1810" t="s">
        <v>14</v>
      </c>
      <c r="M1810" t="s">
        <v>3656</v>
      </c>
    </row>
    <row r="1811" spans="1:13" x14ac:dyDescent="0.2">
      <c r="A1811" t="s">
        <v>3657</v>
      </c>
      <c r="B1811">
        <v>-1.247642589</v>
      </c>
      <c r="C1811">
        <v>-19.22816443</v>
      </c>
      <c r="D1811" s="1">
        <v>1.5E-5</v>
      </c>
      <c r="E1811">
        <v>-2.3745309969999999</v>
      </c>
      <c r="F1811">
        <v>1.152812E-3</v>
      </c>
      <c r="G1811">
        <v>5888</v>
      </c>
      <c r="H1811" t="s">
        <v>119</v>
      </c>
      <c r="I1811">
        <v>40694774</v>
      </c>
      <c r="J1811">
        <v>40732340</v>
      </c>
      <c r="K1811">
        <v>37567</v>
      </c>
      <c r="L1811" t="s">
        <v>14</v>
      </c>
      <c r="M1811" t="s">
        <v>3658</v>
      </c>
    </row>
    <row r="1812" spans="1:13" x14ac:dyDescent="0.2">
      <c r="A1812" t="s">
        <v>3659</v>
      </c>
      <c r="B1812">
        <v>-1.2467702709999999</v>
      </c>
      <c r="C1812">
        <v>-5.1583600839999999</v>
      </c>
      <c r="D1812">
        <v>4.6310680000000003E-3</v>
      </c>
      <c r="E1812">
        <v>-2.3730956820000002</v>
      </c>
      <c r="F1812">
        <v>3.4169603999999999E-2</v>
      </c>
      <c r="G1812">
        <v>100189276</v>
      </c>
      <c r="H1812" t="s">
        <v>217</v>
      </c>
      <c r="I1812">
        <v>128783450</v>
      </c>
      <c r="J1812">
        <v>128783521</v>
      </c>
      <c r="K1812">
        <v>72</v>
      </c>
      <c r="L1812" t="s">
        <v>14</v>
      </c>
      <c r="M1812" t="s">
        <v>3660</v>
      </c>
    </row>
    <row r="1813" spans="1:13" x14ac:dyDescent="0.2">
      <c r="A1813" t="s">
        <v>3661</v>
      </c>
      <c r="B1813">
        <v>-1.2461746650000001</v>
      </c>
      <c r="C1813">
        <v>-5.7923667779999999</v>
      </c>
      <c r="D1813">
        <v>2.8943250000000001E-3</v>
      </c>
      <c r="E1813">
        <v>-2.37211617</v>
      </c>
      <c r="F1813">
        <v>2.4432964000000001E-2</v>
      </c>
      <c r="G1813">
        <v>5833</v>
      </c>
      <c r="H1813" t="s">
        <v>24</v>
      </c>
      <c r="I1813">
        <v>81900958</v>
      </c>
      <c r="J1813">
        <v>81911432</v>
      </c>
      <c r="K1813">
        <v>10475</v>
      </c>
      <c r="L1813" t="s">
        <v>18</v>
      </c>
      <c r="M1813" t="s">
        <v>3662</v>
      </c>
    </row>
    <row r="1814" spans="1:13" x14ac:dyDescent="0.2">
      <c r="A1814" t="s">
        <v>3663</v>
      </c>
      <c r="B1814">
        <v>-1.24579548</v>
      </c>
      <c r="C1814">
        <v>-4.6549135499999998</v>
      </c>
      <c r="D1814">
        <v>6.9464169999999999E-3</v>
      </c>
      <c r="E1814">
        <v>-2.3714927860000001</v>
      </c>
      <c r="F1814">
        <v>4.5832842999999998E-2</v>
      </c>
      <c r="G1814">
        <v>112268105</v>
      </c>
      <c r="H1814" t="s">
        <v>104</v>
      </c>
      <c r="I1814">
        <v>123364922</v>
      </c>
      <c r="J1814">
        <v>123366113</v>
      </c>
      <c r="K1814">
        <v>1192</v>
      </c>
      <c r="L1814" t="s">
        <v>14</v>
      </c>
      <c r="M1814" t="s">
        <v>3664</v>
      </c>
    </row>
    <row r="1815" spans="1:13" x14ac:dyDescent="0.2">
      <c r="A1815" t="s">
        <v>3665</v>
      </c>
      <c r="B1815">
        <v>-1.243311525</v>
      </c>
      <c r="C1815">
        <v>-8.0692650149999992</v>
      </c>
      <c r="D1815" s="1">
        <v>7.1400000000000001E-4</v>
      </c>
      <c r="E1815">
        <v>-2.3674131909999998</v>
      </c>
      <c r="F1815">
        <v>9.3555500000000007E-3</v>
      </c>
      <c r="G1815">
        <v>25864</v>
      </c>
      <c r="H1815" t="s">
        <v>143</v>
      </c>
      <c r="I1815">
        <v>51971426</v>
      </c>
      <c r="J1815">
        <v>51981196</v>
      </c>
      <c r="K1815">
        <v>9771</v>
      </c>
      <c r="L1815" t="s">
        <v>14</v>
      </c>
      <c r="M1815" t="s">
        <v>3666</v>
      </c>
    </row>
    <row r="1816" spans="1:13" x14ac:dyDescent="0.2">
      <c r="A1816" t="s">
        <v>3667</v>
      </c>
      <c r="B1816">
        <v>-1.243068879</v>
      </c>
      <c r="C1816">
        <v>-4.5507749430000004</v>
      </c>
      <c r="D1816">
        <v>7.5837150000000004E-3</v>
      </c>
      <c r="E1816">
        <v>-2.3670150510000001</v>
      </c>
      <c r="F1816">
        <v>4.8846135999999998E-2</v>
      </c>
      <c r="G1816">
        <v>8501</v>
      </c>
      <c r="H1816" t="s">
        <v>36</v>
      </c>
      <c r="I1816">
        <v>57484534</v>
      </c>
      <c r="J1816">
        <v>57515780</v>
      </c>
      <c r="K1816">
        <v>31247</v>
      </c>
      <c r="L1816" t="s">
        <v>18</v>
      </c>
      <c r="M1816" t="s">
        <v>3668</v>
      </c>
    </row>
    <row r="1817" spans="1:13" x14ac:dyDescent="0.2">
      <c r="A1817" t="s">
        <v>3669</v>
      </c>
      <c r="B1817">
        <v>-1.2425884410000001</v>
      </c>
      <c r="C1817">
        <v>-34.394110320000003</v>
      </c>
      <c r="D1817" s="1">
        <v>1.0699999999999999E-6</v>
      </c>
      <c r="E1817">
        <v>-2.366226932</v>
      </c>
      <c r="F1817" s="1">
        <v>4.3100000000000001E-4</v>
      </c>
      <c r="G1817">
        <v>10095</v>
      </c>
      <c r="H1817" t="s">
        <v>217</v>
      </c>
      <c r="I1817">
        <v>99325879</v>
      </c>
      <c r="J1817">
        <v>99394816</v>
      </c>
      <c r="K1817">
        <v>68938</v>
      </c>
      <c r="L1817" t="s">
        <v>14</v>
      </c>
      <c r="M1817" t="s">
        <v>3670</v>
      </c>
    </row>
    <row r="1818" spans="1:13" x14ac:dyDescent="0.2">
      <c r="A1818" t="s">
        <v>3671</v>
      </c>
      <c r="B1818">
        <v>-1.2422072879999999</v>
      </c>
      <c r="C1818">
        <v>-12.15469805</v>
      </c>
      <c r="D1818" s="1">
        <v>1.18E-4</v>
      </c>
      <c r="E1818">
        <v>-2.3656018689999998</v>
      </c>
      <c r="F1818">
        <v>3.1441110000000002E-3</v>
      </c>
      <c r="G1818">
        <v>401541</v>
      </c>
      <c r="H1818" t="s">
        <v>128</v>
      </c>
      <c r="I1818">
        <v>92325953</v>
      </c>
      <c r="J1818">
        <v>92620529</v>
      </c>
      <c r="K1818">
        <v>294577</v>
      </c>
      <c r="L1818" t="s">
        <v>14</v>
      </c>
      <c r="M1818" t="s">
        <v>3672</v>
      </c>
    </row>
    <row r="1819" spans="1:13" x14ac:dyDescent="0.2">
      <c r="A1819" t="s">
        <v>3673</v>
      </c>
      <c r="B1819">
        <v>-1.2420173130000001</v>
      </c>
      <c r="C1819">
        <v>-7.4129630029999998</v>
      </c>
      <c r="D1819">
        <v>1.0281769999999999E-3</v>
      </c>
      <c r="E1819">
        <v>-2.3652903859999999</v>
      </c>
      <c r="F1819">
        <v>1.1936252E-2</v>
      </c>
      <c r="G1819">
        <v>101927510</v>
      </c>
      <c r="H1819" t="s">
        <v>24</v>
      </c>
      <c r="I1819">
        <v>57253236</v>
      </c>
      <c r="J1819">
        <v>57255855</v>
      </c>
      <c r="K1819">
        <v>2620</v>
      </c>
      <c r="L1819" t="s">
        <v>18</v>
      </c>
      <c r="M1819" t="s">
        <v>3674</v>
      </c>
    </row>
    <row r="1820" spans="1:13" x14ac:dyDescent="0.2">
      <c r="A1820" t="s">
        <v>3675</v>
      </c>
      <c r="B1820">
        <v>-1.2416869340000001</v>
      </c>
      <c r="C1820">
        <v>-4.5521982909999998</v>
      </c>
      <c r="D1820">
        <v>7.5745509999999997E-3</v>
      </c>
      <c r="E1820">
        <v>-2.364748793</v>
      </c>
      <c r="F1820">
        <v>4.8804003999999998E-2</v>
      </c>
      <c r="G1820">
        <v>113277</v>
      </c>
      <c r="H1820" t="s">
        <v>24</v>
      </c>
      <c r="I1820">
        <v>43211835</v>
      </c>
      <c r="J1820">
        <v>43220041</v>
      </c>
      <c r="K1820">
        <v>8207</v>
      </c>
      <c r="L1820" t="s">
        <v>14</v>
      </c>
      <c r="M1820" t="s">
        <v>3676</v>
      </c>
    </row>
    <row r="1821" spans="1:13" x14ac:dyDescent="0.2">
      <c r="A1821" t="s">
        <v>3677</v>
      </c>
      <c r="B1821">
        <v>-1.2409795159999999</v>
      </c>
      <c r="C1821">
        <v>-20.041864329999999</v>
      </c>
      <c r="D1821" s="1">
        <v>1.24E-5</v>
      </c>
      <c r="E1821">
        <v>-2.3635895339999999</v>
      </c>
      <c r="F1821">
        <v>1.066015E-3</v>
      </c>
      <c r="G1821">
        <v>2187</v>
      </c>
      <c r="H1821" t="s">
        <v>80</v>
      </c>
      <c r="I1821">
        <v>14690388</v>
      </c>
      <c r="J1821">
        <v>14873255</v>
      </c>
      <c r="K1821">
        <v>182868</v>
      </c>
      <c r="L1821" t="s">
        <v>18</v>
      </c>
      <c r="M1821" t="s">
        <v>3678</v>
      </c>
    </row>
    <row r="1822" spans="1:13" x14ac:dyDescent="0.2">
      <c r="A1822" t="s">
        <v>3679</v>
      </c>
      <c r="B1822">
        <v>-1.2405714699999999</v>
      </c>
      <c r="C1822">
        <v>-6.1513833050000004</v>
      </c>
      <c r="D1822">
        <v>2.2578450000000001E-3</v>
      </c>
      <c r="E1822">
        <v>-2.3629211200000002</v>
      </c>
      <c r="F1822">
        <v>2.043907E-2</v>
      </c>
      <c r="G1822">
        <v>57592</v>
      </c>
      <c r="H1822" t="s">
        <v>27</v>
      </c>
      <c r="I1822">
        <v>151281618</v>
      </c>
      <c r="J1822">
        <v>151292176</v>
      </c>
      <c r="K1822">
        <v>10559</v>
      </c>
      <c r="L1822" t="s">
        <v>14</v>
      </c>
      <c r="M1822" t="s">
        <v>3680</v>
      </c>
    </row>
    <row r="1823" spans="1:13" x14ac:dyDescent="0.2">
      <c r="A1823" t="s">
        <v>3681</v>
      </c>
      <c r="B1823">
        <v>-1.2404763400000001</v>
      </c>
      <c r="C1823">
        <v>-8.5760882919999997</v>
      </c>
      <c r="D1823" s="1">
        <v>5.4900000000000001E-4</v>
      </c>
      <c r="E1823">
        <v>-2.362765317</v>
      </c>
      <c r="F1823">
        <v>7.8281180000000002E-3</v>
      </c>
      <c r="G1823">
        <v>124900841</v>
      </c>
      <c r="H1823" t="s">
        <v>48</v>
      </c>
      <c r="I1823">
        <v>22366572</v>
      </c>
      <c r="J1823">
        <v>22376240</v>
      </c>
      <c r="K1823">
        <v>9669</v>
      </c>
      <c r="L1823" t="s">
        <v>18</v>
      </c>
      <c r="M1823" t="s">
        <v>3682</v>
      </c>
    </row>
    <row r="1824" spans="1:13" x14ac:dyDescent="0.2">
      <c r="A1824" t="s">
        <v>3683</v>
      </c>
      <c r="B1824">
        <v>-1.240272842</v>
      </c>
      <c r="C1824">
        <v>-7.5283741549999998</v>
      </c>
      <c r="D1824" s="1">
        <v>9.6199999999999996E-4</v>
      </c>
      <c r="E1824">
        <v>-2.362432063</v>
      </c>
      <c r="F1824">
        <v>1.1373006999999999E-2</v>
      </c>
      <c r="G1824">
        <v>730101</v>
      </c>
      <c r="H1824" t="s">
        <v>43</v>
      </c>
      <c r="I1824">
        <v>52664366</v>
      </c>
      <c r="J1824">
        <v>52669155</v>
      </c>
      <c r="K1824">
        <v>4790</v>
      </c>
      <c r="L1824" t="s">
        <v>14</v>
      </c>
      <c r="M1824" t="s">
        <v>3684</v>
      </c>
    </row>
    <row r="1825" spans="1:13" x14ac:dyDescent="0.2">
      <c r="A1825" t="s">
        <v>3685</v>
      </c>
      <c r="B1825">
        <v>-1.239666793</v>
      </c>
      <c r="C1825">
        <v>-7.1356660759999997</v>
      </c>
      <c r="D1825">
        <v>1.2096400000000001E-3</v>
      </c>
      <c r="E1825">
        <v>-2.3614398579999998</v>
      </c>
      <c r="F1825">
        <v>1.3285758E-2</v>
      </c>
      <c r="G1825">
        <v>105374493</v>
      </c>
      <c r="H1825" t="s">
        <v>48</v>
      </c>
      <c r="I1825">
        <v>12876792</v>
      </c>
      <c r="J1825">
        <v>12975305</v>
      </c>
      <c r="K1825">
        <v>98514</v>
      </c>
      <c r="L1825" t="s">
        <v>18</v>
      </c>
      <c r="M1825" t="s">
        <v>3686</v>
      </c>
    </row>
    <row r="1826" spans="1:13" x14ac:dyDescent="0.2">
      <c r="A1826" t="s">
        <v>3687</v>
      </c>
      <c r="B1826">
        <v>-1.2395534239999999</v>
      </c>
      <c r="C1826">
        <v>-4.6929598559999999</v>
      </c>
      <c r="D1826">
        <v>6.7295180000000003E-3</v>
      </c>
      <c r="E1826">
        <v>-2.3612543000000001</v>
      </c>
      <c r="F1826">
        <v>4.4764488999999998E-2</v>
      </c>
      <c r="G1826">
        <v>4320</v>
      </c>
      <c r="H1826" t="s">
        <v>75</v>
      </c>
      <c r="I1826">
        <v>23772849</v>
      </c>
      <c r="J1826">
        <v>23784316</v>
      </c>
      <c r="K1826">
        <v>11468</v>
      </c>
      <c r="L1826" t="s">
        <v>14</v>
      </c>
      <c r="M1826" t="s">
        <v>3688</v>
      </c>
    </row>
    <row r="1827" spans="1:13" x14ac:dyDescent="0.2">
      <c r="A1827" t="s">
        <v>3689</v>
      </c>
      <c r="B1827">
        <v>-1.2390866890000001</v>
      </c>
      <c r="C1827">
        <v>-10.275687489999999</v>
      </c>
      <c r="D1827" s="1">
        <v>2.4800000000000001E-4</v>
      </c>
      <c r="E1827">
        <v>-2.360490521</v>
      </c>
      <c r="F1827">
        <v>4.8163859999999998E-3</v>
      </c>
      <c r="G1827">
        <v>896</v>
      </c>
      <c r="H1827" t="s">
        <v>43</v>
      </c>
      <c r="I1827">
        <v>41934934</v>
      </c>
      <c r="J1827">
        <v>42050357</v>
      </c>
      <c r="K1827">
        <v>115424</v>
      </c>
      <c r="L1827" t="s">
        <v>18</v>
      </c>
      <c r="M1827" t="s">
        <v>3690</v>
      </c>
    </row>
    <row r="1828" spans="1:13" x14ac:dyDescent="0.2">
      <c r="A1828" t="s">
        <v>3691</v>
      </c>
      <c r="B1828">
        <v>-1.2390034130000001</v>
      </c>
      <c r="C1828">
        <v>-11.166143</v>
      </c>
      <c r="D1828" s="1">
        <v>1.7200000000000001E-4</v>
      </c>
      <c r="E1828">
        <v>-2.3603542709999998</v>
      </c>
      <c r="F1828">
        <v>3.8559380000000002E-3</v>
      </c>
      <c r="G1828">
        <v>11047</v>
      </c>
      <c r="H1828" t="s">
        <v>21</v>
      </c>
      <c r="I1828">
        <v>62302093</v>
      </c>
      <c r="J1828">
        <v>62308862</v>
      </c>
      <c r="K1828">
        <v>6770</v>
      </c>
      <c r="L1828" t="s">
        <v>14</v>
      </c>
      <c r="M1828" t="s">
        <v>3692</v>
      </c>
    </row>
    <row r="1829" spans="1:13" x14ac:dyDescent="0.2">
      <c r="A1829" t="s">
        <v>3693</v>
      </c>
      <c r="B1829">
        <v>-1.238532314</v>
      </c>
      <c r="C1829">
        <v>-4.545057527</v>
      </c>
      <c r="D1829">
        <v>7.6206599999999996E-3</v>
      </c>
      <c r="E1829">
        <v>-2.3595836430000001</v>
      </c>
      <c r="F1829">
        <v>4.9008043000000001E-2</v>
      </c>
      <c r="G1829">
        <v>222962</v>
      </c>
      <c r="H1829" t="s">
        <v>217</v>
      </c>
      <c r="I1829">
        <v>5274369</v>
      </c>
      <c r="J1829">
        <v>5306912</v>
      </c>
      <c r="K1829">
        <v>32544</v>
      </c>
      <c r="L1829" t="s">
        <v>14</v>
      </c>
      <c r="M1829" t="s">
        <v>3694</v>
      </c>
    </row>
    <row r="1830" spans="1:13" x14ac:dyDescent="0.2">
      <c r="A1830" t="s">
        <v>3695</v>
      </c>
      <c r="B1830">
        <v>-1.2372907360000001</v>
      </c>
      <c r="C1830">
        <v>-20.93635188</v>
      </c>
      <c r="D1830" s="1">
        <v>1.0200000000000001E-5</v>
      </c>
      <c r="E1830">
        <v>-2.3575538690000002</v>
      </c>
      <c r="F1830" s="1">
        <v>9.810000000000001E-4</v>
      </c>
      <c r="G1830">
        <v>55215</v>
      </c>
      <c r="H1830" t="s">
        <v>119</v>
      </c>
      <c r="I1830">
        <v>89243945</v>
      </c>
      <c r="J1830">
        <v>89317261</v>
      </c>
      <c r="K1830">
        <v>73317</v>
      </c>
      <c r="L1830" t="s">
        <v>14</v>
      </c>
      <c r="M1830" t="s">
        <v>3696</v>
      </c>
    </row>
    <row r="1831" spans="1:13" x14ac:dyDescent="0.2">
      <c r="A1831" t="s">
        <v>3697</v>
      </c>
      <c r="B1831">
        <v>-1.236543299</v>
      </c>
      <c r="C1831">
        <v>-4.6958183419999999</v>
      </c>
      <c r="D1831">
        <v>6.7135479999999997E-3</v>
      </c>
      <c r="E1831">
        <v>-2.3563327740000002</v>
      </c>
      <c r="F1831">
        <v>4.4676506999999997E-2</v>
      </c>
      <c r="G1831">
        <v>27005</v>
      </c>
      <c r="H1831" t="s">
        <v>27</v>
      </c>
      <c r="I1831">
        <v>161159450</v>
      </c>
      <c r="J1831">
        <v>161165723</v>
      </c>
      <c r="K1831">
        <v>6274</v>
      </c>
      <c r="L1831" t="s">
        <v>14</v>
      </c>
      <c r="M1831" t="s">
        <v>3698</v>
      </c>
    </row>
    <row r="1832" spans="1:13" x14ac:dyDescent="0.2">
      <c r="A1832" t="s">
        <v>3699</v>
      </c>
      <c r="B1832">
        <v>-1.2364910060000001</v>
      </c>
      <c r="C1832">
        <v>-15.844422290000001</v>
      </c>
      <c r="D1832" s="1">
        <v>3.6000000000000001E-5</v>
      </c>
      <c r="E1832">
        <v>-2.3562473669999999</v>
      </c>
      <c r="F1832">
        <v>1.658716E-3</v>
      </c>
      <c r="G1832">
        <v>11338</v>
      </c>
      <c r="H1832" t="s">
        <v>13</v>
      </c>
      <c r="I1832">
        <v>55654146</v>
      </c>
      <c r="J1832">
        <v>55674716</v>
      </c>
      <c r="K1832">
        <v>20571</v>
      </c>
      <c r="L1832" t="s">
        <v>14</v>
      </c>
      <c r="M1832" t="s">
        <v>3700</v>
      </c>
    </row>
    <row r="1833" spans="1:13" x14ac:dyDescent="0.2">
      <c r="A1833" t="s">
        <v>3701</v>
      </c>
      <c r="B1833">
        <v>-1.236029034</v>
      </c>
      <c r="C1833">
        <v>-38.633424570000003</v>
      </c>
      <c r="D1833" s="1">
        <v>6.2900000000000003E-7</v>
      </c>
      <c r="E1833">
        <v>-2.3554929819999999</v>
      </c>
      <c r="F1833" s="1">
        <v>3.8499999999999998E-4</v>
      </c>
      <c r="G1833">
        <v>85444</v>
      </c>
      <c r="H1833" t="s">
        <v>254</v>
      </c>
      <c r="I1833">
        <v>85107215</v>
      </c>
      <c r="J1833">
        <v>85146080</v>
      </c>
      <c r="K1833">
        <v>38866</v>
      </c>
      <c r="L1833" t="s">
        <v>14</v>
      </c>
      <c r="M1833" t="s">
        <v>3702</v>
      </c>
    </row>
    <row r="1834" spans="1:13" x14ac:dyDescent="0.2">
      <c r="A1834" t="s">
        <v>3703</v>
      </c>
      <c r="B1834">
        <v>-1.2353311389999999</v>
      </c>
      <c r="C1834">
        <v>-13.40831032</v>
      </c>
      <c r="D1834" s="1">
        <v>7.6100000000000007E-5</v>
      </c>
      <c r="E1834">
        <v>-2.3543538019999999</v>
      </c>
      <c r="F1834">
        <v>2.4882680000000001E-3</v>
      </c>
      <c r="G1834">
        <v>23397</v>
      </c>
      <c r="H1834" t="s">
        <v>33</v>
      </c>
      <c r="I1834">
        <v>96335766</v>
      </c>
      <c r="J1834">
        <v>96377091</v>
      </c>
      <c r="K1834">
        <v>41326</v>
      </c>
      <c r="L1834" t="s">
        <v>14</v>
      </c>
      <c r="M1834" t="s">
        <v>3704</v>
      </c>
    </row>
    <row r="1835" spans="1:13" x14ac:dyDescent="0.2">
      <c r="A1835" t="s">
        <v>3705</v>
      </c>
      <c r="B1835">
        <v>-1.235310599</v>
      </c>
      <c r="C1835">
        <v>-8.4378892570000001</v>
      </c>
      <c r="D1835" s="1">
        <v>5.8900000000000001E-4</v>
      </c>
      <c r="E1835">
        <v>-2.3543202839999999</v>
      </c>
      <c r="F1835">
        <v>8.2292319999999995E-3</v>
      </c>
      <c r="G1835">
        <v>55690</v>
      </c>
      <c r="H1835" t="s">
        <v>36</v>
      </c>
      <c r="I1835">
        <v>66070272</v>
      </c>
      <c r="J1835">
        <v>66244744</v>
      </c>
      <c r="K1835">
        <v>174473</v>
      </c>
      <c r="L1835" t="s">
        <v>14</v>
      </c>
      <c r="M1835" t="s">
        <v>3706</v>
      </c>
    </row>
    <row r="1836" spans="1:13" x14ac:dyDescent="0.2">
      <c r="A1836" t="s">
        <v>3707</v>
      </c>
      <c r="B1836">
        <v>-1.235283793</v>
      </c>
      <c r="C1836">
        <v>-7.7093250360000001</v>
      </c>
      <c r="D1836" s="1">
        <v>8.6899999999999998E-4</v>
      </c>
      <c r="E1836">
        <v>-2.3542765389999998</v>
      </c>
      <c r="F1836">
        <v>1.0618298E-2</v>
      </c>
      <c r="G1836">
        <v>10610</v>
      </c>
      <c r="H1836" t="s">
        <v>24</v>
      </c>
      <c r="I1836">
        <v>76563710</v>
      </c>
      <c r="J1836">
        <v>76586956</v>
      </c>
      <c r="K1836">
        <v>23247</v>
      </c>
      <c r="L1836" t="s">
        <v>18</v>
      </c>
      <c r="M1836" t="s">
        <v>3708</v>
      </c>
    </row>
    <row r="1837" spans="1:13" x14ac:dyDescent="0.2">
      <c r="A1837" t="s">
        <v>3709</v>
      </c>
      <c r="B1837">
        <v>-1.235122184</v>
      </c>
      <c r="C1837">
        <v>-7.6230516079999999</v>
      </c>
      <c r="D1837" s="1">
        <v>9.1200000000000005E-4</v>
      </c>
      <c r="E1837">
        <v>-2.3540128309999999</v>
      </c>
      <c r="F1837">
        <v>1.0965542999999999E-2</v>
      </c>
      <c r="G1837">
        <v>84901</v>
      </c>
      <c r="H1837" t="s">
        <v>30</v>
      </c>
      <c r="I1837">
        <v>28950807</v>
      </c>
      <c r="J1837">
        <v>28967092</v>
      </c>
      <c r="K1837">
        <v>16286</v>
      </c>
      <c r="L1837" t="s">
        <v>14</v>
      </c>
      <c r="M1837" t="s">
        <v>3710</v>
      </c>
    </row>
    <row r="1838" spans="1:13" x14ac:dyDescent="0.2">
      <c r="A1838" t="s">
        <v>3711</v>
      </c>
      <c r="B1838">
        <v>-1.234323324</v>
      </c>
      <c r="C1838">
        <v>-13.024899039999999</v>
      </c>
      <c r="D1838" s="1">
        <v>8.6600000000000004E-5</v>
      </c>
      <c r="E1838">
        <v>-2.3527097100000001</v>
      </c>
      <c r="F1838">
        <v>2.6728170000000001E-3</v>
      </c>
      <c r="G1838">
        <v>51330</v>
      </c>
      <c r="H1838" t="s">
        <v>30</v>
      </c>
      <c r="I1838">
        <v>3018445</v>
      </c>
      <c r="J1838">
        <v>3022383</v>
      </c>
      <c r="K1838">
        <v>3939</v>
      </c>
      <c r="L1838" t="s">
        <v>14</v>
      </c>
      <c r="M1838" t="s">
        <v>3712</v>
      </c>
    </row>
    <row r="1839" spans="1:13" x14ac:dyDescent="0.2">
      <c r="A1839" t="s">
        <v>3713</v>
      </c>
      <c r="B1839">
        <v>-1.233657751</v>
      </c>
      <c r="C1839">
        <v>-5.0023444970000002</v>
      </c>
      <c r="D1839">
        <v>5.2340950000000002E-3</v>
      </c>
      <c r="E1839">
        <v>-2.3516245609999999</v>
      </c>
      <c r="F1839">
        <v>3.7398858E-2</v>
      </c>
      <c r="G1839">
        <v>3975</v>
      </c>
      <c r="H1839" t="s">
        <v>24</v>
      </c>
      <c r="I1839">
        <v>36937475</v>
      </c>
      <c r="J1839">
        <v>36944612</v>
      </c>
      <c r="K1839">
        <v>7138</v>
      </c>
      <c r="L1839" t="s">
        <v>14</v>
      </c>
      <c r="M1839" t="s">
        <v>3714</v>
      </c>
    </row>
    <row r="1840" spans="1:13" x14ac:dyDescent="0.2">
      <c r="A1840" t="s">
        <v>3715</v>
      </c>
      <c r="B1840">
        <v>-1.233208748</v>
      </c>
      <c r="C1840">
        <v>-4.5273821190000003</v>
      </c>
      <c r="D1840">
        <v>7.736227E-3</v>
      </c>
      <c r="E1840">
        <v>-2.350892789</v>
      </c>
      <c r="F1840">
        <v>4.9584121000000002E-2</v>
      </c>
      <c r="G1840">
        <v>105370708</v>
      </c>
      <c r="H1840" t="s">
        <v>164</v>
      </c>
      <c r="I1840">
        <v>104134783</v>
      </c>
      <c r="J1840">
        <v>104137898</v>
      </c>
      <c r="K1840">
        <v>3116</v>
      </c>
      <c r="L1840" t="s">
        <v>18</v>
      </c>
      <c r="M1840" t="s">
        <v>3716</v>
      </c>
    </row>
    <row r="1841" spans="1:13" x14ac:dyDescent="0.2">
      <c r="A1841" t="s">
        <v>3717</v>
      </c>
      <c r="B1841">
        <v>-1.233098617</v>
      </c>
      <c r="C1841">
        <v>-7.3558986239999999</v>
      </c>
      <c r="D1841">
        <v>1.062686E-3</v>
      </c>
      <c r="E1841">
        <v>-2.3507133370000002</v>
      </c>
      <c r="F1841">
        <v>1.220601E-2</v>
      </c>
      <c r="G1841">
        <v>1819</v>
      </c>
      <c r="H1841" t="s">
        <v>24</v>
      </c>
      <c r="I1841">
        <v>18087892</v>
      </c>
      <c r="J1841">
        <v>18107970</v>
      </c>
      <c r="K1841">
        <v>20079</v>
      </c>
      <c r="L1841" t="s">
        <v>14</v>
      </c>
      <c r="M1841" t="s">
        <v>3718</v>
      </c>
    </row>
    <row r="1842" spans="1:13" x14ac:dyDescent="0.2">
      <c r="A1842" t="s">
        <v>3719</v>
      </c>
      <c r="B1842">
        <v>-1.233004754</v>
      </c>
      <c r="C1842">
        <v>-5.3954307789999998</v>
      </c>
      <c r="D1842">
        <v>3.8653070000000001E-3</v>
      </c>
      <c r="E1842">
        <v>-2.3505604029999998</v>
      </c>
      <c r="F1842">
        <v>3.0053795000000001E-2</v>
      </c>
      <c r="G1842">
        <v>2068</v>
      </c>
      <c r="H1842" t="s">
        <v>13</v>
      </c>
      <c r="I1842">
        <v>45349837</v>
      </c>
      <c r="J1842">
        <v>45370918</v>
      </c>
      <c r="K1842">
        <v>21082</v>
      </c>
      <c r="L1842" t="s">
        <v>18</v>
      </c>
      <c r="M1842" t="s">
        <v>3720</v>
      </c>
    </row>
    <row r="1843" spans="1:13" x14ac:dyDescent="0.2">
      <c r="A1843" t="s">
        <v>3721</v>
      </c>
      <c r="B1843">
        <v>-1.232694435</v>
      </c>
      <c r="C1843">
        <v>-8.1331333049999994</v>
      </c>
      <c r="D1843" s="1">
        <v>6.8999999999999997E-4</v>
      </c>
      <c r="E1843">
        <v>-2.350054858</v>
      </c>
      <c r="F1843">
        <v>9.1420089999999996E-3</v>
      </c>
      <c r="G1843">
        <v>2629</v>
      </c>
      <c r="H1843" t="s">
        <v>27</v>
      </c>
      <c r="I1843">
        <v>155234452</v>
      </c>
      <c r="J1843">
        <v>155241249</v>
      </c>
      <c r="K1843">
        <v>6798</v>
      </c>
      <c r="L1843" t="s">
        <v>18</v>
      </c>
      <c r="M1843" t="s">
        <v>3722</v>
      </c>
    </row>
    <row r="1844" spans="1:13" x14ac:dyDescent="0.2">
      <c r="A1844" t="s">
        <v>3723</v>
      </c>
      <c r="B1844">
        <v>-1.23242176</v>
      </c>
      <c r="C1844">
        <v>-11.494008150000001</v>
      </c>
      <c r="D1844" s="1">
        <v>1.5100000000000001E-4</v>
      </c>
      <c r="E1844">
        <v>-2.3496107319999999</v>
      </c>
      <c r="F1844">
        <v>3.5962780000000001E-3</v>
      </c>
      <c r="G1844">
        <v>64151</v>
      </c>
      <c r="H1844" t="s">
        <v>48</v>
      </c>
      <c r="I1844">
        <v>17810979</v>
      </c>
      <c r="J1844">
        <v>17844865</v>
      </c>
      <c r="K1844">
        <v>33887</v>
      </c>
      <c r="L1844" t="s">
        <v>14</v>
      </c>
      <c r="M1844" t="s">
        <v>3724</v>
      </c>
    </row>
    <row r="1845" spans="1:13" x14ac:dyDescent="0.2">
      <c r="A1845" t="s">
        <v>3725</v>
      </c>
      <c r="B1845">
        <v>-1.232334756</v>
      </c>
      <c r="C1845">
        <v>-46.934480299999997</v>
      </c>
      <c r="D1845" s="1">
        <v>2.5899999999999998E-7</v>
      </c>
      <c r="E1845">
        <v>-2.3494690380000001</v>
      </c>
      <c r="F1845" s="1">
        <v>3.01E-4</v>
      </c>
      <c r="G1845">
        <v>9582</v>
      </c>
      <c r="H1845" t="s">
        <v>75</v>
      </c>
      <c r="I1845">
        <v>38982347</v>
      </c>
      <c r="J1845">
        <v>38992804</v>
      </c>
      <c r="K1845">
        <v>10458</v>
      </c>
      <c r="L1845" t="s">
        <v>14</v>
      </c>
      <c r="M1845" t="s">
        <v>3726</v>
      </c>
    </row>
    <row r="1846" spans="1:13" x14ac:dyDescent="0.2">
      <c r="A1846" t="s">
        <v>3727</v>
      </c>
      <c r="B1846">
        <v>-1.2320332350000001</v>
      </c>
      <c r="C1846">
        <v>-25.221539740000001</v>
      </c>
      <c r="D1846" s="1">
        <v>4.3800000000000004E-6</v>
      </c>
      <c r="E1846">
        <v>-2.3489780549999999</v>
      </c>
      <c r="F1846" s="1">
        <v>6.9999999999999999E-4</v>
      </c>
      <c r="G1846">
        <v>10992</v>
      </c>
      <c r="H1846" t="s">
        <v>36</v>
      </c>
      <c r="I1846">
        <v>66052331</v>
      </c>
      <c r="J1846">
        <v>66069308</v>
      </c>
      <c r="K1846">
        <v>16978</v>
      </c>
      <c r="L1846" t="s">
        <v>14</v>
      </c>
      <c r="M1846" t="s">
        <v>3728</v>
      </c>
    </row>
    <row r="1847" spans="1:13" x14ac:dyDescent="0.2">
      <c r="A1847" t="s">
        <v>3729</v>
      </c>
      <c r="B1847">
        <v>-1.2311110350000001</v>
      </c>
      <c r="C1847">
        <v>-12.595259090000001</v>
      </c>
      <c r="D1847" s="1">
        <v>1.01E-4</v>
      </c>
      <c r="E1847">
        <v>-2.3474770199999999</v>
      </c>
      <c r="F1847">
        <v>2.911229E-3</v>
      </c>
      <c r="G1847">
        <v>124905312</v>
      </c>
      <c r="H1847" t="s">
        <v>3730</v>
      </c>
      <c r="I1847">
        <v>137931</v>
      </c>
      <c r="J1847">
        <v>173427</v>
      </c>
      <c r="K1847">
        <v>35497</v>
      </c>
      <c r="L1847" t="s">
        <v>14</v>
      </c>
      <c r="M1847" t="s">
        <v>3731</v>
      </c>
    </row>
    <row r="1848" spans="1:13" x14ac:dyDescent="0.2">
      <c r="A1848" t="s">
        <v>3732</v>
      </c>
      <c r="B1848">
        <v>-1.2301062780000001</v>
      </c>
      <c r="C1848">
        <v>-7.8866792439999998</v>
      </c>
      <c r="D1848" s="1">
        <v>7.8799999999999996E-4</v>
      </c>
      <c r="E1848">
        <v>-2.3458427020000001</v>
      </c>
      <c r="F1848">
        <v>9.9677919999999996E-3</v>
      </c>
      <c r="G1848">
        <v>8924</v>
      </c>
      <c r="H1848" t="s">
        <v>119</v>
      </c>
      <c r="I1848">
        <v>28111040</v>
      </c>
      <c r="J1848">
        <v>28322179</v>
      </c>
      <c r="K1848">
        <v>211140</v>
      </c>
      <c r="L1848" t="s">
        <v>18</v>
      </c>
      <c r="M1848" t="s">
        <v>3733</v>
      </c>
    </row>
    <row r="1849" spans="1:13" x14ac:dyDescent="0.2">
      <c r="A1849" t="s">
        <v>3734</v>
      </c>
      <c r="B1849">
        <v>-1.2298484350000001</v>
      </c>
      <c r="C1849">
        <v>-17.295668450000001</v>
      </c>
      <c r="D1849" s="1">
        <v>2.4199999999999999E-5</v>
      </c>
      <c r="E1849">
        <v>-2.3454234829999998</v>
      </c>
      <c r="F1849">
        <v>1.3991889999999999E-3</v>
      </c>
      <c r="G1849">
        <v>7220</v>
      </c>
      <c r="H1849" t="s">
        <v>143</v>
      </c>
      <c r="I1849">
        <v>142724034</v>
      </c>
      <c r="J1849">
        <v>142807888</v>
      </c>
      <c r="K1849">
        <v>83855</v>
      </c>
      <c r="L1849" t="s">
        <v>14</v>
      </c>
      <c r="M1849" t="s">
        <v>3735</v>
      </c>
    </row>
    <row r="1850" spans="1:13" x14ac:dyDescent="0.2">
      <c r="A1850" t="s">
        <v>3736</v>
      </c>
      <c r="B1850">
        <v>-1.2296121280000001</v>
      </c>
      <c r="C1850">
        <v>-6.6288113989999999</v>
      </c>
      <c r="D1850">
        <v>1.6519550000000001E-3</v>
      </c>
      <c r="E1850">
        <v>-2.3450393439999999</v>
      </c>
      <c r="F1850">
        <v>1.6439458000000001E-2</v>
      </c>
      <c r="G1850">
        <v>2185</v>
      </c>
      <c r="H1850" t="s">
        <v>254</v>
      </c>
      <c r="I1850">
        <v>27311482</v>
      </c>
      <c r="J1850">
        <v>27459391</v>
      </c>
      <c r="K1850">
        <v>147910</v>
      </c>
      <c r="L1850" t="s">
        <v>14</v>
      </c>
      <c r="M1850" t="s">
        <v>3737</v>
      </c>
    </row>
    <row r="1851" spans="1:13" x14ac:dyDescent="0.2">
      <c r="A1851" t="s">
        <v>3738</v>
      </c>
      <c r="B1851">
        <v>-1.228681838</v>
      </c>
      <c r="C1851">
        <v>-7.5959409070000001</v>
      </c>
      <c r="D1851" s="1">
        <v>9.2599999999999996E-4</v>
      </c>
      <c r="E1851">
        <v>-2.3435276850000002</v>
      </c>
      <c r="F1851">
        <v>1.1079831E-2</v>
      </c>
      <c r="G1851">
        <v>2305</v>
      </c>
      <c r="H1851" t="s">
        <v>104</v>
      </c>
      <c r="I1851">
        <v>2857680</v>
      </c>
      <c r="J1851">
        <v>2877174</v>
      </c>
      <c r="K1851">
        <v>19495</v>
      </c>
      <c r="L1851" t="s">
        <v>18</v>
      </c>
      <c r="M1851" t="s">
        <v>3739</v>
      </c>
    </row>
    <row r="1852" spans="1:13" x14ac:dyDescent="0.2">
      <c r="A1852" t="s">
        <v>3740</v>
      </c>
      <c r="B1852">
        <v>-1.2283971950000001</v>
      </c>
      <c r="C1852">
        <v>-11.40158827</v>
      </c>
      <c r="D1852" s="1">
        <v>1.5699999999999999E-4</v>
      </c>
      <c r="E1852">
        <v>-2.3430653530000001</v>
      </c>
      <c r="F1852">
        <v>3.6641899999999999E-3</v>
      </c>
      <c r="G1852">
        <v>3300</v>
      </c>
      <c r="H1852" t="s">
        <v>33</v>
      </c>
      <c r="I1852">
        <v>219279342</v>
      </c>
      <c r="J1852">
        <v>219286898</v>
      </c>
      <c r="K1852">
        <v>7557</v>
      </c>
      <c r="L1852" t="s">
        <v>14</v>
      </c>
      <c r="M1852" t="s">
        <v>3741</v>
      </c>
    </row>
    <row r="1853" spans="1:13" x14ac:dyDescent="0.2">
      <c r="A1853" t="s">
        <v>3742</v>
      </c>
      <c r="B1853">
        <v>-1.2282766919999999</v>
      </c>
      <c r="C1853">
        <v>-13.06916867</v>
      </c>
      <c r="D1853" s="1">
        <v>8.53E-5</v>
      </c>
      <c r="E1853">
        <v>-2.3428696549999999</v>
      </c>
      <c r="F1853">
        <v>2.6548560000000001E-3</v>
      </c>
      <c r="G1853">
        <v>22809</v>
      </c>
      <c r="H1853" t="s">
        <v>13</v>
      </c>
      <c r="I1853">
        <v>49928702</v>
      </c>
      <c r="J1853">
        <v>49933935</v>
      </c>
      <c r="K1853">
        <v>5234</v>
      </c>
      <c r="L1853" t="s">
        <v>14</v>
      </c>
      <c r="M1853" t="s">
        <v>3743</v>
      </c>
    </row>
    <row r="1854" spans="1:13" x14ac:dyDescent="0.2">
      <c r="A1854" t="s">
        <v>3744</v>
      </c>
      <c r="B1854">
        <v>-1.2280934859999999</v>
      </c>
      <c r="C1854">
        <v>-7.6694625419999998</v>
      </c>
      <c r="D1854" s="1">
        <v>8.8900000000000003E-4</v>
      </c>
      <c r="E1854">
        <v>-2.342572155</v>
      </c>
      <c r="F1854">
        <v>1.0803269000000001E-2</v>
      </c>
      <c r="G1854">
        <v>25946</v>
      </c>
      <c r="H1854" t="s">
        <v>104</v>
      </c>
      <c r="I1854">
        <v>54369133</v>
      </c>
      <c r="J1854">
        <v>54391298</v>
      </c>
      <c r="K1854">
        <v>22166</v>
      </c>
      <c r="L1854" t="s">
        <v>18</v>
      </c>
      <c r="M1854" t="s">
        <v>3745</v>
      </c>
    </row>
    <row r="1855" spans="1:13" x14ac:dyDescent="0.2">
      <c r="A1855" t="s">
        <v>3746</v>
      </c>
      <c r="B1855">
        <v>-1.227723855</v>
      </c>
      <c r="C1855">
        <v>-8.7341945330000001</v>
      </c>
      <c r="D1855" s="1">
        <v>5.0699999999999996E-4</v>
      </c>
      <c r="E1855">
        <v>-2.3419720439999998</v>
      </c>
      <c r="F1855">
        <v>7.462471E-3</v>
      </c>
      <c r="G1855">
        <v>23551</v>
      </c>
      <c r="H1855" t="s">
        <v>75</v>
      </c>
      <c r="I1855">
        <v>35540831</v>
      </c>
      <c r="J1855">
        <v>35553999</v>
      </c>
      <c r="K1855">
        <v>13169</v>
      </c>
      <c r="L1855" t="s">
        <v>14</v>
      </c>
      <c r="M1855" t="s">
        <v>3747</v>
      </c>
    </row>
    <row r="1856" spans="1:13" x14ac:dyDescent="0.2">
      <c r="A1856" t="s">
        <v>3748</v>
      </c>
      <c r="B1856">
        <v>-1.22750541</v>
      </c>
      <c r="C1856">
        <v>-10.89316649</v>
      </c>
      <c r="D1856" s="1">
        <v>1.92E-4</v>
      </c>
      <c r="E1856">
        <v>-2.341617464</v>
      </c>
      <c r="F1856">
        <v>4.1034139999999997E-3</v>
      </c>
      <c r="G1856">
        <v>105370504</v>
      </c>
      <c r="H1856" t="s">
        <v>164</v>
      </c>
      <c r="I1856">
        <v>53217655</v>
      </c>
      <c r="J1856">
        <v>53786106</v>
      </c>
      <c r="K1856">
        <v>568452</v>
      </c>
      <c r="L1856" t="s">
        <v>14</v>
      </c>
      <c r="M1856" t="s">
        <v>3749</v>
      </c>
    </row>
    <row r="1857" spans="1:13" x14ac:dyDescent="0.2">
      <c r="A1857" t="s">
        <v>3750</v>
      </c>
      <c r="B1857">
        <v>-1.2262276459999999</v>
      </c>
      <c r="C1857">
        <v>-7.2571863060000004</v>
      </c>
      <c r="D1857">
        <v>1.1257319999999999E-3</v>
      </c>
      <c r="E1857">
        <v>-2.3395444599999999</v>
      </c>
      <c r="F1857">
        <v>1.265108E-2</v>
      </c>
      <c r="G1857">
        <v>51097</v>
      </c>
      <c r="H1857" t="s">
        <v>27</v>
      </c>
      <c r="I1857">
        <v>246724409</v>
      </c>
      <c r="J1857">
        <v>246768137</v>
      </c>
      <c r="K1857">
        <v>43729</v>
      </c>
      <c r="L1857" t="s">
        <v>14</v>
      </c>
      <c r="M1857" t="s">
        <v>3751</v>
      </c>
    </row>
    <row r="1858" spans="1:13" x14ac:dyDescent="0.2">
      <c r="A1858" t="s">
        <v>3752</v>
      </c>
      <c r="B1858">
        <v>-1.2259935150000001</v>
      </c>
      <c r="C1858">
        <v>-16.007727599999999</v>
      </c>
      <c r="D1858" s="1">
        <v>3.43E-5</v>
      </c>
      <c r="E1858">
        <v>-2.339164813</v>
      </c>
      <c r="F1858">
        <v>1.634794E-3</v>
      </c>
      <c r="G1858">
        <v>159013</v>
      </c>
      <c r="H1858" t="s">
        <v>80</v>
      </c>
      <c r="I1858">
        <v>40626921</v>
      </c>
      <c r="J1858">
        <v>40647561</v>
      </c>
      <c r="K1858">
        <v>20641</v>
      </c>
      <c r="L1858" t="s">
        <v>18</v>
      </c>
      <c r="M1858" t="s">
        <v>3753</v>
      </c>
    </row>
    <row r="1859" spans="1:13" x14ac:dyDescent="0.2">
      <c r="A1859" t="s">
        <v>3754</v>
      </c>
      <c r="B1859">
        <v>-1.225716255</v>
      </c>
      <c r="C1859">
        <v>-11.196756840000001</v>
      </c>
      <c r="D1859" s="1">
        <v>1.7000000000000001E-4</v>
      </c>
      <c r="E1859">
        <v>-2.3387153120000002</v>
      </c>
      <c r="F1859">
        <v>3.834648E-3</v>
      </c>
      <c r="G1859">
        <v>2549</v>
      </c>
      <c r="H1859" t="s">
        <v>48</v>
      </c>
      <c r="I1859">
        <v>143336762</v>
      </c>
      <c r="J1859">
        <v>143474568</v>
      </c>
      <c r="K1859">
        <v>137807</v>
      </c>
      <c r="L1859" t="s">
        <v>14</v>
      </c>
      <c r="M1859" t="s">
        <v>3755</v>
      </c>
    </row>
    <row r="1860" spans="1:13" x14ac:dyDescent="0.2">
      <c r="A1860" t="s">
        <v>3756</v>
      </c>
      <c r="B1860">
        <v>-1.2256295660000001</v>
      </c>
      <c r="C1860">
        <v>-12.28964285</v>
      </c>
      <c r="D1860" s="1">
        <v>1.12E-4</v>
      </c>
      <c r="E1860">
        <v>-2.3385747860000001</v>
      </c>
      <c r="F1860">
        <v>3.0735799999999998E-3</v>
      </c>
      <c r="G1860">
        <v>50861</v>
      </c>
      <c r="H1860" t="s">
        <v>21</v>
      </c>
      <c r="I1860">
        <v>63639705</v>
      </c>
      <c r="J1860">
        <v>63657682</v>
      </c>
      <c r="K1860">
        <v>17978</v>
      </c>
      <c r="L1860" t="s">
        <v>18</v>
      </c>
      <c r="M1860" t="s">
        <v>3757</v>
      </c>
    </row>
    <row r="1861" spans="1:13" x14ac:dyDescent="0.2">
      <c r="A1861" t="s">
        <v>3758</v>
      </c>
      <c r="B1861">
        <v>-1.2245705710000001</v>
      </c>
      <c r="C1861">
        <v>-4.6408115560000001</v>
      </c>
      <c r="D1861">
        <v>7.0289039999999999E-3</v>
      </c>
      <c r="E1861">
        <v>-2.3368588099999998</v>
      </c>
      <c r="F1861">
        <v>4.6227253000000003E-2</v>
      </c>
      <c r="G1861">
        <v>54929</v>
      </c>
      <c r="H1861" t="s">
        <v>13</v>
      </c>
      <c r="I1861">
        <v>19119169</v>
      </c>
      <c r="J1861">
        <v>19138513</v>
      </c>
      <c r="K1861">
        <v>19345</v>
      </c>
      <c r="L1861" t="s">
        <v>18</v>
      </c>
      <c r="M1861" t="s">
        <v>3759</v>
      </c>
    </row>
    <row r="1862" spans="1:13" x14ac:dyDescent="0.2">
      <c r="A1862" t="s">
        <v>3760</v>
      </c>
      <c r="B1862">
        <v>-1.2236231689999999</v>
      </c>
      <c r="C1862">
        <v>-5.3682801319999998</v>
      </c>
      <c r="D1862">
        <v>3.9449209999999997E-3</v>
      </c>
      <c r="E1862">
        <v>-2.335324725</v>
      </c>
      <c r="F1862">
        <v>3.0488419999999999E-2</v>
      </c>
      <c r="G1862">
        <v>1466</v>
      </c>
      <c r="H1862" t="s">
        <v>104</v>
      </c>
      <c r="I1862">
        <v>76858709</v>
      </c>
      <c r="J1862">
        <v>76879023</v>
      </c>
      <c r="K1862">
        <v>20315</v>
      </c>
      <c r="L1862" t="s">
        <v>18</v>
      </c>
      <c r="M1862" t="s">
        <v>3761</v>
      </c>
    </row>
    <row r="1863" spans="1:13" x14ac:dyDescent="0.2">
      <c r="A1863" t="s">
        <v>3762</v>
      </c>
      <c r="B1863">
        <v>-1.223201695</v>
      </c>
      <c r="C1863">
        <v>-7.9437973240000002</v>
      </c>
      <c r="D1863" s="1">
        <v>7.6400000000000003E-4</v>
      </c>
      <c r="E1863">
        <v>-2.3346425750000002</v>
      </c>
      <c r="F1863">
        <v>9.7812079999999996E-3</v>
      </c>
      <c r="G1863">
        <v>11176</v>
      </c>
      <c r="H1863" t="s">
        <v>104</v>
      </c>
      <c r="I1863">
        <v>56595596</v>
      </c>
      <c r="J1863">
        <v>56636816</v>
      </c>
      <c r="K1863">
        <v>41221</v>
      </c>
      <c r="L1863" t="s">
        <v>18</v>
      </c>
      <c r="M1863" t="s">
        <v>3763</v>
      </c>
    </row>
    <row r="1864" spans="1:13" x14ac:dyDescent="0.2">
      <c r="A1864" t="s">
        <v>3764</v>
      </c>
      <c r="B1864">
        <v>-1.222673195</v>
      </c>
      <c r="C1864">
        <v>-8.0138866249999996</v>
      </c>
      <c r="D1864" s="1">
        <v>7.36E-4</v>
      </c>
      <c r="E1864">
        <v>-2.3337874840000001</v>
      </c>
      <c r="F1864">
        <v>9.5379330000000002E-3</v>
      </c>
      <c r="G1864">
        <v>100874362</v>
      </c>
      <c r="H1864" t="s">
        <v>24</v>
      </c>
      <c r="I1864">
        <v>48543551</v>
      </c>
      <c r="J1864">
        <v>48551250</v>
      </c>
      <c r="K1864">
        <v>7700</v>
      </c>
      <c r="L1864" t="s">
        <v>14</v>
      </c>
      <c r="M1864" t="s">
        <v>3765</v>
      </c>
    </row>
    <row r="1865" spans="1:13" x14ac:dyDescent="0.2">
      <c r="A1865" t="s">
        <v>3766</v>
      </c>
      <c r="B1865">
        <v>-1.22249159</v>
      </c>
      <c r="C1865">
        <v>-18.74290847</v>
      </c>
      <c r="D1865" s="1">
        <v>1.6799999999999998E-5</v>
      </c>
      <c r="E1865">
        <v>-2.3334937290000002</v>
      </c>
      <c r="F1865">
        <v>1.215633E-3</v>
      </c>
      <c r="G1865">
        <v>283209</v>
      </c>
      <c r="H1865" t="s">
        <v>36</v>
      </c>
      <c r="I1865">
        <v>74330316</v>
      </c>
      <c r="J1865">
        <v>74398433</v>
      </c>
      <c r="K1865">
        <v>68118</v>
      </c>
      <c r="L1865" t="s">
        <v>18</v>
      </c>
      <c r="M1865" t="s">
        <v>3767</v>
      </c>
    </row>
    <row r="1866" spans="1:13" x14ac:dyDescent="0.2">
      <c r="A1866" t="s">
        <v>3768</v>
      </c>
      <c r="B1866">
        <v>-1.2224654450000001</v>
      </c>
      <c r="C1866">
        <v>-8.8182330679999996</v>
      </c>
      <c r="D1866" s="1">
        <v>4.86E-4</v>
      </c>
      <c r="E1866">
        <v>-2.3334514400000002</v>
      </c>
      <c r="F1866">
        <v>7.3018249999999996E-3</v>
      </c>
      <c r="G1866">
        <v>4720</v>
      </c>
      <c r="H1866" t="s">
        <v>27</v>
      </c>
      <c r="I1866">
        <v>161197104</v>
      </c>
      <c r="J1866">
        <v>161214723</v>
      </c>
      <c r="K1866">
        <v>17620</v>
      </c>
      <c r="L1866" t="s">
        <v>14</v>
      </c>
      <c r="M1866" t="s">
        <v>3769</v>
      </c>
    </row>
    <row r="1867" spans="1:13" x14ac:dyDescent="0.2">
      <c r="A1867" t="s">
        <v>3770</v>
      </c>
      <c r="B1867">
        <v>-1.2211451369999999</v>
      </c>
      <c r="C1867">
        <v>-7.7225499380000002</v>
      </c>
      <c r="D1867" s="1">
        <v>8.6300000000000005E-4</v>
      </c>
      <c r="E1867">
        <v>-2.3313169189999998</v>
      </c>
      <c r="F1867">
        <v>1.0566834000000001E-2</v>
      </c>
      <c r="G1867">
        <v>55238</v>
      </c>
      <c r="H1867" t="s">
        <v>30</v>
      </c>
      <c r="I1867">
        <v>58665109</v>
      </c>
      <c r="J1867">
        <v>58684770</v>
      </c>
      <c r="K1867">
        <v>19662</v>
      </c>
      <c r="L1867" t="s">
        <v>18</v>
      </c>
      <c r="M1867" t="s">
        <v>3771</v>
      </c>
    </row>
    <row r="1868" spans="1:13" x14ac:dyDescent="0.2">
      <c r="A1868" t="s">
        <v>3772</v>
      </c>
      <c r="B1868">
        <v>-1.2211136279999999</v>
      </c>
      <c r="C1868">
        <v>-18.828789799999999</v>
      </c>
      <c r="D1868" s="1">
        <v>1.6500000000000001E-5</v>
      </c>
      <c r="E1868">
        <v>-2.3312660009999999</v>
      </c>
      <c r="F1868">
        <v>1.199503E-3</v>
      </c>
      <c r="G1868">
        <v>79075</v>
      </c>
      <c r="H1868" t="s">
        <v>254</v>
      </c>
      <c r="I1868">
        <v>119833976</v>
      </c>
      <c r="J1868">
        <v>119855894</v>
      </c>
      <c r="K1868">
        <v>21919</v>
      </c>
      <c r="L1868" t="s">
        <v>18</v>
      </c>
      <c r="M1868" t="s">
        <v>3773</v>
      </c>
    </row>
    <row r="1869" spans="1:13" x14ac:dyDescent="0.2">
      <c r="A1869" t="s">
        <v>3774</v>
      </c>
      <c r="B1869">
        <v>-1.2206599300000001</v>
      </c>
      <c r="C1869">
        <v>-4.5267061890000004</v>
      </c>
      <c r="D1869">
        <v>7.7406869999999996E-3</v>
      </c>
      <c r="E1869">
        <v>-2.3305329810000002</v>
      </c>
      <c r="F1869">
        <v>4.9599693E-2</v>
      </c>
      <c r="G1869">
        <v>5210</v>
      </c>
      <c r="H1869" t="s">
        <v>143</v>
      </c>
      <c r="I1869">
        <v>48517684</v>
      </c>
      <c r="J1869">
        <v>48562015</v>
      </c>
      <c r="K1869">
        <v>44332</v>
      </c>
      <c r="L1869" t="s">
        <v>18</v>
      </c>
      <c r="M1869" t="s">
        <v>3775</v>
      </c>
    </row>
    <row r="1870" spans="1:13" x14ac:dyDescent="0.2">
      <c r="A1870" t="s">
        <v>3776</v>
      </c>
      <c r="B1870">
        <v>-1.2200471450000001</v>
      </c>
      <c r="C1870">
        <v>-5.197109867</v>
      </c>
      <c r="D1870">
        <v>4.494334E-3</v>
      </c>
      <c r="E1870">
        <v>-2.3295432979999999</v>
      </c>
      <c r="F1870">
        <v>3.3382574999999998E-2</v>
      </c>
      <c r="G1870">
        <v>255877</v>
      </c>
      <c r="H1870" t="s">
        <v>24</v>
      </c>
      <c r="I1870">
        <v>7023050</v>
      </c>
      <c r="J1870">
        <v>7030290</v>
      </c>
      <c r="K1870">
        <v>7241</v>
      </c>
      <c r="L1870" t="s">
        <v>14</v>
      </c>
      <c r="M1870" t="s">
        <v>3777</v>
      </c>
    </row>
    <row r="1871" spans="1:13" x14ac:dyDescent="0.2">
      <c r="A1871" t="s">
        <v>3778</v>
      </c>
      <c r="B1871">
        <v>-1.21995016</v>
      </c>
      <c r="C1871">
        <v>-6.8859481750000002</v>
      </c>
      <c r="D1871">
        <v>1.4069410000000001E-3</v>
      </c>
      <c r="E1871">
        <v>-2.3293866990000001</v>
      </c>
      <c r="F1871">
        <v>1.4693184E-2</v>
      </c>
      <c r="G1871">
        <v>84656</v>
      </c>
      <c r="H1871" t="s">
        <v>30</v>
      </c>
      <c r="I1871">
        <v>4803203</v>
      </c>
      <c r="J1871">
        <v>4847288</v>
      </c>
      <c r="K1871">
        <v>44086</v>
      </c>
      <c r="L1871" t="s">
        <v>18</v>
      </c>
      <c r="M1871" t="s">
        <v>3779</v>
      </c>
    </row>
    <row r="1872" spans="1:13" x14ac:dyDescent="0.2">
      <c r="A1872" t="s">
        <v>3780</v>
      </c>
      <c r="B1872">
        <v>-1.2132275960000001</v>
      </c>
      <c r="C1872">
        <v>-12.78868973</v>
      </c>
      <c r="D1872" s="1">
        <v>9.3999999999999994E-5</v>
      </c>
      <c r="E1872">
        <v>-2.3185576440000002</v>
      </c>
      <c r="F1872">
        <v>2.802574E-3</v>
      </c>
      <c r="G1872">
        <v>3613</v>
      </c>
      <c r="H1872" t="s">
        <v>283</v>
      </c>
      <c r="I1872">
        <v>11981025</v>
      </c>
      <c r="J1872">
        <v>12030877</v>
      </c>
      <c r="K1872">
        <v>49853</v>
      </c>
      <c r="L1872" t="s">
        <v>14</v>
      </c>
      <c r="M1872" t="s">
        <v>3781</v>
      </c>
    </row>
    <row r="1873" spans="1:13" x14ac:dyDescent="0.2">
      <c r="A1873" t="s">
        <v>3782</v>
      </c>
      <c r="B1873">
        <v>-1.2113486149999999</v>
      </c>
      <c r="C1873">
        <v>-6.7139344169999999</v>
      </c>
      <c r="D1873">
        <v>1.565552E-3</v>
      </c>
      <c r="E1873">
        <v>-2.3155398969999998</v>
      </c>
      <c r="F1873">
        <v>1.5844283000000001E-2</v>
      </c>
      <c r="G1873">
        <v>55191</v>
      </c>
      <c r="H1873" t="s">
        <v>36</v>
      </c>
      <c r="I1873">
        <v>71453109</v>
      </c>
      <c r="J1873">
        <v>71524107</v>
      </c>
      <c r="K1873">
        <v>70999</v>
      </c>
      <c r="L1873" t="s">
        <v>14</v>
      </c>
      <c r="M1873" t="s">
        <v>3783</v>
      </c>
    </row>
    <row r="1874" spans="1:13" x14ac:dyDescent="0.2">
      <c r="A1874" t="s">
        <v>3784</v>
      </c>
      <c r="B1874">
        <v>-1.2111933779999999</v>
      </c>
      <c r="C1874">
        <v>-5.1821784559999999</v>
      </c>
      <c r="D1874">
        <v>4.546446E-3</v>
      </c>
      <c r="E1874">
        <v>-2.3152907530000002</v>
      </c>
      <c r="F1874">
        <v>3.3703029000000002E-2</v>
      </c>
      <c r="G1874">
        <v>199221</v>
      </c>
      <c r="H1874" t="s">
        <v>143</v>
      </c>
      <c r="I1874">
        <v>138061990</v>
      </c>
      <c r="J1874">
        <v>138115818</v>
      </c>
      <c r="K1874">
        <v>53829</v>
      </c>
      <c r="L1874" t="s">
        <v>18</v>
      </c>
      <c r="M1874" t="s">
        <v>3785</v>
      </c>
    </row>
    <row r="1875" spans="1:13" x14ac:dyDescent="0.2">
      <c r="A1875" t="s">
        <v>3786</v>
      </c>
      <c r="B1875">
        <v>-1.2107560719999999</v>
      </c>
      <c r="C1875">
        <v>-10.12985692</v>
      </c>
      <c r="D1875" s="1">
        <v>2.6499999999999999E-4</v>
      </c>
      <c r="E1875">
        <v>-2.3145890549999999</v>
      </c>
      <c r="F1875">
        <v>5.0026549999999999E-3</v>
      </c>
      <c r="G1875">
        <v>54498</v>
      </c>
      <c r="H1875" t="s">
        <v>21</v>
      </c>
      <c r="I1875">
        <v>4120980</v>
      </c>
      <c r="J1875">
        <v>4187747</v>
      </c>
      <c r="K1875">
        <v>66768</v>
      </c>
      <c r="L1875" t="s">
        <v>14</v>
      </c>
      <c r="M1875" t="s">
        <v>3787</v>
      </c>
    </row>
    <row r="1876" spans="1:13" x14ac:dyDescent="0.2">
      <c r="A1876" t="s">
        <v>3788</v>
      </c>
      <c r="B1876">
        <v>-1.2107082229999999</v>
      </c>
      <c r="C1876">
        <v>-8.4837313470000009</v>
      </c>
      <c r="D1876" s="1">
        <v>5.7499999999999999E-4</v>
      </c>
      <c r="E1876">
        <v>-2.3145122890000001</v>
      </c>
      <c r="F1876">
        <v>8.0799110000000004E-3</v>
      </c>
      <c r="G1876">
        <v>84952</v>
      </c>
      <c r="H1876" t="s">
        <v>119</v>
      </c>
      <c r="I1876">
        <v>57375967</v>
      </c>
      <c r="J1876">
        <v>57550717</v>
      </c>
      <c r="K1876">
        <v>174751</v>
      </c>
      <c r="L1876" t="s">
        <v>14</v>
      </c>
      <c r="M1876" t="s">
        <v>3789</v>
      </c>
    </row>
    <row r="1877" spans="1:13" x14ac:dyDescent="0.2">
      <c r="A1877" t="s">
        <v>3790</v>
      </c>
      <c r="B1877">
        <v>-1.2101717809999999</v>
      </c>
      <c r="C1877">
        <v>-10.39493541</v>
      </c>
      <c r="D1877" s="1">
        <v>2.3599999999999999E-4</v>
      </c>
      <c r="E1877">
        <v>-2.3136518370000001</v>
      </c>
      <c r="F1877">
        <v>4.6810360000000004E-3</v>
      </c>
      <c r="G1877">
        <v>644100</v>
      </c>
      <c r="H1877" t="s">
        <v>17</v>
      </c>
      <c r="I1877">
        <v>116032324</v>
      </c>
      <c r="J1877">
        <v>116060118</v>
      </c>
      <c r="K1877">
        <v>27795</v>
      </c>
      <c r="L1877" t="s">
        <v>14</v>
      </c>
      <c r="M1877" t="s">
        <v>3791</v>
      </c>
    </row>
    <row r="1878" spans="1:13" x14ac:dyDescent="0.2">
      <c r="A1878" t="s">
        <v>3792</v>
      </c>
      <c r="B1878">
        <v>-1.2100665930000001</v>
      </c>
      <c r="C1878">
        <v>-6.1248364039999998</v>
      </c>
      <c r="D1878">
        <v>2.2987490000000001E-3</v>
      </c>
      <c r="E1878">
        <v>-2.313483153</v>
      </c>
      <c r="F1878">
        <v>2.0658295E-2</v>
      </c>
      <c r="G1878">
        <v>3340</v>
      </c>
      <c r="H1878" t="s">
        <v>17</v>
      </c>
      <c r="I1878">
        <v>150485818</v>
      </c>
      <c r="J1878">
        <v>150558211</v>
      </c>
      <c r="K1878">
        <v>72394</v>
      </c>
      <c r="L1878" t="s">
        <v>14</v>
      </c>
      <c r="M1878" t="s">
        <v>3793</v>
      </c>
    </row>
    <row r="1879" spans="1:13" x14ac:dyDescent="0.2">
      <c r="A1879" t="s">
        <v>3794</v>
      </c>
      <c r="B1879">
        <v>-1.2095729120000001</v>
      </c>
      <c r="C1879">
        <v>-5.4728971350000002</v>
      </c>
      <c r="D1879">
        <v>3.6484550000000001E-3</v>
      </c>
      <c r="E1879">
        <v>-2.3126916280000001</v>
      </c>
      <c r="F1879">
        <v>2.8805951E-2</v>
      </c>
      <c r="G1879">
        <v>23225</v>
      </c>
      <c r="H1879" t="s">
        <v>143</v>
      </c>
      <c r="I1879">
        <v>13316235</v>
      </c>
      <c r="J1879">
        <v>13420322</v>
      </c>
      <c r="K1879">
        <v>104088</v>
      </c>
      <c r="L1879" t="s">
        <v>18</v>
      </c>
      <c r="M1879" t="s">
        <v>3795</v>
      </c>
    </row>
    <row r="1880" spans="1:13" x14ac:dyDescent="0.2">
      <c r="A1880" t="s">
        <v>3796</v>
      </c>
      <c r="B1880">
        <v>-1.2091359079999999</v>
      </c>
      <c r="C1880">
        <v>-10.9931781</v>
      </c>
      <c r="D1880" s="1">
        <v>1.84E-4</v>
      </c>
      <c r="E1880">
        <v>-2.3119912020000002</v>
      </c>
      <c r="F1880">
        <v>4.0187749999999996E-3</v>
      </c>
      <c r="G1880">
        <v>11190</v>
      </c>
      <c r="H1880" t="s">
        <v>21</v>
      </c>
      <c r="I1880">
        <v>35455164</v>
      </c>
      <c r="J1880">
        <v>35519280</v>
      </c>
      <c r="K1880">
        <v>64117</v>
      </c>
      <c r="L1880" t="s">
        <v>14</v>
      </c>
      <c r="M1880" t="s">
        <v>3797</v>
      </c>
    </row>
    <row r="1881" spans="1:13" x14ac:dyDescent="0.2">
      <c r="A1881" t="s">
        <v>3798</v>
      </c>
      <c r="B1881">
        <v>-1.208527444</v>
      </c>
      <c r="C1881">
        <v>-14.627097239999999</v>
      </c>
      <c r="D1881" s="1">
        <v>5.1499999999999998E-5</v>
      </c>
      <c r="E1881">
        <v>-2.3110163140000002</v>
      </c>
      <c r="F1881">
        <v>1.986275E-3</v>
      </c>
      <c r="G1881">
        <v>5603</v>
      </c>
      <c r="H1881" t="s">
        <v>43</v>
      </c>
      <c r="I1881">
        <v>36127809</v>
      </c>
      <c r="J1881">
        <v>36144524</v>
      </c>
      <c r="K1881">
        <v>16716</v>
      </c>
      <c r="L1881" t="s">
        <v>14</v>
      </c>
      <c r="M1881" t="s">
        <v>3799</v>
      </c>
    </row>
    <row r="1882" spans="1:13" x14ac:dyDescent="0.2">
      <c r="A1882" t="s">
        <v>3800</v>
      </c>
      <c r="B1882">
        <v>-1.2081547969999999</v>
      </c>
      <c r="C1882">
        <v>-13.717126889999999</v>
      </c>
      <c r="D1882" s="1">
        <v>6.8700000000000003E-5</v>
      </c>
      <c r="E1882">
        <v>-2.3104194570000001</v>
      </c>
      <c r="F1882">
        <v>2.3530880000000001E-3</v>
      </c>
      <c r="G1882">
        <v>54629</v>
      </c>
      <c r="H1882" t="s">
        <v>119</v>
      </c>
      <c r="I1882">
        <v>58771192</v>
      </c>
      <c r="J1882">
        <v>58861900</v>
      </c>
      <c r="K1882">
        <v>90709</v>
      </c>
      <c r="L1882" t="s">
        <v>14</v>
      </c>
      <c r="M1882" t="s">
        <v>3801</v>
      </c>
    </row>
    <row r="1883" spans="1:13" x14ac:dyDescent="0.2">
      <c r="A1883" t="s">
        <v>3802</v>
      </c>
      <c r="B1883">
        <v>-1.2069933420000001</v>
      </c>
      <c r="C1883">
        <v>-5.614103107</v>
      </c>
      <c r="D1883">
        <v>3.2893110000000001E-3</v>
      </c>
      <c r="E1883">
        <v>-2.3085601809999998</v>
      </c>
      <c r="F1883">
        <v>2.6750365000000002E-2</v>
      </c>
      <c r="G1883">
        <v>64856</v>
      </c>
      <c r="H1883" t="s">
        <v>27</v>
      </c>
      <c r="I1883">
        <v>1434861</v>
      </c>
      <c r="J1883">
        <v>1442882</v>
      </c>
      <c r="K1883">
        <v>8022</v>
      </c>
      <c r="L1883" t="s">
        <v>14</v>
      </c>
      <c r="M1883" t="s">
        <v>3803</v>
      </c>
    </row>
    <row r="1884" spans="1:13" x14ac:dyDescent="0.2">
      <c r="A1884" t="s">
        <v>3804</v>
      </c>
      <c r="B1884">
        <v>-1.205961719</v>
      </c>
      <c r="C1884">
        <v>-6.5807526300000001</v>
      </c>
      <c r="D1884">
        <v>1.7032639999999999E-3</v>
      </c>
      <c r="E1884">
        <v>-2.306909997</v>
      </c>
      <c r="F1884">
        <v>1.6823257000000001E-2</v>
      </c>
      <c r="G1884">
        <v>26220</v>
      </c>
      <c r="H1884" t="s">
        <v>75</v>
      </c>
      <c r="I1884">
        <v>18970439</v>
      </c>
      <c r="J1884">
        <v>19031242</v>
      </c>
      <c r="K1884">
        <v>60804</v>
      </c>
      <c r="L1884" t="s">
        <v>14</v>
      </c>
      <c r="M1884" t="s">
        <v>3805</v>
      </c>
    </row>
    <row r="1885" spans="1:13" x14ac:dyDescent="0.2">
      <c r="A1885" t="s">
        <v>3806</v>
      </c>
      <c r="B1885">
        <v>-1.2047603069999999</v>
      </c>
      <c r="C1885">
        <v>-10.08818174</v>
      </c>
      <c r="D1885" s="1">
        <v>2.6899999999999998E-4</v>
      </c>
      <c r="E1885">
        <v>-2.3049897050000001</v>
      </c>
      <c r="F1885">
        <v>5.0727669999999997E-3</v>
      </c>
      <c r="G1885">
        <v>6595</v>
      </c>
      <c r="H1885" t="s">
        <v>128</v>
      </c>
      <c r="I1885">
        <v>1980290</v>
      </c>
      <c r="J1885">
        <v>2193624</v>
      </c>
      <c r="K1885">
        <v>213335</v>
      </c>
      <c r="L1885" t="s">
        <v>14</v>
      </c>
      <c r="M1885" t="s">
        <v>3807</v>
      </c>
    </row>
    <row r="1886" spans="1:13" x14ac:dyDescent="0.2">
      <c r="A1886" t="s">
        <v>3808</v>
      </c>
      <c r="B1886">
        <v>-1.204454178</v>
      </c>
      <c r="C1886">
        <v>-11.58870903</v>
      </c>
      <c r="D1886" s="1">
        <v>1.46E-4</v>
      </c>
      <c r="E1886">
        <v>-2.304500655</v>
      </c>
      <c r="F1886">
        <v>3.533745E-3</v>
      </c>
      <c r="G1886">
        <v>3622</v>
      </c>
      <c r="H1886" t="s">
        <v>48</v>
      </c>
      <c r="I1886">
        <v>183505058</v>
      </c>
      <c r="J1886">
        <v>183512429</v>
      </c>
      <c r="K1886">
        <v>7372</v>
      </c>
      <c r="L1886" t="s">
        <v>14</v>
      </c>
      <c r="M1886" t="s">
        <v>3809</v>
      </c>
    </row>
    <row r="1887" spans="1:13" x14ac:dyDescent="0.2">
      <c r="A1887" t="s">
        <v>3810</v>
      </c>
      <c r="B1887">
        <v>-1.2031844780000001</v>
      </c>
      <c r="C1887">
        <v>-9.4192310280000004</v>
      </c>
      <c r="D1887" s="1">
        <v>3.6400000000000001E-4</v>
      </c>
      <c r="E1887">
        <v>-2.3024733820000001</v>
      </c>
      <c r="F1887">
        <v>6.0834679999999999E-3</v>
      </c>
      <c r="G1887">
        <v>5834</v>
      </c>
      <c r="H1887" t="s">
        <v>21</v>
      </c>
      <c r="I1887">
        <v>25248085</v>
      </c>
      <c r="J1887">
        <v>25298012</v>
      </c>
      <c r="K1887">
        <v>49928</v>
      </c>
      <c r="L1887" t="s">
        <v>14</v>
      </c>
      <c r="M1887" t="s">
        <v>3811</v>
      </c>
    </row>
    <row r="1888" spans="1:13" x14ac:dyDescent="0.2">
      <c r="A1888" t="s">
        <v>3812</v>
      </c>
      <c r="B1888">
        <v>-1.203131204</v>
      </c>
      <c r="C1888">
        <v>-5.6465873640000002</v>
      </c>
      <c r="D1888">
        <v>3.2127570000000001E-3</v>
      </c>
      <c r="E1888">
        <v>-2.3023883619999999</v>
      </c>
      <c r="F1888">
        <v>2.6316163E-2</v>
      </c>
      <c r="G1888">
        <v>80199</v>
      </c>
      <c r="H1888" t="s">
        <v>13</v>
      </c>
      <c r="I1888">
        <v>49806866</v>
      </c>
      <c r="J1888">
        <v>49817376</v>
      </c>
      <c r="K1888">
        <v>10511</v>
      </c>
      <c r="L1888" t="s">
        <v>18</v>
      </c>
      <c r="M1888" t="s">
        <v>3813</v>
      </c>
    </row>
    <row r="1889" spans="1:13" x14ac:dyDescent="0.2">
      <c r="A1889" t="s">
        <v>3814</v>
      </c>
      <c r="B1889">
        <v>-1.2030901060000001</v>
      </c>
      <c r="C1889">
        <v>-5.6840787449999999</v>
      </c>
      <c r="D1889">
        <v>3.1270289999999999E-3</v>
      </c>
      <c r="E1889">
        <v>-2.3023227739999998</v>
      </c>
      <c r="F1889">
        <v>2.5808686000000001E-2</v>
      </c>
      <c r="G1889">
        <v>10400</v>
      </c>
      <c r="H1889" t="s">
        <v>24</v>
      </c>
      <c r="I1889">
        <v>17505563</v>
      </c>
      <c r="J1889">
        <v>17591708</v>
      </c>
      <c r="K1889">
        <v>86146</v>
      </c>
      <c r="L1889" t="s">
        <v>18</v>
      </c>
      <c r="M1889" t="s">
        <v>3815</v>
      </c>
    </row>
    <row r="1890" spans="1:13" x14ac:dyDescent="0.2">
      <c r="A1890" t="s">
        <v>3816</v>
      </c>
      <c r="B1890">
        <v>-1.2026848160000001</v>
      </c>
      <c r="C1890">
        <v>-13.4605385</v>
      </c>
      <c r="D1890" s="1">
        <v>7.4800000000000002E-5</v>
      </c>
      <c r="E1890">
        <v>-2.3016760829999998</v>
      </c>
      <c r="F1890">
        <v>2.4621180000000001E-3</v>
      </c>
      <c r="G1890">
        <v>51659</v>
      </c>
      <c r="H1890" t="s">
        <v>30</v>
      </c>
      <c r="I1890">
        <v>85676198</v>
      </c>
      <c r="J1890">
        <v>85690073</v>
      </c>
      <c r="K1890">
        <v>13876</v>
      </c>
      <c r="L1890" t="s">
        <v>18</v>
      </c>
      <c r="M1890" t="s">
        <v>3817</v>
      </c>
    </row>
    <row r="1891" spans="1:13" x14ac:dyDescent="0.2">
      <c r="A1891" t="s">
        <v>3818</v>
      </c>
      <c r="B1891">
        <v>-1.20173106</v>
      </c>
      <c r="C1891">
        <v>-6.5146682780000003</v>
      </c>
      <c r="D1891">
        <v>1.7769750000000001E-3</v>
      </c>
      <c r="E1891">
        <v>-2.3001549639999999</v>
      </c>
      <c r="F1891">
        <v>1.7330564999999999E-2</v>
      </c>
      <c r="G1891">
        <v>55630</v>
      </c>
      <c r="H1891" t="s">
        <v>254</v>
      </c>
      <c r="I1891">
        <v>144412414</v>
      </c>
      <c r="J1891">
        <v>144416844</v>
      </c>
      <c r="K1891">
        <v>4431</v>
      </c>
      <c r="L1891" t="s">
        <v>18</v>
      </c>
      <c r="M1891" t="s">
        <v>3819</v>
      </c>
    </row>
    <row r="1892" spans="1:13" x14ac:dyDescent="0.2">
      <c r="A1892" t="s">
        <v>3820</v>
      </c>
      <c r="B1892">
        <v>-1.2014985540000001</v>
      </c>
      <c r="C1892">
        <v>-29.297291489999999</v>
      </c>
      <c r="D1892" s="1">
        <v>2.2199999999999999E-6</v>
      </c>
      <c r="E1892">
        <v>-2.2997842990000001</v>
      </c>
      <c r="F1892" s="1">
        <v>6.0700000000000001E-4</v>
      </c>
      <c r="G1892">
        <v>6576</v>
      </c>
      <c r="H1892" t="s">
        <v>75</v>
      </c>
      <c r="I1892">
        <v>19175581</v>
      </c>
      <c r="J1892">
        <v>19178739</v>
      </c>
      <c r="K1892">
        <v>3159</v>
      </c>
      <c r="L1892" t="s">
        <v>18</v>
      </c>
      <c r="M1892" t="s">
        <v>3821</v>
      </c>
    </row>
    <row r="1893" spans="1:13" x14ac:dyDescent="0.2">
      <c r="A1893" t="s">
        <v>3822</v>
      </c>
      <c r="B1893">
        <v>-1.2014117740000001</v>
      </c>
      <c r="C1893">
        <v>-5.8495823949999997</v>
      </c>
      <c r="D1893">
        <v>2.7797400000000002E-3</v>
      </c>
      <c r="E1893">
        <v>-2.299645967</v>
      </c>
      <c r="F1893">
        <v>2.3666059E-2</v>
      </c>
      <c r="G1893">
        <v>6929</v>
      </c>
      <c r="H1893" t="s">
        <v>13</v>
      </c>
      <c r="I1893">
        <v>1609291</v>
      </c>
      <c r="J1893">
        <v>1652615</v>
      </c>
      <c r="K1893">
        <v>43325</v>
      </c>
      <c r="L1893" t="s">
        <v>18</v>
      </c>
      <c r="M1893" t="s">
        <v>3823</v>
      </c>
    </row>
    <row r="1894" spans="1:13" x14ac:dyDescent="0.2">
      <c r="A1894" t="s">
        <v>3824</v>
      </c>
      <c r="B1894">
        <v>-1.201313895</v>
      </c>
      <c r="C1894">
        <v>-14.29578888</v>
      </c>
      <c r="D1894" s="1">
        <v>5.7099999999999999E-5</v>
      </c>
      <c r="E1894">
        <v>-2.2994899549999999</v>
      </c>
      <c r="F1894">
        <v>2.098763E-3</v>
      </c>
      <c r="G1894">
        <v>27429</v>
      </c>
      <c r="H1894" t="s">
        <v>33</v>
      </c>
      <c r="I1894">
        <v>74529596</v>
      </c>
      <c r="J1894">
        <v>74533350</v>
      </c>
      <c r="K1894">
        <v>3755</v>
      </c>
      <c r="L1894" t="s">
        <v>14</v>
      </c>
      <c r="M1894" t="s">
        <v>3825</v>
      </c>
    </row>
    <row r="1895" spans="1:13" x14ac:dyDescent="0.2">
      <c r="A1895" t="s">
        <v>3826</v>
      </c>
      <c r="B1895">
        <v>-1.200874741</v>
      </c>
      <c r="C1895">
        <v>-14.46444076</v>
      </c>
      <c r="D1895" s="1">
        <v>5.4200000000000003E-5</v>
      </c>
      <c r="E1895">
        <v>-2.2987900990000001</v>
      </c>
      <c r="F1895">
        <v>2.032313E-3</v>
      </c>
      <c r="G1895">
        <v>6891</v>
      </c>
      <c r="H1895" t="s">
        <v>43</v>
      </c>
      <c r="I1895">
        <v>32825415</v>
      </c>
      <c r="J1895">
        <v>32838739</v>
      </c>
      <c r="K1895">
        <v>13325</v>
      </c>
      <c r="L1895" t="s">
        <v>18</v>
      </c>
      <c r="M1895" t="s">
        <v>3827</v>
      </c>
    </row>
    <row r="1896" spans="1:13" x14ac:dyDescent="0.2">
      <c r="A1896" t="s">
        <v>3828</v>
      </c>
      <c r="B1896">
        <v>-1.200432553</v>
      </c>
      <c r="C1896">
        <v>-6.4677627979999999</v>
      </c>
      <c r="D1896">
        <v>1.8316230000000001E-3</v>
      </c>
      <c r="E1896">
        <v>-2.2980856250000001</v>
      </c>
      <c r="F1896">
        <v>1.7718504E-2</v>
      </c>
      <c r="G1896">
        <v>101927789</v>
      </c>
      <c r="H1896" t="s">
        <v>36</v>
      </c>
      <c r="I1896">
        <v>65455257</v>
      </c>
      <c r="J1896">
        <v>65466720</v>
      </c>
      <c r="K1896">
        <v>11464</v>
      </c>
      <c r="L1896" t="s">
        <v>14</v>
      </c>
      <c r="M1896" t="s">
        <v>3829</v>
      </c>
    </row>
    <row r="1897" spans="1:13" x14ac:dyDescent="0.2">
      <c r="A1897" t="s">
        <v>3830</v>
      </c>
      <c r="B1897">
        <v>-1.1998369689999999</v>
      </c>
      <c r="C1897">
        <v>-14.20951752</v>
      </c>
      <c r="D1897" s="1">
        <v>5.8699999999999997E-5</v>
      </c>
      <c r="E1897">
        <v>-2.2971371079999998</v>
      </c>
      <c r="F1897">
        <v>2.1340700000000001E-3</v>
      </c>
      <c r="G1897">
        <v>5420</v>
      </c>
      <c r="H1897" t="s">
        <v>217</v>
      </c>
      <c r="I1897">
        <v>131500262</v>
      </c>
      <c r="J1897">
        <v>131558217</v>
      </c>
      <c r="K1897">
        <v>57956</v>
      </c>
      <c r="L1897" t="s">
        <v>18</v>
      </c>
      <c r="M1897" t="s">
        <v>3831</v>
      </c>
    </row>
    <row r="1898" spans="1:13" x14ac:dyDescent="0.2">
      <c r="A1898" t="s">
        <v>3832</v>
      </c>
      <c r="B1898">
        <v>-1.199804662</v>
      </c>
      <c r="C1898">
        <v>-6.1100733800000002</v>
      </c>
      <c r="D1898">
        <v>2.3218800000000001E-3</v>
      </c>
      <c r="E1898">
        <v>-2.2970856679999998</v>
      </c>
      <c r="F1898">
        <v>2.0785870000000001E-2</v>
      </c>
      <c r="G1898">
        <v>84552</v>
      </c>
      <c r="H1898" t="s">
        <v>283</v>
      </c>
      <c r="I1898">
        <v>80157232</v>
      </c>
      <c r="J1898">
        <v>80247514</v>
      </c>
      <c r="K1898">
        <v>90283</v>
      </c>
      <c r="L1898" t="s">
        <v>18</v>
      </c>
      <c r="M1898" t="s">
        <v>3833</v>
      </c>
    </row>
    <row r="1899" spans="1:13" x14ac:dyDescent="0.2">
      <c r="A1899" t="s">
        <v>3834</v>
      </c>
      <c r="B1899">
        <v>-1.1994607939999999</v>
      </c>
      <c r="C1899">
        <v>-5.3263647750000001</v>
      </c>
      <c r="D1899">
        <v>4.0716989999999998E-3</v>
      </c>
      <c r="E1899">
        <v>-2.29653822</v>
      </c>
      <c r="F1899">
        <v>3.1153160999999999E-2</v>
      </c>
      <c r="G1899">
        <v>60680</v>
      </c>
      <c r="H1899" t="s">
        <v>13</v>
      </c>
      <c r="I1899">
        <v>3224661</v>
      </c>
      <c r="J1899">
        <v>3297076</v>
      </c>
      <c r="K1899">
        <v>72416</v>
      </c>
      <c r="L1899" t="s">
        <v>14</v>
      </c>
      <c r="M1899" t="s">
        <v>3835</v>
      </c>
    </row>
    <row r="1900" spans="1:13" x14ac:dyDescent="0.2">
      <c r="A1900" t="s">
        <v>3836</v>
      </c>
      <c r="B1900">
        <v>-1.1978419849999999</v>
      </c>
      <c r="C1900">
        <v>-12.4899161</v>
      </c>
      <c r="D1900" s="1">
        <v>1.0399999999999999E-4</v>
      </c>
      <c r="E1900">
        <v>-2.293962783</v>
      </c>
      <c r="F1900">
        <v>2.9577090000000002E-3</v>
      </c>
      <c r="G1900">
        <v>55972</v>
      </c>
      <c r="H1900" t="s">
        <v>217</v>
      </c>
      <c r="I1900">
        <v>87833568</v>
      </c>
      <c r="J1900">
        <v>87876360</v>
      </c>
      <c r="K1900">
        <v>42793</v>
      </c>
      <c r="L1900" t="s">
        <v>18</v>
      </c>
      <c r="M1900" t="s">
        <v>3837</v>
      </c>
    </row>
    <row r="1901" spans="1:13" x14ac:dyDescent="0.2">
      <c r="A1901" t="s">
        <v>3838</v>
      </c>
      <c r="B1901">
        <v>-1.197784559</v>
      </c>
      <c r="C1901">
        <v>-15.961500429999999</v>
      </c>
      <c r="D1901" s="1">
        <v>3.4799999999999999E-5</v>
      </c>
      <c r="E1901">
        <v>-2.2938714739999999</v>
      </c>
      <c r="F1901">
        <v>1.6466E-3</v>
      </c>
      <c r="G1901">
        <v>79598</v>
      </c>
      <c r="H1901" t="s">
        <v>143</v>
      </c>
      <c r="I1901">
        <v>101724593</v>
      </c>
      <c r="J1901">
        <v>101770562</v>
      </c>
      <c r="K1901">
        <v>45970</v>
      </c>
      <c r="L1901" t="s">
        <v>14</v>
      </c>
      <c r="M1901" t="s">
        <v>3839</v>
      </c>
    </row>
    <row r="1902" spans="1:13" x14ac:dyDescent="0.2">
      <c r="A1902" t="s">
        <v>3840</v>
      </c>
      <c r="B1902">
        <v>-1.1962833420000001</v>
      </c>
      <c r="C1902">
        <v>-14.13477468</v>
      </c>
      <c r="D1902" s="1">
        <v>6.0099999999999997E-5</v>
      </c>
      <c r="E1902">
        <v>-2.2914857940000002</v>
      </c>
      <c r="F1902">
        <v>2.1770600000000002E-3</v>
      </c>
      <c r="G1902">
        <v>890</v>
      </c>
      <c r="H1902" t="s">
        <v>48</v>
      </c>
      <c r="I1902">
        <v>121816444</v>
      </c>
      <c r="J1902">
        <v>121823883</v>
      </c>
      <c r="K1902">
        <v>7440</v>
      </c>
      <c r="L1902" t="s">
        <v>18</v>
      </c>
      <c r="M1902" t="s">
        <v>3841</v>
      </c>
    </row>
    <row r="1903" spans="1:13" x14ac:dyDescent="0.2">
      <c r="A1903" t="s">
        <v>3842</v>
      </c>
      <c r="B1903">
        <v>-1.195472466</v>
      </c>
      <c r="C1903">
        <v>-8.7573901830000001</v>
      </c>
      <c r="D1903" s="1">
        <v>5.0100000000000003E-4</v>
      </c>
      <c r="E1903">
        <v>-2.290198212</v>
      </c>
      <c r="F1903">
        <v>7.420378E-3</v>
      </c>
      <c r="G1903">
        <v>1960</v>
      </c>
      <c r="H1903" t="s">
        <v>254</v>
      </c>
      <c r="I1903">
        <v>22687659</v>
      </c>
      <c r="J1903">
        <v>22693480</v>
      </c>
      <c r="K1903">
        <v>5822</v>
      </c>
      <c r="L1903" t="s">
        <v>18</v>
      </c>
      <c r="M1903" t="s">
        <v>3843</v>
      </c>
    </row>
    <row r="1904" spans="1:13" x14ac:dyDescent="0.2">
      <c r="A1904" t="s">
        <v>3844</v>
      </c>
      <c r="B1904">
        <v>-1.1948246250000001</v>
      </c>
      <c r="C1904">
        <v>-6.2733969780000001</v>
      </c>
      <c r="D1904">
        <v>2.080686E-3</v>
      </c>
      <c r="E1904">
        <v>-2.2891700300000002</v>
      </c>
      <c r="F1904">
        <v>1.9344716000000001E-2</v>
      </c>
      <c r="G1904">
        <v>63891</v>
      </c>
      <c r="H1904" t="s">
        <v>143</v>
      </c>
      <c r="I1904">
        <v>49689538</v>
      </c>
      <c r="J1904">
        <v>49721529</v>
      </c>
      <c r="K1904">
        <v>31992</v>
      </c>
      <c r="L1904" t="s">
        <v>14</v>
      </c>
      <c r="M1904" t="s">
        <v>3845</v>
      </c>
    </row>
    <row r="1905" spans="1:13" x14ac:dyDescent="0.2">
      <c r="A1905" t="s">
        <v>3846</v>
      </c>
      <c r="B1905">
        <v>-1.194774244</v>
      </c>
      <c r="C1905">
        <v>-4.8756172480000002</v>
      </c>
      <c r="D1905">
        <v>5.7934309999999999E-3</v>
      </c>
      <c r="E1905">
        <v>-2.2890900919999999</v>
      </c>
      <c r="F1905">
        <v>4.0241812000000002E-2</v>
      </c>
      <c r="G1905">
        <v>100131801</v>
      </c>
      <c r="H1905" t="s">
        <v>13</v>
      </c>
      <c r="I1905">
        <v>7629788</v>
      </c>
      <c r="J1905">
        <v>7639807</v>
      </c>
      <c r="K1905">
        <v>10020</v>
      </c>
      <c r="L1905" t="s">
        <v>14</v>
      </c>
      <c r="M1905" t="s">
        <v>3847</v>
      </c>
    </row>
    <row r="1906" spans="1:13" x14ac:dyDescent="0.2">
      <c r="A1906" t="s">
        <v>3848</v>
      </c>
      <c r="B1906">
        <v>-1.19428785</v>
      </c>
      <c r="C1906">
        <v>-6.4685826080000002</v>
      </c>
      <c r="D1906">
        <v>1.830651E-3</v>
      </c>
      <c r="E1906">
        <v>-2.2883184719999998</v>
      </c>
      <c r="F1906">
        <v>1.7718504E-2</v>
      </c>
      <c r="G1906">
        <v>57088</v>
      </c>
      <c r="H1906" t="s">
        <v>143</v>
      </c>
      <c r="I1906">
        <v>146192335</v>
      </c>
      <c r="J1906">
        <v>146251179</v>
      </c>
      <c r="K1906">
        <v>58845</v>
      </c>
      <c r="L1906" t="s">
        <v>18</v>
      </c>
      <c r="M1906" t="s">
        <v>3849</v>
      </c>
    </row>
    <row r="1907" spans="1:13" x14ac:dyDescent="0.2">
      <c r="A1907" t="s">
        <v>3850</v>
      </c>
      <c r="B1907">
        <v>-1.1941152589999999</v>
      </c>
      <c r="C1907">
        <v>-5.8972409069999996</v>
      </c>
      <c r="D1907">
        <v>2.6884140000000001E-3</v>
      </c>
      <c r="E1907">
        <v>-2.2880447340000001</v>
      </c>
      <c r="F1907">
        <v>2.3090719999999999E-2</v>
      </c>
      <c r="G1907">
        <v>3145</v>
      </c>
      <c r="H1907" t="s">
        <v>36</v>
      </c>
      <c r="I1907">
        <v>119084866</v>
      </c>
      <c r="J1907">
        <v>119093834</v>
      </c>
      <c r="K1907">
        <v>8969</v>
      </c>
      <c r="L1907" t="s">
        <v>14</v>
      </c>
      <c r="M1907" t="s">
        <v>3851</v>
      </c>
    </row>
    <row r="1908" spans="1:13" x14ac:dyDescent="0.2">
      <c r="A1908" t="s">
        <v>3852</v>
      </c>
      <c r="B1908">
        <v>-1.193978194</v>
      </c>
      <c r="C1908">
        <v>-6.1078633099999999</v>
      </c>
      <c r="D1908">
        <v>2.3253670000000001E-3</v>
      </c>
      <c r="E1908">
        <v>-2.2878273660000001</v>
      </c>
      <c r="F1908">
        <v>2.0801836000000001E-2</v>
      </c>
      <c r="G1908">
        <v>105375700</v>
      </c>
      <c r="H1908" t="s">
        <v>254</v>
      </c>
      <c r="I1908">
        <v>106520474</v>
      </c>
      <c r="J1908">
        <v>106657548</v>
      </c>
      <c r="K1908">
        <v>137075</v>
      </c>
      <c r="L1908" t="s">
        <v>18</v>
      </c>
      <c r="M1908" t="s">
        <v>3853</v>
      </c>
    </row>
    <row r="1909" spans="1:13" x14ac:dyDescent="0.2">
      <c r="A1909" t="s">
        <v>3854</v>
      </c>
      <c r="B1909">
        <v>-1.1939258749999999</v>
      </c>
      <c r="C1909">
        <v>-26.786419670000001</v>
      </c>
      <c r="D1909" s="1">
        <v>3.3299999999999999E-6</v>
      </c>
      <c r="E1909">
        <v>-2.2877444009999999</v>
      </c>
      <c r="F1909" s="1">
        <v>6.4899999999999995E-4</v>
      </c>
      <c r="G1909">
        <v>84930</v>
      </c>
      <c r="H1909" t="s">
        <v>99</v>
      </c>
      <c r="I1909">
        <v>27154824</v>
      </c>
      <c r="J1909">
        <v>27187953</v>
      </c>
      <c r="K1909">
        <v>33130</v>
      </c>
      <c r="L1909" t="s">
        <v>14</v>
      </c>
      <c r="M1909" t="s">
        <v>3855</v>
      </c>
    </row>
    <row r="1910" spans="1:13" x14ac:dyDescent="0.2">
      <c r="A1910" t="s">
        <v>3856</v>
      </c>
      <c r="B1910">
        <v>-1.193603795</v>
      </c>
      <c r="C1910">
        <v>-12.08052079</v>
      </c>
      <c r="D1910" s="1">
        <v>1.21E-4</v>
      </c>
      <c r="E1910">
        <v>-2.2872337210000002</v>
      </c>
      <c r="F1910">
        <v>3.1961709999999998E-3</v>
      </c>
      <c r="G1910">
        <v>55165</v>
      </c>
      <c r="H1910" t="s">
        <v>99</v>
      </c>
      <c r="I1910">
        <v>93496612</v>
      </c>
      <c r="J1910">
        <v>93529092</v>
      </c>
      <c r="K1910">
        <v>32481</v>
      </c>
      <c r="L1910" t="s">
        <v>14</v>
      </c>
      <c r="M1910" t="s">
        <v>3857</v>
      </c>
    </row>
    <row r="1911" spans="1:13" x14ac:dyDescent="0.2">
      <c r="A1911" t="s">
        <v>3858</v>
      </c>
      <c r="B1911">
        <v>-1.193529686</v>
      </c>
      <c r="C1911">
        <v>-9.0520155770000006</v>
      </c>
      <c r="D1911" s="1">
        <v>4.3399999999999998E-4</v>
      </c>
      <c r="E1911">
        <v>-2.2871162329999999</v>
      </c>
      <c r="F1911">
        <v>6.8007809999999997E-3</v>
      </c>
      <c r="G1911">
        <v>57175</v>
      </c>
      <c r="H1911" t="s">
        <v>36</v>
      </c>
      <c r="I1911">
        <v>67435510</v>
      </c>
      <c r="J1911">
        <v>67443821</v>
      </c>
      <c r="K1911">
        <v>8312</v>
      </c>
      <c r="L1911" t="s">
        <v>18</v>
      </c>
      <c r="M1911" t="s">
        <v>3859</v>
      </c>
    </row>
    <row r="1912" spans="1:13" x14ac:dyDescent="0.2">
      <c r="A1912" t="s">
        <v>3860</v>
      </c>
      <c r="B1912">
        <v>-1.1922272380000001</v>
      </c>
      <c r="C1912">
        <v>-5.0663680969999998</v>
      </c>
      <c r="D1912">
        <v>4.9759770000000004E-3</v>
      </c>
      <c r="E1912">
        <v>-2.2850523819999999</v>
      </c>
      <c r="F1912">
        <v>3.6018142000000003E-2</v>
      </c>
      <c r="G1912">
        <v>124902325</v>
      </c>
      <c r="H1912" t="s">
        <v>128</v>
      </c>
      <c r="I1912">
        <v>133058081</v>
      </c>
      <c r="J1912">
        <v>133061332</v>
      </c>
      <c r="K1912">
        <v>3252</v>
      </c>
      <c r="L1912" t="s">
        <v>18</v>
      </c>
      <c r="M1912" t="s">
        <v>3861</v>
      </c>
    </row>
    <row r="1913" spans="1:13" x14ac:dyDescent="0.2">
      <c r="A1913" t="s">
        <v>3862</v>
      </c>
      <c r="B1913">
        <v>-1.1891778580000001</v>
      </c>
      <c r="C1913">
        <v>-5.0343349499999999</v>
      </c>
      <c r="D1913">
        <v>5.1031849999999997E-3</v>
      </c>
      <c r="E1913">
        <v>-2.2802276379999999</v>
      </c>
      <c r="F1913">
        <v>3.6726693999999997E-2</v>
      </c>
      <c r="G1913">
        <v>399717</v>
      </c>
      <c r="H1913" t="s">
        <v>99</v>
      </c>
      <c r="I1913">
        <v>8050450</v>
      </c>
      <c r="J1913">
        <v>8053484</v>
      </c>
      <c r="K1913">
        <v>3035</v>
      </c>
      <c r="L1913" t="s">
        <v>18</v>
      </c>
      <c r="M1913" t="s">
        <v>3863</v>
      </c>
    </row>
    <row r="1914" spans="1:13" x14ac:dyDescent="0.2">
      <c r="A1914" t="s">
        <v>3864</v>
      </c>
      <c r="B1914">
        <v>-1.1881211220000001</v>
      </c>
      <c r="C1914">
        <v>-14.22179068</v>
      </c>
      <c r="D1914" s="1">
        <v>5.8400000000000003E-5</v>
      </c>
      <c r="E1914">
        <v>-2.2785580429999999</v>
      </c>
      <c r="F1914">
        <v>2.128989E-3</v>
      </c>
      <c r="G1914">
        <v>54821</v>
      </c>
      <c r="H1914" t="s">
        <v>80</v>
      </c>
      <c r="I1914">
        <v>72204657</v>
      </c>
      <c r="J1914">
        <v>72239027</v>
      </c>
      <c r="K1914">
        <v>34371</v>
      </c>
      <c r="L1914" t="s">
        <v>18</v>
      </c>
      <c r="M1914" t="s">
        <v>3865</v>
      </c>
    </row>
    <row r="1915" spans="1:13" x14ac:dyDescent="0.2">
      <c r="A1915" t="s">
        <v>3866</v>
      </c>
      <c r="B1915">
        <v>-1.1878073060000001</v>
      </c>
      <c r="C1915">
        <v>-19.001355490000002</v>
      </c>
      <c r="D1915" s="1">
        <v>1.5800000000000001E-5</v>
      </c>
      <c r="E1915">
        <v>-2.278062464</v>
      </c>
      <c r="F1915">
        <v>1.1757880000000001E-3</v>
      </c>
      <c r="G1915">
        <v>26128</v>
      </c>
      <c r="H1915" t="s">
        <v>99</v>
      </c>
      <c r="I1915">
        <v>68988803</v>
      </c>
      <c r="J1915">
        <v>69043544</v>
      </c>
      <c r="K1915">
        <v>54742</v>
      </c>
      <c r="L1915" t="s">
        <v>14</v>
      </c>
      <c r="M1915" t="s">
        <v>3867</v>
      </c>
    </row>
    <row r="1916" spans="1:13" x14ac:dyDescent="0.2">
      <c r="A1916" t="s">
        <v>3868</v>
      </c>
      <c r="B1916">
        <v>-1.1877856710000001</v>
      </c>
      <c r="C1916">
        <v>-26.00169498</v>
      </c>
      <c r="D1916" s="1">
        <v>3.8199999999999998E-6</v>
      </c>
      <c r="E1916">
        <v>-2.2780283020000001</v>
      </c>
      <c r="F1916" s="1">
        <v>6.6699999999999995E-4</v>
      </c>
      <c r="G1916">
        <v>4277</v>
      </c>
      <c r="H1916" t="s">
        <v>43</v>
      </c>
      <c r="I1916">
        <v>31498145</v>
      </c>
      <c r="J1916">
        <v>31511124</v>
      </c>
      <c r="K1916">
        <v>12980</v>
      </c>
      <c r="L1916" t="s">
        <v>14</v>
      </c>
      <c r="M1916" t="s">
        <v>3869</v>
      </c>
    </row>
    <row r="1917" spans="1:13" x14ac:dyDescent="0.2">
      <c r="A1917" t="s">
        <v>3870</v>
      </c>
      <c r="B1917">
        <v>-1.1876072070000001</v>
      </c>
      <c r="C1917">
        <v>-16.594447880000001</v>
      </c>
      <c r="D1917" s="1">
        <v>2.9200000000000002E-5</v>
      </c>
      <c r="E1917">
        <v>-2.2777465239999999</v>
      </c>
      <c r="F1917">
        <v>1.518747E-3</v>
      </c>
      <c r="G1917">
        <v>5496</v>
      </c>
      <c r="H1917" t="s">
        <v>33</v>
      </c>
      <c r="I1917">
        <v>27381195</v>
      </c>
      <c r="J1917">
        <v>27409591</v>
      </c>
      <c r="K1917">
        <v>28397</v>
      </c>
      <c r="L1917" t="s">
        <v>18</v>
      </c>
      <c r="M1917" t="s">
        <v>3871</v>
      </c>
    </row>
    <row r="1918" spans="1:13" x14ac:dyDescent="0.2">
      <c r="A1918" t="s">
        <v>3872</v>
      </c>
      <c r="B1918">
        <v>-1.186330804</v>
      </c>
      <c r="C1918">
        <v>-5.5882740469999996</v>
      </c>
      <c r="D1918">
        <v>3.3517389999999998E-3</v>
      </c>
      <c r="E1918">
        <v>-2.2757322109999998</v>
      </c>
      <c r="F1918">
        <v>2.7113620000000001E-2</v>
      </c>
      <c r="G1918">
        <v>124903892</v>
      </c>
      <c r="H1918" t="s">
        <v>27</v>
      </c>
      <c r="I1918">
        <v>31374299</v>
      </c>
      <c r="J1918">
        <v>31377487</v>
      </c>
      <c r="K1918">
        <v>3189</v>
      </c>
      <c r="L1918" t="s">
        <v>14</v>
      </c>
      <c r="M1918" t="s">
        <v>3873</v>
      </c>
    </row>
    <row r="1919" spans="1:13" x14ac:dyDescent="0.2">
      <c r="A1919" t="s">
        <v>3874</v>
      </c>
      <c r="B1919">
        <v>-1.1855586739999999</v>
      </c>
      <c r="C1919">
        <v>-45.797731980000002</v>
      </c>
      <c r="D1919" s="1">
        <v>2.8900000000000001E-7</v>
      </c>
      <c r="E1919">
        <v>-2.2745145670000002</v>
      </c>
      <c r="F1919" s="1">
        <v>3.1399999999999999E-4</v>
      </c>
      <c r="G1919">
        <v>10592</v>
      </c>
      <c r="H1919" t="s">
        <v>128</v>
      </c>
      <c r="I1919">
        <v>104094260</v>
      </c>
      <c r="J1919">
        <v>104141419</v>
      </c>
      <c r="K1919">
        <v>47160</v>
      </c>
      <c r="L1919" t="s">
        <v>14</v>
      </c>
      <c r="M1919" t="s">
        <v>3875</v>
      </c>
    </row>
    <row r="1920" spans="1:13" x14ac:dyDescent="0.2">
      <c r="A1920" t="s">
        <v>3876</v>
      </c>
      <c r="B1920">
        <v>-1.185447768</v>
      </c>
      <c r="C1920">
        <v>-6.9580998059999999</v>
      </c>
      <c r="D1920">
        <v>1.3462000000000001E-3</v>
      </c>
      <c r="E1920">
        <v>-2.2743397220000001</v>
      </c>
      <c r="F1920">
        <v>1.4293536000000001E-2</v>
      </c>
      <c r="G1920">
        <v>387103</v>
      </c>
      <c r="H1920" t="s">
        <v>43</v>
      </c>
      <c r="I1920">
        <v>126340115</v>
      </c>
      <c r="J1920">
        <v>126348875</v>
      </c>
      <c r="K1920">
        <v>8761</v>
      </c>
      <c r="L1920" t="s">
        <v>14</v>
      </c>
      <c r="M1920" t="s">
        <v>3877</v>
      </c>
    </row>
    <row r="1921" spans="1:13" x14ac:dyDescent="0.2">
      <c r="A1921" t="s">
        <v>3878</v>
      </c>
      <c r="B1921">
        <v>-1.185383563</v>
      </c>
      <c r="C1921">
        <v>-5.2861516489999998</v>
      </c>
      <c r="D1921">
        <v>4.1979119999999998E-3</v>
      </c>
      <c r="E1921">
        <v>-2.2742385079999998</v>
      </c>
      <c r="F1921">
        <v>3.1776585000000003E-2</v>
      </c>
      <c r="G1921">
        <v>105376418</v>
      </c>
      <c r="H1921" t="s">
        <v>99</v>
      </c>
      <c r="I1921">
        <v>12877459</v>
      </c>
      <c r="J1921">
        <v>12965275</v>
      </c>
      <c r="K1921">
        <v>87817</v>
      </c>
      <c r="L1921" t="s">
        <v>14</v>
      </c>
      <c r="M1921" t="s">
        <v>3879</v>
      </c>
    </row>
    <row r="1922" spans="1:13" x14ac:dyDescent="0.2">
      <c r="A1922" t="s">
        <v>3880</v>
      </c>
      <c r="B1922">
        <v>-1.183963106</v>
      </c>
      <c r="C1922">
        <v>-5.3606229049999996</v>
      </c>
      <c r="D1922">
        <v>3.9677269999999999E-3</v>
      </c>
      <c r="E1922">
        <v>-2.272000427</v>
      </c>
      <c r="F1922">
        <v>3.0596905000000001E-2</v>
      </c>
      <c r="G1922">
        <v>107986836</v>
      </c>
      <c r="H1922" t="s">
        <v>217</v>
      </c>
      <c r="I1922">
        <v>108783922</v>
      </c>
      <c r="J1922">
        <v>108841349</v>
      </c>
      <c r="K1922">
        <v>57428</v>
      </c>
      <c r="L1922" t="s">
        <v>14</v>
      </c>
      <c r="M1922" t="s">
        <v>3881</v>
      </c>
    </row>
    <row r="1923" spans="1:13" x14ac:dyDescent="0.2">
      <c r="A1923" t="s">
        <v>3882</v>
      </c>
      <c r="B1923">
        <v>-1.1837564350000001</v>
      </c>
      <c r="C1923">
        <v>-11.192853449999999</v>
      </c>
      <c r="D1923" s="1">
        <v>1.7000000000000001E-4</v>
      </c>
      <c r="E1923">
        <v>-2.2716749780000001</v>
      </c>
      <c r="F1923">
        <v>3.8369200000000002E-3</v>
      </c>
      <c r="G1923">
        <v>29920</v>
      </c>
      <c r="H1923" t="s">
        <v>27</v>
      </c>
      <c r="I1923">
        <v>225919877</v>
      </c>
      <c r="J1923">
        <v>225924340</v>
      </c>
      <c r="K1923">
        <v>4464</v>
      </c>
      <c r="L1923" t="s">
        <v>18</v>
      </c>
      <c r="M1923" t="s">
        <v>3883</v>
      </c>
    </row>
    <row r="1924" spans="1:13" x14ac:dyDescent="0.2">
      <c r="A1924" t="s">
        <v>3884</v>
      </c>
      <c r="B1924">
        <v>-1.1836704280000001</v>
      </c>
      <c r="C1924">
        <v>-12.17805113</v>
      </c>
      <c r="D1924" s="1">
        <v>1.17E-4</v>
      </c>
      <c r="E1924">
        <v>-2.271539556</v>
      </c>
      <c r="F1924">
        <v>3.125858E-3</v>
      </c>
      <c r="G1924">
        <v>1152</v>
      </c>
      <c r="H1924" t="s">
        <v>164</v>
      </c>
      <c r="I1924">
        <v>103519667</v>
      </c>
      <c r="J1924">
        <v>103522833</v>
      </c>
      <c r="K1924">
        <v>3167</v>
      </c>
      <c r="L1924" t="s">
        <v>18</v>
      </c>
      <c r="M1924" t="s">
        <v>3885</v>
      </c>
    </row>
    <row r="1925" spans="1:13" x14ac:dyDescent="0.2">
      <c r="A1925" t="s">
        <v>3886</v>
      </c>
      <c r="B1925">
        <v>-1.183602735</v>
      </c>
      <c r="C1925">
        <v>-7.6841026860000001</v>
      </c>
      <c r="D1925" s="1">
        <v>8.8199999999999997E-4</v>
      </c>
      <c r="E1925">
        <v>-2.2714329750000002</v>
      </c>
      <c r="F1925">
        <v>1.0731208000000001E-2</v>
      </c>
      <c r="G1925">
        <v>2672</v>
      </c>
      <c r="H1925" t="s">
        <v>27</v>
      </c>
      <c r="I1925">
        <v>92473043</v>
      </c>
      <c r="J1925">
        <v>92486925</v>
      </c>
      <c r="K1925">
        <v>13883</v>
      </c>
      <c r="L1925" t="s">
        <v>18</v>
      </c>
      <c r="M1925" t="s">
        <v>3887</v>
      </c>
    </row>
    <row r="1926" spans="1:13" x14ac:dyDescent="0.2">
      <c r="A1926" t="s">
        <v>3888</v>
      </c>
      <c r="B1926">
        <v>-1.1832241619999999</v>
      </c>
      <c r="C1926">
        <v>-8.1768827339999994</v>
      </c>
      <c r="D1926" s="1">
        <v>6.7400000000000001E-4</v>
      </c>
      <c r="E1926">
        <v>-2.270837013</v>
      </c>
      <c r="F1926">
        <v>9.0096810000000003E-3</v>
      </c>
      <c r="G1926">
        <v>2931</v>
      </c>
      <c r="H1926" t="s">
        <v>13</v>
      </c>
      <c r="I1926">
        <v>42226225</v>
      </c>
      <c r="J1926">
        <v>42255132</v>
      </c>
      <c r="K1926">
        <v>28908</v>
      </c>
      <c r="L1926" t="s">
        <v>18</v>
      </c>
      <c r="M1926" t="s">
        <v>3889</v>
      </c>
    </row>
    <row r="1927" spans="1:13" x14ac:dyDescent="0.2">
      <c r="A1927" t="s">
        <v>3890</v>
      </c>
      <c r="B1927">
        <v>-1.181590047</v>
      </c>
      <c r="C1927">
        <v>-5.0310719840000004</v>
      </c>
      <c r="D1927">
        <v>5.1163579999999997E-3</v>
      </c>
      <c r="E1927">
        <v>-2.2682663330000001</v>
      </c>
      <c r="F1927">
        <v>3.6796945999999997E-2</v>
      </c>
      <c r="G1927">
        <v>8360</v>
      </c>
      <c r="H1927" t="s">
        <v>43</v>
      </c>
      <c r="I1927">
        <v>26188710</v>
      </c>
      <c r="J1927">
        <v>26189112</v>
      </c>
      <c r="K1927">
        <v>403</v>
      </c>
      <c r="L1927" t="s">
        <v>18</v>
      </c>
      <c r="M1927" t="s">
        <v>3891</v>
      </c>
    </row>
    <row r="1928" spans="1:13" x14ac:dyDescent="0.2">
      <c r="A1928" t="s">
        <v>3892</v>
      </c>
      <c r="B1928">
        <v>-1.1812328540000001</v>
      </c>
      <c r="C1928">
        <v>-13.46444193</v>
      </c>
      <c r="D1928" s="1">
        <v>7.47E-5</v>
      </c>
      <c r="E1928">
        <v>-2.267704808</v>
      </c>
      <c r="F1928">
        <v>2.4619379999999999E-3</v>
      </c>
      <c r="G1928">
        <v>4665</v>
      </c>
      <c r="H1928" t="s">
        <v>104</v>
      </c>
      <c r="I1928">
        <v>57089043</v>
      </c>
      <c r="J1928">
        <v>57095476</v>
      </c>
      <c r="K1928">
        <v>6434</v>
      </c>
      <c r="L1928" t="s">
        <v>14</v>
      </c>
      <c r="M1928" t="s">
        <v>3893</v>
      </c>
    </row>
    <row r="1929" spans="1:13" x14ac:dyDescent="0.2">
      <c r="A1929" t="s">
        <v>3894</v>
      </c>
      <c r="B1929">
        <v>-1.1808993539999999</v>
      </c>
      <c r="C1929">
        <v>-6.2781907380000002</v>
      </c>
      <c r="D1929">
        <v>2.0740730000000001E-3</v>
      </c>
      <c r="E1929">
        <v>-2.2671806559999998</v>
      </c>
      <c r="F1929">
        <v>1.9317942000000001E-2</v>
      </c>
      <c r="G1929">
        <v>727957</v>
      </c>
      <c r="H1929" t="s">
        <v>254</v>
      </c>
      <c r="I1929">
        <v>144148016</v>
      </c>
      <c r="J1929">
        <v>144261927</v>
      </c>
      <c r="K1929">
        <v>113912</v>
      </c>
      <c r="L1929" t="s">
        <v>14</v>
      </c>
      <c r="M1929" t="s">
        <v>3895</v>
      </c>
    </row>
    <row r="1930" spans="1:13" x14ac:dyDescent="0.2">
      <c r="A1930" t="s">
        <v>3896</v>
      </c>
      <c r="B1930">
        <v>-1.1808969039999999</v>
      </c>
      <c r="C1930">
        <v>-18.603199109999998</v>
      </c>
      <c r="D1930" s="1">
        <v>1.7399999999999999E-5</v>
      </c>
      <c r="E1930">
        <v>-2.2671768050000001</v>
      </c>
      <c r="F1930">
        <v>1.237251E-3</v>
      </c>
      <c r="G1930">
        <v>9833</v>
      </c>
      <c r="H1930" t="s">
        <v>128</v>
      </c>
      <c r="I1930">
        <v>36572862</v>
      </c>
      <c r="J1930">
        <v>36677683</v>
      </c>
      <c r="K1930">
        <v>104822</v>
      </c>
      <c r="L1930" t="s">
        <v>14</v>
      </c>
      <c r="M1930" t="s">
        <v>3897</v>
      </c>
    </row>
    <row r="1931" spans="1:13" x14ac:dyDescent="0.2">
      <c r="A1931" t="s">
        <v>3898</v>
      </c>
      <c r="B1931">
        <v>-1.180405162</v>
      </c>
      <c r="C1931">
        <v>-16.677638290000001</v>
      </c>
      <c r="D1931" s="1">
        <v>2.8500000000000002E-5</v>
      </c>
      <c r="E1931">
        <v>-2.266404171</v>
      </c>
      <c r="F1931">
        <v>1.4980950000000001E-3</v>
      </c>
      <c r="G1931">
        <v>151648</v>
      </c>
      <c r="H1931" t="s">
        <v>143</v>
      </c>
      <c r="I1931">
        <v>20160593</v>
      </c>
      <c r="J1931">
        <v>20186206</v>
      </c>
      <c r="K1931">
        <v>25614</v>
      </c>
      <c r="L1931" t="s">
        <v>18</v>
      </c>
      <c r="M1931" t="s">
        <v>3899</v>
      </c>
    </row>
    <row r="1932" spans="1:13" x14ac:dyDescent="0.2">
      <c r="A1932" t="s">
        <v>3900</v>
      </c>
      <c r="B1932">
        <v>-1.1796876599999999</v>
      </c>
      <c r="C1932">
        <v>-19.20995156</v>
      </c>
      <c r="D1932" s="1">
        <v>1.5099999999999999E-5</v>
      </c>
      <c r="E1932">
        <v>-2.2652772900000002</v>
      </c>
      <c r="F1932">
        <v>1.152812E-3</v>
      </c>
      <c r="G1932">
        <v>100507436</v>
      </c>
      <c r="H1932" t="s">
        <v>43</v>
      </c>
      <c r="I1932">
        <v>31403595</v>
      </c>
      <c r="J1932">
        <v>31415315</v>
      </c>
      <c r="K1932">
        <v>11721</v>
      </c>
      <c r="L1932" t="s">
        <v>14</v>
      </c>
      <c r="M1932" t="s">
        <v>3901</v>
      </c>
    </row>
    <row r="1933" spans="1:13" x14ac:dyDescent="0.2">
      <c r="A1933" t="s">
        <v>3902</v>
      </c>
      <c r="B1933">
        <v>-1.179324067</v>
      </c>
      <c r="C1933">
        <v>-14.44415719</v>
      </c>
      <c r="D1933" s="1">
        <v>5.4500000000000003E-5</v>
      </c>
      <c r="E1933">
        <v>-2.2647064600000002</v>
      </c>
      <c r="F1933">
        <v>2.0390030000000002E-3</v>
      </c>
      <c r="G1933">
        <v>63967</v>
      </c>
      <c r="H1933" t="s">
        <v>27</v>
      </c>
      <c r="I1933">
        <v>35720218</v>
      </c>
      <c r="J1933">
        <v>35769978</v>
      </c>
      <c r="K1933">
        <v>49761</v>
      </c>
      <c r="L1933" t="s">
        <v>18</v>
      </c>
      <c r="M1933" t="s">
        <v>3903</v>
      </c>
    </row>
    <row r="1934" spans="1:13" x14ac:dyDescent="0.2">
      <c r="A1934" t="s">
        <v>3904</v>
      </c>
      <c r="B1934">
        <v>-1.1792468460000001</v>
      </c>
      <c r="C1934">
        <v>-17.064284990000001</v>
      </c>
      <c r="D1934" s="1">
        <v>2.5700000000000001E-5</v>
      </c>
      <c r="E1934">
        <v>-2.264585243</v>
      </c>
      <c r="F1934">
        <v>1.4419050000000001E-3</v>
      </c>
      <c r="G1934">
        <v>64858</v>
      </c>
      <c r="H1934" t="s">
        <v>27</v>
      </c>
      <c r="I1934">
        <v>113904619</v>
      </c>
      <c r="J1934">
        <v>113914086</v>
      </c>
      <c r="K1934">
        <v>9468</v>
      </c>
      <c r="L1934" t="s">
        <v>14</v>
      </c>
      <c r="M1934" t="s">
        <v>3905</v>
      </c>
    </row>
    <row r="1935" spans="1:13" x14ac:dyDescent="0.2">
      <c r="A1935" t="s">
        <v>3906</v>
      </c>
      <c r="B1935">
        <v>-1.178464612</v>
      </c>
      <c r="C1935">
        <v>-9.7543672299999997</v>
      </c>
      <c r="D1935" s="1">
        <v>3.1199999999999999E-4</v>
      </c>
      <c r="E1935">
        <v>-2.2633577100000002</v>
      </c>
      <c r="F1935">
        <v>5.5306679999999999E-3</v>
      </c>
      <c r="G1935">
        <v>5605</v>
      </c>
      <c r="H1935" t="s">
        <v>13</v>
      </c>
      <c r="I1935">
        <v>4090321</v>
      </c>
      <c r="J1935">
        <v>4124122</v>
      </c>
      <c r="K1935">
        <v>33802</v>
      </c>
      <c r="L1935" t="s">
        <v>18</v>
      </c>
      <c r="M1935" t="s">
        <v>3907</v>
      </c>
    </row>
    <row r="1936" spans="1:13" x14ac:dyDescent="0.2">
      <c r="A1936" t="s">
        <v>3908</v>
      </c>
      <c r="B1936">
        <v>-1.17834613</v>
      </c>
      <c r="C1936">
        <v>-7.6420364019999996</v>
      </c>
      <c r="D1936" s="1">
        <v>9.0300000000000005E-4</v>
      </c>
      <c r="E1936">
        <v>-2.2631718379999999</v>
      </c>
      <c r="F1936">
        <v>1.0903871000000001E-2</v>
      </c>
      <c r="G1936">
        <v>53635</v>
      </c>
      <c r="H1936" t="s">
        <v>13</v>
      </c>
      <c r="I1936">
        <v>49850735</v>
      </c>
      <c r="J1936">
        <v>49860744</v>
      </c>
      <c r="K1936">
        <v>10010</v>
      </c>
      <c r="L1936" t="s">
        <v>14</v>
      </c>
      <c r="M1936" t="s">
        <v>3909</v>
      </c>
    </row>
    <row r="1937" spans="1:13" x14ac:dyDescent="0.2">
      <c r="A1937" t="s">
        <v>3910</v>
      </c>
      <c r="B1937">
        <v>-1.1780757529999999</v>
      </c>
      <c r="C1937">
        <v>-11.71246056</v>
      </c>
      <c r="D1937" s="1">
        <v>1.3899999999999999E-4</v>
      </c>
      <c r="E1937">
        <v>-2.262747734</v>
      </c>
      <c r="F1937">
        <v>3.4337439999999999E-3</v>
      </c>
      <c r="G1937">
        <v>1515</v>
      </c>
      <c r="H1937" t="s">
        <v>128</v>
      </c>
      <c r="I1937">
        <v>97029677</v>
      </c>
      <c r="J1937">
        <v>97156556</v>
      </c>
      <c r="K1937">
        <v>126880</v>
      </c>
      <c r="L1937" t="s">
        <v>18</v>
      </c>
      <c r="M1937" t="s">
        <v>3911</v>
      </c>
    </row>
    <row r="1938" spans="1:13" x14ac:dyDescent="0.2">
      <c r="A1938" t="s">
        <v>3912</v>
      </c>
      <c r="B1938">
        <v>-1.17806571</v>
      </c>
      <c r="C1938">
        <v>-4.6165246010000001</v>
      </c>
      <c r="D1938">
        <v>7.1736969999999997E-3</v>
      </c>
      <c r="E1938">
        <v>-2.2627319830000001</v>
      </c>
      <c r="F1938">
        <v>4.6876596999999999E-2</v>
      </c>
      <c r="G1938">
        <v>389816</v>
      </c>
      <c r="H1938" t="s">
        <v>128</v>
      </c>
      <c r="I1938">
        <v>137168758</v>
      </c>
      <c r="J1938">
        <v>137171984</v>
      </c>
      <c r="K1938">
        <v>3227</v>
      </c>
      <c r="L1938" t="s">
        <v>18</v>
      </c>
      <c r="M1938" t="s">
        <v>3913</v>
      </c>
    </row>
    <row r="1939" spans="1:13" x14ac:dyDescent="0.2">
      <c r="A1939" t="s">
        <v>3914</v>
      </c>
      <c r="B1939">
        <v>-1.1780264789999999</v>
      </c>
      <c r="C1939">
        <v>-24.946666409999999</v>
      </c>
      <c r="D1939" s="1">
        <v>4.6099999999999999E-6</v>
      </c>
      <c r="E1939">
        <v>-2.2626704540000002</v>
      </c>
      <c r="F1939" s="1">
        <v>7.1599999999999995E-4</v>
      </c>
      <c r="G1939">
        <v>195828</v>
      </c>
      <c r="H1939" t="s">
        <v>128</v>
      </c>
      <c r="I1939">
        <v>96385941</v>
      </c>
      <c r="J1939">
        <v>96418370</v>
      </c>
      <c r="K1939">
        <v>32430</v>
      </c>
      <c r="L1939" t="s">
        <v>18</v>
      </c>
      <c r="M1939" t="s">
        <v>3915</v>
      </c>
    </row>
    <row r="1940" spans="1:13" x14ac:dyDescent="0.2">
      <c r="A1940" t="s">
        <v>3916</v>
      </c>
      <c r="B1940">
        <v>-1.1779513749999999</v>
      </c>
      <c r="C1940">
        <v>-9.7952767959999996</v>
      </c>
      <c r="D1940" s="1">
        <v>3.0699999999999998E-4</v>
      </c>
      <c r="E1940">
        <v>-2.262552667</v>
      </c>
      <c r="F1940">
        <v>5.4793120000000001E-3</v>
      </c>
      <c r="G1940">
        <v>84926</v>
      </c>
      <c r="H1940" t="s">
        <v>104</v>
      </c>
      <c r="I1940">
        <v>53064316</v>
      </c>
      <c r="J1940">
        <v>53079404</v>
      </c>
      <c r="K1940">
        <v>15089</v>
      </c>
      <c r="L1940" t="s">
        <v>18</v>
      </c>
      <c r="M1940" t="s">
        <v>3917</v>
      </c>
    </row>
    <row r="1941" spans="1:13" x14ac:dyDescent="0.2">
      <c r="A1941" t="s">
        <v>3918</v>
      </c>
      <c r="B1941">
        <v>-1.177712227</v>
      </c>
      <c r="C1941">
        <v>-7.0752858940000003</v>
      </c>
      <c r="D1941">
        <v>1.2541220000000001E-3</v>
      </c>
      <c r="E1941">
        <v>-2.262177646</v>
      </c>
      <c r="F1941">
        <v>1.3635960000000001E-2</v>
      </c>
      <c r="G1941">
        <v>21</v>
      </c>
      <c r="H1941" t="s">
        <v>30</v>
      </c>
      <c r="I1941">
        <v>2275881</v>
      </c>
      <c r="J1941">
        <v>2340746</v>
      </c>
      <c r="K1941">
        <v>64866</v>
      </c>
      <c r="L1941" t="s">
        <v>18</v>
      </c>
      <c r="M1941" t="s">
        <v>3919</v>
      </c>
    </row>
    <row r="1942" spans="1:13" x14ac:dyDescent="0.2">
      <c r="A1942" t="s">
        <v>3920</v>
      </c>
      <c r="B1942">
        <v>-1.1775216660000001</v>
      </c>
      <c r="C1942">
        <v>-5.3482637369999999</v>
      </c>
      <c r="D1942">
        <v>4.004868E-3</v>
      </c>
      <c r="E1942">
        <v>-2.2618788620000001</v>
      </c>
      <c r="F1942">
        <v>3.0810364E-2</v>
      </c>
      <c r="G1942">
        <v>7984</v>
      </c>
      <c r="H1942" t="s">
        <v>217</v>
      </c>
      <c r="I1942">
        <v>144355402</v>
      </c>
      <c r="J1942">
        <v>144380632</v>
      </c>
      <c r="K1942">
        <v>25231</v>
      </c>
      <c r="L1942" t="s">
        <v>14</v>
      </c>
      <c r="M1942" t="s">
        <v>3921</v>
      </c>
    </row>
    <row r="1943" spans="1:13" x14ac:dyDescent="0.2">
      <c r="A1943" t="s">
        <v>3922</v>
      </c>
      <c r="B1943">
        <v>-1.1768401580000001</v>
      </c>
      <c r="C1943">
        <v>-19.137067299999998</v>
      </c>
      <c r="D1943" s="1">
        <v>1.5299999999999999E-5</v>
      </c>
      <c r="E1943">
        <v>-2.2608106370000001</v>
      </c>
      <c r="F1943">
        <v>1.1589110000000001E-3</v>
      </c>
      <c r="G1943">
        <v>599</v>
      </c>
      <c r="H1943" t="s">
        <v>164</v>
      </c>
      <c r="I1943">
        <v>23302296</v>
      </c>
      <c r="J1943">
        <v>23311751</v>
      </c>
      <c r="K1943">
        <v>9456</v>
      </c>
      <c r="L1943" t="s">
        <v>14</v>
      </c>
      <c r="M1943" t="s">
        <v>3923</v>
      </c>
    </row>
    <row r="1944" spans="1:13" x14ac:dyDescent="0.2">
      <c r="A1944" t="s">
        <v>3924</v>
      </c>
      <c r="B1944">
        <v>-1.1767418409999999</v>
      </c>
      <c r="C1944">
        <v>-7.5131973360000002</v>
      </c>
      <c r="D1944" s="1">
        <v>9.7099999999999997E-4</v>
      </c>
      <c r="E1944">
        <v>-2.2606565710000002</v>
      </c>
      <c r="F1944">
        <v>1.1438083999999999E-2</v>
      </c>
      <c r="G1944">
        <v>5727</v>
      </c>
      <c r="H1944" t="s">
        <v>128</v>
      </c>
      <c r="I1944">
        <v>95442980</v>
      </c>
      <c r="J1944">
        <v>95517057</v>
      </c>
      <c r="K1944">
        <v>74078</v>
      </c>
      <c r="L1944" t="s">
        <v>18</v>
      </c>
      <c r="M1944" t="s">
        <v>3925</v>
      </c>
    </row>
    <row r="1945" spans="1:13" x14ac:dyDescent="0.2">
      <c r="A1945" t="s">
        <v>3926</v>
      </c>
      <c r="B1945">
        <v>-1.176599765</v>
      </c>
      <c r="C1945">
        <v>-28.373817939999999</v>
      </c>
      <c r="D1945" s="1">
        <v>2.57E-6</v>
      </c>
      <c r="E1945">
        <v>-2.2604339530000002</v>
      </c>
      <c r="F1945" s="1">
        <v>6.3000000000000003E-4</v>
      </c>
      <c r="G1945">
        <v>91750</v>
      </c>
      <c r="H1945" t="s">
        <v>164</v>
      </c>
      <c r="I1945">
        <v>74084956</v>
      </c>
      <c r="J1945">
        <v>74201493</v>
      </c>
      <c r="K1945">
        <v>116538</v>
      </c>
      <c r="L1945" t="s">
        <v>14</v>
      </c>
      <c r="M1945" t="s">
        <v>3927</v>
      </c>
    </row>
    <row r="1946" spans="1:13" x14ac:dyDescent="0.2">
      <c r="A1946" t="s">
        <v>3928</v>
      </c>
      <c r="B1946">
        <v>-1.1764018549999999</v>
      </c>
      <c r="C1946">
        <v>-10.97862402</v>
      </c>
      <c r="D1946" s="1">
        <v>1.85E-4</v>
      </c>
      <c r="E1946">
        <v>-2.2601238870000002</v>
      </c>
      <c r="F1946">
        <v>4.0314519999999996E-3</v>
      </c>
      <c r="G1946">
        <v>51399</v>
      </c>
      <c r="H1946" t="s">
        <v>36</v>
      </c>
      <c r="I1946">
        <v>119018766</v>
      </c>
      <c r="J1946">
        <v>119024134</v>
      </c>
      <c r="K1946">
        <v>5369</v>
      </c>
      <c r="L1946" t="s">
        <v>14</v>
      </c>
      <c r="M1946" t="s">
        <v>3929</v>
      </c>
    </row>
    <row r="1947" spans="1:13" x14ac:dyDescent="0.2">
      <c r="A1947" t="s">
        <v>3930</v>
      </c>
      <c r="B1947">
        <v>-1.1761374330000001</v>
      </c>
      <c r="C1947">
        <v>-8.1138941730000003</v>
      </c>
      <c r="D1947" s="1">
        <v>6.9700000000000003E-4</v>
      </c>
      <c r="E1947">
        <v>-2.259709682</v>
      </c>
      <c r="F1947">
        <v>9.2044329999999997E-3</v>
      </c>
      <c r="G1947">
        <v>85027</v>
      </c>
      <c r="H1947" t="s">
        <v>17</v>
      </c>
      <c r="I1947">
        <v>150778757</v>
      </c>
      <c r="J1947">
        <v>150796734</v>
      </c>
      <c r="K1947">
        <v>17978</v>
      </c>
      <c r="L1947" t="s">
        <v>14</v>
      </c>
      <c r="M1947" t="s">
        <v>3931</v>
      </c>
    </row>
    <row r="1948" spans="1:13" x14ac:dyDescent="0.2">
      <c r="A1948" t="s">
        <v>3932</v>
      </c>
      <c r="B1948">
        <v>-1.174948632</v>
      </c>
      <c r="C1948">
        <v>-4.7572321759999996</v>
      </c>
      <c r="D1948">
        <v>6.3810239999999999E-3</v>
      </c>
      <c r="E1948">
        <v>-2.2578484159999999</v>
      </c>
      <c r="F1948">
        <v>4.3020396000000002E-2</v>
      </c>
      <c r="G1948">
        <v>105378404</v>
      </c>
      <c r="H1948" t="s">
        <v>99</v>
      </c>
      <c r="I1948">
        <v>85537079</v>
      </c>
      <c r="J1948">
        <v>85583407</v>
      </c>
      <c r="K1948">
        <v>46329</v>
      </c>
      <c r="L1948" t="s">
        <v>18</v>
      </c>
      <c r="M1948" t="s">
        <v>3933</v>
      </c>
    </row>
    <row r="1949" spans="1:13" x14ac:dyDescent="0.2">
      <c r="A1949" t="s">
        <v>3934</v>
      </c>
      <c r="B1949">
        <v>-1.1748252640000001</v>
      </c>
      <c r="C1949">
        <v>-8.2899348219999993</v>
      </c>
      <c r="D1949" s="1">
        <v>6.3500000000000004E-4</v>
      </c>
      <c r="E1949">
        <v>-2.2576553509999999</v>
      </c>
      <c r="F1949">
        <v>8.6647849999999995E-3</v>
      </c>
      <c r="G1949">
        <v>10083</v>
      </c>
      <c r="H1949" t="s">
        <v>36</v>
      </c>
      <c r="I1949">
        <v>17493895</v>
      </c>
      <c r="J1949">
        <v>17544416</v>
      </c>
      <c r="K1949">
        <v>50522</v>
      </c>
      <c r="L1949" t="s">
        <v>18</v>
      </c>
      <c r="M1949" t="s">
        <v>3935</v>
      </c>
    </row>
    <row r="1950" spans="1:13" x14ac:dyDescent="0.2">
      <c r="A1950" t="s">
        <v>3936</v>
      </c>
      <c r="B1950">
        <v>-1.174818771</v>
      </c>
      <c r="C1950">
        <v>-15.26750713</v>
      </c>
      <c r="D1950" s="1">
        <v>4.2500000000000003E-5</v>
      </c>
      <c r="E1950">
        <v>-2.2576451899999999</v>
      </c>
      <c r="F1950">
        <v>1.8049660000000001E-3</v>
      </c>
      <c r="G1950">
        <v>84515</v>
      </c>
      <c r="H1950" t="s">
        <v>21</v>
      </c>
      <c r="I1950">
        <v>5950652</v>
      </c>
      <c r="J1950">
        <v>5998977</v>
      </c>
      <c r="K1950">
        <v>48326</v>
      </c>
      <c r="L1950" t="s">
        <v>14</v>
      </c>
      <c r="M1950" t="s">
        <v>3937</v>
      </c>
    </row>
    <row r="1951" spans="1:13" x14ac:dyDescent="0.2">
      <c r="A1951" t="s">
        <v>3938</v>
      </c>
      <c r="B1951">
        <v>-1.1746072540000001</v>
      </c>
      <c r="C1951">
        <v>-9.3475619059999993</v>
      </c>
      <c r="D1951" s="1">
        <v>3.77E-4</v>
      </c>
      <c r="E1951">
        <v>-2.2573142150000001</v>
      </c>
      <c r="F1951">
        <v>6.216722E-3</v>
      </c>
      <c r="G1951">
        <v>84206</v>
      </c>
      <c r="H1951" t="s">
        <v>119</v>
      </c>
      <c r="I1951">
        <v>82041778</v>
      </c>
      <c r="J1951">
        <v>82046018</v>
      </c>
      <c r="K1951">
        <v>4241</v>
      </c>
      <c r="L1951" t="s">
        <v>18</v>
      </c>
      <c r="M1951" t="s">
        <v>3939</v>
      </c>
    </row>
    <row r="1952" spans="1:13" x14ac:dyDescent="0.2">
      <c r="A1952" t="s">
        <v>3940</v>
      </c>
      <c r="B1952">
        <v>-1.1744740090000001</v>
      </c>
      <c r="C1952">
        <v>-5.4715619320000002</v>
      </c>
      <c r="D1952">
        <v>3.6520670000000002E-3</v>
      </c>
      <c r="E1952">
        <v>-2.2571057429999999</v>
      </c>
      <c r="F1952">
        <v>2.8817768000000001E-2</v>
      </c>
      <c r="G1952">
        <v>388135</v>
      </c>
      <c r="H1952" t="s">
        <v>119</v>
      </c>
      <c r="I1952">
        <v>73735458</v>
      </c>
      <c r="J1952">
        <v>73753351</v>
      </c>
      <c r="K1952">
        <v>17894</v>
      </c>
      <c r="L1952" t="s">
        <v>18</v>
      </c>
      <c r="M1952" t="s">
        <v>3941</v>
      </c>
    </row>
    <row r="1953" spans="1:13" x14ac:dyDescent="0.2">
      <c r="A1953" t="s">
        <v>3942</v>
      </c>
      <c r="B1953">
        <v>-1.1744291920000001</v>
      </c>
      <c r="C1953">
        <v>-7.9059070729999998</v>
      </c>
      <c r="D1953" s="1">
        <v>7.7999999999999999E-4</v>
      </c>
      <c r="E1953">
        <v>-2.2570356280000001</v>
      </c>
      <c r="F1953">
        <v>9.9099719999999995E-3</v>
      </c>
      <c r="G1953">
        <v>6692</v>
      </c>
      <c r="H1953" t="s">
        <v>119</v>
      </c>
      <c r="I1953">
        <v>40844018</v>
      </c>
      <c r="J1953">
        <v>40858207</v>
      </c>
      <c r="K1953">
        <v>14190</v>
      </c>
      <c r="L1953" t="s">
        <v>14</v>
      </c>
      <c r="M1953" t="s">
        <v>3943</v>
      </c>
    </row>
    <row r="1954" spans="1:13" x14ac:dyDescent="0.2">
      <c r="A1954" t="s">
        <v>3944</v>
      </c>
      <c r="B1954">
        <v>-1.174412469</v>
      </c>
      <c r="C1954">
        <v>-10.050793690000001</v>
      </c>
      <c r="D1954" s="1">
        <v>2.7399999999999999E-4</v>
      </c>
      <c r="E1954">
        <v>-2.257009466</v>
      </c>
      <c r="F1954">
        <v>5.1228619999999997E-3</v>
      </c>
      <c r="G1954">
        <v>8209</v>
      </c>
      <c r="H1954" t="s">
        <v>577</v>
      </c>
      <c r="I1954">
        <v>44133610</v>
      </c>
      <c r="J1954">
        <v>44203064</v>
      </c>
      <c r="K1954">
        <v>69455</v>
      </c>
      <c r="L1954" t="s">
        <v>14</v>
      </c>
      <c r="M1954" t="s">
        <v>3945</v>
      </c>
    </row>
    <row r="1955" spans="1:13" x14ac:dyDescent="0.2">
      <c r="A1955" t="s">
        <v>3946</v>
      </c>
      <c r="B1955">
        <v>-1.174406732</v>
      </c>
      <c r="C1955">
        <v>-16.73868135</v>
      </c>
      <c r="D1955" s="1">
        <v>2.8099999999999999E-5</v>
      </c>
      <c r="E1955">
        <v>-2.2570004899999998</v>
      </c>
      <c r="F1955">
        <v>1.489661E-3</v>
      </c>
      <c r="G1955">
        <v>254065</v>
      </c>
      <c r="H1955" t="s">
        <v>80</v>
      </c>
      <c r="I1955">
        <v>80669503</v>
      </c>
      <c r="J1955">
        <v>80809877</v>
      </c>
      <c r="K1955">
        <v>140375</v>
      </c>
      <c r="L1955" t="s">
        <v>18</v>
      </c>
      <c r="M1955" t="s">
        <v>3947</v>
      </c>
    </row>
    <row r="1956" spans="1:13" x14ac:dyDescent="0.2">
      <c r="A1956" t="s">
        <v>3948</v>
      </c>
      <c r="B1956">
        <v>-1.174089903</v>
      </c>
      <c r="C1956">
        <v>-6.6547318430000004</v>
      </c>
      <c r="D1956">
        <v>1.6250520000000001E-3</v>
      </c>
      <c r="E1956">
        <v>-2.2565048870000002</v>
      </c>
      <c r="F1956">
        <v>1.6237888999999998E-2</v>
      </c>
      <c r="G1956">
        <v>79143</v>
      </c>
      <c r="H1956" t="s">
        <v>13</v>
      </c>
      <c r="I1956">
        <v>54173415</v>
      </c>
      <c r="J1956">
        <v>54189580</v>
      </c>
      <c r="K1956">
        <v>16166</v>
      </c>
      <c r="L1956" t="s">
        <v>18</v>
      </c>
      <c r="M1956" t="s">
        <v>3949</v>
      </c>
    </row>
    <row r="1957" spans="1:13" x14ac:dyDescent="0.2">
      <c r="A1957" t="s">
        <v>3950</v>
      </c>
      <c r="B1957">
        <v>-1.1738081730000001</v>
      </c>
      <c r="C1957">
        <v>-33.742823469999998</v>
      </c>
      <c r="D1957" s="1">
        <v>1.17E-6</v>
      </c>
      <c r="E1957">
        <v>-2.2560642789999998</v>
      </c>
      <c r="F1957" s="1">
        <v>4.4099999999999999E-4</v>
      </c>
      <c r="G1957">
        <v>760</v>
      </c>
      <c r="H1957" t="s">
        <v>254</v>
      </c>
      <c r="I1957">
        <v>85463968</v>
      </c>
      <c r="J1957">
        <v>85481493</v>
      </c>
      <c r="K1957">
        <v>17526</v>
      </c>
      <c r="L1957" t="s">
        <v>14</v>
      </c>
      <c r="M1957" t="s">
        <v>3951</v>
      </c>
    </row>
    <row r="1958" spans="1:13" x14ac:dyDescent="0.2">
      <c r="A1958" t="s">
        <v>3952</v>
      </c>
      <c r="B1958">
        <v>-1.1727515180000001</v>
      </c>
      <c r="C1958">
        <v>-11.131378270000001</v>
      </c>
      <c r="D1958" s="1">
        <v>1.74E-4</v>
      </c>
      <c r="E1958">
        <v>-2.2544125030000002</v>
      </c>
      <c r="F1958">
        <v>3.8871169999999998E-3</v>
      </c>
      <c r="G1958">
        <v>415116</v>
      </c>
      <c r="H1958" t="s">
        <v>75</v>
      </c>
      <c r="I1958">
        <v>49960768</v>
      </c>
      <c r="J1958">
        <v>49964072</v>
      </c>
      <c r="K1958">
        <v>3305</v>
      </c>
      <c r="L1958" t="s">
        <v>14</v>
      </c>
      <c r="M1958" t="s">
        <v>3953</v>
      </c>
    </row>
    <row r="1959" spans="1:13" x14ac:dyDescent="0.2">
      <c r="A1959" t="s">
        <v>3954</v>
      </c>
      <c r="B1959">
        <v>-1.172597332</v>
      </c>
      <c r="C1959">
        <v>-7.7510872339999999</v>
      </c>
      <c r="D1959" s="1">
        <v>8.4900000000000004E-4</v>
      </c>
      <c r="E1959">
        <v>-2.2541715789999999</v>
      </c>
      <c r="F1959">
        <v>1.0458685000000001E-2</v>
      </c>
      <c r="G1959">
        <v>124902271</v>
      </c>
      <c r="H1959" t="s">
        <v>128</v>
      </c>
      <c r="I1959">
        <v>125837351</v>
      </c>
      <c r="J1959">
        <v>125853734</v>
      </c>
      <c r="K1959">
        <v>16384</v>
      </c>
      <c r="L1959" t="s">
        <v>14</v>
      </c>
      <c r="M1959" t="s">
        <v>3955</v>
      </c>
    </row>
    <row r="1960" spans="1:13" x14ac:dyDescent="0.2">
      <c r="A1960" t="s">
        <v>3956</v>
      </c>
      <c r="B1960">
        <v>-1.172185359</v>
      </c>
      <c r="C1960">
        <v>-6.8805883249999997</v>
      </c>
      <c r="D1960">
        <v>1.4115829999999999E-3</v>
      </c>
      <c r="E1960">
        <v>-2.2535279749999999</v>
      </c>
      <c r="F1960">
        <v>1.4722169E-2</v>
      </c>
      <c r="G1960">
        <v>9578</v>
      </c>
      <c r="H1960" t="s">
        <v>164</v>
      </c>
      <c r="I1960">
        <v>102932380</v>
      </c>
      <c r="J1960">
        <v>103057549</v>
      </c>
      <c r="K1960">
        <v>125170</v>
      </c>
      <c r="L1960" t="s">
        <v>18</v>
      </c>
      <c r="M1960" t="s">
        <v>3957</v>
      </c>
    </row>
    <row r="1961" spans="1:13" x14ac:dyDescent="0.2">
      <c r="A1961" t="s">
        <v>3958</v>
      </c>
      <c r="B1961">
        <v>-1.1716685060000001</v>
      </c>
      <c r="C1961">
        <v>-16.638640049999999</v>
      </c>
      <c r="D1961" s="1">
        <v>2.8799999999999999E-5</v>
      </c>
      <c r="E1961">
        <v>-2.2527207809999998</v>
      </c>
      <c r="F1961">
        <v>1.5038440000000001E-3</v>
      </c>
      <c r="G1961">
        <v>7167</v>
      </c>
      <c r="H1961" t="s">
        <v>104</v>
      </c>
      <c r="I1961">
        <v>6867119</v>
      </c>
      <c r="J1961">
        <v>6870948</v>
      </c>
      <c r="K1961">
        <v>3830</v>
      </c>
      <c r="L1961" t="s">
        <v>14</v>
      </c>
      <c r="M1961" t="s">
        <v>3959</v>
      </c>
    </row>
    <row r="1962" spans="1:13" x14ac:dyDescent="0.2">
      <c r="A1962" t="s">
        <v>3960</v>
      </c>
      <c r="B1962">
        <v>-1.1712282919999999</v>
      </c>
      <c r="C1962">
        <v>-15.63145443</v>
      </c>
      <c r="D1962" s="1">
        <v>3.82E-5</v>
      </c>
      <c r="E1962">
        <v>-2.2520335060000001</v>
      </c>
      <c r="F1962">
        <v>1.713928E-3</v>
      </c>
      <c r="G1962">
        <v>105379499</v>
      </c>
      <c r="H1962" t="s">
        <v>577</v>
      </c>
      <c r="I1962">
        <v>6986450</v>
      </c>
      <c r="J1962">
        <v>6997765</v>
      </c>
      <c r="K1962">
        <v>11316</v>
      </c>
      <c r="L1962" t="s">
        <v>18</v>
      </c>
      <c r="M1962" t="s">
        <v>3961</v>
      </c>
    </row>
    <row r="1963" spans="1:13" x14ac:dyDescent="0.2">
      <c r="A1963" t="s">
        <v>3962</v>
      </c>
      <c r="B1963">
        <v>-1.1705919119999999</v>
      </c>
      <c r="C1963">
        <v>-10.624147600000001</v>
      </c>
      <c r="D1963" s="1">
        <v>2.14E-4</v>
      </c>
      <c r="E1963">
        <v>-2.251040342</v>
      </c>
      <c r="F1963">
        <v>4.3974540000000003E-3</v>
      </c>
      <c r="G1963">
        <v>126129</v>
      </c>
      <c r="H1963" t="s">
        <v>13</v>
      </c>
      <c r="I1963">
        <v>49690898</v>
      </c>
      <c r="J1963">
        <v>49713731</v>
      </c>
      <c r="K1963">
        <v>22834</v>
      </c>
      <c r="L1963" t="s">
        <v>14</v>
      </c>
      <c r="M1963" t="s">
        <v>3963</v>
      </c>
    </row>
    <row r="1964" spans="1:13" x14ac:dyDescent="0.2">
      <c r="A1964" t="s">
        <v>3964</v>
      </c>
      <c r="B1964">
        <v>-1.170495982</v>
      </c>
      <c r="C1964">
        <v>-10.20390619</v>
      </c>
      <c r="D1964" s="1">
        <v>2.5599999999999999E-4</v>
      </c>
      <c r="E1964">
        <v>-2.2508906660000001</v>
      </c>
      <c r="F1964">
        <v>4.9067169999999997E-3</v>
      </c>
      <c r="G1964">
        <v>126661</v>
      </c>
      <c r="H1964" t="s">
        <v>27</v>
      </c>
      <c r="I1964">
        <v>45493866</v>
      </c>
      <c r="J1964">
        <v>45500079</v>
      </c>
      <c r="K1964">
        <v>6214</v>
      </c>
      <c r="L1964" t="s">
        <v>18</v>
      </c>
      <c r="M1964" t="s">
        <v>3965</v>
      </c>
    </row>
    <row r="1965" spans="1:13" x14ac:dyDescent="0.2">
      <c r="A1965" t="s">
        <v>3966</v>
      </c>
      <c r="B1965">
        <v>-1.1700457449999999</v>
      </c>
      <c r="C1965">
        <v>-6.6412420909999996</v>
      </c>
      <c r="D1965">
        <v>1.638987E-3</v>
      </c>
      <c r="E1965">
        <v>-2.2501883170000001</v>
      </c>
      <c r="F1965">
        <v>1.6356606999999999E-2</v>
      </c>
      <c r="G1965">
        <v>8398</v>
      </c>
      <c r="H1965" t="s">
        <v>75</v>
      </c>
      <c r="I1965">
        <v>38111495</v>
      </c>
      <c r="J1965">
        <v>38214778</v>
      </c>
      <c r="K1965">
        <v>103284</v>
      </c>
      <c r="L1965" t="s">
        <v>18</v>
      </c>
      <c r="M1965" t="s">
        <v>3967</v>
      </c>
    </row>
    <row r="1966" spans="1:13" x14ac:dyDescent="0.2">
      <c r="A1966" t="s">
        <v>3968</v>
      </c>
      <c r="B1966">
        <v>-1.169814007</v>
      </c>
      <c r="C1966">
        <v>-36.087506699999999</v>
      </c>
      <c r="D1966" s="1">
        <v>8.5799999999999998E-7</v>
      </c>
      <c r="E1966">
        <v>-2.2498269020000001</v>
      </c>
      <c r="F1966" s="1">
        <v>4.06E-4</v>
      </c>
      <c r="G1966">
        <v>64395</v>
      </c>
      <c r="H1966" t="s">
        <v>33</v>
      </c>
      <c r="I1966">
        <v>69829660</v>
      </c>
      <c r="J1966">
        <v>69881384</v>
      </c>
      <c r="K1966">
        <v>51725</v>
      </c>
      <c r="L1966" t="s">
        <v>14</v>
      </c>
      <c r="M1966" t="s">
        <v>3969</v>
      </c>
    </row>
    <row r="1967" spans="1:13" x14ac:dyDescent="0.2">
      <c r="A1967" t="s">
        <v>3970</v>
      </c>
      <c r="B1967">
        <v>-1.1696600829999999</v>
      </c>
      <c r="C1967">
        <v>-23.721015959999999</v>
      </c>
      <c r="D1967" s="1">
        <v>5.7899999999999996E-6</v>
      </c>
      <c r="E1967">
        <v>-2.249586877</v>
      </c>
      <c r="F1967" s="1">
        <v>7.6900000000000004E-4</v>
      </c>
      <c r="G1967">
        <v>389831</v>
      </c>
      <c r="H1967" t="s">
        <v>3730</v>
      </c>
      <c r="I1967">
        <v>42938</v>
      </c>
      <c r="J1967">
        <v>86735</v>
      </c>
      <c r="K1967">
        <v>43798</v>
      </c>
      <c r="L1967" t="s">
        <v>18</v>
      </c>
      <c r="M1967" t="s">
        <v>3971</v>
      </c>
    </row>
    <row r="1968" spans="1:13" x14ac:dyDescent="0.2">
      <c r="A1968" t="s">
        <v>3972</v>
      </c>
      <c r="B1968">
        <v>-1.169336838</v>
      </c>
      <c r="C1968">
        <v>-5.6305340700000004</v>
      </c>
      <c r="D1968">
        <v>3.2503200000000001E-3</v>
      </c>
      <c r="E1968">
        <v>-2.2490828980000002</v>
      </c>
      <c r="F1968">
        <v>2.6517142E-2</v>
      </c>
      <c r="G1968">
        <v>101927009</v>
      </c>
      <c r="H1968" t="s">
        <v>30</v>
      </c>
      <c r="I1968">
        <v>9355588</v>
      </c>
      <c r="J1968">
        <v>9408093</v>
      </c>
      <c r="K1968">
        <v>52506</v>
      </c>
      <c r="L1968" t="s">
        <v>14</v>
      </c>
      <c r="M1968" t="s">
        <v>3973</v>
      </c>
    </row>
    <row r="1969" spans="1:13" x14ac:dyDescent="0.2">
      <c r="A1969" t="s">
        <v>3974</v>
      </c>
      <c r="B1969">
        <v>-1.168581978</v>
      </c>
      <c r="C1969">
        <v>-8.8509483039999992</v>
      </c>
      <c r="D1969" s="1">
        <v>4.7800000000000002E-4</v>
      </c>
      <c r="E1969">
        <v>-2.2479064200000001</v>
      </c>
      <c r="F1969">
        <v>7.2259289999999999E-3</v>
      </c>
      <c r="G1969">
        <v>644623</v>
      </c>
      <c r="H1969" t="s">
        <v>472</v>
      </c>
      <c r="I1969">
        <v>52219344</v>
      </c>
      <c r="J1969">
        <v>52334051</v>
      </c>
      <c r="K1969">
        <v>114708</v>
      </c>
      <c r="L1969" t="s">
        <v>18</v>
      </c>
      <c r="M1969" t="s">
        <v>3975</v>
      </c>
    </row>
    <row r="1970" spans="1:13" x14ac:dyDescent="0.2">
      <c r="A1970" t="s">
        <v>3976</v>
      </c>
      <c r="B1970">
        <v>-1.168176697</v>
      </c>
      <c r="C1970">
        <v>-5.1493140110000004</v>
      </c>
      <c r="D1970">
        <v>4.6636969999999996E-3</v>
      </c>
      <c r="E1970">
        <v>-2.2472750279999998</v>
      </c>
      <c r="F1970">
        <v>3.4322225999999997E-2</v>
      </c>
      <c r="G1970">
        <v>10067</v>
      </c>
      <c r="H1970" t="s">
        <v>27</v>
      </c>
      <c r="I1970">
        <v>155255981</v>
      </c>
      <c r="J1970">
        <v>155262360</v>
      </c>
      <c r="K1970">
        <v>6380</v>
      </c>
      <c r="L1970" t="s">
        <v>18</v>
      </c>
      <c r="M1970" t="s">
        <v>3977</v>
      </c>
    </row>
    <row r="1971" spans="1:13" x14ac:dyDescent="0.2">
      <c r="A1971" t="s">
        <v>3978</v>
      </c>
      <c r="B1971">
        <v>-1.1681146309999999</v>
      </c>
      <c r="C1971">
        <v>-19.200700770000001</v>
      </c>
      <c r="D1971" s="1">
        <v>1.5099999999999999E-5</v>
      </c>
      <c r="E1971">
        <v>-2.2471783510000001</v>
      </c>
      <c r="F1971">
        <v>1.152812E-3</v>
      </c>
      <c r="G1971">
        <v>6623</v>
      </c>
      <c r="H1971" t="s">
        <v>99</v>
      </c>
      <c r="I1971">
        <v>86958599</v>
      </c>
      <c r="J1971">
        <v>86963258</v>
      </c>
      <c r="K1971">
        <v>4660</v>
      </c>
      <c r="L1971" t="s">
        <v>14</v>
      </c>
      <c r="M1971" t="s">
        <v>3979</v>
      </c>
    </row>
    <row r="1972" spans="1:13" x14ac:dyDescent="0.2">
      <c r="A1972" t="s">
        <v>3980</v>
      </c>
      <c r="B1972">
        <v>-1.1680039630000001</v>
      </c>
      <c r="C1972">
        <v>-12.226790189999999</v>
      </c>
      <c r="D1972" s="1">
        <v>1.15E-4</v>
      </c>
      <c r="E1972">
        <v>-2.2470059789999999</v>
      </c>
      <c r="F1972">
        <v>3.0961080000000002E-3</v>
      </c>
      <c r="G1972">
        <v>9928</v>
      </c>
      <c r="H1972" t="s">
        <v>27</v>
      </c>
      <c r="I1972">
        <v>200551497</v>
      </c>
      <c r="J1972">
        <v>200620751</v>
      </c>
      <c r="K1972">
        <v>69255</v>
      </c>
      <c r="L1972" t="s">
        <v>18</v>
      </c>
      <c r="M1972" t="s">
        <v>3981</v>
      </c>
    </row>
    <row r="1973" spans="1:13" x14ac:dyDescent="0.2">
      <c r="A1973" t="s">
        <v>3982</v>
      </c>
      <c r="B1973">
        <v>-1.16799221</v>
      </c>
      <c r="C1973">
        <v>-14.480247950000001</v>
      </c>
      <c r="D1973" s="1">
        <v>5.3900000000000002E-5</v>
      </c>
      <c r="E1973">
        <v>-2.246987673</v>
      </c>
      <c r="F1973">
        <v>2.0302580000000001E-3</v>
      </c>
      <c r="G1973">
        <v>140465</v>
      </c>
      <c r="H1973" t="s">
        <v>104</v>
      </c>
      <c r="I1973">
        <v>56152256</v>
      </c>
      <c r="J1973">
        <v>56159647</v>
      </c>
      <c r="K1973">
        <v>7392</v>
      </c>
      <c r="L1973" t="s">
        <v>14</v>
      </c>
      <c r="M1973" t="s">
        <v>3983</v>
      </c>
    </row>
    <row r="1974" spans="1:13" x14ac:dyDescent="0.2">
      <c r="A1974" t="s">
        <v>3984</v>
      </c>
      <c r="B1974">
        <v>-1.1678516560000001</v>
      </c>
      <c r="C1974">
        <v>-5.6441280010000003</v>
      </c>
      <c r="D1974">
        <v>3.2184779999999999E-3</v>
      </c>
      <c r="E1974">
        <v>-2.2467687719999998</v>
      </c>
      <c r="F1974">
        <v>2.6349770000000002E-2</v>
      </c>
      <c r="G1974">
        <v>127898559</v>
      </c>
      <c r="H1974" t="s">
        <v>143</v>
      </c>
      <c r="I1974">
        <v>113286930</v>
      </c>
      <c r="J1974">
        <v>113515156</v>
      </c>
      <c r="K1974">
        <v>228227</v>
      </c>
      <c r="L1974" t="s">
        <v>18</v>
      </c>
      <c r="M1974" t="s">
        <v>3985</v>
      </c>
    </row>
    <row r="1975" spans="1:13" x14ac:dyDescent="0.2">
      <c r="A1975" t="s">
        <v>3986</v>
      </c>
      <c r="B1975">
        <v>-1.167644895</v>
      </c>
      <c r="C1975">
        <v>-5.8805861589999999</v>
      </c>
      <c r="D1975">
        <v>2.7199149999999998E-3</v>
      </c>
      <c r="E1975">
        <v>-2.246446798</v>
      </c>
      <c r="F1975">
        <v>2.3282510999999999E-2</v>
      </c>
      <c r="G1975">
        <v>100506125</v>
      </c>
      <c r="H1975" t="s">
        <v>104</v>
      </c>
      <c r="I1975">
        <v>48789147</v>
      </c>
      <c r="J1975">
        <v>48790535</v>
      </c>
      <c r="K1975">
        <v>1389</v>
      </c>
      <c r="L1975" t="s">
        <v>14</v>
      </c>
      <c r="M1975" t="s">
        <v>3987</v>
      </c>
    </row>
    <row r="1976" spans="1:13" x14ac:dyDescent="0.2">
      <c r="A1976" t="s">
        <v>3988</v>
      </c>
      <c r="B1976">
        <v>-1.167497695</v>
      </c>
      <c r="C1976">
        <v>-10.30960308</v>
      </c>
      <c r="D1976" s="1">
        <v>2.4499999999999999E-4</v>
      </c>
      <c r="E1976">
        <v>-2.2462176020000002</v>
      </c>
      <c r="F1976">
        <v>4.7829329999999996E-3</v>
      </c>
      <c r="G1976">
        <v>55872</v>
      </c>
      <c r="H1976" t="s">
        <v>254</v>
      </c>
      <c r="I1976">
        <v>27809624</v>
      </c>
      <c r="J1976">
        <v>27838082</v>
      </c>
      <c r="K1976">
        <v>28459</v>
      </c>
      <c r="L1976" t="s">
        <v>18</v>
      </c>
      <c r="M1976" t="s">
        <v>3989</v>
      </c>
    </row>
    <row r="1977" spans="1:13" x14ac:dyDescent="0.2">
      <c r="A1977" t="s">
        <v>3990</v>
      </c>
      <c r="B1977">
        <v>-1.1660792609999999</v>
      </c>
      <c r="C1977">
        <v>-4.8360777019999999</v>
      </c>
      <c r="D1977">
        <v>5.9822590000000002E-3</v>
      </c>
      <c r="E1977">
        <v>-2.244010243</v>
      </c>
      <c r="F1977">
        <v>4.1132347999999999E-2</v>
      </c>
      <c r="G1977">
        <v>9355</v>
      </c>
      <c r="H1977" t="s">
        <v>128</v>
      </c>
      <c r="I1977">
        <v>124001670</v>
      </c>
      <c r="J1977">
        <v>124033301</v>
      </c>
      <c r="K1977">
        <v>31632</v>
      </c>
      <c r="L1977" t="s">
        <v>14</v>
      </c>
      <c r="M1977" t="s">
        <v>3991</v>
      </c>
    </row>
    <row r="1978" spans="1:13" x14ac:dyDescent="0.2">
      <c r="A1978" t="s">
        <v>3992</v>
      </c>
      <c r="B1978">
        <v>-1.1642490809999999</v>
      </c>
      <c r="C1978">
        <v>-7.3056632849999996</v>
      </c>
      <c r="D1978">
        <v>1.094224E-3</v>
      </c>
      <c r="E1978">
        <v>-2.241165332</v>
      </c>
      <c r="F1978">
        <v>1.2403842999999999E-2</v>
      </c>
      <c r="G1978">
        <v>2232</v>
      </c>
      <c r="H1978" t="s">
        <v>24</v>
      </c>
      <c r="I1978">
        <v>74862497</v>
      </c>
      <c r="J1978">
        <v>74873031</v>
      </c>
      <c r="K1978">
        <v>10535</v>
      </c>
      <c r="L1978" t="s">
        <v>18</v>
      </c>
      <c r="M1978" t="s">
        <v>3993</v>
      </c>
    </row>
    <row r="1979" spans="1:13" x14ac:dyDescent="0.2">
      <c r="A1979" t="s">
        <v>3994</v>
      </c>
      <c r="B1979">
        <v>-1.1634165240000001</v>
      </c>
      <c r="C1979">
        <v>-5.2955122130000003</v>
      </c>
      <c r="D1979">
        <v>4.1681219999999998E-3</v>
      </c>
      <c r="E1979">
        <v>-2.2398723629999999</v>
      </c>
      <c r="F1979">
        <v>3.1655926000000001E-2</v>
      </c>
      <c r="G1979">
        <v>6300</v>
      </c>
      <c r="H1979" t="s">
        <v>75</v>
      </c>
      <c r="I1979">
        <v>50252901</v>
      </c>
      <c r="J1979">
        <v>50261716</v>
      </c>
      <c r="K1979">
        <v>8816</v>
      </c>
      <c r="L1979" t="s">
        <v>18</v>
      </c>
      <c r="M1979" t="s">
        <v>3995</v>
      </c>
    </row>
    <row r="1980" spans="1:13" x14ac:dyDescent="0.2">
      <c r="A1980" t="s">
        <v>3996</v>
      </c>
      <c r="B1980">
        <v>-1.163345656</v>
      </c>
      <c r="C1980">
        <v>-5.2656646030000003</v>
      </c>
      <c r="D1980">
        <v>4.2640009999999999E-3</v>
      </c>
      <c r="E1980">
        <v>-2.2397623389999999</v>
      </c>
      <c r="F1980">
        <v>3.2117168000000001E-2</v>
      </c>
      <c r="G1980">
        <v>162494</v>
      </c>
      <c r="H1980" t="s">
        <v>24</v>
      </c>
      <c r="I1980">
        <v>32265832</v>
      </c>
      <c r="J1980">
        <v>32324659</v>
      </c>
      <c r="K1980">
        <v>58828</v>
      </c>
      <c r="L1980" t="s">
        <v>14</v>
      </c>
      <c r="M1980" t="s">
        <v>3997</v>
      </c>
    </row>
    <row r="1981" spans="1:13" x14ac:dyDescent="0.2">
      <c r="A1981" t="s">
        <v>3998</v>
      </c>
      <c r="B1981">
        <v>-1.1629713230000001</v>
      </c>
      <c r="C1981">
        <v>-22.795693329999999</v>
      </c>
      <c r="D1981" s="1">
        <v>6.9399999999999996E-6</v>
      </c>
      <c r="E1981">
        <v>-2.2391812679999998</v>
      </c>
      <c r="F1981" s="1">
        <v>8.43E-4</v>
      </c>
      <c r="G1981">
        <v>55074</v>
      </c>
      <c r="H1981" t="s">
        <v>254</v>
      </c>
      <c r="I1981">
        <v>106270144</v>
      </c>
      <c r="J1981">
        <v>106752694</v>
      </c>
      <c r="K1981">
        <v>482551</v>
      </c>
      <c r="L1981" t="s">
        <v>14</v>
      </c>
      <c r="M1981" t="s">
        <v>3999</v>
      </c>
    </row>
    <row r="1982" spans="1:13" x14ac:dyDescent="0.2">
      <c r="A1982" t="s">
        <v>4000</v>
      </c>
      <c r="B1982">
        <v>-1.1628755079999999</v>
      </c>
      <c r="C1982">
        <v>-23.76448581</v>
      </c>
      <c r="D1982" s="1">
        <v>5.7400000000000001E-6</v>
      </c>
      <c r="E1982">
        <v>-2.2390325610000001</v>
      </c>
      <c r="F1982" s="1">
        <v>7.67E-4</v>
      </c>
      <c r="G1982">
        <v>26271</v>
      </c>
      <c r="H1982" t="s">
        <v>43</v>
      </c>
      <c r="I1982">
        <v>152970519</v>
      </c>
      <c r="J1982">
        <v>152983579</v>
      </c>
      <c r="K1982">
        <v>13061</v>
      </c>
      <c r="L1982" t="s">
        <v>18</v>
      </c>
      <c r="M1982" t="s">
        <v>4001</v>
      </c>
    </row>
    <row r="1983" spans="1:13" x14ac:dyDescent="0.2">
      <c r="A1983" t="s">
        <v>4002</v>
      </c>
      <c r="B1983">
        <v>-1.162798158</v>
      </c>
      <c r="C1983">
        <v>-13.153116710000001</v>
      </c>
      <c r="D1983" s="1">
        <v>8.2899999999999996E-5</v>
      </c>
      <c r="E1983">
        <v>-2.2389125179999998</v>
      </c>
      <c r="F1983">
        <v>2.6120470000000002E-3</v>
      </c>
      <c r="G1983">
        <v>79980</v>
      </c>
      <c r="H1983" t="s">
        <v>21</v>
      </c>
      <c r="I1983">
        <v>36751791</v>
      </c>
      <c r="J1983">
        <v>36773818</v>
      </c>
      <c r="K1983">
        <v>22028</v>
      </c>
      <c r="L1983" t="s">
        <v>18</v>
      </c>
      <c r="M1983" t="s">
        <v>4003</v>
      </c>
    </row>
    <row r="1984" spans="1:13" x14ac:dyDescent="0.2">
      <c r="A1984" t="s">
        <v>4004</v>
      </c>
      <c r="B1984">
        <v>-1.1617961050000001</v>
      </c>
      <c r="C1984">
        <v>-6.779432592</v>
      </c>
      <c r="D1984">
        <v>1.502745E-3</v>
      </c>
      <c r="E1984">
        <v>-2.2373579760000002</v>
      </c>
      <c r="F1984">
        <v>1.5390375E-2</v>
      </c>
      <c r="G1984">
        <v>9644</v>
      </c>
      <c r="H1984" t="s">
        <v>99</v>
      </c>
      <c r="I1984">
        <v>103594027</v>
      </c>
      <c r="J1984">
        <v>103855584</v>
      </c>
      <c r="K1984">
        <v>261558</v>
      </c>
      <c r="L1984" t="s">
        <v>18</v>
      </c>
      <c r="M1984" t="s">
        <v>4005</v>
      </c>
    </row>
    <row r="1985" spans="1:13" x14ac:dyDescent="0.2">
      <c r="A1985" t="s">
        <v>4006</v>
      </c>
      <c r="B1985">
        <v>-1.1615502870000001</v>
      </c>
      <c r="C1985">
        <v>-7.8476181739999999</v>
      </c>
      <c r="D1985" s="1">
        <v>8.0500000000000005E-4</v>
      </c>
      <c r="E1985">
        <v>-2.2369767889999999</v>
      </c>
      <c r="F1985">
        <v>1.0107283E-2</v>
      </c>
      <c r="G1985">
        <v>283</v>
      </c>
      <c r="H1985" t="s">
        <v>164</v>
      </c>
      <c r="I1985">
        <v>20684177</v>
      </c>
      <c r="J1985">
        <v>20698971</v>
      </c>
      <c r="K1985">
        <v>14795</v>
      </c>
      <c r="L1985" t="s">
        <v>14</v>
      </c>
      <c r="M1985" t="s">
        <v>4007</v>
      </c>
    </row>
    <row r="1986" spans="1:13" x14ac:dyDescent="0.2">
      <c r="A1986" t="s">
        <v>4008</v>
      </c>
      <c r="B1986">
        <v>-1.1608118780000001</v>
      </c>
      <c r="C1986">
        <v>-5.1719632180000001</v>
      </c>
      <c r="D1986">
        <v>4.5825120000000004E-3</v>
      </c>
      <c r="E1986">
        <v>-2.2358321390000002</v>
      </c>
      <c r="F1986">
        <v>3.3918917E-2</v>
      </c>
      <c r="G1986">
        <v>63935</v>
      </c>
      <c r="H1986" t="s">
        <v>21</v>
      </c>
      <c r="I1986">
        <v>45934683</v>
      </c>
      <c r="J1986">
        <v>45948023</v>
      </c>
      <c r="K1986">
        <v>13341</v>
      </c>
      <c r="L1986" t="s">
        <v>14</v>
      </c>
      <c r="M1986" t="s">
        <v>4009</v>
      </c>
    </row>
    <row r="1987" spans="1:13" x14ac:dyDescent="0.2">
      <c r="A1987" t="s">
        <v>4010</v>
      </c>
      <c r="B1987">
        <v>-1.1604528949999999</v>
      </c>
      <c r="C1987">
        <v>-15.768999300000001</v>
      </c>
      <c r="D1987" s="1">
        <v>3.6699999999999998E-5</v>
      </c>
      <c r="E1987">
        <v>-2.2352758709999998</v>
      </c>
      <c r="F1987">
        <v>1.675057E-3</v>
      </c>
      <c r="G1987">
        <v>26284</v>
      </c>
      <c r="H1987" t="s">
        <v>24</v>
      </c>
      <c r="I1987">
        <v>28855010</v>
      </c>
      <c r="J1987">
        <v>28861061</v>
      </c>
      <c r="K1987">
        <v>6052</v>
      </c>
      <c r="L1987" t="s">
        <v>14</v>
      </c>
      <c r="M1987" t="s">
        <v>4011</v>
      </c>
    </row>
    <row r="1988" spans="1:13" x14ac:dyDescent="0.2">
      <c r="A1988" t="s">
        <v>4012</v>
      </c>
      <c r="B1988">
        <v>-1.1598888869999999</v>
      </c>
      <c r="C1988">
        <v>-19.027642140000001</v>
      </c>
      <c r="D1988" s="1">
        <v>1.5699999999999999E-5</v>
      </c>
      <c r="E1988">
        <v>-2.23440218</v>
      </c>
      <c r="F1988">
        <v>1.1735160000000001E-3</v>
      </c>
      <c r="G1988">
        <v>83540</v>
      </c>
      <c r="H1988" t="s">
        <v>27</v>
      </c>
      <c r="I1988">
        <v>163266576</v>
      </c>
      <c r="J1988">
        <v>163355764</v>
      </c>
      <c r="K1988">
        <v>89189</v>
      </c>
      <c r="L1988" t="s">
        <v>14</v>
      </c>
      <c r="M1988" t="s">
        <v>4013</v>
      </c>
    </row>
    <row r="1989" spans="1:13" x14ac:dyDescent="0.2">
      <c r="A1989" t="s">
        <v>4014</v>
      </c>
      <c r="B1989">
        <v>-1.1597420220000001</v>
      </c>
      <c r="C1989">
        <v>-13.19497009</v>
      </c>
      <c r="D1989" s="1">
        <v>8.1799999999999996E-5</v>
      </c>
      <c r="E1989">
        <v>-2.2341747320000001</v>
      </c>
      <c r="F1989">
        <v>2.59889E-3</v>
      </c>
      <c r="G1989">
        <v>79968</v>
      </c>
      <c r="H1989" t="s">
        <v>119</v>
      </c>
      <c r="I1989">
        <v>43826980</v>
      </c>
      <c r="J1989">
        <v>43868412</v>
      </c>
      <c r="K1989">
        <v>41433</v>
      </c>
      <c r="L1989" t="s">
        <v>14</v>
      </c>
      <c r="M1989" t="s">
        <v>4015</v>
      </c>
    </row>
    <row r="1990" spans="1:13" x14ac:dyDescent="0.2">
      <c r="A1990" t="s">
        <v>4016</v>
      </c>
      <c r="B1990">
        <v>-1.15973024</v>
      </c>
      <c r="C1990">
        <v>-10.34391486</v>
      </c>
      <c r="D1990" s="1">
        <v>2.41E-4</v>
      </c>
      <c r="E1990">
        <v>-2.2341564869999999</v>
      </c>
      <c r="F1990">
        <v>4.7474809999999996E-3</v>
      </c>
      <c r="G1990">
        <v>130271</v>
      </c>
      <c r="H1990" t="s">
        <v>33</v>
      </c>
      <c r="I1990">
        <v>43637260</v>
      </c>
      <c r="J1990">
        <v>43767987</v>
      </c>
      <c r="K1990">
        <v>130728</v>
      </c>
      <c r="L1990" t="s">
        <v>14</v>
      </c>
      <c r="M1990" t="s">
        <v>4017</v>
      </c>
    </row>
    <row r="1991" spans="1:13" x14ac:dyDescent="0.2">
      <c r="A1991" t="s">
        <v>4018</v>
      </c>
      <c r="B1991">
        <v>-1.1584391650000001</v>
      </c>
      <c r="C1991">
        <v>-4.6283785010000003</v>
      </c>
      <c r="D1991">
        <v>7.1025910000000001E-3</v>
      </c>
      <c r="E1991">
        <v>-2.2321580230000002</v>
      </c>
      <c r="F1991">
        <v>4.6592691999999998E-2</v>
      </c>
      <c r="G1991">
        <v>2622</v>
      </c>
      <c r="H1991" t="s">
        <v>30</v>
      </c>
      <c r="I1991">
        <v>90019629</v>
      </c>
      <c r="J1991">
        <v>90044975</v>
      </c>
      <c r="K1991">
        <v>25347</v>
      </c>
      <c r="L1991" t="s">
        <v>14</v>
      </c>
      <c r="M1991" t="s">
        <v>4019</v>
      </c>
    </row>
    <row r="1992" spans="1:13" x14ac:dyDescent="0.2">
      <c r="A1992" t="s">
        <v>4020</v>
      </c>
      <c r="B1992">
        <v>-1.15733643</v>
      </c>
      <c r="C1992">
        <v>-8.5707398720000008</v>
      </c>
      <c r="D1992" s="1">
        <v>5.5000000000000003E-4</v>
      </c>
      <c r="E1992">
        <v>-2.2304525079999999</v>
      </c>
      <c r="F1992">
        <v>7.8396660000000003E-3</v>
      </c>
      <c r="G1992">
        <v>2021</v>
      </c>
      <c r="H1992" t="s">
        <v>128</v>
      </c>
      <c r="I1992">
        <v>128818500</v>
      </c>
      <c r="J1992">
        <v>128822676</v>
      </c>
      <c r="K1992">
        <v>4177</v>
      </c>
      <c r="L1992" t="s">
        <v>14</v>
      </c>
      <c r="M1992" t="s">
        <v>4021</v>
      </c>
    </row>
    <row r="1993" spans="1:13" x14ac:dyDescent="0.2">
      <c r="A1993" t="s">
        <v>4022</v>
      </c>
      <c r="B1993">
        <v>-1.157059998</v>
      </c>
      <c r="C1993">
        <v>-20.065095960000001</v>
      </c>
      <c r="D1993" s="1">
        <v>1.24E-5</v>
      </c>
      <c r="E1993">
        <v>-2.2300251769999999</v>
      </c>
      <c r="F1993">
        <v>1.066015E-3</v>
      </c>
      <c r="G1993">
        <v>10038</v>
      </c>
      <c r="H1993" t="s">
        <v>164</v>
      </c>
      <c r="I1993">
        <v>20343615</v>
      </c>
      <c r="J1993">
        <v>20357904</v>
      </c>
      <c r="K1993">
        <v>14290</v>
      </c>
      <c r="L1993" t="s">
        <v>14</v>
      </c>
      <c r="M1993" t="s">
        <v>4023</v>
      </c>
    </row>
    <row r="1994" spans="1:13" x14ac:dyDescent="0.2">
      <c r="A1994" t="s">
        <v>4024</v>
      </c>
      <c r="B1994">
        <v>-1.1564183189999999</v>
      </c>
      <c r="C1994">
        <v>-4.5494573169999999</v>
      </c>
      <c r="D1994">
        <v>7.5922109999999998E-3</v>
      </c>
      <c r="E1994">
        <v>-2.2290335300000002</v>
      </c>
      <c r="F1994">
        <v>4.8885552999999998E-2</v>
      </c>
      <c r="G1994">
        <v>11194</v>
      </c>
      <c r="H1994" t="s">
        <v>217</v>
      </c>
      <c r="I1994">
        <v>151028422</v>
      </c>
      <c r="J1994">
        <v>151047782</v>
      </c>
      <c r="K1994">
        <v>19361</v>
      </c>
      <c r="L1994" t="s">
        <v>14</v>
      </c>
      <c r="M1994" t="s">
        <v>4025</v>
      </c>
    </row>
    <row r="1995" spans="1:13" x14ac:dyDescent="0.2">
      <c r="A1995" t="s">
        <v>4026</v>
      </c>
      <c r="B1995">
        <v>-1.156310623</v>
      </c>
      <c r="C1995">
        <v>-5.0118914659999998</v>
      </c>
      <c r="D1995">
        <v>5.1946140000000002E-3</v>
      </c>
      <c r="E1995">
        <v>-2.2288671409999998</v>
      </c>
      <c r="F1995">
        <v>3.7198371000000001E-2</v>
      </c>
      <c r="G1995">
        <v>10501</v>
      </c>
      <c r="H1995" t="s">
        <v>13</v>
      </c>
      <c r="I1995">
        <v>4542593</v>
      </c>
      <c r="J1995">
        <v>4581776</v>
      </c>
      <c r="K1995">
        <v>39184</v>
      </c>
      <c r="L1995" t="s">
        <v>18</v>
      </c>
      <c r="M1995" t="s">
        <v>4027</v>
      </c>
    </row>
    <row r="1996" spans="1:13" x14ac:dyDescent="0.2">
      <c r="A1996" t="s">
        <v>4028</v>
      </c>
      <c r="B1996">
        <v>-1.156259843</v>
      </c>
      <c r="C1996">
        <v>-10.27715594</v>
      </c>
      <c r="D1996" s="1">
        <v>2.4800000000000001E-4</v>
      </c>
      <c r="E1996">
        <v>-2.2287886910000001</v>
      </c>
      <c r="F1996">
        <v>4.8152619999999998E-3</v>
      </c>
      <c r="G1996">
        <v>51186</v>
      </c>
      <c r="H1996" t="s">
        <v>80</v>
      </c>
      <c r="I1996">
        <v>103356489</v>
      </c>
      <c r="J1996">
        <v>103358462</v>
      </c>
      <c r="K1996">
        <v>1974</v>
      </c>
      <c r="L1996" t="s">
        <v>14</v>
      </c>
      <c r="M1996" t="s">
        <v>4029</v>
      </c>
    </row>
    <row r="1997" spans="1:13" x14ac:dyDescent="0.2">
      <c r="A1997" t="s">
        <v>4030</v>
      </c>
      <c r="B1997">
        <v>-1.155428897</v>
      </c>
      <c r="C1997">
        <v>-36.224560390000001</v>
      </c>
      <c r="D1997" s="1">
        <v>8.4300000000000002E-7</v>
      </c>
      <c r="E1997">
        <v>-2.227505351</v>
      </c>
      <c r="F1997" s="1">
        <v>4.06E-4</v>
      </c>
      <c r="G1997">
        <v>57822</v>
      </c>
      <c r="H1997" t="s">
        <v>27</v>
      </c>
      <c r="I1997">
        <v>24199558</v>
      </c>
      <c r="J1997">
        <v>24364482</v>
      </c>
      <c r="K1997">
        <v>164925</v>
      </c>
      <c r="L1997" t="s">
        <v>14</v>
      </c>
      <c r="M1997" t="s">
        <v>4031</v>
      </c>
    </row>
    <row r="1998" spans="1:13" x14ac:dyDescent="0.2">
      <c r="A1998" t="s">
        <v>4032</v>
      </c>
      <c r="B1998">
        <v>-1.154642189</v>
      </c>
      <c r="C1998">
        <v>-15.80017033</v>
      </c>
      <c r="D1998" s="1">
        <v>3.6399999999999997E-5</v>
      </c>
      <c r="E1998">
        <v>-2.226291013</v>
      </c>
      <c r="F1998">
        <v>1.6696079999999999E-3</v>
      </c>
      <c r="G1998">
        <v>54892</v>
      </c>
      <c r="H1998" t="s">
        <v>217</v>
      </c>
      <c r="I1998">
        <v>158631169</v>
      </c>
      <c r="J1998">
        <v>158704804</v>
      </c>
      <c r="K1998">
        <v>73636</v>
      </c>
      <c r="L1998" t="s">
        <v>18</v>
      </c>
      <c r="M1998" t="s">
        <v>4033</v>
      </c>
    </row>
    <row r="1999" spans="1:13" x14ac:dyDescent="0.2">
      <c r="A1999" t="s">
        <v>4034</v>
      </c>
      <c r="B1999">
        <v>-1.1536481940000001</v>
      </c>
      <c r="C1999">
        <v>-4.9912423429999997</v>
      </c>
      <c r="D1999">
        <v>5.2804549999999999E-3</v>
      </c>
      <c r="E1999">
        <v>-2.2247576599999999</v>
      </c>
      <c r="F1999">
        <v>3.7614582000000001E-2</v>
      </c>
      <c r="G1999">
        <v>10062</v>
      </c>
      <c r="H1999" t="s">
        <v>36</v>
      </c>
      <c r="I1999">
        <v>47248300</v>
      </c>
      <c r="J1999">
        <v>47269033</v>
      </c>
      <c r="K1999">
        <v>20734</v>
      </c>
      <c r="L1999" t="s">
        <v>14</v>
      </c>
      <c r="M1999" t="s">
        <v>4035</v>
      </c>
    </row>
    <row r="2000" spans="1:13" x14ac:dyDescent="0.2">
      <c r="A2000" t="s">
        <v>4036</v>
      </c>
      <c r="B2000">
        <v>-1.1529368879999999</v>
      </c>
      <c r="C2000">
        <v>-4.5826464439999999</v>
      </c>
      <c r="D2000">
        <v>7.3816000000000003E-3</v>
      </c>
      <c r="E2000">
        <v>-2.2236610369999998</v>
      </c>
      <c r="F2000">
        <v>4.7931336999999997E-2</v>
      </c>
      <c r="G2000">
        <v>23457</v>
      </c>
      <c r="H2000" t="s">
        <v>104</v>
      </c>
      <c r="I2000">
        <v>122920951</v>
      </c>
      <c r="J2000">
        <v>122981649</v>
      </c>
      <c r="K2000">
        <v>60699</v>
      </c>
      <c r="L2000" t="s">
        <v>18</v>
      </c>
      <c r="M2000" t="s">
        <v>4037</v>
      </c>
    </row>
    <row r="2001" spans="1:13" x14ac:dyDescent="0.2">
      <c r="A2001" t="s">
        <v>4038</v>
      </c>
      <c r="B2001">
        <v>-1.1519374870000001</v>
      </c>
      <c r="C2001">
        <v>-13.188902479999999</v>
      </c>
      <c r="D2001" s="1">
        <v>8.1899999999999999E-5</v>
      </c>
      <c r="E2001">
        <v>-2.2221211699999999</v>
      </c>
      <c r="F2001">
        <v>2.5989120000000001E-3</v>
      </c>
      <c r="G2001">
        <v>10383</v>
      </c>
      <c r="H2001" t="s">
        <v>128</v>
      </c>
      <c r="I2001">
        <v>137241287</v>
      </c>
      <c r="J2001">
        <v>137243707</v>
      </c>
      <c r="K2001">
        <v>2421</v>
      </c>
      <c r="L2001" t="s">
        <v>14</v>
      </c>
      <c r="M2001" t="s">
        <v>4039</v>
      </c>
    </row>
    <row r="2002" spans="1:13" x14ac:dyDescent="0.2">
      <c r="A2002" t="s">
        <v>4040</v>
      </c>
      <c r="B2002">
        <v>-1.1511947709999999</v>
      </c>
      <c r="C2002">
        <v>-9.1585706190000007</v>
      </c>
      <c r="D2002" s="1">
        <v>4.1199999999999999E-4</v>
      </c>
      <c r="E2002">
        <v>-2.2209774900000001</v>
      </c>
      <c r="F2002">
        <v>6.565057E-3</v>
      </c>
      <c r="G2002">
        <v>2889</v>
      </c>
      <c r="H2002" t="s">
        <v>128</v>
      </c>
      <c r="I2002">
        <v>131576770</v>
      </c>
      <c r="J2002">
        <v>131740076</v>
      </c>
      <c r="K2002">
        <v>163307</v>
      </c>
      <c r="L2002" t="s">
        <v>18</v>
      </c>
      <c r="M2002" t="s">
        <v>4041</v>
      </c>
    </row>
    <row r="2003" spans="1:13" x14ac:dyDescent="0.2">
      <c r="A2003" t="s">
        <v>4042</v>
      </c>
      <c r="B2003">
        <v>-1.149748483</v>
      </c>
      <c r="C2003">
        <v>-6.1550740629999998</v>
      </c>
      <c r="D2003">
        <v>2.2522269999999999E-3</v>
      </c>
      <c r="E2003">
        <v>-2.2187520969999999</v>
      </c>
      <c r="F2003">
        <v>2.039403E-2</v>
      </c>
      <c r="G2003">
        <v>92979</v>
      </c>
      <c r="H2003" t="s">
        <v>104</v>
      </c>
      <c r="I2003">
        <v>57755103</v>
      </c>
      <c r="J2003">
        <v>57760411</v>
      </c>
      <c r="K2003">
        <v>5309</v>
      </c>
      <c r="L2003" t="s">
        <v>14</v>
      </c>
      <c r="M2003" t="s">
        <v>4043</v>
      </c>
    </row>
    <row r="2004" spans="1:13" x14ac:dyDescent="0.2">
      <c r="A2004" t="s">
        <v>4044</v>
      </c>
      <c r="B2004">
        <v>-1.149479795</v>
      </c>
      <c r="C2004">
        <v>-5.5810080910000002</v>
      </c>
      <c r="D2004">
        <v>3.3695539999999999E-3</v>
      </c>
      <c r="E2004">
        <v>-2.2183389139999998</v>
      </c>
      <c r="F2004">
        <v>2.7185709999999998E-2</v>
      </c>
      <c r="G2004">
        <v>11247</v>
      </c>
      <c r="H2004" t="s">
        <v>104</v>
      </c>
      <c r="I2004">
        <v>57216794</v>
      </c>
      <c r="J2004">
        <v>57226449</v>
      </c>
      <c r="K2004">
        <v>9656</v>
      </c>
      <c r="L2004" t="s">
        <v>14</v>
      </c>
      <c r="M2004" t="s">
        <v>4045</v>
      </c>
    </row>
    <row r="2005" spans="1:13" x14ac:dyDescent="0.2">
      <c r="A2005" t="s">
        <v>4046</v>
      </c>
      <c r="B2005">
        <v>-1.1483338430000001</v>
      </c>
      <c r="C2005">
        <v>-11.21567065</v>
      </c>
      <c r="D2005" s="1">
        <v>1.6899999999999999E-4</v>
      </c>
      <c r="E2005">
        <v>-2.2165775569999999</v>
      </c>
      <c r="F2005">
        <v>3.8201590000000001E-3</v>
      </c>
      <c r="G2005">
        <v>162461</v>
      </c>
      <c r="H2005" t="s">
        <v>24</v>
      </c>
      <c r="I2005">
        <v>50271406</v>
      </c>
      <c r="J2005">
        <v>50281485</v>
      </c>
      <c r="K2005">
        <v>10080</v>
      </c>
      <c r="L2005" t="s">
        <v>14</v>
      </c>
      <c r="M2005" t="s">
        <v>4047</v>
      </c>
    </row>
    <row r="2006" spans="1:13" x14ac:dyDescent="0.2">
      <c r="A2006" t="s">
        <v>4048</v>
      </c>
      <c r="B2006">
        <v>-1.1457513580000001</v>
      </c>
      <c r="C2006">
        <v>-5.2126775299999997</v>
      </c>
      <c r="D2006">
        <v>4.4407559999999997E-3</v>
      </c>
      <c r="E2006">
        <v>-2.2126133399999999</v>
      </c>
      <c r="F2006">
        <v>3.3098080000000002E-2</v>
      </c>
      <c r="G2006">
        <v>23151</v>
      </c>
      <c r="H2006" t="s">
        <v>75</v>
      </c>
      <c r="I2006">
        <v>46576012</v>
      </c>
      <c r="J2006">
        <v>46679790</v>
      </c>
      <c r="K2006">
        <v>103779</v>
      </c>
      <c r="L2006" t="s">
        <v>14</v>
      </c>
      <c r="M2006" t="s">
        <v>4049</v>
      </c>
    </row>
    <row r="2007" spans="1:13" x14ac:dyDescent="0.2">
      <c r="A2007" t="s">
        <v>4050</v>
      </c>
      <c r="B2007">
        <v>-1.144980957</v>
      </c>
      <c r="C2007">
        <v>-13.75669218</v>
      </c>
      <c r="D2007" s="1">
        <v>6.7799999999999995E-5</v>
      </c>
      <c r="E2007">
        <v>-2.2114321160000001</v>
      </c>
      <c r="F2007">
        <v>2.3371009999999998E-3</v>
      </c>
      <c r="G2007">
        <v>51275</v>
      </c>
      <c r="H2007" t="s">
        <v>104</v>
      </c>
      <c r="I2007">
        <v>111839758</v>
      </c>
      <c r="J2007">
        <v>111842902</v>
      </c>
      <c r="K2007">
        <v>3145</v>
      </c>
      <c r="L2007" t="s">
        <v>18</v>
      </c>
      <c r="M2007" t="s">
        <v>4051</v>
      </c>
    </row>
    <row r="2008" spans="1:13" x14ac:dyDescent="0.2">
      <c r="A2008" t="s">
        <v>4052</v>
      </c>
      <c r="B2008">
        <v>-1.1447204120000001</v>
      </c>
      <c r="C2008">
        <v>-9.7810732720000004</v>
      </c>
      <c r="D2008" s="1">
        <v>3.0899999999999998E-4</v>
      </c>
      <c r="E2008">
        <v>-2.2110327769999998</v>
      </c>
      <c r="F2008">
        <v>5.4964690000000004E-3</v>
      </c>
      <c r="G2008">
        <v>51734</v>
      </c>
      <c r="H2008" t="s">
        <v>30</v>
      </c>
      <c r="I2008">
        <v>1938229</v>
      </c>
      <c r="J2008">
        <v>1943199</v>
      </c>
      <c r="K2008">
        <v>4971</v>
      </c>
      <c r="L2008" t="s">
        <v>18</v>
      </c>
      <c r="M2008" t="s">
        <v>4053</v>
      </c>
    </row>
    <row r="2009" spans="1:13" x14ac:dyDescent="0.2">
      <c r="A2009" t="s">
        <v>4054</v>
      </c>
      <c r="B2009">
        <v>-1.1446065990000001</v>
      </c>
      <c r="C2009">
        <v>-10.819726230000001</v>
      </c>
      <c r="D2009" s="1">
        <v>1.9799999999999999E-4</v>
      </c>
      <c r="E2009">
        <v>-2.2108583579999999</v>
      </c>
      <c r="F2009">
        <v>4.1776360000000002E-3</v>
      </c>
      <c r="G2009">
        <v>4521</v>
      </c>
      <c r="H2009" t="s">
        <v>217</v>
      </c>
      <c r="I2009">
        <v>2242226</v>
      </c>
      <c r="J2009">
        <v>2251146</v>
      </c>
      <c r="K2009">
        <v>8921</v>
      </c>
      <c r="L2009" t="s">
        <v>14</v>
      </c>
      <c r="M2009" t="s">
        <v>4055</v>
      </c>
    </row>
    <row r="2010" spans="1:13" x14ac:dyDescent="0.2">
      <c r="A2010" t="s">
        <v>4056</v>
      </c>
      <c r="B2010">
        <v>-1.144117617</v>
      </c>
      <c r="C2010">
        <v>-22.446904589999999</v>
      </c>
      <c r="D2010" s="1">
        <v>7.4399999999999999E-6</v>
      </c>
      <c r="E2010">
        <v>-2.2101091429999999</v>
      </c>
      <c r="F2010" s="1">
        <v>8.5700000000000001E-4</v>
      </c>
      <c r="G2010">
        <v>25804</v>
      </c>
      <c r="H2010" t="s">
        <v>13</v>
      </c>
      <c r="I2010">
        <v>18306236</v>
      </c>
      <c r="J2010">
        <v>18323112</v>
      </c>
      <c r="K2010">
        <v>16877</v>
      </c>
      <c r="L2010" t="s">
        <v>18</v>
      </c>
      <c r="M2010" t="s">
        <v>4057</v>
      </c>
    </row>
    <row r="2011" spans="1:13" x14ac:dyDescent="0.2">
      <c r="A2011" t="s">
        <v>4058</v>
      </c>
      <c r="B2011">
        <v>-1.142522399</v>
      </c>
      <c r="C2011">
        <v>-13.05090401</v>
      </c>
      <c r="D2011" s="1">
        <v>8.5900000000000001E-5</v>
      </c>
      <c r="E2011">
        <v>-2.2076667310000002</v>
      </c>
      <c r="F2011">
        <v>2.661863E-3</v>
      </c>
      <c r="G2011">
        <v>22820</v>
      </c>
      <c r="H2011" t="s">
        <v>143</v>
      </c>
      <c r="I2011">
        <v>129249606</v>
      </c>
      <c r="J2011">
        <v>129277773</v>
      </c>
      <c r="K2011">
        <v>28168</v>
      </c>
      <c r="L2011" t="s">
        <v>14</v>
      </c>
      <c r="M2011" t="s">
        <v>4059</v>
      </c>
    </row>
    <row r="2012" spans="1:13" x14ac:dyDescent="0.2">
      <c r="A2012" t="s">
        <v>4060</v>
      </c>
      <c r="B2012">
        <v>-1.1422429039999999</v>
      </c>
      <c r="C2012">
        <v>-8.5030237080000006</v>
      </c>
      <c r="D2012" s="1">
        <v>5.6899999999999995E-4</v>
      </c>
      <c r="E2012">
        <v>-2.2072390780000002</v>
      </c>
      <c r="F2012">
        <v>8.0237120000000006E-3</v>
      </c>
      <c r="G2012">
        <v>6709</v>
      </c>
      <c r="H2012" t="s">
        <v>128</v>
      </c>
      <c r="I2012">
        <v>128552558</v>
      </c>
      <c r="J2012">
        <v>128633662</v>
      </c>
      <c r="K2012">
        <v>81105</v>
      </c>
      <c r="L2012" t="s">
        <v>14</v>
      </c>
      <c r="M2012" t="s">
        <v>4061</v>
      </c>
    </row>
    <row r="2013" spans="1:13" x14ac:dyDescent="0.2">
      <c r="A2013" t="s">
        <v>4062</v>
      </c>
      <c r="B2013">
        <v>-1.1416963760000001</v>
      </c>
      <c r="C2013">
        <v>-8.5552086359999997</v>
      </c>
      <c r="D2013" s="1">
        <v>5.5400000000000002E-4</v>
      </c>
      <c r="E2013">
        <v>-2.2064030809999999</v>
      </c>
      <c r="F2013">
        <v>7.8737900000000003E-3</v>
      </c>
      <c r="G2013">
        <v>4678</v>
      </c>
      <c r="H2013" t="s">
        <v>27</v>
      </c>
      <c r="I2013">
        <v>45583846</v>
      </c>
      <c r="J2013">
        <v>45618904</v>
      </c>
      <c r="K2013">
        <v>35059</v>
      </c>
      <c r="L2013" t="s">
        <v>14</v>
      </c>
      <c r="M2013" t="s">
        <v>4063</v>
      </c>
    </row>
    <row r="2014" spans="1:13" x14ac:dyDescent="0.2">
      <c r="A2014" t="s">
        <v>4064</v>
      </c>
      <c r="B2014">
        <v>-1.1413666149999999</v>
      </c>
      <c r="C2014">
        <v>-4.9871773140000002</v>
      </c>
      <c r="D2014">
        <v>5.2975519999999996E-3</v>
      </c>
      <c r="E2014">
        <v>-2.2058988140000002</v>
      </c>
      <c r="F2014">
        <v>3.7692399000000001E-2</v>
      </c>
      <c r="G2014">
        <v>101928674</v>
      </c>
      <c r="H2014" t="s">
        <v>24</v>
      </c>
      <c r="I2014">
        <v>78360376</v>
      </c>
      <c r="J2014">
        <v>78373911</v>
      </c>
      <c r="K2014">
        <v>13536</v>
      </c>
      <c r="L2014" t="s">
        <v>14</v>
      </c>
      <c r="M2014" t="s">
        <v>4065</v>
      </c>
    </row>
    <row r="2015" spans="1:13" x14ac:dyDescent="0.2">
      <c r="A2015" t="s">
        <v>4066</v>
      </c>
      <c r="B2015">
        <v>-1.14035106</v>
      </c>
      <c r="C2015">
        <v>-5.6420035950000003</v>
      </c>
      <c r="D2015">
        <v>3.2234289999999999E-3</v>
      </c>
      <c r="E2015">
        <v>-2.2043465640000002</v>
      </c>
      <c r="F2015">
        <v>2.6372630000000001E-2</v>
      </c>
      <c r="G2015">
        <v>2161</v>
      </c>
      <c r="H2015" t="s">
        <v>17</v>
      </c>
      <c r="I2015">
        <v>177402133</v>
      </c>
      <c r="J2015">
        <v>177416583</v>
      </c>
      <c r="K2015">
        <v>14451</v>
      </c>
      <c r="L2015" t="s">
        <v>18</v>
      </c>
      <c r="M2015" t="s">
        <v>4067</v>
      </c>
    </row>
    <row r="2016" spans="1:13" x14ac:dyDescent="0.2">
      <c r="A2016" t="s">
        <v>4068</v>
      </c>
      <c r="B2016">
        <v>-1.139388539</v>
      </c>
      <c r="C2016">
        <v>-12.20914428</v>
      </c>
      <c r="D2016" s="1">
        <v>1.16E-4</v>
      </c>
      <c r="E2016">
        <v>-2.2028763840000001</v>
      </c>
      <c r="F2016">
        <v>3.105825E-3</v>
      </c>
      <c r="G2016">
        <v>389541</v>
      </c>
      <c r="H2016" t="s">
        <v>217</v>
      </c>
      <c r="I2016">
        <v>100148912</v>
      </c>
      <c r="J2016">
        <v>100155944</v>
      </c>
      <c r="K2016">
        <v>7033</v>
      </c>
      <c r="L2016" t="s">
        <v>14</v>
      </c>
      <c r="M2016" t="s">
        <v>4069</v>
      </c>
    </row>
    <row r="2017" spans="1:13" x14ac:dyDescent="0.2">
      <c r="A2017" t="s">
        <v>4070</v>
      </c>
      <c r="B2017">
        <v>-1.138129038</v>
      </c>
      <c r="C2017">
        <v>-8.7494538080000002</v>
      </c>
      <c r="D2017" s="1">
        <v>5.0299999999999997E-4</v>
      </c>
      <c r="E2017">
        <v>-2.2009540689999998</v>
      </c>
      <c r="F2017">
        <v>7.4384469999999999E-3</v>
      </c>
      <c r="G2017">
        <v>10112</v>
      </c>
      <c r="H2017" t="s">
        <v>17</v>
      </c>
      <c r="I2017">
        <v>138178719</v>
      </c>
      <c r="J2017">
        <v>138187723</v>
      </c>
      <c r="K2017">
        <v>9005</v>
      </c>
      <c r="L2017" t="s">
        <v>14</v>
      </c>
      <c r="M2017" t="s">
        <v>4071</v>
      </c>
    </row>
    <row r="2018" spans="1:13" x14ac:dyDescent="0.2">
      <c r="A2018" t="s">
        <v>4072</v>
      </c>
      <c r="B2018">
        <v>-1.1380026539999999</v>
      </c>
      <c r="C2018">
        <v>-10.23627759</v>
      </c>
      <c r="D2018" s="1">
        <v>2.5300000000000002E-4</v>
      </c>
      <c r="E2018">
        <v>-2.2007612669999999</v>
      </c>
      <c r="F2018">
        <v>4.8597700000000002E-3</v>
      </c>
      <c r="G2018">
        <v>5998</v>
      </c>
      <c r="H2018" t="s">
        <v>128</v>
      </c>
      <c r="I2018">
        <v>113444731</v>
      </c>
      <c r="J2018">
        <v>113597743</v>
      </c>
      <c r="K2018">
        <v>153013</v>
      </c>
      <c r="L2018" t="s">
        <v>14</v>
      </c>
      <c r="M2018" t="s">
        <v>4073</v>
      </c>
    </row>
    <row r="2019" spans="1:13" x14ac:dyDescent="0.2">
      <c r="A2019" t="s">
        <v>4074</v>
      </c>
      <c r="B2019">
        <v>-1.1365803809999999</v>
      </c>
      <c r="C2019">
        <v>-6.189084115</v>
      </c>
      <c r="D2019">
        <v>2.201241E-3</v>
      </c>
      <c r="E2019">
        <v>-2.1985927279999999</v>
      </c>
      <c r="F2019">
        <v>2.0077487000000001E-2</v>
      </c>
      <c r="G2019">
        <v>376267</v>
      </c>
      <c r="H2019" t="s">
        <v>164</v>
      </c>
      <c r="I2019">
        <v>64945814</v>
      </c>
      <c r="J2019">
        <v>64973226</v>
      </c>
      <c r="K2019">
        <v>27413</v>
      </c>
      <c r="L2019" t="s">
        <v>18</v>
      </c>
      <c r="M2019" t="s">
        <v>4075</v>
      </c>
    </row>
    <row r="2020" spans="1:13" x14ac:dyDescent="0.2">
      <c r="A2020" t="s">
        <v>4076</v>
      </c>
      <c r="B2020">
        <v>-1.13625003</v>
      </c>
      <c r="C2020">
        <v>-6.5701992230000004</v>
      </c>
      <c r="D2020">
        <v>1.7147849999999999E-3</v>
      </c>
      <c r="E2020">
        <v>-2.1980893469999998</v>
      </c>
      <c r="F2020">
        <v>1.6916536999999999E-2</v>
      </c>
      <c r="G2020">
        <v>6892</v>
      </c>
      <c r="H2020" t="s">
        <v>43</v>
      </c>
      <c r="I2020">
        <v>33299694</v>
      </c>
      <c r="J2020">
        <v>33314078</v>
      </c>
      <c r="K2020">
        <v>14385</v>
      </c>
      <c r="L2020" t="s">
        <v>18</v>
      </c>
      <c r="M2020" t="s">
        <v>4077</v>
      </c>
    </row>
    <row r="2021" spans="1:13" x14ac:dyDescent="0.2">
      <c r="A2021" t="s">
        <v>4078</v>
      </c>
      <c r="B2021">
        <v>-1.135884643</v>
      </c>
      <c r="C2021">
        <v>-11.165891159999999</v>
      </c>
      <c r="D2021" s="1">
        <v>1.7200000000000001E-4</v>
      </c>
      <c r="E2021">
        <v>-2.1975327149999999</v>
      </c>
      <c r="F2021">
        <v>3.8559380000000002E-3</v>
      </c>
      <c r="G2021">
        <v>6834</v>
      </c>
      <c r="H2021" t="s">
        <v>128</v>
      </c>
      <c r="I2021">
        <v>133351758</v>
      </c>
      <c r="J2021">
        <v>133356487</v>
      </c>
      <c r="K2021">
        <v>4730</v>
      </c>
      <c r="L2021" t="s">
        <v>18</v>
      </c>
      <c r="M2021" t="s">
        <v>4079</v>
      </c>
    </row>
    <row r="2022" spans="1:13" x14ac:dyDescent="0.2">
      <c r="A2022" t="s">
        <v>4080</v>
      </c>
      <c r="B2022">
        <v>-1.135205368</v>
      </c>
      <c r="C2022">
        <v>-11.48012703</v>
      </c>
      <c r="D2022" s="1">
        <v>1.5200000000000001E-4</v>
      </c>
      <c r="E2022">
        <v>-2.1964982769999999</v>
      </c>
      <c r="F2022">
        <v>3.6059239999999999E-3</v>
      </c>
      <c r="G2022">
        <v>10384</v>
      </c>
      <c r="H2022" t="s">
        <v>43</v>
      </c>
      <c r="I2022">
        <v>26440472</v>
      </c>
      <c r="J2022">
        <v>26453415</v>
      </c>
      <c r="K2022">
        <v>12944</v>
      </c>
      <c r="L2022" t="s">
        <v>14</v>
      </c>
      <c r="M2022" t="s">
        <v>4081</v>
      </c>
    </row>
    <row r="2023" spans="1:13" x14ac:dyDescent="0.2">
      <c r="A2023" t="s">
        <v>4082</v>
      </c>
      <c r="B2023">
        <v>-1.1350573399999999</v>
      </c>
      <c r="C2023">
        <v>-4.7250534579999997</v>
      </c>
      <c r="D2023">
        <v>6.5527609999999998E-3</v>
      </c>
      <c r="E2023">
        <v>-2.1962729169999999</v>
      </c>
      <c r="F2023">
        <v>4.3899545999999998E-2</v>
      </c>
      <c r="G2023">
        <v>6050</v>
      </c>
      <c r="H2023" t="s">
        <v>36</v>
      </c>
      <c r="I2023">
        <v>494515</v>
      </c>
      <c r="J2023">
        <v>507242</v>
      </c>
      <c r="K2023">
        <v>12728</v>
      </c>
      <c r="L2023" t="s">
        <v>18</v>
      </c>
      <c r="M2023" t="s">
        <v>4083</v>
      </c>
    </row>
    <row r="2024" spans="1:13" x14ac:dyDescent="0.2">
      <c r="A2024" t="s">
        <v>4084</v>
      </c>
      <c r="B2024">
        <v>-1.134451664</v>
      </c>
      <c r="C2024">
        <v>-4.569380786</v>
      </c>
      <c r="D2024">
        <v>7.4649429999999999E-3</v>
      </c>
      <c r="E2024">
        <v>-2.1953510650000001</v>
      </c>
      <c r="F2024">
        <v>4.8276065E-2</v>
      </c>
      <c r="G2024">
        <v>107987102</v>
      </c>
      <c r="H2024" t="s">
        <v>128</v>
      </c>
      <c r="I2024">
        <v>95106468</v>
      </c>
      <c r="J2024">
        <v>95108746</v>
      </c>
      <c r="K2024">
        <v>2279</v>
      </c>
      <c r="L2024" t="s">
        <v>18</v>
      </c>
      <c r="M2024" t="s">
        <v>4085</v>
      </c>
    </row>
    <row r="2025" spans="1:13" x14ac:dyDescent="0.2">
      <c r="A2025" t="s">
        <v>4086</v>
      </c>
      <c r="B2025">
        <v>-1.1341336360000001</v>
      </c>
      <c r="C2025">
        <v>-4.787665455</v>
      </c>
      <c r="D2025">
        <v>6.2234839999999996E-3</v>
      </c>
      <c r="E2025">
        <v>-2.1948671750000002</v>
      </c>
      <c r="F2025">
        <v>4.2267431000000001E-2</v>
      </c>
      <c r="G2025">
        <v>728377</v>
      </c>
      <c r="H2025" t="s">
        <v>217</v>
      </c>
      <c r="I2025">
        <v>144272445</v>
      </c>
      <c r="J2025">
        <v>144286966</v>
      </c>
      <c r="K2025">
        <v>14522</v>
      </c>
      <c r="L2025" t="s">
        <v>18</v>
      </c>
      <c r="M2025" t="s">
        <v>4087</v>
      </c>
    </row>
    <row r="2026" spans="1:13" x14ac:dyDescent="0.2">
      <c r="A2026" t="s">
        <v>4088</v>
      </c>
      <c r="B2026">
        <v>-1.132893951</v>
      </c>
      <c r="C2026">
        <v>-11.152187250000001</v>
      </c>
      <c r="D2026" s="1">
        <v>1.73E-4</v>
      </c>
      <c r="E2026">
        <v>-2.192981971</v>
      </c>
      <c r="F2026">
        <v>3.867395E-3</v>
      </c>
      <c r="G2026">
        <v>5089</v>
      </c>
      <c r="H2026" t="s">
        <v>43</v>
      </c>
      <c r="I2026">
        <v>32184733</v>
      </c>
      <c r="J2026">
        <v>32190202</v>
      </c>
      <c r="K2026">
        <v>5470</v>
      </c>
      <c r="L2026" t="s">
        <v>18</v>
      </c>
      <c r="M2026" t="s">
        <v>4089</v>
      </c>
    </row>
    <row r="2027" spans="1:13" x14ac:dyDescent="0.2">
      <c r="A2027" t="s">
        <v>4090</v>
      </c>
      <c r="B2027">
        <v>-1.1324004889999999</v>
      </c>
      <c r="C2027">
        <v>-4.5230381900000003</v>
      </c>
      <c r="D2027">
        <v>7.7649449999999997E-3</v>
      </c>
      <c r="E2027">
        <v>-2.192232008</v>
      </c>
      <c r="F2027">
        <v>4.9683442000000001E-2</v>
      </c>
      <c r="G2027">
        <v>203328</v>
      </c>
      <c r="H2027" t="s">
        <v>128</v>
      </c>
      <c r="I2027">
        <v>93058688</v>
      </c>
      <c r="J2027">
        <v>93085133</v>
      </c>
      <c r="K2027">
        <v>26446</v>
      </c>
      <c r="L2027" t="s">
        <v>14</v>
      </c>
      <c r="M2027" t="s">
        <v>4091</v>
      </c>
    </row>
    <row r="2028" spans="1:13" x14ac:dyDescent="0.2">
      <c r="A2028" t="s">
        <v>4092</v>
      </c>
      <c r="B2028">
        <v>-1.1307960340000001</v>
      </c>
      <c r="C2028">
        <v>-11.10156175</v>
      </c>
      <c r="D2028" s="1">
        <v>1.7699999999999999E-4</v>
      </c>
      <c r="E2028">
        <v>-2.1897953299999999</v>
      </c>
      <c r="F2028">
        <v>3.9175E-3</v>
      </c>
      <c r="G2028">
        <v>24137</v>
      </c>
      <c r="H2028" t="s">
        <v>80</v>
      </c>
      <c r="I2028">
        <v>70290104</v>
      </c>
      <c r="J2028">
        <v>70420886</v>
      </c>
      <c r="K2028">
        <v>130783</v>
      </c>
      <c r="L2028" t="s">
        <v>14</v>
      </c>
      <c r="M2028" t="s">
        <v>4093</v>
      </c>
    </row>
    <row r="2029" spans="1:13" x14ac:dyDescent="0.2">
      <c r="A2029" t="s">
        <v>4094</v>
      </c>
      <c r="B2029">
        <v>-1.1305649959999999</v>
      </c>
      <c r="C2029">
        <v>-5.4292485399999997</v>
      </c>
      <c r="D2029">
        <v>3.7688029999999998E-3</v>
      </c>
      <c r="E2029">
        <v>-2.1894446759999999</v>
      </c>
      <c r="F2029">
        <v>2.9489728E-2</v>
      </c>
      <c r="G2029">
        <v>56963</v>
      </c>
      <c r="H2029" t="s">
        <v>119</v>
      </c>
      <c r="I2029">
        <v>93035271</v>
      </c>
      <c r="J2029">
        <v>93089211</v>
      </c>
      <c r="K2029">
        <v>53941</v>
      </c>
      <c r="L2029" t="s">
        <v>18</v>
      </c>
      <c r="M2029" t="s">
        <v>4095</v>
      </c>
    </row>
    <row r="2030" spans="1:13" x14ac:dyDescent="0.2">
      <c r="A2030" t="s">
        <v>4096</v>
      </c>
      <c r="B2030">
        <v>-1.128427684</v>
      </c>
      <c r="C2030">
        <v>-8.6782677750000001</v>
      </c>
      <c r="D2030" s="1">
        <v>5.2099999999999998E-4</v>
      </c>
      <c r="E2030">
        <v>-2.1862034769999998</v>
      </c>
      <c r="F2030">
        <v>7.5813859999999999E-3</v>
      </c>
      <c r="G2030">
        <v>9777</v>
      </c>
      <c r="H2030" t="s">
        <v>21</v>
      </c>
      <c r="I2030">
        <v>32109714</v>
      </c>
      <c r="J2030">
        <v>32167258</v>
      </c>
      <c r="K2030">
        <v>57545</v>
      </c>
      <c r="L2030" t="s">
        <v>14</v>
      </c>
      <c r="M2030" t="s">
        <v>4097</v>
      </c>
    </row>
    <row r="2031" spans="1:13" x14ac:dyDescent="0.2">
      <c r="A2031" t="s">
        <v>4098</v>
      </c>
      <c r="B2031">
        <v>-1.127730546</v>
      </c>
      <c r="C2031">
        <v>-4.6656019679999998</v>
      </c>
      <c r="D2031">
        <v>6.8846589999999996E-3</v>
      </c>
      <c r="E2031">
        <v>-2.1851473179999998</v>
      </c>
      <c r="F2031">
        <v>4.5566909000000003E-2</v>
      </c>
      <c r="G2031">
        <v>105369948</v>
      </c>
      <c r="H2031" t="s">
        <v>104</v>
      </c>
      <c r="I2031">
        <v>104170395</v>
      </c>
      <c r="J2031">
        <v>104177659</v>
      </c>
      <c r="K2031">
        <v>7265</v>
      </c>
      <c r="L2031" t="s">
        <v>14</v>
      </c>
      <c r="M2031" t="s">
        <v>4099</v>
      </c>
    </row>
    <row r="2032" spans="1:13" x14ac:dyDescent="0.2">
      <c r="A2032" t="s">
        <v>4100</v>
      </c>
      <c r="B2032">
        <v>-1.1261080370000001</v>
      </c>
      <c r="C2032">
        <v>-19.228911279999998</v>
      </c>
      <c r="D2032" s="1">
        <v>1.5E-5</v>
      </c>
      <c r="E2032">
        <v>-2.1826911999999998</v>
      </c>
      <c r="F2032">
        <v>1.152812E-3</v>
      </c>
      <c r="G2032">
        <v>201725</v>
      </c>
      <c r="H2032" t="s">
        <v>48</v>
      </c>
      <c r="I2032">
        <v>158666675</v>
      </c>
      <c r="J2032">
        <v>158672255</v>
      </c>
      <c r="K2032">
        <v>5581</v>
      </c>
      <c r="L2032" t="s">
        <v>18</v>
      </c>
      <c r="M2032" t="s">
        <v>4101</v>
      </c>
    </row>
    <row r="2033" spans="1:13" x14ac:dyDescent="0.2">
      <c r="A2033" t="s">
        <v>4102</v>
      </c>
      <c r="B2033">
        <v>-1.1250656050000001</v>
      </c>
      <c r="C2033">
        <v>-23.96339511</v>
      </c>
      <c r="D2033" s="1">
        <v>5.5300000000000004E-6</v>
      </c>
      <c r="E2033">
        <v>-2.1811146469999998</v>
      </c>
      <c r="F2033" s="1">
        <v>7.5900000000000002E-4</v>
      </c>
      <c r="G2033">
        <v>27295</v>
      </c>
      <c r="H2033" t="s">
        <v>48</v>
      </c>
      <c r="I2033">
        <v>185500660</v>
      </c>
      <c r="J2033">
        <v>185535507</v>
      </c>
      <c r="K2033">
        <v>34848</v>
      </c>
      <c r="L2033" t="s">
        <v>18</v>
      </c>
      <c r="M2033" t="s">
        <v>4103</v>
      </c>
    </row>
    <row r="2034" spans="1:13" x14ac:dyDescent="0.2">
      <c r="A2034" t="s">
        <v>4104</v>
      </c>
      <c r="B2034">
        <v>-1.1238650349999999</v>
      </c>
      <c r="C2034">
        <v>-20.80359086</v>
      </c>
      <c r="D2034" s="1">
        <v>1.0499999999999999E-5</v>
      </c>
      <c r="E2034">
        <v>-2.1793003400000002</v>
      </c>
      <c r="F2034" s="1">
        <v>9.8999999999999999E-4</v>
      </c>
      <c r="G2034">
        <v>5422</v>
      </c>
      <c r="H2034" t="s">
        <v>80</v>
      </c>
      <c r="I2034">
        <v>24693873</v>
      </c>
      <c r="J2034">
        <v>24996986</v>
      </c>
      <c r="K2034">
        <v>303114</v>
      </c>
      <c r="L2034" t="s">
        <v>14</v>
      </c>
      <c r="M2034" t="s">
        <v>4105</v>
      </c>
    </row>
    <row r="2035" spans="1:13" x14ac:dyDescent="0.2">
      <c r="A2035" t="s">
        <v>4106</v>
      </c>
      <c r="B2035">
        <v>-1.1238322460000001</v>
      </c>
      <c r="C2035">
        <v>-6.7548751170000001</v>
      </c>
      <c r="D2035">
        <v>1.525932E-3</v>
      </c>
      <c r="E2035">
        <v>-2.1792508100000001</v>
      </c>
      <c r="F2035">
        <v>1.5562599999999999E-2</v>
      </c>
      <c r="G2035">
        <v>4820</v>
      </c>
      <c r="H2035" t="s">
        <v>143</v>
      </c>
      <c r="I2035">
        <v>42600655</v>
      </c>
      <c r="J2035">
        <v>42648735</v>
      </c>
      <c r="K2035">
        <v>48081</v>
      </c>
      <c r="L2035" t="s">
        <v>14</v>
      </c>
      <c r="M2035" t="s">
        <v>4107</v>
      </c>
    </row>
    <row r="2036" spans="1:13" x14ac:dyDescent="0.2">
      <c r="A2036" t="s">
        <v>4108</v>
      </c>
      <c r="B2036">
        <v>-1.1235387779999999</v>
      </c>
      <c r="C2036">
        <v>-6.4716079129999997</v>
      </c>
      <c r="D2036">
        <v>1.8270680000000001E-3</v>
      </c>
      <c r="E2036">
        <v>-2.1788075600000001</v>
      </c>
      <c r="F2036">
        <v>1.7691958000000001E-2</v>
      </c>
      <c r="G2036">
        <v>22995</v>
      </c>
      <c r="H2036" t="s">
        <v>119</v>
      </c>
      <c r="I2036">
        <v>48712928</v>
      </c>
      <c r="J2036">
        <v>48811146</v>
      </c>
      <c r="K2036">
        <v>98219</v>
      </c>
      <c r="L2036" t="s">
        <v>18</v>
      </c>
      <c r="M2036" t="s">
        <v>4109</v>
      </c>
    </row>
    <row r="2037" spans="1:13" x14ac:dyDescent="0.2">
      <c r="A2037" t="s">
        <v>4110</v>
      </c>
      <c r="B2037">
        <v>-1.1230900850000001</v>
      </c>
      <c r="C2037">
        <v>-5.1311811709999997</v>
      </c>
      <c r="D2037">
        <v>4.7299280000000004E-3</v>
      </c>
      <c r="E2037">
        <v>-2.178130033</v>
      </c>
      <c r="F2037">
        <v>3.4684247000000001E-2</v>
      </c>
      <c r="G2037">
        <v>84126</v>
      </c>
      <c r="H2037" t="s">
        <v>143</v>
      </c>
      <c r="I2037">
        <v>48446710</v>
      </c>
      <c r="J2037">
        <v>48467645</v>
      </c>
      <c r="K2037">
        <v>20936</v>
      </c>
      <c r="L2037" t="s">
        <v>14</v>
      </c>
      <c r="M2037" t="s">
        <v>4111</v>
      </c>
    </row>
    <row r="2038" spans="1:13" x14ac:dyDescent="0.2">
      <c r="A2038" t="s">
        <v>4112</v>
      </c>
      <c r="B2038">
        <v>-1.1224081910000001</v>
      </c>
      <c r="C2038">
        <v>-4.7596322769999997</v>
      </c>
      <c r="D2038">
        <v>6.3684299999999996E-3</v>
      </c>
      <c r="E2038">
        <v>-2.1771007779999998</v>
      </c>
      <c r="F2038">
        <v>4.2967468000000002E-2</v>
      </c>
      <c r="G2038">
        <v>105371730</v>
      </c>
      <c r="H2038" t="s">
        <v>24</v>
      </c>
      <c r="I2038">
        <v>32141226</v>
      </c>
      <c r="J2038">
        <v>32143135</v>
      </c>
      <c r="K2038">
        <v>1910</v>
      </c>
      <c r="L2038" t="s">
        <v>18</v>
      </c>
      <c r="M2038" t="s">
        <v>4113</v>
      </c>
    </row>
    <row r="2039" spans="1:13" x14ac:dyDescent="0.2">
      <c r="A2039" t="s">
        <v>4114</v>
      </c>
      <c r="B2039">
        <v>-1.122206837</v>
      </c>
      <c r="C2039">
        <v>-20.27964351</v>
      </c>
      <c r="D2039" s="1">
        <v>1.1800000000000001E-5</v>
      </c>
      <c r="E2039">
        <v>-2.1767969439999999</v>
      </c>
      <c r="F2039">
        <v>1.0383160000000001E-3</v>
      </c>
      <c r="G2039">
        <v>57600</v>
      </c>
      <c r="H2039" t="s">
        <v>48</v>
      </c>
      <c r="I2039">
        <v>158769026</v>
      </c>
      <c r="J2039">
        <v>158908050</v>
      </c>
      <c r="K2039">
        <v>139025</v>
      </c>
      <c r="L2039" t="s">
        <v>14</v>
      </c>
      <c r="M2039" t="s">
        <v>4115</v>
      </c>
    </row>
    <row r="2040" spans="1:13" x14ac:dyDescent="0.2">
      <c r="A2040" t="s">
        <v>4116</v>
      </c>
      <c r="B2040">
        <v>-1.122173826</v>
      </c>
      <c r="C2040">
        <v>-13.969379500000001</v>
      </c>
      <c r="D2040" s="1">
        <v>6.3299999999999994E-5</v>
      </c>
      <c r="E2040">
        <v>-2.1767471380000001</v>
      </c>
      <c r="F2040">
        <v>2.246737E-3</v>
      </c>
      <c r="G2040">
        <v>80071</v>
      </c>
      <c r="H2040" t="s">
        <v>36</v>
      </c>
      <c r="I2040">
        <v>124954121</v>
      </c>
      <c r="J2040">
        <v>125041489</v>
      </c>
      <c r="K2040">
        <v>87369</v>
      </c>
      <c r="L2040" t="s">
        <v>14</v>
      </c>
      <c r="M2040" t="s">
        <v>4117</v>
      </c>
    </row>
    <row r="2041" spans="1:13" x14ac:dyDescent="0.2">
      <c r="A2041" t="s">
        <v>4118</v>
      </c>
      <c r="B2041">
        <v>-1.1221081289999999</v>
      </c>
      <c r="C2041">
        <v>-5.1522687449999998</v>
      </c>
      <c r="D2041">
        <v>4.65301E-3</v>
      </c>
      <c r="E2041">
        <v>-2.1766480160000001</v>
      </c>
      <c r="F2041">
        <v>3.4264217999999999E-2</v>
      </c>
      <c r="G2041">
        <v>30850</v>
      </c>
      <c r="H2041" t="s">
        <v>24</v>
      </c>
      <c r="I2041">
        <v>74987632</v>
      </c>
      <c r="J2041">
        <v>75005800</v>
      </c>
      <c r="K2041">
        <v>18169</v>
      </c>
      <c r="L2041" t="s">
        <v>14</v>
      </c>
      <c r="M2041" t="s">
        <v>4119</v>
      </c>
    </row>
    <row r="2042" spans="1:13" x14ac:dyDescent="0.2">
      <c r="A2042" t="s">
        <v>4120</v>
      </c>
      <c r="B2042">
        <v>-1.1213878450000001</v>
      </c>
      <c r="C2042">
        <v>-5.7572034560000001</v>
      </c>
      <c r="D2042">
        <v>2.967548E-3</v>
      </c>
      <c r="E2042">
        <v>-2.1755615669999999</v>
      </c>
      <c r="F2042">
        <v>2.4845803999999999E-2</v>
      </c>
      <c r="G2042">
        <v>84733</v>
      </c>
      <c r="H2042" t="s">
        <v>24</v>
      </c>
      <c r="I2042">
        <v>79778148</v>
      </c>
      <c r="J2042">
        <v>79787983</v>
      </c>
      <c r="K2042">
        <v>9836</v>
      </c>
      <c r="L2042" t="s">
        <v>14</v>
      </c>
      <c r="M2042" t="s">
        <v>4121</v>
      </c>
    </row>
    <row r="2043" spans="1:13" x14ac:dyDescent="0.2">
      <c r="A2043" t="s">
        <v>4122</v>
      </c>
      <c r="B2043">
        <v>-1.1212530460000001</v>
      </c>
      <c r="C2043">
        <v>-5.6224478290000004</v>
      </c>
      <c r="D2043">
        <v>3.2694400000000002E-3</v>
      </c>
      <c r="E2043">
        <v>-2.1753583019999998</v>
      </c>
      <c r="F2043">
        <v>2.6626475E-2</v>
      </c>
      <c r="G2043">
        <v>148229</v>
      </c>
      <c r="H2043" t="s">
        <v>13</v>
      </c>
      <c r="I2043">
        <v>1782075</v>
      </c>
      <c r="J2043">
        <v>1812276</v>
      </c>
      <c r="K2043">
        <v>30202</v>
      </c>
      <c r="L2043" t="s">
        <v>18</v>
      </c>
      <c r="M2043" t="s">
        <v>4123</v>
      </c>
    </row>
    <row r="2044" spans="1:13" x14ac:dyDescent="0.2">
      <c r="A2044" t="s">
        <v>4124</v>
      </c>
      <c r="B2044">
        <v>-1.121250638</v>
      </c>
      <c r="C2044">
        <v>-6.7385027979999998</v>
      </c>
      <c r="D2044">
        <v>1.54163E-3</v>
      </c>
      <c r="E2044">
        <v>-2.175354671</v>
      </c>
      <c r="F2044">
        <v>1.56706E-2</v>
      </c>
      <c r="G2044">
        <v>4038</v>
      </c>
      <c r="H2044" t="s">
        <v>36</v>
      </c>
      <c r="I2044">
        <v>46856717</v>
      </c>
      <c r="J2044">
        <v>46918642</v>
      </c>
      <c r="K2044">
        <v>61926</v>
      </c>
      <c r="L2044" t="s">
        <v>18</v>
      </c>
      <c r="M2044" t="s">
        <v>4125</v>
      </c>
    </row>
    <row r="2045" spans="1:13" x14ac:dyDescent="0.2">
      <c r="A2045" t="s">
        <v>4126</v>
      </c>
      <c r="B2045">
        <v>-1.1179681720000001</v>
      </c>
      <c r="C2045">
        <v>-6.6214332950000001</v>
      </c>
      <c r="D2045">
        <v>1.65971E-3</v>
      </c>
      <c r="E2045">
        <v>-2.1704108610000001</v>
      </c>
      <c r="F2045">
        <v>1.6496472000000002E-2</v>
      </c>
      <c r="G2045">
        <v>202781</v>
      </c>
      <c r="H2045" t="s">
        <v>217</v>
      </c>
      <c r="I2045">
        <v>155003421</v>
      </c>
      <c r="J2045">
        <v>155005703</v>
      </c>
      <c r="K2045">
        <v>2283</v>
      </c>
      <c r="L2045" t="s">
        <v>14</v>
      </c>
      <c r="M2045" t="s">
        <v>4127</v>
      </c>
    </row>
    <row r="2046" spans="1:13" x14ac:dyDescent="0.2">
      <c r="A2046" t="s">
        <v>4128</v>
      </c>
      <c r="B2046">
        <v>-1.115601176</v>
      </c>
      <c r="C2046">
        <v>-8.7919776659999993</v>
      </c>
      <c r="D2046" s="1">
        <v>4.9200000000000003E-4</v>
      </c>
      <c r="E2046">
        <v>-2.1668528380000001</v>
      </c>
      <c r="F2046">
        <v>7.3453279999999999E-3</v>
      </c>
      <c r="G2046">
        <v>23020</v>
      </c>
      <c r="H2046" t="s">
        <v>33</v>
      </c>
      <c r="I2046">
        <v>96274338</v>
      </c>
      <c r="J2046">
        <v>96321271</v>
      </c>
      <c r="K2046">
        <v>46934</v>
      </c>
      <c r="L2046" t="s">
        <v>18</v>
      </c>
      <c r="M2046" t="s">
        <v>4129</v>
      </c>
    </row>
    <row r="2047" spans="1:13" x14ac:dyDescent="0.2">
      <c r="A2047" t="s">
        <v>4130</v>
      </c>
      <c r="B2047">
        <v>-1.115456282</v>
      </c>
      <c r="C2047">
        <v>-4.563171069</v>
      </c>
      <c r="D2047">
        <v>7.5043380000000002E-3</v>
      </c>
      <c r="E2047">
        <v>-2.1666352259999999</v>
      </c>
      <c r="F2047">
        <v>4.8479489000000001E-2</v>
      </c>
      <c r="G2047">
        <v>229</v>
      </c>
      <c r="H2047" t="s">
        <v>128</v>
      </c>
      <c r="I2047">
        <v>101420560</v>
      </c>
      <c r="J2047">
        <v>101449664</v>
      </c>
      <c r="K2047">
        <v>29105</v>
      </c>
      <c r="L2047" t="s">
        <v>18</v>
      </c>
      <c r="M2047" t="s">
        <v>4131</v>
      </c>
    </row>
    <row r="2048" spans="1:13" x14ac:dyDescent="0.2">
      <c r="A2048" t="s">
        <v>4132</v>
      </c>
      <c r="B2048">
        <v>-1.115025213</v>
      </c>
      <c r="C2048">
        <v>-5.6715840499999999</v>
      </c>
      <c r="D2048">
        <v>3.1552920000000001E-3</v>
      </c>
      <c r="E2048">
        <v>-2.1659879449999999</v>
      </c>
      <c r="F2048">
        <v>2.5945521999999999E-2</v>
      </c>
      <c r="G2048">
        <v>124901607</v>
      </c>
      <c r="H2048" t="s">
        <v>217</v>
      </c>
      <c r="I2048">
        <v>30188528</v>
      </c>
      <c r="J2048">
        <v>30284254</v>
      </c>
      <c r="K2048">
        <v>95727</v>
      </c>
      <c r="L2048" t="s">
        <v>14</v>
      </c>
      <c r="M2048" t="s">
        <v>4133</v>
      </c>
    </row>
    <row r="2049" spans="1:13" x14ac:dyDescent="0.2">
      <c r="A2049" t="s">
        <v>4134</v>
      </c>
      <c r="B2049">
        <v>-1.1133105329999999</v>
      </c>
      <c r="C2049">
        <v>-8.8593725719999998</v>
      </c>
      <c r="D2049" s="1">
        <v>4.7600000000000002E-4</v>
      </c>
      <c r="E2049">
        <v>-2.1634151419999998</v>
      </c>
      <c r="F2049">
        <v>7.1995009999999996E-3</v>
      </c>
      <c r="G2049">
        <v>5652</v>
      </c>
      <c r="H2049" t="s">
        <v>30</v>
      </c>
      <c r="I2049">
        <v>31131433</v>
      </c>
      <c r="J2049">
        <v>31135727</v>
      </c>
      <c r="K2049">
        <v>4295</v>
      </c>
      <c r="L2049" t="s">
        <v>18</v>
      </c>
      <c r="M2049" t="s">
        <v>4135</v>
      </c>
    </row>
    <row r="2050" spans="1:13" x14ac:dyDescent="0.2">
      <c r="A2050" t="s">
        <v>4136</v>
      </c>
      <c r="B2050">
        <v>-1.1132562770000001</v>
      </c>
      <c r="C2050">
        <v>-10.806591620000001</v>
      </c>
      <c r="D2050" s="1">
        <v>1.9900000000000001E-4</v>
      </c>
      <c r="E2050">
        <v>-2.163333782</v>
      </c>
      <c r="F2050">
        <v>4.1947180000000001E-3</v>
      </c>
      <c r="G2050">
        <v>29980</v>
      </c>
      <c r="H2050" t="s">
        <v>577</v>
      </c>
      <c r="I2050">
        <v>33575477</v>
      </c>
      <c r="J2050">
        <v>33588706</v>
      </c>
      <c r="K2050">
        <v>13230</v>
      </c>
      <c r="L2050" t="s">
        <v>18</v>
      </c>
      <c r="M2050" t="s">
        <v>4137</v>
      </c>
    </row>
    <row r="2051" spans="1:13" x14ac:dyDescent="0.2">
      <c r="A2051" t="s">
        <v>4138</v>
      </c>
      <c r="B2051">
        <v>-1.11298714</v>
      </c>
      <c r="C2051">
        <v>-5.8696367350000003</v>
      </c>
      <c r="D2051">
        <v>2.7408659999999998E-3</v>
      </c>
      <c r="E2051">
        <v>-2.1629302469999998</v>
      </c>
      <c r="F2051">
        <v>2.3408525999999999E-2</v>
      </c>
      <c r="G2051">
        <v>90952</v>
      </c>
      <c r="H2051" t="s">
        <v>36</v>
      </c>
      <c r="I2051">
        <v>124752583</v>
      </c>
      <c r="J2051">
        <v>124762290</v>
      </c>
      <c r="K2051">
        <v>9708</v>
      </c>
      <c r="L2051" t="s">
        <v>18</v>
      </c>
      <c r="M2051" t="s">
        <v>4139</v>
      </c>
    </row>
    <row r="2052" spans="1:13" x14ac:dyDescent="0.2">
      <c r="A2052" t="s">
        <v>4140</v>
      </c>
      <c r="B2052">
        <v>-1.1126452200000001</v>
      </c>
      <c r="C2052">
        <v>-7.8001720490000004</v>
      </c>
      <c r="D2052" s="1">
        <v>8.2700000000000004E-4</v>
      </c>
      <c r="E2052">
        <v>-2.1624176909999999</v>
      </c>
      <c r="F2052">
        <v>1.025589E-2</v>
      </c>
      <c r="G2052">
        <v>81691</v>
      </c>
      <c r="H2052" t="s">
        <v>30</v>
      </c>
      <c r="I2052">
        <v>20806429</v>
      </c>
      <c r="J2052">
        <v>20849665</v>
      </c>
      <c r="K2052">
        <v>43237</v>
      </c>
      <c r="L2052" t="s">
        <v>14</v>
      </c>
      <c r="M2052" t="s">
        <v>4141</v>
      </c>
    </row>
    <row r="2053" spans="1:13" x14ac:dyDescent="0.2">
      <c r="A2053" t="s">
        <v>4142</v>
      </c>
      <c r="B2053">
        <v>-1.1115348679999999</v>
      </c>
      <c r="C2053">
        <v>-4.7180256099999998</v>
      </c>
      <c r="D2053">
        <v>6.5909929999999999E-3</v>
      </c>
      <c r="E2053">
        <v>-2.1607540539999999</v>
      </c>
      <c r="F2053">
        <v>4.4105667000000001E-2</v>
      </c>
      <c r="G2053">
        <v>9772</v>
      </c>
      <c r="H2053" t="s">
        <v>24</v>
      </c>
      <c r="I2053">
        <v>75441159</v>
      </c>
      <c r="J2053">
        <v>75500452</v>
      </c>
      <c r="K2053">
        <v>59294</v>
      </c>
      <c r="L2053" t="s">
        <v>14</v>
      </c>
      <c r="M2053" t="s">
        <v>4143</v>
      </c>
    </row>
    <row r="2054" spans="1:13" x14ac:dyDescent="0.2">
      <c r="A2054" t="s">
        <v>4144</v>
      </c>
      <c r="B2054">
        <v>-1.111029131</v>
      </c>
      <c r="C2054">
        <v>-11.17734553</v>
      </c>
      <c r="D2054" s="1">
        <v>1.7100000000000001E-4</v>
      </c>
      <c r="E2054">
        <v>-2.1599967339999999</v>
      </c>
      <c r="F2054">
        <v>3.8500510000000002E-3</v>
      </c>
      <c r="G2054">
        <v>114826</v>
      </c>
      <c r="H2054" t="s">
        <v>24</v>
      </c>
      <c r="I2054">
        <v>1779485</v>
      </c>
      <c r="J2054">
        <v>1830634</v>
      </c>
      <c r="K2054">
        <v>51150</v>
      </c>
      <c r="L2054" t="s">
        <v>18</v>
      </c>
      <c r="M2054" t="s">
        <v>4145</v>
      </c>
    </row>
    <row r="2055" spans="1:13" x14ac:dyDescent="0.2">
      <c r="A2055" t="s">
        <v>4146</v>
      </c>
      <c r="B2055">
        <v>-1.109972991</v>
      </c>
      <c r="C2055">
        <v>-6.489673056</v>
      </c>
      <c r="D2055">
        <v>1.805849E-3</v>
      </c>
      <c r="E2055">
        <v>-2.1584160649999999</v>
      </c>
      <c r="F2055">
        <v>1.7528181E-2</v>
      </c>
      <c r="G2055">
        <v>645121</v>
      </c>
      <c r="H2055" t="s">
        <v>17</v>
      </c>
      <c r="I2055">
        <v>132747426</v>
      </c>
      <c r="J2055">
        <v>132754403</v>
      </c>
      <c r="K2055">
        <v>6978</v>
      </c>
      <c r="L2055" t="s">
        <v>14</v>
      </c>
      <c r="M2055" t="s">
        <v>4147</v>
      </c>
    </row>
    <row r="2056" spans="1:13" x14ac:dyDescent="0.2">
      <c r="A2056" t="s">
        <v>4148</v>
      </c>
      <c r="B2056">
        <v>-1.109968955</v>
      </c>
      <c r="C2056">
        <v>-18.302944360000001</v>
      </c>
      <c r="D2056" s="1">
        <v>1.88E-5</v>
      </c>
      <c r="E2056">
        <v>-2.1584100259999999</v>
      </c>
      <c r="F2056">
        <v>1.2515060000000001E-3</v>
      </c>
      <c r="G2056">
        <v>57157</v>
      </c>
      <c r="H2056" t="s">
        <v>217</v>
      </c>
      <c r="I2056">
        <v>77798773</v>
      </c>
      <c r="J2056">
        <v>77957503</v>
      </c>
      <c r="K2056">
        <v>158731</v>
      </c>
      <c r="L2056" t="s">
        <v>14</v>
      </c>
      <c r="M2056" t="s">
        <v>4149</v>
      </c>
    </row>
    <row r="2057" spans="1:13" x14ac:dyDescent="0.2">
      <c r="A2057" t="s">
        <v>4150</v>
      </c>
      <c r="B2057">
        <v>-1.1097734990000001</v>
      </c>
      <c r="C2057">
        <v>-22.668166729999999</v>
      </c>
      <c r="D2057" s="1">
        <v>7.1199999999999996E-6</v>
      </c>
      <c r="E2057">
        <v>-2.158117625</v>
      </c>
      <c r="F2057" s="1">
        <v>8.4599999999999996E-4</v>
      </c>
      <c r="G2057">
        <v>84455</v>
      </c>
      <c r="H2057" t="s">
        <v>27</v>
      </c>
      <c r="I2057">
        <v>63523372</v>
      </c>
      <c r="J2057">
        <v>63572693</v>
      </c>
      <c r="K2057">
        <v>49322</v>
      </c>
      <c r="L2057" t="s">
        <v>14</v>
      </c>
      <c r="M2057" t="s">
        <v>4151</v>
      </c>
    </row>
    <row r="2058" spans="1:13" x14ac:dyDescent="0.2">
      <c r="A2058" t="s">
        <v>4152</v>
      </c>
      <c r="B2058">
        <v>-1.109456488</v>
      </c>
      <c r="C2058">
        <v>-4.9351590209999996</v>
      </c>
      <c r="D2058">
        <v>5.5222329999999997E-3</v>
      </c>
      <c r="E2058">
        <v>-2.1576434629999999</v>
      </c>
      <c r="F2058">
        <v>3.8832895999999999E-2</v>
      </c>
      <c r="G2058">
        <v>767603</v>
      </c>
      <c r="H2058" t="s">
        <v>164</v>
      </c>
      <c r="I2058">
        <v>100983876</v>
      </c>
      <c r="J2058">
        <v>100983947</v>
      </c>
      <c r="K2058">
        <v>72</v>
      </c>
      <c r="L2058" t="s">
        <v>14</v>
      </c>
      <c r="M2058" t="s">
        <v>4153</v>
      </c>
    </row>
    <row r="2059" spans="1:13" x14ac:dyDescent="0.2">
      <c r="A2059" t="s">
        <v>4154</v>
      </c>
      <c r="B2059">
        <v>-1.109456488</v>
      </c>
      <c r="C2059">
        <v>-4.9351590209999996</v>
      </c>
      <c r="D2059">
        <v>5.5222329999999997E-3</v>
      </c>
      <c r="E2059">
        <v>-2.1576434629999999</v>
      </c>
      <c r="F2059">
        <v>3.8832895999999999E-2</v>
      </c>
      <c r="G2059">
        <v>102466742</v>
      </c>
      <c r="H2059" t="s">
        <v>75</v>
      </c>
      <c r="I2059">
        <v>30007049</v>
      </c>
      <c r="J2059">
        <v>30007113</v>
      </c>
      <c r="K2059">
        <v>65</v>
      </c>
      <c r="L2059" t="s">
        <v>14</v>
      </c>
      <c r="M2059" t="s">
        <v>4155</v>
      </c>
    </row>
    <row r="2060" spans="1:13" x14ac:dyDescent="0.2">
      <c r="A2060" t="s">
        <v>4156</v>
      </c>
      <c r="B2060">
        <v>-1.1092912640000001</v>
      </c>
      <c r="C2060">
        <v>-11.515276160000001</v>
      </c>
      <c r="D2060" s="1">
        <v>1.4999999999999999E-4</v>
      </c>
      <c r="E2060">
        <v>-2.1573963730000001</v>
      </c>
      <c r="F2060">
        <v>3.577439E-3</v>
      </c>
      <c r="G2060">
        <v>51255</v>
      </c>
      <c r="H2060" t="s">
        <v>33</v>
      </c>
      <c r="I2060">
        <v>85595725</v>
      </c>
      <c r="J2060">
        <v>85597708</v>
      </c>
      <c r="K2060">
        <v>1984</v>
      </c>
      <c r="L2060" t="s">
        <v>14</v>
      </c>
      <c r="M2060" t="s">
        <v>4157</v>
      </c>
    </row>
    <row r="2061" spans="1:13" x14ac:dyDescent="0.2">
      <c r="A2061" t="s">
        <v>4158</v>
      </c>
      <c r="B2061">
        <v>-1.1090959330000001</v>
      </c>
      <c r="C2061">
        <v>-9.9874727050000001</v>
      </c>
      <c r="D2061" s="1">
        <v>2.8200000000000002E-4</v>
      </c>
      <c r="E2061">
        <v>-2.157104296</v>
      </c>
      <c r="F2061">
        <v>5.2050769999999998E-3</v>
      </c>
      <c r="G2061">
        <v>10454</v>
      </c>
      <c r="H2061" t="s">
        <v>75</v>
      </c>
      <c r="I2061">
        <v>39399778</v>
      </c>
      <c r="J2061">
        <v>39436823</v>
      </c>
      <c r="K2061">
        <v>37046</v>
      </c>
      <c r="L2061" t="s">
        <v>14</v>
      </c>
      <c r="M2061" t="s">
        <v>4159</v>
      </c>
    </row>
    <row r="2062" spans="1:13" x14ac:dyDescent="0.2">
      <c r="A2062" t="s">
        <v>4160</v>
      </c>
      <c r="B2062">
        <v>-1.1089819400000001</v>
      </c>
      <c r="C2062">
        <v>-8.4861669519999996</v>
      </c>
      <c r="D2062" s="1">
        <v>5.7399999999999997E-4</v>
      </c>
      <c r="E2062">
        <v>-2.1569338629999999</v>
      </c>
      <c r="F2062">
        <v>8.0735089999999995E-3</v>
      </c>
      <c r="G2062">
        <v>150468</v>
      </c>
      <c r="H2062" t="s">
        <v>33</v>
      </c>
      <c r="I2062">
        <v>112736349</v>
      </c>
      <c r="J2062">
        <v>112764664</v>
      </c>
      <c r="K2062">
        <v>28316</v>
      </c>
      <c r="L2062" t="s">
        <v>18</v>
      </c>
      <c r="M2062" t="s">
        <v>4161</v>
      </c>
    </row>
    <row r="2063" spans="1:13" x14ac:dyDescent="0.2">
      <c r="A2063" t="s">
        <v>4162</v>
      </c>
      <c r="B2063">
        <v>-1.1087589790000001</v>
      </c>
      <c r="C2063">
        <v>-20.192876040000002</v>
      </c>
      <c r="D2063" s="1">
        <v>1.2E-5</v>
      </c>
      <c r="E2063">
        <v>-2.1566005449999999</v>
      </c>
      <c r="F2063">
        <v>1.0487789999999999E-3</v>
      </c>
      <c r="G2063">
        <v>25788</v>
      </c>
      <c r="H2063" t="s">
        <v>254</v>
      </c>
      <c r="I2063">
        <v>94371960</v>
      </c>
      <c r="J2063">
        <v>94475115</v>
      </c>
      <c r="K2063">
        <v>103156</v>
      </c>
      <c r="L2063" t="s">
        <v>18</v>
      </c>
      <c r="M2063" t="s">
        <v>4163</v>
      </c>
    </row>
    <row r="2064" spans="1:13" x14ac:dyDescent="0.2">
      <c r="A2064" t="s">
        <v>4164</v>
      </c>
      <c r="B2064">
        <v>-1.1075844610000001</v>
      </c>
      <c r="C2064">
        <v>-4.9487244749999997</v>
      </c>
      <c r="D2064">
        <v>5.4625680000000001E-3</v>
      </c>
      <c r="E2064">
        <v>-2.1548455419999999</v>
      </c>
      <c r="F2064">
        <v>3.8545483999999998E-2</v>
      </c>
      <c r="G2064">
        <v>730112</v>
      </c>
      <c r="H2064" t="s">
        <v>128</v>
      </c>
      <c r="I2064">
        <v>35561831</v>
      </c>
      <c r="J2064">
        <v>35563899</v>
      </c>
      <c r="K2064">
        <v>2069</v>
      </c>
      <c r="L2064" t="s">
        <v>18</v>
      </c>
      <c r="M2064" t="s">
        <v>4165</v>
      </c>
    </row>
    <row r="2065" spans="1:13" x14ac:dyDescent="0.2">
      <c r="A2065" t="s">
        <v>4166</v>
      </c>
      <c r="B2065">
        <v>-1.10679175</v>
      </c>
      <c r="C2065">
        <v>-10.4136129</v>
      </c>
      <c r="D2065" s="1">
        <v>2.34E-4</v>
      </c>
      <c r="E2065">
        <v>-2.153661853</v>
      </c>
      <c r="F2065">
        <v>4.6502039999999998E-3</v>
      </c>
      <c r="G2065">
        <v>55771</v>
      </c>
      <c r="H2065" t="s">
        <v>24</v>
      </c>
      <c r="I2065">
        <v>59155732</v>
      </c>
      <c r="J2065">
        <v>59206709</v>
      </c>
      <c r="K2065">
        <v>50978</v>
      </c>
      <c r="L2065" t="s">
        <v>14</v>
      </c>
      <c r="M2065" t="s">
        <v>4167</v>
      </c>
    </row>
    <row r="2066" spans="1:13" x14ac:dyDescent="0.2">
      <c r="A2066" t="s">
        <v>4168</v>
      </c>
      <c r="B2066">
        <v>-1.1065480219999999</v>
      </c>
      <c r="C2066">
        <v>-15.737625899999999</v>
      </c>
      <c r="D2066" s="1">
        <v>3.7100000000000001E-5</v>
      </c>
      <c r="E2066">
        <v>-2.1532980460000002</v>
      </c>
      <c r="F2066">
        <v>1.6799829999999999E-3</v>
      </c>
      <c r="G2066">
        <v>283234</v>
      </c>
      <c r="H2066" t="s">
        <v>36</v>
      </c>
      <c r="I2066">
        <v>64340204</v>
      </c>
      <c r="J2066">
        <v>64357534</v>
      </c>
      <c r="K2066">
        <v>17331</v>
      </c>
      <c r="L2066" t="s">
        <v>14</v>
      </c>
      <c r="M2066" t="s">
        <v>4169</v>
      </c>
    </row>
    <row r="2067" spans="1:13" x14ac:dyDescent="0.2">
      <c r="A2067" t="s">
        <v>4170</v>
      </c>
      <c r="B2067">
        <v>-1.1060507420000001</v>
      </c>
      <c r="C2067">
        <v>-13.39420125</v>
      </c>
      <c r="D2067" s="1">
        <v>7.6500000000000003E-5</v>
      </c>
      <c r="E2067">
        <v>-2.1525559580000002</v>
      </c>
      <c r="F2067">
        <v>2.495012E-3</v>
      </c>
      <c r="G2067">
        <v>221150</v>
      </c>
      <c r="H2067" t="s">
        <v>472</v>
      </c>
      <c r="I2067">
        <v>21153595</v>
      </c>
      <c r="J2067">
        <v>21176552</v>
      </c>
      <c r="K2067">
        <v>22958</v>
      </c>
      <c r="L2067" t="s">
        <v>18</v>
      </c>
      <c r="M2067" t="s">
        <v>4171</v>
      </c>
    </row>
    <row r="2068" spans="1:13" x14ac:dyDescent="0.2">
      <c r="A2068" t="s">
        <v>4172</v>
      </c>
      <c r="B2068">
        <v>-1.1060166330000001</v>
      </c>
      <c r="C2068">
        <v>-5.1805702409999999</v>
      </c>
      <c r="D2068">
        <v>4.5521010000000002E-3</v>
      </c>
      <c r="E2068">
        <v>-2.1525050659999998</v>
      </c>
      <c r="F2068">
        <v>3.3734714999999998E-2</v>
      </c>
      <c r="G2068">
        <v>170961</v>
      </c>
      <c r="H2068" t="s">
        <v>13</v>
      </c>
      <c r="I2068">
        <v>4182689</v>
      </c>
      <c r="J2068">
        <v>4224814</v>
      </c>
      <c r="K2068">
        <v>42126</v>
      </c>
      <c r="L2068" t="s">
        <v>14</v>
      </c>
      <c r="M2068" t="s">
        <v>4173</v>
      </c>
    </row>
    <row r="2069" spans="1:13" x14ac:dyDescent="0.2">
      <c r="A2069" t="s">
        <v>4174</v>
      </c>
      <c r="B2069">
        <v>-1.105997508</v>
      </c>
      <c r="C2069">
        <v>-6.1776632669999998</v>
      </c>
      <c r="D2069">
        <v>2.2182069999999998E-3</v>
      </c>
      <c r="E2069">
        <v>-2.152476531</v>
      </c>
      <c r="F2069">
        <v>2.0175729E-2</v>
      </c>
      <c r="G2069">
        <v>80830</v>
      </c>
      <c r="H2069" t="s">
        <v>75</v>
      </c>
      <c r="I2069">
        <v>35648446</v>
      </c>
      <c r="J2069">
        <v>35668404</v>
      </c>
      <c r="K2069">
        <v>19959</v>
      </c>
      <c r="L2069" t="s">
        <v>14</v>
      </c>
      <c r="M2069" t="s">
        <v>4175</v>
      </c>
    </row>
    <row r="2070" spans="1:13" x14ac:dyDescent="0.2">
      <c r="A2070" t="s">
        <v>4176</v>
      </c>
      <c r="B2070">
        <v>-1.104206303</v>
      </c>
      <c r="C2070">
        <v>-13.776934430000001</v>
      </c>
      <c r="D2070" s="1">
        <v>6.7399999999999998E-5</v>
      </c>
      <c r="E2070">
        <v>-2.1498057419999999</v>
      </c>
      <c r="F2070">
        <v>2.32832E-3</v>
      </c>
      <c r="G2070">
        <v>435</v>
      </c>
      <c r="H2070" t="s">
        <v>217</v>
      </c>
      <c r="I2070">
        <v>66075800</v>
      </c>
      <c r="J2070">
        <v>66152277</v>
      </c>
      <c r="K2070">
        <v>76478</v>
      </c>
      <c r="L2070" t="s">
        <v>14</v>
      </c>
      <c r="M2070" t="s">
        <v>4177</v>
      </c>
    </row>
    <row r="2071" spans="1:13" x14ac:dyDescent="0.2">
      <c r="A2071" t="s">
        <v>4178</v>
      </c>
      <c r="B2071">
        <v>-1.104155113</v>
      </c>
      <c r="C2071">
        <v>-12.72281744</v>
      </c>
      <c r="D2071" s="1">
        <v>9.6199999999999994E-5</v>
      </c>
      <c r="E2071">
        <v>-2.149729464</v>
      </c>
      <c r="F2071">
        <v>2.8282820000000001E-3</v>
      </c>
      <c r="G2071">
        <v>4728</v>
      </c>
      <c r="H2071" t="s">
        <v>36</v>
      </c>
      <c r="I2071">
        <v>68030617</v>
      </c>
      <c r="J2071">
        <v>68036644</v>
      </c>
      <c r="K2071">
        <v>6028</v>
      </c>
      <c r="L2071" t="s">
        <v>14</v>
      </c>
      <c r="M2071" t="s">
        <v>4179</v>
      </c>
    </row>
    <row r="2072" spans="1:13" x14ac:dyDescent="0.2">
      <c r="A2072" t="s">
        <v>4180</v>
      </c>
      <c r="B2072">
        <v>-1.104040455</v>
      </c>
      <c r="C2072">
        <v>-16.723783739999998</v>
      </c>
      <c r="D2072" s="1">
        <v>2.8200000000000001E-5</v>
      </c>
      <c r="E2072">
        <v>-2.1495586210000002</v>
      </c>
      <c r="F2072">
        <v>1.4903830000000001E-3</v>
      </c>
      <c r="G2072">
        <v>55168</v>
      </c>
      <c r="H2072" t="s">
        <v>43</v>
      </c>
      <c r="I2072">
        <v>43671202</v>
      </c>
      <c r="J2072">
        <v>43687791</v>
      </c>
      <c r="K2072">
        <v>16590</v>
      </c>
      <c r="L2072" t="s">
        <v>18</v>
      </c>
      <c r="M2072" t="s">
        <v>4181</v>
      </c>
    </row>
    <row r="2073" spans="1:13" x14ac:dyDescent="0.2">
      <c r="A2073" t="s">
        <v>4182</v>
      </c>
      <c r="B2073">
        <v>-1.1040122590000001</v>
      </c>
      <c r="C2073">
        <v>-5.3084891799999996</v>
      </c>
      <c r="D2073">
        <v>4.1272380000000001E-3</v>
      </c>
      <c r="E2073">
        <v>-2.1495166110000001</v>
      </c>
      <c r="F2073">
        <v>3.1425161E-2</v>
      </c>
      <c r="G2073">
        <v>112268044</v>
      </c>
      <c r="H2073" t="s">
        <v>128</v>
      </c>
      <c r="I2073">
        <v>42845354</v>
      </c>
      <c r="J2073">
        <v>42950827</v>
      </c>
      <c r="K2073">
        <v>105474</v>
      </c>
      <c r="L2073" t="s">
        <v>14</v>
      </c>
      <c r="M2073" t="s">
        <v>4183</v>
      </c>
    </row>
    <row r="2074" spans="1:13" x14ac:dyDescent="0.2">
      <c r="A2074" t="s">
        <v>4184</v>
      </c>
      <c r="B2074">
        <v>-1.1036524130000001</v>
      </c>
      <c r="C2074">
        <v>-7.1646662609999998</v>
      </c>
      <c r="D2074">
        <v>1.1889509999999999E-3</v>
      </c>
      <c r="E2074">
        <v>-2.1489805319999999</v>
      </c>
      <c r="F2074">
        <v>1.3120085E-2</v>
      </c>
      <c r="G2074">
        <v>55687</v>
      </c>
      <c r="H2074" t="s">
        <v>75</v>
      </c>
      <c r="I2074">
        <v>46331447</v>
      </c>
      <c r="J2074">
        <v>46357340</v>
      </c>
      <c r="K2074">
        <v>25894</v>
      </c>
      <c r="L2074" t="s">
        <v>14</v>
      </c>
      <c r="M2074" t="s">
        <v>4185</v>
      </c>
    </row>
    <row r="2075" spans="1:13" x14ac:dyDescent="0.2">
      <c r="A2075" t="s">
        <v>4186</v>
      </c>
      <c r="B2075">
        <v>-1.1031518570000001</v>
      </c>
      <c r="C2075">
        <v>-18.452469539999999</v>
      </c>
      <c r="D2075" s="1">
        <v>1.8099999999999999E-5</v>
      </c>
      <c r="E2075">
        <v>-2.1482350530000001</v>
      </c>
      <c r="F2075">
        <v>1.2420879999999999E-3</v>
      </c>
      <c r="G2075">
        <v>641</v>
      </c>
      <c r="H2075" t="s">
        <v>119</v>
      </c>
      <c r="I2075">
        <v>90717346</v>
      </c>
      <c r="J2075">
        <v>90816166</v>
      </c>
      <c r="K2075">
        <v>98821</v>
      </c>
      <c r="L2075" t="s">
        <v>14</v>
      </c>
      <c r="M2075" t="s">
        <v>4187</v>
      </c>
    </row>
    <row r="2076" spans="1:13" x14ac:dyDescent="0.2">
      <c r="A2076" t="s">
        <v>4188</v>
      </c>
      <c r="B2076">
        <v>-1.1023759740000001</v>
      </c>
      <c r="C2076">
        <v>-5.4108165110000002</v>
      </c>
      <c r="D2076">
        <v>3.8210409999999998E-3</v>
      </c>
      <c r="E2076">
        <v>-2.1470800400000001</v>
      </c>
      <c r="F2076">
        <v>2.9757400999999999E-2</v>
      </c>
      <c r="G2076">
        <v>196446</v>
      </c>
      <c r="H2076" t="s">
        <v>104</v>
      </c>
      <c r="I2076">
        <v>69801669</v>
      </c>
      <c r="J2076">
        <v>69959097</v>
      </c>
      <c r="K2076">
        <v>157429</v>
      </c>
      <c r="L2076" t="s">
        <v>14</v>
      </c>
      <c r="M2076" t="s">
        <v>4189</v>
      </c>
    </row>
    <row r="2077" spans="1:13" x14ac:dyDescent="0.2">
      <c r="A2077" t="s">
        <v>4190</v>
      </c>
      <c r="B2077">
        <v>-1.101862323</v>
      </c>
      <c r="C2077">
        <v>-4.8472062390000001</v>
      </c>
      <c r="D2077">
        <v>5.9283850000000004E-3</v>
      </c>
      <c r="E2077">
        <v>-2.1463157399999999</v>
      </c>
      <c r="F2077">
        <v>4.0882757999999998E-2</v>
      </c>
      <c r="G2077">
        <v>196996</v>
      </c>
      <c r="H2077" t="s">
        <v>119</v>
      </c>
      <c r="I2077">
        <v>72159806</v>
      </c>
      <c r="J2077">
        <v>72197787</v>
      </c>
      <c r="K2077">
        <v>37982</v>
      </c>
      <c r="L2077" t="s">
        <v>18</v>
      </c>
      <c r="M2077" t="s">
        <v>4191</v>
      </c>
    </row>
    <row r="2078" spans="1:13" x14ac:dyDescent="0.2">
      <c r="A2078" t="s">
        <v>4192</v>
      </c>
      <c r="B2078">
        <v>-1.1017319779999999</v>
      </c>
      <c r="C2078">
        <v>-4.9821886600000003</v>
      </c>
      <c r="D2078">
        <v>5.3186229999999998E-3</v>
      </c>
      <c r="E2078">
        <v>-2.146121832</v>
      </c>
      <c r="F2078">
        <v>3.7800987000000001E-2</v>
      </c>
      <c r="G2078">
        <v>102466730</v>
      </c>
      <c r="H2078" t="s">
        <v>164</v>
      </c>
      <c r="I2078">
        <v>100275729</v>
      </c>
      <c r="J2078">
        <v>100278470</v>
      </c>
      <c r="K2078">
        <v>2742</v>
      </c>
      <c r="L2078" t="s">
        <v>14</v>
      </c>
      <c r="M2078" t="s">
        <v>4193</v>
      </c>
    </row>
    <row r="2079" spans="1:13" x14ac:dyDescent="0.2">
      <c r="A2079" t="s">
        <v>4194</v>
      </c>
      <c r="B2079">
        <v>-1.1009080360000001</v>
      </c>
      <c r="C2079">
        <v>-5.9207272690000003</v>
      </c>
      <c r="D2079">
        <v>2.6447290000000002E-3</v>
      </c>
      <c r="E2079">
        <v>-2.1448965040000001</v>
      </c>
      <c r="F2079">
        <v>2.2830446000000001E-2</v>
      </c>
      <c r="G2079">
        <v>107984690</v>
      </c>
      <c r="H2079" t="s">
        <v>164</v>
      </c>
      <c r="I2079">
        <v>74942729</v>
      </c>
      <c r="J2079">
        <v>74950227</v>
      </c>
      <c r="K2079">
        <v>7499</v>
      </c>
      <c r="L2079" t="s">
        <v>14</v>
      </c>
      <c r="M2079" t="s">
        <v>4195</v>
      </c>
    </row>
    <row r="2080" spans="1:13" x14ac:dyDescent="0.2">
      <c r="A2080" t="s">
        <v>4196</v>
      </c>
      <c r="B2080">
        <v>-1.0999423319999999</v>
      </c>
      <c r="C2080">
        <v>-10.629753669999999</v>
      </c>
      <c r="D2080" s="1">
        <v>2.14E-4</v>
      </c>
      <c r="E2080">
        <v>-2.143461243</v>
      </c>
      <c r="F2080">
        <v>4.3947120000000003E-3</v>
      </c>
      <c r="G2080">
        <v>991</v>
      </c>
      <c r="H2080" t="s">
        <v>27</v>
      </c>
      <c r="I2080">
        <v>43358981</v>
      </c>
      <c r="J2080">
        <v>43363203</v>
      </c>
      <c r="K2080">
        <v>4223</v>
      </c>
      <c r="L2080" t="s">
        <v>14</v>
      </c>
      <c r="M2080" t="s">
        <v>4197</v>
      </c>
    </row>
    <row r="2081" spans="1:13" x14ac:dyDescent="0.2">
      <c r="A2081" t="s">
        <v>4198</v>
      </c>
      <c r="B2081">
        <v>-1.098762698</v>
      </c>
      <c r="C2081">
        <v>-32.759939780000003</v>
      </c>
      <c r="D2081" s="1">
        <v>1.33E-6</v>
      </c>
      <c r="E2081">
        <v>-2.1417093380000001</v>
      </c>
      <c r="F2081" s="1">
        <v>4.6900000000000002E-4</v>
      </c>
      <c r="G2081">
        <v>64598</v>
      </c>
      <c r="H2081" t="s">
        <v>217</v>
      </c>
      <c r="I2081">
        <v>100612102</v>
      </c>
      <c r="J2081">
        <v>100615384</v>
      </c>
      <c r="K2081">
        <v>3283</v>
      </c>
      <c r="L2081" t="s">
        <v>14</v>
      </c>
      <c r="M2081" t="s">
        <v>4199</v>
      </c>
    </row>
    <row r="2082" spans="1:13" x14ac:dyDescent="0.2">
      <c r="A2082" t="s">
        <v>4200</v>
      </c>
      <c r="B2082">
        <v>-1.0985414499999999</v>
      </c>
      <c r="C2082">
        <v>-4.6793415100000004</v>
      </c>
      <c r="D2082">
        <v>6.8062219999999998E-3</v>
      </c>
      <c r="E2082">
        <v>-2.1413809160000001</v>
      </c>
      <c r="F2082">
        <v>4.5151759999999999E-2</v>
      </c>
      <c r="G2082">
        <v>49856</v>
      </c>
      <c r="H2082" t="s">
        <v>27</v>
      </c>
      <c r="I2082">
        <v>3630767</v>
      </c>
      <c r="J2082">
        <v>3652761</v>
      </c>
      <c r="K2082">
        <v>21995</v>
      </c>
      <c r="L2082" t="s">
        <v>18</v>
      </c>
      <c r="M2082" t="s">
        <v>4201</v>
      </c>
    </row>
    <row r="2083" spans="1:13" x14ac:dyDescent="0.2">
      <c r="A2083" t="s">
        <v>4202</v>
      </c>
      <c r="B2083">
        <v>-1.0984965339999999</v>
      </c>
      <c r="C2083">
        <v>-7.1765731800000001</v>
      </c>
      <c r="D2083">
        <v>1.180579E-3</v>
      </c>
      <c r="E2083">
        <v>-2.141314248</v>
      </c>
      <c r="F2083">
        <v>1.3068260999999999E-2</v>
      </c>
      <c r="G2083">
        <v>51333</v>
      </c>
      <c r="H2083" t="s">
        <v>30</v>
      </c>
      <c r="I2083">
        <v>30407414</v>
      </c>
      <c r="J2083">
        <v>30431108</v>
      </c>
      <c r="K2083">
        <v>23695</v>
      </c>
      <c r="L2083" t="s">
        <v>14</v>
      </c>
      <c r="M2083" t="s">
        <v>4203</v>
      </c>
    </row>
    <row r="2084" spans="1:13" x14ac:dyDescent="0.2">
      <c r="A2084" t="s">
        <v>4204</v>
      </c>
      <c r="B2084">
        <v>-1.0981925260000001</v>
      </c>
      <c r="C2084">
        <v>-9.2039984110000006</v>
      </c>
      <c r="D2084" s="1">
        <v>4.0299999999999998E-4</v>
      </c>
      <c r="E2084">
        <v>-2.1408630739999999</v>
      </c>
      <c r="F2084">
        <v>6.4795039999999996E-3</v>
      </c>
      <c r="G2084">
        <v>533</v>
      </c>
      <c r="H2084" t="s">
        <v>27</v>
      </c>
      <c r="I2084">
        <v>43974487</v>
      </c>
      <c r="J2084">
        <v>43978295</v>
      </c>
      <c r="K2084">
        <v>3809</v>
      </c>
      <c r="L2084" t="s">
        <v>14</v>
      </c>
      <c r="M2084" t="s">
        <v>4205</v>
      </c>
    </row>
    <row r="2085" spans="1:13" x14ac:dyDescent="0.2">
      <c r="A2085" t="s">
        <v>4206</v>
      </c>
      <c r="B2085">
        <v>-1.098146772</v>
      </c>
      <c r="C2085">
        <v>-6.4356345389999996</v>
      </c>
      <c r="D2085">
        <v>1.870219E-3</v>
      </c>
      <c r="E2085">
        <v>-2.1407951789999999</v>
      </c>
      <c r="F2085">
        <v>1.8013395000000001E-2</v>
      </c>
      <c r="G2085">
        <v>8904</v>
      </c>
      <c r="H2085" t="s">
        <v>21</v>
      </c>
      <c r="I2085">
        <v>35626031</v>
      </c>
      <c r="J2085">
        <v>35674544</v>
      </c>
      <c r="K2085">
        <v>48514</v>
      </c>
      <c r="L2085" t="s">
        <v>18</v>
      </c>
      <c r="M2085" t="s">
        <v>4207</v>
      </c>
    </row>
    <row r="2086" spans="1:13" x14ac:dyDescent="0.2">
      <c r="A2086" t="s">
        <v>4208</v>
      </c>
      <c r="B2086">
        <v>-1.09786837</v>
      </c>
      <c r="C2086">
        <v>-13.14681156</v>
      </c>
      <c r="D2086" s="1">
        <v>8.3100000000000001E-5</v>
      </c>
      <c r="E2086">
        <v>-2.1403821010000001</v>
      </c>
      <c r="F2086">
        <v>2.6156539999999998E-3</v>
      </c>
      <c r="G2086">
        <v>27131</v>
      </c>
      <c r="H2086" t="s">
        <v>21</v>
      </c>
      <c r="I2086">
        <v>17941597</v>
      </c>
      <c r="J2086">
        <v>17968980</v>
      </c>
      <c r="K2086">
        <v>27384</v>
      </c>
      <c r="L2086" t="s">
        <v>18</v>
      </c>
      <c r="M2086" t="s">
        <v>4209</v>
      </c>
    </row>
    <row r="2087" spans="1:13" x14ac:dyDescent="0.2">
      <c r="A2087" t="s">
        <v>4210</v>
      </c>
      <c r="B2087">
        <v>-1.0976368519999999</v>
      </c>
      <c r="C2087">
        <v>-5.7963898699999996</v>
      </c>
      <c r="D2087">
        <v>2.8860859999999999E-3</v>
      </c>
      <c r="E2087">
        <v>-2.1400386490000001</v>
      </c>
      <c r="F2087">
        <v>2.4377336999999999E-2</v>
      </c>
      <c r="G2087">
        <v>2275</v>
      </c>
      <c r="H2087" t="s">
        <v>27</v>
      </c>
      <c r="I2087">
        <v>37996770</v>
      </c>
      <c r="J2087">
        <v>38005606</v>
      </c>
      <c r="K2087">
        <v>8837</v>
      </c>
      <c r="L2087" t="s">
        <v>18</v>
      </c>
      <c r="M2087" t="s">
        <v>4211</v>
      </c>
    </row>
    <row r="2088" spans="1:13" x14ac:dyDescent="0.2">
      <c r="A2088" t="s">
        <v>4212</v>
      </c>
      <c r="B2088">
        <v>-1.097009546</v>
      </c>
      <c r="C2088">
        <v>-4.9141756000000001</v>
      </c>
      <c r="D2088">
        <v>5.6160539999999997E-3</v>
      </c>
      <c r="E2088">
        <v>-2.13910833</v>
      </c>
      <c r="F2088">
        <v>3.9305940999999997E-2</v>
      </c>
      <c r="G2088">
        <v>3159</v>
      </c>
      <c r="H2088" t="s">
        <v>43</v>
      </c>
      <c r="I2088">
        <v>34236873</v>
      </c>
      <c r="J2088">
        <v>34246231</v>
      </c>
      <c r="K2088">
        <v>9359</v>
      </c>
      <c r="L2088" t="s">
        <v>14</v>
      </c>
      <c r="M2088" t="s">
        <v>4213</v>
      </c>
    </row>
    <row r="2089" spans="1:13" x14ac:dyDescent="0.2">
      <c r="A2089" t="s">
        <v>4214</v>
      </c>
      <c r="B2089">
        <v>-1.09644915</v>
      </c>
      <c r="C2089">
        <v>-5.9449095219999997</v>
      </c>
      <c r="D2089">
        <v>2.6006330000000002E-3</v>
      </c>
      <c r="E2089">
        <v>-2.1382775829999998</v>
      </c>
      <c r="F2089">
        <v>2.2551292000000001E-2</v>
      </c>
      <c r="G2089">
        <v>10666</v>
      </c>
      <c r="H2089" t="s">
        <v>283</v>
      </c>
      <c r="I2089">
        <v>69831158</v>
      </c>
      <c r="J2089">
        <v>69961803</v>
      </c>
      <c r="K2089">
        <v>130646</v>
      </c>
      <c r="L2089" t="s">
        <v>18</v>
      </c>
      <c r="M2089" t="s">
        <v>4215</v>
      </c>
    </row>
    <row r="2090" spans="1:13" x14ac:dyDescent="0.2">
      <c r="A2090" t="s">
        <v>4216</v>
      </c>
      <c r="B2090">
        <v>-1.096266282</v>
      </c>
      <c r="C2090">
        <v>-14.07325391</v>
      </c>
      <c r="D2090" s="1">
        <v>6.1299999999999999E-5</v>
      </c>
      <c r="E2090">
        <v>-2.1380065639999999</v>
      </c>
      <c r="F2090">
        <v>2.2021050000000002E-3</v>
      </c>
      <c r="G2090">
        <v>57082</v>
      </c>
      <c r="H2090" t="s">
        <v>119</v>
      </c>
      <c r="I2090">
        <v>40594020</v>
      </c>
      <c r="J2090">
        <v>40664342</v>
      </c>
      <c r="K2090">
        <v>70323</v>
      </c>
      <c r="L2090" t="s">
        <v>14</v>
      </c>
      <c r="M2090" t="s">
        <v>4217</v>
      </c>
    </row>
    <row r="2091" spans="1:13" x14ac:dyDescent="0.2">
      <c r="A2091" t="s">
        <v>4218</v>
      </c>
      <c r="B2091">
        <v>-1.0958630600000001</v>
      </c>
      <c r="C2091">
        <v>-5.5970786449999999</v>
      </c>
      <c r="D2091">
        <v>3.3303009999999999E-3</v>
      </c>
      <c r="E2091">
        <v>-2.1374090909999999</v>
      </c>
      <c r="F2091">
        <v>2.6993933000000001E-2</v>
      </c>
      <c r="G2091">
        <v>124904707</v>
      </c>
      <c r="H2091" t="s">
        <v>13</v>
      </c>
      <c r="I2091">
        <v>36259540</v>
      </c>
      <c r="J2091">
        <v>36266795</v>
      </c>
      <c r="K2091">
        <v>7256</v>
      </c>
      <c r="L2091" t="s">
        <v>18</v>
      </c>
      <c r="M2091" t="s">
        <v>4219</v>
      </c>
    </row>
    <row r="2092" spans="1:13" x14ac:dyDescent="0.2">
      <c r="A2092" t="s">
        <v>4220</v>
      </c>
      <c r="B2092">
        <v>-1.0950274259999999</v>
      </c>
      <c r="C2092">
        <v>-8.0248219899999995</v>
      </c>
      <c r="D2092" s="1">
        <v>7.3099999999999999E-4</v>
      </c>
      <c r="E2092">
        <v>-2.136171424</v>
      </c>
      <c r="F2092">
        <v>9.5028700000000001E-3</v>
      </c>
      <c r="G2092">
        <v>26795</v>
      </c>
      <c r="H2092" t="s">
        <v>254</v>
      </c>
      <c r="I2092">
        <v>56073835</v>
      </c>
      <c r="J2092">
        <v>56073901</v>
      </c>
      <c r="K2092">
        <v>67</v>
      </c>
      <c r="L2092" t="s">
        <v>18</v>
      </c>
      <c r="M2092" t="s">
        <v>4221</v>
      </c>
    </row>
    <row r="2093" spans="1:13" x14ac:dyDescent="0.2">
      <c r="A2093" t="s">
        <v>4222</v>
      </c>
      <c r="B2093">
        <v>-1.0946961710000001</v>
      </c>
      <c r="C2093">
        <v>-5.1059034849999998</v>
      </c>
      <c r="D2093">
        <v>4.8241309999999997E-3</v>
      </c>
      <c r="E2093">
        <v>-2.1356809989999999</v>
      </c>
      <c r="F2093">
        <v>3.5158652999999998E-2</v>
      </c>
      <c r="G2093">
        <v>57634</v>
      </c>
      <c r="H2093" t="s">
        <v>104</v>
      </c>
      <c r="I2093">
        <v>131949942</v>
      </c>
      <c r="J2093">
        <v>132080460</v>
      </c>
      <c r="K2093">
        <v>130519</v>
      </c>
      <c r="L2093" t="s">
        <v>14</v>
      </c>
      <c r="M2093" t="s">
        <v>4223</v>
      </c>
    </row>
    <row r="2094" spans="1:13" x14ac:dyDescent="0.2">
      <c r="A2094" t="s">
        <v>4224</v>
      </c>
      <c r="B2094">
        <v>-1.094362303</v>
      </c>
      <c r="C2094">
        <v>-5.7502745089999996</v>
      </c>
      <c r="D2094">
        <v>2.9822360000000001E-3</v>
      </c>
      <c r="E2094">
        <v>-2.1351868170000001</v>
      </c>
      <c r="F2094">
        <v>2.4921004E-2</v>
      </c>
      <c r="G2094">
        <v>29993</v>
      </c>
      <c r="H2094" t="s">
        <v>43</v>
      </c>
      <c r="I2094">
        <v>34466061</v>
      </c>
      <c r="J2094">
        <v>34535229</v>
      </c>
      <c r="K2094">
        <v>69169</v>
      </c>
      <c r="L2094" t="s">
        <v>14</v>
      </c>
      <c r="M2094" t="s">
        <v>4225</v>
      </c>
    </row>
    <row r="2095" spans="1:13" x14ac:dyDescent="0.2">
      <c r="A2095" t="s">
        <v>4226</v>
      </c>
      <c r="B2095">
        <v>-1.0926677869999999</v>
      </c>
      <c r="C2095">
        <v>-17.438061680000001</v>
      </c>
      <c r="D2095" s="1">
        <v>2.3300000000000001E-5</v>
      </c>
      <c r="E2095">
        <v>-2.1326804070000001</v>
      </c>
      <c r="F2095">
        <v>1.3837210000000001E-3</v>
      </c>
      <c r="G2095">
        <v>10695</v>
      </c>
      <c r="H2095" t="s">
        <v>43</v>
      </c>
      <c r="I2095">
        <v>42929480</v>
      </c>
      <c r="J2095">
        <v>42939294</v>
      </c>
      <c r="K2095">
        <v>9815</v>
      </c>
      <c r="L2095" t="s">
        <v>14</v>
      </c>
      <c r="M2095" t="s">
        <v>4227</v>
      </c>
    </row>
    <row r="2096" spans="1:13" x14ac:dyDescent="0.2">
      <c r="A2096" t="s">
        <v>4228</v>
      </c>
      <c r="B2096">
        <v>-1.092636239</v>
      </c>
      <c r="C2096">
        <v>-17.240988189999999</v>
      </c>
      <c r="D2096" s="1">
        <v>2.4600000000000002E-5</v>
      </c>
      <c r="E2096">
        <v>-2.1326337720000001</v>
      </c>
      <c r="F2096">
        <v>1.404483E-3</v>
      </c>
      <c r="G2096">
        <v>388650</v>
      </c>
      <c r="H2096" t="s">
        <v>27</v>
      </c>
      <c r="I2096">
        <v>92832737</v>
      </c>
      <c r="J2096">
        <v>92961522</v>
      </c>
      <c r="K2096">
        <v>128786</v>
      </c>
      <c r="L2096" t="s">
        <v>18</v>
      </c>
      <c r="M2096" t="s">
        <v>4229</v>
      </c>
    </row>
    <row r="2097" spans="1:13" x14ac:dyDescent="0.2">
      <c r="A2097" t="s">
        <v>4230</v>
      </c>
      <c r="B2097">
        <v>-1.0926154020000001</v>
      </c>
      <c r="C2097">
        <v>-22.117326179999999</v>
      </c>
      <c r="D2097" s="1">
        <v>7.96E-6</v>
      </c>
      <c r="E2097">
        <v>-2.1326029700000002</v>
      </c>
      <c r="F2097" s="1">
        <v>8.8000000000000003E-4</v>
      </c>
      <c r="G2097">
        <v>10625</v>
      </c>
      <c r="H2097" t="s">
        <v>27</v>
      </c>
      <c r="I2097">
        <v>185296388</v>
      </c>
      <c r="J2097">
        <v>185317273</v>
      </c>
      <c r="K2097">
        <v>20886</v>
      </c>
      <c r="L2097" t="s">
        <v>18</v>
      </c>
      <c r="M2097" t="s">
        <v>4231</v>
      </c>
    </row>
    <row r="2098" spans="1:13" x14ac:dyDescent="0.2">
      <c r="A2098" t="s">
        <v>4232</v>
      </c>
      <c r="B2098">
        <v>-1.0920260319999999</v>
      </c>
      <c r="C2098">
        <v>-12.39944279</v>
      </c>
      <c r="D2098" s="1">
        <v>1.08E-4</v>
      </c>
      <c r="E2098">
        <v>-2.131731936</v>
      </c>
      <c r="F2098">
        <v>3.0131540000000001E-3</v>
      </c>
      <c r="G2098">
        <v>79070</v>
      </c>
      <c r="H2098" t="s">
        <v>472</v>
      </c>
      <c r="I2098">
        <v>102784281</v>
      </c>
      <c r="J2098">
        <v>102798976</v>
      </c>
      <c r="K2098">
        <v>14696</v>
      </c>
      <c r="L2098" t="s">
        <v>18</v>
      </c>
      <c r="M2098" t="s">
        <v>4233</v>
      </c>
    </row>
    <row r="2099" spans="1:13" x14ac:dyDescent="0.2">
      <c r="A2099" t="s">
        <v>4234</v>
      </c>
      <c r="B2099">
        <v>-1.091649283</v>
      </c>
      <c r="C2099">
        <v>-14.459668450000001</v>
      </c>
      <c r="D2099" s="1">
        <v>5.4200000000000003E-5</v>
      </c>
      <c r="E2099">
        <v>-2.131175324</v>
      </c>
      <c r="F2099">
        <v>2.032313E-3</v>
      </c>
      <c r="G2099">
        <v>123920</v>
      </c>
      <c r="H2099" t="s">
        <v>30</v>
      </c>
      <c r="I2099">
        <v>66603874</v>
      </c>
      <c r="J2099">
        <v>66613892</v>
      </c>
      <c r="K2099">
        <v>10019</v>
      </c>
      <c r="L2099" t="s">
        <v>14</v>
      </c>
      <c r="M2099" t="s">
        <v>4235</v>
      </c>
    </row>
    <row r="2100" spans="1:13" x14ac:dyDescent="0.2">
      <c r="A2100" t="s">
        <v>4236</v>
      </c>
      <c r="B2100">
        <v>-1.0914496849999999</v>
      </c>
      <c r="C2100">
        <v>-5.644421457</v>
      </c>
      <c r="D2100">
        <v>3.2177939999999999E-3</v>
      </c>
      <c r="E2100">
        <v>-2.1308804939999999</v>
      </c>
      <c r="F2100">
        <v>2.6349770000000002E-2</v>
      </c>
      <c r="G2100">
        <v>404550</v>
      </c>
      <c r="H2100" t="s">
        <v>30</v>
      </c>
      <c r="I2100">
        <v>85690084</v>
      </c>
      <c r="J2100">
        <v>85751129</v>
      </c>
      <c r="K2100">
        <v>61046</v>
      </c>
      <c r="L2100" t="s">
        <v>18</v>
      </c>
      <c r="M2100" t="s">
        <v>4237</v>
      </c>
    </row>
    <row r="2101" spans="1:13" x14ac:dyDescent="0.2">
      <c r="A2101" t="s">
        <v>4238</v>
      </c>
      <c r="B2101">
        <v>-1.0899128179999999</v>
      </c>
      <c r="C2101">
        <v>-11.96567201</v>
      </c>
      <c r="D2101" s="1">
        <v>1.27E-4</v>
      </c>
      <c r="E2101">
        <v>-2.1286117290000002</v>
      </c>
      <c r="F2101">
        <v>3.280205E-3</v>
      </c>
      <c r="G2101">
        <v>51704</v>
      </c>
      <c r="H2101" t="s">
        <v>30</v>
      </c>
      <c r="I2101">
        <v>19856691</v>
      </c>
      <c r="J2101">
        <v>19886167</v>
      </c>
      <c r="K2101">
        <v>29477</v>
      </c>
      <c r="L2101" t="s">
        <v>18</v>
      </c>
      <c r="M2101" t="s">
        <v>4239</v>
      </c>
    </row>
    <row r="2102" spans="1:13" x14ac:dyDescent="0.2">
      <c r="A2102" t="s">
        <v>4240</v>
      </c>
      <c r="B2102">
        <v>-1.089249073</v>
      </c>
      <c r="C2102">
        <v>-7.0864273320000004</v>
      </c>
      <c r="D2102">
        <v>1.245768E-3</v>
      </c>
      <c r="E2102">
        <v>-2.1276326380000001</v>
      </c>
      <c r="F2102">
        <v>1.3572314E-2</v>
      </c>
      <c r="G2102">
        <v>23787</v>
      </c>
      <c r="H2102" t="s">
        <v>43</v>
      </c>
      <c r="I2102">
        <v>36965807</v>
      </c>
      <c r="J2102">
        <v>36986298</v>
      </c>
      <c r="K2102">
        <v>20492</v>
      </c>
      <c r="L2102" t="s">
        <v>18</v>
      </c>
      <c r="M2102" t="s">
        <v>4241</v>
      </c>
    </row>
    <row r="2103" spans="1:13" x14ac:dyDescent="0.2">
      <c r="A2103" t="s">
        <v>4242</v>
      </c>
      <c r="B2103">
        <v>-1.088992153</v>
      </c>
      <c r="C2103">
        <v>-5.8471803260000002</v>
      </c>
      <c r="D2103">
        <v>2.78444E-3</v>
      </c>
      <c r="E2103">
        <v>-2.1272537749999998</v>
      </c>
      <c r="F2103">
        <v>2.3697816999999999E-2</v>
      </c>
      <c r="G2103">
        <v>9826</v>
      </c>
      <c r="H2103" t="s">
        <v>27</v>
      </c>
      <c r="I2103">
        <v>156934840</v>
      </c>
      <c r="J2103">
        <v>157045742</v>
      </c>
      <c r="K2103">
        <v>110903</v>
      </c>
      <c r="L2103" t="s">
        <v>18</v>
      </c>
      <c r="M2103" t="s">
        <v>4243</v>
      </c>
    </row>
    <row r="2104" spans="1:13" x14ac:dyDescent="0.2">
      <c r="A2104" t="s">
        <v>4244</v>
      </c>
      <c r="B2104">
        <v>-1.0886160659999999</v>
      </c>
      <c r="C2104">
        <v>-9.1250016079999998</v>
      </c>
      <c r="D2104" s="1">
        <v>4.1899999999999999E-4</v>
      </c>
      <c r="E2104">
        <v>-2.1266993080000001</v>
      </c>
      <c r="F2104">
        <v>6.6429740000000003E-3</v>
      </c>
      <c r="G2104">
        <v>1033</v>
      </c>
      <c r="H2104" t="s">
        <v>164</v>
      </c>
      <c r="I2104">
        <v>54396849</v>
      </c>
      <c r="J2104">
        <v>54420218</v>
      </c>
      <c r="K2104">
        <v>23370</v>
      </c>
      <c r="L2104" t="s">
        <v>14</v>
      </c>
      <c r="M2104" t="s">
        <v>4245</v>
      </c>
    </row>
    <row r="2105" spans="1:13" x14ac:dyDescent="0.2">
      <c r="A2105" t="s">
        <v>4246</v>
      </c>
      <c r="B2105">
        <v>-1.088549174</v>
      </c>
      <c r="C2105">
        <v>-4.7193244400000003</v>
      </c>
      <c r="D2105">
        <v>6.583907E-3</v>
      </c>
      <c r="E2105">
        <v>-2.1266007029999998</v>
      </c>
      <c r="F2105">
        <v>4.4077984000000001E-2</v>
      </c>
      <c r="G2105">
        <v>1841</v>
      </c>
      <c r="H2105" t="s">
        <v>33</v>
      </c>
      <c r="I2105">
        <v>241675747</v>
      </c>
      <c r="J2105">
        <v>241686944</v>
      </c>
      <c r="K2105">
        <v>11198</v>
      </c>
      <c r="L2105" t="s">
        <v>18</v>
      </c>
      <c r="M2105" t="s">
        <v>4247</v>
      </c>
    </row>
    <row r="2106" spans="1:13" x14ac:dyDescent="0.2">
      <c r="A2106" t="s">
        <v>4248</v>
      </c>
      <c r="B2106">
        <v>-1.0862535929999999</v>
      </c>
      <c r="C2106">
        <v>-11.91091226</v>
      </c>
      <c r="D2106" s="1">
        <v>1.2899999999999999E-4</v>
      </c>
      <c r="E2106">
        <v>-2.123219599</v>
      </c>
      <c r="F2106">
        <v>3.317689E-3</v>
      </c>
      <c r="G2106">
        <v>113115</v>
      </c>
      <c r="H2106" t="s">
        <v>43</v>
      </c>
      <c r="I2106">
        <v>136231024</v>
      </c>
      <c r="J2106">
        <v>136250335</v>
      </c>
      <c r="K2106">
        <v>19312</v>
      </c>
      <c r="L2106" t="s">
        <v>18</v>
      </c>
      <c r="M2106" t="s">
        <v>4249</v>
      </c>
    </row>
    <row r="2107" spans="1:13" x14ac:dyDescent="0.2">
      <c r="A2107" t="s">
        <v>4250</v>
      </c>
      <c r="B2107">
        <v>-1.0848504640000001</v>
      </c>
      <c r="C2107">
        <v>-11.812129580000001</v>
      </c>
      <c r="D2107" s="1">
        <v>1.34E-4</v>
      </c>
      <c r="E2107">
        <v>-2.1211556119999999</v>
      </c>
      <c r="F2107">
        <v>3.3757449999999999E-3</v>
      </c>
      <c r="G2107">
        <v>9965</v>
      </c>
      <c r="H2107" t="s">
        <v>36</v>
      </c>
      <c r="I2107">
        <v>69698238</v>
      </c>
      <c r="J2107">
        <v>69704022</v>
      </c>
      <c r="K2107">
        <v>5785</v>
      </c>
      <c r="L2107" t="s">
        <v>18</v>
      </c>
      <c r="M2107" t="s">
        <v>4251</v>
      </c>
    </row>
    <row r="2108" spans="1:13" x14ac:dyDescent="0.2">
      <c r="A2108" t="s">
        <v>4252</v>
      </c>
      <c r="B2108">
        <v>-1.084627819</v>
      </c>
      <c r="C2108">
        <v>-30.310128290000002</v>
      </c>
      <c r="D2108" s="1">
        <v>1.9E-6</v>
      </c>
      <c r="E2108">
        <v>-2.1208282879999998</v>
      </c>
      <c r="F2108" s="1">
        <v>5.4900000000000001E-4</v>
      </c>
      <c r="G2108">
        <v>23541</v>
      </c>
      <c r="H2108" t="s">
        <v>75</v>
      </c>
      <c r="I2108">
        <v>30396941</v>
      </c>
      <c r="J2108">
        <v>30425303</v>
      </c>
      <c r="K2108">
        <v>28363</v>
      </c>
      <c r="L2108" t="s">
        <v>14</v>
      </c>
      <c r="M2108" t="s">
        <v>4253</v>
      </c>
    </row>
    <row r="2109" spans="1:13" x14ac:dyDescent="0.2">
      <c r="A2109" t="s">
        <v>4254</v>
      </c>
      <c r="B2109">
        <v>-1.0831857250000001</v>
      </c>
      <c r="C2109">
        <v>-4.9539036960000002</v>
      </c>
      <c r="D2109">
        <v>5.4399909999999999E-3</v>
      </c>
      <c r="E2109">
        <v>-2.118709403</v>
      </c>
      <c r="F2109">
        <v>3.8420474000000003E-2</v>
      </c>
      <c r="G2109">
        <v>100507747</v>
      </c>
      <c r="H2109" t="s">
        <v>472</v>
      </c>
      <c r="I2109">
        <v>113953705</v>
      </c>
      <c r="J2109">
        <v>113974076</v>
      </c>
      <c r="K2109">
        <v>20372</v>
      </c>
      <c r="L2109" t="s">
        <v>18</v>
      </c>
      <c r="M2109" t="s">
        <v>4255</v>
      </c>
    </row>
    <row r="2110" spans="1:13" x14ac:dyDescent="0.2">
      <c r="A2110" t="s">
        <v>4256</v>
      </c>
      <c r="B2110">
        <v>-1.0830544950000001</v>
      </c>
      <c r="C2110">
        <v>-4.5579425560000004</v>
      </c>
      <c r="D2110">
        <v>7.5376979999999998E-3</v>
      </c>
      <c r="E2110">
        <v>-2.118516691</v>
      </c>
      <c r="F2110">
        <v>4.8654166999999998E-2</v>
      </c>
      <c r="G2110">
        <v>112268050</v>
      </c>
      <c r="H2110" t="s">
        <v>128</v>
      </c>
      <c r="I2110">
        <v>97139869</v>
      </c>
      <c r="J2110">
        <v>97153084</v>
      </c>
      <c r="K2110">
        <v>13216</v>
      </c>
      <c r="L2110" t="s">
        <v>18</v>
      </c>
      <c r="M2110" t="s">
        <v>4257</v>
      </c>
    </row>
    <row r="2111" spans="1:13" x14ac:dyDescent="0.2">
      <c r="A2111" t="s">
        <v>4258</v>
      </c>
      <c r="B2111">
        <v>-1.0819958190000001</v>
      </c>
      <c r="C2111">
        <v>-12.03007785</v>
      </c>
      <c r="D2111" s="1">
        <v>1.2400000000000001E-4</v>
      </c>
      <c r="E2111">
        <v>-2.116962655</v>
      </c>
      <c r="F2111">
        <v>3.223825E-3</v>
      </c>
      <c r="G2111">
        <v>11168</v>
      </c>
      <c r="H2111" t="s">
        <v>128</v>
      </c>
      <c r="I2111">
        <v>15464066</v>
      </c>
      <c r="J2111">
        <v>15510995</v>
      </c>
      <c r="K2111">
        <v>46930</v>
      </c>
      <c r="L2111" t="s">
        <v>18</v>
      </c>
      <c r="M2111" t="s">
        <v>4259</v>
      </c>
    </row>
    <row r="2112" spans="1:13" x14ac:dyDescent="0.2">
      <c r="A2112" t="s">
        <v>4260</v>
      </c>
      <c r="B2112">
        <v>-1.0818058880000001</v>
      </c>
      <c r="C2112">
        <v>-105.55371700000001</v>
      </c>
      <c r="D2112" s="1">
        <v>6.3799999999999999E-9</v>
      </c>
      <c r="E2112">
        <v>-2.1166839739999999</v>
      </c>
      <c r="F2112" s="1">
        <v>4.1100000000000003E-5</v>
      </c>
      <c r="G2112">
        <v>1955</v>
      </c>
      <c r="H2112" t="s">
        <v>128</v>
      </c>
      <c r="I2112">
        <v>120600811</v>
      </c>
      <c r="J2112">
        <v>120714470</v>
      </c>
      <c r="K2112">
        <v>113660</v>
      </c>
      <c r="L2112" t="s">
        <v>18</v>
      </c>
      <c r="M2112" t="s">
        <v>4261</v>
      </c>
    </row>
    <row r="2113" spans="1:13" x14ac:dyDescent="0.2">
      <c r="A2113" t="s">
        <v>4262</v>
      </c>
      <c r="B2113">
        <v>-1.0806980850000001</v>
      </c>
      <c r="C2113">
        <v>-12.8465989</v>
      </c>
      <c r="D2113" s="1">
        <v>9.2100000000000003E-5</v>
      </c>
      <c r="E2113">
        <v>-2.1150592600000002</v>
      </c>
      <c r="F2113">
        <v>2.766831E-3</v>
      </c>
      <c r="G2113">
        <v>51427</v>
      </c>
      <c r="H2113" t="s">
        <v>217</v>
      </c>
      <c r="I2113">
        <v>64666099</v>
      </c>
      <c r="J2113">
        <v>64711577</v>
      </c>
      <c r="K2113">
        <v>45479</v>
      </c>
      <c r="L2113" t="s">
        <v>14</v>
      </c>
      <c r="M2113" t="s">
        <v>4263</v>
      </c>
    </row>
    <row r="2114" spans="1:13" x14ac:dyDescent="0.2">
      <c r="A2114" t="s">
        <v>4264</v>
      </c>
      <c r="B2114">
        <v>-1.080386064</v>
      </c>
      <c r="C2114">
        <v>-4.6181914730000004</v>
      </c>
      <c r="D2114">
        <v>7.1636470000000004E-3</v>
      </c>
      <c r="E2114">
        <v>-2.11460187</v>
      </c>
      <c r="F2114">
        <v>4.6842256999999998E-2</v>
      </c>
      <c r="G2114">
        <v>374443</v>
      </c>
      <c r="H2114" t="s">
        <v>104</v>
      </c>
      <c r="I2114">
        <v>9448498</v>
      </c>
      <c r="J2114">
        <v>9658412</v>
      </c>
      <c r="K2114">
        <v>209915</v>
      </c>
      <c r="L2114" t="s">
        <v>14</v>
      </c>
      <c r="M2114" t="s">
        <v>4265</v>
      </c>
    </row>
    <row r="2115" spans="1:13" x14ac:dyDescent="0.2">
      <c r="A2115" t="s">
        <v>4266</v>
      </c>
      <c r="B2115">
        <v>-1.0800101529999999</v>
      </c>
      <c r="C2115">
        <v>-6.309165718</v>
      </c>
      <c r="D2115">
        <v>2.0319410000000002E-3</v>
      </c>
      <c r="E2115">
        <v>-2.114050958</v>
      </c>
      <c r="F2115">
        <v>1.9045355999999999E-2</v>
      </c>
      <c r="G2115">
        <v>92558</v>
      </c>
      <c r="H2115" t="s">
        <v>104</v>
      </c>
      <c r="I2115">
        <v>119989236</v>
      </c>
      <c r="J2115">
        <v>120094494</v>
      </c>
      <c r="K2115">
        <v>105259</v>
      </c>
      <c r="L2115" t="s">
        <v>14</v>
      </c>
      <c r="M2115" t="s">
        <v>4267</v>
      </c>
    </row>
    <row r="2116" spans="1:13" x14ac:dyDescent="0.2">
      <c r="A2116" t="s">
        <v>4268</v>
      </c>
      <c r="B2116">
        <v>-1.0796996809999999</v>
      </c>
      <c r="C2116">
        <v>-11.063494690000001</v>
      </c>
      <c r="D2116" s="1">
        <v>1.7899999999999999E-4</v>
      </c>
      <c r="E2116">
        <v>-2.1135960580000002</v>
      </c>
      <c r="F2116">
        <v>3.9603099999999999E-3</v>
      </c>
      <c r="G2116">
        <v>340348</v>
      </c>
      <c r="H2116" t="s">
        <v>217</v>
      </c>
      <c r="I2116">
        <v>129144707</v>
      </c>
      <c r="J2116">
        <v>129169699</v>
      </c>
      <c r="K2116">
        <v>24993</v>
      </c>
      <c r="L2116" t="s">
        <v>14</v>
      </c>
      <c r="M2116" t="s">
        <v>4269</v>
      </c>
    </row>
    <row r="2117" spans="1:13" x14ac:dyDescent="0.2">
      <c r="A2117" t="s">
        <v>4270</v>
      </c>
      <c r="B2117">
        <v>-1.0795845879999999</v>
      </c>
      <c r="C2117">
        <v>-4.5560298960000001</v>
      </c>
      <c r="D2117">
        <v>7.5499449999999997E-3</v>
      </c>
      <c r="E2117">
        <v>-2.1134274500000001</v>
      </c>
      <c r="F2117">
        <v>4.8709710000000003E-2</v>
      </c>
      <c r="G2117">
        <v>54620</v>
      </c>
      <c r="H2117" t="s">
        <v>30</v>
      </c>
      <c r="I2117">
        <v>30923055</v>
      </c>
      <c r="J2117">
        <v>30948783</v>
      </c>
      <c r="K2117">
        <v>25729</v>
      </c>
      <c r="L2117" t="s">
        <v>14</v>
      </c>
      <c r="M2117" t="s">
        <v>4271</v>
      </c>
    </row>
    <row r="2118" spans="1:13" x14ac:dyDescent="0.2">
      <c r="A2118" t="s">
        <v>4272</v>
      </c>
      <c r="B2118">
        <v>-1.078651757</v>
      </c>
      <c r="C2118">
        <v>-14.60371919</v>
      </c>
      <c r="D2118" s="1">
        <v>5.1900000000000001E-5</v>
      </c>
      <c r="E2118">
        <v>-2.1120613719999999</v>
      </c>
      <c r="F2118">
        <v>1.9902600000000002E-3</v>
      </c>
      <c r="G2118">
        <v>64785</v>
      </c>
      <c r="H2118" t="s">
        <v>30</v>
      </c>
      <c r="I2118">
        <v>58392394</v>
      </c>
      <c r="J2118">
        <v>58406147</v>
      </c>
      <c r="K2118">
        <v>13754</v>
      </c>
      <c r="L2118" t="s">
        <v>14</v>
      </c>
      <c r="M2118" t="s">
        <v>4273</v>
      </c>
    </row>
    <row r="2119" spans="1:13" x14ac:dyDescent="0.2">
      <c r="A2119" t="s">
        <v>4274</v>
      </c>
      <c r="B2119">
        <v>-1.0779809469999999</v>
      </c>
      <c r="C2119">
        <v>-9.728574557</v>
      </c>
      <c r="D2119" s="1">
        <v>3.1599999999999998E-4</v>
      </c>
      <c r="E2119">
        <v>-2.1110795549999999</v>
      </c>
      <c r="F2119">
        <v>5.565146E-3</v>
      </c>
      <c r="G2119">
        <v>84260</v>
      </c>
      <c r="H2119" t="s">
        <v>104</v>
      </c>
      <c r="I2119">
        <v>109880676</v>
      </c>
      <c r="J2119">
        <v>109953269</v>
      </c>
      <c r="K2119">
        <v>72594</v>
      </c>
      <c r="L2119" t="s">
        <v>14</v>
      </c>
      <c r="M2119" t="s">
        <v>4275</v>
      </c>
    </row>
    <row r="2120" spans="1:13" x14ac:dyDescent="0.2">
      <c r="A2120" t="s">
        <v>4276</v>
      </c>
      <c r="B2120">
        <v>-1.0773981429999999</v>
      </c>
      <c r="C2120">
        <v>-10.65137693</v>
      </c>
      <c r="D2120" s="1">
        <v>2.12E-4</v>
      </c>
      <c r="E2120">
        <v>-2.1102269169999999</v>
      </c>
      <c r="F2120">
        <v>4.3687480000000004E-3</v>
      </c>
      <c r="G2120">
        <v>256126</v>
      </c>
      <c r="H2120" t="s">
        <v>13</v>
      </c>
      <c r="I2120">
        <v>12898786</v>
      </c>
      <c r="J2120">
        <v>12919293</v>
      </c>
      <c r="K2120">
        <v>20508</v>
      </c>
      <c r="L2120" t="s">
        <v>18</v>
      </c>
      <c r="M2120" t="s">
        <v>4277</v>
      </c>
    </row>
    <row r="2121" spans="1:13" x14ac:dyDescent="0.2">
      <c r="A2121" t="s">
        <v>4278</v>
      </c>
      <c r="B2121">
        <v>-1.0773683860000001</v>
      </c>
      <c r="C2121">
        <v>-31.251951080000001</v>
      </c>
      <c r="D2121" s="1">
        <v>1.6500000000000001E-6</v>
      </c>
      <c r="E2121">
        <v>-2.1101833910000001</v>
      </c>
      <c r="F2121" s="1">
        <v>5.1099999999999995E-4</v>
      </c>
      <c r="G2121">
        <v>132660</v>
      </c>
      <c r="H2121" t="s">
        <v>48</v>
      </c>
      <c r="I2121">
        <v>82924603</v>
      </c>
      <c r="J2121">
        <v>83012926</v>
      </c>
      <c r="K2121">
        <v>88324</v>
      </c>
      <c r="L2121" t="s">
        <v>18</v>
      </c>
      <c r="M2121" t="s">
        <v>4279</v>
      </c>
    </row>
    <row r="2122" spans="1:13" x14ac:dyDescent="0.2">
      <c r="A2122" t="s">
        <v>4280</v>
      </c>
      <c r="B2122">
        <v>-1.076992717</v>
      </c>
      <c r="C2122">
        <v>-31.600921329999998</v>
      </c>
      <c r="D2122" s="1">
        <v>1.57E-6</v>
      </c>
      <c r="E2122">
        <v>-2.1096339839999998</v>
      </c>
      <c r="F2122" s="1">
        <v>5.0799999999999999E-4</v>
      </c>
      <c r="G2122">
        <v>5090</v>
      </c>
      <c r="H2122" t="s">
        <v>128</v>
      </c>
      <c r="I2122">
        <v>125747345</v>
      </c>
      <c r="J2122">
        <v>125967377</v>
      </c>
      <c r="K2122">
        <v>220033</v>
      </c>
      <c r="L2122" t="s">
        <v>14</v>
      </c>
      <c r="M2122" t="s">
        <v>4281</v>
      </c>
    </row>
    <row r="2123" spans="1:13" x14ac:dyDescent="0.2">
      <c r="A2123" t="s">
        <v>4282</v>
      </c>
      <c r="B2123">
        <v>-1.076390022</v>
      </c>
      <c r="C2123">
        <v>-4.5872364890000004</v>
      </c>
      <c r="D2123">
        <v>7.3530189999999997E-3</v>
      </c>
      <c r="E2123">
        <v>-2.1087528560000002</v>
      </c>
      <c r="F2123">
        <v>4.7811742999999997E-2</v>
      </c>
      <c r="G2123">
        <v>11178</v>
      </c>
      <c r="H2123" t="s">
        <v>254</v>
      </c>
      <c r="I2123">
        <v>20246165</v>
      </c>
      <c r="J2123">
        <v>20303963</v>
      </c>
      <c r="K2123">
        <v>57799</v>
      </c>
      <c r="L2123" t="s">
        <v>18</v>
      </c>
      <c r="M2123" t="s">
        <v>4283</v>
      </c>
    </row>
    <row r="2124" spans="1:13" x14ac:dyDescent="0.2">
      <c r="A2124" t="s">
        <v>4284</v>
      </c>
      <c r="B2124">
        <v>-1.0760876020000001</v>
      </c>
      <c r="C2124">
        <v>-15.04083228</v>
      </c>
      <c r="D2124" s="1">
        <v>4.5399999999999999E-5</v>
      </c>
      <c r="E2124">
        <v>-2.1083108620000002</v>
      </c>
      <c r="F2124">
        <v>1.866403E-3</v>
      </c>
      <c r="G2124">
        <v>79885</v>
      </c>
      <c r="H2124" t="s">
        <v>143</v>
      </c>
      <c r="I2124">
        <v>13479724</v>
      </c>
      <c r="J2124">
        <v>13506424</v>
      </c>
      <c r="K2124">
        <v>26701</v>
      </c>
      <c r="L2124" t="s">
        <v>14</v>
      </c>
      <c r="M2124" t="s">
        <v>4285</v>
      </c>
    </row>
    <row r="2125" spans="1:13" x14ac:dyDescent="0.2">
      <c r="A2125" t="s">
        <v>4286</v>
      </c>
      <c r="B2125">
        <v>-1.0754429720000001</v>
      </c>
      <c r="C2125">
        <v>-15.340651810000001</v>
      </c>
      <c r="D2125" s="1">
        <v>4.1600000000000002E-5</v>
      </c>
      <c r="E2125">
        <v>-2.107369029</v>
      </c>
      <c r="F2125">
        <v>1.7867720000000001E-3</v>
      </c>
      <c r="G2125">
        <v>6240</v>
      </c>
      <c r="H2125" t="s">
        <v>36</v>
      </c>
      <c r="I2125">
        <v>4094707</v>
      </c>
      <c r="J2125">
        <v>4138932</v>
      </c>
      <c r="K2125">
        <v>44226</v>
      </c>
      <c r="L2125" t="s">
        <v>14</v>
      </c>
      <c r="M2125" t="s">
        <v>4287</v>
      </c>
    </row>
    <row r="2126" spans="1:13" x14ac:dyDescent="0.2">
      <c r="A2126" t="s">
        <v>4288</v>
      </c>
      <c r="B2126">
        <v>-1.0752116190000001</v>
      </c>
      <c r="C2126">
        <v>-17.248394709999999</v>
      </c>
      <c r="D2126" s="1">
        <v>2.4499999999999999E-5</v>
      </c>
      <c r="E2126">
        <v>-2.1070311149999998</v>
      </c>
      <c r="F2126">
        <v>1.4043300000000001E-3</v>
      </c>
      <c r="G2126">
        <v>6470</v>
      </c>
      <c r="H2126" t="s">
        <v>24</v>
      </c>
      <c r="I2126">
        <v>18327873</v>
      </c>
      <c r="J2126">
        <v>18363550</v>
      </c>
      <c r="K2126">
        <v>35678</v>
      </c>
      <c r="L2126" t="s">
        <v>18</v>
      </c>
      <c r="M2126" t="s">
        <v>4289</v>
      </c>
    </row>
    <row r="2127" spans="1:13" x14ac:dyDescent="0.2">
      <c r="A2127" t="s">
        <v>4290</v>
      </c>
      <c r="B2127">
        <v>-1.074335762</v>
      </c>
      <c r="C2127">
        <v>-9.1841452130000008</v>
      </c>
      <c r="D2127" s="1">
        <v>4.0700000000000003E-4</v>
      </c>
      <c r="E2127">
        <v>-2.105752329</v>
      </c>
      <c r="F2127">
        <v>6.5173940000000001E-3</v>
      </c>
      <c r="G2127">
        <v>91647</v>
      </c>
      <c r="H2127" t="s">
        <v>24</v>
      </c>
      <c r="I2127">
        <v>18015059</v>
      </c>
      <c r="J2127">
        <v>18039209</v>
      </c>
      <c r="K2127">
        <v>24151</v>
      </c>
      <c r="L2127" t="s">
        <v>18</v>
      </c>
      <c r="M2127" t="s">
        <v>4291</v>
      </c>
    </row>
    <row r="2128" spans="1:13" x14ac:dyDescent="0.2">
      <c r="A2128" t="s">
        <v>4292</v>
      </c>
      <c r="B2128">
        <v>-1.073803968</v>
      </c>
      <c r="C2128">
        <v>-8.7831912140000004</v>
      </c>
      <c r="D2128" s="1">
        <v>4.9399999999999997E-4</v>
      </c>
      <c r="E2128">
        <v>-2.1049762680000002</v>
      </c>
      <c r="F2128">
        <v>7.3683840000000004E-3</v>
      </c>
      <c r="G2128">
        <v>101927420</v>
      </c>
      <c r="H2128" t="s">
        <v>217</v>
      </c>
      <c r="I2128">
        <v>87151419</v>
      </c>
      <c r="J2128">
        <v>87152420</v>
      </c>
      <c r="K2128">
        <v>1002</v>
      </c>
      <c r="L2128" t="s">
        <v>18</v>
      </c>
      <c r="M2128" t="s">
        <v>4293</v>
      </c>
    </row>
    <row r="2129" spans="1:13" x14ac:dyDescent="0.2">
      <c r="A2129" t="s">
        <v>4294</v>
      </c>
      <c r="B2129">
        <v>-1.0734164719999999</v>
      </c>
      <c r="C2129">
        <v>-9.2922417609999997</v>
      </c>
      <c r="D2129" s="1">
        <v>3.8699999999999997E-4</v>
      </c>
      <c r="E2129">
        <v>-2.104410965</v>
      </c>
      <c r="F2129">
        <v>6.3142789999999999E-3</v>
      </c>
      <c r="G2129">
        <v>3619</v>
      </c>
      <c r="H2129" t="s">
        <v>36</v>
      </c>
      <c r="I2129">
        <v>62123998</v>
      </c>
      <c r="J2129">
        <v>62153169</v>
      </c>
      <c r="K2129">
        <v>29172</v>
      </c>
      <c r="L2129" t="s">
        <v>14</v>
      </c>
      <c r="M2129" t="s">
        <v>4295</v>
      </c>
    </row>
    <row r="2130" spans="1:13" x14ac:dyDescent="0.2">
      <c r="A2130" t="s">
        <v>4296</v>
      </c>
      <c r="B2130">
        <v>-1.0734093250000001</v>
      </c>
      <c r="C2130">
        <v>-4.93712193</v>
      </c>
      <c r="D2130">
        <v>5.5135519999999997E-3</v>
      </c>
      <c r="E2130">
        <v>-2.1044005389999998</v>
      </c>
      <c r="F2130">
        <v>3.8805366000000001E-2</v>
      </c>
      <c r="G2130">
        <v>54567</v>
      </c>
      <c r="H2130" t="s">
        <v>119</v>
      </c>
      <c r="I2130">
        <v>40929340</v>
      </c>
      <c r="J2130">
        <v>40939073</v>
      </c>
      <c r="K2130">
        <v>9734</v>
      </c>
      <c r="L2130" t="s">
        <v>14</v>
      </c>
      <c r="M2130" t="s">
        <v>4297</v>
      </c>
    </row>
    <row r="2131" spans="1:13" x14ac:dyDescent="0.2">
      <c r="A2131" t="s">
        <v>4298</v>
      </c>
      <c r="B2131">
        <v>-1.0732679899999999</v>
      </c>
      <c r="C2131">
        <v>-22.269230490000002</v>
      </c>
      <c r="D2131" s="1">
        <v>7.7100000000000007E-6</v>
      </c>
      <c r="E2131">
        <v>-2.10419439</v>
      </c>
      <c r="F2131" s="1">
        <v>8.6799999999999996E-4</v>
      </c>
      <c r="G2131">
        <v>5499</v>
      </c>
      <c r="H2131" t="s">
        <v>36</v>
      </c>
      <c r="I2131">
        <v>67398181</v>
      </c>
      <c r="J2131">
        <v>67421183</v>
      </c>
      <c r="K2131">
        <v>23003</v>
      </c>
      <c r="L2131" t="s">
        <v>18</v>
      </c>
      <c r="M2131" t="s">
        <v>4299</v>
      </c>
    </row>
    <row r="2132" spans="1:13" x14ac:dyDescent="0.2">
      <c r="A2132" t="s">
        <v>4300</v>
      </c>
      <c r="B2132">
        <v>-1.073084672</v>
      </c>
      <c r="C2132">
        <v>-12.82161378</v>
      </c>
      <c r="D2132" s="1">
        <v>9.2999999999999997E-5</v>
      </c>
      <c r="E2132">
        <v>-2.1039270349999999</v>
      </c>
      <c r="F2132">
        <v>2.7807470000000001E-3</v>
      </c>
      <c r="G2132">
        <v>7022</v>
      </c>
      <c r="H2132" t="s">
        <v>21</v>
      </c>
      <c r="I2132">
        <v>56629306</v>
      </c>
      <c r="J2132">
        <v>56639283</v>
      </c>
      <c r="K2132">
        <v>9978</v>
      </c>
      <c r="L2132" t="s">
        <v>14</v>
      </c>
      <c r="M2132" t="s">
        <v>4301</v>
      </c>
    </row>
    <row r="2133" spans="1:13" x14ac:dyDescent="0.2">
      <c r="A2133" t="s">
        <v>4302</v>
      </c>
      <c r="B2133">
        <v>-1.072841637</v>
      </c>
      <c r="C2133">
        <v>-4.8549659070000004</v>
      </c>
      <c r="D2133">
        <v>5.891159E-3</v>
      </c>
      <c r="E2133">
        <v>-2.1035726380000002</v>
      </c>
      <c r="F2133">
        <v>4.0694982999999997E-2</v>
      </c>
      <c r="G2133">
        <v>124907898</v>
      </c>
      <c r="H2133" t="s">
        <v>33</v>
      </c>
      <c r="I2133">
        <v>157717003</v>
      </c>
      <c r="J2133">
        <v>157720107</v>
      </c>
      <c r="K2133">
        <v>3105</v>
      </c>
      <c r="L2133" t="s">
        <v>18</v>
      </c>
      <c r="M2133" t="s">
        <v>4303</v>
      </c>
    </row>
    <row r="2134" spans="1:13" x14ac:dyDescent="0.2">
      <c r="A2134" t="s">
        <v>4304</v>
      </c>
      <c r="B2134">
        <v>-1.071073165</v>
      </c>
      <c r="C2134">
        <v>-12.05111599</v>
      </c>
      <c r="D2134" s="1">
        <v>1.2300000000000001E-4</v>
      </c>
      <c r="E2134">
        <v>-2.1009956349999999</v>
      </c>
      <c r="F2134">
        <v>3.2168399999999999E-3</v>
      </c>
      <c r="G2134">
        <v>675</v>
      </c>
      <c r="H2134" t="s">
        <v>472</v>
      </c>
      <c r="I2134">
        <v>32315086</v>
      </c>
      <c r="J2134">
        <v>32400268</v>
      </c>
      <c r="K2134">
        <v>85183</v>
      </c>
      <c r="L2134" t="s">
        <v>14</v>
      </c>
      <c r="M2134" t="s">
        <v>4305</v>
      </c>
    </row>
    <row r="2135" spans="1:13" x14ac:dyDescent="0.2">
      <c r="A2135" t="s">
        <v>4306</v>
      </c>
      <c r="B2135">
        <v>-1.0700848789999999</v>
      </c>
      <c r="C2135">
        <v>-4.9200855250000002</v>
      </c>
      <c r="D2135">
        <v>5.5894400000000002E-3</v>
      </c>
      <c r="E2135">
        <v>-2.0995568869999999</v>
      </c>
      <c r="F2135">
        <v>3.9153327000000002E-2</v>
      </c>
      <c r="G2135">
        <v>728485</v>
      </c>
      <c r="H2135" t="s">
        <v>13</v>
      </c>
      <c r="I2135">
        <v>36773100</v>
      </c>
      <c r="J2135">
        <v>36777078</v>
      </c>
      <c r="K2135">
        <v>3979</v>
      </c>
      <c r="L2135" t="s">
        <v>14</v>
      </c>
      <c r="M2135" t="s">
        <v>4307</v>
      </c>
    </row>
    <row r="2136" spans="1:13" x14ac:dyDescent="0.2">
      <c r="A2136" t="s">
        <v>4308</v>
      </c>
      <c r="B2136">
        <v>-1.0691258509999999</v>
      </c>
      <c r="C2136">
        <v>-6.6079990840000002</v>
      </c>
      <c r="D2136">
        <v>1.6739439999999999E-3</v>
      </c>
      <c r="E2136">
        <v>-2.0981616769999998</v>
      </c>
      <c r="F2136">
        <v>1.6621035999999999E-2</v>
      </c>
      <c r="G2136">
        <v>101927572</v>
      </c>
      <c r="H2136" t="s">
        <v>13</v>
      </c>
      <c r="I2136">
        <v>36014493</v>
      </c>
      <c r="J2136">
        <v>36045972</v>
      </c>
      <c r="K2136">
        <v>31480</v>
      </c>
      <c r="L2136" t="s">
        <v>14</v>
      </c>
      <c r="M2136" t="s">
        <v>4309</v>
      </c>
    </row>
    <row r="2137" spans="1:13" x14ac:dyDescent="0.2">
      <c r="A2137" t="s">
        <v>4310</v>
      </c>
      <c r="B2137">
        <v>-1.0690752080000001</v>
      </c>
      <c r="C2137">
        <v>-5.3844912039999997</v>
      </c>
      <c r="D2137">
        <v>3.897153E-3</v>
      </c>
      <c r="E2137">
        <v>-2.0980880260000001</v>
      </c>
      <c r="F2137">
        <v>3.0195675000000002E-2</v>
      </c>
      <c r="G2137">
        <v>79016</v>
      </c>
      <c r="H2137" t="s">
        <v>13</v>
      </c>
      <c r="I2137">
        <v>17309518</v>
      </c>
      <c r="J2137">
        <v>17323298</v>
      </c>
      <c r="K2137">
        <v>13781</v>
      </c>
      <c r="L2137" t="s">
        <v>14</v>
      </c>
      <c r="M2137" t="s">
        <v>4311</v>
      </c>
    </row>
    <row r="2138" spans="1:13" x14ac:dyDescent="0.2">
      <c r="A2138" t="s">
        <v>4312</v>
      </c>
      <c r="B2138">
        <v>-1.0687394320000001</v>
      </c>
      <c r="C2138">
        <v>-15.50752703</v>
      </c>
      <c r="D2138" s="1">
        <v>3.96E-5</v>
      </c>
      <c r="E2138">
        <v>-2.0975997689999999</v>
      </c>
      <c r="F2138">
        <v>1.746416E-3</v>
      </c>
      <c r="G2138">
        <v>100129482</v>
      </c>
      <c r="H2138" t="s">
        <v>99</v>
      </c>
      <c r="I2138">
        <v>42513510</v>
      </c>
      <c r="J2138">
        <v>42552832</v>
      </c>
      <c r="K2138">
        <v>39323</v>
      </c>
      <c r="L2138" t="s">
        <v>18</v>
      </c>
      <c r="M2138" t="s">
        <v>4313</v>
      </c>
    </row>
    <row r="2139" spans="1:13" x14ac:dyDescent="0.2">
      <c r="A2139" t="s">
        <v>4314</v>
      </c>
      <c r="B2139">
        <v>-1.0678205409999999</v>
      </c>
      <c r="C2139">
        <v>-6.6819652280000001</v>
      </c>
      <c r="D2139">
        <v>1.5973509999999999E-3</v>
      </c>
      <c r="E2139">
        <v>-2.0962641770000001</v>
      </c>
      <c r="F2139">
        <v>1.6059638000000001E-2</v>
      </c>
      <c r="G2139">
        <v>124908011</v>
      </c>
      <c r="H2139" t="s">
        <v>33</v>
      </c>
      <c r="I2139">
        <v>239493547</v>
      </c>
      <c r="J2139">
        <v>239496711</v>
      </c>
      <c r="K2139">
        <v>3165</v>
      </c>
      <c r="L2139" t="s">
        <v>18</v>
      </c>
      <c r="M2139" t="s">
        <v>4315</v>
      </c>
    </row>
    <row r="2140" spans="1:13" x14ac:dyDescent="0.2">
      <c r="A2140" t="s">
        <v>4316</v>
      </c>
      <c r="B2140">
        <v>-1.0678205409999999</v>
      </c>
      <c r="C2140">
        <v>-6.6819652280000001</v>
      </c>
      <c r="D2140">
        <v>1.5973509999999999E-3</v>
      </c>
      <c r="E2140">
        <v>-2.0962641770000001</v>
      </c>
      <c r="F2140">
        <v>1.6059638000000001E-2</v>
      </c>
      <c r="G2140">
        <v>105374484</v>
      </c>
      <c r="H2140" t="s">
        <v>48</v>
      </c>
      <c r="I2140">
        <v>11740948</v>
      </c>
      <c r="J2140">
        <v>11769468</v>
      </c>
      <c r="K2140">
        <v>28521</v>
      </c>
      <c r="L2140" t="s">
        <v>18</v>
      </c>
      <c r="M2140" t="s">
        <v>4317</v>
      </c>
    </row>
    <row r="2141" spans="1:13" x14ac:dyDescent="0.2">
      <c r="A2141" t="s">
        <v>4318</v>
      </c>
      <c r="B2141">
        <v>-1.067345792</v>
      </c>
      <c r="C2141">
        <v>-21.93167321</v>
      </c>
      <c r="D2141" s="1">
        <v>8.2700000000000004E-6</v>
      </c>
      <c r="E2141">
        <v>-2.0955744709999999</v>
      </c>
      <c r="F2141" s="1">
        <v>8.83E-4</v>
      </c>
      <c r="G2141">
        <v>64863</v>
      </c>
      <c r="H2141" t="s">
        <v>283</v>
      </c>
      <c r="I2141">
        <v>2537525</v>
      </c>
      <c r="J2141">
        <v>2571509</v>
      </c>
      <c r="K2141">
        <v>33985</v>
      </c>
      <c r="L2141" t="s">
        <v>18</v>
      </c>
      <c r="M2141" t="s">
        <v>4319</v>
      </c>
    </row>
    <row r="2142" spans="1:13" x14ac:dyDescent="0.2">
      <c r="A2142" t="s">
        <v>4320</v>
      </c>
      <c r="B2142">
        <v>-1.0662886279999999</v>
      </c>
      <c r="C2142">
        <v>-8.3486351810000006</v>
      </c>
      <c r="D2142" s="1">
        <v>6.1600000000000001E-4</v>
      </c>
      <c r="E2142">
        <v>-2.0940394599999999</v>
      </c>
      <c r="F2142">
        <v>8.483104E-3</v>
      </c>
      <c r="G2142">
        <v>51302</v>
      </c>
      <c r="H2142" t="s">
        <v>43</v>
      </c>
      <c r="I2142">
        <v>46549580</v>
      </c>
      <c r="J2142">
        <v>46652830</v>
      </c>
      <c r="K2142">
        <v>103251</v>
      </c>
      <c r="L2142" t="s">
        <v>18</v>
      </c>
      <c r="M2142" t="s">
        <v>4321</v>
      </c>
    </row>
    <row r="2143" spans="1:13" x14ac:dyDescent="0.2">
      <c r="A2143" t="s">
        <v>4322</v>
      </c>
      <c r="B2143">
        <v>-1.0656315430000001</v>
      </c>
      <c r="C2143">
        <v>-7.150969978</v>
      </c>
      <c r="D2143">
        <v>1.198668E-3</v>
      </c>
      <c r="E2143">
        <v>-2.0930859320000001</v>
      </c>
      <c r="F2143">
        <v>1.3203459000000001E-2</v>
      </c>
      <c r="G2143">
        <v>80139</v>
      </c>
      <c r="H2143" t="s">
        <v>254</v>
      </c>
      <c r="I2143">
        <v>37695782</v>
      </c>
      <c r="J2143">
        <v>37700019</v>
      </c>
      <c r="K2143">
        <v>4238</v>
      </c>
      <c r="L2143" t="s">
        <v>14</v>
      </c>
      <c r="M2143" t="s">
        <v>4323</v>
      </c>
    </row>
    <row r="2144" spans="1:13" x14ac:dyDescent="0.2">
      <c r="A2144" t="s">
        <v>4324</v>
      </c>
      <c r="B2144">
        <v>-1.0656213510000001</v>
      </c>
      <c r="C2144">
        <v>-5.5129706430000001</v>
      </c>
      <c r="D2144">
        <v>3.5419760000000001E-3</v>
      </c>
      <c r="E2144">
        <v>-2.0930711450000001</v>
      </c>
      <c r="F2144">
        <v>2.8208773999999999E-2</v>
      </c>
      <c r="G2144">
        <v>353</v>
      </c>
      <c r="H2144" t="s">
        <v>30</v>
      </c>
      <c r="I2144">
        <v>88809339</v>
      </c>
      <c r="J2144">
        <v>88811937</v>
      </c>
      <c r="K2144">
        <v>2599</v>
      </c>
      <c r="L2144" t="s">
        <v>18</v>
      </c>
      <c r="M2144" t="s">
        <v>4325</v>
      </c>
    </row>
    <row r="2145" spans="1:13" x14ac:dyDescent="0.2">
      <c r="A2145" t="s">
        <v>4326</v>
      </c>
      <c r="B2145">
        <v>-1.0656013369999999</v>
      </c>
      <c r="C2145">
        <v>-4.5977808910000002</v>
      </c>
      <c r="D2145">
        <v>7.2878559999999997E-3</v>
      </c>
      <c r="E2145">
        <v>-2.0930421099999998</v>
      </c>
      <c r="F2145">
        <v>4.7451196000000001E-2</v>
      </c>
      <c r="G2145">
        <v>100130933</v>
      </c>
      <c r="H2145" t="s">
        <v>24</v>
      </c>
      <c r="I2145">
        <v>75646243</v>
      </c>
      <c r="J2145">
        <v>75647975</v>
      </c>
      <c r="K2145">
        <v>1733</v>
      </c>
      <c r="L2145" t="s">
        <v>14</v>
      </c>
      <c r="M2145" t="s">
        <v>4327</v>
      </c>
    </row>
    <row r="2146" spans="1:13" x14ac:dyDescent="0.2">
      <c r="A2146" t="s">
        <v>4328</v>
      </c>
      <c r="B2146">
        <v>-1.0653822470000001</v>
      </c>
      <c r="C2146">
        <v>-7.0546680009999996</v>
      </c>
      <c r="D2146">
        <v>1.26976E-3</v>
      </c>
      <c r="E2146">
        <v>-2.0927242810000002</v>
      </c>
      <c r="F2146">
        <v>1.375554E-2</v>
      </c>
      <c r="G2146">
        <v>3060</v>
      </c>
      <c r="H2146" t="s">
        <v>24</v>
      </c>
      <c r="I2146">
        <v>42184060</v>
      </c>
      <c r="J2146">
        <v>42185452</v>
      </c>
      <c r="K2146">
        <v>1393</v>
      </c>
      <c r="L2146" t="s">
        <v>18</v>
      </c>
      <c r="M2146" t="s">
        <v>4329</v>
      </c>
    </row>
    <row r="2147" spans="1:13" x14ac:dyDescent="0.2">
      <c r="A2147" t="s">
        <v>4330</v>
      </c>
      <c r="B2147">
        <v>-1.0651837930000001</v>
      </c>
      <c r="C2147">
        <v>-7.9970772989999999</v>
      </c>
      <c r="D2147" s="1">
        <v>7.4200000000000004E-4</v>
      </c>
      <c r="E2147">
        <v>-2.0924364299999998</v>
      </c>
      <c r="F2147">
        <v>9.5887590000000005E-3</v>
      </c>
      <c r="G2147">
        <v>9787</v>
      </c>
      <c r="H2147" t="s">
        <v>164</v>
      </c>
      <c r="I2147">
        <v>55148112</v>
      </c>
      <c r="J2147">
        <v>55191608</v>
      </c>
      <c r="K2147">
        <v>43497</v>
      </c>
      <c r="L2147" t="s">
        <v>18</v>
      </c>
      <c r="M2147" t="s">
        <v>4331</v>
      </c>
    </row>
    <row r="2148" spans="1:13" x14ac:dyDescent="0.2">
      <c r="A2148" t="s">
        <v>4332</v>
      </c>
      <c r="B2148">
        <v>-1.064005694</v>
      </c>
      <c r="C2148">
        <v>-6.8953918310000004</v>
      </c>
      <c r="D2148">
        <v>1.3988060000000001E-3</v>
      </c>
      <c r="E2148">
        <v>-2.090728452</v>
      </c>
      <c r="F2148">
        <v>1.4651472E-2</v>
      </c>
      <c r="G2148">
        <v>113675</v>
      </c>
      <c r="H2148" t="s">
        <v>104</v>
      </c>
      <c r="I2148">
        <v>113422380</v>
      </c>
      <c r="J2148">
        <v>113438276</v>
      </c>
      <c r="K2148">
        <v>15897</v>
      </c>
      <c r="L2148" t="s">
        <v>14</v>
      </c>
      <c r="M2148" t="s">
        <v>4333</v>
      </c>
    </row>
    <row r="2149" spans="1:13" x14ac:dyDescent="0.2">
      <c r="A2149" t="s">
        <v>4334</v>
      </c>
      <c r="B2149">
        <v>-1.06396179</v>
      </c>
      <c r="C2149">
        <v>-7.3154649589999998</v>
      </c>
      <c r="D2149">
        <v>1.087983E-3</v>
      </c>
      <c r="E2149">
        <v>-2.090664828</v>
      </c>
      <c r="F2149">
        <v>1.2369124E-2</v>
      </c>
      <c r="G2149">
        <v>120796</v>
      </c>
      <c r="H2149" t="s">
        <v>36</v>
      </c>
      <c r="I2149">
        <v>6019336</v>
      </c>
      <c r="J2149">
        <v>6034338</v>
      </c>
      <c r="K2149">
        <v>15003</v>
      </c>
      <c r="L2149" t="s">
        <v>18</v>
      </c>
      <c r="M2149" t="s">
        <v>4335</v>
      </c>
    </row>
    <row r="2150" spans="1:13" x14ac:dyDescent="0.2">
      <c r="A2150" t="s">
        <v>4336</v>
      </c>
      <c r="B2150">
        <v>-1.06396179</v>
      </c>
      <c r="C2150">
        <v>-7.3154649589999998</v>
      </c>
      <c r="D2150">
        <v>1.087983E-3</v>
      </c>
      <c r="E2150">
        <v>-2.090664828</v>
      </c>
      <c r="F2150">
        <v>1.2369124E-2</v>
      </c>
      <c r="G2150">
        <v>101154644</v>
      </c>
      <c r="H2150" t="s">
        <v>43</v>
      </c>
      <c r="I2150">
        <v>52146814</v>
      </c>
      <c r="J2150">
        <v>52151119</v>
      </c>
      <c r="K2150">
        <v>4306</v>
      </c>
      <c r="L2150" t="s">
        <v>18</v>
      </c>
      <c r="M2150" t="s">
        <v>4337</v>
      </c>
    </row>
    <row r="2151" spans="1:13" x14ac:dyDescent="0.2">
      <c r="A2151" t="s">
        <v>4338</v>
      </c>
      <c r="B2151">
        <v>-1.0630006999999999</v>
      </c>
      <c r="C2151">
        <v>-9.6013777880000006</v>
      </c>
      <c r="D2151" s="1">
        <v>3.3500000000000001E-4</v>
      </c>
      <c r="E2151">
        <v>-2.0892725400000001</v>
      </c>
      <c r="F2151">
        <v>5.767861E-3</v>
      </c>
      <c r="G2151">
        <v>81</v>
      </c>
      <c r="H2151" t="s">
        <v>13</v>
      </c>
      <c r="I2151">
        <v>38647649</v>
      </c>
      <c r="J2151">
        <v>38731589</v>
      </c>
      <c r="K2151">
        <v>83941</v>
      </c>
      <c r="L2151" t="s">
        <v>14</v>
      </c>
      <c r="M2151" t="s">
        <v>4339</v>
      </c>
    </row>
    <row r="2152" spans="1:13" x14ac:dyDescent="0.2">
      <c r="A2152" t="s">
        <v>4340</v>
      </c>
      <c r="B2152">
        <v>-1.0617239679999999</v>
      </c>
      <c r="C2152">
        <v>-22.723988349999999</v>
      </c>
      <c r="D2152" s="1">
        <v>7.0400000000000004E-6</v>
      </c>
      <c r="E2152">
        <v>-2.0874244279999998</v>
      </c>
      <c r="F2152" s="1">
        <v>8.43E-4</v>
      </c>
      <c r="G2152">
        <v>10675</v>
      </c>
      <c r="H2152" t="s">
        <v>143</v>
      </c>
      <c r="I2152">
        <v>47562238</v>
      </c>
      <c r="J2152">
        <v>47580792</v>
      </c>
      <c r="K2152">
        <v>18555</v>
      </c>
      <c r="L2152" t="s">
        <v>18</v>
      </c>
      <c r="M2152" t="s">
        <v>4341</v>
      </c>
    </row>
    <row r="2153" spans="1:13" x14ac:dyDescent="0.2">
      <c r="A2153" t="s">
        <v>4342</v>
      </c>
      <c r="B2153">
        <v>-1.061161096</v>
      </c>
      <c r="C2153">
        <v>-15.940103969999999</v>
      </c>
      <c r="D2153" s="1">
        <v>3.4999999999999997E-5</v>
      </c>
      <c r="E2153">
        <v>-2.0866101709999998</v>
      </c>
      <c r="F2153">
        <v>1.6495430000000001E-3</v>
      </c>
      <c r="G2153">
        <v>5692</v>
      </c>
      <c r="H2153" t="s">
        <v>27</v>
      </c>
      <c r="I2153">
        <v>151399560</v>
      </c>
      <c r="J2153">
        <v>151401937</v>
      </c>
      <c r="K2153">
        <v>2378</v>
      </c>
      <c r="L2153" t="s">
        <v>14</v>
      </c>
      <c r="M2153" t="s">
        <v>4343</v>
      </c>
    </row>
    <row r="2154" spans="1:13" x14ac:dyDescent="0.2">
      <c r="A2154" t="s">
        <v>4344</v>
      </c>
      <c r="B2154">
        <v>-1.0606826250000001</v>
      </c>
      <c r="C2154">
        <v>-17.23903039</v>
      </c>
      <c r="D2154" s="1">
        <v>2.4600000000000002E-5</v>
      </c>
      <c r="E2154">
        <v>-2.0859182600000001</v>
      </c>
      <c r="F2154">
        <v>1.404483E-3</v>
      </c>
      <c r="G2154">
        <v>100294145</v>
      </c>
      <c r="H2154" t="s">
        <v>43</v>
      </c>
      <c r="I2154">
        <v>32894299</v>
      </c>
      <c r="J2154">
        <v>32903758</v>
      </c>
      <c r="K2154">
        <v>9460</v>
      </c>
      <c r="L2154" t="s">
        <v>14</v>
      </c>
      <c r="M2154" t="s">
        <v>4345</v>
      </c>
    </row>
    <row r="2155" spans="1:13" x14ac:dyDescent="0.2">
      <c r="A2155" t="s">
        <v>4346</v>
      </c>
      <c r="B2155">
        <v>-1.059453757</v>
      </c>
      <c r="C2155">
        <v>-7.0644666889999996</v>
      </c>
      <c r="D2155">
        <v>1.2622989999999999E-3</v>
      </c>
      <c r="E2155">
        <v>-2.0841422610000002</v>
      </c>
      <c r="F2155">
        <v>1.3700472999999999E-2</v>
      </c>
      <c r="G2155">
        <v>7461</v>
      </c>
      <c r="H2155" t="s">
        <v>217</v>
      </c>
      <c r="I2155">
        <v>74289407</v>
      </c>
      <c r="J2155">
        <v>74405935</v>
      </c>
      <c r="K2155">
        <v>116529</v>
      </c>
      <c r="L2155" t="s">
        <v>14</v>
      </c>
      <c r="M2155" t="s">
        <v>4347</v>
      </c>
    </row>
    <row r="2156" spans="1:13" x14ac:dyDescent="0.2">
      <c r="A2156" t="s">
        <v>4348</v>
      </c>
      <c r="B2156">
        <v>-1.0592895259999999</v>
      </c>
      <c r="C2156">
        <v>-19.463267049999999</v>
      </c>
      <c r="D2156" s="1">
        <v>1.42E-5</v>
      </c>
      <c r="E2156">
        <v>-2.0839050229999998</v>
      </c>
      <c r="F2156">
        <v>1.11725E-3</v>
      </c>
      <c r="G2156">
        <v>375444</v>
      </c>
      <c r="H2156" t="s">
        <v>17</v>
      </c>
      <c r="I2156">
        <v>43486709</v>
      </c>
      <c r="J2156">
        <v>43515148</v>
      </c>
      <c r="K2156">
        <v>28440</v>
      </c>
      <c r="L2156" t="s">
        <v>18</v>
      </c>
      <c r="M2156" t="s">
        <v>4349</v>
      </c>
    </row>
    <row r="2157" spans="1:13" x14ac:dyDescent="0.2">
      <c r="A2157" t="s">
        <v>4350</v>
      </c>
      <c r="B2157">
        <v>-1.0590705419999999</v>
      </c>
      <c r="C2157">
        <v>-8.4757707799999995</v>
      </c>
      <c r="D2157" s="1">
        <v>5.7700000000000004E-4</v>
      </c>
      <c r="E2157">
        <v>-2.0835887350000002</v>
      </c>
      <c r="F2157">
        <v>8.0942719999999996E-3</v>
      </c>
      <c r="G2157">
        <v>2733</v>
      </c>
      <c r="H2157" t="s">
        <v>128</v>
      </c>
      <c r="I2157">
        <v>128504655</v>
      </c>
      <c r="J2157">
        <v>128543874</v>
      </c>
      <c r="K2157">
        <v>39220</v>
      </c>
      <c r="L2157" t="s">
        <v>14</v>
      </c>
      <c r="M2157" t="s">
        <v>4351</v>
      </c>
    </row>
    <row r="2158" spans="1:13" x14ac:dyDescent="0.2">
      <c r="A2158" t="s">
        <v>4352</v>
      </c>
      <c r="B2158">
        <v>-1.0581140330000001</v>
      </c>
      <c r="C2158">
        <v>-9.9404480260000003</v>
      </c>
      <c r="D2158" s="1">
        <v>2.8800000000000001E-4</v>
      </c>
      <c r="E2158">
        <v>-2.0822077700000001</v>
      </c>
      <c r="F2158">
        <v>5.274702E-3</v>
      </c>
      <c r="G2158">
        <v>27238</v>
      </c>
      <c r="H2158" t="s">
        <v>80</v>
      </c>
      <c r="I2158">
        <v>49113407</v>
      </c>
      <c r="J2158">
        <v>49123735</v>
      </c>
      <c r="K2158">
        <v>10329</v>
      </c>
      <c r="L2158" t="s">
        <v>18</v>
      </c>
      <c r="M2158" t="s">
        <v>4353</v>
      </c>
    </row>
    <row r="2159" spans="1:13" x14ac:dyDescent="0.2">
      <c r="A2159" t="s">
        <v>4354</v>
      </c>
      <c r="B2159">
        <v>-1.057856549</v>
      </c>
      <c r="C2159">
        <v>-57.662227369999997</v>
      </c>
      <c r="D2159" s="1">
        <v>1.01E-7</v>
      </c>
      <c r="E2159">
        <v>-2.081836182</v>
      </c>
      <c r="F2159" s="1">
        <v>2.0799999999999999E-4</v>
      </c>
      <c r="G2159">
        <v>5528</v>
      </c>
      <c r="H2159" t="s">
        <v>43</v>
      </c>
      <c r="I2159">
        <v>42984553</v>
      </c>
      <c r="J2159">
        <v>43012342</v>
      </c>
      <c r="K2159">
        <v>27790</v>
      </c>
      <c r="L2159" t="s">
        <v>14</v>
      </c>
      <c r="M2159" t="s">
        <v>4355</v>
      </c>
    </row>
    <row r="2160" spans="1:13" x14ac:dyDescent="0.2">
      <c r="A2160" t="s">
        <v>4356</v>
      </c>
      <c r="B2160">
        <v>-1.0573178809999999</v>
      </c>
      <c r="C2160">
        <v>-9.135279272</v>
      </c>
      <c r="D2160" s="1">
        <v>4.17E-4</v>
      </c>
      <c r="E2160">
        <v>-2.0810590200000001</v>
      </c>
      <c r="F2160">
        <v>6.6277310000000004E-3</v>
      </c>
      <c r="G2160">
        <v>8106</v>
      </c>
      <c r="H2160" t="s">
        <v>164</v>
      </c>
      <c r="I2160">
        <v>23321457</v>
      </c>
      <c r="J2160">
        <v>23326163</v>
      </c>
      <c r="K2160">
        <v>4707</v>
      </c>
      <c r="L2160" t="s">
        <v>14</v>
      </c>
      <c r="M2160" t="s">
        <v>4357</v>
      </c>
    </row>
    <row r="2161" spans="1:13" x14ac:dyDescent="0.2">
      <c r="A2161" t="s">
        <v>4358</v>
      </c>
      <c r="B2161">
        <v>-1.0569073959999999</v>
      </c>
      <c r="C2161">
        <v>-9.0477198829999992</v>
      </c>
      <c r="D2161" s="1">
        <v>4.3399999999999998E-4</v>
      </c>
      <c r="E2161">
        <v>-2.0804669869999999</v>
      </c>
      <c r="F2161">
        <v>6.8083350000000004E-3</v>
      </c>
      <c r="G2161">
        <v>54936</v>
      </c>
      <c r="H2161" t="s">
        <v>27</v>
      </c>
      <c r="I2161">
        <v>36088892</v>
      </c>
      <c r="J2161">
        <v>36093932</v>
      </c>
      <c r="K2161">
        <v>5041</v>
      </c>
      <c r="L2161" t="s">
        <v>14</v>
      </c>
      <c r="M2161" t="s">
        <v>4359</v>
      </c>
    </row>
    <row r="2162" spans="1:13" x14ac:dyDescent="0.2">
      <c r="A2162" t="s">
        <v>4360</v>
      </c>
      <c r="B2162">
        <v>-1.056837209</v>
      </c>
      <c r="C2162">
        <v>-8.9988431460000005</v>
      </c>
      <c r="D2162" s="1">
        <v>4.4499999999999997E-4</v>
      </c>
      <c r="E2162">
        <v>-2.0803657750000002</v>
      </c>
      <c r="F2162">
        <v>6.9136049999999998E-3</v>
      </c>
      <c r="G2162">
        <v>11278</v>
      </c>
      <c r="H2162" t="s">
        <v>472</v>
      </c>
      <c r="I2162">
        <v>73686089</v>
      </c>
      <c r="J2162">
        <v>74133929</v>
      </c>
      <c r="K2162">
        <v>447841</v>
      </c>
      <c r="L2162" t="s">
        <v>18</v>
      </c>
      <c r="M2162" t="s">
        <v>4361</v>
      </c>
    </row>
    <row r="2163" spans="1:13" x14ac:dyDescent="0.2">
      <c r="A2163" t="s">
        <v>4362</v>
      </c>
      <c r="B2163">
        <v>-1.0540192909999999</v>
      </c>
      <c r="C2163">
        <v>-5.348689223</v>
      </c>
      <c r="D2163">
        <v>4.0035820000000003E-3</v>
      </c>
      <c r="E2163">
        <v>-2.076306304</v>
      </c>
      <c r="F2163">
        <v>3.0805325000000001E-2</v>
      </c>
      <c r="G2163">
        <v>9145</v>
      </c>
      <c r="H2163" t="s">
        <v>75</v>
      </c>
      <c r="I2163">
        <v>39349925</v>
      </c>
      <c r="J2163">
        <v>39385575</v>
      </c>
      <c r="K2163">
        <v>35651</v>
      </c>
      <c r="L2163" t="s">
        <v>14</v>
      </c>
      <c r="M2163" t="s">
        <v>4363</v>
      </c>
    </row>
    <row r="2164" spans="1:13" x14ac:dyDescent="0.2">
      <c r="A2164" t="s">
        <v>4364</v>
      </c>
      <c r="B2164">
        <v>-1.053360125</v>
      </c>
      <c r="C2164">
        <v>-7.628043409</v>
      </c>
      <c r="D2164" s="1">
        <v>9.1E-4</v>
      </c>
      <c r="E2164">
        <v>-2.0753578579999998</v>
      </c>
      <c r="F2164">
        <v>1.0948453E-2</v>
      </c>
      <c r="G2164">
        <v>23025</v>
      </c>
      <c r="H2164" t="s">
        <v>13</v>
      </c>
      <c r="I2164">
        <v>17601336</v>
      </c>
      <c r="J2164">
        <v>17688365</v>
      </c>
      <c r="K2164">
        <v>87030</v>
      </c>
      <c r="L2164" t="s">
        <v>18</v>
      </c>
      <c r="M2164" t="s">
        <v>4365</v>
      </c>
    </row>
    <row r="2165" spans="1:13" x14ac:dyDescent="0.2">
      <c r="A2165" t="s">
        <v>4366</v>
      </c>
      <c r="B2165">
        <v>-1.0528898</v>
      </c>
      <c r="C2165">
        <v>-10.88349734</v>
      </c>
      <c r="D2165" s="1">
        <v>1.93E-4</v>
      </c>
      <c r="E2165">
        <v>-2.0746813930000001</v>
      </c>
      <c r="F2165">
        <v>4.1040499999999997E-3</v>
      </c>
      <c r="G2165">
        <v>113130</v>
      </c>
      <c r="H2165" t="s">
        <v>36</v>
      </c>
      <c r="I2165">
        <v>65066300</v>
      </c>
      <c r="J2165">
        <v>65084164</v>
      </c>
      <c r="K2165">
        <v>17865</v>
      </c>
      <c r="L2165" t="s">
        <v>18</v>
      </c>
      <c r="M2165" t="s">
        <v>4367</v>
      </c>
    </row>
    <row r="2166" spans="1:13" x14ac:dyDescent="0.2">
      <c r="A2166" t="s">
        <v>4368</v>
      </c>
      <c r="B2166">
        <v>-1.0528653109999999</v>
      </c>
      <c r="C2166">
        <v>-6.9157261099999996</v>
      </c>
      <c r="D2166">
        <v>1.3814809999999999E-3</v>
      </c>
      <c r="E2166">
        <v>-2.0746461759999999</v>
      </c>
      <c r="F2166">
        <v>1.4518707E-2</v>
      </c>
      <c r="G2166">
        <v>51107</v>
      </c>
      <c r="H2166" t="s">
        <v>27</v>
      </c>
      <c r="I2166">
        <v>150265399</v>
      </c>
      <c r="J2166">
        <v>150269303</v>
      </c>
      <c r="K2166">
        <v>3905</v>
      </c>
      <c r="L2166" t="s">
        <v>18</v>
      </c>
      <c r="M2166" t="s">
        <v>4369</v>
      </c>
    </row>
    <row r="2167" spans="1:13" x14ac:dyDescent="0.2">
      <c r="A2167" t="s">
        <v>4370</v>
      </c>
      <c r="B2167">
        <v>-1.052671873</v>
      </c>
      <c r="C2167">
        <v>-20.711855069999999</v>
      </c>
      <c r="D2167" s="1">
        <v>1.0699999999999999E-5</v>
      </c>
      <c r="E2167">
        <v>-2.0743680250000001</v>
      </c>
      <c r="F2167" s="1">
        <v>9.990000000000001E-4</v>
      </c>
      <c r="G2167">
        <v>55023</v>
      </c>
      <c r="H2167" t="s">
        <v>43</v>
      </c>
      <c r="I2167">
        <v>78934419</v>
      </c>
      <c r="J2167">
        <v>79078287</v>
      </c>
      <c r="K2167">
        <v>143869</v>
      </c>
      <c r="L2167" t="s">
        <v>18</v>
      </c>
      <c r="M2167" t="s">
        <v>4371</v>
      </c>
    </row>
    <row r="2168" spans="1:13" x14ac:dyDescent="0.2">
      <c r="A2168" t="s">
        <v>4372</v>
      </c>
      <c r="B2168">
        <v>-1.052454679</v>
      </c>
      <c r="C2168">
        <v>-23.043591360000001</v>
      </c>
      <c r="D2168" s="1">
        <v>6.6100000000000002E-6</v>
      </c>
      <c r="E2168">
        <v>-2.074055757</v>
      </c>
      <c r="F2168" s="1">
        <v>8.1800000000000004E-4</v>
      </c>
      <c r="G2168">
        <v>29028</v>
      </c>
      <c r="H2168" t="s">
        <v>254</v>
      </c>
      <c r="I2168">
        <v>123319850</v>
      </c>
      <c r="J2168">
        <v>123416350</v>
      </c>
      <c r="K2168">
        <v>96501</v>
      </c>
      <c r="L2168" t="s">
        <v>18</v>
      </c>
      <c r="M2168" t="s">
        <v>4373</v>
      </c>
    </row>
    <row r="2169" spans="1:13" x14ac:dyDescent="0.2">
      <c r="A2169" t="s">
        <v>4374</v>
      </c>
      <c r="B2169">
        <v>-1.0515722439999999</v>
      </c>
      <c r="C2169">
        <v>-6.7643886499999999</v>
      </c>
      <c r="D2169">
        <v>1.5168989999999999E-3</v>
      </c>
      <c r="E2169">
        <v>-2.0727875330000001</v>
      </c>
      <c r="F2169">
        <v>1.5502604999999999E-2</v>
      </c>
      <c r="G2169">
        <v>8175</v>
      </c>
      <c r="H2169" t="s">
        <v>13</v>
      </c>
      <c r="I2169">
        <v>2236824</v>
      </c>
      <c r="J2169">
        <v>2248655</v>
      </c>
      <c r="K2169">
        <v>11832</v>
      </c>
      <c r="L2169" t="s">
        <v>14</v>
      </c>
      <c r="M2169" t="s">
        <v>4375</v>
      </c>
    </row>
    <row r="2170" spans="1:13" x14ac:dyDescent="0.2">
      <c r="A2170" t="s">
        <v>4376</v>
      </c>
      <c r="B2170">
        <v>-1.0515462689999999</v>
      </c>
      <c r="C2170">
        <v>-7.8963089289999999</v>
      </c>
      <c r="D2170" s="1">
        <v>7.8399999999999997E-4</v>
      </c>
      <c r="E2170">
        <v>-2.0727502150000001</v>
      </c>
      <c r="F2170">
        <v>9.9412790000000008E-3</v>
      </c>
      <c r="G2170">
        <v>83451</v>
      </c>
      <c r="H2170" t="s">
        <v>217</v>
      </c>
      <c r="I2170">
        <v>73736094</v>
      </c>
      <c r="J2170">
        <v>73738852</v>
      </c>
      <c r="K2170">
        <v>2759</v>
      </c>
      <c r="L2170" t="s">
        <v>18</v>
      </c>
      <c r="M2170" t="s">
        <v>4377</v>
      </c>
    </row>
    <row r="2171" spans="1:13" x14ac:dyDescent="0.2">
      <c r="A2171" t="s">
        <v>4378</v>
      </c>
      <c r="B2171">
        <v>-1.0511544820000001</v>
      </c>
      <c r="C2171">
        <v>-11.32368265</v>
      </c>
      <c r="D2171" s="1">
        <v>1.6200000000000001E-4</v>
      </c>
      <c r="E2171">
        <v>-2.072187402</v>
      </c>
      <c r="F2171">
        <v>3.724977E-3</v>
      </c>
      <c r="G2171">
        <v>10749</v>
      </c>
      <c r="H2171" t="s">
        <v>24</v>
      </c>
      <c r="I2171">
        <v>4997950</v>
      </c>
      <c r="J2171">
        <v>5028401</v>
      </c>
      <c r="K2171">
        <v>30452</v>
      </c>
      <c r="L2171" t="s">
        <v>14</v>
      </c>
      <c r="M2171" t="s">
        <v>4379</v>
      </c>
    </row>
    <row r="2172" spans="1:13" x14ac:dyDescent="0.2">
      <c r="A2172" t="s">
        <v>4380</v>
      </c>
      <c r="B2172">
        <v>-1.050709549</v>
      </c>
      <c r="C2172">
        <v>-6.9308811820000003</v>
      </c>
      <c r="D2172">
        <v>1.368736E-3</v>
      </c>
      <c r="E2172">
        <v>-2.07154843</v>
      </c>
      <c r="F2172">
        <v>1.4436592E-2</v>
      </c>
      <c r="G2172">
        <v>373156</v>
      </c>
      <c r="H2172" t="s">
        <v>217</v>
      </c>
      <c r="I2172">
        <v>143244093</v>
      </c>
      <c r="J2172">
        <v>143270854</v>
      </c>
      <c r="K2172">
        <v>26762</v>
      </c>
      <c r="L2172" t="s">
        <v>14</v>
      </c>
      <c r="M2172" t="s">
        <v>4381</v>
      </c>
    </row>
    <row r="2173" spans="1:13" x14ac:dyDescent="0.2">
      <c r="A2173" t="s">
        <v>4382</v>
      </c>
      <c r="B2173">
        <v>-1.050255943</v>
      </c>
      <c r="C2173">
        <v>-4.9368378570000004</v>
      </c>
      <c r="D2173">
        <v>5.514807E-3</v>
      </c>
      <c r="E2173">
        <v>-2.0708972050000001</v>
      </c>
      <c r="F2173">
        <v>3.880861E-2</v>
      </c>
      <c r="G2173">
        <v>107987081</v>
      </c>
      <c r="H2173" t="s">
        <v>128</v>
      </c>
      <c r="I2173">
        <v>77895213</v>
      </c>
      <c r="J2173">
        <v>77918994</v>
      </c>
      <c r="K2173">
        <v>23782</v>
      </c>
      <c r="L2173" t="s">
        <v>18</v>
      </c>
      <c r="M2173" t="s">
        <v>4383</v>
      </c>
    </row>
    <row r="2174" spans="1:13" x14ac:dyDescent="0.2">
      <c r="A2174" t="s">
        <v>4384</v>
      </c>
      <c r="B2174">
        <v>-1.0499522139999999</v>
      </c>
      <c r="C2174">
        <v>-14.931807559999999</v>
      </c>
      <c r="D2174" s="1">
        <v>4.6999999999999997E-5</v>
      </c>
      <c r="E2174">
        <v>-2.0704612670000002</v>
      </c>
      <c r="F2174">
        <v>1.903676E-3</v>
      </c>
      <c r="G2174">
        <v>58485</v>
      </c>
      <c r="H2174" t="s">
        <v>24</v>
      </c>
      <c r="I2174">
        <v>7930345</v>
      </c>
      <c r="J2174">
        <v>7932123</v>
      </c>
      <c r="K2174">
        <v>1779</v>
      </c>
      <c r="L2174" t="s">
        <v>18</v>
      </c>
      <c r="M2174" t="s">
        <v>4385</v>
      </c>
    </row>
    <row r="2175" spans="1:13" x14ac:dyDescent="0.2">
      <c r="A2175" t="s">
        <v>4386</v>
      </c>
      <c r="B2175">
        <v>-1.0487421029999999</v>
      </c>
      <c r="C2175">
        <v>-9.1267622070000005</v>
      </c>
      <c r="D2175" s="1">
        <v>4.1800000000000002E-4</v>
      </c>
      <c r="E2175">
        <v>-2.0687253229999998</v>
      </c>
      <c r="F2175">
        <v>6.641826E-3</v>
      </c>
      <c r="G2175">
        <v>25886</v>
      </c>
      <c r="H2175" t="s">
        <v>143</v>
      </c>
      <c r="I2175">
        <v>52075226</v>
      </c>
      <c r="J2175">
        <v>52154690</v>
      </c>
      <c r="K2175">
        <v>79465</v>
      </c>
      <c r="L2175" t="s">
        <v>18</v>
      </c>
      <c r="M2175" t="s">
        <v>4387</v>
      </c>
    </row>
    <row r="2176" spans="1:13" x14ac:dyDescent="0.2">
      <c r="A2176" t="s">
        <v>4388</v>
      </c>
      <c r="B2176">
        <v>-1.0472986900000001</v>
      </c>
      <c r="C2176">
        <v>-6.7975476190000004</v>
      </c>
      <c r="D2176">
        <v>1.4859109999999999E-3</v>
      </c>
      <c r="E2176">
        <v>-2.0666566039999998</v>
      </c>
      <c r="F2176">
        <v>1.5272401999999999E-2</v>
      </c>
      <c r="G2176">
        <v>147645</v>
      </c>
      <c r="H2176" t="s">
        <v>13</v>
      </c>
      <c r="I2176">
        <v>51331536</v>
      </c>
      <c r="J2176">
        <v>51342139</v>
      </c>
      <c r="K2176">
        <v>10604</v>
      </c>
      <c r="L2176" t="s">
        <v>18</v>
      </c>
      <c r="M2176" t="s">
        <v>4389</v>
      </c>
    </row>
    <row r="2177" spans="1:13" x14ac:dyDescent="0.2">
      <c r="A2177" t="s">
        <v>4390</v>
      </c>
      <c r="B2177">
        <v>-1.0459206889999999</v>
      </c>
      <c r="C2177">
        <v>-16.79094297</v>
      </c>
      <c r="D2177" s="1">
        <v>2.7699999999999999E-5</v>
      </c>
      <c r="E2177">
        <v>-2.0646835640000001</v>
      </c>
      <c r="F2177">
        <v>1.481233E-3</v>
      </c>
      <c r="G2177">
        <v>55148</v>
      </c>
      <c r="H2177" t="s">
        <v>164</v>
      </c>
      <c r="I2177">
        <v>93207256</v>
      </c>
      <c r="J2177">
        <v>93229215</v>
      </c>
      <c r="K2177">
        <v>21960</v>
      </c>
      <c r="L2177" t="s">
        <v>14</v>
      </c>
      <c r="M2177" t="s">
        <v>4391</v>
      </c>
    </row>
    <row r="2178" spans="1:13" x14ac:dyDescent="0.2">
      <c r="A2178" t="s">
        <v>4392</v>
      </c>
      <c r="B2178">
        <v>-1.0443930530000001</v>
      </c>
      <c r="C2178">
        <v>-12.92597374</v>
      </c>
      <c r="D2178" s="1">
        <v>8.9599999999999996E-5</v>
      </c>
      <c r="E2178">
        <v>-2.0624984749999999</v>
      </c>
      <c r="F2178">
        <v>2.7286060000000002E-3</v>
      </c>
      <c r="G2178">
        <v>56992</v>
      </c>
      <c r="H2178" t="s">
        <v>143</v>
      </c>
      <c r="I2178">
        <v>44761794</v>
      </c>
      <c r="J2178">
        <v>44853256</v>
      </c>
      <c r="K2178">
        <v>91463</v>
      </c>
      <c r="L2178" t="s">
        <v>14</v>
      </c>
      <c r="M2178" t="s">
        <v>4393</v>
      </c>
    </row>
    <row r="2179" spans="1:13" x14ac:dyDescent="0.2">
      <c r="A2179" t="s">
        <v>4394</v>
      </c>
      <c r="B2179">
        <v>-1.0442257450000001</v>
      </c>
      <c r="C2179">
        <v>-4.8454853570000003</v>
      </c>
      <c r="D2179">
        <v>5.9366779999999999E-3</v>
      </c>
      <c r="E2179">
        <v>-2.0622593039999999</v>
      </c>
      <c r="F2179">
        <v>4.0911073999999999E-2</v>
      </c>
      <c r="G2179">
        <v>56006</v>
      </c>
      <c r="H2179" t="s">
        <v>13</v>
      </c>
      <c r="I2179">
        <v>43727983</v>
      </c>
      <c r="J2179">
        <v>43754962</v>
      </c>
      <c r="K2179">
        <v>26980</v>
      </c>
      <c r="L2179" t="s">
        <v>18</v>
      </c>
      <c r="M2179" t="s">
        <v>4395</v>
      </c>
    </row>
    <row r="2180" spans="1:13" x14ac:dyDescent="0.2">
      <c r="A2180" t="s">
        <v>4396</v>
      </c>
      <c r="B2180">
        <v>-1.0437776190000001</v>
      </c>
      <c r="C2180">
        <v>-8.1888143830000004</v>
      </c>
      <c r="D2180" s="1">
        <v>6.7000000000000002E-4</v>
      </c>
      <c r="E2180">
        <v>-2.0616188289999999</v>
      </c>
      <c r="F2180">
        <v>8.976899E-3</v>
      </c>
      <c r="G2180">
        <v>90480</v>
      </c>
      <c r="H2180" t="s">
        <v>13</v>
      </c>
      <c r="I2180">
        <v>12953119</v>
      </c>
      <c r="J2180">
        <v>12957223</v>
      </c>
      <c r="K2180">
        <v>4105</v>
      </c>
      <c r="L2180" t="s">
        <v>18</v>
      </c>
      <c r="M2180" t="s">
        <v>4397</v>
      </c>
    </row>
    <row r="2181" spans="1:13" x14ac:dyDescent="0.2">
      <c r="A2181" t="s">
        <v>4398</v>
      </c>
      <c r="B2181">
        <v>-1.04226449</v>
      </c>
      <c r="C2181">
        <v>-15.361279570000001</v>
      </c>
      <c r="D2181" s="1">
        <v>4.1300000000000001E-5</v>
      </c>
      <c r="E2181">
        <v>-2.0594576939999998</v>
      </c>
      <c r="F2181">
        <v>1.785425E-3</v>
      </c>
      <c r="G2181">
        <v>1058</v>
      </c>
      <c r="H2181" t="s">
        <v>33</v>
      </c>
      <c r="I2181">
        <v>26764289</v>
      </c>
      <c r="J2181">
        <v>26801067</v>
      </c>
      <c r="K2181">
        <v>36779</v>
      </c>
      <c r="L2181" t="s">
        <v>14</v>
      </c>
      <c r="M2181" t="s">
        <v>4399</v>
      </c>
    </row>
    <row r="2182" spans="1:13" x14ac:dyDescent="0.2">
      <c r="A2182" t="s">
        <v>4400</v>
      </c>
      <c r="B2182">
        <v>-1.0419545160000001</v>
      </c>
      <c r="C2182">
        <v>-4.99483093</v>
      </c>
      <c r="D2182">
        <v>5.2654169999999997E-3</v>
      </c>
      <c r="E2182">
        <v>-2.0590152499999999</v>
      </c>
      <c r="F2182">
        <v>3.7523872999999999E-2</v>
      </c>
      <c r="G2182">
        <v>79144</v>
      </c>
      <c r="H2182" t="s">
        <v>21</v>
      </c>
      <c r="I2182">
        <v>63520765</v>
      </c>
      <c r="J2182">
        <v>63522206</v>
      </c>
      <c r="K2182">
        <v>1442</v>
      </c>
      <c r="L2182" t="s">
        <v>14</v>
      </c>
      <c r="M2182" t="s">
        <v>4401</v>
      </c>
    </row>
    <row r="2183" spans="1:13" x14ac:dyDescent="0.2">
      <c r="A2183" t="s">
        <v>4402</v>
      </c>
      <c r="B2183">
        <v>-1.0418532700000001</v>
      </c>
      <c r="C2183">
        <v>-7.8166621310000002</v>
      </c>
      <c r="D2183" s="1">
        <v>8.1899999999999996E-4</v>
      </c>
      <c r="E2183">
        <v>-2.0588707579999999</v>
      </c>
      <c r="F2183">
        <v>1.0209825E-2</v>
      </c>
      <c r="G2183">
        <v>656</v>
      </c>
      <c r="H2183" t="s">
        <v>27</v>
      </c>
      <c r="I2183">
        <v>39757182</v>
      </c>
      <c r="J2183">
        <v>39788865</v>
      </c>
      <c r="K2183">
        <v>31684</v>
      </c>
      <c r="L2183" t="s">
        <v>18</v>
      </c>
      <c r="M2183" t="s">
        <v>4403</v>
      </c>
    </row>
    <row r="2184" spans="1:13" x14ac:dyDescent="0.2">
      <c r="A2184" t="s">
        <v>4404</v>
      </c>
      <c r="B2184">
        <v>-1.041628328</v>
      </c>
      <c r="C2184">
        <v>-8.7224391220000008</v>
      </c>
      <c r="D2184" s="1">
        <v>5.1000000000000004E-4</v>
      </c>
      <c r="E2184">
        <v>-2.0585497670000001</v>
      </c>
      <c r="F2184">
        <v>7.4846950000000004E-3</v>
      </c>
      <c r="G2184">
        <v>4288</v>
      </c>
      <c r="H2184" t="s">
        <v>99</v>
      </c>
      <c r="I2184">
        <v>128096659</v>
      </c>
      <c r="J2184">
        <v>128126423</v>
      </c>
      <c r="K2184">
        <v>29765</v>
      </c>
      <c r="L2184" t="s">
        <v>18</v>
      </c>
      <c r="M2184" t="s">
        <v>4405</v>
      </c>
    </row>
    <row r="2185" spans="1:13" x14ac:dyDescent="0.2">
      <c r="A2185" t="s">
        <v>4406</v>
      </c>
      <c r="B2185">
        <v>-1.0414378790000001</v>
      </c>
      <c r="C2185">
        <v>-6.0901880530000003</v>
      </c>
      <c r="D2185">
        <v>2.3534789999999999E-3</v>
      </c>
      <c r="E2185">
        <v>-2.0582780380000001</v>
      </c>
      <c r="F2185">
        <v>2.0968232E-2</v>
      </c>
      <c r="G2185">
        <v>57476</v>
      </c>
      <c r="H2185" t="s">
        <v>36</v>
      </c>
      <c r="I2185">
        <v>123358428</v>
      </c>
      <c r="J2185">
        <v>123627774</v>
      </c>
      <c r="K2185">
        <v>269347</v>
      </c>
      <c r="L2185" t="s">
        <v>14</v>
      </c>
      <c r="M2185" t="s">
        <v>4407</v>
      </c>
    </row>
    <row r="2186" spans="1:13" x14ac:dyDescent="0.2">
      <c r="A2186" t="s">
        <v>4408</v>
      </c>
      <c r="B2186">
        <v>-1.0410487349999999</v>
      </c>
      <c r="C2186">
        <v>-12.908235850000001</v>
      </c>
      <c r="D2186" s="1">
        <v>9.0199999999999997E-5</v>
      </c>
      <c r="E2186">
        <v>-2.0577229250000002</v>
      </c>
      <c r="F2186">
        <v>2.7377539999999998E-3</v>
      </c>
      <c r="G2186">
        <v>80328</v>
      </c>
      <c r="H2186" t="s">
        <v>43</v>
      </c>
      <c r="I2186">
        <v>149942014</v>
      </c>
      <c r="J2186">
        <v>149949235</v>
      </c>
      <c r="K2186">
        <v>7222</v>
      </c>
      <c r="L2186" t="s">
        <v>14</v>
      </c>
      <c r="M2186" t="s">
        <v>4409</v>
      </c>
    </row>
    <row r="2187" spans="1:13" x14ac:dyDescent="0.2">
      <c r="A2187" t="s">
        <v>4410</v>
      </c>
      <c r="B2187">
        <v>-1.04074494</v>
      </c>
      <c r="C2187">
        <v>-5.0526824980000002</v>
      </c>
      <c r="D2187">
        <v>5.0298579999999999E-3</v>
      </c>
      <c r="E2187">
        <v>-2.057289667</v>
      </c>
      <c r="F2187">
        <v>3.6322047000000003E-2</v>
      </c>
      <c r="G2187">
        <v>10712</v>
      </c>
      <c r="H2187" t="s">
        <v>27</v>
      </c>
      <c r="I2187">
        <v>155247205</v>
      </c>
      <c r="J2187">
        <v>155255483</v>
      </c>
      <c r="K2187">
        <v>8279</v>
      </c>
      <c r="L2187" t="s">
        <v>18</v>
      </c>
      <c r="M2187" t="s">
        <v>4411</v>
      </c>
    </row>
    <row r="2188" spans="1:13" x14ac:dyDescent="0.2">
      <c r="A2188" t="s">
        <v>4412</v>
      </c>
      <c r="B2188">
        <v>-1.0404709130000001</v>
      </c>
      <c r="C2188">
        <v>-5.6229891949999997</v>
      </c>
      <c r="D2188">
        <v>3.2681559999999999E-3</v>
      </c>
      <c r="E2188">
        <v>-2.05689894</v>
      </c>
      <c r="F2188">
        <v>2.6626475E-2</v>
      </c>
      <c r="G2188">
        <v>10528</v>
      </c>
      <c r="H2188" t="s">
        <v>21</v>
      </c>
      <c r="I2188">
        <v>2652593</v>
      </c>
      <c r="J2188">
        <v>2658393</v>
      </c>
      <c r="K2188">
        <v>5801</v>
      </c>
      <c r="L2188" t="s">
        <v>14</v>
      </c>
      <c r="M2188" t="s">
        <v>4413</v>
      </c>
    </row>
    <row r="2189" spans="1:13" x14ac:dyDescent="0.2">
      <c r="A2189" t="s">
        <v>4414</v>
      </c>
      <c r="B2189">
        <v>-1.040172265</v>
      </c>
      <c r="C2189">
        <v>-5.1528853159999999</v>
      </c>
      <c r="D2189">
        <v>4.6507830000000003E-3</v>
      </c>
      <c r="E2189">
        <v>-2.0564731919999999</v>
      </c>
      <c r="F2189">
        <v>3.4256881000000003E-2</v>
      </c>
      <c r="G2189">
        <v>257093</v>
      </c>
      <c r="H2189" t="s">
        <v>17</v>
      </c>
      <c r="I2189">
        <v>98213373</v>
      </c>
      <c r="J2189">
        <v>98214164</v>
      </c>
      <c r="K2189">
        <v>792</v>
      </c>
      <c r="L2189" t="s">
        <v>14</v>
      </c>
      <c r="M2189" t="s">
        <v>4415</v>
      </c>
    </row>
    <row r="2190" spans="1:13" x14ac:dyDescent="0.2">
      <c r="A2190" t="s">
        <v>4416</v>
      </c>
      <c r="B2190">
        <v>-1.03913006</v>
      </c>
      <c r="C2190">
        <v>-4.6173836909999997</v>
      </c>
      <c r="D2190">
        <v>7.1685150000000003E-3</v>
      </c>
      <c r="E2190">
        <v>-2.0549881289999998</v>
      </c>
      <c r="F2190">
        <v>4.6861543999999998E-2</v>
      </c>
      <c r="G2190">
        <v>9744</v>
      </c>
      <c r="H2190" t="s">
        <v>24</v>
      </c>
      <c r="I2190">
        <v>7336529</v>
      </c>
      <c r="J2190">
        <v>7351477</v>
      </c>
      <c r="K2190">
        <v>14949</v>
      </c>
      <c r="L2190" t="s">
        <v>14</v>
      </c>
      <c r="M2190" t="s">
        <v>4417</v>
      </c>
    </row>
    <row r="2191" spans="1:13" x14ac:dyDescent="0.2">
      <c r="A2191" t="s">
        <v>4418</v>
      </c>
      <c r="B2191">
        <v>-1.0377146070000001</v>
      </c>
      <c r="C2191">
        <v>-5.9183583889999998</v>
      </c>
      <c r="D2191">
        <v>2.6490960000000001E-3</v>
      </c>
      <c r="E2191">
        <v>-2.0529729329999999</v>
      </c>
      <c r="F2191">
        <v>2.2856629999999999E-2</v>
      </c>
      <c r="G2191">
        <v>63893</v>
      </c>
      <c r="H2191" t="s">
        <v>24</v>
      </c>
      <c r="I2191">
        <v>76389456</v>
      </c>
      <c r="J2191">
        <v>76453152</v>
      </c>
      <c r="K2191">
        <v>63697</v>
      </c>
      <c r="L2191" t="s">
        <v>18</v>
      </c>
      <c r="M2191" t="s">
        <v>4419</v>
      </c>
    </row>
    <row r="2192" spans="1:13" x14ac:dyDescent="0.2">
      <c r="A2192" t="s">
        <v>4420</v>
      </c>
      <c r="B2192">
        <v>-1.0376446070000001</v>
      </c>
      <c r="C2192">
        <v>-6.3205387359999996</v>
      </c>
      <c r="D2192">
        <v>2.01673E-3</v>
      </c>
      <c r="E2192">
        <v>-2.0528733259999998</v>
      </c>
      <c r="F2192">
        <v>1.9009960999999999E-2</v>
      </c>
      <c r="G2192">
        <v>124904627</v>
      </c>
      <c r="H2192" t="s">
        <v>27</v>
      </c>
      <c r="I2192">
        <v>149636766</v>
      </c>
      <c r="J2192">
        <v>149636929</v>
      </c>
      <c r="K2192">
        <v>164</v>
      </c>
      <c r="L2192" t="s">
        <v>14</v>
      </c>
      <c r="M2192" t="s">
        <v>4421</v>
      </c>
    </row>
    <row r="2193" spans="1:13" x14ac:dyDescent="0.2">
      <c r="A2193" t="s">
        <v>4422</v>
      </c>
      <c r="B2193">
        <v>-1.0367549389999999</v>
      </c>
      <c r="C2193">
        <v>-26.944753200000001</v>
      </c>
      <c r="D2193" s="1">
        <v>3.2499999999999998E-6</v>
      </c>
      <c r="E2193">
        <v>-2.0516077680000002</v>
      </c>
      <c r="F2193" s="1">
        <v>6.4899999999999995E-4</v>
      </c>
      <c r="G2193">
        <v>9500</v>
      </c>
      <c r="H2193" t="s">
        <v>80</v>
      </c>
      <c r="I2193">
        <v>51803007</v>
      </c>
      <c r="J2193">
        <v>51902354</v>
      </c>
      <c r="K2193">
        <v>99348</v>
      </c>
      <c r="L2193" t="s">
        <v>14</v>
      </c>
      <c r="M2193" t="s">
        <v>4423</v>
      </c>
    </row>
    <row r="2194" spans="1:13" x14ac:dyDescent="0.2">
      <c r="A2194" t="s">
        <v>4424</v>
      </c>
      <c r="B2194">
        <v>-1.036643413</v>
      </c>
      <c r="C2194">
        <v>-18.516940510000001</v>
      </c>
      <c r="D2194" s="1">
        <v>1.7799999999999999E-5</v>
      </c>
      <c r="E2194">
        <v>-2.0514491760000002</v>
      </c>
      <c r="F2194">
        <v>1.2419029999999999E-3</v>
      </c>
      <c r="G2194">
        <v>8797</v>
      </c>
      <c r="H2194" t="s">
        <v>254</v>
      </c>
      <c r="I2194">
        <v>23190452</v>
      </c>
      <c r="J2194">
        <v>23225102</v>
      </c>
      <c r="K2194">
        <v>34651</v>
      </c>
      <c r="L2194" t="s">
        <v>18</v>
      </c>
      <c r="M2194" t="s">
        <v>4425</v>
      </c>
    </row>
    <row r="2195" spans="1:13" x14ac:dyDescent="0.2">
      <c r="A2195" t="s">
        <v>4426</v>
      </c>
      <c r="B2195">
        <v>-1.036137023</v>
      </c>
      <c r="C2195">
        <v>-5.7524184649999999</v>
      </c>
      <c r="D2195">
        <v>2.9776820000000002E-3</v>
      </c>
      <c r="E2195">
        <v>-2.0507292389999998</v>
      </c>
      <c r="F2195">
        <v>2.4904248E-2</v>
      </c>
      <c r="G2195">
        <v>284615</v>
      </c>
      <c r="H2195" t="s">
        <v>27</v>
      </c>
      <c r="I2195">
        <v>145959441</v>
      </c>
      <c r="J2195">
        <v>145964575</v>
      </c>
      <c r="K2195">
        <v>5135</v>
      </c>
      <c r="L2195" t="s">
        <v>18</v>
      </c>
      <c r="M2195" t="s">
        <v>4427</v>
      </c>
    </row>
    <row r="2196" spans="1:13" x14ac:dyDescent="0.2">
      <c r="A2196" t="s">
        <v>4428</v>
      </c>
      <c r="B2196">
        <v>-1.036069661</v>
      </c>
      <c r="C2196">
        <v>-13.26572314</v>
      </c>
      <c r="D2196" s="1">
        <v>7.9800000000000002E-5</v>
      </c>
      <c r="E2196">
        <v>-2.0506334879999999</v>
      </c>
      <c r="F2196">
        <v>2.5669930000000001E-3</v>
      </c>
      <c r="G2196">
        <v>2861</v>
      </c>
      <c r="H2196" t="s">
        <v>217</v>
      </c>
      <c r="I2196">
        <v>124743885</v>
      </c>
      <c r="J2196">
        <v>124765792</v>
      </c>
      <c r="K2196">
        <v>21908</v>
      </c>
      <c r="L2196" t="s">
        <v>18</v>
      </c>
      <c r="M2196" t="s">
        <v>4429</v>
      </c>
    </row>
    <row r="2197" spans="1:13" x14ac:dyDescent="0.2">
      <c r="A2197" t="s">
        <v>4430</v>
      </c>
      <c r="B2197">
        <v>-1.035559551</v>
      </c>
      <c r="C2197">
        <v>-9.6572175540000007</v>
      </c>
      <c r="D2197" s="1">
        <v>3.2699999999999998E-4</v>
      </c>
      <c r="E2197">
        <v>-2.0499085520000002</v>
      </c>
      <c r="F2197">
        <v>5.678471E-3</v>
      </c>
      <c r="G2197">
        <v>84258</v>
      </c>
      <c r="H2197" t="s">
        <v>13</v>
      </c>
      <c r="I2197">
        <v>50621977</v>
      </c>
      <c r="J2197">
        <v>50639881</v>
      </c>
      <c r="K2197">
        <v>17905</v>
      </c>
      <c r="L2197" t="s">
        <v>18</v>
      </c>
      <c r="M2197" t="s">
        <v>4431</v>
      </c>
    </row>
    <row r="2198" spans="1:13" x14ac:dyDescent="0.2">
      <c r="A2198" t="s">
        <v>4432</v>
      </c>
      <c r="B2198">
        <v>-1.0354066989999999</v>
      </c>
      <c r="C2198">
        <v>-12.58563069</v>
      </c>
      <c r="D2198" s="1">
        <v>1.01E-4</v>
      </c>
      <c r="E2198">
        <v>-2.0496913769999998</v>
      </c>
      <c r="F2198">
        <v>2.911229E-3</v>
      </c>
      <c r="G2198">
        <v>8850</v>
      </c>
      <c r="H2198" t="s">
        <v>143</v>
      </c>
      <c r="I2198">
        <v>20040446</v>
      </c>
      <c r="J2198">
        <v>20154404</v>
      </c>
      <c r="K2198">
        <v>113959</v>
      </c>
      <c r="L2198" t="s">
        <v>14</v>
      </c>
      <c r="M2198" t="s">
        <v>4433</v>
      </c>
    </row>
    <row r="2199" spans="1:13" x14ac:dyDescent="0.2">
      <c r="A2199" t="s">
        <v>4434</v>
      </c>
      <c r="B2199">
        <v>-1.0353781399999999</v>
      </c>
      <c r="C2199">
        <v>-8.3780035460000004</v>
      </c>
      <c r="D2199" s="1">
        <v>6.0700000000000001E-4</v>
      </c>
      <c r="E2199">
        <v>-2.049650803</v>
      </c>
      <c r="F2199">
        <v>8.4225919999999996E-3</v>
      </c>
      <c r="G2199">
        <v>7294</v>
      </c>
      <c r="H2199" t="s">
        <v>48</v>
      </c>
      <c r="I2199">
        <v>48066393</v>
      </c>
      <c r="J2199">
        <v>48134250</v>
      </c>
      <c r="K2199">
        <v>67858</v>
      </c>
      <c r="L2199" t="s">
        <v>18</v>
      </c>
      <c r="M2199" t="s">
        <v>4435</v>
      </c>
    </row>
    <row r="2200" spans="1:13" x14ac:dyDescent="0.2">
      <c r="A2200" t="s">
        <v>4436</v>
      </c>
      <c r="B2200">
        <v>-1.034708652</v>
      </c>
      <c r="C2200">
        <v>-4.5507168819999997</v>
      </c>
      <c r="D2200">
        <v>7.5840899999999999E-3</v>
      </c>
      <c r="E2200">
        <v>-2.0486998750000001</v>
      </c>
      <c r="F2200">
        <v>4.8846135999999998E-2</v>
      </c>
      <c r="G2200">
        <v>51148</v>
      </c>
      <c r="H2200" t="s">
        <v>128</v>
      </c>
      <c r="I2200">
        <v>128411751</v>
      </c>
      <c r="J2200">
        <v>128437351</v>
      </c>
      <c r="K2200">
        <v>25601</v>
      </c>
      <c r="L2200" t="s">
        <v>14</v>
      </c>
      <c r="M2200" t="s">
        <v>4437</v>
      </c>
    </row>
    <row r="2201" spans="1:13" x14ac:dyDescent="0.2">
      <c r="A2201" t="s">
        <v>4438</v>
      </c>
      <c r="B2201">
        <v>-1.0339925480000001</v>
      </c>
      <c r="C2201">
        <v>-12.035354330000001</v>
      </c>
      <c r="D2201" s="1">
        <v>1.2300000000000001E-4</v>
      </c>
      <c r="E2201">
        <v>-2.047683224</v>
      </c>
      <c r="F2201">
        <v>3.2204019999999998E-3</v>
      </c>
      <c r="G2201">
        <v>101927027</v>
      </c>
      <c r="H2201" t="s">
        <v>33</v>
      </c>
      <c r="I2201">
        <v>178413635</v>
      </c>
      <c r="J2201">
        <v>178440243</v>
      </c>
      <c r="K2201">
        <v>26609</v>
      </c>
      <c r="L2201" t="s">
        <v>14</v>
      </c>
      <c r="M2201" t="s">
        <v>4439</v>
      </c>
    </row>
    <row r="2202" spans="1:13" x14ac:dyDescent="0.2">
      <c r="A2202" t="s">
        <v>4440</v>
      </c>
      <c r="B2202">
        <v>-1.032948999</v>
      </c>
      <c r="C2202">
        <v>-6.2899657729999996</v>
      </c>
      <c r="D2202">
        <v>2.057934E-3</v>
      </c>
      <c r="E2202">
        <v>-2.0462026029999998</v>
      </c>
      <c r="F2202">
        <v>1.9226278999999999E-2</v>
      </c>
      <c r="G2202">
        <v>93010</v>
      </c>
      <c r="H2202" t="s">
        <v>33</v>
      </c>
      <c r="I2202">
        <v>231395710</v>
      </c>
      <c r="J2202">
        <v>231401164</v>
      </c>
      <c r="K2202">
        <v>5455</v>
      </c>
      <c r="L2202" t="s">
        <v>14</v>
      </c>
      <c r="M2202" t="s">
        <v>4441</v>
      </c>
    </row>
    <row r="2203" spans="1:13" x14ac:dyDescent="0.2">
      <c r="A2203" t="s">
        <v>4442</v>
      </c>
      <c r="B2203">
        <v>-1.030103585</v>
      </c>
      <c r="C2203">
        <v>-26.409844199999998</v>
      </c>
      <c r="D2203" s="1">
        <v>3.5599999999999998E-6</v>
      </c>
      <c r="E2203">
        <v>-2.042170874</v>
      </c>
      <c r="F2203" s="1">
        <v>6.4899999999999995E-4</v>
      </c>
      <c r="G2203">
        <v>121512</v>
      </c>
      <c r="H2203" t="s">
        <v>104</v>
      </c>
      <c r="I2203">
        <v>32399558</v>
      </c>
      <c r="J2203">
        <v>32646050</v>
      </c>
      <c r="K2203">
        <v>246493</v>
      </c>
      <c r="L2203" t="s">
        <v>14</v>
      </c>
      <c r="M2203" t="s">
        <v>4443</v>
      </c>
    </row>
    <row r="2204" spans="1:13" x14ac:dyDescent="0.2">
      <c r="A2204" t="s">
        <v>4444</v>
      </c>
      <c r="B2204">
        <v>-1.0297829949999999</v>
      </c>
      <c r="C2204">
        <v>-32.982550349999997</v>
      </c>
      <c r="D2204" s="1">
        <v>1.2899999999999999E-6</v>
      </c>
      <c r="E2204">
        <v>-2.041717121</v>
      </c>
      <c r="F2204" s="1">
        <v>4.5899999999999999E-4</v>
      </c>
      <c r="G2204">
        <v>2967</v>
      </c>
      <c r="H2204" t="s">
        <v>104</v>
      </c>
      <c r="I2204">
        <v>123633739</v>
      </c>
      <c r="J2204">
        <v>123662604</v>
      </c>
      <c r="K2204">
        <v>28866</v>
      </c>
      <c r="L2204" t="s">
        <v>14</v>
      </c>
      <c r="M2204" t="s">
        <v>4445</v>
      </c>
    </row>
    <row r="2205" spans="1:13" x14ac:dyDescent="0.2">
      <c r="A2205" t="s">
        <v>4446</v>
      </c>
      <c r="B2205">
        <v>-1.029358008</v>
      </c>
      <c r="C2205">
        <v>-4.9556712059999999</v>
      </c>
      <c r="D2205">
        <v>5.4323110000000004E-3</v>
      </c>
      <c r="E2205">
        <v>-2.0411157640000002</v>
      </c>
      <c r="F2205">
        <v>3.8382882E-2</v>
      </c>
      <c r="G2205">
        <v>120892</v>
      </c>
      <c r="H2205" t="s">
        <v>104</v>
      </c>
      <c r="I2205">
        <v>40196744</v>
      </c>
      <c r="J2205">
        <v>40369285</v>
      </c>
      <c r="K2205">
        <v>172542</v>
      </c>
      <c r="L2205" t="s">
        <v>14</v>
      </c>
      <c r="M2205" t="s">
        <v>4447</v>
      </c>
    </row>
    <row r="2206" spans="1:13" x14ac:dyDescent="0.2">
      <c r="A2206" t="s">
        <v>4448</v>
      </c>
      <c r="B2206">
        <v>-1.028917801</v>
      </c>
      <c r="C2206">
        <v>-6.3526255970000003</v>
      </c>
      <c r="D2206">
        <v>1.974543E-3</v>
      </c>
      <c r="E2206">
        <v>-2.0404930549999998</v>
      </c>
      <c r="F2206">
        <v>1.8706315000000001E-2</v>
      </c>
      <c r="G2206">
        <v>107984226</v>
      </c>
      <c r="H2206" t="s">
        <v>99</v>
      </c>
      <c r="I2206">
        <v>43325833</v>
      </c>
      <c r="J2206">
        <v>43350792</v>
      </c>
      <c r="K2206">
        <v>24960</v>
      </c>
      <c r="L2206" t="s">
        <v>18</v>
      </c>
      <c r="M2206" t="s">
        <v>4449</v>
      </c>
    </row>
    <row r="2207" spans="1:13" x14ac:dyDescent="0.2">
      <c r="A2207" t="s">
        <v>4450</v>
      </c>
      <c r="B2207">
        <v>-1.0288488339999999</v>
      </c>
      <c r="C2207">
        <v>-16.262518839999998</v>
      </c>
      <c r="D2207" s="1">
        <v>3.1999999999999999E-5</v>
      </c>
      <c r="E2207">
        <v>-2.0403955140000001</v>
      </c>
      <c r="F2207">
        <v>1.5825119999999999E-3</v>
      </c>
      <c r="G2207">
        <v>51596</v>
      </c>
      <c r="H2207" t="s">
        <v>43</v>
      </c>
      <c r="I2207">
        <v>33416442</v>
      </c>
      <c r="J2207">
        <v>33418107</v>
      </c>
      <c r="K2207">
        <v>1666</v>
      </c>
      <c r="L2207" t="s">
        <v>18</v>
      </c>
      <c r="M2207" t="s">
        <v>4451</v>
      </c>
    </row>
    <row r="2208" spans="1:13" x14ac:dyDescent="0.2">
      <c r="A2208" t="s">
        <v>4452</v>
      </c>
      <c r="B2208">
        <v>-1.028340284</v>
      </c>
      <c r="C2208">
        <v>-5.4588824369999998</v>
      </c>
      <c r="D2208">
        <v>3.68659E-3</v>
      </c>
      <c r="E2208">
        <v>-2.039676402</v>
      </c>
      <c r="F2208">
        <v>2.9029223999999999E-2</v>
      </c>
      <c r="G2208">
        <v>6038</v>
      </c>
      <c r="H2208" t="s">
        <v>164</v>
      </c>
      <c r="I2208">
        <v>20684560</v>
      </c>
      <c r="J2208">
        <v>20701216</v>
      </c>
      <c r="K2208">
        <v>16657</v>
      </c>
      <c r="L2208" t="s">
        <v>14</v>
      </c>
      <c r="M2208" t="s">
        <v>4453</v>
      </c>
    </row>
    <row r="2209" spans="1:13" x14ac:dyDescent="0.2">
      <c r="A2209" t="s">
        <v>4454</v>
      </c>
      <c r="B2209">
        <v>-1.0271902909999999</v>
      </c>
      <c r="C2209">
        <v>-6.8405020590000003</v>
      </c>
      <c r="D2209">
        <v>1.446892E-3</v>
      </c>
      <c r="E2209">
        <v>-2.0380511939999999</v>
      </c>
      <c r="F2209">
        <v>1.4975328E-2</v>
      </c>
      <c r="G2209">
        <v>54020</v>
      </c>
      <c r="H2209" t="s">
        <v>577</v>
      </c>
      <c r="I2209">
        <v>42496018</v>
      </c>
      <c r="J2209">
        <v>42581440</v>
      </c>
      <c r="K2209">
        <v>85423</v>
      </c>
      <c r="L2209" t="s">
        <v>14</v>
      </c>
      <c r="M2209" t="s">
        <v>4455</v>
      </c>
    </row>
    <row r="2210" spans="1:13" x14ac:dyDescent="0.2">
      <c r="A2210" t="s">
        <v>4456</v>
      </c>
      <c r="B2210">
        <v>-1.0268656330000001</v>
      </c>
      <c r="C2210">
        <v>-13.71425271</v>
      </c>
      <c r="D2210" s="1">
        <v>6.8800000000000005E-5</v>
      </c>
      <c r="E2210">
        <v>-2.037592611</v>
      </c>
      <c r="F2210">
        <v>2.3530880000000001E-3</v>
      </c>
      <c r="G2210">
        <v>8330</v>
      </c>
      <c r="H2210" t="s">
        <v>43</v>
      </c>
      <c r="I2210">
        <v>27837880</v>
      </c>
      <c r="J2210">
        <v>27838375</v>
      </c>
      <c r="K2210">
        <v>496</v>
      </c>
      <c r="L2210" t="s">
        <v>18</v>
      </c>
      <c r="M2210" t="s">
        <v>4457</v>
      </c>
    </row>
    <row r="2211" spans="1:13" x14ac:dyDescent="0.2">
      <c r="A2211" t="s">
        <v>4458</v>
      </c>
      <c r="B2211">
        <v>-1.026688512</v>
      </c>
      <c r="C2211">
        <v>-8.9827549869999999</v>
      </c>
      <c r="D2211" s="1">
        <v>4.4799999999999999E-4</v>
      </c>
      <c r="E2211">
        <v>-2.0373424689999999</v>
      </c>
      <c r="F2211">
        <v>6.9391119999999999E-3</v>
      </c>
      <c r="G2211">
        <v>327</v>
      </c>
      <c r="H2211" t="s">
        <v>143</v>
      </c>
      <c r="I2211">
        <v>49674014</v>
      </c>
      <c r="J2211">
        <v>49683971</v>
      </c>
      <c r="K2211">
        <v>9958</v>
      </c>
      <c r="L2211" t="s">
        <v>14</v>
      </c>
      <c r="M2211" t="s">
        <v>4459</v>
      </c>
    </row>
    <row r="2212" spans="1:13" x14ac:dyDescent="0.2">
      <c r="A2212" t="s">
        <v>4460</v>
      </c>
      <c r="B2212">
        <v>-1.025813037</v>
      </c>
      <c r="C2212">
        <v>-15.86762444</v>
      </c>
      <c r="D2212" s="1">
        <v>3.57E-5</v>
      </c>
      <c r="E2212">
        <v>-2.036106518</v>
      </c>
      <c r="F2212">
        <v>1.6546499999999999E-3</v>
      </c>
      <c r="G2212">
        <v>57037</v>
      </c>
      <c r="H2212" t="s">
        <v>217</v>
      </c>
      <c r="I2212">
        <v>16599779</v>
      </c>
      <c r="J2212">
        <v>16645817</v>
      </c>
      <c r="K2212">
        <v>46039</v>
      </c>
      <c r="L2212" t="s">
        <v>18</v>
      </c>
      <c r="M2212" t="s">
        <v>4461</v>
      </c>
    </row>
    <row r="2213" spans="1:13" x14ac:dyDescent="0.2">
      <c r="A2213" t="s">
        <v>4462</v>
      </c>
      <c r="B2213">
        <v>-1.0257063399999999</v>
      </c>
      <c r="C2213">
        <v>-24.073014499999999</v>
      </c>
      <c r="D2213" s="1">
        <v>5.4199999999999998E-6</v>
      </c>
      <c r="E2213">
        <v>-2.0359559389999999</v>
      </c>
      <c r="F2213" s="1">
        <v>7.5699999999999997E-4</v>
      </c>
      <c r="G2213">
        <v>7922</v>
      </c>
      <c r="H2213" t="s">
        <v>43</v>
      </c>
      <c r="I2213">
        <v>33200867</v>
      </c>
      <c r="J2213">
        <v>33204437</v>
      </c>
      <c r="K2213">
        <v>3571</v>
      </c>
      <c r="L2213" t="s">
        <v>14</v>
      </c>
      <c r="M2213" t="s">
        <v>4463</v>
      </c>
    </row>
    <row r="2214" spans="1:13" x14ac:dyDescent="0.2">
      <c r="A2214" t="s">
        <v>4464</v>
      </c>
      <c r="B2214">
        <v>-1.0249173359999999</v>
      </c>
      <c r="C2214">
        <v>-6.0166249089999999</v>
      </c>
      <c r="D2214">
        <v>2.4749379999999999E-3</v>
      </c>
      <c r="E2214">
        <v>-2.0348427880000002</v>
      </c>
      <c r="F2214">
        <v>2.1769113999999999E-2</v>
      </c>
      <c r="G2214">
        <v>144404</v>
      </c>
      <c r="H2214" t="s">
        <v>104</v>
      </c>
      <c r="I2214">
        <v>121712752</v>
      </c>
      <c r="J2214">
        <v>121782068</v>
      </c>
      <c r="K2214">
        <v>69317</v>
      </c>
      <c r="L2214" t="s">
        <v>14</v>
      </c>
      <c r="M2214" t="s">
        <v>4465</v>
      </c>
    </row>
    <row r="2215" spans="1:13" x14ac:dyDescent="0.2">
      <c r="A2215" t="s">
        <v>4466</v>
      </c>
      <c r="B2215">
        <v>-1.024697921</v>
      </c>
      <c r="C2215">
        <v>-6.3651079030000002</v>
      </c>
      <c r="D2215">
        <v>1.958418E-3</v>
      </c>
      <c r="E2215">
        <v>-2.0345333380000001</v>
      </c>
      <c r="F2215">
        <v>1.8584430999999998E-2</v>
      </c>
      <c r="G2215">
        <v>4359</v>
      </c>
      <c r="H2215" t="s">
        <v>27</v>
      </c>
      <c r="I2215">
        <v>161304735</v>
      </c>
      <c r="J2215">
        <v>161309968</v>
      </c>
      <c r="K2215">
        <v>5234</v>
      </c>
      <c r="L2215" t="s">
        <v>18</v>
      </c>
      <c r="M2215" t="s">
        <v>4467</v>
      </c>
    </row>
    <row r="2216" spans="1:13" x14ac:dyDescent="0.2">
      <c r="A2216" t="s">
        <v>4468</v>
      </c>
      <c r="B2216">
        <v>-1.024641983</v>
      </c>
      <c r="C2216">
        <v>-22.302232979999999</v>
      </c>
      <c r="D2216" s="1">
        <v>7.6599999999999995E-6</v>
      </c>
      <c r="E2216">
        <v>-2.034454454</v>
      </c>
      <c r="F2216" s="1">
        <v>8.6499999999999999E-4</v>
      </c>
      <c r="G2216">
        <v>55830</v>
      </c>
      <c r="H2216" t="s">
        <v>143</v>
      </c>
      <c r="I2216">
        <v>52694486</v>
      </c>
      <c r="J2216">
        <v>52706032</v>
      </c>
      <c r="K2216">
        <v>11547</v>
      </c>
      <c r="L2216" t="s">
        <v>18</v>
      </c>
      <c r="M2216" t="s">
        <v>4469</v>
      </c>
    </row>
    <row r="2217" spans="1:13" x14ac:dyDescent="0.2">
      <c r="A2217" t="s">
        <v>4470</v>
      </c>
      <c r="B2217">
        <v>-1.024365864</v>
      </c>
      <c r="C2217">
        <v>-7.3948733410000003</v>
      </c>
      <c r="D2217">
        <v>1.0389679999999999E-3</v>
      </c>
      <c r="E2217">
        <v>-2.0340651150000002</v>
      </c>
      <c r="F2217">
        <v>1.2022944000000001E-2</v>
      </c>
      <c r="G2217">
        <v>285513</v>
      </c>
      <c r="H2217" t="s">
        <v>48</v>
      </c>
      <c r="I2217">
        <v>89236383</v>
      </c>
      <c r="J2217">
        <v>89307800</v>
      </c>
      <c r="K2217">
        <v>71418</v>
      </c>
      <c r="L2217" t="s">
        <v>18</v>
      </c>
      <c r="M2217" t="s">
        <v>4471</v>
      </c>
    </row>
    <row r="2218" spans="1:13" x14ac:dyDescent="0.2">
      <c r="A2218" t="s">
        <v>4472</v>
      </c>
      <c r="B2218">
        <v>-1.0242687530000001</v>
      </c>
      <c r="C2218">
        <v>-4.8115353860000001</v>
      </c>
      <c r="D2218">
        <v>6.103135E-3</v>
      </c>
      <c r="E2218">
        <v>-2.0339282019999998</v>
      </c>
      <c r="F2218">
        <v>4.1673399E-2</v>
      </c>
      <c r="G2218">
        <v>157956</v>
      </c>
      <c r="H2218" t="s">
        <v>128</v>
      </c>
      <c r="I2218">
        <v>87011574</v>
      </c>
      <c r="J2218">
        <v>87013209</v>
      </c>
      <c r="K2218">
        <v>1636</v>
      </c>
      <c r="L2218" t="s">
        <v>14</v>
      </c>
      <c r="M2218" t="s">
        <v>4473</v>
      </c>
    </row>
    <row r="2219" spans="1:13" x14ac:dyDescent="0.2">
      <c r="A2219" t="s">
        <v>4474</v>
      </c>
      <c r="B2219">
        <v>-1.0223660830000001</v>
      </c>
      <c r="C2219">
        <v>-4.8790513740000003</v>
      </c>
      <c r="D2219">
        <v>5.7773659999999999E-3</v>
      </c>
      <c r="E2219">
        <v>-2.0312475640000001</v>
      </c>
      <c r="F2219">
        <v>4.0154895000000003E-2</v>
      </c>
      <c r="G2219">
        <v>100506343</v>
      </c>
      <c r="H2219" t="s">
        <v>27</v>
      </c>
      <c r="I2219">
        <v>111739579</v>
      </c>
      <c r="J2219">
        <v>111747798</v>
      </c>
      <c r="K2219">
        <v>8220</v>
      </c>
      <c r="L2219" t="s">
        <v>14</v>
      </c>
      <c r="M2219" t="s">
        <v>4475</v>
      </c>
    </row>
    <row r="2220" spans="1:13" x14ac:dyDescent="0.2">
      <c r="A2220" t="s">
        <v>4476</v>
      </c>
      <c r="B2220">
        <v>-1.0222755189999999</v>
      </c>
      <c r="C2220">
        <v>-9.0952517480000008</v>
      </c>
      <c r="D2220" s="1">
        <v>4.2499999999999998E-4</v>
      </c>
      <c r="E2220">
        <v>-2.031120059</v>
      </c>
      <c r="F2220">
        <v>6.7037399999999997E-3</v>
      </c>
      <c r="G2220">
        <v>10039</v>
      </c>
      <c r="H2220" t="s">
        <v>143</v>
      </c>
      <c r="I2220">
        <v>51942345</v>
      </c>
      <c r="J2220">
        <v>51948867</v>
      </c>
      <c r="K2220">
        <v>6523</v>
      </c>
      <c r="L2220" t="s">
        <v>14</v>
      </c>
      <c r="M2220" t="s">
        <v>4477</v>
      </c>
    </row>
    <row r="2221" spans="1:13" x14ac:dyDescent="0.2">
      <c r="A2221" t="s">
        <v>4478</v>
      </c>
      <c r="B2221">
        <v>-1.0216303369999999</v>
      </c>
      <c r="C2221">
        <v>-6.272675682</v>
      </c>
      <c r="D2221">
        <v>2.0816839999999999E-3</v>
      </c>
      <c r="E2221">
        <v>-2.0302119319999998</v>
      </c>
      <c r="F2221">
        <v>1.9344716000000001E-2</v>
      </c>
      <c r="G2221">
        <v>4661</v>
      </c>
      <c r="H2221" t="s">
        <v>21</v>
      </c>
      <c r="I2221">
        <v>64164452</v>
      </c>
      <c r="J2221">
        <v>64242253</v>
      </c>
      <c r="K2221">
        <v>77802</v>
      </c>
      <c r="L2221" t="s">
        <v>14</v>
      </c>
      <c r="M2221" t="s">
        <v>4479</v>
      </c>
    </row>
    <row r="2222" spans="1:13" x14ac:dyDescent="0.2">
      <c r="A2222" t="s">
        <v>4480</v>
      </c>
      <c r="B2222">
        <v>-1.021545215</v>
      </c>
      <c r="C2222">
        <v>-17.514469299999998</v>
      </c>
      <c r="D2222" s="1">
        <v>2.2900000000000001E-5</v>
      </c>
      <c r="E2222">
        <v>-2.030092148</v>
      </c>
      <c r="F2222">
        <v>1.364954E-3</v>
      </c>
      <c r="G2222">
        <v>23035</v>
      </c>
      <c r="H2222" t="s">
        <v>30</v>
      </c>
      <c r="I2222">
        <v>71637835</v>
      </c>
      <c r="J2222">
        <v>71724701</v>
      </c>
      <c r="K2222">
        <v>86867</v>
      </c>
      <c r="L2222" t="s">
        <v>18</v>
      </c>
      <c r="M2222" t="s">
        <v>4481</v>
      </c>
    </row>
    <row r="2223" spans="1:13" x14ac:dyDescent="0.2">
      <c r="A2223" t="s">
        <v>4482</v>
      </c>
      <c r="B2223">
        <v>-1.021234736</v>
      </c>
      <c r="C2223">
        <v>-4.8389863909999997</v>
      </c>
      <c r="D2223">
        <v>5.9681220000000002E-3</v>
      </c>
      <c r="E2223">
        <v>-2.0296553039999998</v>
      </c>
      <c r="F2223">
        <v>4.1046699999999998E-2</v>
      </c>
      <c r="G2223">
        <v>100506660</v>
      </c>
      <c r="H2223" t="s">
        <v>104</v>
      </c>
      <c r="I2223">
        <v>31019434</v>
      </c>
      <c r="J2223">
        <v>31073847</v>
      </c>
      <c r="K2223">
        <v>54414</v>
      </c>
      <c r="L2223" t="s">
        <v>18</v>
      </c>
      <c r="M2223" t="s">
        <v>4483</v>
      </c>
    </row>
    <row r="2224" spans="1:13" x14ac:dyDescent="0.2">
      <c r="A2224" t="s">
        <v>4484</v>
      </c>
      <c r="B2224">
        <v>-1.0211627700000001</v>
      </c>
      <c r="C2224">
        <v>-13.07390608</v>
      </c>
      <c r="D2224" s="1">
        <v>8.5199999999999997E-5</v>
      </c>
      <c r="E2224">
        <v>-2.0295540609999998</v>
      </c>
      <c r="F2224">
        <v>2.65446E-3</v>
      </c>
      <c r="G2224">
        <v>23380</v>
      </c>
      <c r="H2224" t="s">
        <v>27</v>
      </c>
      <c r="I2224">
        <v>206203346</v>
      </c>
      <c r="J2224">
        <v>206464436</v>
      </c>
      <c r="K2224">
        <v>261091</v>
      </c>
      <c r="L2224" t="s">
        <v>14</v>
      </c>
      <c r="M2224" t="s">
        <v>4485</v>
      </c>
    </row>
    <row r="2225" spans="1:13" x14ac:dyDescent="0.2">
      <c r="A2225" t="s">
        <v>4486</v>
      </c>
      <c r="B2225">
        <v>-1.0210273940000001</v>
      </c>
      <c r="C2225">
        <v>-6.2498640099999996</v>
      </c>
      <c r="D2225">
        <v>2.1135210000000001E-3</v>
      </c>
      <c r="E2225">
        <v>-2.0293636259999999</v>
      </c>
      <c r="F2225">
        <v>1.9543773E-2</v>
      </c>
      <c r="G2225">
        <v>5467</v>
      </c>
      <c r="H2225" t="s">
        <v>43</v>
      </c>
      <c r="I2225">
        <v>35342558</v>
      </c>
      <c r="J2225">
        <v>35428191</v>
      </c>
      <c r="K2225">
        <v>85634</v>
      </c>
      <c r="L2225" t="s">
        <v>14</v>
      </c>
      <c r="M2225" t="s">
        <v>4487</v>
      </c>
    </row>
    <row r="2226" spans="1:13" x14ac:dyDescent="0.2">
      <c r="A2226" t="s">
        <v>4488</v>
      </c>
      <c r="B2226">
        <v>-1.0199376250000001</v>
      </c>
      <c r="C2226">
        <v>-11.59182835</v>
      </c>
      <c r="D2226" s="1">
        <v>1.46E-4</v>
      </c>
      <c r="E2226">
        <v>-2.0278312839999999</v>
      </c>
      <c r="F2226">
        <v>3.533745E-3</v>
      </c>
      <c r="G2226">
        <v>11158</v>
      </c>
      <c r="H2226" t="s">
        <v>75</v>
      </c>
      <c r="I2226">
        <v>50767501</v>
      </c>
      <c r="J2226">
        <v>50783667</v>
      </c>
      <c r="K2226">
        <v>16167</v>
      </c>
      <c r="L2226" t="s">
        <v>18</v>
      </c>
      <c r="M2226" t="s">
        <v>4489</v>
      </c>
    </row>
    <row r="2227" spans="1:13" x14ac:dyDescent="0.2">
      <c r="A2227" t="s">
        <v>4490</v>
      </c>
      <c r="B2227">
        <v>-1.019657185</v>
      </c>
      <c r="C2227">
        <v>-9.4432903469999996</v>
      </c>
      <c r="D2227" s="1">
        <v>3.6000000000000002E-4</v>
      </c>
      <c r="E2227">
        <v>-2.02743714</v>
      </c>
      <c r="F2227">
        <v>6.0335099999999997E-3</v>
      </c>
      <c r="G2227">
        <v>65065</v>
      </c>
      <c r="H2227" t="s">
        <v>33</v>
      </c>
      <c r="I2227">
        <v>203014608</v>
      </c>
      <c r="J2227">
        <v>203226378</v>
      </c>
      <c r="K2227">
        <v>211771</v>
      </c>
      <c r="L2227" t="s">
        <v>14</v>
      </c>
      <c r="M2227" t="s">
        <v>4491</v>
      </c>
    </row>
    <row r="2228" spans="1:13" x14ac:dyDescent="0.2">
      <c r="A2228" t="s">
        <v>4492</v>
      </c>
      <c r="B2228">
        <v>-1.0195066719999999</v>
      </c>
      <c r="C2228">
        <v>-6.105695689</v>
      </c>
      <c r="D2228">
        <v>2.328793E-3</v>
      </c>
      <c r="E2228">
        <v>-2.0272256340000001</v>
      </c>
      <c r="F2228">
        <v>2.0821045E-2</v>
      </c>
      <c r="G2228">
        <v>26007</v>
      </c>
      <c r="H2228" t="s">
        <v>36</v>
      </c>
      <c r="I2228">
        <v>61333220</v>
      </c>
      <c r="J2228">
        <v>61353295</v>
      </c>
      <c r="K2228">
        <v>20076</v>
      </c>
      <c r="L2228" t="s">
        <v>14</v>
      </c>
      <c r="M2228" t="s">
        <v>4493</v>
      </c>
    </row>
    <row r="2229" spans="1:13" x14ac:dyDescent="0.2">
      <c r="A2229" t="s">
        <v>4494</v>
      </c>
      <c r="B2229">
        <v>-1.019169869</v>
      </c>
      <c r="C2229">
        <v>-9.5074933179999999</v>
      </c>
      <c r="D2229" s="1">
        <v>3.5E-4</v>
      </c>
      <c r="E2229">
        <v>-2.0267524250000002</v>
      </c>
      <c r="F2229">
        <v>5.9164980000000001E-3</v>
      </c>
      <c r="G2229">
        <v>9398</v>
      </c>
      <c r="H2229" t="s">
        <v>27</v>
      </c>
      <c r="I2229">
        <v>117001750</v>
      </c>
      <c r="J2229">
        <v>117036552</v>
      </c>
      <c r="K2229">
        <v>34803</v>
      </c>
      <c r="L2229" t="s">
        <v>14</v>
      </c>
      <c r="M2229" t="s">
        <v>4495</v>
      </c>
    </row>
    <row r="2230" spans="1:13" x14ac:dyDescent="0.2">
      <c r="A2230" t="s">
        <v>4496</v>
      </c>
      <c r="B2230">
        <v>-1.018384006</v>
      </c>
      <c r="C2230">
        <v>-5.2656208309999997</v>
      </c>
      <c r="D2230">
        <v>4.2641440000000001E-3</v>
      </c>
      <c r="E2230">
        <v>-2.0256487160000001</v>
      </c>
      <c r="F2230">
        <v>3.2117168000000001E-2</v>
      </c>
      <c r="G2230">
        <v>50855</v>
      </c>
      <c r="H2230" t="s">
        <v>30</v>
      </c>
      <c r="I2230">
        <v>67660946</v>
      </c>
      <c r="J2230">
        <v>67662774</v>
      </c>
      <c r="K2230">
        <v>1829</v>
      </c>
      <c r="L2230" t="s">
        <v>14</v>
      </c>
      <c r="M2230" t="s">
        <v>4497</v>
      </c>
    </row>
    <row r="2231" spans="1:13" x14ac:dyDescent="0.2">
      <c r="A2231" t="s">
        <v>4498</v>
      </c>
      <c r="B2231">
        <v>-1.017468402</v>
      </c>
      <c r="C2231">
        <v>-10.39139378</v>
      </c>
      <c r="D2231" s="1">
        <v>2.3599999999999999E-4</v>
      </c>
      <c r="E2231">
        <v>-2.0243635480000002</v>
      </c>
      <c r="F2231">
        <v>4.6826469999999999E-3</v>
      </c>
      <c r="G2231">
        <v>148206</v>
      </c>
      <c r="H2231" t="s">
        <v>13</v>
      </c>
      <c r="I2231">
        <v>21082159</v>
      </c>
      <c r="J2231">
        <v>21125270</v>
      </c>
      <c r="K2231">
        <v>43112</v>
      </c>
      <c r="L2231" t="s">
        <v>14</v>
      </c>
      <c r="M2231" t="s">
        <v>4499</v>
      </c>
    </row>
    <row r="2232" spans="1:13" x14ac:dyDescent="0.2">
      <c r="A2232" t="s">
        <v>4500</v>
      </c>
      <c r="B2232">
        <v>-1.017211369</v>
      </c>
      <c r="C2232">
        <v>-6.16146773</v>
      </c>
      <c r="D2232">
        <v>2.2425349999999999E-3</v>
      </c>
      <c r="E2232">
        <v>-2.0240029160000002</v>
      </c>
      <c r="F2232">
        <v>2.0327193E-2</v>
      </c>
      <c r="G2232">
        <v>127845</v>
      </c>
      <c r="H2232" t="s">
        <v>27</v>
      </c>
      <c r="I2232">
        <v>204198163</v>
      </c>
      <c r="J2232">
        <v>204213988</v>
      </c>
      <c r="K2232">
        <v>15826</v>
      </c>
      <c r="L2232" t="s">
        <v>18</v>
      </c>
      <c r="M2232" t="s">
        <v>4501</v>
      </c>
    </row>
    <row r="2233" spans="1:13" x14ac:dyDescent="0.2">
      <c r="A2233" t="s">
        <v>4502</v>
      </c>
      <c r="B2233">
        <v>-1.0159555419999999</v>
      </c>
      <c r="C2233">
        <v>-8.7159393380000001</v>
      </c>
      <c r="D2233" s="1">
        <v>5.1099999999999995E-4</v>
      </c>
      <c r="E2233">
        <v>-2.0222418430000002</v>
      </c>
      <c r="F2233">
        <v>7.4911589999999998E-3</v>
      </c>
      <c r="G2233">
        <v>55839</v>
      </c>
      <c r="H2233" t="s">
        <v>30</v>
      </c>
      <c r="I2233">
        <v>81006552</v>
      </c>
      <c r="J2233">
        <v>81033114</v>
      </c>
      <c r="K2233">
        <v>26563</v>
      </c>
      <c r="L2233" t="s">
        <v>14</v>
      </c>
      <c r="M2233" t="s">
        <v>4503</v>
      </c>
    </row>
    <row r="2234" spans="1:13" x14ac:dyDescent="0.2">
      <c r="A2234" t="s">
        <v>4504</v>
      </c>
      <c r="B2234">
        <v>-1.0157412180000001</v>
      </c>
      <c r="C2234">
        <v>-5.2745789639999998</v>
      </c>
      <c r="D2234">
        <v>4.2350929999999997E-3</v>
      </c>
      <c r="E2234">
        <v>-2.021941446</v>
      </c>
      <c r="F2234">
        <v>3.1972304999999999E-2</v>
      </c>
      <c r="G2234">
        <v>10265</v>
      </c>
      <c r="H2234" t="s">
        <v>30</v>
      </c>
      <c r="I2234">
        <v>54930865</v>
      </c>
      <c r="J2234">
        <v>54934485</v>
      </c>
      <c r="K2234">
        <v>3621</v>
      </c>
      <c r="L2234" t="s">
        <v>14</v>
      </c>
      <c r="M2234" t="s">
        <v>4505</v>
      </c>
    </row>
    <row r="2235" spans="1:13" x14ac:dyDescent="0.2">
      <c r="A2235" t="s">
        <v>4506</v>
      </c>
      <c r="B2235">
        <v>-1.015705557</v>
      </c>
      <c r="C2235">
        <v>-4.6112359769999998</v>
      </c>
      <c r="D2235">
        <v>7.2056919999999997E-3</v>
      </c>
      <c r="E2235">
        <v>-2.0218914670000001</v>
      </c>
      <c r="F2235">
        <v>4.7029053000000001E-2</v>
      </c>
      <c r="G2235">
        <v>255374</v>
      </c>
      <c r="H2235" t="s">
        <v>217</v>
      </c>
      <c r="I2235">
        <v>100126785</v>
      </c>
      <c r="J2235">
        <v>100128495</v>
      </c>
      <c r="K2235">
        <v>1711</v>
      </c>
      <c r="L2235" t="s">
        <v>14</v>
      </c>
      <c r="M2235" t="s">
        <v>4507</v>
      </c>
    </row>
    <row r="2236" spans="1:13" x14ac:dyDescent="0.2">
      <c r="A2236" t="s">
        <v>4508</v>
      </c>
      <c r="B2236">
        <v>-1.015702737</v>
      </c>
      <c r="C2236">
        <v>-5.5705011400000002</v>
      </c>
      <c r="D2236">
        <v>3.3955169999999998E-3</v>
      </c>
      <c r="E2236">
        <v>-2.021887515</v>
      </c>
      <c r="F2236">
        <v>2.7345496E-2</v>
      </c>
      <c r="G2236">
        <v>28514</v>
      </c>
      <c r="H2236" t="s">
        <v>43</v>
      </c>
      <c r="I2236">
        <v>170282206</v>
      </c>
      <c r="J2236">
        <v>170291078</v>
      </c>
      <c r="K2236">
        <v>8873</v>
      </c>
      <c r="L2236" t="s">
        <v>18</v>
      </c>
      <c r="M2236" t="s">
        <v>4509</v>
      </c>
    </row>
    <row r="2237" spans="1:13" x14ac:dyDescent="0.2">
      <c r="A2237" t="s">
        <v>4510</v>
      </c>
      <c r="B2237">
        <v>-1.0156102890000001</v>
      </c>
      <c r="C2237">
        <v>-22.021080980000001</v>
      </c>
      <c r="D2237" s="1">
        <v>8.1200000000000002E-6</v>
      </c>
      <c r="E2237">
        <v>-2.0217579570000002</v>
      </c>
      <c r="F2237" s="1">
        <v>8.83E-4</v>
      </c>
      <c r="G2237">
        <v>55320</v>
      </c>
      <c r="H2237" t="s">
        <v>164</v>
      </c>
      <c r="I2237">
        <v>45203190</v>
      </c>
      <c r="J2237">
        <v>45253540</v>
      </c>
      <c r="K2237">
        <v>50351</v>
      </c>
      <c r="L2237" t="s">
        <v>18</v>
      </c>
      <c r="M2237" t="s">
        <v>4511</v>
      </c>
    </row>
    <row r="2238" spans="1:13" x14ac:dyDescent="0.2">
      <c r="A2238" t="s">
        <v>4512</v>
      </c>
      <c r="B2238">
        <v>-1.015260654</v>
      </c>
      <c r="C2238">
        <v>-26.687182610000001</v>
      </c>
      <c r="D2238" s="1">
        <v>3.3900000000000002E-6</v>
      </c>
      <c r="E2238">
        <v>-2.0212680449999998</v>
      </c>
      <c r="F2238" s="1">
        <v>6.4899999999999995E-4</v>
      </c>
      <c r="G2238">
        <v>3660</v>
      </c>
      <c r="H2238" t="s">
        <v>48</v>
      </c>
      <c r="I2238">
        <v>184385702</v>
      </c>
      <c r="J2238">
        <v>184474558</v>
      </c>
      <c r="K2238">
        <v>88857</v>
      </c>
      <c r="L2238" t="s">
        <v>18</v>
      </c>
      <c r="M2238" t="s">
        <v>4513</v>
      </c>
    </row>
    <row r="2239" spans="1:13" x14ac:dyDescent="0.2">
      <c r="A2239" t="s">
        <v>4514</v>
      </c>
      <c r="B2239">
        <v>-1.014684178</v>
      </c>
      <c r="C2239">
        <v>-14.78698466</v>
      </c>
      <c r="D2239" s="1">
        <v>4.9100000000000001E-5</v>
      </c>
      <c r="E2239">
        <v>-2.0204605440000001</v>
      </c>
      <c r="F2239">
        <v>1.9469159999999999E-3</v>
      </c>
      <c r="G2239">
        <v>29089</v>
      </c>
      <c r="H2239" t="s">
        <v>27</v>
      </c>
      <c r="I2239">
        <v>202331544</v>
      </c>
      <c r="J2239">
        <v>202341984</v>
      </c>
      <c r="K2239">
        <v>10441</v>
      </c>
      <c r="L2239" t="s">
        <v>18</v>
      </c>
      <c r="M2239" t="s">
        <v>4515</v>
      </c>
    </row>
    <row r="2240" spans="1:13" x14ac:dyDescent="0.2">
      <c r="A2240" t="s">
        <v>4516</v>
      </c>
      <c r="B2240">
        <v>-1.014563799</v>
      </c>
      <c r="C2240">
        <v>-12.59957197</v>
      </c>
      <c r="D2240" s="1">
        <v>1E-4</v>
      </c>
      <c r="E2240">
        <v>-2.020291963</v>
      </c>
      <c r="F2240">
        <v>2.911229E-3</v>
      </c>
      <c r="G2240">
        <v>1062</v>
      </c>
      <c r="H2240" t="s">
        <v>48</v>
      </c>
      <c r="I2240">
        <v>103105349</v>
      </c>
      <c r="J2240">
        <v>103198445</v>
      </c>
      <c r="K2240">
        <v>93097</v>
      </c>
      <c r="L2240" t="s">
        <v>18</v>
      </c>
      <c r="M2240" t="s">
        <v>4517</v>
      </c>
    </row>
    <row r="2241" spans="1:13" x14ac:dyDescent="0.2">
      <c r="A2241" t="s">
        <v>4518</v>
      </c>
      <c r="B2241">
        <v>-1.013335579</v>
      </c>
      <c r="C2241">
        <v>-8.8374846910000002</v>
      </c>
      <c r="D2241" s="1">
        <v>4.8099999999999998E-4</v>
      </c>
      <c r="E2241">
        <v>-2.0185727450000002</v>
      </c>
      <c r="F2241">
        <v>7.2595649999999999E-3</v>
      </c>
      <c r="G2241">
        <v>79345</v>
      </c>
      <c r="H2241" t="s">
        <v>36</v>
      </c>
      <c r="I2241">
        <v>5323359</v>
      </c>
      <c r="J2241">
        <v>5324297</v>
      </c>
      <c r="K2241">
        <v>939</v>
      </c>
      <c r="L2241" t="s">
        <v>18</v>
      </c>
      <c r="M2241" t="s">
        <v>4519</v>
      </c>
    </row>
    <row r="2242" spans="1:13" x14ac:dyDescent="0.2">
      <c r="A2242" t="s">
        <v>4520</v>
      </c>
      <c r="B2242">
        <v>-1.012631697</v>
      </c>
      <c r="C2242">
        <v>-4.7401159740000001</v>
      </c>
      <c r="D2242">
        <v>6.4717009999999998E-3</v>
      </c>
      <c r="E2242">
        <v>-2.017588135</v>
      </c>
      <c r="F2242">
        <v>4.3505645000000003E-2</v>
      </c>
      <c r="G2242">
        <v>123706526</v>
      </c>
      <c r="H2242" t="s">
        <v>13</v>
      </c>
      <c r="I2242">
        <v>58403204</v>
      </c>
      <c r="J2242">
        <v>58408463</v>
      </c>
      <c r="K2242">
        <v>5260</v>
      </c>
      <c r="L2242" t="s">
        <v>18</v>
      </c>
      <c r="M2242" t="s">
        <v>4521</v>
      </c>
    </row>
    <row r="2243" spans="1:13" x14ac:dyDescent="0.2">
      <c r="A2243" t="s">
        <v>4522</v>
      </c>
      <c r="B2243">
        <v>-1.0116608140000001</v>
      </c>
      <c r="C2243">
        <v>-22.861443000000001</v>
      </c>
      <c r="D2243" s="1">
        <v>6.8499999999999996E-6</v>
      </c>
      <c r="E2243">
        <v>-2.0162308260000001</v>
      </c>
      <c r="F2243" s="1">
        <v>8.3799999999999999E-4</v>
      </c>
      <c r="G2243">
        <v>4722</v>
      </c>
      <c r="H2243" t="s">
        <v>36</v>
      </c>
      <c r="I2243">
        <v>47565336</v>
      </c>
      <c r="J2243">
        <v>47584562</v>
      </c>
      <c r="K2243">
        <v>19227</v>
      </c>
      <c r="L2243" t="s">
        <v>14</v>
      </c>
      <c r="M2243" t="s">
        <v>4523</v>
      </c>
    </row>
    <row r="2244" spans="1:13" x14ac:dyDescent="0.2">
      <c r="A2244" t="s">
        <v>4524</v>
      </c>
      <c r="B2244">
        <v>-1.011595689</v>
      </c>
      <c r="C2244">
        <v>-11.82659093</v>
      </c>
      <c r="D2244" s="1">
        <v>1.3300000000000001E-4</v>
      </c>
      <c r="E2244">
        <v>-2.0161398130000001</v>
      </c>
      <c r="F2244">
        <v>3.366253E-3</v>
      </c>
      <c r="G2244">
        <v>8847</v>
      </c>
      <c r="H2244" t="s">
        <v>472</v>
      </c>
      <c r="I2244">
        <v>49956733</v>
      </c>
      <c r="J2244">
        <v>50125720</v>
      </c>
      <c r="K2244">
        <v>168988</v>
      </c>
      <c r="L2244" t="s">
        <v>18</v>
      </c>
      <c r="M2244" t="s">
        <v>4525</v>
      </c>
    </row>
    <row r="2245" spans="1:13" x14ac:dyDescent="0.2">
      <c r="A2245" t="s">
        <v>4526</v>
      </c>
      <c r="B2245">
        <v>-1.0114465530000001</v>
      </c>
      <c r="C2245">
        <v>-12.11317571</v>
      </c>
      <c r="D2245" s="1">
        <v>1.2E-4</v>
      </c>
      <c r="E2245">
        <v>-2.0159314089999998</v>
      </c>
      <c r="F2245">
        <v>3.175097E-3</v>
      </c>
      <c r="G2245">
        <v>220042</v>
      </c>
      <c r="H2245" t="s">
        <v>36</v>
      </c>
      <c r="I2245">
        <v>82899975</v>
      </c>
      <c r="J2245">
        <v>82958277</v>
      </c>
      <c r="K2245">
        <v>58303</v>
      </c>
      <c r="L2245" t="s">
        <v>14</v>
      </c>
      <c r="M2245" t="s">
        <v>4527</v>
      </c>
    </row>
    <row r="2246" spans="1:13" x14ac:dyDescent="0.2">
      <c r="A2246" t="s">
        <v>4528</v>
      </c>
      <c r="B2246">
        <v>-1.010105509</v>
      </c>
      <c r="C2246">
        <v>-11.78008357</v>
      </c>
      <c r="D2246" s="1">
        <v>1.36E-4</v>
      </c>
      <c r="E2246">
        <v>-2.0140583890000001</v>
      </c>
      <c r="F2246">
        <v>3.3905659999999998E-3</v>
      </c>
      <c r="G2246">
        <v>162655</v>
      </c>
      <c r="H2246" t="s">
        <v>283</v>
      </c>
      <c r="I2246">
        <v>14057457</v>
      </c>
      <c r="J2246">
        <v>14132490</v>
      </c>
      <c r="K2246">
        <v>75034</v>
      </c>
      <c r="L2246" t="s">
        <v>18</v>
      </c>
      <c r="M2246" t="s">
        <v>4529</v>
      </c>
    </row>
    <row r="2247" spans="1:13" x14ac:dyDescent="0.2">
      <c r="A2247" t="s">
        <v>4530</v>
      </c>
      <c r="B2247">
        <v>-1.00974433</v>
      </c>
      <c r="C2247">
        <v>-9.8220016409999999</v>
      </c>
      <c r="D2247" s="1">
        <v>3.0299999999999999E-4</v>
      </c>
      <c r="E2247">
        <v>-2.0135542320000002</v>
      </c>
      <c r="F2247">
        <v>5.4560889999999999E-3</v>
      </c>
      <c r="G2247">
        <v>29896</v>
      </c>
      <c r="H2247" t="s">
        <v>217</v>
      </c>
      <c r="I2247">
        <v>23504780</v>
      </c>
      <c r="J2247">
        <v>23532041</v>
      </c>
      <c r="K2247">
        <v>27262</v>
      </c>
      <c r="L2247" t="s">
        <v>18</v>
      </c>
      <c r="M2247" t="s">
        <v>4531</v>
      </c>
    </row>
    <row r="2248" spans="1:13" x14ac:dyDescent="0.2">
      <c r="A2248" t="s">
        <v>4532</v>
      </c>
      <c r="B2248">
        <v>-1.0091525400000001</v>
      </c>
      <c r="C2248">
        <v>-6.4297853290000004</v>
      </c>
      <c r="D2248">
        <v>1.8773500000000001E-3</v>
      </c>
      <c r="E2248">
        <v>-2.0127284470000002</v>
      </c>
      <c r="F2248">
        <v>1.8046501E-2</v>
      </c>
      <c r="G2248">
        <v>5465</v>
      </c>
      <c r="H2248" t="s">
        <v>75</v>
      </c>
      <c r="I2248">
        <v>46150521</v>
      </c>
      <c r="J2248">
        <v>46243755</v>
      </c>
      <c r="K2248">
        <v>93235</v>
      </c>
      <c r="L2248" t="s">
        <v>14</v>
      </c>
      <c r="M2248" t="s">
        <v>4533</v>
      </c>
    </row>
    <row r="2249" spans="1:13" x14ac:dyDescent="0.2">
      <c r="A2249" t="s">
        <v>4534</v>
      </c>
      <c r="B2249">
        <v>-1.008640947</v>
      </c>
      <c r="C2249">
        <v>-13.19855276</v>
      </c>
      <c r="D2249" s="1">
        <v>8.1699999999999994E-5</v>
      </c>
      <c r="E2249">
        <v>-2.0120148410000001</v>
      </c>
      <c r="F2249">
        <v>2.59889E-3</v>
      </c>
      <c r="G2249">
        <v>9055</v>
      </c>
      <c r="H2249" t="s">
        <v>119</v>
      </c>
      <c r="I2249">
        <v>90966040</v>
      </c>
      <c r="J2249">
        <v>91022566</v>
      </c>
      <c r="K2249">
        <v>56527</v>
      </c>
      <c r="L2249" t="s">
        <v>18</v>
      </c>
      <c r="M2249" t="s">
        <v>4535</v>
      </c>
    </row>
    <row r="2250" spans="1:13" x14ac:dyDescent="0.2">
      <c r="A2250" t="s">
        <v>4536</v>
      </c>
      <c r="B2250">
        <v>-1.0075010339999999</v>
      </c>
      <c r="C2250">
        <v>-8.6667157889999995</v>
      </c>
      <c r="D2250" s="1">
        <v>5.2400000000000005E-4</v>
      </c>
      <c r="E2250">
        <v>-2.0104257209999998</v>
      </c>
      <c r="F2250">
        <v>7.6082579999999997E-3</v>
      </c>
      <c r="G2250">
        <v>220213</v>
      </c>
      <c r="H2250" t="s">
        <v>99</v>
      </c>
      <c r="I2250">
        <v>23439075</v>
      </c>
      <c r="J2250">
        <v>23442377</v>
      </c>
      <c r="K2250">
        <v>3303</v>
      </c>
      <c r="L2250" t="s">
        <v>14</v>
      </c>
      <c r="M2250" t="s">
        <v>4537</v>
      </c>
    </row>
    <row r="2251" spans="1:13" x14ac:dyDescent="0.2">
      <c r="A2251" t="s">
        <v>4538</v>
      </c>
      <c r="B2251">
        <v>-1.0073887770000001</v>
      </c>
      <c r="C2251">
        <v>-33.307442989999998</v>
      </c>
      <c r="D2251" s="1">
        <v>1.24E-6</v>
      </c>
      <c r="E2251">
        <v>-2.010269294</v>
      </c>
      <c r="F2251" s="1">
        <v>4.55E-4</v>
      </c>
      <c r="G2251">
        <v>50</v>
      </c>
      <c r="H2251" t="s">
        <v>75</v>
      </c>
      <c r="I2251">
        <v>41447830</v>
      </c>
      <c r="J2251">
        <v>41529273</v>
      </c>
      <c r="K2251">
        <v>81444</v>
      </c>
      <c r="L2251" t="s">
        <v>14</v>
      </c>
      <c r="M2251" t="s">
        <v>4539</v>
      </c>
    </row>
    <row r="2252" spans="1:13" x14ac:dyDescent="0.2">
      <c r="A2252" t="s">
        <v>4540</v>
      </c>
      <c r="B2252">
        <v>-1.006936394</v>
      </c>
      <c r="C2252">
        <v>-7.1801336259999999</v>
      </c>
      <c r="D2252">
        <v>1.1780899999999999E-3</v>
      </c>
      <c r="E2252">
        <v>-2.0096390369999999</v>
      </c>
      <c r="F2252">
        <v>1.3059039999999999E-2</v>
      </c>
      <c r="G2252">
        <v>51053</v>
      </c>
      <c r="H2252" t="s">
        <v>43</v>
      </c>
      <c r="I2252">
        <v>24774931</v>
      </c>
      <c r="J2252">
        <v>24786099</v>
      </c>
      <c r="K2252">
        <v>11169</v>
      </c>
      <c r="L2252" t="s">
        <v>14</v>
      </c>
      <c r="M2252" t="s">
        <v>4541</v>
      </c>
    </row>
    <row r="2253" spans="1:13" x14ac:dyDescent="0.2">
      <c r="A2253" t="s">
        <v>4542</v>
      </c>
      <c r="B2253">
        <v>-1.006517474</v>
      </c>
      <c r="C2253">
        <v>-5.2417246740000003</v>
      </c>
      <c r="D2253">
        <v>4.3428039999999996E-3</v>
      </c>
      <c r="E2253">
        <v>-2.0090555760000002</v>
      </c>
      <c r="F2253">
        <v>3.2579031000000001E-2</v>
      </c>
      <c r="G2253">
        <v>6640</v>
      </c>
      <c r="H2253" t="s">
        <v>21</v>
      </c>
      <c r="I2253">
        <v>33407957</v>
      </c>
      <c r="J2253">
        <v>33443763</v>
      </c>
      <c r="K2253">
        <v>35807</v>
      </c>
      <c r="L2253" t="s">
        <v>18</v>
      </c>
      <c r="M2253" t="s">
        <v>4543</v>
      </c>
    </row>
    <row r="2254" spans="1:13" x14ac:dyDescent="0.2">
      <c r="A2254" t="s">
        <v>4544</v>
      </c>
      <c r="B2254">
        <v>-1.00646609</v>
      </c>
      <c r="C2254">
        <v>-4.6857961770000003</v>
      </c>
      <c r="D2254">
        <v>6.7697390000000003E-3</v>
      </c>
      <c r="E2254">
        <v>-2.0089840219999999</v>
      </c>
      <c r="F2254">
        <v>4.4946353000000001E-2</v>
      </c>
      <c r="G2254">
        <v>55897</v>
      </c>
      <c r="H2254" t="s">
        <v>119</v>
      </c>
      <c r="I2254">
        <v>89749875</v>
      </c>
      <c r="J2254">
        <v>89751249</v>
      </c>
      <c r="K2254">
        <v>1375</v>
      </c>
      <c r="L2254" t="s">
        <v>18</v>
      </c>
      <c r="M2254" t="s">
        <v>4545</v>
      </c>
    </row>
    <row r="2255" spans="1:13" x14ac:dyDescent="0.2">
      <c r="A2255" t="s">
        <v>4546</v>
      </c>
      <c r="B2255">
        <v>-1.0055881870000001</v>
      </c>
      <c r="C2255">
        <v>-4.8233671060000001</v>
      </c>
      <c r="D2255">
        <v>6.044504E-3</v>
      </c>
      <c r="E2255">
        <v>-2.0077618959999999</v>
      </c>
      <c r="F2255">
        <v>4.1432034E-2</v>
      </c>
      <c r="G2255">
        <v>110806301</v>
      </c>
      <c r="H2255" t="s">
        <v>13</v>
      </c>
      <c r="I2255">
        <v>58400221</v>
      </c>
      <c r="J2255">
        <v>58400679</v>
      </c>
      <c r="K2255">
        <v>459</v>
      </c>
      <c r="L2255" t="s">
        <v>14</v>
      </c>
      <c r="M2255" t="s">
        <v>4547</v>
      </c>
    </row>
    <row r="2256" spans="1:13" x14ac:dyDescent="0.2">
      <c r="A2256" t="s">
        <v>4548</v>
      </c>
      <c r="B2256">
        <v>-1.005507583</v>
      </c>
      <c r="C2256">
        <v>-6.4889802230000004</v>
      </c>
      <c r="D2256">
        <v>1.8066569999999999E-3</v>
      </c>
      <c r="E2256">
        <v>-2.0076497240000002</v>
      </c>
      <c r="F2256">
        <v>1.7532544000000001E-2</v>
      </c>
      <c r="G2256">
        <v>2176</v>
      </c>
      <c r="H2256" t="s">
        <v>128</v>
      </c>
      <c r="I2256">
        <v>95099054</v>
      </c>
      <c r="J2256">
        <v>95426742</v>
      </c>
      <c r="K2256">
        <v>327689</v>
      </c>
      <c r="L2256" t="s">
        <v>18</v>
      </c>
      <c r="M2256" t="s">
        <v>4549</v>
      </c>
    </row>
    <row r="2257" spans="1:13" x14ac:dyDescent="0.2">
      <c r="A2257" t="s">
        <v>4550</v>
      </c>
      <c r="B2257">
        <v>-1.0051878649999999</v>
      </c>
      <c r="C2257">
        <v>-7.5849121759999996</v>
      </c>
      <c r="D2257" s="1">
        <v>9.3199999999999999E-4</v>
      </c>
      <c r="E2257">
        <v>-2.0072048539999998</v>
      </c>
      <c r="F2257">
        <v>1.1124544E-2</v>
      </c>
      <c r="G2257">
        <v>6877</v>
      </c>
      <c r="H2257" t="s">
        <v>99</v>
      </c>
      <c r="I2257">
        <v>103367966</v>
      </c>
      <c r="J2257">
        <v>103389065</v>
      </c>
      <c r="K2257">
        <v>21100</v>
      </c>
      <c r="L2257" t="s">
        <v>14</v>
      </c>
      <c r="M2257" t="s">
        <v>4551</v>
      </c>
    </row>
    <row r="2258" spans="1:13" x14ac:dyDescent="0.2">
      <c r="A2258" t="s">
        <v>4552</v>
      </c>
      <c r="B2258">
        <v>-1.004450139</v>
      </c>
      <c r="C2258">
        <v>-4.5988768310000001</v>
      </c>
      <c r="D2258">
        <v>7.2811220000000001E-3</v>
      </c>
      <c r="E2258">
        <v>-2.006178727</v>
      </c>
      <c r="F2258">
        <v>4.7426316000000003E-2</v>
      </c>
      <c r="G2258">
        <v>57212</v>
      </c>
      <c r="H2258" t="s">
        <v>27</v>
      </c>
      <c r="I2258">
        <v>3735511</v>
      </c>
      <c r="J2258">
        <v>3747373</v>
      </c>
      <c r="K2258">
        <v>11863</v>
      </c>
      <c r="L2258" t="s">
        <v>18</v>
      </c>
      <c r="M2258" t="s">
        <v>4553</v>
      </c>
    </row>
    <row r="2259" spans="1:13" x14ac:dyDescent="0.2">
      <c r="A2259" t="s">
        <v>4554</v>
      </c>
      <c r="B2259">
        <v>-1.004450139</v>
      </c>
      <c r="C2259">
        <v>-4.5988768310000001</v>
      </c>
      <c r="D2259">
        <v>7.2811220000000001E-3</v>
      </c>
      <c r="E2259">
        <v>-2.006178727</v>
      </c>
      <c r="F2259">
        <v>4.7426316000000003E-2</v>
      </c>
      <c r="G2259">
        <v>692226</v>
      </c>
      <c r="H2259" t="s">
        <v>80</v>
      </c>
      <c r="I2259">
        <v>110224985</v>
      </c>
      <c r="J2259">
        <v>110225063</v>
      </c>
      <c r="K2259">
        <v>79</v>
      </c>
      <c r="L2259" t="s">
        <v>18</v>
      </c>
      <c r="M2259" t="s">
        <v>4555</v>
      </c>
    </row>
    <row r="2260" spans="1:13" x14ac:dyDescent="0.2">
      <c r="A2260" t="s">
        <v>4556</v>
      </c>
      <c r="B2260">
        <v>-1.004329078</v>
      </c>
      <c r="C2260">
        <v>-10.428229760000001</v>
      </c>
      <c r="D2260" s="1">
        <v>2.33E-4</v>
      </c>
      <c r="E2260">
        <v>-2.0060103890000001</v>
      </c>
      <c r="F2260">
        <v>4.6353710000000001E-3</v>
      </c>
      <c r="G2260">
        <v>5721</v>
      </c>
      <c r="H2260" t="s">
        <v>164</v>
      </c>
      <c r="I2260">
        <v>24143365</v>
      </c>
      <c r="J2260">
        <v>24146610</v>
      </c>
      <c r="K2260">
        <v>3246</v>
      </c>
      <c r="L2260" t="s">
        <v>18</v>
      </c>
      <c r="M2260" t="s">
        <v>4557</v>
      </c>
    </row>
    <row r="2261" spans="1:13" x14ac:dyDescent="0.2">
      <c r="A2261" t="s">
        <v>4558</v>
      </c>
      <c r="B2261">
        <v>-1.0039993439999999</v>
      </c>
      <c r="C2261">
        <v>-4.9445469900000001</v>
      </c>
      <c r="D2261">
        <v>5.4808599999999997E-3</v>
      </c>
      <c r="E2261">
        <v>-2.0055519589999999</v>
      </c>
      <c r="F2261">
        <v>3.8630931E-2</v>
      </c>
      <c r="G2261">
        <v>124901060</v>
      </c>
      <c r="H2261" t="s">
        <v>17</v>
      </c>
      <c r="I2261">
        <v>129092926</v>
      </c>
      <c r="J2261">
        <v>129096779</v>
      </c>
      <c r="K2261">
        <v>3854</v>
      </c>
      <c r="L2261" t="s">
        <v>18</v>
      </c>
      <c r="M2261" t="s">
        <v>4559</v>
      </c>
    </row>
    <row r="2262" spans="1:13" x14ac:dyDescent="0.2">
      <c r="A2262" t="s">
        <v>4560</v>
      </c>
      <c r="B2262">
        <v>-1.0039473839999999</v>
      </c>
      <c r="C2262">
        <v>-5.6255870809999999</v>
      </c>
      <c r="D2262">
        <v>3.262001E-3</v>
      </c>
      <c r="E2262">
        <v>-2.0054797299999998</v>
      </c>
      <c r="F2262">
        <v>2.6594673999999999E-2</v>
      </c>
      <c r="G2262">
        <v>29901</v>
      </c>
      <c r="H2262" t="s">
        <v>36</v>
      </c>
      <c r="I2262">
        <v>65040901</v>
      </c>
      <c r="J2262">
        <v>65044828</v>
      </c>
      <c r="K2262">
        <v>3928</v>
      </c>
      <c r="L2262" t="s">
        <v>14</v>
      </c>
      <c r="M2262" t="s">
        <v>4561</v>
      </c>
    </row>
    <row r="2263" spans="1:13" x14ac:dyDescent="0.2">
      <c r="A2263" t="s">
        <v>4562</v>
      </c>
      <c r="B2263">
        <v>-1.002343682</v>
      </c>
      <c r="C2263">
        <v>-10.19089993</v>
      </c>
      <c r="D2263" s="1">
        <v>2.5799999999999998E-4</v>
      </c>
      <c r="E2263">
        <v>-2.0032516739999999</v>
      </c>
      <c r="F2263">
        <v>4.9200959999999997E-3</v>
      </c>
      <c r="G2263">
        <v>5434</v>
      </c>
      <c r="H2263" t="s">
        <v>13</v>
      </c>
      <c r="I2263">
        <v>1086574</v>
      </c>
      <c r="J2263">
        <v>1095380</v>
      </c>
      <c r="K2263">
        <v>8807</v>
      </c>
      <c r="L2263" t="s">
        <v>18</v>
      </c>
      <c r="M2263" t="s">
        <v>4563</v>
      </c>
    </row>
    <row r="2264" spans="1:13" x14ac:dyDescent="0.2">
      <c r="A2264" t="s">
        <v>4564</v>
      </c>
      <c r="B2264">
        <v>-1.0020121340000001</v>
      </c>
      <c r="C2264">
        <v>-15.015068660000001</v>
      </c>
      <c r="D2264" s="1">
        <v>4.5800000000000002E-5</v>
      </c>
      <c r="E2264">
        <v>-2.0027913559999999</v>
      </c>
      <c r="F2264">
        <v>1.875018E-3</v>
      </c>
      <c r="G2264">
        <v>124906126</v>
      </c>
      <c r="H2264" t="s">
        <v>33</v>
      </c>
      <c r="I2264">
        <v>236169026</v>
      </c>
      <c r="J2264">
        <v>236169796</v>
      </c>
      <c r="K2264">
        <v>771</v>
      </c>
      <c r="L2264" t="s">
        <v>14</v>
      </c>
      <c r="M2264" t="s">
        <v>4565</v>
      </c>
    </row>
    <row r="2265" spans="1:13" x14ac:dyDescent="0.2">
      <c r="A2265" t="s">
        <v>4566</v>
      </c>
      <c r="B2265">
        <v>-1.0011795459999999</v>
      </c>
      <c r="C2265">
        <v>-13.76024204</v>
      </c>
      <c r="D2265" s="1">
        <v>6.7799999999999995E-5</v>
      </c>
      <c r="E2265">
        <v>-2.0016358670000001</v>
      </c>
      <c r="F2265">
        <v>2.3360469999999999E-3</v>
      </c>
      <c r="G2265">
        <v>23234</v>
      </c>
      <c r="H2265" t="s">
        <v>99</v>
      </c>
      <c r="I2265">
        <v>73241954</v>
      </c>
      <c r="J2265">
        <v>73247255</v>
      </c>
      <c r="K2265">
        <v>5302</v>
      </c>
      <c r="L2265" t="s">
        <v>18</v>
      </c>
      <c r="M2265" t="s">
        <v>4567</v>
      </c>
    </row>
    <row r="2266" spans="1:13" x14ac:dyDescent="0.2">
      <c r="A2266" t="s">
        <v>4568</v>
      </c>
      <c r="B2266">
        <v>-1.000237802</v>
      </c>
      <c r="C2266">
        <v>-14.283586850000001</v>
      </c>
      <c r="D2266" s="1">
        <v>5.7299999999999997E-5</v>
      </c>
      <c r="E2266">
        <v>-2.00032969</v>
      </c>
      <c r="F2266">
        <v>2.1052369999999998E-3</v>
      </c>
      <c r="G2266">
        <v>375757</v>
      </c>
      <c r="H2266" t="s">
        <v>128</v>
      </c>
      <c r="I2266">
        <v>128275379</v>
      </c>
      <c r="J2266">
        <v>128316123</v>
      </c>
      <c r="K2266">
        <v>40745</v>
      </c>
      <c r="L2266" t="s">
        <v>14</v>
      </c>
      <c r="M2266" t="s">
        <v>4569</v>
      </c>
    </row>
    <row r="2267" spans="1:13" x14ac:dyDescent="0.2">
      <c r="A2267" t="s">
        <v>4570</v>
      </c>
      <c r="B2267">
        <v>1.000176022</v>
      </c>
      <c r="C2267">
        <v>4.8587485749999999</v>
      </c>
      <c r="D2267">
        <v>5.8731130000000001E-3</v>
      </c>
      <c r="E2267">
        <v>2.000244033</v>
      </c>
      <c r="F2267">
        <v>4.0616270000000003E-2</v>
      </c>
      <c r="G2267">
        <v>10871</v>
      </c>
      <c r="H2267" t="s">
        <v>24</v>
      </c>
      <c r="I2267">
        <v>74541073</v>
      </c>
      <c r="J2267">
        <v>74546115</v>
      </c>
      <c r="K2267">
        <v>5043</v>
      </c>
      <c r="L2267" t="s">
        <v>18</v>
      </c>
      <c r="M2267" t="s">
        <v>4571</v>
      </c>
    </row>
    <row r="2268" spans="1:13" x14ac:dyDescent="0.2">
      <c r="A2268" t="s">
        <v>4572</v>
      </c>
      <c r="B2268">
        <v>1.00115384</v>
      </c>
      <c r="C2268">
        <v>6.7474449119999997</v>
      </c>
      <c r="D2268">
        <v>1.5330330000000001E-3</v>
      </c>
      <c r="E2268">
        <v>2.001600201</v>
      </c>
      <c r="F2268">
        <v>1.5605691E-2</v>
      </c>
      <c r="G2268">
        <v>348926</v>
      </c>
      <c r="H2268" t="s">
        <v>48</v>
      </c>
      <c r="I2268">
        <v>3915183</v>
      </c>
      <c r="J2268">
        <v>3955419</v>
      </c>
      <c r="K2268">
        <v>40237</v>
      </c>
      <c r="L2268" t="s">
        <v>18</v>
      </c>
      <c r="M2268" t="s">
        <v>4573</v>
      </c>
    </row>
    <row r="2269" spans="1:13" x14ac:dyDescent="0.2">
      <c r="A2269" t="s">
        <v>4574</v>
      </c>
      <c r="B2269">
        <v>1.00166746</v>
      </c>
      <c r="C2269">
        <v>11.88167125</v>
      </c>
      <c r="D2269" s="1">
        <v>1.3100000000000001E-4</v>
      </c>
      <c r="E2269">
        <v>2.0023129270000002</v>
      </c>
      <c r="F2269">
        <v>3.3343909999999999E-3</v>
      </c>
      <c r="G2269">
        <v>59</v>
      </c>
      <c r="H2269" t="s">
        <v>99</v>
      </c>
      <c r="I2269">
        <v>88935074</v>
      </c>
      <c r="J2269">
        <v>88991339</v>
      </c>
      <c r="K2269">
        <v>56266</v>
      </c>
      <c r="L2269" t="s">
        <v>18</v>
      </c>
      <c r="M2269" t="s">
        <v>4575</v>
      </c>
    </row>
    <row r="2270" spans="1:13" x14ac:dyDescent="0.2">
      <c r="A2270" t="s">
        <v>4576</v>
      </c>
      <c r="B2270">
        <v>1.002147422</v>
      </c>
      <c r="C2270">
        <v>8.6057834060000005</v>
      </c>
      <c r="D2270" s="1">
        <v>5.4000000000000001E-4</v>
      </c>
      <c r="E2270">
        <v>2.0029791760000002</v>
      </c>
      <c r="F2270">
        <v>7.7481440000000002E-3</v>
      </c>
      <c r="G2270">
        <v>105378853</v>
      </c>
      <c r="H2270" t="s">
        <v>27</v>
      </c>
      <c r="I2270">
        <v>90769086</v>
      </c>
      <c r="J2270">
        <v>90851671</v>
      </c>
      <c r="K2270">
        <v>82586</v>
      </c>
      <c r="L2270" t="s">
        <v>18</v>
      </c>
      <c r="M2270" t="s">
        <v>4577</v>
      </c>
    </row>
    <row r="2271" spans="1:13" x14ac:dyDescent="0.2">
      <c r="A2271" t="s">
        <v>4578</v>
      </c>
      <c r="B2271">
        <v>1.0031416980000001</v>
      </c>
      <c r="C2271">
        <v>12.278648390000001</v>
      </c>
      <c r="D2271" s="1">
        <v>1.13E-4</v>
      </c>
      <c r="E2271">
        <v>2.004360063</v>
      </c>
      <c r="F2271">
        <v>3.0755589999999998E-3</v>
      </c>
      <c r="G2271">
        <v>283537</v>
      </c>
      <c r="H2271" t="s">
        <v>472</v>
      </c>
      <c r="I2271">
        <v>28700064</v>
      </c>
      <c r="J2271">
        <v>28718970</v>
      </c>
      <c r="K2271">
        <v>18907</v>
      </c>
      <c r="L2271" t="s">
        <v>18</v>
      </c>
      <c r="M2271" t="s">
        <v>4579</v>
      </c>
    </row>
    <row r="2272" spans="1:13" x14ac:dyDescent="0.2">
      <c r="A2272" t="s">
        <v>4580</v>
      </c>
      <c r="B2272">
        <v>1.0041211699999999</v>
      </c>
      <c r="C2272">
        <v>11.17043692</v>
      </c>
      <c r="D2272" s="1">
        <v>1.7200000000000001E-4</v>
      </c>
      <c r="E2272">
        <v>2.0057213229999999</v>
      </c>
      <c r="F2272">
        <v>3.8553010000000002E-3</v>
      </c>
      <c r="G2272">
        <v>23657</v>
      </c>
      <c r="H2272" t="s">
        <v>48</v>
      </c>
      <c r="I2272">
        <v>138164097</v>
      </c>
      <c r="J2272">
        <v>138242349</v>
      </c>
      <c r="K2272">
        <v>78253</v>
      </c>
      <c r="L2272" t="s">
        <v>18</v>
      </c>
      <c r="M2272" t="s">
        <v>4581</v>
      </c>
    </row>
    <row r="2273" spans="1:13" x14ac:dyDescent="0.2">
      <c r="A2273" t="s">
        <v>4582</v>
      </c>
      <c r="B2273">
        <v>1.0049995709999999</v>
      </c>
      <c r="C2273">
        <v>14.583182219999999</v>
      </c>
      <c r="D2273" s="1">
        <v>5.2200000000000002E-5</v>
      </c>
      <c r="E2273">
        <v>2.0069429009999999</v>
      </c>
      <c r="F2273">
        <v>1.9956000000000002E-3</v>
      </c>
      <c r="G2273">
        <v>136853</v>
      </c>
      <c r="H2273" t="s">
        <v>217</v>
      </c>
      <c r="I2273">
        <v>76389334</v>
      </c>
      <c r="J2273">
        <v>76409697</v>
      </c>
      <c r="K2273">
        <v>20364</v>
      </c>
      <c r="L2273" t="s">
        <v>18</v>
      </c>
      <c r="M2273" t="s">
        <v>4583</v>
      </c>
    </row>
    <row r="2274" spans="1:13" x14ac:dyDescent="0.2">
      <c r="A2274" t="s">
        <v>4584</v>
      </c>
      <c r="B2274">
        <v>1.005313511</v>
      </c>
      <c r="C2274">
        <v>4.9823025159999998</v>
      </c>
      <c r="D2274">
        <v>5.3181410000000002E-3</v>
      </c>
      <c r="E2274">
        <v>2.0073796719999999</v>
      </c>
      <c r="F2274">
        <v>3.7800987000000001E-2</v>
      </c>
      <c r="G2274">
        <v>654463</v>
      </c>
      <c r="H2274" t="s">
        <v>254</v>
      </c>
      <c r="I2274">
        <v>123851987</v>
      </c>
      <c r="J2274">
        <v>124120061</v>
      </c>
      <c r="K2274">
        <v>268075</v>
      </c>
      <c r="L2274" t="s">
        <v>14</v>
      </c>
      <c r="M2274" t="s">
        <v>4585</v>
      </c>
    </row>
    <row r="2275" spans="1:13" x14ac:dyDescent="0.2">
      <c r="A2275" t="s">
        <v>4586</v>
      </c>
      <c r="B2275">
        <v>1.006671981</v>
      </c>
      <c r="C2275">
        <v>5.2622191010000003</v>
      </c>
      <c r="D2275">
        <v>4.2752370000000003E-3</v>
      </c>
      <c r="E2275">
        <v>2.0092707500000002</v>
      </c>
      <c r="F2275">
        <v>3.2175504000000001E-2</v>
      </c>
      <c r="G2275">
        <v>103695366</v>
      </c>
      <c r="H2275" t="s">
        <v>27</v>
      </c>
      <c r="I2275">
        <v>84614068</v>
      </c>
      <c r="J2275">
        <v>84621061</v>
      </c>
      <c r="K2275">
        <v>6994</v>
      </c>
      <c r="L2275" t="s">
        <v>18</v>
      </c>
      <c r="M2275" t="s">
        <v>4587</v>
      </c>
    </row>
    <row r="2276" spans="1:13" x14ac:dyDescent="0.2">
      <c r="A2276" t="s">
        <v>4588</v>
      </c>
      <c r="B2276">
        <v>1.008841858</v>
      </c>
      <c r="C2276">
        <v>5.4985819019999997</v>
      </c>
      <c r="D2276">
        <v>3.5797759999999998E-3</v>
      </c>
      <c r="E2276">
        <v>2.0122950560000001</v>
      </c>
      <c r="F2276">
        <v>2.8431026000000002E-2</v>
      </c>
      <c r="G2276">
        <v>124906083</v>
      </c>
      <c r="H2276" t="s">
        <v>33</v>
      </c>
      <c r="I2276">
        <v>159795190</v>
      </c>
      <c r="J2276">
        <v>159800252</v>
      </c>
      <c r="K2276">
        <v>5063</v>
      </c>
      <c r="L2276" t="s">
        <v>14</v>
      </c>
      <c r="M2276" t="s">
        <v>4589</v>
      </c>
    </row>
    <row r="2277" spans="1:13" x14ac:dyDescent="0.2">
      <c r="A2277" t="s">
        <v>4590</v>
      </c>
      <c r="B2277">
        <v>1.0096812319999999</v>
      </c>
      <c r="C2277">
        <v>6.4187470510000004</v>
      </c>
      <c r="D2277">
        <v>1.8908970000000001E-3</v>
      </c>
      <c r="E2277">
        <v>2.013466169</v>
      </c>
      <c r="F2277">
        <v>1.8126785999999999E-2</v>
      </c>
      <c r="G2277">
        <v>149297</v>
      </c>
      <c r="H2277" t="s">
        <v>27</v>
      </c>
      <c r="I2277">
        <v>166057426</v>
      </c>
      <c r="J2277">
        <v>166167001</v>
      </c>
      <c r="K2277">
        <v>109576</v>
      </c>
      <c r="L2277" t="s">
        <v>18</v>
      </c>
      <c r="M2277" t="s">
        <v>4591</v>
      </c>
    </row>
    <row r="2278" spans="1:13" x14ac:dyDescent="0.2">
      <c r="A2278" t="s">
        <v>4592</v>
      </c>
      <c r="B2278">
        <v>1.0097290969999999</v>
      </c>
      <c r="C2278">
        <v>7.507259296</v>
      </c>
      <c r="D2278" s="1">
        <v>9.7400000000000004E-4</v>
      </c>
      <c r="E2278">
        <v>2.0135329720000001</v>
      </c>
      <c r="F2278">
        <v>1.1452426E-2</v>
      </c>
      <c r="G2278">
        <v>100289187</v>
      </c>
      <c r="H2278" t="s">
        <v>217</v>
      </c>
      <c r="I2278">
        <v>99558695</v>
      </c>
      <c r="J2278">
        <v>99611045</v>
      </c>
      <c r="K2278">
        <v>52351</v>
      </c>
      <c r="L2278" t="s">
        <v>14</v>
      </c>
      <c r="M2278" t="s">
        <v>4593</v>
      </c>
    </row>
    <row r="2279" spans="1:13" x14ac:dyDescent="0.2">
      <c r="A2279" t="s">
        <v>4594</v>
      </c>
      <c r="B2279">
        <v>1.011028823</v>
      </c>
      <c r="C2279">
        <v>7.5155992700000001</v>
      </c>
      <c r="D2279" s="1">
        <v>9.6900000000000003E-4</v>
      </c>
      <c r="E2279">
        <v>2.0153477839999998</v>
      </c>
      <c r="F2279">
        <v>1.143389E-2</v>
      </c>
      <c r="G2279">
        <v>149111</v>
      </c>
      <c r="H2279" t="s">
        <v>27</v>
      </c>
      <c r="I2279">
        <v>224434660</v>
      </c>
      <c r="J2279">
        <v>224740554</v>
      </c>
      <c r="K2279">
        <v>305895</v>
      </c>
      <c r="L2279" t="s">
        <v>14</v>
      </c>
      <c r="M2279" t="s">
        <v>4595</v>
      </c>
    </row>
    <row r="2280" spans="1:13" x14ac:dyDescent="0.2">
      <c r="A2280" t="s">
        <v>4596</v>
      </c>
      <c r="B2280">
        <v>1.011877948</v>
      </c>
      <c r="C2280">
        <v>17.916976210000001</v>
      </c>
      <c r="D2280" s="1">
        <v>2.0699999999999998E-5</v>
      </c>
      <c r="E2280">
        <v>2.0165343039999999</v>
      </c>
      <c r="F2280">
        <v>1.291749E-3</v>
      </c>
      <c r="G2280">
        <v>221143</v>
      </c>
      <c r="H2280" t="s">
        <v>472</v>
      </c>
      <c r="I2280">
        <v>20728731</v>
      </c>
      <c r="J2280">
        <v>20773961</v>
      </c>
      <c r="K2280">
        <v>45231</v>
      </c>
      <c r="L2280" t="s">
        <v>18</v>
      </c>
      <c r="M2280" t="s">
        <v>4597</v>
      </c>
    </row>
    <row r="2281" spans="1:13" x14ac:dyDescent="0.2">
      <c r="A2281" t="s">
        <v>4598</v>
      </c>
      <c r="B2281">
        <v>1.0118792029999999</v>
      </c>
      <c r="C2281">
        <v>5.9114140519999996</v>
      </c>
      <c r="D2281">
        <v>2.6619489999999998E-3</v>
      </c>
      <c r="E2281">
        <v>2.0165360579999998</v>
      </c>
      <c r="F2281">
        <v>2.2938784E-2</v>
      </c>
      <c r="G2281">
        <v>399972</v>
      </c>
      <c r="H2281" t="s">
        <v>36</v>
      </c>
      <c r="I2281">
        <v>126340882</v>
      </c>
      <c r="J2281">
        <v>126355587</v>
      </c>
      <c r="K2281">
        <v>14706</v>
      </c>
      <c r="L2281" t="s">
        <v>18</v>
      </c>
      <c r="M2281" t="s">
        <v>4599</v>
      </c>
    </row>
    <row r="2282" spans="1:13" x14ac:dyDescent="0.2">
      <c r="A2282" t="s">
        <v>4600</v>
      </c>
      <c r="B2282">
        <v>1.011950466</v>
      </c>
      <c r="C2282">
        <v>5.0923134149999996</v>
      </c>
      <c r="D2282">
        <v>4.8756980000000004E-3</v>
      </c>
      <c r="E2282">
        <v>2.0166356689999998</v>
      </c>
      <c r="F2282">
        <v>3.5444585000000001E-2</v>
      </c>
      <c r="G2282">
        <v>133396</v>
      </c>
      <c r="H2282" t="s">
        <v>17</v>
      </c>
      <c r="I2282">
        <v>55851357</v>
      </c>
      <c r="J2282">
        <v>55922854</v>
      </c>
      <c r="K2282">
        <v>71498</v>
      </c>
      <c r="L2282" t="s">
        <v>14</v>
      </c>
      <c r="M2282" t="s">
        <v>4601</v>
      </c>
    </row>
    <row r="2283" spans="1:13" x14ac:dyDescent="0.2">
      <c r="A2283" t="s">
        <v>4602</v>
      </c>
      <c r="B2283">
        <v>1.012475252</v>
      </c>
      <c r="C2283">
        <v>5.7685672170000002</v>
      </c>
      <c r="D2283">
        <v>2.9436449999999999E-3</v>
      </c>
      <c r="E2283">
        <v>2.0173693610000001</v>
      </c>
      <c r="F2283">
        <v>2.469992E-2</v>
      </c>
      <c r="G2283">
        <v>127138865</v>
      </c>
      <c r="H2283" t="s">
        <v>33</v>
      </c>
      <c r="I2283">
        <v>95524873</v>
      </c>
      <c r="J2283">
        <v>95526754</v>
      </c>
      <c r="K2283">
        <v>1882</v>
      </c>
      <c r="L2283" t="s">
        <v>18</v>
      </c>
      <c r="M2283" t="s">
        <v>4603</v>
      </c>
    </row>
    <row r="2284" spans="1:13" x14ac:dyDescent="0.2">
      <c r="A2284" t="s">
        <v>4604</v>
      </c>
      <c r="B2284">
        <v>1.0124952819999999</v>
      </c>
      <c r="C2284">
        <v>5.543786044</v>
      </c>
      <c r="D2284">
        <v>3.462611E-3</v>
      </c>
      <c r="E2284">
        <v>2.0173973709999999</v>
      </c>
      <c r="F2284">
        <v>2.7723841999999999E-2</v>
      </c>
      <c r="G2284">
        <v>100132116</v>
      </c>
      <c r="H2284" t="s">
        <v>99</v>
      </c>
      <c r="I2284">
        <v>88932390</v>
      </c>
      <c r="J2284">
        <v>88940340</v>
      </c>
      <c r="K2284">
        <v>7951</v>
      </c>
      <c r="L2284" t="s">
        <v>14</v>
      </c>
      <c r="M2284" t="s">
        <v>4605</v>
      </c>
    </row>
    <row r="2285" spans="1:13" x14ac:dyDescent="0.2">
      <c r="A2285" t="s">
        <v>4606</v>
      </c>
      <c r="B2285">
        <v>1.012690222</v>
      </c>
      <c r="C2285">
        <v>5.5630892689999998</v>
      </c>
      <c r="D2285">
        <v>3.4139750000000001E-3</v>
      </c>
      <c r="E2285">
        <v>2.0176699829999998</v>
      </c>
      <c r="F2285">
        <v>2.7451897999999999E-2</v>
      </c>
      <c r="G2285">
        <v>105379052</v>
      </c>
      <c r="H2285" t="s">
        <v>17</v>
      </c>
      <c r="I2285">
        <v>83011401</v>
      </c>
      <c r="J2285">
        <v>83023190</v>
      </c>
      <c r="K2285">
        <v>11790</v>
      </c>
      <c r="L2285" t="s">
        <v>18</v>
      </c>
      <c r="M2285" t="s">
        <v>4607</v>
      </c>
    </row>
    <row r="2286" spans="1:13" x14ac:dyDescent="0.2">
      <c r="A2286" t="s">
        <v>4608</v>
      </c>
      <c r="B2286">
        <v>1.012780676</v>
      </c>
      <c r="C2286">
        <v>7.1659682189999998</v>
      </c>
      <c r="D2286">
        <v>1.1880320000000001E-3</v>
      </c>
      <c r="E2286">
        <v>2.0177964909999999</v>
      </c>
      <c r="F2286">
        <v>1.3120085E-2</v>
      </c>
      <c r="G2286">
        <v>9708</v>
      </c>
      <c r="H2286" t="s">
        <v>17</v>
      </c>
      <c r="I2286">
        <v>141390157</v>
      </c>
      <c r="J2286">
        <v>141512975</v>
      </c>
      <c r="K2286">
        <v>122819</v>
      </c>
      <c r="L2286" t="s">
        <v>14</v>
      </c>
      <c r="M2286" t="s">
        <v>4609</v>
      </c>
    </row>
    <row r="2287" spans="1:13" x14ac:dyDescent="0.2">
      <c r="A2287" t="s">
        <v>4610</v>
      </c>
      <c r="B2287">
        <v>1.0131234170000001</v>
      </c>
      <c r="C2287">
        <v>6.2802626070000001</v>
      </c>
      <c r="D2287">
        <v>2.0712220000000002E-3</v>
      </c>
      <c r="E2287">
        <v>2.0182759159999999</v>
      </c>
      <c r="F2287">
        <v>1.9301443000000001E-2</v>
      </c>
      <c r="G2287">
        <v>254359</v>
      </c>
      <c r="H2287" t="s">
        <v>36</v>
      </c>
      <c r="I2287">
        <v>66520637</v>
      </c>
      <c r="J2287">
        <v>66546235</v>
      </c>
      <c r="K2287">
        <v>25599</v>
      </c>
      <c r="L2287" t="s">
        <v>18</v>
      </c>
      <c r="M2287" t="s">
        <v>4611</v>
      </c>
    </row>
    <row r="2288" spans="1:13" x14ac:dyDescent="0.2">
      <c r="A2288" t="s">
        <v>4612</v>
      </c>
      <c r="B2288">
        <v>1.0146328469999999</v>
      </c>
      <c r="C2288">
        <v>7.8241230030000004</v>
      </c>
      <c r="D2288" s="1">
        <v>8.1599999999999999E-4</v>
      </c>
      <c r="E2288">
        <v>2.0203886569999998</v>
      </c>
      <c r="F2288">
        <v>1.0186199E-2</v>
      </c>
      <c r="G2288">
        <v>6078</v>
      </c>
      <c r="H2288" t="s">
        <v>143</v>
      </c>
      <c r="I2288">
        <v>47250525</v>
      </c>
      <c r="J2288">
        <v>47250625</v>
      </c>
      <c r="K2288">
        <v>101</v>
      </c>
      <c r="L2288" t="s">
        <v>18</v>
      </c>
      <c r="M2288" t="s">
        <v>4613</v>
      </c>
    </row>
    <row r="2289" spans="1:13" x14ac:dyDescent="0.2">
      <c r="A2289" t="s">
        <v>4614</v>
      </c>
      <c r="B2289">
        <v>1.0146328469999999</v>
      </c>
      <c r="C2289">
        <v>7.8241230030000004</v>
      </c>
      <c r="D2289" s="1">
        <v>8.1599999999999999E-4</v>
      </c>
      <c r="E2289">
        <v>2.0203886569999998</v>
      </c>
      <c r="F2289">
        <v>1.0186199E-2</v>
      </c>
      <c r="G2289">
        <v>10930</v>
      </c>
      <c r="H2289" t="s">
        <v>43</v>
      </c>
      <c r="I2289">
        <v>41053202</v>
      </c>
      <c r="J2289">
        <v>41064891</v>
      </c>
      <c r="K2289">
        <v>11690</v>
      </c>
      <c r="L2289" t="s">
        <v>14</v>
      </c>
      <c r="M2289" t="s">
        <v>4615</v>
      </c>
    </row>
    <row r="2290" spans="1:13" x14ac:dyDescent="0.2">
      <c r="A2290" t="s">
        <v>4616</v>
      </c>
      <c r="B2290">
        <v>1.016037053</v>
      </c>
      <c r="C2290">
        <v>6.1779566069999996</v>
      </c>
      <c r="D2290">
        <v>2.2177690000000001E-3</v>
      </c>
      <c r="E2290">
        <v>2.0223561019999998</v>
      </c>
      <c r="F2290">
        <v>2.0175504E-2</v>
      </c>
      <c r="G2290">
        <v>100505538</v>
      </c>
      <c r="H2290" t="s">
        <v>472</v>
      </c>
      <c r="I2290">
        <v>79406293</v>
      </c>
      <c r="J2290">
        <v>79427317</v>
      </c>
      <c r="K2290">
        <v>21025</v>
      </c>
      <c r="L2290" t="s">
        <v>14</v>
      </c>
      <c r="M2290" t="s">
        <v>4617</v>
      </c>
    </row>
    <row r="2291" spans="1:13" x14ac:dyDescent="0.2">
      <c r="A2291" t="s">
        <v>4618</v>
      </c>
      <c r="B2291">
        <v>1.0166232989999999</v>
      </c>
      <c r="C2291">
        <v>15.90527825</v>
      </c>
      <c r="D2291" s="1">
        <v>3.5299999999999997E-5</v>
      </c>
      <c r="E2291">
        <v>2.0231780619999999</v>
      </c>
      <c r="F2291">
        <v>1.6495430000000001E-3</v>
      </c>
      <c r="G2291">
        <v>100507459</v>
      </c>
      <c r="H2291" t="s">
        <v>21</v>
      </c>
      <c r="I2291">
        <v>316860</v>
      </c>
      <c r="J2291">
        <v>348490</v>
      </c>
      <c r="K2291">
        <v>31631</v>
      </c>
      <c r="L2291" t="s">
        <v>18</v>
      </c>
      <c r="M2291" t="s">
        <v>4619</v>
      </c>
    </row>
    <row r="2292" spans="1:13" x14ac:dyDescent="0.2">
      <c r="A2292" t="s">
        <v>4620</v>
      </c>
      <c r="B2292">
        <v>1.01683854</v>
      </c>
      <c r="C2292">
        <v>7.6774140930000003</v>
      </c>
      <c r="D2292" s="1">
        <v>8.8500000000000004E-4</v>
      </c>
      <c r="E2292">
        <v>2.0234799309999998</v>
      </c>
      <c r="F2292">
        <v>1.0766036E-2</v>
      </c>
      <c r="G2292">
        <v>3640</v>
      </c>
      <c r="H2292" t="s">
        <v>13</v>
      </c>
      <c r="I2292">
        <v>17816512</v>
      </c>
      <c r="J2292">
        <v>17821574</v>
      </c>
      <c r="K2292">
        <v>5063</v>
      </c>
      <c r="L2292" t="s">
        <v>18</v>
      </c>
      <c r="M2292" t="s">
        <v>4621</v>
      </c>
    </row>
    <row r="2293" spans="1:13" x14ac:dyDescent="0.2">
      <c r="A2293" t="s">
        <v>4622</v>
      </c>
      <c r="B2293">
        <v>1.017002918</v>
      </c>
      <c r="C2293">
        <v>14.81152389</v>
      </c>
      <c r="D2293" s="1">
        <v>4.8699999999999998E-5</v>
      </c>
      <c r="E2293">
        <v>2.023710495</v>
      </c>
      <c r="F2293">
        <v>1.938759E-3</v>
      </c>
      <c r="G2293">
        <v>89846</v>
      </c>
      <c r="H2293" t="s">
        <v>128</v>
      </c>
      <c r="I2293">
        <v>92947523</v>
      </c>
      <c r="J2293">
        <v>93036236</v>
      </c>
      <c r="K2293">
        <v>88714</v>
      </c>
      <c r="L2293" t="s">
        <v>14</v>
      </c>
      <c r="M2293" t="s">
        <v>4623</v>
      </c>
    </row>
    <row r="2294" spans="1:13" x14ac:dyDescent="0.2">
      <c r="A2294" t="s">
        <v>4624</v>
      </c>
      <c r="B2294">
        <v>1.0176453489999999</v>
      </c>
      <c r="C2294">
        <v>10.702839190000001</v>
      </c>
      <c r="D2294" s="1">
        <v>2.0799999999999999E-4</v>
      </c>
      <c r="E2294">
        <v>2.024611852</v>
      </c>
      <c r="F2294">
        <v>4.3051699999999997E-3</v>
      </c>
      <c r="G2294">
        <v>353116</v>
      </c>
      <c r="H2294" t="s">
        <v>104</v>
      </c>
      <c r="I2294">
        <v>123470054</v>
      </c>
      <c r="J2294">
        <v>123533719</v>
      </c>
      <c r="K2294">
        <v>63666</v>
      </c>
      <c r="L2294" t="s">
        <v>18</v>
      </c>
      <c r="M2294" t="s">
        <v>4625</v>
      </c>
    </row>
    <row r="2295" spans="1:13" x14ac:dyDescent="0.2">
      <c r="A2295" t="s">
        <v>4626</v>
      </c>
      <c r="B2295">
        <v>1.018384183</v>
      </c>
      <c r="C2295">
        <v>5.8575313959999997</v>
      </c>
      <c r="D2295">
        <v>2.7642529999999999E-3</v>
      </c>
      <c r="E2295">
        <v>2.0256489640000002</v>
      </c>
      <c r="F2295">
        <v>2.3565401999999999E-2</v>
      </c>
      <c r="G2295">
        <v>3855</v>
      </c>
      <c r="H2295" t="s">
        <v>104</v>
      </c>
      <c r="I2295">
        <v>52233243</v>
      </c>
      <c r="J2295">
        <v>52252186</v>
      </c>
      <c r="K2295">
        <v>18944</v>
      </c>
      <c r="L2295" t="s">
        <v>14</v>
      </c>
      <c r="M2295" t="s">
        <v>4627</v>
      </c>
    </row>
    <row r="2296" spans="1:13" x14ac:dyDescent="0.2">
      <c r="A2296" t="s">
        <v>4628</v>
      </c>
      <c r="B2296">
        <v>1.019283001</v>
      </c>
      <c r="C2296">
        <v>9.7302213329999994</v>
      </c>
      <c r="D2296" s="1">
        <v>3.1599999999999998E-4</v>
      </c>
      <c r="E2296">
        <v>2.026911364</v>
      </c>
      <c r="F2296">
        <v>5.564879E-3</v>
      </c>
      <c r="G2296">
        <v>2274</v>
      </c>
      <c r="H2296" t="s">
        <v>33</v>
      </c>
      <c r="I2296">
        <v>105357712</v>
      </c>
      <c r="J2296">
        <v>105438513</v>
      </c>
      <c r="K2296">
        <v>80802</v>
      </c>
      <c r="L2296" t="s">
        <v>18</v>
      </c>
      <c r="M2296" t="s">
        <v>4629</v>
      </c>
    </row>
    <row r="2297" spans="1:13" x14ac:dyDescent="0.2">
      <c r="A2297" t="s">
        <v>4630</v>
      </c>
      <c r="B2297">
        <v>1.0207327939999999</v>
      </c>
      <c r="C2297">
        <v>5.1227264039999998</v>
      </c>
      <c r="D2297">
        <v>4.7611909999999997E-3</v>
      </c>
      <c r="E2297">
        <v>2.0289492710000001</v>
      </c>
      <c r="F2297">
        <v>3.4866777000000002E-2</v>
      </c>
      <c r="G2297">
        <v>102723480</v>
      </c>
      <c r="H2297" t="s">
        <v>27</v>
      </c>
      <c r="I2297">
        <v>93693151</v>
      </c>
      <c r="J2297">
        <v>93703655</v>
      </c>
      <c r="K2297">
        <v>10505</v>
      </c>
      <c r="L2297" t="s">
        <v>14</v>
      </c>
      <c r="M2297" t="s">
        <v>4631</v>
      </c>
    </row>
    <row r="2298" spans="1:13" x14ac:dyDescent="0.2">
      <c r="A2298" t="s">
        <v>4632</v>
      </c>
      <c r="B2298">
        <v>1.0219711170000001</v>
      </c>
      <c r="C2298">
        <v>9.2722888799999996</v>
      </c>
      <c r="D2298" s="1">
        <v>3.8999999999999999E-4</v>
      </c>
      <c r="E2298">
        <v>2.030691547</v>
      </c>
      <c r="F2298">
        <v>6.356965E-3</v>
      </c>
      <c r="G2298">
        <v>124900418</v>
      </c>
      <c r="H2298" t="s">
        <v>13</v>
      </c>
      <c r="I2298">
        <v>15834969</v>
      </c>
      <c r="J2298">
        <v>15837380</v>
      </c>
      <c r="K2298">
        <v>2412</v>
      </c>
      <c r="L2298" t="s">
        <v>14</v>
      </c>
      <c r="M2298" t="s">
        <v>4633</v>
      </c>
    </row>
    <row r="2299" spans="1:13" x14ac:dyDescent="0.2">
      <c r="A2299" t="s">
        <v>4634</v>
      </c>
      <c r="B2299">
        <v>1.0223974549999999</v>
      </c>
      <c r="C2299">
        <v>6.1371651739999997</v>
      </c>
      <c r="D2299">
        <v>2.279643E-3</v>
      </c>
      <c r="E2299">
        <v>2.031291736</v>
      </c>
      <c r="F2299">
        <v>2.0563680000000001E-2</v>
      </c>
      <c r="G2299">
        <v>339593</v>
      </c>
      <c r="H2299" t="s">
        <v>21</v>
      </c>
      <c r="I2299">
        <v>11234170</v>
      </c>
      <c r="J2299">
        <v>11301525</v>
      </c>
      <c r="K2299">
        <v>67356</v>
      </c>
      <c r="L2299" t="s">
        <v>18</v>
      </c>
      <c r="M2299" t="s">
        <v>4635</v>
      </c>
    </row>
    <row r="2300" spans="1:13" x14ac:dyDescent="0.2">
      <c r="A2300" t="s">
        <v>4636</v>
      </c>
      <c r="B2300">
        <v>1.022504836</v>
      </c>
      <c r="C2300">
        <v>6.9692288959999997</v>
      </c>
      <c r="D2300">
        <v>1.3371139999999999E-3</v>
      </c>
      <c r="E2300">
        <v>2.031442932</v>
      </c>
      <c r="F2300">
        <v>1.4221790999999999E-2</v>
      </c>
      <c r="G2300">
        <v>30812</v>
      </c>
      <c r="H2300" t="s">
        <v>30</v>
      </c>
      <c r="I2300">
        <v>981770</v>
      </c>
      <c r="J2300">
        <v>986979</v>
      </c>
      <c r="K2300">
        <v>5210</v>
      </c>
      <c r="L2300" t="s">
        <v>14</v>
      </c>
      <c r="M2300" t="s">
        <v>4637</v>
      </c>
    </row>
    <row r="2301" spans="1:13" x14ac:dyDescent="0.2">
      <c r="A2301" t="s">
        <v>4638</v>
      </c>
      <c r="B2301">
        <v>1.0245770789999999</v>
      </c>
      <c r="C2301">
        <v>4.8512966520000003</v>
      </c>
      <c r="D2301">
        <v>5.9087269999999999E-3</v>
      </c>
      <c r="E2301">
        <v>2.0343629299999999</v>
      </c>
      <c r="F2301">
        <v>4.0799030999999999E-2</v>
      </c>
      <c r="G2301">
        <v>9496</v>
      </c>
      <c r="H2301" t="s">
        <v>24</v>
      </c>
      <c r="I2301">
        <v>61452404</v>
      </c>
      <c r="J2301">
        <v>61485110</v>
      </c>
      <c r="K2301">
        <v>32707</v>
      </c>
      <c r="L2301" t="s">
        <v>14</v>
      </c>
      <c r="M2301" t="s">
        <v>4639</v>
      </c>
    </row>
    <row r="2302" spans="1:13" x14ac:dyDescent="0.2">
      <c r="A2302" t="s">
        <v>4640</v>
      </c>
      <c r="B2302">
        <v>1.0249230009999999</v>
      </c>
      <c r="C2302">
        <v>21.47117695</v>
      </c>
      <c r="D2302" s="1">
        <v>9.0999999999999993E-6</v>
      </c>
      <c r="E2302">
        <v>2.0348507769999999</v>
      </c>
      <c r="F2302" s="1">
        <v>9.2800000000000001E-4</v>
      </c>
      <c r="G2302">
        <v>54733</v>
      </c>
      <c r="H2302" t="s">
        <v>36</v>
      </c>
      <c r="I2302">
        <v>107790991</v>
      </c>
      <c r="J2302">
        <v>107928293</v>
      </c>
      <c r="K2302">
        <v>137303</v>
      </c>
      <c r="L2302" t="s">
        <v>18</v>
      </c>
      <c r="M2302" t="s">
        <v>4641</v>
      </c>
    </row>
    <row r="2303" spans="1:13" x14ac:dyDescent="0.2">
      <c r="A2303" t="s">
        <v>4642</v>
      </c>
      <c r="B2303">
        <v>1.026987737</v>
      </c>
      <c r="C2303">
        <v>8.9210782040000005</v>
      </c>
      <c r="D2303" s="1">
        <v>4.6200000000000001E-4</v>
      </c>
      <c r="E2303">
        <v>2.037765072</v>
      </c>
      <c r="F2303">
        <v>7.0761909999999999E-3</v>
      </c>
      <c r="G2303">
        <v>442155</v>
      </c>
      <c r="H2303" t="s">
        <v>43</v>
      </c>
      <c r="I2303">
        <v>5065607</v>
      </c>
      <c r="J2303">
        <v>5067040</v>
      </c>
      <c r="K2303">
        <v>1434</v>
      </c>
      <c r="L2303" t="s">
        <v>18</v>
      </c>
      <c r="M2303" t="s">
        <v>4643</v>
      </c>
    </row>
    <row r="2304" spans="1:13" x14ac:dyDescent="0.2">
      <c r="A2304" t="s">
        <v>4644</v>
      </c>
      <c r="B2304">
        <v>1.0271451469999999</v>
      </c>
      <c r="C2304">
        <v>10.02558788</v>
      </c>
      <c r="D2304" s="1">
        <v>2.7700000000000001E-4</v>
      </c>
      <c r="E2304">
        <v>2.037987421</v>
      </c>
      <c r="F2304">
        <v>5.1620420000000004E-3</v>
      </c>
      <c r="G2304">
        <v>254042</v>
      </c>
      <c r="H2304" t="s">
        <v>33</v>
      </c>
      <c r="I2304">
        <v>171999943</v>
      </c>
      <c r="J2304">
        <v>172082430</v>
      </c>
      <c r="K2304">
        <v>82488</v>
      </c>
      <c r="L2304" t="s">
        <v>14</v>
      </c>
      <c r="M2304" t="s">
        <v>4645</v>
      </c>
    </row>
    <row r="2305" spans="1:13" x14ac:dyDescent="0.2">
      <c r="A2305" t="s">
        <v>4646</v>
      </c>
      <c r="B2305">
        <v>1.028235252</v>
      </c>
      <c r="C2305">
        <v>5.1421717139999998</v>
      </c>
      <c r="D2305">
        <v>4.6896519999999999E-3</v>
      </c>
      <c r="E2305">
        <v>2.0395279130000001</v>
      </c>
      <c r="F2305">
        <v>3.4458243999999999E-2</v>
      </c>
      <c r="G2305">
        <v>8342</v>
      </c>
      <c r="H2305" t="s">
        <v>43</v>
      </c>
      <c r="I2305">
        <v>27815022</v>
      </c>
      <c r="J2305">
        <v>27815489</v>
      </c>
      <c r="K2305">
        <v>468</v>
      </c>
      <c r="L2305" t="s">
        <v>14</v>
      </c>
      <c r="M2305" t="s">
        <v>4647</v>
      </c>
    </row>
    <row r="2306" spans="1:13" x14ac:dyDescent="0.2">
      <c r="A2306" t="s">
        <v>4648</v>
      </c>
      <c r="B2306">
        <v>1.029090879</v>
      </c>
      <c r="C2306">
        <v>5.3269086889999997</v>
      </c>
      <c r="D2306">
        <v>4.0700229999999999E-3</v>
      </c>
      <c r="E2306">
        <v>2.0407378660000002</v>
      </c>
      <c r="F2306">
        <v>3.1153160999999999E-2</v>
      </c>
      <c r="G2306">
        <v>105373890</v>
      </c>
      <c r="H2306" t="s">
        <v>33</v>
      </c>
      <c r="I2306">
        <v>219905000</v>
      </c>
      <c r="J2306">
        <v>219940772</v>
      </c>
      <c r="K2306">
        <v>35773</v>
      </c>
      <c r="L2306" t="s">
        <v>14</v>
      </c>
      <c r="M2306" t="s">
        <v>4649</v>
      </c>
    </row>
    <row r="2307" spans="1:13" x14ac:dyDescent="0.2">
      <c r="A2307" t="s">
        <v>4650</v>
      </c>
      <c r="B2307">
        <v>1.02950897</v>
      </c>
      <c r="C2307">
        <v>6.2011834219999997</v>
      </c>
      <c r="D2307">
        <v>2.183436E-3</v>
      </c>
      <c r="E2307">
        <v>2.0413293540000002</v>
      </c>
      <c r="F2307">
        <v>1.9985989999999999E-2</v>
      </c>
      <c r="G2307">
        <v>5999</v>
      </c>
      <c r="H2307" t="s">
        <v>27</v>
      </c>
      <c r="I2307">
        <v>163068775</v>
      </c>
      <c r="J2307">
        <v>163076802</v>
      </c>
      <c r="K2307">
        <v>8028</v>
      </c>
      <c r="L2307" t="s">
        <v>14</v>
      </c>
      <c r="M2307" t="s">
        <v>4651</v>
      </c>
    </row>
    <row r="2308" spans="1:13" x14ac:dyDescent="0.2">
      <c r="A2308" t="s">
        <v>4652</v>
      </c>
      <c r="B2308">
        <v>1.0314051070000001</v>
      </c>
      <c r="C2308">
        <v>5.1104355479999999</v>
      </c>
      <c r="D2308">
        <v>4.8070780000000002E-3</v>
      </c>
      <c r="E2308">
        <v>2.0440140410000001</v>
      </c>
      <c r="F2308">
        <v>3.5081475000000001E-2</v>
      </c>
      <c r="G2308">
        <v>440482</v>
      </c>
      <c r="H2308" t="s">
        <v>283</v>
      </c>
      <c r="I2308">
        <v>14179097</v>
      </c>
      <c r="J2308">
        <v>14244811</v>
      </c>
      <c r="K2308">
        <v>65715</v>
      </c>
      <c r="L2308" t="s">
        <v>14</v>
      </c>
      <c r="M2308" t="s">
        <v>4653</v>
      </c>
    </row>
    <row r="2309" spans="1:13" x14ac:dyDescent="0.2">
      <c r="A2309" t="s">
        <v>4654</v>
      </c>
      <c r="B2309">
        <v>1.0317179270000001</v>
      </c>
      <c r="C2309">
        <v>6.9547726980000002</v>
      </c>
      <c r="D2309">
        <v>1.348931E-3</v>
      </c>
      <c r="E2309">
        <v>2.0444572929999998</v>
      </c>
      <c r="F2309">
        <v>1.4306983000000001E-2</v>
      </c>
      <c r="G2309">
        <v>100507377</v>
      </c>
      <c r="H2309" t="s">
        <v>104</v>
      </c>
      <c r="I2309">
        <v>73820315</v>
      </c>
      <c r="J2309">
        <v>74402600</v>
      </c>
      <c r="K2309">
        <v>582286</v>
      </c>
      <c r="L2309" t="s">
        <v>18</v>
      </c>
      <c r="M2309" t="s">
        <v>4655</v>
      </c>
    </row>
    <row r="2310" spans="1:13" x14ac:dyDescent="0.2">
      <c r="A2310" t="s">
        <v>4656</v>
      </c>
      <c r="B2310">
        <v>1.031955577</v>
      </c>
      <c r="C2310">
        <v>7.2733616510000001</v>
      </c>
      <c r="D2310">
        <v>1.115099E-3</v>
      </c>
      <c r="E2310">
        <v>2.0447940980000001</v>
      </c>
      <c r="F2310">
        <v>1.2585521000000001E-2</v>
      </c>
      <c r="G2310">
        <v>105378179</v>
      </c>
      <c r="H2310" t="s">
        <v>164</v>
      </c>
      <c r="I2310">
        <v>49861176</v>
      </c>
      <c r="J2310">
        <v>49868192</v>
      </c>
      <c r="K2310">
        <v>7017</v>
      </c>
      <c r="L2310" t="s">
        <v>18</v>
      </c>
      <c r="M2310" t="s">
        <v>4657</v>
      </c>
    </row>
    <row r="2311" spans="1:13" x14ac:dyDescent="0.2">
      <c r="A2311" t="s">
        <v>4658</v>
      </c>
      <c r="B2311">
        <v>1.033487193</v>
      </c>
      <c r="C2311">
        <v>5.7196332810000001</v>
      </c>
      <c r="D2311">
        <v>3.0482410000000001E-3</v>
      </c>
      <c r="E2311">
        <v>2.0469660749999998</v>
      </c>
      <c r="F2311">
        <v>2.5348004E-2</v>
      </c>
      <c r="G2311">
        <v>100289341</v>
      </c>
      <c r="H2311" t="s">
        <v>128</v>
      </c>
      <c r="I2311">
        <v>137084946</v>
      </c>
      <c r="J2311">
        <v>137086817</v>
      </c>
      <c r="K2311">
        <v>1872</v>
      </c>
      <c r="L2311" t="s">
        <v>18</v>
      </c>
      <c r="M2311" t="s">
        <v>4659</v>
      </c>
    </row>
    <row r="2312" spans="1:13" x14ac:dyDescent="0.2">
      <c r="A2312" t="s">
        <v>4660</v>
      </c>
      <c r="B2312">
        <v>1.033621554</v>
      </c>
      <c r="C2312">
        <v>4.8642517420000004</v>
      </c>
      <c r="D2312">
        <v>5.8469760000000003E-3</v>
      </c>
      <c r="E2312">
        <v>2.0471567230000001</v>
      </c>
      <c r="F2312">
        <v>4.0475623000000002E-2</v>
      </c>
      <c r="G2312">
        <v>6006</v>
      </c>
      <c r="H2312" t="s">
        <v>27</v>
      </c>
      <c r="I2312">
        <v>25362249</v>
      </c>
      <c r="J2312">
        <v>25430192</v>
      </c>
      <c r="K2312">
        <v>67944</v>
      </c>
      <c r="L2312" t="s">
        <v>18</v>
      </c>
      <c r="M2312" t="s">
        <v>4661</v>
      </c>
    </row>
    <row r="2313" spans="1:13" x14ac:dyDescent="0.2">
      <c r="A2313" t="s">
        <v>4662</v>
      </c>
      <c r="B2313">
        <v>1.0336263139999999</v>
      </c>
      <c r="C2313">
        <v>20.802678579999998</v>
      </c>
      <c r="D2313" s="1">
        <v>1.0499999999999999E-5</v>
      </c>
      <c r="E2313">
        <v>2.0471634769999998</v>
      </c>
      <c r="F2313" s="1">
        <v>9.8999999999999999E-4</v>
      </c>
      <c r="G2313">
        <v>3592</v>
      </c>
      <c r="H2313" t="s">
        <v>143</v>
      </c>
      <c r="I2313">
        <v>159988835</v>
      </c>
      <c r="J2313">
        <v>159996019</v>
      </c>
      <c r="K2313">
        <v>7185</v>
      </c>
      <c r="L2313" t="s">
        <v>14</v>
      </c>
      <c r="M2313" t="s">
        <v>4663</v>
      </c>
    </row>
    <row r="2314" spans="1:13" x14ac:dyDescent="0.2">
      <c r="A2314" t="s">
        <v>4664</v>
      </c>
      <c r="B2314">
        <v>1.0340442030000001</v>
      </c>
      <c r="C2314">
        <v>45.534288830000001</v>
      </c>
      <c r="D2314" s="1">
        <v>2.9700000000000003E-7</v>
      </c>
      <c r="E2314">
        <v>2.047756541</v>
      </c>
      <c r="F2314" s="1">
        <v>3.1500000000000001E-4</v>
      </c>
      <c r="G2314">
        <v>116151</v>
      </c>
      <c r="H2314" t="s">
        <v>21</v>
      </c>
      <c r="I2314">
        <v>56358974</v>
      </c>
      <c r="J2314">
        <v>56368663</v>
      </c>
      <c r="K2314">
        <v>9690</v>
      </c>
      <c r="L2314" t="s">
        <v>14</v>
      </c>
      <c r="M2314" t="s">
        <v>4665</v>
      </c>
    </row>
    <row r="2315" spans="1:13" x14ac:dyDescent="0.2">
      <c r="A2315" t="s">
        <v>4666</v>
      </c>
      <c r="B2315">
        <v>1.0341511569999999</v>
      </c>
      <c r="C2315">
        <v>4.9355183</v>
      </c>
      <c r="D2315">
        <v>5.5206430000000004E-3</v>
      </c>
      <c r="E2315">
        <v>2.0479083579999999</v>
      </c>
      <c r="F2315">
        <v>3.8832894E-2</v>
      </c>
      <c r="G2315">
        <v>641467</v>
      </c>
      <c r="H2315" t="s">
        <v>472</v>
      </c>
      <c r="I2315">
        <v>44575893</v>
      </c>
      <c r="J2315">
        <v>44580432</v>
      </c>
      <c r="K2315">
        <v>4540</v>
      </c>
      <c r="L2315" t="s">
        <v>14</v>
      </c>
      <c r="M2315" t="s">
        <v>4667</v>
      </c>
    </row>
    <row r="2316" spans="1:13" x14ac:dyDescent="0.2">
      <c r="A2316" t="s">
        <v>4668</v>
      </c>
      <c r="B2316">
        <v>1.035540766</v>
      </c>
      <c r="C2316">
        <v>20.77443469</v>
      </c>
      <c r="D2316" s="1">
        <v>1.06E-5</v>
      </c>
      <c r="E2316">
        <v>2.0498818600000002</v>
      </c>
      <c r="F2316" s="1">
        <v>9.9099999999999991E-4</v>
      </c>
      <c r="G2316">
        <v>2322</v>
      </c>
      <c r="H2316" t="s">
        <v>472</v>
      </c>
      <c r="I2316">
        <v>28003274</v>
      </c>
      <c r="J2316">
        <v>28100592</v>
      </c>
      <c r="K2316">
        <v>97319</v>
      </c>
      <c r="L2316" t="s">
        <v>18</v>
      </c>
      <c r="M2316" t="s">
        <v>4669</v>
      </c>
    </row>
    <row r="2317" spans="1:13" x14ac:dyDescent="0.2">
      <c r="A2317" t="s">
        <v>4670</v>
      </c>
      <c r="B2317">
        <v>1.035805404</v>
      </c>
      <c r="C2317">
        <v>5.0217933649999997</v>
      </c>
      <c r="D2317">
        <v>5.154039E-3</v>
      </c>
      <c r="E2317">
        <v>2.0502579110000001</v>
      </c>
      <c r="F2317">
        <v>3.6983710000000003E-2</v>
      </c>
      <c r="G2317">
        <v>3694</v>
      </c>
      <c r="H2317" t="s">
        <v>33</v>
      </c>
      <c r="I2317">
        <v>160099667</v>
      </c>
      <c r="J2317">
        <v>160271888</v>
      </c>
      <c r="K2317">
        <v>172222</v>
      </c>
      <c r="L2317" t="s">
        <v>18</v>
      </c>
      <c r="M2317" t="s">
        <v>4671</v>
      </c>
    </row>
    <row r="2318" spans="1:13" x14ac:dyDescent="0.2">
      <c r="A2318" t="s">
        <v>4672</v>
      </c>
      <c r="B2318">
        <v>1.0372113650000001</v>
      </c>
      <c r="C2318">
        <v>36.633495570000001</v>
      </c>
      <c r="D2318" s="1">
        <v>8.0100000000000004E-7</v>
      </c>
      <c r="E2318">
        <v>2.0522569389999998</v>
      </c>
      <c r="F2318" s="1">
        <v>4.06E-4</v>
      </c>
      <c r="G2318">
        <v>81789</v>
      </c>
      <c r="H2318" t="s">
        <v>17</v>
      </c>
      <c r="I2318">
        <v>149993118</v>
      </c>
      <c r="J2318">
        <v>150000654</v>
      </c>
      <c r="K2318">
        <v>7537</v>
      </c>
      <c r="L2318" t="s">
        <v>18</v>
      </c>
      <c r="M2318" t="s">
        <v>4673</v>
      </c>
    </row>
    <row r="2319" spans="1:13" x14ac:dyDescent="0.2">
      <c r="A2319" t="s">
        <v>4674</v>
      </c>
      <c r="B2319">
        <v>1.0385980189999999</v>
      </c>
      <c r="C2319">
        <v>8.6387332909999994</v>
      </c>
      <c r="D2319" s="1">
        <v>5.31E-4</v>
      </c>
      <c r="E2319">
        <v>2.0542304250000001</v>
      </c>
      <c r="F2319">
        <v>7.685374E-3</v>
      </c>
      <c r="G2319">
        <v>729298</v>
      </c>
      <c r="H2319" t="s">
        <v>104</v>
      </c>
      <c r="I2319">
        <v>65644311</v>
      </c>
      <c r="J2319">
        <v>65646487</v>
      </c>
      <c r="K2319">
        <v>2177</v>
      </c>
      <c r="L2319" t="s">
        <v>18</v>
      </c>
      <c r="M2319" t="s">
        <v>4675</v>
      </c>
    </row>
    <row r="2320" spans="1:13" x14ac:dyDescent="0.2">
      <c r="A2320" t="s">
        <v>4676</v>
      </c>
      <c r="B2320">
        <v>1.0387906090000001</v>
      </c>
      <c r="C2320">
        <v>5.2620343509999996</v>
      </c>
      <c r="D2320">
        <v>4.2758409999999998E-3</v>
      </c>
      <c r="E2320">
        <v>2.054504669</v>
      </c>
      <c r="F2320">
        <v>3.2175504000000001E-2</v>
      </c>
      <c r="G2320">
        <v>105373921</v>
      </c>
      <c r="H2320" t="s">
        <v>33</v>
      </c>
      <c r="I2320">
        <v>228580080</v>
      </c>
      <c r="J2320">
        <v>228595294</v>
      </c>
      <c r="K2320">
        <v>15215</v>
      </c>
      <c r="L2320" t="s">
        <v>14</v>
      </c>
      <c r="M2320" t="s">
        <v>4677</v>
      </c>
    </row>
    <row r="2321" spans="1:13" x14ac:dyDescent="0.2">
      <c r="A2321" t="s">
        <v>4678</v>
      </c>
      <c r="B2321">
        <v>1.0400190250000001</v>
      </c>
      <c r="C2321">
        <v>9.9681784409999992</v>
      </c>
      <c r="D2321" s="1">
        <v>2.8400000000000002E-4</v>
      </c>
      <c r="E2321">
        <v>2.0562547690000001</v>
      </c>
      <c r="F2321">
        <v>5.2362880000000004E-3</v>
      </c>
      <c r="G2321">
        <v>2669</v>
      </c>
      <c r="H2321" t="s">
        <v>254</v>
      </c>
      <c r="I2321">
        <v>94249253</v>
      </c>
      <c r="J2321">
        <v>94262350</v>
      </c>
      <c r="K2321">
        <v>13098</v>
      </c>
      <c r="L2321" t="s">
        <v>18</v>
      </c>
      <c r="M2321" t="s">
        <v>4679</v>
      </c>
    </row>
    <row r="2322" spans="1:13" x14ac:dyDescent="0.2">
      <c r="A2322" t="s">
        <v>4680</v>
      </c>
      <c r="B2322">
        <v>1.0412659339999999</v>
      </c>
      <c r="C2322">
        <v>4.7139221219999996</v>
      </c>
      <c r="D2322">
        <v>6.6134380000000001E-3</v>
      </c>
      <c r="E2322">
        <v>2.0580327409999999</v>
      </c>
      <c r="F2322">
        <v>4.4202994000000002E-2</v>
      </c>
      <c r="G2322">
        <v>100129800</v>
      </c>
      <c r="H2322" t="s">
        <v>13</v>
      </c>
      <c r="I2322">
        <v>34542462</v>
      </c>
      <c r="J2322">
        <v>34545395</v>
      </c>
      <c r="K2322">
        <v>2934</v>
      </c>
      <c r="L2322" t="s">
        <v>18</v>
      </c>
      <c r="M2322" t="s">
        <v>4681</v>
      </c>
    </row>
    <row r="2323" spans="1:13" x14ac:dyDescent="0.2">
      <c r="A2323" t="s">
        <v>4682</v>
      </c>
      <c r="B2323">
        <v>1.0435762449999999</v>
      </c>
      <c r="C2323">
        <v>9.1601855210000007</v>
      </c>
      <c r="D2323" s="1">
        <v>4.1199999999999999E-4</v>
      </c>
      <c r="E2323">
        <v>2.061331085</v>
      </c>
      <c r="F2323">
        <v>6.5642820000000003E-3</v>
      </c>
      <c r="G2323">
        <v>85315</v>
      </c>
      <c r="H2323" t="s">
        <v>43</v>
      </c>
      <c r="I2323">
        <v>52361421</v>
      </c>
      <c r="J2323">
        <v>52407777</v>
      </c>
      <c r="K2323">
        <v>46357</v>
      </c>
      <c r="L2323" t="s">
        <v>14</v>
      </c>
      <c r="M2323" t="s">
        <v>4683</v>
      </c>
    </row>
    <row r="2324" spans="1:13" x14ac:dyDescent="0.2">
      <c r="A2324" t="s">
        <v>4684</v>
      </c>
      <c r="B2324">
        <v>1.0441668129999999</v>
      </c>
      <c r="C2324">
        <v>4.8698894279999996</v>
      </c>
      <c r="D2324">
        <v>5.8203430000000004E-3</v>
      </c>
      <c r="E2324">
        <v>2.0621750639999998</v>
      </c>
      <c r="F2324">
        <v>4.0342704E-2</v>
      </c>
      <c r="G2324">
        <v>101930275</v>
      </c>
      <c r="H2324" t="s">
        <v>254</v>
      </c>
      <c r="I2324">
        <v>17801345</v>
      </c>
      <c r="J2324">
        <v>17861069</v>
      </c>
      <c r="K2324">
        <v>59725</v>
      </c>
      <c r="L2324" t="s">
        <v>14</v>
      </c>
      <c r="M2324" t="s">
        <v>4685</v>
      </c>
    </row>
    <row r="2325" spans="1:13" x14ac:dyDescent="0.2">
      <c r="A2325" t="s">
        <v>4686</v>
      </c>
      <c r="B2325">
        <v>1.046878143</v>
      </c>
      <c r="C2325">
        <v>12.91060665</v>
      </c>
      <c r="D2325" s="1">
        <v>9.0099999999999995E-5</v>
      </c>
      <c r="E2325">
        <v>2.0660542589999999</v>
      </c>
      <c r="F2325">
        <v>2.7377539999999998E-3</v>
      </c>
      <c r="G2325">
        <v>101805492</v>
      </c>
      <c r="H2325" t="s">
        <v>254</v>
      </c>
      <c r="I2325">
        <v>75223115</v>
      </c>
      <c r="J2325">
        <v>75352327</v>
      </c>
      <c r="K2325">
        <v>129213</v>
      </c>
      <c r="L2325" t="s">
        <v>18</v>
      </c>
      <c r="M2325" t="s">
        <v>4687</v>
      </c>
    </row>
    <row r="2326" spans="1:13" x14ac:dyDescent="0.2">
      <c r="A2326" t="s">
        <v>4688</v>
      </c>
      <c r="B2326">
        <v>1.0468923269999999</v>
      </c>
      <c r="C2326">
        <v>9.24088843</v>
      </c>
      <c r="D2326" s="1">
        <v>3.9599999999999998E-4</v>
      </c>
      <c r="E2326">
        <v>2.0660745720000002</v>
      </c>
      <c r="F2326">
        <v>6.4057510000000003E-3</v>
      </c>
      <c r="G2326">
        <v>256714</v>
      </c>
      <c r="H2326" t="s">
        <v>80</v>
      </c>
      <c r="I2326">
        <v>20006713</v>
      </c>
      <c r="J2326">
        <v>20116907</v>
      </c>
      <c r="K2326">
        <v>110195</v>
      </c>
      <c r="L2326" t="s">
        <v>18</v>
      </c>
      <c r="M2326" t="s">
        <v>4689</v>
      </c>
    </row>
    <row r="2327" spans="1:13" x14ac:dyDescent="0.2">
      <c r="A2327" t="s">
        <v>4690</v>
      </c>
      <c r="B2327">
        <v>1.0479392190000001</v>
      </c>
      <c r="C2327">
        <v>12.19767497</v>
      </c>
      <c r="D2327" s="1">
        <v>1.16E-4</v>
      </c>
      <c r="E2327">
        <v>2.0675743629999999</v>
      </c>
      <c r="F2327">
        <v>3.1120190000000002E-3</v>
      </c>
      <c r="G2327">
        <v>631</v>
      </c>
      <c r="H2327" t="s">
        <v>21</v>
      </c>
      <c r="I2327">
        <v>17493905</v>
      </c>
      <c r="J2327">
        <v>17569220</v>
      </c>
      <c r="K2327">
        <v>75316</v>
      </c>
      <c r="L2327" t="s">
        <v>18</v>
      </c>
      <c r="M2327" t="s">
        <v>4691</v>
      </c>
    </row>
    <row r="2328" spans="1:13" x14ac:dyDescent="0.2">
      <c r="A2328" t="s">
        <v>4692</v>
      </c>
      <c r="B2328">
        <v>1.0488774999999999</v>
      </c>
      <c r="C2328">
        <v>11.140119909999999</v>
      </c>
      <c r="D2328" s="1">
        <v>1.74E-4</v>
      </c>
      <c r="E2328">
        <v>2.0689194830000002</v>
      </c>
      <c r="F2328">
        <v>3.8797520000000002E-3</v>
      </c>
      <c r="G2328">
        <v>55048</v>
      </c>
      <c r="H2328" t="s">
        <v>36</v>
      </c>
      <c r="I2328">
        <v>61130257</v>
      </c>
      <c r="J2328">
        <v>61161615</v>
      </c>
      <c r="K2328">
        <v>31359</v>
      </c>
      <c r="L2328" t="s">
        <v>18</v>
      </c>
      <c r="M2328" t="s">
        <v>4693</v>
      </c>
    </row>
    <row r="2329" spans="1:13" x14ac:dyDescent="0.2">
      <c r="A2329" t="s">
        <v>4694</v>
      </c>
      <c r="B2329">
        <v>1.0509778890000001</v>
      </c>
      <c r="C2329">
        <v>17.384494239999999</v>
      </c>
      <c r="D2329" s="1">
        <v>2.37E-5</v>
      </c>
      <c r="E2329">
        <v>2.071933772</v>
      </c>
      <c r="F2329">
        <v>1.3840829999999999E-3</v>
      </c>
      <c r="G2329">
        <v>7582</v>
      </c>
      <c r="H2329" t="s">
        <v>99</v>
      </c>
      <c r="I2329">
        <v>42574185</v>
      </c>
      <c r="J2329">
        <v>42638570</v>
      </c>
      <c r="K2329">
        <v>64386</v>
      </c>
      <c r="L2329" t="s">
        <v>18</v>
      </c>
      <c r="M2329" t="s">
        <v>4695</v>
      </c>
    </row>
    <row r="2330" spans="1:13" x14ac:dyDescent="0.2">
      <c r="A2330" t="s">
        <v>4696</v>
      </c>
      <c r="B2330">
        <v>1.0510538190000001</v>
      </c>
      <c r="C2330">
        <v>6.2592038419999998</v>
      </c>
      <c r="D2330">
        <v>2.1004159999999999E-3</v>
      </c>
      <c r="E2330">
        <v>2.0720428229999999</v>
      </c>
      <c r="F2330">
        <v>1.9463111000000002E-2</v>
      </c>
      <c r="G2330">
        <v>7045</v>
      </c>
      <c r="H2330" t="s">
        <v>17</v>
      </c>
      <c r="I2330">
        <v>136028988</v>
      </c>
      <c r="J2330">
        <v>136063818</v>
      </c>
      <c r="K2330">
        <v>34831</v>
      </c>
      <c r="L2330" t="s">
        <v>14</v>
      </c>
      <c r="M2330" t="s">
        <v>4697</v>
      </c>
    </row>
    <row r="2331" spans="1:13" x14ac:dyDescent="0.2">
      <c r="A2331" t="s">
        <v>4698</v>
      </c>
      <c r="B2331">
        <v>1.0520519500000001</v>
      </c>
      <c r="C2331">
        <v>22.542330639999999</v>
      </c>
      <c r="D2331" s="1">
        <v>7.3000000000000004E-6</v>
      </c>
      <c r="E2331">
        <v>2.0734768639999999</v>
      </c>
      <c r="F2331" s="1">
        <v>8.5700000000000001E-4</v>
      </c>
      <c r="G2331">
        <v>283459</v>
      </c>
      <c r="H2331" t="s">
        <v>104</v>
      </c>
      <c r="I2331">
        <v>120438198</v>
      </c>
      <c r="J2331">
        <v>120463749</v>
      </c>
      <c r="K2331">
        <v>25552</v>
      </c>
      <c r="L2331" t="s">
        <v>14</v>
      </c>
      <c r="M2331" t="s">
        <v>4699</v>
      </c>
    </row>
    <row r="2332" spans="1:13" x14ac:dyDescent="0.2">
      <c r="A2332" t="s">
        <v>4700</v>
      </c>
      <c r="B2332">
        <v>1.0530198580000001</v>
      </c>
      <c r="C2332">
        <v>5.3760668540000003</v>
      </c>
      <c r="D2332">
        <v>3.9218899999999999E-3</v>
      </c>
      <c r="E2332">
        <v>2.0748684320000002</v>
      </c>
      <c r="F2332">
        <v>3.0355079E-2</v>
      </c>
      <c r="G2332">
        <v>116729</v>
      </c>
      <c r="H2332" t="s">
        <v>24</v>
      </c>
      <c r="I2332">
        <v>81833492</v>
      </c>
      <c r="J2332">
        <v>81835050</v>
      </c>
      <c r="K2332">
        <v>1559</v>
      </c>
      <c r="L2332" t="s">
        <v>18</v>
      </c>
      <c r="M2332" t="s">
        <v>4701</v>
      </c>
    </row>
    <row r="2333" spans="1:13" x14ac:dyDescent="0.2">
      <c r="A2333" t="s">
        <v>4702</v>
      </c>
      <c r="B2333">
        <v>1.053150604</v>
      </c>
      <c r="C2333">
        <v>10.913529560000001</v>
      </c>
      <c r="D2333" s="1">
        <v>1.9000000000000001E-4</v>
      </c>
      <c r="E2333">
        <v>2.075056478</v>
      </c>
      <c r="F2333">
        <v>4.0929110000000003E-3</v>
      </c>
      <c r="G2333">
        <v>100288798</v>
      </c>
      <c r="H2333" t="s">
        <v>104</v>
      </c>
      <c r="I2333">
        <v>46383433</v>
      </c>
      <c r="J2333">
        <v>46876784</v>
      </c>
      <c r="K2333">
        <v>493352</v>
      </c>
      <c r="L2333" t="s">
        <v>14</v>
      </c>
      <c r="M2333" t="s">
        <v>4703</v>
      </c>
    </row>
    <row r="2334" spans="1:13" x14ac:dyDescent="0.2">
      <c r="A2334" t="s">
        <v>4704</v>
      </c>
      <c r="B2334">
        <v>1.05440326</v>
      </c>
      <c r="C2334">
        <v>24.1450912</v>
      </c>
      <c r="D2334" s="1">
        <v>5.3399999999999997E-6</v>
      </c>
      <c r="E2334">
        <v>2.076858981</v>
      </c>
      <c r="F2334" s="1">
        <v>7.5699999999999997E-4</v>
      </c>
      <c r="G2334">
        <v>55267</v>
      </c>
      <c r="H2334" t="s">
        <v>75</v>
      </c>
      <c r="I2334">
        <v>46049478</v>
      </c>
      <c r="J2334">
        <v>46054144</v>
      </c>
      <c r="K2334">
        <v>4667</v>
      </c>
      <c r="L2334" t="s">
        <v>18</v>
      </c>
      <c r="M2334" t="s">
        <v>4705</v>
      </c>
    </row>
    <row r="2335" spans="1:13" x14ac:dyDescent="0.2">
      <c r="A2335" t="s">
        <v>4706</v>
      </c>
      <c r="B2335">
        <v>1.056250524</v>
      </c>
      <c r="C2335">
        <v>8.9206341069999997</v>
      </c>
      <c r="D2335" s="1">
        <v>4.6200000000000001E-4</v>
      </c>
      <c r="E2335">
        <v>2.0795199470000001</v>
      </c>
      <c r="F2335">
        <v>7.0761909999999999E-3</v>
      </c>
      <c r="G2335">
        <v>90423</v>
      </c>
      <c r="H2335" t="s">
        <v>33</v>
      </c>
      <c r="I2335">
        <v>46490750</v>
      </c>
      <c r="J2335">
        <v>46542577</v>
      </c>
      <c r="K2335">
        <v>51828</v>
      </c>
      <c r="L2335" t="s">
        <v>18</v>
      </c>
      <c r="M2335" t="s">
        <v>4707</v>
      </c>
    </row>
    <row r="2336" spans="1:13" x14ac:dyDescent="0.2">
      <c r="A2336" t="s">
        <v>4708</v>
      </c>
      <c r="B2336">
        <v>1.0565055050000001</v>
      </c>
      <c r="C2336">
        <v>5.3035310679999998</v>
      </c>
      <c r="D2336">
        <v>4.1428020000000001E-3</v>
      </c>
      <c r="E2336">
        <v>2.0798875130000001</v>
      </c>
      <c r="F2336">
        <v>3.1504384000000003E-2</v>
      </c>
      <c r="G2336">
        <v>124904387</v>
      </c>
      <c r="H2336" t="s">
        <v>27</v>
      </c>
      <c r="I2336">
        <v>117128771</v>
      </c>
      <c r="J2336">
        <v>117143201</v>
      </c>
      <c r="K2336">
        <v>14431</v>
      </c>
      <c r="L2336" t="s">
        <v>14</v>
      </c>
      <c r="M2336" t="s">
        <v>4709</v>
      </c>
    </row>
    <row r="2337" spans="1:13" x14ac:dyDescent="0.2">
      <c r="A2337" t="s">
        <v>4710</v>
      </c>
      <c r="B2337">
        <v>1.0565715689999999</v>
      </c>
      <c r="C2337">
        <v>5.2935978549999998</v>
      </c>
      <c r="D2337">
        <v>4.174194E-3</v>
      </c>
      <c r="E2337">
        <v>2.0799827569999998</v>
      </c>
      <c r="F2337">
        <v>3.1679001999999998E-2</v>
      </c>
      <c r="G2337">
        <v>101928504</v>
      </c>
      <c r="H2337" t="s">
        <v>164</v>
      </c>
      <c r="I2337">
        <v>81221218</v>
      </c>
      <c r="J2337">
        <v>81222460</v>
      </c>
      <c r="K2337">
        <v>1243</v>
      </c>
      <c r="L2337" t="s">
        <v>14</v>
      </c>
      <c r="M2337" t="s">
        <v>4711</v>
      </c>
    </row>
    <row r="2338" spans="1:13" x14ac:dyDescent="0.2">
      <c r="A2338" t="s">
        <v>4712</v>
      </c>
      <c r="B2338">
        <v>1.0568335259999999</v>
      </c>
      <c r="C2338">
        <v>9.6044226310000003</v>
      </c>
      <c r="D2338" s="1">
        <v>3.3399999999999999E-4</v>
      </c>
      <c r="E2338">
        <v>2.080360464</v>
      </c>
      <c r="F2338">
        <v>5.7634449999999999E-3</v>
      </c>
      <c r="G2338">
        <v>119032</v>
      </c>
      <c r="H2338" t="s">
        <v>99</v>
      </c>
      <c r="I2338">
        <v>102854259</v>
      </c>
      <c r="J2338">
        <v>102864961</v>
      </c>
      <c r="K2338">
        <v>10703</v>
      </c>
      <c r="L2338" t="s">
        <v>14</v>
      </c>
      <c r="M2338" t="s">
        <v>4713</v>
      </c>
    </row>
    <row r="2339" spans="1:13" x14ac:dyDescent="0.2">
      <c r="A2339" t="s">
        <v>4714</v>
      </c>
      <c r="B2339">
        <v>1.0591031310000001</v>
      </c>
      <c r="C2339">
        <v>19.938107930000001</v>
      </c>
      <c r="D2339" s="1">
        <v>1.27E-5</v>
      </c>
      <c r="E2339">
        <v>2.0836358009999998</v>
      </c>
      <c r="F2339">
        <v>1.0776959999999999E-3</v>
      </c>
      <c r="G2339">
        <v>54942</v>
      </c>
      <c r="H2339" t="s">
        <v>128</v>
      </c>
      <c r="I2339">
        <v>108934400</v>
      </c>
      <c r="J2339">
        <v>108950744</v>
      </c>
      <c r="K2339">
        <v>16345</v>
      </c>
      <c r="L2339" t="s">
        <v>14</v>
      </c>
      <c r="M2339" t="s">
        <v>4715</v>
      </c>
    </row>
    <row r="2340" spans="1:13" x14ac:dyDescent="0.2">
      <c r="A2340" t="s">
        <v>4716</v>
      </c>
      <c r="B2340">
        <v>1.059778731</v>
      </c>
      <c r="C2340">
        <v>5.4923322600000004</v>
      </c>
      <c r="D2340">
        <v>3.596344E-3</v>
      </c>
      <c r="E2340">
        <v>2.084611776</v>
      </c>
      <c r="F2340">
        <v>2.8502370999999999E-2</v>
      </c>
      <c r="G2340">
        <v>102546227</v>
      </c>
      <c r="H2340" t="s">
        <v>17</v>
      </c>
      <c r="I2340">
        <v>97504663</v>
      </c>
      <c r="J2340">
        <v>97690180</v>
      </c>
      <c r="K2340">
        <v>185518</v>
      </c>
      <c r="L2340" t="s">
        <v>14</v>
      </c>
      <c r="M2340" t="s">
        <v>4717</v>
      </c>
    </row>
    <row r="2341" spans="1:13" x14ac:dyDescent="0.2">
      <c r="A2341" t="s">
        <v>4718</v>
      </c>
      <c r="B2341">
        <v>1.060171899</v>
      </c>
      <c r="C2341">
        <v>12.600626350000001</v>
      </c>
      <c r="D2341" s="1">
        <v>1E-4</v>
      </c>
      <c r="E2341">
        <v>2.085179959</v>
      </c>
      <c r="F2341">
        <v>2.911229E-3</v>
      </c>
      <c r="G2341">
        <v>1479</v>
      </c>
      <c r="H2341" t="s">
        <v>36</v>
      </c>
      <c r="I2341">
        <v>33077188</v>
      </c>
      <c r="J2341">
        <v>33162371</v>
      </c>
      <c r="K2341">
        <v>85184</v>
      </c>
      <c r="L2341" t="s">
        <v>18</v>
      </c>
      <c r="M2341" t="s">
        <v>4719</v>
      </c>
    </row>
    <row r="2342" spans="1:13" x14ac:dyDescent="0.2">
      <c r="A2342" t="s">
        <v>4720</v>
      </c>
      <c r="B2342">
        <v>1.061101219</v>
      </c>
      <c r="C2342">
        <v>8.8028434059999991</v>
      </c>
      <c r="D2342" s="1">
        <v>4.8999999999999998E-4</v>
      </c>
      <c r="E2342">
        <v>2.0865235719999999</v>
      </c>
      <c r="F2342">
        <v>7.3283740000000003E-3</v>
      </c>
      <c r="G2342">
        <v>124903530</v>
      </c>
      <c r="H2342" t="s">
        <v>119</v>
      </c>
      <c r="I2342">
        <v>75130936</v>
      </c>
      <c r="J2342">
        <v>75141313</v>
      </c>
      <c r="K2342">
        <v>10378</v>
      </c>
      <c r="L2342" t="s">
        <v>14</v>
      </c>
      <c r="M2342" t="s">
        <v>408</v>
      </c>
    </row>
    <row r="2343" spans="1:13" x14ac:dyDescent="0.2">
      <c r="A2343" t="s">
        <v>4721</v>
      </c>
      <c r="B2343">
        <v>1.0611754149999999</v>
      </c>
      <c r="C2343">
        <v>26.346383199999998</v>
      </c>
      <c r="D2343" s="1">
        <v>3.5899999999999999E-6</v>
      </c>
      <c r="E2343">
        <v>2.086630881</v>
      </c>
      <c r="F2343" s="1">
        <v>6.4999999999999997E-4</v>
      </c>
      <c r="G2343">
        <v>79828</v>
      </c>
      <c r="H2343" t="s">
        <v>33</v>
      </c>
      <c r="I2343">
        <v>171315746</v>
      </c>
      <c r="J2343">
        <v>171434802</v>
      </c>
      <c r="K2343">
        <v>119057</v>
      </c>
      <c r="L2343" t="s">
        <v>18</v>
      </c>
      <c r="M2343" t="s">
        <v>4722</v>
      </c>
    </row>
    <row r="2344" spans="1:13" x14ac:dyDescent="0.2">
      <c r="A2344" t="s">
        <v>4723</v>
      </c>
      <c r="B2344">
        <v>1.0616465559999999</v>
      </c>
      <c r="C2344">
        <v>16.25924161</v>
      </c>
      <c r="D2344" s="1">
        <v>3.1999999999999999E-5</v>
      </c>
      <c r="E2344">
        <v>2.0873124249999999</v>
      </c>
      <c r="F2344">
        <v>1.5825119999999999E-3</v>
      </c>
      <c r="G2344">
        <v>400658</v>
      </c>
      <c r="H2344" t="s">
        <v>283</v>
      </c>
      <c r="I2344">
        <v>76495521</v>
      </c>
      <c r="J2344">
        <v>76498088</v>
      </c>
      <c r="K2344">
        <v>2568</v>
      </c>
      <c r="L2344" t="s">
        <v>14</v>
      </c>
      <c r="M2344" t="s">
        <v>4724</v>
      </c>
    </row>
    <row r="2345" spans="1:13" x14ac:dyDescent="0.2">
      <c r="A2345" t="s">
        <v>4725</v>
      </c>
      <c r="B2345">
        <v>1.062442533</v>
      </c>
      <c r="C2345">
        <v>14.045102440000001</v>
      </c>
      <c r="D2345" s="1">
        <v>6.1799999999999998E-5</v>
      </c>
      <c r="E2345">
        <v>2.0884643729999999</v>
      </c>
      <c r="F2345">
        <v>2.2187050000000001E-3</v>
      </c>
      <c r="G2345">
        <v>1604</v>
      </c>
      <c r="H2345" t="s">
        <v>27</v>
      </c>
      <c r="I2345">
        <v>207321519</v>
      </c>
      <c r="J2345">
        <v>207386804</v>
      </c>
      <c r="K2345">
        <v>65286</v>
      </c>
      <c r="L2345" t="s">
        <v>14</v>
      </c>
      <c r="M2345" t="s">
        <v>4726</v>
      </c>
    </row>
    <row r="2346" spans="1:13" x14ac:dyDescent="0.2">
      <c r="A2346" t="s">
        <v>4727</v>
      </c>
      <c r="B2346">
        <v>1.0635520890000001</v>
      </c>
      <c r="C2346">
        <v>5.22329344</v>
      </c>
      <c r="D2346">
        <v>4.4046559999999998E-3</v>
      </c>
      <c r="E2346">
        <v>2.090071198</v>
      </c>
      <c r="F2346">
        <v>3.2901564000000001E-2</v>
      </c>
      <c r="G2346">
        <v>124900693</v>
      </c>
      <c r="H2346" t="s">
        <v>48</v>
      </c>
      <c r="I2346">
        <v>38155444</v>
      </c>
      <c r="J2346">
        <v>38161546</v>
      </c>
      <c r="K2346">
        <v>6103</v>
      </c>
      <c r="L2346" t="s">
        <v>14</v>
      </c>
      <c r="M2346" t="s">
        <v>4728</v>
      </c>
    </row>
    <row r="2347" spans="1:13" x14ac:dyDescent="0.2">
      <c r="A2347" t="s">
        <v>4729</v>
      </c>
      <c r="B2347">
        <v>1.064226071</v>
      </c>
      <c r="C2347">
        <v>4.785990054</v>
      </c>
      <c r="D2347">
        <v>6.2320359999999998E-3</v>
      </c>
      <c r="E2347">
        <v>2.0910478430000001</v>
      </c>
      <c r="F2347">
        <v>4.2307868999999998E-2</v>
      </c>
      <c r="G2347">
        <v>124901944</v>
      </c>
      <c r="H2347" t="s">
        <v>254</v>
      </c>
      <c r="I2347">
        <v>51973621</v>
      </c>
      <c r="J2347">
        <v>52022974</v>
      </c>
      <c r="K2347">
        <v>49354</v>
      </c>
      <c r="L2347" t="s">
        <v>14</v>
      </c>
      <c r="M2347" t="s">
        <v>4730</v>
      </c>
    </row>
    <row r="2348" spans="1:13" x14ac:dyDescent="0.2">
      <c r="A2348" t="s">
        <v>4731</v>
      </c>
      <c r="B2348">
        <v>1.0676220249999999</v>
      </c>
      <c r="C2348">
        <v>5.6861327709999996</v>
      </c>
      <c r="D2348">
        <v>3.1224120000000002E-3</v>
      </c>
      <c r="E2348">
        <v>2.09597575</v>
      </c>
      <c r="F2348">
        <v>2.5779288000000001E-2</v>
      </c>
      <c r="G2348">
        <v>79413</v>
      </c>
      <c r="H2348" t="s">
        <v>143</v>
      </c>
      <c r="I2348">
        <v>111592900</v>
      </c>
      <c r="J2348">
        <v>111595346</v>
      </c>
      <c r="K2348">
        <v>2447</v>
      </c>
      <c r="L2348" t="s">
        <v>18</v>
      </c>
      <c r="M2348" t="s">
        <v>4732</v>
      </c>
    </row>
    <row r="2349" spans="1:13" x14ac:dyDescent="0.2">
      <c r="A2349" t="s">
        <v>4733</v>
      </c>
      <c r="B2349">
        <v>1.068653968</v>
      </c>
      <c r="C2349">
        <v>4.71790456</v>
      </c>
      <c r="D2349">
        <v>6.5916539999999997E-3</v>
      </c>
      <c r="E2349">
        <v>2.097475513</v>
      </c>
      <c r="F2349">
        <v>4.4105667000000001E-2</v>
      </c>
      <c r="G2349">
        <v>84163</v>
      </c>
      <c r="H2349" t="s">
        <v>217</v>
      </c>
      <c r="I2349">
        <v>74796150</v>
      </c>
      <c r="J2349">
        <v>74890585</v>
      </c>
      <c r="K2349">
        <v>94436</v>
      </c>
      <c r="L2349" t="s">
        <v>18</v>
      </c>
      <c r="M2349" t="s">
        <v>4734</v>
      </c>
    </row>
    <row r="2350" spans="1:13" x14ac:dyDescent="0.2">
      <c r="A2350" t="s">
        <v>4735</v>
      </c>
      <c r="B2350">
        <v>1.069973318</v>
      </c>
      <c r="C2350">
        <v>10.45153904</v>
      </c>
      <c r="D2350" s="1">
        <v>2.31E-4</v>
      </c>
      <c r="E2350">
        <v>2.09939454</v>
      </c>
      <c r="F2350">
        <v>4.6091889999999996E-3</v>
      </c>
      <c r="G2350">
        <v>105374002</v>
      </c>
      <c r="H2350" t="s">
        <v>143</v>
      </c>
      <c r="I2350">
        <v>98902045</v>
      </c>
      <c r="J2350">
        <v>99018562</v>
      </c>
      <c r="K2350">
        <v>116518</v>
      </c>
      <c r="L2350" t="s">
        <v>14</v>
      </c>
      <c r="M2350" t="s">
        <v>4736</v>
      </c>
    </row>
    <row r="2351" spans="1:13" x14ac:dyDescent="0.2">
      <c r="A2351" t="s">
        <v>4737</v>
      </c>
      <c r="B2351">
        <v>1.0700190940000001</v>
      </c>
      <c r="C2351">
        <v>7.3646756399999997</v>
      </c>
      <c r="D2351">
        <v>1.057288E-3</v>
      </c>
      <c r="E2351">
        <v>2.099461153</v>
      </c>
      <c r="F2351">
        <v>1.2164540999999999E-2</v>
      </c>
      <c r="G2351">
        <v>677796</v>
      </c>
      <c r="H2351" t="s">
        <v>217</v>
      </c>
      <c r="I2351">
        <v>45104906</v>
      </c>
      <c r="J2351">
        <v>45105042</v>
      </c>
      <c r="K2351">
        <v>137</v>
      </c>
      <c r="L2351" t="s">
        <v>18</v>
      </c>
      <c r="M2351" t="s">
        <v>4738</v>
      </c>
    </row>
    <row r="2352" spans="1:13" x14ac:dyDescent="0.2">
      <c r="A2352" t="s">
        <v>4739</v>
      </c>
      <c r="B2352">
        <v>1.070059267</v>
      </c>
      <c r="C2352">
        <v>5.4965271099999997</v>
      </c>
      <c r="D2352">
        <v>3.5852140000000002E-3</v>
      </c>
      <c r="E2352">
        <v>2.0995196159999998</v>
      </c>
      <c r="F2352">
        <v>2.8455703999999998E-2</v>
      </c>
      <c r="G2352">
        <v>100874054</v>
      </c>
      <c r="H2352" t="s">
        <v>27</v>
      </c>
      <c r="I2352">
        <v>150515757</v>
      </c>
      <c r="J2352">
        <v>150518032</v>
      </c>
      <c r="K2352">
        <v>2276</v>
      </c>
      <c r="L2352" t="s">
        <v>14</v>
      </c>
      <c r="M2352" t="s">
        <v>4740</v>
      </c>
    </row>
    <row r="2353" spans="1:13" x14ac:dyDescent="0.2">
      <c r="A2353" t="s">
        <v>4741</v>
      </c>
      <c r="B2353">
        <v>1.0701591580000001</v>
      </c>
      <c r="C2353">
        <v>8.2251324389999994</v>
      </c>
      <c r="D2353" s="1">
        <v>6.5700000000000003E-4</v>
      </c>
      <c r="E2353">
        <v>2.0996649889999999</v>
      </c>
      <c r="F2353">
        <v>8.8670050000000007E-3</v>
      </c>
      <c r="G2353">
        <v>2020</v>
      </c>
      <c r="H2353" t="s">
        <v>217</v>
      </c>
      <c r="I2353">
        <v>155458129</v>
      </c>
      <c r="J2353">
        <v>155464831</v>
      </c>
      <c r="K2353">
        <v>6703</v>
      </c>
      <c r="L2353" t="s">
        <v>14</v>
      </c>
      <c r="M2353" t="s">
        <v>4742</v>
      </c>
    </row>
    <row r="2354" spans="1:13" x14ac:dyDescent="0.2">
      <c r="A2354" t="s">
        <v>4743</v>
      </c>
      <c r="B2354">
        <v>1.0729355039999999</v>
      </c>
      <c r="C2354">
        <v>10.054686090000001</v>
      </c>
      <c r="D2354" s="1">
        <v>2.7300000000000002E-4</v>
      </c>
      <c r="E2354">
        <v>2.1037095090000002</v>
      </c>
      <c r="F2354">
        <v>5.1180510000000002E-3</v>
      </c>
      <c r="G2354">
        <v>54585</v>
      </c>
      <c r="H2354" t="s">
        <v>143</v>
      </c>
      <c r="I2354">
        <v>45823316</v>
      </c>
      <c r="J2354">
        <v>45916042</v>
      </c>
      <c r="K2354">
        <v>92727</v>
      </c>
      <c r="L2354" t="s">
        <v>18</v>
      </c>
      <c r="M2354" t="s">
        <v>4744</v>
      </c>
    </row>
    <row r="2355" spans="1:13" x14ac:dyDescent="0.2">
      <c r="A2355" t="s">
        <v>4745</v>
      </c>
      <c r="B2355">
        <v>1.073919324</v>
      </c>
      <c r="C2355">
        <v>11.86571902</v>
      </c>
      <c r="D2355" s="1">
        <v>1.3100000000000001E-4</v>
      </c>
      <c r="E2355">
        <v>2.1051445860000002</v>
      </c>
      <c r="F2355">
        <v>3.3390170000000001E-3</v>
      </c>
      <c r="G2355">
        <v>124903520</v>
      </c>
      <c r="H2355" t="s">
        <v>119</v>
      </c>
      <c r="I2355">
        <v>71290573</v>
      </c>
      <c r="J2355">
        <v>71306333</v>
      </c>
      <c r="K2355">
        <v>15761</v>
      </c>
      <c r="L2355" t="s">
        <v>18</v>
      </c>
      <c r="M2355" t="s">
        <v>4746</v>
      </c>
    </row>
    <row r="2356" spans="1:13" x14ac:dyDescent="0.2">
      <c r="A2356" t="s">
        <v>4747</v>
      </c>
      <c r="B2356">
        <v>1.0744201870000001</v>
      </c>
      <c r="C2356">
        <v>7.7691098380000003</v>
      </c>
      <c r="D2356" s="1">
        <v>8.4099999999999995E-4</v>
      </c>
      <c r="E2356">
        <v>2.1058755589999998</v>
      </c>
      <c r="F2356">
        <v>1.0380643E-2</v>
      </c>
      <c r="G2356">
        <v>112935969</v>
      </c>
      <c r="H2356" t="s">
        <v>43</v>
      </c>
      <c r="I2356">
        <v>63805797</v>
      </c>
      <c r="J2356">
        <v>63822699</v>
      </c>
      <c r="K2356">
        <v>16903</v>
      </c>
      <c r="L2356" t="s">
        <v>14</v>
      </c>
      <c r="M2356" t="s">
        <v>4748</v>
      </c>
    </row>
    <row r="2357" spans="1:13" x14ac:dyDescent="0.2">
      <c r="A2357" t="s">
        <v>4749</v>
      </c>
      <c r="B2357">
        <v>1.074627215</v>
      </c>
      <c r="C2357">
        <v>11.38156302</v>
      </c>
      <c r="D2357" s="1">
        <v>1.5799999999999999E-4</v>
      </c>
      <c r="E2357">
        <v>2.106177776</v>
      </c>
      <c r="F2357">
        <v>3.6725080000000001E-3</v>
      </c>
      <c r="G2357">
        <v>4208</v>
      </c>
      <c r="H2357" t="s">
        <v>17</v>
      </c>
      <c r="I2357">
        <v>88717117</v>
      </c>
      <c r="J2357">
        <v>88904257</v>
      </c>
      <c r="K2357">
        <v>187141</v>
      </c>
      <c r="L2357" t="s">
        <v>18</v>
      </c>
      <c r="M2357" t="s">
        <v>4750</v>
      </c>
    </row>
    <row r="2358" spans="1:13" x14ac:dyDescent="0.2">
      <c r="A2358" t="s">
        <v>4751</v>
      </c>
      <c r="B2358">
        <v>1.0757883669999999</v>
      </c>
      <c r="C2358">
        <v>4.5159940340000002</v>
      </c>
      <c r="D2358">
        <v>7.8117819999999998E-3</v>
      </c>
      <c r="E2358">
        <v>2.1078736139999998</v>
      </c>
      <c r="F2358">
        <v>4.9904688000000003E-2</v>
      </c>
      <c r="G2358">
        <v>728315</v>
      </c>
      <c r="H2358" t="s">
        <v>48</v>
      </c>
      <c r="I2358">
        <v>56356113</v>
      </c>
      <c r="J2358">
        <v>56356988</v>
      </c>
      <c r="K2358">
        <v>876</v>
      </c>
      <c r="L2358" t="s">
        <v>14</v>
      </c>
      <c r="M2358" t="s">
        <v>4752</v>
      </c>
    </row>
    <row r="2359" spans="1:13" x14ac:dyDescent="0.2">
      <c r="A2359" t="s">
        <v>4753</v>
      </c>
      <c r="B2359">
        <v>1.07583809</v>
      </c>
      <c r="C2359">
        <v>38.216121280000003</v>
      </c>
      <c r="D2359" s="1">
        <v>6.61E-7</v>
      </c>
      <c r="E2359">
        <v>2.1079462640000002</v>
      </c>
      <c r="F2359" s="1">
        <v>3.8499999999999998E-4</v>
      </c>
      <c r="G2359">
        <v>5337</v>
      </c>
      <c r="H2359" t="s">
        <v>143</v>
      </c>
      <c r="I2359">
        <v>171600404</v>
      </c>
      <c r="J2359">
        <v>171810950</v>
      </c>
      <c r="K2359">
        <v>210547</v>
      </c>
      <c r="L2359" t="s">
        <v>18</v>
      </c>
      <c r="M2359" t="s">
        <v>4754</v>
      </c>
    </row>
    <row r="2360" spans="1:13" x14ac:dyDescent="0.2">
      <c r="A2360" t="s">
        <v>4755</v>
      </c>
      <c r="B2360">
        <v>1.077062014</v>
      </c>
      <c r="C2360">
        <v>6.672176704</v>
      </c>
      <c r="D2360">
        <v>1.607242E-3</v>
      </c>
      <c r="E2360">
        <v>2.1097353189999999</v>
      </c>
      <c r="F2360">
        <v>1.6128735000000002E-2</v>
      </c>
      <c r="G2360">
        <v>101928279</v>
      </c>
      <c r="H2360" t="s">
        <v>48</v>
      </c>
      <c r="I2360">
        <v>4761760</v>
      </c>
      <c r="J2360">
        <v>4787374</v>
      </c>
      <c r="K2360">
        <v>25615</v>
      </c>
      <c r="L2360" t="s">
        <v>14</v>
      </c>
      <c r="M2360" t="s">
        <v>4756</v>
      </c>
    </row>
    <row r="2361" spans="1:13" x14ac:dyDescent="0.2">
      <c r="A2361" t="s">
        <v>4757</v>
      </c>
      <c r="B2361">
        <v>1.0776990950000001</v>
      </c>
      <c r="C2361">
        <v>44.650565239999999</v>
      </c>
      <c r="D2361" s="1">
        <v>3.2500000000000001E-7</v>
      </c>
      <c r="E2361">
        <v>2.1106671640000001</v>
      </c>
      <c r="F2361" s="1">
        <v>3.1500000000000001E-4</v>
      </c>
      <c r="G2361">
        <v>6936</v>
      </c>
      <c r="H2361" t="s">
        <v>33</v>
      </c>
      <c r="I2361">
        <v>75652000</v>
      </c>
      <c r="J2361">
        <v>75710985</v>
      </c>
      <c r="K2361">
        <v>58986</v>
      </c>
      <c r="L2361" t="s">
        <v>18</v>
      </c>
      <c r="M2361" t="s">
        <v>4758</v>
      </c>
    </row>
    <row r="2362" spans="1:13" x14ac:dyDescent="0.2">
      <c r="A2362" t="s">
        <v>4759</v>
      </c>
      <c r="B2362">
        <v>1.0796925989999999</v>
      </c>
      <c r="C2362">
        <v>10.23554335</v>
      </c>
      <c r="D2362" s="1">
        <v>2.5300000000000002E-4</v>
      </c>
      <c r="E2362">
        <v>2.1135856820000001</v>
      </c>
      <c r="F2362">
        <v>4.8597700000000002E-3</v>
      </c>
      <c r="G2362">
        <v>105374174</v>
      </c>
      <c r="H2362" t="s">
        <v>143</v>
      </c>
      <c r="I2362">
        <v>155854752</v>
      </c>
      <c r="J2362">
        <v>155863739</v>
      </c>
      <c r="K2362">
        <v>8988</v>
      </c>
      <c r="L2362" t="s">
        <v>14</v>
      </c>
      <c r="M2362" t="s">
        <v>4760</v>
      </c>
    </row>
    <row r="2363" spans="1:13" x14ac:dyDescent="0.2">
      <c r="A2363" t="s">
        <v>4761</v>
      </c>
      <c r="B2363">
        <v>1.079886157</v>
      </c>
      <c r="C2363">
        <v>9.1339702319999994</v>
      </c>
      <c r="D2363" s="1">
        <v>4.17E-4</v>
      </c>
      <c r="E2363">
        <v>2.1138692689999998</v>
      </c>
      <c r="F2363">
        <v>6.629724E-3</v>
      </c>
      <c r="G2363">
        <v>201164</v>
      </c>
      <c r="H2363" t="s">
        <v>24</v>
      </c>
      <c r="I2363">
        <v>17200995</v>
      </c>
      <c r="J2363">
        <v>17206333</v>
      </c>
      <c r="K2363">
        <v>5339</v>
      </c>
      <c r="L2363" t="s">
        <v>18</v>
      </c>
      <c r="M2363" t="s">
        <v>4762</v>
      </c>
    </row>
    <row r="2364" spans="1:13" x14ac:dyDescent="0.2">
      <c r="A2364" t="s">
        <v>4763</v>
      </c>
      <c r="B2364">
        <v>1.080035208</v>
      </c>
      <c r="C2364">
        <v>12.93600599</v>
      </c>
      <c r="D2364" s="1">
        <v>8.9300000000000002E-5</v>
      </c>
      <c r="E2364">
        <v>2.1140876729999998</v>
      </c>
      <c r="F2364">
        <v>2.7208559999999998E-3</v>
      </c>
      <c r="G2364">
        <v>91392</v>
      </c>
      <c r="H2364" t="s">
        <v>143</v>
      </c>
      <c r="I2364">
        <v>44712660</v>
      </c>
      <c r="J2364">
        <v>44723831</v>
      </c>
      <c r="K2364">
        <v>11172</v>
      </c>
      <c r="L2364" t="s">
        <v>14</v>
      </c>
      <c r="M2364" t="s">
        <v>4764</v>
      </c>
    </row>
    <row r="2365" spans="1:13" x14ac:dyDescent="0.2">
      <c r="A2365" t="s">
        <v>4765</v>
      </c>
      <c r="B2365">
        <v>1.080044225</v>
      </c>
      <c r="C2365">
        <v>22.82039679</v>
      </c>
      <c r="D2365" s="1">
        <v>6.9E-6</v>
      </c>
      <c r="E2365">
        <v>2.1141008870000002</v>
      </c>
      <c r="F2365" s="1">
        <v>8.43E-4</v>
      </c>
      <c r="G2365">
        <v>57608</v>
      </c>
      <c r="H2365" t="s">
        <v>99</v>
      </c>
      <c r="I2365">
        <v>30012803</v>
      </c>
      <c r="J2365">
        <v>30115494</v>
      </c>
      <c r="K2365">
        <v>102692</v>
      </c>
      <c r="L2365" t="s">
        <v>18</v>
      </c>
      <c r="M2365" t="s">
        <v>4766</v>
      </c>
    </row>
    <row r="2366" spans="1:13" x14ac:dyDescent="0.2">
      <c r="A2366" t="s">
        <v>4767</v>
      </c>
      <c r="B2366">
        <v>1.083093195</v>
      </c>
      <c r="C2366">
        <v>7.8200671450000003</v>
      </c>
      <c r="D2366" s="1">
        <v>8.1800000000000004E-4</v>
      </c>
      <c r="E2366">
        <v>2.11857352</v>
      </c>
      <c r="F2366">
        <v>1.0198521E-2</v>
      </c>
      <c r="G2366">
        <v>84253</v>
      </c>
      <c r="H2366" t="s">
        <v>128</v>
      </c>
      <c r="I2366">
        <v>127224265</v>
      </c>
      <c r="J2366">
        <v>127393660</v>
      </c>
      <c r="K2366">
        <v>169396</v>
      </c>
      <c r="L2366" t="s">
        <v>14</v>
      </c>
      <c r="M2366" t="s">
        <v>4768</v>
      </c>
    </row>
    <row r="2367" spans="1:13" x14ac:dyDescent="0.2">
      <c r="A2367" t="s">
        <v>4769</v>
      </c>
      <c r="B2367">
        <v>1.0835517180000001</v>
      </c>
      <c r="C2367">
        <v>23.86148756</v>
      </c>
      <c r="D2367" s="1">
        <v>5.6400000000000002E-6</v>
      </c>
      <c r="E2367">
        <v>2.1192469599999999</v>
      </c>
      <c r="F2367" s="1">
        <v>7.6199999999999998E-4</v>
      </c>
      <c r="G2367">
        <v>153364</v>
      </c>
      <c r="H2367" t="s">
        <v>17</v>
      </c>
      <c r="I2367">
        <v>90458209</v>
      </c>
      <c r="J2367">
        <v>90474771</v>
      </c>
      <c r="K2367">
        <v>16563</v>
      </c>
      <c r="L2367" t="s">
        <v>18</v>
      </c>
      <c r="M2367" t="s">
        <v>4770</v>
      </c>
    </row>
    <row r="2368" spans="1:13" x14ac:dyDescent="0.2">
      <c r="A2368" t="s">
        <v>4771</v>
      </c>
      <c r="B2368">
        <v>1.084281968</v>
      </c>
      <c r="C2368">
        <v>7.0084405109999999</v>
      </c>
      <c r="D2368">
        <v>1.3056820000000001E-3</v>
      </c>
      <c r="E2368">
        <v>2.1203199320000001</v>
      </c>
      <c r="F2368">
        <v>1.4015643E-2</v>
      </c>
      <c r="G2368">
        <v>105376463</v>
      </c>
      <c r="H2368" t="s">
        <v>99</v>
      </c>
      <c r="I2368">
        <v>27564430</v>
      </c>
      <c r="J2368">
        <v>27594588</v>
      </c>
      <c r="K2368">
        <v>30159</v>
      </c>
      <c r="L2368" t="s">
        <v>14</v>
      </c>
      <c r="M2368" t="s">
        <v>4772</v>
      </c>
    </row>
    <row r="2369" spans="1:13" x14ac:dyDescent="0.2">
      <c r="A2369" t="s">
        <v>4773</v>
      </c>
      <c r="B2369">
        <v>1.0844565580000001</v>
      </c>
      <c r="C2369">
        <v>8.8974261420000005</v>
      </c>
      <c r="D2369" s="1">
        <v>4.6700000000000002E-4</v>
      </c>
      <c r="E2369">
        <v>2.1205765419999998</v>
      </c>
      <c r="F2369">
        <v>7.1162309999999998E-3</v>
      </c>
      <c r="G2369">
        <v>100287225</v>
      </c>
      <c r="H2369" t="s">
        <v>283</v>
      </c>
      <c r="I2369">
        <v>51346275</v>
      </c>
      <c r="J2369">
        <v>51643939</v>
      </c>
      <c r="K2369">
        <v>297665</v>
      </c>
      <c r="L2369" t="s">
        <v>14</v>
      </c>
      <c r="M2369" t="s">
        <v>4774</v>
      </c>
    </row>
    <row r="2370" spans="1:13" x14ac:dyDescent="0.2">
      <c r="A2370" t="s">
        <v>4775</v>
      </c>
      <c r="B2370">
        <v>1.0844565580000001</v>
      </c>
      <c r="C2370">
        <v>8.8974261420000005</v>
      </c>
      <c r="D2370" s="1">
        <v>4.6700000000000002E-4</v>
      </c>
      <c r="E2370">
        <v>2.1205765419999998</v>
      </c>
      <c r="F2370">
        <v>7.1162309999999998E-3</v>
      </c>
      <c r="G2370">
        <v>105374810</v>
      </c>
      <c r="H2370" t="s">
        <v>33</v>
      </c>
      <c r="I2370">
        <v>75345610</v>
      </c>
      <c r="J2370">
        <v>75348052</v>
      </c>
      <c r="K2370">
        <v>2443</v>
      </c>
      <c r="L2370" t="s">
        <v>14</v>
      </c>
      <c r="M2370" t="s">
        <v>4776</v>
      </c>
    </row>
    <row r="2371" spans="1:13" x14ac:dyDescent="0.2">
      <c r="A2371" t="s">
        <v>4777</v>
      </c>
      <c r="B2371">
        <v>1.0844565580000001</v>
      </c>
      <c r="C2371">
        <v>8.8974261420000005</v>
      </c>
      <c r="D2371" s="1">
        <v>4.6700000000000002E-4</v>
      </c>
      <c r="E2371">
        <v>2.1205765419999998</v>
      </c>
      <c r="F2371">
        <v>7.1162309999999998E-3</v>
      </c>
      <c r="G2371">
        <v>101928353</v>
      </c>
      <c r="H2371" t="s">
        <v>43</v>
      </c>
      <c r="I2371">
        <v>70394880</v>
      </c>
      <c r="J2371">
        <v>70403117</v>
      </c>
      <c r="K2371">
        <v>8238</v>
      </c>
      <c r="L2371" t="s">
        <v>14</v>
      </c>
      <c r="M2371" t="s">
        <v>4778</v>
      </c>
    </row>
    <row r="2372" spans="1:13" x14ac:dyDescent="0.2">
      <c r="A2372" t="s">
        <v>4779</v>
      </c>
      <c r="B2372">
        <v>1.0844565580000001</v>
      </c>
      <c r="C2372">
        <v>8.8974261420000005</v>
      </c>
      <c r="D2372" s="1">
        <v>4.6700000000000002E-4</v>
      </c>
      <c r="E2372">
        <v>2.1205765419999998</v>
      </c>
      <c r="F2372">
        <v>7.1162309999999998E-3</v>
      </c>
      <c r="G2372">
        <v>645960</v>
      </c>
      <c r="H2372" t="s">
        <v>254</v>
      </c>
      <c r="I2372">
        <v>8961747</v>
      </c>
      <c r="J2372">
        <v>8962123</v>
      </c>
      <c r="K2372">
        <v>377</v>
      </c>
      <c r="L2372" t="s">
        <v>14</v>
      </c>
      <c r="M2372" t="s">
        <v>4780</v>
      </c>
    </row>
    <row r="2373" spans="1:13" x14ac:dyDescent="0.2">
      <c r="A2373" t="s">
        <v>4781</v>
      </c>
      <c r="B2373">
        <v>1.0844565580000001</v>
      </c>
      <c r="C2373">
        <v>8.8974261420000005</v>
      </c>
      <c r="D2373" s="1">
        <v>4.6700000000000002E-4</v>
      </c>
      <c r="E2373">
        <v>2.1205765419999998</v>
      </c>
      <c r="F2373">
        <v>7.1162309999999998E-3</v>
      </c>
      <c r="G2373">
        <v>100500809</v>
      </c>
      <c r="H2373" t="s">
        <v>80</v>
      </c>
      <c r="I2373">
        <v>20017088</v>
      </c>
      <c r="J2373">
        <v>20017187</v>
      </c>
      <c r="K2373">
        <v>100</v>
      </c>
      <c r="L2373" t="s">
        <v>18</v>
      </c>
      <c r="M2373" t="s">
        <v>4782</v>
      </c>
    </row>
    <row r="2374" spans="1:13" x14ac:dyDescent="0.2">
      <c r="A2374" t="s">
        <v>4783</v>
      </c>
      <c r="B2374">
        <v>1.0857997260000001</v>
      </c>
      <c r="C2374">
        <v>14.78178288</v>
      </c>
      <c r="D2374" s="1">
        <v>4.9100000000000001E-5</v>
      </c>
      <c r="E2374">
        <v>2.1225517460000001</v>
      </c>
      <c r="F2374">
        <v>1.9484140000000001E-3</v>
      </c>
      <c r="G2374">
        <v>2941</v>
      </c>
      <c r="H2374" t="s">
        <v>43</v>
      </c>
      <c r="I2374">
        <v>52977948</v>
      </c>
      <c r="J2374">
        <v>52995304</v>
      </c>
      <c r="K2374">
        <v>17357</v>
      </c>
      <c r="L2374" t="s">
        <v>18</v>
      </c>
      <c r="M2374" t="s">
        <v>4784</v>
      </c>
    </row>
    <row r="2375" spans="1:13" x14ac:dyDescent="0.2">
      <c r="A2375" t="s">
        <v>4785</v>
      </c>
      <c r="B2375">
        <v>1.088430454</v>
      </c>
      <c r="C2375">
        <v>5.6192961239999999</v>
      </c>
      <c r="D2375">
        <v>3.2769280000000001E-3</v>
      </c>
      <c r="E2375">
        <v>2.126425711</v>
      </c>
      <c r="F2375">
        <v>2.6676304000000001E-2</v>
      </c>
      <c r="G2375">
        <v>169166</v>
      </c>
      <c r="H2375" t="s">
        <v>254</v>
      </c>
      <c r="I2375">
        <v>100572889</v>
      </c>
      <c r="J2375">
        <v>100663415</v>
      </c>
      <c r="K2375">
        <v>90527</v>
      </c>
      <c r="L2375" t="s">
        <v>18</v>
      </c>
      <c r="M2375" t="s">
        <v>4786</v>
      </c>
    </row>
    <row r="2376" spans="1:13" x14ac:dyDescent="0.2">
      <c r="A2376" t="s">
        <v>4787</v>
      </c>
      <c r="B2376">
        <v>1.088658033</v>
      </c>
      <c r="C2376">
        <v>8.4223749859999995</v>
      </c>
      <c r="D2376" s="1">
        <v>5.9299999999999999E-4</v>
      </c>
      <c r="E2376">
        <v>2.1267611720000001</v>
      </c>
      <c r="F2376">
        <v>8.2718040000000007E-3</v>
      </c>
      <c r="G2376">
        <v>100506022</v>
      </c>
      <c r="H2376" t="s">
        <v>27</v>
      </c>
      <c r="I2376">
        <v>9425094</v>
      </c>
      <c r="J2376">
        <v>9440564</v>
      </c>
      <c r="K2376">
        <v>15471</v>
      </c>
      <c r="L2376" t="s">
        <v>18</v>
      </c>
      <c r="M2376" t="s">
        <v>4788</v>
      </c>
    </row>
    <row r="2377" spans="1:13" x14ac:dyDescent="0.2">
      <c r="A2377" t="s">
        <v>4789</v>
      </c>
      <c r="B2377">
        <v>1.089237461</v>
      </c>
      <c r="C2377">
        <v>10.735080760000001</v>
      </c>
      <c r="D2377" s="1">
        <v>2.05E-4</v>
      </c>
      <c r="E2377">
        <v>2.1276155129999998</v>
      </c>
      <c r="F2377">
        <v>4.2684460000000004E-3</v>
      </c>
      <c r="G2377">
        <v>100506737</v>
      </c>
      <c r="H2377" t="s">
        <v>75</v>
      </c>
      <c r="I2377">
        <v>45604432</v>
      </c>
      <c r="J2377">
        <v>45620858</v>
      </c>
      <c r="K2377">
        <v>16427</v>
      </c>
      <c r="L2377" t="s">
        <v>18</v>
      </c>
      <c r="M2377" t="s">
        <v>4790</v>
      </c>
    </row>
    <row r="2378" spans="1:13" x14ac:dyDescent="0.2">
      <c r="A2378" t="s">
        <v>4791</v>
      </c>
      <c r="B2378">
        <v>1.090046209</v>
      </c>
      <c r="C2378">
        <v>6.5246259059999998</v>
      </c>
      <c r="D2378">
        <v>1.7656270000000001E-3</v>
      </c>
      <c r="E2378">
        <v>2.1288085489999999</v>
      </c>
      <c r="F2378">
        <v>1.7254333E-2</v>
      </c>
      <c r="G2378">
        <v>100132057</v>
      </c>
      <c r="H2378" t="s">
        <v>27</v>
      </c>
      <c r="I2378">
        <v>148402516</v>
      </c>
      <c r="J2378">
        <v>148432545</v>
      </c>
      <c r="K2378">
        <v>30030</v>
      </c>
      <c r="L2378" t="s">
        <v>14</v>
      </c>
      <c r="M2378" t="s">
        <v>4792</v>
      </c>
    </row>
    <row r="2379" spans="1:13" x14ac:dyDescent="0.2">
      <c r="A2379" t="s">
        <v>4793</v>
      </c>
      <c r="B2379">
        <v>1.0916226259999999</v>
      </c>
      <c r="C2379">
        <v>9.2025466859999998</v>
      </c>
      <c r="D2379" s="1">
        <v>4.0299999999999998E-4</v>
      </c>
      <c r="E2379">
        <v>2.131135945</v>
      </c>
      <c r="F2379">
        <v>6.4818430000000002E-3</v>
      </c>
      <c r="G2379">
        <v>25758</v>
      </c>
      <c r="H2379" t="s">
        <v>36</v>
      </c>
      <c r="I2379">
        <v>33376108</v>
      </c>
      <c r="J2379">
        <v>33674102</v>
      </c>
      <c r="K2379">
        <v>297995</v>
      </c>
      <c r="L2379" t="s">
        <v>14</v>
      </c>
      <c r="M2379" t="s">
        <v>4794</v>
      </c>
    </row>
    <row r="2380" spans="1:13" x14ac:dyDescent="0.2">
      <c r="A2380" t="s">
        <v>4795</v>
      </c>
      <c r="B2380">
        <v>1.0922211660000001</v>
      </c>
      <c r="C2380">
        <v>6.8643886829999996</v>
      </c>
      <c r="D2380">
        <v>1.425726E-3</v>
      </c>
      <c r="E2380">
        <v>2.132020287</v>
      </c>
      <c r="F2380">
        <v>1.4822207E-2</v>
      </c>
      <c r="G2380">
        <v>84690</v>
      </c>
      <c r="H2380" t="s">
        <v>24</v>
      </c>
      <c r="I2380">
        <v>3440019</v>
      </c>
      <c r="J2380">
        <v>3513852</v>
      </c>
      <c r="K2380">
        <v>73834</v>
      </c>
      <c r="L2380" t="s">
        <v>18</v>
      </c>
      <c r="M2380" t="s">
        <v>4796</v>
      </c>
    </row>
    <row r="2381" spans="1:13" x14ac:dyDescent="0.2">
      <c r="A2381" t="s">
        <v>4797</v>
      </c>
      <c r="B2381">
        <v>1.0922211660000001</v>
      </c>
      <c r="C2381">
        <v>6.8643886829999996</v>
      </c>
      <c r="D2381">
        <v>1.425726E-3</v>
      </c>
      <c r="E2381">
        <v>2.132020287</v>
      </c>
      <c r="F2381">
        <v>1.4822207E-2</v>
      </c>
      <c r="G2381">
        <v>124901010</v>
      </c>
      <c r="H2381" t="s">
        <v>17</v>
      </c>
      <c r="I2381">
        <v>78342330</v>
      </c>
      <c r="J2381">
        <v>78343074</v>
      </c>
      <c r="K2381">
        <v>745</v>
      </c>
      <c r="L2381" t="s">
        <v>18</v>
      </c>
      <c r="M2381" t="s">
        <v>4798</v>
      </c>
    </row>
    <row r="2382" spans="1:13" x14ac:dyDescent="0.2">
      <c r="A2382" t="s">
        <v>4799</v>
      </c>
      <c r="B2382">
        <v>1.09262499</v>
      </c>
      <c r="C2382">
        <v>5.1917735179999998</v>
      </c>
      <c r="D2382">
        <v>4.5128759999999999E-3</v>
      </c>
      <c r="E2382">
        <v>2.132617143</v>
      </c>
      <c r="F2382">
        <v>3.3494837999999999E-2</v>
      </c>
      <c r="G2382">
        <v>100130771</v>
      </c>
      <c r="H2382" t="s">
        <v>217</v>
      </c>
      <c r="I2382">
        <v>105565120</v>
      </c>
      <c r="J2382">
        <v>105600875</v>
      </c>
      <c r="K2382">
        <v>35756</v>
      </c>
      <c r="L2382" t="s">
        <v>18</v>
      </c>
      <c r="M2382" t="s">
        <v>4800</v>
      </c>
    </row>
    <row r="2383" spans="1:13" x14ac:dyDescent="0.2">
      <c r="A2383" t="s">
        <v>4801</v>
      </c>
      <c r="B2383">
        <v>1.093503039</v>
      </c>
      <c r="C2383">
        <v>7.3617074579999997</v>
      </c>
      <c r="D2383">
        <v>1.05911E-3</v>
      </c>
      <c r="E2383">
        <v>2.1339154850000002</v>
      </c>
      <c r="F2383">
        <v>1.2174030000000001E-2</v>
      </c>
      <c r="G2383">
        <v>644435</v>
      </c>
      <c r="H2383" t="s">
        <v>99</v>
      </c>
      <c r="I2383">
        <v>133641889</v>
      </c>
      <c r="J2383">
        <v>133643090</v>
      </c>
      <c r="K2383">
        <v>1202</v>
      </c>
      <c r="L2383" t="s">
        <v>14</v>
      </c>
      <c r="M2383" t="s">
        <v>4802</v>
      </c>
    </row>
    <row r="2384" spans="1:13" x14ac:dyDescent="0.2">
      <c r="A2384" t="s">
        <v>4803</v>
      </c>
      <c r="B2384">
        <v>1.0940495320000001</v>
      </c>
      <c r="C2384">
        <v>6.1132501609999998</v>
      </c>
      <c r="D2384">
        <v>2.316879E-3</v>
      </c>
      <c r="E2384">
        <v>2.1347239670000002</v>
      </c>
      <c r="F2384">
        <v>2.075948E-2</v>
      </c>
      <c r="G2384">
        <v>55199</v>
      </c>
      <c r="H2384" t="s">
        <v>36</v>
      </c>
      <c r="I2384">
        <v>71787480</v>
      </c>
      <c r="J2384">
        <v>71804995</v>
      </c>
      <c r="K2384">
        <v>17516</v>
      </c>
      <c r="L2384" t="s">
        <v>14</v>
      </c>
      <c r="M2384" t="s">
        <v>4804</v>
      </c>
    </row>
    <row r="2385" spans="1:13" x14ac:dyDescent="0.2">
      <c r="A2385" t="s">
        <v>4805</v>
      </c>
      <c r="B2385">
        <v>1.0945890140000001</v>
      </c>
      <c r="C2385">
        <v>12.003490380000001</v>
      </c>
      <c r="D2385" s="1">
        <v>1.25E-4</v>
      </c>
      <c r="E2385">
        <v>2.1355223759999999</v>
      </c>
      <c r="F2385">
        <v>3.2500559999999999E-3</v>
      </c>
      <c r="G2385">
        <v>26259</v>
      </c>
      <c r="H2385" t="s">
        <v>104</v>
      </c>
      <c r="I2385">
        <v>116910950</v>
      </c>
      <c r="J2385">
        <v>117031148</v>
      </c>
      <c r="K2385">
        <v>120199</v>
      </c>
      <c r="L2385" t="s">
        <v>14</v>
      </c>
      <c r="M2385" t="s">
        <v>4806</v>
      </c>
    </row>
    <row r="2386" spans="1:13" x14ac:dyDescent="0.2">
      <c r="A2386" t="s">
        <v>4807</v>
      </c>
      <c r="B2386">
        <v>1.095499886</v>
      </c>
      <c r="C2386">
        <v>6.0377864199999998</v>
      </c>
      <c r="D2386">
        <v>2.4392459999999999E-3</v>
      </c>
      <c r="E2386">
        <v>2.1368711010000001</v>
      </c>
      <c r="F2386">
        <v>2.154439E-2</v>
      </c>
      <c r="G2386">
        <v>119545630</v>
      </c>
      <c r="H2386" t="s">
        <v>254</v>
      </c>
      <c r="I2386">
        <v>133570572</v>
      </c>
      <c r="J2386">
        <v>133573856</v>
      </c>
      <c r="K2386">
        <v>3285</v>
      </c>
      <c r="L2386" t="s">
        <v>14</v>
      </c>
      <c r="M2386" t="s">
        <v>4808</v>
      </c>
    </row>
    <row r="2387" spans="1:13" x14ac:dyDescent="0.2">
      <c r="A2387" t="s">
        <v>4809</v>
      </c>
      <c r="B2387">
        <v>1.0955430669999999</v>
      </c>
      <c r="C2387">
        <v>18.52860141</v>
      </c>
      <c r="D2387" s="1">
        <v>1.77E-5</v>
      </c>
      <c r="E2387">
        <v>2.136935061</v>
      </c>
      <c r="F2387">
        <v>1.2419029999999999E-3</v>
      </c>
      <c r="G2387">
        <v>170082</v>
      </c>
      <c r="H2387" t="s">
        <v>80</v>
      </c>
      <c r="I2387">
        <v>13653112</v>
      </c>
      <c r="J2387">
        <v>13665409</v>
      </c>
      <c r="K2387">
        <v>12298</v>
      </c>
      <c r="L2387" t="s">
        <v>14</v>
      </c>
      <c r="M2387" t="s">
        <v>4810</v>
      </c>
    </row>
    <row r="2388" spans="1:13" x14ac:dyDescent="0.2">
      <c r="A2388" t="s">
        <v>4811</v>
      </c>
      <c r="B2388">
        <v>1.0969961260000001</v>
      </c>
      <c r="C2388">
        <v>7.1654294749999998</v>
      </c>
      <c r="D2388">
        <v>1.188412E-3</v>
      </c>
      <c r="E2388">
        <v>2.1390884319999999</v>
      </c>
      <c r="F2388">
        <v>1.3120085E-2</v>
      </c>
      <c r="G2388">
        <v>105371814</v>
      </c>
      <c r="H2388" t="s">
        <v>24</v>
      </c>
      <c r="I2388">
        <v>48874860</v>
      </c>
      <c r="J2388">
        <v>48908983</v>
      </c>
      <c r="K2388">
        <v>34124</v>
      </c>
      <c r="L2388" t="s">
        <v>18</v>
      </c>
      <c r="M2388" t="s">
        <v>4812</v>
      </c>
    </row>
    <row r="2389" spans="1:13" x14ac:dyDescent="0.2">
      <c r="A2389" t="s">
        <v>4813</v>
      </c>
      <c r="B2389">
        <v>1.097128439</v>
      </c>
      <c r="C2389">
        <v>9.6885951890000008</v>
      </c>
      <c r="D2389" s="1">
        <v>3.2200000000000002E-4</v>
      </c>
      <c r="E2389">
        <v>2.1392846219999999</v>
      </c>
      <c r="F2389">
        <v>5.6322330000000004E-3</v>
      </c>
      <c r="G2389">
        <v>5099</v>
      </c>
      <c r="H2389" t="s">
        <v>48</v>
      </c>
      <c r="I2389">
        <v>30720369</v>
      </c>
      <c r="J2389">
        <v>31146805</v>
      </c>
      <c r="K2389">
        <v>426437</v>
      </c>
      <c r="L2389" t="s">
        <v>14</v>
      </c>
      <c r="M2389" t="s">
        <v>4814</v>
      </c>
    </row>
    <row r="2390" spans="1:13" x14ac:dyDescent="0.2">
      <c r="A2390" t="s">
        <v>4815</v>
      </c>
      <c r="B2390">
        <v>1.098258035</v>
      </c>
      <c r="C2390">
        <v>5.8213615949999999</v>
      </c>
      <c r="D2390">
        <v>2.8355659999999999E-3</v>
      </c>
      <c r="E2390">
        <v>2.140960287</v>
      </c>
      <c r="F2390">
        <v>2.4032457E-2</v>
      </c>
      <c r="G2390">
        <v>124909347</v>
      </c>
      <c r="H2390" t="s">
        <v>143</v>
      </c>
      <c r="I2390">
        <v>14644974</v>
      </c>
      <c r="J2390">
        <v>14652121</v>
      </c>
      <c r="K2390">
        <v>7148</v>
      </c>
      <c r="L2390" t="s">
        <v>18</v>
      </c>
      <c r="M2390" t="s">
        <v>4816</v>
      </c>
    </row>
    <row r="2391" spans="1:13" x14ac:dyDescent="0.2">
      <c r="A2391" t="s">
        <v>4817</v>
      </c>
      <c r="B2391">
        <v>1.098962352</v>
      </c>
      <c r="C2391">
        <v>6.9864777480000004</v>
      </c>
      <c r="D2391">
        <v>1.323177E-3</v>
      </c>
      <c r="E2391">
        <v>2.1420057479999999</v>
      </c>
      <c r="F2391">
        <v>1.4113499E-2</v>
      </c>
      <c r="G2391">
        <v>26796</v>
      </c>
      <c r="H2391" t="s">
        <v>33</v>
      </c>
      <c r="I2391">
        <v>28927067</v>
      </c>
      <c r="J2391">
        <v>28927144</v>
      </c>
      <c r="K2391">
        <v>78</v>
      </c>
      <c r="L2391" t="s">
        <v>14</v>
      </c>
      <c r="M2391" t="s">
        <v>4818</v>
      </c>
    </row>
    <row r="2392" spans="1:13" x14ac:dyDescent="0.2">
      <c r="A2392" t="s">
        <v>4819</v>
      </c>
      <c r="B2392">
        <v>1.1001473799999999</v>
      </c>
      <c r="C2392">
        <v>5.1438803440000003</v>
      </c>
      <c r="D2392">
        <v>4.6834279999999999E-3</v>
      </c>
      <c r="E2392">
        <v>2.1437659120000001</v>
      </c>
      <c r="F2392">
        <v>3.4436304000000001E-2</v>
      </c>
      <c r="G2392">
        <v>105375674</v>
      </c>
      <c r="H2392" t="s">
        <v>254</v>
      </c>
      <c r="I2392">
        <v>101122145</v>
      </c>
      <c r="J2392">
        <v>101126158</v>
      </c>
      <c r="K2392">
        <v>4014</v>
      </c>
      <c r="L2392" t="s">
        <v>18</v>
      </c>
      <c r="M2392" t="s">
        <v>4820</v>
      </c>
    </row>
    <row r="2393" spans="1:13" x14ac:dyDescent="0.2">
      <c r="A2393" t="s">
        <v>4821</v>
      </c>
      <c r="B2393">
        <v>1.100285027</v>
      </c>
      <c r="C2393">
        <v>28.197933540000001</v>
      </c>
      <c r="D2393" s="1">
        <v>2.6400000000000001E-6</v>
      </c>
      <c r="E2393">
        <v>2.1439704580000001</v>
      </c>
      <c r="F2393" s="1">
        <v>6.3500000000000004E-4</v>
      </c>
      <c r="G2393">
        <v>6004</v>
      </c>
      <c r="H2393" t="s">
        <v>27</v>
      </c>
      <c r="I2393">
        <v>182598623</v>
      </c>
      <c r="J2393">
        <v>182604389</v>
      </c>
      <c r="K2393">
        <v>5767</v>
      </c>
      <c r="L2393" t="s">
        <v>18</v>
      </c>
      <c r="M2393" t="s">
        <v>4822</v>
      </c>
    </row>
    <row r="2394" spans="1:13" x14ac:dyDescent="0.2">
      <c r="A2394" t="s">
        <v>4823</v>
      </c>
      <c r="B2394">
        <v>1.1004836149999999</v>
      </c>
      <c r="C2394">
        <v>5.1527388170000004</v>
      </c>
      <c r="D2394">
        <v>4.6513120000000003E-3</v>
      </c>
      <c r="E2394">
        <v>2.144265597</v>
      </c>
      <c r="F2394">
        <v>3.4256881000000003E-2</v>
      </c>
      <c r="G2394">
        <v>644903</v>
      </c>
      <c r="H2394" t="s">
        <v>33</v>
      </c>
      <c r="I2394">
        <v>108507515</v>
      </c>
      <c r="J2394">
        <v>108534196</v>
      </c>
      <c r="K2394">
        <v>26682</v>
      </c>
      <c r="L2394" t="s">
        <v>18</v>
      </c>
      <c r="M2394" t="s">
        <v>4824</v>
      </c>
    </row>
    <row r="2395" spans="1:13" x14ac:dyDescent="0.2">
      <c r="A2395" t="s">
        <v>4825</v>
      </c>
      <c r="B2395">
        <v>1.100644008</v>
      </c>
      <c r="C2395">
        <v>6.0666779069999999</v>
      </c>
      <c r="D2395">
        <v>2.3915049999999999E-3</v>
      </c>
      <c r="E2395">
        <v>2.1445040020000001</v>
      </c>
      <c r="F2395">
        <v>2.1214778E-2</v>
      </c>
      <c r="G2395">
        <v>50617</v>
      </c>
      <c r="H2395" t="s">
        <v>217</v>
      </c>
      <c r="I2395">
        <v>138706294</v>
      </c>
      <c r="J2395">
        <v>138799560</v>
      </c>
      <c r="K2395">
        <v>93267</v>
      </c>
      <c r="L2395" t="s">
        <v>18</v>
      </c>
      <c r="M2395" t="s">
        <v>4826</v>
      </c>
    </row>
    <row r="2396" spans="1:13" x14ac:dyDescent="0.2">
      <c r="A2396" t="s">
        <v>4827</v>
      </c>
      <c r="B2396">
        <v>1.100855143</v>
      </c>
      <c r="C2396">
        <v>4.8015971159999999</v>
      </c>
      <c r="D2396">
        <v>6.1529050000000002E-3</v>
      </c>
      <c r="E2396">
        <v>2.144817867</v>
      </c>
      <c r="F2396">
        <v>4.19046E-2</v>
      </c>
      <c r="G2396">
        <v>100507495</v>
      </c>
      <c r="H2396" t="s">
        <v>21</v>
      </c>
      <c r="I2396">
        <v>1325400</v>
      </c>
      <c r="J2396">
        <v>1378735</v>
      </c>
      <c r="K2396">
        <v>53336</v>
      </c>
      <c r="L2396" t="s">
        <v>14</v>
      </c>
      <c r="M2396" t="s">
        <v>4828</v>
      </c>
    </row>
    <row r="2397" spans="1:13" x14ac:dyDescent="0.2">
      <c r="A2397" t="s">
        <v>4829</v>
      </c>
      <c r="B2397">
        <v>1.101270344</v>
      </c>
      <c r="C2397">
        <v>7.6371851810000004</v>
      </c>
      <c r="D2397" s="1">
        <v>9.0499999999999999E-4</v>
      </c>
      <c r="E2397">
        <v>2.1454352249999999</v>
      </c>
      <c r="F2397">
        <v>1.0921757000000001E-2</v>
      </c>
      <c r="G2397">
        <v>64236</v>
      </c>
      <c r="H2397" t="s">
        <v>254</v>
      </c>
      <c r="I2397">
        <v>22578279</v>
      </c>
      <c r="J2397">
        <v>22600966</v>
      </c>
      <c r="K2397">
        <v>22688</v>
      </c>
      <c r="L2397" t="s">
        <v>14</v>
      </c>
      <c r="M2397" t="s">
        <v>4830</v>
      </c>
    </row>
    <row r="2398" spans="1:13" x14ac:dyDescent="0.2">
      <c r="A2398" t="s">
        <v>4831</v>
      </c>
      <c r="B2398">
        <v>1.1020023809999999</v>
      </c>
      <c r="C2398">
        <v>6.9381992800000001</v>
      </c>
      <c r="D2398">
        <v>1.362633E-3</v>
      </c>
      <c r="E2398">
        <v>2.1465241160000001</v>
      </c>
      <c r="F2398">
        <v>1.4405398E-2</v>
      </c>
      <c r="G2398">
        <v>317760</v>
      </c>
      <c r="H2398" t="s">
        <v>164</v>
      </c>
      <c r="I2398">
        <v>70453541</v>
      </c>
      <c r="J2398">
        <v>70483775</v>
      </c>
      <c r="K2398">
        <v>30235</v>
      </c>
      <c r="L2398" t="s">
        <v>18</v>
      </c>
      <c r="M2398" t="s">
        <v>4832</v>
      </c>
    </row>
    <row r="2399" spans="1:13" x14ac:dyDescent="0.2">
      <c r="A2399" t="s">
        <v>4833</v>
      </c>
      <c r="B2399">
        <v>1.1028459159999999</v>
      </c>
      <c r="C2399">
        <v>12.386686040000001</v>
      </c>
      <c r="D2399" s="1">
        <v>1.08E-4</v>
      </c>
      <c r="E2399">
        <v>2.1477795409999998</v>
      </c>
      <c r="F2399">
        <v>3.02184E-3</v>
      </c>
      <c r="G2399">
        <v>286676</v>
      </c>
      <c r="H2399" t="s">
        <v>143</v>
      </c>
      <c r="I2399">
        <v>121987323</v>
      </c>
      <c r="J2399">
        <v>122022247</v>
      </c>
      <c r="K2399">
        <v>34925</v>
      </c>
      <c r="L2399" t="s">
        <v>18</v>
      </c>
      <c r="M2399" t="s">
        <v>4834</v>
      </c>
    </row>
    <row r="2400" spans="1:13" x14ac:dyDescent="0.2">
      <c r="A2400" t="s">
        <v>4835</v>
      </c>
      <c r="B2400">
        <v>1.1034191849999999</v>
      </c>
      <c r="C2400">
        <v>8.5738091450000002</v>
      </c>
      <c r="D2400" s="1">
        <v>5.4900000000000001E-4</v>
      </c>
      <c r="E2400">
        <v>2.148633153</v>
      </c>
      <c r="F2400">
        <v>7.8348749999999998E-3</v>
      </c>
      <c r="G2400">
        <v>100616304</v>
      </c>
      <c r="H2400" t="s">
        <v>472</v>
      </c>
      <c r="I2400">
        <v>20433778</v>
      </c>
      <c r="J2400">
        <v>20433846</v>
      </c>
      <c r="K2400">
        <v>69</v>
      </c>
      <c r="L2400" t="s">
        <v>18</v>
      </c>
      <c r="M2400" t="s">
        <v>4836</v>
      </c>
    </row>
    <row r="2401" spans="1:13" x14ac:dyDescent="0.2">
      <c r="A2401" t="s">
        <v>4837</v>
      </c>
      <c r="B2401">
        <v>1.1041913809999999</v>
      </c>
      <c r="C2401">
        <v>6.4275106549999999</v>
      </c>
      <c r="D2401">
        <v>1.8801320000000001E-3</v>
      </c>
      <c r="E2401">
        <v>2.149783507</v>
      </c>
      <c r="F2401">
        <v>1.8061263000000001E-2</v>
      </c>
      <c r="G2401">
        <v>642987</v>
      </c>
      <c r="H2401" t="s">
        <v>17</v>
      </c>
      <c r="I2401">
        <v>110289233</v>
      </c>
      <c r="J2401">
        <v>110738956</v>
      </c>
      <c r="K2401">
        <v>449724</v>
      </c>
      <c r="L2401" t="s">
        <v>18</v>
      </c>
      <c r="M2401" t="s">
        <v>4838</v>
      </c>
    </row>
    <row r="2402" spans="1:13" x14ac:dyDescent="0.2">
      <c r="A2402" t="s">
        <v>4839</v>
      </c>
      <c r="B2402">
        <v>1.105392328</v>
      </c>
      <c r="C2402">
        <v>5.0463665710000001</v>
      </c>
      <c r="D2402">
        <v>5.054958E-3</v>
      </c>
      <c r="E2402">
        <v>2.1515738020000001</v>
      </c>
      <c r="F2402">
        <v>3.6460183E-2</v>
      </c>
      <c r="G2402">
        <v>147463</v>
      </c>
      <c r="H2402" t="s">
        <v>283</v>
      </c>
      <c r="I2402">
        <v>23598926</v>
      </c>
      <c r="J2402">
        <v>23662911</v>
      </c>
      <c r="K2402">
        <v>63986</v>
      </c>
      <c r="L2402" t="s">
        <v>18</v>
      </c>
      <c r="M2402" t="s">
        <v>4840</v>
      </c>
    </row>
    <row r="2403" spans="1:13" x14ac:dyDescent="0.2">
      <c r="A2403" t="s">
        <v>4841</v>
      </c>
      <c r="B2403">
        <v>1.1058915620000001</v>
      </c>
      <c r="C2403">
        <v>4.9627218190000004</v>
      </c>
      <c r="D2403">
        <v>5.4018039999999996E-3</v>
      </c>
      <c r="E2403">
        <v>2.1523184670000002</v>
      </c>
      <c r="F2403">
        <v>3.8255859000000003E-2</v>
      </c>
      <c r="G2403">
        <v>79861</v>
      </c>
      <c r="H2403" t="s">
        <v>99</v>
      </c>
      <c r="I2403">
        <v>5393101</v>
      </c>
      <c r="J2403">
        <v>5404828</v>
      </c>
      <c r="K2403">
        <v>11728</v>
      </c>
      <c r="L2403" t="s">
        <v>18</v>
      </c>
      <c r="M2403" t="s">
        <v>4842</v>
      </c>
    </row>
    <row r="2404" spans="1:13" x14ac:dyDescent="0.2">
      <c r="A2404" t="s">
        <v>4843</v>
      </c>
      <c r="B2404">
        <v>1.1069390370000001</v>
      </c>
      <c r="C2404">
        <v>13.0829106</v>
      </c>
      <c r="D2404" s="1">
        <v>8.4900000000000004E-5</v>
      </c>
      <c r="E2404">
        <v>2.1538817350000001</v>
      </c>
      <c r="F2404">
        <v>2.6496800000000002E-3</v>
      </c>
      <c r="G2404">
        <v>29902</v>
      </c>
      <c r="H2404" t="s">
        <v>104</v>
      </c>
      <c r="I2404">
        <v>110468415</v>
      </c>
      <c r="J2404">
        <v>110490385</v>
      </c>
      <c r="K2404">
        <v>21971</v>
      </c>
      <c r="L2404" t="s">
        <v>14</v>
      </c>
      <c r="M2404" t="s">
        <v>4844</v>
      </c>
    </row>
    <row r="2405" spans="1:13" x14ac:dyDescent="0.2">
      <c r="A2405" t="s">
        <v>4845</v>
      </c>
      <c r="B2405">
        <v>1.1078175539999999</v>
      </c>
      <c r="C2405">
        <v>9.1956004010000001</v>
      </c>
      <c r="D2405" s="1">
        <v>4.0499999999999998E-4</v>
      </c>
      <c r="E2405">
        <v>2.155193723</v>
      </c>
      <c r="F2405">
        <v>6.499009E-3</v>
      </c>
      <c r="G2405">
        <v>387723</v>
      </c>
      <c r="H2405" t="s">
        <v>99</v>
      </c>
      <c r="I2405">
        <v>130020025</v>
      </c>
      <c r="J2405">
        <v>130110830</v>
      </c>
      <c r="K2405">
        <v>90806</v>
      </c>
      <c r="L2405" t="s">
        <v>18</v>
      </c>
      <c r="M2405" t="s">
        <v>4846</v>
      </c>
    </row>
    <row r="2406" spans="1:13" x14ac:dyDescent="0.2">
      <c r="A2406" t="s">
        <v>4847</v>
      </c>
      <c r="B2406">
        <v>1.1090356779999999</v>
      </c>
      <c r="C2406">
        <v>5.3399886639999998</v>
      </c>
      <c r="D2406">
        <v>4.0299669999999998E-3</v>
      </c>
      <c r="E2406">
        <v>2.1570142059999999</v>
      </c>
      <c r="F2406">
        <v>3.0954710999999999E-2</v>
      </c>
      <c r="G2406">
        <v>102466750</v>
      </c>
      <c r="H2406" t="s">
        <v>128</v>
      </c>
      <c r="I2406">
        <v>129869605</v>
      </c>
      <c r="J2406">
        <v>129869671</v>
      </c>
      <c r="K2406">
        <v>67</v>
      </c>
      <c r="L2406" t="s">
        <v>14</v>
      </c>
      <c r="M2406" t="s">
        <v>4848</v>
      </c>
    </row>
    <row r="2407" spans="1:13" x14ac:dyDescent="0.2">
      <c r="A2407" t="s">
        <v>4849</v>
      </c>
      <c r="B2407">
        <v>1.1094138469999999</v>
      </c>
      <c r="C2407">
        <v>14.67394565</v>
      </c>
      <c r="D2407" s="1">
        <v>5.0800000000000002E-5</v>
      </c>
      <c r="E2407">
        <v>2.157579691</v>
      </c>
      <c r="F2407">
        <v>1.9677420000000002E-3</v>
      </c>
      <c r="G2407">
        <v>10783</v>
      </c>
      <c r="H2407" t="s">
        <v>128</v>
      </c>
      <c r="I2407">
        <v>124257606</v>
      </c>
      <c r="J2407">
        <v>124353307</v>
      </c>
      <c r="K2407">
        <v>95702</v>
      </c>
      <c r="L2407" t="s">
        <v>14</v>
      </c>
      <c r="M2407" t="s">
        <v>4850</v>
      </c>
    </row>
    <row r="2408" spans="1:13" x14ac:dyDescent="0.2">
      <c r="A2408" t="s">
        <v>4851</v>
      </c>
      <c r="B2408">
        <v>1.110547774</v>
      </c>
      <c r="C2408">
        <v>8.4975545239999999</v>
      </c>
      <c r="D2408" s="1">
        <v>5.71E-4</v>
      </c>
      <c r="E2408">
        <v>2.1592761679999999</v>
      </c>
      <c r="F2408">
        <v>8.0415160000000003E-3</v>
      </c>
      <c r="G2408">
        <v>105373835</v>
      </c>
      <c r="H2408" t="s">
        <v>33</v>
      </c>
      <c r="I2408">
        <v>200963263</v>
      </c>
      <c r="J2408">
        <v>201009102</v>
      </c>
      <c r="K2408">
        <v>45840</v>
      </c>
      <c r="L2408" t="s">
        <v>14</v>
      </c>
      <c r="M2408" t="s">
        <v>4852</v>
      </c>
    </row>
    <row r="2409" spans="1:13" x14ac:dyDescent="0.2">
      <c r="A2409" t="s">
        <v>4853</v>
      </c>
      <c r="B2409">
        <v>1.1119066989999999</v>
      </c>
      <c r="C2409">
        <v>6.9563726639999999</v>
      </c>
      <c r="D2409">
        <v>1.347617E-3</v>
      </c>
      <c r="E2409">
        <v>2.1613110240000002</v>
      </c>
      <c r="F2409">
        <v>1.4301039E-2</v>
      </c>
      <c r="G2409">
        <v>107985147</v>
      </c>
      <c r="H2409" t="s">
        <v>283</v>
      </c>
      <c r="I2409">
        <v>48761696</v>
      </c>
      <c r="J2409">
        <v>48780154</v>
      </c>
      <c r="K2409">
        <v>18459</v>
      </c>
      <c r="L2409" t="s">
        <v>14</v>
      </c>
      <c r="M2409" t="s">
        <v>4854</v>
      </c>
    </row>
    <row r="2410" spans="1:13" x14ac:dyDescent="0.2">
      <c r="A2410" t="s">
        <v>4855</v>
      </c>
      <c r="B2410">
        <v>1.112586547</v>
      </c>
      <c r="C2410">
        <v>5.2578648780000004</v>
      </c>
      <c r="D2410">
        <v>4.2894869999999998E-3</v>
      </c>
      <c r="E2410">
        <v>2.1623297500000001</v>
      </c>
      <c r="F2410">
        <v>3.2264085999999997E-2</v>
      </c>
      <c r="G2410">
        <v>100134229</v>
      </c>
      <c r="H2410" t="s">
        <v>217</v>
      </c>
      <c r="I2410">
        <v>140177184</v>
      </c>
      <c r="J2410">
        <v>140179640</v>
      </c>
      <c r="K2410">
        <v>2457</v>
      </c>
      <c r="L2410" t="s">
        <v>14</v>
      </c>
      <c r="M2410" t="s">
        <v>4856</v>
      </c>
    </row>
    <row r="2411" spans="1:13" x14ac:dyDescent="0.2">
      <c r="A2411" t="s">
        <v>4857</v>
      </c>
      <c r="B2411">
        <v>1.112877356</v>
      </c>
      <c r="C2411">
        <v>4.5376915950000001</v>
      </c>
      <c r="D2411">
        <v>7.6685720000000002E-3</v>
      </c>
      <c r="E2411">
        <v>2.162765662</v>
      </c>
      <c r="F2411">
        <v>4.9266840999999999E-2</v>
      </c>
      <c r="G2411">
        <v>6013</v>
      </c>
      <c r="H2411" t="s">
        <v>128</v>
      </c>
      <c r="I2411">
        <v>5334930</v>
      </c>
      <c r="J2411">
        <v>5339876</v>
      </c>
      <c r="K2411">
        <v>4947</v>
      </c>
      <c r="L2411" t="s">
        <v>18</v>
      </c>
      <c r="M2411" t="s">
        <v>4858</v>
      </c>
    </row>
    <row r="2412" spans="1:13" x14ac:dyDescent="0.2">
      <c r="A2412" t="s">
        <v>4859</v>
      </c>
      <c r="B2412">
        <v>1.112917124</v>
      </c>
      <c r="C2412">
        <v>5.0896183280000002</v>
      </c>
      <c r="D2412">
        <v>4.8860020000000004E-3</v>
      </c>
      <c r="E2412">
        <v>2.1628252799999999</v>
      </c>
      <c r="F2412">
        <v>3.5508923999999997E-2</v>
      </c>
      <c r="G2412">
        <v>406882</v>
      </c>
      <c r="H2412" t="s">
        <v>36</v>
      </c>
      <c r="I2412">
        <v>122146522</v>
      </c>
      <c r="J2412">
        <v>122146593</v>
      </c>
      <c r="K2412">
        <v>72</v>
      </c>
      <c r="L2412" t="s">
        <v>18</v>
      </c>
      <c r="M2412" t="s">
        <v>4860</v>
      </c>
    </row>
    <row r="2413" spans="1:13" x14ac:dyDescent="0.2">
      <c r="A2413" t="s">
        <v>4861</v>
      </c>
      <c r="B2413">
        <v>1.1129912930000001</v>
      </c>
      <c r="C2413">
        <v>4.8160396040000002</v>
      </c>
      <c r="D2413">
        <v>6.0807359999999998E-3</v>
      </c>
      <c r="E2413">
        <v>2.1629364720000002</v>
      </c>
      <c r="F2413">
        <v>4.1608661999999998E-2</v>
      </c>
      <c r="G2413">
        <v>317648</v>
      </c>
      <c r="H2413" t="s">
        <v>48</v>
      </c>
      <c r="I2413">
        <v>2934882</v>
      </c>
      <c r="J2413">
        <v>2961738</v>
      </c>
      <c r="K2413">
        <v>26857</v>
      </c>
      <c r="L2413" t="s">
        <v>14</v>
      </c>
      <c r="M2413" t="s">
        <v>4862</v>
      </c>
    </row>
    <row r="2414" spans="1:13" x14ac:dyDescent="0.2">
      <c r="A2414" t="s">
        <v>4863</v>
      </c>
      <c r="B2414">
        <v>1.1132631820000001</v>
      </c>
      <c r="C2414">
        <v>5.5234679599999996</v>
      </c>
      <c r="D2414">
        <v>3.514699E-3</v>
      </c>
      <c r="E2414">
        <v>2.1633441370000002</v>
      </c>
      <c r="F2414">
        <v>2.8023514999999999E-2</v>
      </c>
      <c r="G2414">
        <v>1510</v>
      </c>
      <c r="H2414" t="s">
        <v>27</v>
      </c>
      <c r="I2414">
        <v>206008535</v>
      </c>
      <c r="J2414">
        <v>206023909</v>
      </c>
      <c r="K2414">
        <v>15375</v>
      </c>
      <c r="L2414" t="s">
        <v>18</v>
      </c>
      <c r="M2414" t="s">
        <v>4864</v>
      </c>
    </row>
    <row r="2415" spans="1:13" x14ac:dyDescent="0.2">
      <c r="A2415" t="s">
        <v>4865</v>
      </c>
      <c r="B2415">
        <v>1.113655208</v>
      </c>
      <c r="C2415">
        <v>4.6805729620000003</v>
      </c>
      <c r="D2415">
        <v>6.7992440000000003E-3</v>
      </c>
      <c r="E2415">
        <v>2.1639320660000001</v>
      </c>
      <c r="F2415">
        <v>4.5111591999999999E-2</v>
      </c>
      <c r="G2415">
        <v>57507</v>
      </c>
      <c r="H2415" t="s">
        <v>17</v>
      </c>
      <c r="I2415">
        <v>124636913</v>
      </c>
      <c r="J2415">
        <v>124748807</v>
      </c>
      <c r="K2415">
        <v>111895</v>
      </c>
      <c r="L2415" t="s">
        <v>18</v>
      </c>
      <c r="M2415" t="s">
        <v>4866</v>
      </c>
    </row>
    <row r="2416" spans="1:13" x14ac:dyDescent="0.2">
      <c r="A2416" t="s">
        <v>4867</v>
      </c>
      <c r="B2416">
        <v>1.1147340619999999</v>
      </c>
      <c r="C2416">
        <v>12.10249668</v>
      </c>
      <c r="D2416" s="1">
        <v>1.2E-4</v>
      </c>
      <c r="E2416">
        <v>2.1655508700000001</v>
      </c>
      <c r="F2416">
        <v>3.1824179999999998E-3</v>
      </c>
      <c r="G2416">
        <v>79896</v>
      </c>
      <c r="H2416" t="s">
        <v>99</v>
      </c>
      <c r="I2416">
        <v>25016612</v>
      </c>
      <c r="J2416">
        <v>25026664</v>
      </c>
      <c r="K2416">
        <v>10053</v>
      </c>
      <c r="L2416" t="s">
        <v>14</v>
      </c>
      <c r="M2416" t="s">
        <v>4868</v>
      </c>
    </row>
    <row r="2417" spans="1:13" x14ac:dyDescent="0.2">
      <c r="A2417" t="s">
        <v>4869</v>
      </c>
      <c r="B2417">
        <v>1.114771408</v>
      </c>
      <c r="C2417">
        <v>6.8878391250000002</v>
      </c>
      <c r="D2417">
        <v>1.405307E-3</v>
      </c>
      <c r="E2417">
        <v>2.1656069279999999</v>
      </c>
      <c r="F2417">
        <v>1.4681793E-2</v>
      </c>
      <c r="G2417">
        <v>5997</v>
      </c>
      <c r="H2417" t="s">
        <v>27</v>
      </c>
      <c r="I2417">
        <v>192809039</v>
      </c>
      <c r="J2417">
        <v>192812275</v>
      </c>
      <c r="K2417">
        <v>3237</v>
      </c>
      <c r="L2417" t="s">
        <v>14</v>
      </c>
      <c r="M2417" t="s">
        <v>4870</v>
      </c>
    </row>
    <row r="2418" spans="1:13" x14ac:dyDescent="0.2">
      <c r="A2418" t="s">
        <v>4871</v>
      </c>
      <c r="B2418">
        <v>1.1151699740000001</v>
      </c>
      <c r="C2418">
        <v>22.461804279999999</v>
      </c>
      <c r="D2418" s="1">
        <v>7.4200000000000001E-6</v>
      </c>
      <c r="E2418">
        <v>2.1662052909999998</v>
      </c>
      <c r="F2418" s="1">
        <v>8.5700000000000001E-4</v>
      </c>
      <c r="G2418">
        <v>55612</v>
      </c>
      <c r="H2418" t="s">
        <v>21</v>
      </c>
      <c r="I2418">
        <v>6074845</v>
      </c>
      <c r="J2418">
        <v>6123214</v>
      </c>
      <c r="K2418">
        <v>48370</v>
      </c>
      <c r="L2418" t="s">
        <v>18</v>
      </c>
      <c r="M2418" t="s">
        <v>4872</v>
      </c>
    </row>
    <row r="2419" spans="1:13" x14ac:dyDescent="0.2">
      <c r="A2419" t="s">
        <v>4873</v>
      </c>
      <c r="B2419">
        <v>1.1153662719999999</v>
      </c>
      <c r="C2419">
        <v>7.5230674779999998</v>
      </c>
      <c r="D2419" s="1">
        <v>9.6500000000000004E-4</v>
      </c>
      <c r="E2419">
        <v>2.166500053</v>
      </c>
      <c r="F2419">
        <v>1.1396374000000001E-2</v>
      </c>
      <c r="G2419">
        <v>442213</v>
      </c>
      <c r="H2419" t="s">
        <v>43</v>
      </c>
      <c r="I2419">
        <v>47856673</v>
      </c>
      <c r="J2419">
        <v>48111197</v>
      </c>
      <c r="K2419">
        <v>254525</v>
      </c>
      <c r="L2419" t="s">
        <v>18</v>
      </c>
      <c r="M2419" t="s">
        <v>4874</v>
      </c>
    </row>
    <row r="2420" spans="1:13" x14ac:dyDescent="0.2">
      <c r="A2420" t="s">
        <v>4875</v>
      </c>
      <c r="B2420">
        <v>1.1155144180000001</v>
      </c>
      <c r="C2420">
        <v>5.2363699160000001</v>
      </c>
      <c r="D2420">
        <v>4.360666E-3</v>
      </c>
      <c r="E2420">
        <v>2.166722536</v>
      </c>
      <c r="F2420">
        <v>3.2677905E-2</v>
      </c>
      <c r="G2420">
        <v>101928842</v>
      </c>
      <c r="H2420" t="s">
        <v>43</v>
      </c>
      <c r="I2420">
        <v>85949690</v>
      </c>
      <c r="J2420">
        <v>85998263</v>
      </c>
      <c r="K2420">
        <v>48574</v>
      </c>
      <c r="L2420" t="s">
        <v>14</v>
      </c>
      <c r="M2420" t="s">
        <v>4876</v>
      </c>
    </row>
    <row r="2421" spans="1:13" x14ac:dyDescent="0.2">
      <c r="A2421" t="s">
        <v>4877</v>
      </c>
      <c r="B2421">
        <v>1.1157337249999999</v>
      </c>
      <c r="C2421">
        <v>15.574640580000001</v>
      </c>
      <c r="D2421" s="1">
        <v>3.8800000000000001E-5</v>
      </c>
      <c r="E2421">
        <v>2.1670519289999999</v>
      </c>
      <c r="F2421">
        <v>1.726827E-3</v>
      </c>
      <c r="G2421">
        <v>1761</v>
      </c>
      <c r="H2421" t="s">
        <v>128</v>
      </c>
      <c r="I2421">
        <v>841690</v>
      </c>
      <c r="J2421">
        <v>969090</v>
      </c>
      <c r="K2421">
        <v>127401</v>
      </c>
      <c r="L2421" t="s">
        <v>14</v>
      </c>
      <c r="M2421" t="s">
        <v>4878</v>
      </c>
    </row>
    <row r="2422" spans="1:13" x14ac:dyDescent="0.2">
      <c r="A2422" t="s">
        <v>4879</v>
      </c>
      <c r="B2422">
        <v>1.1158802329999999</v>
      </c>
      <c r="C2422">
        <v>6.0987926789999998</v>
      </c>
      <c r="D2422">
        <v>2.339743E-3</v>
      </c>
      <c r="E2422">
        <v>2.1672720069999998</v>
      </c>
      <c r="F2422">
        <v>2.0888364999999999E-2</v>
      </c>
      <c r="G2422">
        <v>101927668</v>
      </c>
      <c r="H2422" t="s">
        <v>217</v>
      </c>
      <c r="I2422">
        <v>19918981</v>
      </c>
      <c r="J2422">
        <v>20140453</v>
      </c>
      <c r="K2422">
        <v>221473</v>
      </c>
      <c r="L2422" t="s">
        <v>18</v>
      </c>
      <c r="M2422" t="s">
        <v>4880</v>
      </c>
    </row>
    <row r="2423" spans="1:13" x14ac:dyDescent="0.2">
      <c r="A2423" t="s">
        <v>4881</v>
      </c>
      <c r="B2423">
        <v>1.117341972</v>
      </c>
      <c r="C2423">
        <v>8.0146084900000005</v>
      </c>
      <c r="D2423" s="1">
        <v>7.3499999999999998E-4</v>
      </c>
      <c r="E2423">
        <v>2.169469002</v>
      </c>
      <c r="F2423">
        <v>9.5379330000000002E-3</v>
      </c>
      <c r="G2423">
        <v>84517</v>
      </c>
      <c r="H2423" t="s">
        <v>143</v>
      </c>
      <c r="I2423">
        <v>169766921</v>
      </c>
      <c r="J2423">
        <v>169769561</v>
      </c>
      <c r="K2423">
        <v>2641</v>
      </c>
      <c r="L2423" t="s">
        <v>18</v>
      </c>
      <c r="M2423" t="s">
        <v>4882</v>
      </c>
    </row>
    <row r="2424" spans="1:13" x14ac:dyDescent="0.2">
      <c r="A2424" t="s">
        <v>4883</v>
      </c>
      <c r="B2424">
        <v>1.118702259</v>
      </c>
      <c r="C2424">
        <v>14.39031722</v>
      </c>
      <c r="D2424" s="1">
        <v>5.5399999999999998E-5</v>
      </c>
      <c r="E2424">
        <v>2.171515512</v>
      </c>
      <c r="F2424">
        <v>2.0602440000000001E-3</v>
      </c>
      <c r="G2424">
        <v>2524</v>
      </c>
      <c r="H2424" t="s">
        <v>13</v>
      </c>
      <c r="I2424">
        <v>48695971</v>
      </c>
      <c r="J2424">
        <v>48705951</v>
      </c>
      <c r="K2424">
        <v>9981</v>
      </c>
      <c r="L2424" t="s">
        <v>14</v>
      </c>
      <c r="M2424" t="s">
        <v>4884</v>
      </c>
    </row>
    <row r="2425" spans="1:13" x14ac:dyDescent="0.2">
      <c r="A2425" t="s">
        <v>4885</v>
      </c>
      <c r="B2425">
        <v>1.1189096430000001</v>
      </c>
      <c r="C2425">
        <v>5.6927532850000002</v>
      </c>
      <c r="D2425">
        <v>3.107584E-3</v>
      </c>
      <c r="E2425">
        <v>2.1718276859999999</v>
      </c>
      <c r="F2425">
        <v>2.568726E-2</v>
      </c>
      <c r="G2425">
        <v>106481171</v>
      </c>
      <c r="H2425" t="s">
        <v>27</v>
      </c>
      <c r="I2425">
        <v>220825620</v>
      </c>
      <c r="J2425">
        <v>220826063</v>
      </c>
      <c r="K2425">
        <v>444</v>
      </c>
      <c r="L2425" t="s">
        <v>14</v>
      </c>
      <c r="M2425" t="s">
        <v>4886</v>
      </c>
    </row>
    <row r="2426" spans="1:13" x14ac:dyDescent="0.2">
      <c r="A2426" t="s">
        <v>4887</v>
      </c>
      <c r="B2426">
        <v>1.119302834</v>
      </c>
      <c r="C2426">
        <v>5.419330317</v>
      </c>
      <c r="D2426">
        <v>3.7968059999999998E-3</v>
      </c>
      <c r="E2426">
        <v>2.172419675</v>
      </c>
      <c r="F2426">
        <v>2.9639111999999999E-2</v>
      </c>
      <c r="G2426">
        <v>125775243</v>
      </c>
      <c r="H2426" t="s">
        <v>17</v>
      </c>
      <c r="I2426">
        <v>52673427</v>
      </c>
      <c r="J2426">
        <v>52800813</v>
      </c>
      <c r="K2426">
        <v>127387</v>
      </c>
      <c r="L2426" t="s">
        <v>18</v>
      </c>
      <c r="M2426" t="s">
        <v>4888</v>
      </c>
    </row>
    <row r="2427" spans="1:13" x14ac:dyDescent="0.2">
      <c r="A2427" t="s">
        <v>4889</v>
      </c>
      <c r="B2427">
        <v>1.119657321</v>
      </c>
      <c r="C2427">
        <v>13.71841637</v>
      </c>
      <c r="D2427" s="1">
        <v>6.8700000000000003E-5</v>
      </c>
      <c r="E2427">
        <v>2.1729535289999999</v>
      </c>
      <c r="F2427">
        <v>2.3530880000000001E-3</v>
      </c>
      <c r="G2427">
        <v>341676</v>
      </c>
      <c r="H2427" t="s">
        <v>472</v>
      </c>
      <c r="I2427">
        <v>52033611</v>
      </c>
      <c r="J2427">
        <v>52129092</v>
      </c>
      <c r="K2427">
        <v>95482</v>
      </c>
      <c r="L2427" t="s">
        <v>18</v>
      </c>
      <c r="M2427" t="s">
        <v>4890</v>
      </c>
    </row>
    <row r="2428" spans="1:13" x14ac:dyDescent="0.2">
      <c r="A2428" t="s">
        <v>4891</v>
      </c>
      <c r="B2428">
        <v>1.1209045630000001</v>
      </c>
      <c r="C2428">
        <v>7.5947949289999999</v>
      </c>
      <c r="D2428" s="1">
        <v>9.2699999999999998E-4</v>
      </c>
      <c r="E2428">
        <v>2.1748329069999999</v>
      </c>
      <c r="F2428">
        <v>1.1084286E-2</v>
      </c>
      <c r="G2428">
        <v>101929607</v>
      </c>
      <c r="H2428" t="s">
        <v>143</v>
      </c>
      <c r="I2428">
        <v>107430892</v>
      </c>
      <c r="J2428">
        <v>107463912</v>
      </c>
      <c r="K2428">
        <v>33021</v>
      </c>
      <c r="L2428" t="s">
        <v>14</v>
      </c>
      <c r="M2428" t="s">
        <v>4892</v>
      </c>
    </row>
    <row r="2429" spans="1:13" x14ac:dyDescent="0.2">
      <c r="A2429" t="s">
        <v>4893</v>
      </c>
      <c r="B2429">
        <v>1.121957951</v>
      </c>
      <c r="C2429">
        <v>6.7638763739999996</v>
      </c>
      <c r="D2429">
        <v>1.5173840000000001E-3</v>
      </c>
      <c r="E2429">
        <v>2.1764214480000001</v>
      </c>
      <c r="F2429">
        <v>1.5502604999999999E-2</v>
      </c>
      <c r="G2429">
        <v>105370910</v>
      </c>
      <c r="H2429" t="s">
        <v>119</v>
      </c>
      <c r="I2429">
        <v>78273658</v>
      </c>
      <c r="J2429">
        <v>78278800</v>
      </c>
      <c r="K2429">
        <v>5143</v>
      </c>
      <c r="L2429" t="s">
        <v>18</v>
      </c>
      <c r="M2429" t="s">
        <v>4894</v>
      </c>
    </row>
    <row r="2430" spans="1:13" x14ac:dyDescent="0.2">
      <c r="A2430" t="s">
        <v>4895</v>
      </c>
      <c r="B2430">
        <v>1.122438262</v>
      </c>
      <c r="C2430">
        <v>9.794535496</v>
      </c>
      <c r="D2430" s="1">
        <v>3.0699999999999998E-4</v>
      </c>
      <c r="E2430">
        <v>2.1771461570000001</v>
      </c>
      <c r="F2430">
        <v>5.4793120000000001E-3</v>
      </c>
      <c r="G2430">
        <v>342184</v>
      </c>
      <c r="H2430" t="s">
        <v>119</v>
      </c>
      <c r="I2430">
        <v>32765544</v>
      </c>
      <c r="J2430">
        <v>33194714</v>
      </c>
      <c r="K2430">
        <v>429171</v>
      </c>
      <c r="L2430" t="s">
        <v>18</v>
      </c>
      <c r="M2430" t="s">
        <v>4896</v>
      </c>
    </row>
    <row r="2431" spans="1:13" x14ac:dyDescent="0.2">
      <c r="A2431" t="s">
        <v>4897</v>
      </c>
      <c r="B2431">
        <v>1.1231068369999999</v>
      </c>
      <c r="C2431">
        <v>5.2323665630000002</v>
      </c>
      <c r="D2431">
        <v>4.374078E-3</v>
      </c>
      <c r="E2431">
        <v>2.1781553260000002</v>
      </c>
      <c r="F2431">
        <v>3.2764135E-2</v>
      </c>
      <c r="G2431">
        <v>105369325</v>
      </c>
      <c r="H2431" t="s">
        <v>36</v>
      </c>
      <c r="I2431">
        <v>61028863</v>
      </c>
      <c r="J2431">
        <v>61092358</v>
      </c>
      <c r="K2431">
        <v>63496</v>
      </c>
      <c r="L2431" t="s">
        <v>18</v>
      </c>
      <c r="M2431" t="s">
        <v>4898</v>
      </c>
    </row>
    <row r="2432" spans="1:13" x14ac:dyDescent="0.2">
      <c r="A2432" t="s">
        <v>4899</v>
      </c>
      <c r="B2432">
        <v>1.1246590240000001</v>
      </c>
      <c r="C2432">
        <v>10.083772959999999</v>
      </c>
      <c r="D2432" s="1">
        <v>2.7E-4</v>
      </c>
      <c r="E2432">
        <v>2.1805000510000001</v>
      </c>
      <c r="F2432">
        <v>5.0786319999999996E-3</v>
      </c>
      <c r="G2432">
        <v>55070</v>
      </c>
      <c r="H2432" t="s">
        <v>119</v>
      </c>
      <c r="I2432">
        <v>88459501</v>
      </c>
      <c r="J2432">
        <v>88546681</v>
      </c>
      <c r="K2432">
        <v>87181</v>
      </c>
      <c r="L2432" t="s">
        <v>18</v>
      </c>
      <c r="M2432" t="s">
        <v>4900</v>
      </c>
    </row>
    <row r="2433" spans="1:13" x14ac:dyDescent="0.2">
      <c r="A2433" t="s">
        <v>4901</v>
      </c>
      <c r="B2433">
        <v>1.1260368700000001</v>
      </c>
      <c r="C2433">
        <v>5.8714899169999999</v>
      </c>
      <c r="D2433">
        <v>2.7373060000000001E-3</v>
      </c>
      <c r="E2433">
        <v>2.1825835320000002</v>
      </c>
      <c r="F2433">
        <v>2.3393546000000001E-2</v>
      </c>
      <c r="G2433">
        <v>102546175</v>
      </c>
      <c r="H2433" t="s">
        <v>17</v>
      </c>
      <c r="I2433">
        <v>82807475</v>
      </c>
      <c r="J2433">
        <v>82860008</v>
      </c>
      <c r="K2433">
        <v>52534</v>
      </c>
      <c r="L2433" t="s">
        <v>18</v>
      </c>
      <c r="M2433" t="s">
        <v>4902</v>
      </c>
    </row>
    <row r="2434" spans="1:13" x14ac:dyDescent="0.2">
      <c r="A2434" t="s">
        <v>4903</v>
      </c>
      <c r="B2434">
        <v>1.1260462870000001</v>
      </c>
      <c r="C2434">
        <v>8.3157007259999993</v>
      </c>
      <c r="D2434" s="1">
        <v>6.2699999999999995E-4</v>
      </c>
      <c r="E2434">
        <v>2.1825977779999999</v>
      </c>
      <c r="F2434">
        <v>8.5872910000000004E-3</v>
      </c>
      <c r="G2434">
        <v>643783</v>
      </c>
      <c r="H2434" t="s">
        <v>48</v>
      </c>
      <c r="I2434">
        <v>52659406</v>
      </c>
      <c r="J2434">
        <v>52661668</v>
      </c>
      <c r="K2434">
        <v>2263</v>
      </c>
      <c r="L2434" t="s">
        <v>14</v>
      </c>
      <c r="M2434" t="s">
        <v>4904</v>
      </c>
    </row>
    <row r="2435" spans="1:13" x14ac:dyDescent="0.2">
      <c r="A2435" t="s">
        <v>4905</v>
      </c>
      <c r="B2435">
        <v>1.1269945180000001</v>
      </c>
      <c r="C2435">
        <v>4.6321092889999997</v>
      </c>
      <c r="D2435">
        <v>7.0803840000000003E-3</v>
      </c>
      <c r="E2435">
        <v>2.1840327930000001</v>
      </c>
      <c r="F2435">
        <v>4.6505870999999997E-2</v>
      </c>
      <c r="G2435">
        <v>124909492</v>
      </c>
      <c r="H2435" t="s">
        <v>143</v>
      </c>
      <c r="I2435">
        <v>104280759</v>
      </c>
      <c r="J2435">
        <v>104287177</v>
      </c>
      <c r="K2435">
        <v>6419</v>
      </c>
      <c r="L2435" t="s">
        <v>18</v>
      </c>
      <c r="M2435" t="s">
        <v>4906</v>
      </c>
    </row>
    <row r="2436" spans="1:13" x14ac:dyDescent="0.2">
      <c r="A2436" t="s">
        <v>4907</v>
      </c>
      <c r="B2436">
        <v>1.127857398</v>
      </c>
      <c r="C2436">
        <v>4.7615765010000004</v>
      </c>
      <c r="D2436">
        <v>6.3582489999999998E-3</v>
      </c>
      <c r="E2436">
        <v>2.1853394599999998</v>
      </c>
      <c r="F2436">
        <v>4.2926088000000001E-2</v>
      </c>
      <c r="G2436">
        <v>8048</v>
      </c>
      <c r="H2436" t="s">
        <v>36</v>
      </c>
      <c r="I2436">
        <v>19182030</v>
      </c>
      <c r="J2436">
        <v>19210571</v>
      </c>
      <c r="K2436">
        <v>28542</v>
      </c>
      <c r="L2436" t="s">
        <v>18</v>
      </c>
      <c r="M2436" t="s">
        <v>4908</v>
      </c>
    </row>
    <row r="2437" spans="1:13" x14ac:dyDescent="0.2">
      <c r="A2437" t="s">
        <v>4909</v>
      </c>
      <c r="B2437">
        <v>1.1300712930000001</v>
      </c>
      <c r="C2437">
        <v>4.8847773889999999</v>
      </c>
      <c r="D2437">
        <v>5.7506980000000003E-3</v>
      </c>
      <c r="E2437">
        <v>2.188695558</v>
      </c>
      <c r="F2437">
        <v>4.0024657999999998E-2</v>
      </c>
      <c r="G2437">
        <v>5159</v>
      </c>
      <c r="H2437" t="s">
        <v>17</v>
      </c>
      <c r="I2437">
        <v>150113839</v>
      </c>
      <c r="J2437">
        <v>150155872</v>
      </c>
      <c r="K2437">
        <v>42034</v>
      </c>
      <c r="L2437" t="s">
        <v>18</v>
      </c>
      <c r="M2437" t="s">
        <v>4910</v>
      </c>
    </row>
    <row r="2438" spans="1:13" x14ac:dyDescent="0.2">
      <c r="A2438" t="s">
        <v>4911</v>
      </c>
      <c r="B2438">
        <v>1.131799451</v>
      </c>
      <c r="C2438">
        <v>13.568396140000001</v>
      </c>
      <c r="D2438" s="1">
        <v>7.2200000000000007E-5</v>
      </c>
      <c r="E2438">
        <v>2.1913188959999998</v>
      </c>
      <c r="F2438">
        <v>2.4217179999999998E-3</v>
      </c>
      <c r="G2438">
        <v>84852</v>
      </c>
      <c r="H2438" t="s">
        <v>27</v>
      </c>
      <c r="I2438">
        <v>116378437</v>
      </c>
      <c r="J2438">
        <v>116421301</v>
      </c>
      <c r="K2438">
        <v>42865</v>
      </c>
      <c r="L2438" t="s">
        <v>18</v>
      </c>
      <c r="M2438" t="s">
        <v>4912</v>
      </c>
    </row>
    <row r="2439" spans="1:13" x14ac:dyDescent="0.2">
      <c r="A2439" t="s">
        <v>4913</v>
      </c>
      <c r="B2439">
        <v>1.133130864</v>
      </c>
      <c r="C2439">
        <v>13.80106576</v>
      </c>
      <c r="D2439" s="1">
        <v>6.69E-5</v>
      </c>
      <c r="E2439">
        <v>2.1933421219999998</v>
      </c>
      <c r="F2439">
        <v>2.3199739999999998E-3</v>
      </c>
      <c r="G2439">
        <v>160140</v>
      </c>
      <c r="H2439" t="s">
        <v>36</v>
      </c>
      <c r="I2439">
        <v>108308519</v>
      </c>
      <c r="J2439">
        <v>108467531</v>
      </c>
      <c r="K2439">
        <v>159013</v>
      </c>
      <c r="L2439" t="s">
        <v>18</v>
      </c>
      <c r="M2439" t="s">
        <v>4914</v>
      </c>
    </row>
    <row r="2440" spans="1:13" x14ac:dyDescent="0.2">
      <c r="A2440" t="s">
        <v>4915</v>
      </c>
      <c r="B2440">
        <v>1.1331533140000001</v>
      </c>
      <c r="C2440">
        <v>7.0345463700000002</v>
      </c>
      <c r="D2440">
        <v>1.2852479999999999E-3</v>
      </c>
      <c r="E2440">
        <v>2.1933762539999999</v>
      </c>
      <c r="F2440">
        <v>1.3866374000000001E-2</v>
      </c>
      <c r="G2440">
        <v>56099</v>
      </c>
      <c r="H2440" t="s">
        <v>17</v>
      </c>
      <c r="I2440">
        <v>141417645</v>
      </c>
      <c r="J2440">
        <v>141512975</v>
      </c>
      <c r="K2440">
        <v>95331</v>
      </c>
      <c r="L2440" t="s">
        <v>14</v>
      </c>
      <c r="M2440" t="s">
        <v>4916</v>
      </c>
    </row>
    <row r="2441" spans="1:13" x14ac:dyDescent="0.2">
      <c r="A2441" t="s">
        <v>4917</v>
      </c>
      <c r="B2441">
        <v>1.1334074199999999</v>
      </c>
      <c r="C2441">
        <v>5.1189249070000002</v>
      </c>
      <c r="D2441">
        <v>4.7753279999999997E-3</v>
      </c>
      <c r="E2441">
        <v>2.1937626130000001</v>
      </c>
      <c r="F2441">
        <v>3.4928033999999997E-2</v>
      </c>
      <c r="G2441">
        <v>100130855</v>
      </c>
      <c r="H2441" t="s">
        <v>119</v>
      </c>
      <c r="I2441">
        <v>63552912</v>
      </c>
      <c r="J2441">
        <v>63601589</v>
      </c>
      <c r="K2441">
        <v>48678</v>
      </c>
      <c r="L2441" t="s">
        <v>18</v>
      </c>
      <c r="M2441" t="s">
        <v>4918</v>
      </c>
    </row>
    <row r="2442" spans="1:13" x14ac:dyDescent="0.2">
      <c r="A2442" t="s">
        <v>4919</v>
      </c>
      <c r="B2442">
        <v>1.1351367320000001</v>
      </c>
      <c r="C2442">
        <v>5.2704800939999998</v>
      </c>
      <c r="D2442">
        <v>4.248356E-3</v>
      </c>
      <c r="E2442">
        <v>2.1963937819999999</v>
      </c>
      <c r="F2442">
        <v>3.2047669000000001E-2</v>
      </c>
      <c r="G2442">
        <v>144453</v>
      </c>
      <c r="H2442" t="s">
        <v>104</v>
      </c>
      <c r="I2442">
        <v>69643360</v>
      </c>
      <c r="J2442">
        <v>69699476</v>
      </c>
      <c r="K2442">
        <v>56117</v>
      </c>
      <c r="L2442" t="s">
        <v>18</v>
      </c>
      <c r="M2442" t="s">
        <v>4920</v>
      </c>
    </row>
    <row r="2443" spans="1:13" x14ac:dyDescent="0.2">
      <c r="A2443" t="s">
        <v>4921</v>
      </c>
      <c r="B2443">
        <v>1.1354717780000001</v>
      </c>
      <c r="C2443">
        <v>4.5527130720000004</v>
      </c>
      <c r="D2443">
        <v>7.5712399999999999E-3</v>
      </c>
      <c r="E2443">
        <v>2.1969039229999998</v>
      </c>
      <c r="F2443">
        <v>4.8795539999999998E-2</v>
      </c>
      <c r="G2443">
        <v>105371855</v>
      </c>
      <c r="H2443" t="s">
        <v>24</v>
      </c>
      <c r="I2443">
        <v>62699244</v>
      </c>
      <c r="J2443">
        <v>62754973</v>
      </c>
      <c r="K2443">
        <v>55730</v>
      </c>
      <c r="L2443" t="s">
        <v>14</v>
      </c>
      <c r="M2443" t="s">
        <v>4922</v>
      </c>
    </row>
    <row r="2444" spans="1:13" x14ac:dyDescent="0.2">
      <c r="A2444" t="s">
        <v>4923</v>
      </c>
      <c r="B2444">
        <v>1.13674736</v>
      </c>
      <c r="C2444">
        <v>4.6699206689999997</v>
      </c>
      <c r="D2444">
        <v>6.8598900000000004E-3</v>
      </c>
      <c r="E2444">
        <v>2.1988472099999998</v>
      </c>
      <c r="F2444">
        <v>4.5433748000000003E-2</v>
      </c>
      <c r="G2444">
        <v>124906209</v>
      </c>
      <c r="H2444" t="s">
        <v>143</v>
      </c>
      <c r="I2444">
        <v>4814292</v>
      </c>
      <c r="J2444">
        <v>4887619</v>
      </c>
      <c r="K2444">
        <v>73328</v>
      </c>
      <c r="L2444" t="s">
        <v>18</v>
      </c>
      <c r="M2444" t="s">
        <v>4924</v>
      </c>
    </row>
    <row r="2445" spans="1:13" x14ac:dyDescent="0.2">
      <c r="A2445" t="s">
        <v>4925</v>
      </c>
      <c r="B2445">
        <v>1.1374329379999999</v>
      </c>
      <c r="C2445">
        <v>19.38031484</v>
      </c>
      <c r="D2445" s="1">
        <v>1.45E-5</v>
      </c>
      <c r="E2445">
        <v>2.1998923640000001</v>
      </c>
      <c r="F2445">
        <v>1.13025E-3</v>
      </c>
      <c r="G2445">
        <v>81575</v>
      </c>
      <c r="H2445" t="s">
        <v>104</v>
      </c>
      <c r="I2445">
        <v>12725917</v>
      </c>
      <c r="J2445">
        <v>12814199</v>
      </c>
      <c r="K2445">
        <v>88283</v>
      </c>
      <c r="L2445" t="s">
        <v>14</v>
      </c>
      <c r="M2445" t="s">
        <v>4926</v>
      </c>
    </row>
    <row r="2446" spans="1:13" x14ac:dyDescent="0.2">
      <c r="A2446" t="s">
        <v>4927</v>
      </c>
      <c r="B2446">
        <v>1.139085656</v>
      </c>
      <c r="C2446">
        <v>4.6415414930000001</v>
      </c>
      <c r="D2446">
        <v>7.0246060000000001E-3</v>
      </c>
      <c r="E2446">
        <v>2.2024139539999998</v>
      </c>
      <c r="F2446">
        <v>4.6211428999999998E-2</v>
      </c>
      <c r="G2446">
        <v>57633</v>
      </c>
      <c r="H2446" t="s">
        <v>143</v>
      </c>
      <c r="I2446">
        <v>3799431</v>
      </c>
      <c r="J2446">
        <v>3849834</v>
      </c>
      <c r="K2446">
        <v>50404</v>
      </c>
      <c r="L2446" t="s">
        <v>14</v>
      </c>
      <c r="M2446" t="s">
        <v>4928</v>
      </c>
    </row>
    <row r="2447" spans="1:13" x14ac:dyDescent="0.2">
      <c r="A2447" t="s">
        <v>4929</v>
      </c>
      <c r="B2447">
        <v>1.140204835</v>
      </c>
      <c r="C2447">
        <v>12.98888357</v>
      </c>
      <c r="D2447" s="1">
        <v>8.7700000000000004E-5</v>
      </c>
      <c r="E2447">
        <v>2.2041231520000002</v>
      </c>
      <c r="F2447">
        <v>2.691854E-3</v>
      </c>
      <c r="G2447">
        <v>149840</v>
      </c>
      <c r="H2447" t="s">
        <v>21</v>
      </c>
      <c r="I2447">
        <v>5750393</v>
      </c>
      <c r="J2447">
        <v>5864395</v>
      </c>
      <c r="K2447">
        <v>114003</v>
      </c>
      <c r="L2447" t="s">
        <v>14</v>
      </c>
      <c r="M2447" t="s">
        <v>4930</v>
      </c>
    </row>
    <row r="2448" spans="1:13" x14ac:dyDescent="0.2">
      <c r="A2448" t="s">
        <v>4931</v>
      </c>
      <c r="B2448">
        <v>1.1402637099999999</v>
      </c>
      <c r="C2448">
        <v>13.18343598</v>
      </c>
      <c r="D2448" s="1">
        <v>8.2100000000000003E-5</v>
      </c>
      <c r="E2448">
        <v>2.2042131020000002</v>
      </c>
      <c r="F2448">
        <v>2.6020459999999998E-3</v>
      </c>
      <c r="G2448">
        <v>100507524</v>
      </c>
      <c r="H2448" t="s">
        <v>143</v>
      </c>
      <c r="I2448">
        <v>154024401</v>
      </c>
      <c r="J2448">
        <v>154121347</v>
      </c>
      <c r="K2448">
        <v>96947</v>
      </c>
      <c r="L2448" t="s">
        <v>18</v>
      </c>
      <c r="M2448" t="s">
        <v>4932</v>
      </c>
    </row>
    <row r="2449" spans="1:13" x14ac:dyDescent="0.2">
      <c r="A2449" t="s">
        <v>4933</v>
      </c>
      <c r="B2449">
        <v>1.1403475569999999</v>
      </c>
      <c r="C2449">
        <v>18.098776139999998</v>
      </c>
      <c r="D2449" s="1">
        <v>1.9700000000000001E-5</v>
      </c>
      <c r="E2449">
        <v>2.2043412120000001</v>
      </c>
      <c r="F2449">
        <v>1.262871E-3</v>
      </c>
      <c r="G2449">
        <v>220992</v>
      </c>
      <c r="H2449" t="s">
        <v>99</v>
      </c>
      <c r="I2449">
        <v>43606419</v>
      </c>
      <c r="J2449">
        <v>43617904</v>
      </c>
      <c r="K2449">
        <v>11486</v>
      </c>
      <c r="L2449" t="s">
        <v>14</v>
      </c>
      <c r="M2449" t="s">
        <v>4934</v>
      </c>
    </row>
    <row r="2450" spans="1:13" x14ac:dyDescent="0.2">
      <c r="A2450" t="s">
        <v>4935</v>
      </c>
      <c r="B2450">
        <v>1.1406952749999999</v>
      </c>
      <c r="C2450">
        <v>5.4955192000000004</v>
      </c>
      <c r="D2450">
        <v>3.587884E-3</v>
      </c>
      <c r="E2450">
        <v>2.2048725650000001</v>
      </c>
      <c r="F2450">
        <v>2.8463262999999999E-2</v>
      </c>
      <c r="G2450">
        <v>54331</v>
      </c>
      <c r="H2450" t="s">
        <v>164</v>
      </c>
      <c r="I2450">
        <v>51826195</v>
      </c>
      <c r="J2450">
        <v>51979342</v>
      </c>
      <c r="K2450">
        <v>153148</v>
      </c>
      <c r="L2450" t="s">
        <v>14</v>
      </c>
      <c r="M2450" t="s">
        <v>4936</v>
      </c>
    </row>
    <row r="2451" spans="1:13" x14ac:dyDescent="0.2">
      <c r="A2451" t="s">
        <v>4937</v>
      </c>
      <c r="B2451">
        <v>1.141700309</v>
      </c>
      <c r="C2451">
        <v>5.781112544</v>
      </c>
      <c r="D2451">
        <v>2.917523E-3</v>
      </c>
      <c r="E2451">
        <v>2.2064090959999998</v>
      </c>
      <c r="F2451">
        <v>2.4577829999999998E-2</v>
      </c>
      <c r="G2451">
        <v>23650</v>
      </c>
      <c r="H2451" t="s">
        <v>36</v>
      </c>
      <c r="I2451">
        <v>120111286</v>
      </c>
      <c r="J2451">
        <v>120138114</v>
      </c>
      <c r="K2451">
        <v>26829</v>
      </c>
      <c r="L2451" t="s">
        <v>18</v>
      </c>
      <c r="M2451" t="s">
        <v>4938</v>
      </c>
    </row>
    <row r="2452" spans="1:13" x14ac:dyDescent="0.2">
      <c r="A2452" t="s">
        <v>4939</v>
      </c>
      <c r="B2452">
        <v>1.1422289560000001</v>
      </c>
      <c r="C2452">
        <v>8.6576047470000006</v>
      </c>
      <c r="D2452" s="1">
        <v>5.2599999999999999E-4</v>
      </c>
      <c r="E2452">
        <v>2.2072177380000002</v>
      </c>
      <c r="F2452">
        <v>7.6353890000000002E-3</v>
      </c>
      <c r="G2452">
        <v>101927698</v>
      </c>
      <c r="H2452" t="s">
        <v>283</v>
      </c>
      <c r="I2452">
        <v>31101540</v>
      </c>
      <c r="J2452">
        <v>31163414</v>
      </c>
      <c r="K2452">
        <v>61875</v>
      </c>
      <c r="L2452" t="s">
        <v>14</v>
      </c>
      <c r="M2452" t="s">
        <v>4940</v>
      </c>
    </row>
    <row r="2453" spans="1:13" x14ac:dyDescent="0.2">
      <c r="A2453" t="s">
        <v>4941</v>
      </c>
      <c r="B2453">
        <v>1.1425234559999999</v>
      </c>
      <c r="C2453">
        <v>5.9244569330000001</v>
      </c>
      <c r="D2453">
        <v>2.6378700000000001E-3</v>
      </c>
      <c r="E2453">
        <v>2.2076683469999998</v>
      </c>
      <c r="F2453">
        <v>2.2795897999999998E-2</v>
      </c>
      <c r="G2453">
        <v>124901073</v>
      </c>
      <c r="H2453" t="s">
        <v>17</v>
      </c>
      <c r="I2453">
        <v>135450500</v>
      </c>
      <c r="J2453">
        <v>135458721</v>
      </c>
      <c r="K2453">
        <v>8222</v>
      </c>
      <c r="L2453" t="s">
        <v>14</v>
      </c>
      <c r="M2453" t="s">
        <v>4942</v>
      </c>
    </row>
    <row r="2454" spans="1:13" x14ac:dyDescent="0.2">
      <c r="A2454" t="s">
        <v>4943</v>
      </c>
      <c r="B2454">
        <v>1.142784257</v>
      </c>
      <c r="C2454">
        <v>8.5398251320000007</v>
      </c>
      <c r="D2454" s="1">
        <v>5.5900000000000004E-4</v>
      </c>
      <c r="E2454">
        <v>2.2080674710000001</v>
      </c>
      <c r="F2454">
        <v>7.9134510000000002E-3</v>
      </c>
      <c r="G2454">
        <v>10225</v>
      </c>
      <c r="H2454" t="s">
        <v>143</v>
      </c>
      <c r="I2454">
        <v>111542150</v>
      </c>
      <c r="J2454">
        <v>111665750</v>
      </c>
      <c r="K2454">
        <v>123601</v>
      </c>
      <c r="L2454" t="s">
        <v>14</v>
      </c>
      <c r="M2454" t="s">
        <v>4944</v>
      </c>
    </row>
    <row r="2455" spans="1:13" x14ac:dyDescent="0.2">
      <c r="A2455" t="s">
        <v>4945</v>
      </c>
      <c r="B2455">
        <v>1.1430654229999999</v>
      </c>
      <c r="C2455">
        <v>5.5986127699999999</v>
      </c>
      <c r="D2455">
        <v>3.3265830000000001E-3</v>
      </c>
      <c r="E2455">
        <v>2.208497843</v>
      </c>
      <c r="F2455">
        <v>2.6972649000000001E-2</v>
      </c>
      <c r="G2455">
        <v>7062</v>
      </c>
      <c r="H2455" t="s">
        <v>27</v>
      </c>
      <c r="I2455">
        <v>152106317</v>
      </c>
      <c r="J2455">
        <v>152115444</v>
      </c>
      <c r="K2455">
        <v>9128</v>
      </c>
      <c r="L2455" t="s">
        <v>18</v>
      </c>
      <c r="M2455" t="s">
        <v>4946</v>
      </c>
    </row>
    <row r="2456" spans="1:13" x14ac:dyDescent="0.2">
      <c r="A2456" t="s">
        <v>4947</v>
      </c>
      <c r="B2456">
        <v>1.143911028</v>
      </c>
      <c r="C2456">
        <v>7.9034306049999996</v>
      </c>
      <c r="D2456" s="1">
        <v>7.8100000000000001E-4</v>
      </c>
      <c r="E2456">
        <v>2.2097926870000002</v>
      </c>
      <c r="F2456">
        <v>9.9181960000000007E-3</v>
      </c>
      <c r="G2456">
        <v>100287314</v>
      </c>
      <c r="H2456" t="s">
        <v>104</v>
      </c>
      <c r="I2456">
        <v>30755167</v>
      </c>
      <c r="J2456">
        <v>30879268</v>
      </c>
      <c r="K2456">
        <v>124102</v>
      </c>
      <c r="L2456" t="s">
        <v>14</v>
      </c>
      <c r="M2456" t="s">
        <v>4948</v>
      </c>
    </row>
    <row r="2457" spans="1:13" x14ac:dyDescent="0.2">
      <c r="A2457" t="s">
        <v>4949</v>
      </c>
      <c r="B2457">
        <v>1.144623841</v>
      </c>
      <c r="C2457">
        <v>12.87421881</v>
      </c>
      <c r="D2457" s="1">
        <v>9.1299999999999997E-5</v>
      </c>
      <c r="E2457">
        <v>2.2108847800000002</v>
      </c>
      <c r="F2457">
        <v>2.7539470000000001E-3</v>
      </c>
      <c r="G2457">
        <v>317671</v>
      </c>
      <c r="H2457" t="s">
        <v>17</v>
      </c>
      <c r="I2457">
        <v>95646754</v>
      </c>
      <c r="J2457">
        <v>95658082</v>
      </c>
      <c r="K2457">
        <v>11329</v>
      </c>
      <c r="L2457" t="s">
        <v>14</v>
      </c>
      <c r="M2457" t="s">
        <v>4950</v>
      </c>
    </row>
    <row r="2458" spans="1:13" x14ac:dyDescent="0.2">
      <c r="A2458" t="s">
        <v>4951</v>
      </c>
      <c r="B2458">
        <v>1.1454157549999999</v>
      </c>
      <c r="C2458">
        <v>8.0754938460000005</v>
      </c>
      <c r="D2458" s="1">
        <v>7.1199999999999996E-4</v>
      </c>
      <c r="E2458">
        <v>2.2120986970000001</v>
      </c>
      <c r="F2458">
        <v>9.3319389999999992E-3</v>
      </c>
      <c r="G2458">
        <v>105371860</v>
      </c>
      <c r="H2458" t="s">
        <v>24</v>
      </c>
      <c r="I2458">
        <v>64844396</v>
      </c>
      <c r="J2458">
        <v>64846757</v>
      </c>
      <c r="K2458">
        <v>2362</v>
      </c>
      <c r="L2458" t="s">
        <v>18</v>
      </c>
      <c r="M2458" t="s">
        <v>4952</v>
      </c>
    </row>
    <row r="2459" spans="1:13" x14ac:dyDescent="0.2">
      <c r="A2459" t="s">
        <v>4953</v>
      </c>
      <c r="B2459">
        <v>1.1454889150000001</v>
      </c>
      <c r="C2459">
        <v>16.676515909999999</v>
      </c>
      <c r="D2459" s="1">
        <v>2.8600000000000001E-5</v>
      </c>
      <c r="E2459">
        <v>2.2122108749999998</v>
      </c>
      <c r="F2459">
        <v>1.4980950000000001E-3</v>
      </c>
      <c r="G2459">
        <v>389834</v>
      </c>
      <c r="H2459" t="s">
        <v>2851</v>
      </c>
      <c r="I2459">
        <v>51867</v>
      </c>
      <c r="J2459">
        <v>54893</v>
      </c>
      <c r="K2459">
        <v>3027</v>
      </c>
      <c r="L2459" t="s">
        <v>18</v>
      </c>
      <c r="M2459" t="s">
        <v>4954</v>
      </c>
    </row>
    <row r="2460" spans="1:13" x14ac:dyDescent="0.2">
      <c r="A2460" t="s">
        <v>4955</v>
      </c>
      <c r="B2460">
        <v>1.14599509</v>
      </c>
      <c r="C2460">
        <v>4.5222896109999997</v>
      </c>
      <c r="D2460">
        <v>7.769906E-3</v>
      </c>
      <c r="E2460">
        <v>2.2129871749999999</v>
      </c>
      <c r="F2460">
        <v>4.9695662000000002E-2</v>
      </c>
      <c r="G2460">
        <v>340419</v>
      </c>
      <c r="H2460" t="s">
        <v>254</v>
      </c>
      <c r="I2460">
        <v>107899316</v>
      </c>
      <c r="J2460">
        <v>108083642</v>
      </c>
      <c r="K2460">
        <v>184327</v>
      </c>
      <c r="L2460" t="s">
        <v>18</v>
      </c>
      <c r="M2460" t="s">
        <v>4956</v>
      </c>
    </row>
    <row r="2461" spans="1:13" x14ac:dyDescent="0.2">
      <c r="A2461" t="s">
        <v>4957</v>
      </c>
      <c r="B2461">
        <v>1.146184155</v>
      </c>
      <c r="C2461">
        <v>12.72310104</v>
      </c>
      <c r="D2461" s="1">
        <v>9.6199999999999994E-5</v>
      </c>
      <c r="E2461">
        <v>2.2132772059999999</v>
      </c>
      <c r="F2461">
        <v>2.8282820000000001E-3</v>
      </c>
      <c r="G2461">
        <v>124903214</v>
      </c>
      <c r="H2461" t="s">
        <v>472</v>
      </c>
      <c r="I2461">
        <v>112922858</v>
      </c>
      <c r="J2461">
        <v>112931352</v>
      </c>
      <c r="K2461">
        <v>8495</v>
      </c>
      <c r="L2461" t="s">
        <v>18</v>
      </c>
      <c r="M2461" t="s">
        <v>4958</v>
      </c>
    </row>
    <row r="2462" spans="1:13" x14ac:dyDescent="0.2">
      <c r="A2462" t="s">
        <v>4959</v>
      </c>
      <c r="B2462">
        <v>1.14683033</v>
      </c>
      <c r="C2462">
        <v>10.120308720000001</v>
      </c>
      <c r="D2462" s="1">
        <v>2.6600000000000001E-4</v>
      </c>
      <c r="E2462">
        <v>2.2142687410000002</v>
      </c>
      <c r="F2462">
        <v>5.0176630000000003E-3</v>
      </c>
      <c r="G2462">
        <v>84983</v>
      </c>
      <c r="H2462" t="s">
        <v>104</v>
      </c>
      <c r="I2462">
        <v>109734166</v>
      </c>
      <c r="J2462">
        <v>109773508</v>
      </c>
      <c r="K2462">
        <v>39343</v>
      </c>
      <c r="L2462" t="s">
        <v>18</v>
      </c>
      <c r="M2462" t="s">
        <v>4960</v>
      </c>
    </row>
    <row r="2463" spans="1:13" x14ac:dyDescent="0.2">
      <c r="A2463" t="s">
        <v>4961</v>
      </c>
      <c r="B2463">
        <v>1.148432948</v>
      </c>
      <c r="C2463">
        <v>4.9764521879999997</v>
      </c>
      <c r="D2463">
        <v>5.3429760000000001E-3</v>
      </c>
      <c r="E2463">
        <v>2.2167298290000002</v>
      </c>
      <c r="F2463">
        <v>3.7938234000000001E-2</v>
      </c>
      <c r="G2463">
        <v>101928687</v>
      </c>
      <c r="H2463" t="s">
        <v>99</v>
      </c>
      <c r="I2463">
        <v>52450874</v>
      </c>
      <c r="J2463">
        <v>52755404</v>
      </c>
      <c r="K2463">
        <v>304531</v>
      </c>
      <c r="L2463" t="s">
        <v>18</v>
      </c>
      <c r="M2463" t="s">
        <v>4962</v>
      </c>
    </row>
    <row r="2464" spans="1:13" x14ac:dyDescent="0.2">
      <c r="A2464" t="s">
        <v>4963</v>
      </c>
      <c r="B2464">
        <v>1.1496694119999999</v>
      </c>
      <c r="C2464">
        <v>5.5936920040000002</v>
      </c>
      <c r="D2464">
        <v>3.3385279999999999E-3</v>
      </c>
      <c r="E2464">
        <v>2.2186304950000002</v>
      </c>
      <c r="F2464">
        <v>2.7029127E-2</v>
      </c>
      <c r="G2464">
        <v>100499183</v>
      </c>
      <c r="H2464" t="s">
        <v>254</v>
      </c>
      <c r="I2464">
        <v>103153394</v>
      </c>
      <c r="J2464">
        <v>103172161</v>
      </c>
      <c r="K2464">
        <v>18768</v>
      </c>
      <c r="L2464" t="s">
        <v>18</v>
      </c>
      <c r="M2464" t="s">
        <v>4964</v>
      </c>
    </row>
    <row r="2465" spans="1:13" x14ac:dyDescent="0.2">
      <c r="A2465" t="s">
        <v>4965</v>
      </c>
      <c r="B2465">
        <v>1.1527097230000001</v>
      </c>
      <c r="C2465">
        <v>5.2955202979999996</v>
      </c>
      <c r="D2465">
        <v>4.1680969999999999E-3</v>
      </c>
      <c r="E2465">
        <v>2.2233109290000002</v>
      </c>
      <c r="F2465">
        <v>3.1655926000000001E-2</v>
      </c>
      <c r="G2465">
        <v>144321</v>
      </c>
      <c r="H2465" t="s">
        <v>104</v>
      </c>
      <c r="I2465">
        <v>75391089</v>
      </c>
      <c r="J2465">
        <v>75432688</v>
      </c>
      <c r="K2465">
        <v>41600</v>
      </c>
      <c r="L2465" t="s">
        <v>14</v>
      </c>
      <c r="M2465" t="s">
        <v>4966</v>
      </c>
    </row>
    <row r="2466" spans="1:13" x14ac:dyDescent="0.2">
      <c r="A2466" t="s">
        <v>4967</v>
      </c>
      <c r="B2466">
        <v>1.1528561500000001</v>
      </c>
      <c r="C2466">
        <v>22.763567569999999</v>
      </c>
      <c r="D2466" s="1">
        <v>6.9800000000000001E-6</v>
      </c>
      <c r="E2466">
        <v>2.2235365960000002</v>
      </c>
      <c r="F2466" s="1">
        <v>8.43E-4</v>
      </c>
      <c r="G2466">
        <v>79613</v>
      </c>
      <c r="H2466" t="s">
        <v>30</v>
      </c>
      <c r="I2466">
        <v>68843531</v>
      </c>
      <c r="J2466">
        <v>69085182</v>
      </c>
      <c r="K2466">
        <v>241652</v>
      </c>
      <c r="L2466" t="s">
        <v>14</v>
      </c>
      <c r="M2466" t="s">
        <v>4968</v>
      </c>
    </row>
    <row r="2467" spans="1:13" x14ac:dyDescent="0.2">
      <c r="A2467" t="s">
        <v>4969</v>
      </c>
      <c r="B2467">
        <v>1.153180364</v>
      </c>
      <c r="C2467">
        <v>6.639577031</v>
      </c>
      <c r="D2467">
        <v>1.6407170000000001E-3</v>
      </c>
      <c r="E2467">
        <v>2.2240363439999999</v>
      </c>
      <c r="F2467">
        <v>1.6357612000000001E-2</v>
      </c>
      <c r="G2467">
        <v>10022</v>
      </c>
      <c r="H2467" t="s">
        <v>27</v>
      </c>
      <c r="I2467">
        <v>66797740</v>
      </c>
      <c r="J2467">
        <v>66801276</v>
      </c>
      <c r="K2467">
        <v>3537</v>
      </c>
      <c r="L2467" t="s">
        <v>18</v>
      </c>
      <c r="M2467" t="s">
        <v>4970</v>
      </c>
    </row>
    <row r="2468" spans="1:13" x14ac:dyDescent="0.2">
      <c r="A2468" t="s">
        <v>4971</v>
      </c>
      <c r="B2468">
        <v>1.153180364</v>
      </c>
      <c r="C2468">
        <v>6.639577031</v>
      </c>
      <c r="D2468">
        <v>1.6407170000000001E-3</v>
      </c>
      <c r="E2468">
        <v>2.2240363439999999</v>
      </c>
      <c r="F2468">
        <v>1.6357612000000001E-2</v>
      </c>
      <c r="G2468">
        <v>112267868</v>
      </c>
      <c r="H2468" t="s">
        <v>164</v>
      </c>
      <c r="I2468">
        <v>30450360</v>
      </c>
      <c r="J2468">
        <v>30503271</v>
      </c>
      <c r="K2468">
        <v>52912</v>
      </c>
      <c r="L2468" t="s">
        <v>18</v>
      </c>
      <c r="M2468" t="s">
        <v>4972</v>
      </c>
    </row>
    <row r="2469" spans="1:13" x14ac:dyDescent="0.2">
      <c r="A2469" t="s">
        <v>4973</v>
      </c>
      <c r="B2469">
        <v>1.153354387</v>
      </c>
      <c r="C2469">
        <v>23.599395999999999</v>
      </c>
      <c r="D2469" s="1">
        <v>5.93E-6</v>
      </c>
      <c r="E2469">
        <v>2.2243046309999999</v>
      </c>
      <c r="F2469" s="1">
        <v>7.8100000000000001E-4</v>
      </c>
      <c r="G2469">
        <v>100506190</v>
      </c>
      <c r="H2469" t="s">
        <v>128</v>
      </c>
      <c r="I2469">
        <v>129476946</v>
      </c>
      <c r="J2469">
        <v>129513687</v>
      </c>
      <c r="K2469">
        <v>36742</v>
      </c>
      <c r="L2469" t="s">
        <v>14</v>
      </c>
      <c r="M2469" t="s">
        <v>4974</v>
      </c>
    </row>
    <row r="2470" spans="1:13" x14ac:dyDescent="0.2">
      <c r="A2470" t="s">
        <v>4975</v>
      </c>
      <c r="B2470">
        <v>1.1550494630000001</v>
      </c>
      <c r="C2470">
        <v>7.5077891880000003</v>
      </c>
      <c r="D2470" s="1">
        <v>9.7400000000000004E-4</v>
      </c>
      <c r="E2470">
        <v>2.2269195850000001</v>
      </c>
      <c r="F2470">
        <v>1.1452426E-2</v>
      </c>
      <c r="G2470">
        <v>3754</v>
      </c>
      <c r="H2470" t="s">
        <v>33</v>
      </c>
      <c r="I2470">
        <v>10911934</v>
      </c>
      <c r="J2470">
        <v>10914225</v>
      </c>
      <c r="K2470">
        <v>2292</v>
      </c>
      <c r="L2470" t="s">
        <v>14</v>
      </c>
      <c r="M2470" t="s">
        <v>4976</v>
      </c>
    </row>
    <row r="2471" spans="1:13" x14ac:dyDescent="0.2">
      <c r="A2471" t="s">
        <v>4977</v>
      </c>
      <c r="B2471">
        <v>1.156857163</v>
      </c>
      <c r="C2471">
        <v>12.34322034</v>
      </c>
      <c r="D2471" s="1">
        <v>1.1E-4</v>
      </c>
      <c r="E2471">
        <v>2.2297116699999999</v>
      </c>
      <c r="F2471">
        <v>3.044709E-3</v>
      </c>
      <c r="G2471">
        <v>84649</v>
      </c>
      <c r="H2471" t="s">
        <v>36</v>
      </c>
      <c r="I2471">
        <v>75759512</v>
      </c>
      <c r="J2471">
        <v>75801535</v>
      </c>
      <c r="K2471">
        <v>42024</v>
      </c>
      <c r="L2471" t="s">
        <v>14</v>
      </c>
      <c r="M2471" t="s">
        <v>4978</v>
      </c>
    </row>
    <row r="2472" spans="1:13" x14ac:dyDescent="0.2">
      <c r="A2472" t="s">
        <v>4979</v>
      </c>
      <c r="B2472">
        <v>1.157923018</v>
      </c>
      <c r="C2472">
        <v>5.8772953760000002</v>
      </c>
      <c r="D2472">
        <v>2.7261910000000002E-3</v>
      </c>
      <c r="E2472">
        <v>2.2313595770000001</v>
      </c>
      <c r="F2472">
        <v>2.3328061000000001E-2</v>
      </c>
      <c r="G2472">
        <v>121599</v>
      </c>
      <c r="H2472" t="s">
        <v>104</v>
      </c>
      <c r="I2472">
        <v>101475336</v>
      </c>
      <c r="J2472">
        <v>101486997</v>
      </c>
      <c r="K2472">
        <v>11662</v>
      </c>
      <c r="L2472" t="s">
        <v>14</v>
      </c>
      <c r="M2472" t="s">
        <v>4980</v>
      </c>
    </row>
    <row r="2473" spans="1:13" x14ac:dyDescent="0.2">
      <c r="A2473" t="s">
        <v>4981</v>
      </c>
      <c r="B2473">
        <v>1.160473979</v>
      </c>
      <c r="C2473">
        <v>5.9344578099999996</v>
      </c>
      <c r="D2473">
        <v>2.619583E-3</v>
      </c>
      <c r="E2473">
        <v>2.235308538</v>
      </c>
      <c r="F2473">
        <v>2.2677981999999999E-2</v>
      </c>
      <c r="G2473">
        <v>60676</v>
      </c>
      <c r="H2473" t="s">
        <v>27</v>
      </c>
      <c r="I2473">
        <v>176463171</v>
      </c>
      <c r="J2473">
        <v>176845601</v>
      </c>
      <c r="K2473">
        <v>382431</v>
      </c>
      <c r="L2473" t="s">
        <v>14</v>
      </c>
      <c r="M2473" t="s">
        <v>4982</v>
      </c>
    </row>
    <row r="2474" spans="1:13" x14ac:dyDescent="0.2">
      <c r="A2474" t="s">
        <v>4983</v>
      </c>
      <c r="B2474">
        <v>1.1620827220000001</v>
      </c>
      <c r="C2474">
        <v>4.8047209029999998</v>
      </c>
      <c r="D2474">
        <v>6.1372090000000002E-3</v>
      </c>
      <c r="E2474">
        <v>2.2378025109999999</v>
      </c>
      <c r="F2474">
        <v>4.1844376000000003E-2</v>
      </c>
      <c r="G2474">
        <v>124905170</v>
      </c>
      <c r="H2474" t="s">
        <v>75</v>
      </c>
      <c r="I2474">
        <v>23137805</v>
      </c>
      <c r="J2474">
        <v>23137864</v>
      </c>
      <c r="K2474">
        <v>60</v>
      </c>
      <c r="L2474" t="s">
        <v>18</v>
      </c>
      <c r="M2474" t="s">
        <v>4984</v>
      </c>
    </row>
    <row r="2475" spans="1:13" x14ac:dyDescent="0.2">
      <c r="A2475" t="s">
        <v>4985</v>
      </c>
      <c r="B2475">
        <v>1.1623087489999999</v>
      </c>
      <c r="C2475">
        <v>13.79233187</v>
      </c>
      <c r="D2475" s="1">
        <v>6.7100000000000005E-5</v>
      </c>
      <c r="E2475">
        <v>2.2381531350000001</v>
      </c>
      <c r="F2475">
        <v>2.3229990000000001E-3</v>
      </c>
      <c r="G2475">
        <v>78990</v>
      </c>
      <c r="H2475" t="s">
        <v>164</v>
      </c>
      <c r="I2475">
        <v>94026340</v>
      </c>
      <c r="J2475">
        <v>94048930</v>
      </c>
      <c r="K2475">
        <v>22591</v>
      </c>
      <c r="L2475" t="s">
        <v>14</v>
      </c>
      <c r="M2475" t="s">
        <v>4986</v>
      </c>
    </row>
    <row r="2476" spans="1:13" x14ac:dyDescent="0.2">
      <c r="A2476" t="s">
        <v>4987</v>
      </c>
      <c r="B2476">
        <v>1.162690462</v>
      </c>
      <c r="C2476">
        <v>7.889888418</v>
      </c>
      <c r="D2476" s="1">
        <v>7.8700000000000005E-4</v>
      </c>
      <c r="E2476">
        <v>2.2387453910000001</v>
      </c>
      <c r="F2476">
        <v>9.9606569999999995E-3</v>
      </c>
      <c r="G2476">
        <v>124901096</v>
      </c>
      <c r="H2476" t="s">
        <v>17</v>
      </c>
      <c r="I2476">
        <v>142163574</v>
      </c>
      <c r="J2476">
        <v>142168387</v>
      </c>
      <c r="K2476">
        <v>4814</v>
      </c>
      <c r="L2476" t="s">
        <v>14</v>
      </c>
      <c r="M2476" t="s">
        <v>4988</v>
      </c>
    </row>
    <row r="2477" spans="1:13" x14ac:dyDescent="0.2">
      <c r="A2477" t="s">
        <v>4989</v>
      </c>
      <c r="B2477">
        <v>1.164343479</v>
      </c>
      <c r="C2477">
        <v>6.4950230419999997</v>
      </c>
      <c r="D2477">
        <v>1.7996220000000001E-3</v>
      </c>
      <c r="E2477">
        <v>2.2413119799999999</v>
      </c>
      <c r="F2477">
        <v>1.7481632E-2</v>
      </c>
      <c r="G2477">
        <v>284021</v>
      </c>
      <c r="H2477" t="s">
        <v>24</v>
      </c>
      <c r="I2477">
        <v>64449037</v>
      </c>
      <c r="J2477">
        <v>64468643</v>
      </c>
      <c r="K2477">
        <v>19607</v>
      </c>
      <c r="L2477" t="s">
        <v>14</v>
      </c>
      <c r="M2477" t="s">
        <v>4990</v>
      </c>
    </row>
    <row r="2478" spans="1:13" x14ac:dyDescent="0.2">
      <c r="A2478" t="s">
        <v>4991</v>
      </c>
      <c r="B2478">
        <v>1.164625735</v>
      </c>
      <c r="C2478">
        <v>5.2855380439999999</v>
      </c>
      <c r="D2478">
        <v>4.1998740000000001E-3</v>
      </c>
      <c r="E2478">
        <v>2.241750525</v>
      </c>
      <c r="F2478">
        <v>3.1785010000000002E-2</v>
      </c>
      <c r="G2478">
        <v>124901769</v>
      </c>
      <c r="H2478" t="s">
        <v>217</v>
      </c>
      <c r="I2478">
        <v>149255974</v>
      </c>
      <c r="J2478">
        <v>149262341</v>
      </c>
      <c r="K2478">
        <v>6368</v>
      </c>
      <c r="L2478" t="s">
        <v>18</v>
      </c>
      <c r="M2478" t="s">
        <v>4992</v>
      </c>
    </row>
    <row r="2479" spans="1:13" x14ac:dyDescent="0.2">
      <c r="A2479" t="s">
        <v>4993</v>
      </c>
      <c r="B2479">
        <v>1.1651177639999999</v>
      </c>
      <c r="C2479">
        <v>7.4945958490000004</v>
      </c>
      <c r="D2479" s="1">
        <v>9.810000000000001E-4</v>
      </c>
      <c r="E2479">
        <v>2.2425152009999998</v>
      </c>
      <c r="F2479">
        <v>1.1524393000000001E-2</v>
      </c>
      <c r="G2479">
        <v>127898564</v>
      </c>
      <c r="H2479" t="s">
        <v>143</v>
      </c>
      <c r="I2479">
        <v>50351210</v>
      </c>
      <c r="J2479">
        <v>50368197</v>
      </c>
      <c r="K2479">
        <v>16988</v>
      </c>
      <c r="L2479" t="s">
        <v>14</v>
      </c>
      <c r="M2479" t="s">
        <v>4994</v>
      </c>
    </row>
    <row r="2480" spans="1:13" x14ac:dyDescent="0.2">
      <c r="A2480" t="s">
        <v>4995</v>
      </c>
      <c r="B2480">
        <v>1.165194404</v>
      </c>
      <c r="C2480">
        <v>10.883848540000001</v>
      </c>
      <c r="D2480" s="1">
        <v>1.93E-4</v>
      </c>
      <c r="E2480">
        <v>2.2426343320000002</v>
      </c>
      <c r="F2480">
        <v>4.1040499999999997E-3</v>
      </c>
      <c r="G2480">
        <v>56606</v>
      </c>
      <c r="H2480" t="s">
        <v>48</v>
      </c>
      <c r="I2480">
        <v>9771153</v>
      </c>
      <c r="J2480">
        <v>10054936</v>
      </c>
      <c r="K2480">
        <v>283784</v>
      </c>
      <c r="L2480" t="s">
        <v>18</v>
      </c>
      <c r="M2480" t="s">
        <v>4996</v>
      </c>
    </row>
    <row r="2481" spans="1:13" x14ac:dyDescent="0.2">
      <c r="A2481" t="s">
        <v>4997</v>
      </c>
      <c r="B2481">
        <v>1.1667854550000001</v>
      </c>
      <c r="C2481">
        <v>5.1196580330000003</v>
      </c>
      <c r="D2481">
        <v>4.7725980000000003E-3</v>
      </c>
      <c r="E2481">
        <v>2.2451089469999999</v>
      </c>
      <c r="F2481">
        <v>3.4921479999999998E-2</v>
      </c>
      <c r="G2481">
        <v>27115</v>
      </c>
      <c r="H2481" t="s">
        <v>43</v>
      </c>
      <c r="I2481">
        <v>135851701</v>
      </c>
      <c r="J2481">
        <v>136195574</v>
      </c>
      <c r="K2481">
        <v>343874</v>
      </c>
      <c r="L2481" t="s">
        <v>14</v>
      </c>
      <c r="M2481" t="s">
        <v>4998</v>
      </c>
    </row>
    <row r="2482" spans="1:13" x14ac:dyDescent="0.2">
      <c r="A2482" t="s">
        <v>4999</v>
      </c>
      <c r="B2482">
        <v>1.168090377</v>
      </c>
      <c r="C2482">
        <v>17.577626089999999</v>
      </c>
      <c r="D2482" s="1">
        <v>2.2500000000000001E-5</v>
      </c>
      <c r="E2482">
        <v>2.2471405739999999</v>
      </c>
      <c r="F2482">
        <v>1.3510499999999999E-3</v>
      </c>
      <c r="G2482">
        <v>3910</v>
      </c>
      <c r="H2482" t="s">
        <v>43</v>
      </c>
      <c r="I2482">
        <v>112107931</v>
      </c>
      <c r="J2482">
        <v>112254939</v>
      </c>
      <c r="K2482">
        <v>147009</v>
      </c>
      <c r="L2482" t="s">
        <v>18</v>
      </c>
      <c r="M2482" t="s">
        <v>5000</v>
      </c>
    </row>
    <row r="2483" spans="1:13" x14ac:dyDescent="0.2">
      <c r="A2483" t="s">
        <v>5001</v>
      </c>
      <c r="B2483">
        <v>1.1682164340000001</v>
      </c>
      <c r="C2483">
        <v>9.476585214</v>
      </c>
      <c r="D2483" s="1">
        <v>3.5500000000000001E-4</v>
      </c>
      <c r="E2483">
        <v>2.2473369270000001</v>
      </c>
      <c r="F2483">
        <v>5.9788760000000002E-3</v>
      </c>
      <c r="G2483">
        <v>55240</v>
      </c>
      <c r="H2483" t="s">
        <v>33</v>
      </c>
      <c r="I2483">
        <v>119223831</v>
      </c>
      <c r="J2483">
        <v>119265652</v>
      </c>
      <c r="K2483">
        <v>41822</v>
      </c>
      <c r="L2483" t="s">
        <v>14</v>
      </c>
      <c r="M2483" t="s">
        <v>5002</v>
      </c>
    </row>
    <row r="2484" spans="1:13" x14ac:dyDescent="0.2">
      <c r="A2484" t="s">
        <v>5003</v>
      </c>
      <c r="B2484">
        <v>1.171573939</v>
      </c>
      <c r="C2484">
        <v>4.9772132449999997</v>
      </c>
      <c r="D2484">
        <v>5.3397369999999998E-3</v>
      </c>
      <c r="E2484">
        <v>2.2525731229999999</v>
      </c>
      <c r="F2484">
        <v>3.7926264000000001E-2</v>
      </c>
      <c r="G2484">
        <v>125177373</v>
      </c>
      <c r="H2484" t="s">
        <v>99</v>
      </c>
      <c r="I2484">
        <v>118784544</v>
      </c>
      <c r="J2484">
        <v>119029571</v>
      </c>
      <c r="K2484">
        <v>245028</v>
      </c>
      <c r="L2484" t="s">
        <v>18</v>
      </c>
      <c r="M2484" t="s">
        <v>5004</v>
      </c>
    </row>
    <row r="2485" spans="1:13" x14ac:dyDescent="0.2">
      <c r="A2485" t="s">
        <v>5005</v>
      </c>
      <c r="B2485">
        <v>1.1721974559999999</v>
      </c>
      <c r="C2485">
        <v>31.47231369</v>
      </c>
      <c r="D2485" s="1">
        <v>1.5999999999999999E-6</v>
      </c>
      <c r="E2485">
        <v>2.2535468700000001</v>
      </c>
      <c r="F2485" s="1">
        <v>5.1099999999999995E-4</v>
      </c>
      <c r="G2485">
        <v>55024</v>
      </c>
      <c r="H2485" t="s">
        <v>48</v>
      </c>
      <c r="I2485">
        <v>101419961</v>
      </c>
      <c r="J2485">
        <v>102074812</v>
      </c>
      <c r="K2485">
        <v>654852</v>
      </c>
      <c r="L2485" t="s">
        <v>14</v>
      </c>
      <c r="M2485" t="s">
        <v>5006</v>
      </c>
    </row>
    <row r="2486" spans="1:13" x14ac:dyDescent="0.2">
      <c r="A2486" t="s">
        <v>5007</v>
      </c>
      <c r="B2486">
        <v>1.1726826210000001</v>
      </c>
      <c r="C2486">
        <v>18.52342938</v>
      </c>
      <c r="D2486" s="1">
        <v>1.7799999999999999E-5</v>
      </c>
      <c r="E2486">
        <v>2.254304844</v>
      </c>
      <c r="F2486">
        <v>1.2419029999999999E-3</v>
      </c>
      <c r="G2486">
        <v>57586</v>
      </c>
      <c r="H2486" t="s">
        <v>36</v>
      </c>
      <c r="I2486">
        <v>45240302</v>
      </c>
      <c r="J2486">
        <v>45286341</v>
      </c>
      <c r="K2486">
        <v>46040</v>
      </c>
      <c r="L2486" t="s">
        <v>18</v>
      </c>
      <c r="M2486" t="s">
        <v>5008</v>
      </c>
    </row>
    <row r="2487" spans="1:13" x14ac:dyDescent="0.2">
      <c r="A2487" t="s">
        <v>5009</v>
      </c>
      <c r="B2487">
        <v>1.1734021960000001</v>
      </c>
      <c r="C2487">
        <v>7.9830492140000002</v>
      </c>
      <c r="D2487" s="1">
        <v>7.4799999999999997E-4</v>
      </c>
      <c r="E2487">
        <v>2.2554295070000001</v>
      </c>
      <c r="F2487">
        <v>9.6289889999999993E-3</v>
      </c>
      <c r="G2487">
        <v>105378690</v>
      </c>
      <c r="H2487" t="s">
        <v>27</v>
      </c>
      <c r="I2487">
        <v>44700646</v>
      </c>
      <c r="J2487">
        <v>44724828</v>
      </c>
      <c r="K2487">
        <v>24183</v>
      </c>
      <c r="L2487" t="s">
        <v>18</v>
      </c>
      <c r="M2487" t="s">
        <v>5010</v>
      </c>
    </row>
    <row r="2488" spans="1:13" x14ac:dyDescent="0.2">
      <c r="A2488" t="s">
        <v>5011</v>
      </c>
      <c r="B2488">
        <v>1.1755130439999999</v>
      </c>
      <c r="C2488">
        <v>4.5346826770000002</v>
      </c>
      <c r="D2488">
        <v>7.6882449999999998E-3</v>
      </c>
      <c r="E2488">
        <v>2.2587319049999999</v>
      </c>
      <c r="F2488">
        <v>4.9354290000000002E-2</v>
      </c>
      <c r="G2488">
        <v>105369846</v>
      </c>
      <c r="H2488" t="s">
        <v>104</v>
      </c>
      <c r="I2488">
        <v>75772692</v>
      </c>
      <c r="J2488">
        <v>75781465</v>
      </c>
      <c r="K2488">
        <v>8774</v>
      </c>
      <c r="L2488" t="s">
        <v>18</v>
      </c>
      <c r="M2488" t="s">
        <v>5012</v>
      </c>
    </row>
    <row r="2489" spans="1:13" x14ac:dyDescent="0.2">
      <c r="A2489" t="s">
        <v>5013</v>
      </c>
      <c r="B2489">
        <v>1.175533661</v>
      </c>
      <c r="C2489">
        <v>4.8502063419999999</v>
      </c>
      <c r="D2489">
        <v>5.9139600000000002E-3</v>
      </c>
      <c r="E2489">
        <v>2.2587641839999999</v>
      </c>
      <c r="F2489">
        <v>4.0814148000000001E-2</v>
      </c>
      <c r="G2489">
        <v>105374021</v>
      </c>
      <c r="H2489" t="s">
        <v>143</v>
      </c>
      <c r="I2489">
        <v>104515268</v>
      </c>
      <c r="J2489">
        <v>104556073</v>
      </c>
      <c r="K2489">
        <v>40806</v>
      </c>
      <c r="L2489" t="s">
        <v>18</v>
      </c>
      <c r="M2489" t="s">
        <v>5014</v>
      </c>
    </row>
    <row r="2490" spans="1:13" x14ac:dyDescent="0.2">
      <c r="A2490" t="s">
        <v>5015</v>
      </c>
      <c r="B2490">
        <v>1.176481567</v>
      </c>
      <c r="C2490">
        <v>5.3658414639999998</v>
      </c>
      <c r="D2490">
        <v>3.9521679999999998E-3</v>
      </c>
      <c r="E2490">
        <v>2.2602487670000002</v>
      </c>
      <c r="F2490">
        <v>3.0534760000000001E-2</v>
      </c>
      <c r="G2490">
        <v>10317</v>
      </c>
      <c r="H2490" t="s">
        <v>577</v>
      </c>
      <c r="I2490">
        <v>39556442</v>
      </c>
      <c r="J2490">
        <v>39673137</v>
      </c>
      <c r="K2490">
        <v>116696</v>
      </c>
      <c r="L2490" t="s">
        <v>14</v>
      </c>
      <c r="M2490" t="s">
        <v>5016</v>
      </c>
    </row>
    <row r="2491" spans="1:13" x14ac:dyDescent="0.2">
      <c r="A2491" t="s">
        <v>5017</v>
      </c>
      <c r="B2491">
        <v>1.178236136</v>
      </c>
      <c r="C2491">
        <v>41.040802679999999</v>
      </c>
      <c r="D2491" s="1">
        <v>4.7700000000000005E-7</v>
      </c>
      <c r="E2491">
        <v>2.2629992969999999</v>
      </c>
      <c r="F2491" s="1">
        <v>3.4200000000000002E-4</v>
      </c>
      <c r="G2491">
        <v>4609</v>
      </c>
      <c r="H2491" t="s">
        <v>254</v>
      </c>
      <c r="I2491">
        <v>127735434</v>
      </c>
      <c r="J2491">
        <v>127742951</v>
      </c>
      <c r="K2491">
        <v>7518</v>
      </c>
      <c r="L2491" t="s">
        <v>14</v>
      </c>
      <c r="M2491" t="s">
        <v>5018</v>
      </c>
    </row>
    <row r="2492" spans="1:13" x14ac:dyDescent="0.2">
      <c r="A2492" t="s">
        <v>5019</v>
      </c>
      <c r="B2492">
        <v>1.1822243690000001</v>
      </c>
      <c r="C2492">
        <v>4.5806123960000003</v>
      </c>
      <c r="D2492">
        <v>7.3943079999999996E-3</v>
      </c>
      <c r="E2492">
        <v>2.2692638600000001</v>
      </c>
      <c r="F2492">
        <v>4.7984421999999999E-2</v>
      </c>
      <c r="G2492">
        <v>105374749</v>
      </c>
      <c r="H2492" t="s">
        <v>17</v>
      </c>
      <c r="I2492">
        <v>43483913</v>
      </c>
      <c r="J2492">
        <v>43525310</v>
      </c>
      <c r="K2492">
        <v>41398</v>
      </c>
      <c r="L2492" t="s">
        <v>14</v>
      </c>
      <c r="M2492" t="s">
        <v>5020</v>
      </c>
    </row>
    <row r="2493" spans="1:13" x14ac:dyDescent="0.2">
      <c r="A2493" t="s">
        <v>5021</v>
      </c>
      <c r="B2493">
        <v>1.1828753869999999</v>
      </c>
      <c r="C2493">
        <v>5.3614792969999998</v>
      </c>
      <c r="D2493">
        <v>3.9651679999999998E-3</v>
      </c>
      <c r="E2493">
        <v>2.2702881000000001</v>
      </c>
      <c r="F2493">
        <v>3.0582003E-2</v>
      </c>
      <c r="G2493">
        <v>126792</v>
      </c>
      <c r="H2493" t="s">
        <v>27</v>
      </c>
      <c r="I2493">
        <v>1232237</v>
      </c>
      <c r="J2493">
        <v>1235041</v>
      </c>
      <c r="K2493">
        <v>2805</v>
      </c>
      <c r="L2493" t="s">
        <v>14</v>
      </c>
      <c r="M2493" t="s">
        <v>5022</v>
      </c>
    </row>
    <row r="2494" spans="1:13" x14ac:dyDescent="0.2">
      <c r="A2494" t="s">
        <v>5023</v>
      </c>
      <c r="B2494">
        <v>1.18446966</v>
      </c>
      <c r="C2494">
        <v>15.2757688</v>
      </c>
      <c r="D2494" s="1">
        <v>4.2400000000000001E-5</v>
      </c>
      <c r="E2494">
        <v>2.2727983030000001</v>
      </c>
      <c r="F2494">
        <v>1.802147E-3</v>
      </c>
      <c r="G2494">
        <v>9886</v>
      </c>
      <c r="H2494" t="s">
        <v>99</v>
      </c>
      <c r="I2494">
        <v>60869438</v>
      </c>
      <c r="J2494">
        <v>61001440</v>
      </c>
      <c r="K2494">
        <v>132003</v>
      </c>
      <c r="L2494" t="s">
        <v>18</v>
      </c>
      <c r="M2494" t="s">
        <v>5024</v>
      </c>
    </row>
    <row r="2495" spans="1:13" x14ac:dyDescent="0.2">
      <c r="A2495" t="s">
        <v>5025</v>
      </c>
      <c r="B2495">
        <v>1.1852233299999999</v>
      </c>
      <c r="C2495">
        <v>17.090164619999999</v>
      </c>
      <c r="D2495" s="1">
        <v>2.5599999999999999E-5</v>
      </c>
      <c r="E2495">
        <v>2.2739859330000001</v>
      </c>
      <c r="F2495">
        <v>1.433721E-3</v>
      </c>
      <c r="G2495">
        <v>683</v>
      </c>
      <c r="H2495" t="s">
        <v>48</v>
      </c>
      <c r="I2495">
        <v>15703065</v>
      </c>
      <c r="J2495">
        <v>15738313</v>
      </c>
      <c r="K2495">
        <v>35249</v>
      </c>
      <c r="L2495" t="s">
        <v>14</v>
      </c>
      <c r="M2495" t="s">
        <v>5026</v>
      </c>
    </row>
    <row r="2496" spans="1:13" x14ac:dyDescent="0.2">
      <c r="A2496" t="s">
        <v>5027</v>
      </c>
      <c r="B2496">
        <v>1.1870187080000001</v>
      </c>
      <c r="C2496">
        <v>7.3141906690000003</v>
      </c>
      <c r="D2496">
        <v>1.0887920000000001E-3</v>
      </c>
      <c r="E2496">
        <v>2.2768175830000001</v>
      </c>
      <c r="F2496">
        <v>1.2375440999999999E-2</v>
      </c>
      <c r="G2496">
        <v>170691</v>
      </c>
      <c r="H2496" t="s">
        <v>119</v>
      </c>
      <c r="I2496">
        <v>99971437</v>
      </c>
      <c r="J2496">
        <v>100342005</v>
      </c>
      <c r="K2496">
        <v>370569</v>
      </c>
      <c r="L2496" t="s">
        <v>18</v>
      </c>
      <c r="M2496" t="s">
        <v>5028</v>
      </c>
    </row>
    <row r="2497" spans="1:13" x14ac:dyDescent="0.2">
      <c r="A2497" t="s">
        <v>5029</v>
      </c>
      <c r="B2497">
        <v>1.1870422389999999</v>
      </c>
      <c r="C2497">
        <v>6.6927250660000004</v>
      </c>
      <c r="D2497">
        <v>1.586563E-3</v>
      </c>
      <c r="E2497">
        <v>2.2768547190000001</v>
      </c>
      <c r="F2497">
        <v>1.5990665000000001E-2</v>
      </c>
      <c r="G2497">
        <v>100125556</v>
      </c>
      <c r="H2497" t="s">
        <v>143</v>
      </c>
      <c r="I2497">
        <v>125916609</v>
      </c>
      <c r="J2497">
        <v>125930056</v>
      </c>
      <c r="K2497">
        <v>13448</v>
      </c>
      <c r="L2497" t="s">
        <v>14</v>
      </c>
      <c r="M2497" t="s">
        <v>5030</v>
      </c>
    </row>
    <row r="2498" spans="1:13" x14ac:dyDescent="0.2">
      <c r="A2498" t="s">
        <v>5031</v>
      </c>
      <c r="B2498">
        <v>1.1879252810000001</v>
      </c>
      <c r="C2498">
        <v>7.2286473920000001</v>
      </c>
      <c r="D2498">
        <v>1.144791E-3</v>
      </c>
      <c r="E2498">
        <v>2.2782487580000002</v>
      </c>
      <c r="F2498">
        <v>1.2800492E-2</v>
      </c>
      <c r="G2498">
        <v>9379</v>
      </c>
      <c r="H2498" t="s">
        <v>36</v>
      </c>
      <c r="I2498">
        <v>64606174</v>
      </c>
      <c r="J2498">
        <v>64723197</v>
      </c>
      <c r="K2498">
        <v>117024</v>
      </c>
      <c r="L2498" t="s">
        <v>18</v>
      </c>
      <c r="M2498" t="s">
        <v>5032</v>
      </c>
    </row>
    <row r="2499" spans="1:13" x14ac:dyDescent="0.2">
      <c r="A2499" t="s">
        <v>5033</v>
      </c>
      <c r="B2499">
        <v>1.188853001</v>
      </c>
      <c r="C2499">
        <v>25.037126109999999</v>
      </c>
      <c r="D2499" s="1">
        <v>4.5299999999999998E-6</v>
      </c>
      <c r="E2499">
        <v>2.2797142500000001</v>
      </c>
      <c r="F2499" s="1">
        <v>7.1199999999999996E-4</v>
      </c>
      <c r="G2499">
        <v>101928820</v>
      </c>
      <c r="H2499" t="s">
        <v>43</v>
      </c>
      <c r="I2499">
        <v>85387219</v>
      </c>
      <c r="J2499">
        <v>85390186</v>
      </c>
      <c r="K2499">
        <v>2968</v>
      </c>
      <c r="L2499" t="s">
        <v>18</v>
      </c>
      <c r="M2499" t="s">
        <v>5034</v>
      </c>
    </row>
    <row r="2500" spans="1:13" x14ac:dyDescent="0.2">
      <c r="A2500" t="s">
        <v>5035</v>
      </c>
      <c r="B2500">
        <v>1.189526195</v>
      </c>
      <c r="C2500">
        <v>5.3445465780000001</v>
      </c>
      <c r="D2500">
        <v>4.0161190000000003E-3</v>
      </c>
      <c r="E2500">
        <v>2.2807782630000002</v>
      </c>
      <c r="F2500">
        <v>3.0872874000000002E-2</v>
      </c>
      <c r="G2500">
        <v>130406855</v>
      </c>
      <c r="H2500" t="s">
        <v>254</v>
      </c>
      <c r="I2500">
        <v>125466805</v>
      </c>
      <c r="J2500">
        <v>125543385</v>
      </c>
      <c r="K2500">
        <v>76581</v>
      </c>
      <c r="L2500" t="s">
        <v>14</v>
      </c>
      <c r="M2500" t="s">
        <v>5036</v>
      </c>
    </row>
    <row r="2501" spans="1:13" x14ac:dyDescent="0.2">
      <c r="A2501" t="s">
        <v>5037</v>
      </c>
      <c r="B2501">
        <v>1.189734101</v>
      </c>
      <c r="C2501">
        <v>12.32841296</v>
      </c>
      <c r="D2501" s="1">
        <v>1.11E-4</v>
      </c>
      <c r="E2501">
        <v>2.2811069690000001</v>
      </c>
      <c r="F2501">
        <v>3.0497250000000001E-3</v>
      </c>
      <c r="G2501">
        <v>23072</v>
      </c>
      <c r="H2501" t="s">
        <v>217</v>
      </c>
      <c r="I2501">
        <v>43112629</v>
      </c>
      <c r="J2501">
        <v>43566001</v>
      </c>
      <c r="K2501">
        <v>453373</v>
      </c>
      <c r="L2501" t="s">
        <v>14</v>
      </c>
      <c r="M2501" t="s">
        <v>5038</v>
      </c>
    </row>
    <row r="2502" spans="1:13" x14ac:dyDescent="0.2">
      <c r="A2502" t="s">
        <v>5039</v>
      </c>
      <c r="B2502">
        <v>1.1897497669999999</v>
      </c>
      <c r="C2502">
        <v>5.2230712800000001</v>
      </c>
      <c r="D2502">
        <v>4.4054070000000001E-3</v>
      </c>
      <c r="E2502">
        <v>2.2811317390000001</v>
      </c>
      <c r="F2502">
        <v>3.2902149999999998E-2</v>
      </c>
      <c r="G2502">
        <v>26011</v>
      </c>
      <c r="H2502" t="s">
        <v>36</v>
      </c>
      <c r="I2502">
        <v>78652829</v>
      </c>
      <c r="J2502">
        <v>79441030</v>
      </c>
      <c r="K2502">
        <v>788202</v>
      </c>
      <c r="L2502" t="s">
        <v>18</v>
      </c>
      <c r="M2502" t="s">
        <v>5040</v>
      </c>
    </row>
    <row r="2503" spans="1:13" x14ac:dyDescent="0.2">
      <c r="A2503" t="s">
        <v>5041</v>
      </c>
      <c r="B2503">
        <v>1.1907479590000001</v>
      </c>
      <c r="C2503">
        <v>9.0219743210000001</v>
      </c>
      <c r="D2503" s="1">
        <v>4.4000000000000002E-4</v>
      </c>
      <c r="E2503">
        <v>2.282710587</v>
      </c>
      <c r="F2503">
        <v>6.8667090000000004E-3</v>
      </c>
      <c r="G2503">
        <v>124902697</v>
      </c>
      <c r="H2503" t="s">
        <v>36</v>
      </c>
      <c r="I2503">
        <v>67978066</v>
      </c>
      <c r="J2503">
        <v>67979057</v>
      </c>
      <c r="K2503">
        <v>992</v>
      </c>
      <c r="L2503" t="s">
        <v>18</v>
      </c>
      <c r="M2503" t="s">
        <v>5042</v>
      </c>
    </row>
    <row r="2504" spans="1:13" x14ac:dyDescent="0.2">
      <c r="A2504" t="s">
        <v>5043</v>
      </c>
      <c r="B2504">
        <v>1.191364866</v>
      </c>
      <c r="C2504">
        <v>6.3562182040000001</v>
      </c>
      <c r="D2504">
        <v>1.9698860000000001E-3</v>
      </c>
      <c r="E2504">
        <v>2.2836868990000001</v>
      </c>
      <c r="F2504">
        <v>1.8671492000000001E-2</v>
      </c>
      <c r="G2504">
        <v>11199</v>
      </c>
      <c r="H2504" t="s">
        <v>48</v>
      </c>
      <c r="I2504">
        <v>168092537</v>
      </c>
      <c r="J2504">
        <v>168187736</v>
      </c>
      <c r="K2504">
        <v>95200</v>
      </c>
      <c r="L2504" t="s">
        <v>14</v>
      </c>
      <c r="M2504" t="s">
        <v>5044</v>
      </c>
    </row>
    <row r="2505" spans="1:13" x14ac:dyDescent="0.2">
      <c r="A2505" t="s">
        <v>5045</v>
      </c>
      <c r="B2505">
        <v>1.1926049219999999</v>
      </c>
      <c r="C2505">
        <v>7.7962097659999996</v>
      </c>
      <c r="D2505" s="1">
        <v>8.2799999999999996E-4</v>
      </c>
      <c r="E2505">
        <v>2.285650666</v>
      </c>
      <c r="F2505">
        <v>1.0268209E-2</v>
      </c>
      <c r="G2505">
        <v>3109</v>
      </c>
      <c r="H2505" t="s">
        <v>43</v>
      </c>
      <c r="I2505">
        <v>32934636</v>
      </c>
      <c r="J2505">
        <v>32941028</v>
      </c>
      <c r="K2505">
        <v>6393</v>
      </c>
      <c r="L2505" t="s">
        <v>18</v>
      </c>
      <c r="M2505" t="s">
        <v>5046</v>
      </c>
    </row>
    <row r="2506" spans="1:13" x14ac:dyDescent="0.2">
      <c r="A2506" t="s">
        <v>5047</v>
      </c>
      <c r="B2506">
        <v>1.1932375019999999</v>
      </c>
      <c r="C2506">
        <v>6.3293515539999996</v>
      </c>
      <c r="D2506">
        <v>2.005036E-3</v>
      </c>
      <c r="E2506">
        <v>2.286653077</v>
      </c>
      <c r="F2506">
        <v>1.8931201000000002E-2</v>
      </c>
      <c r="G2506">
        <v>101928942</v>
      </c>
      <c r="H2506" t="s">
        <v>48</v>
      </c>
      <c r="I2506">
        <v>81164922</v>
      </c>
      <c r="J2506">
        <v>81193395</v>
      </c>
      <c r="K2506">
        <v>28474</v>
      </c>
      <c r="L2506" t="s">
        <v>14</v>
      </c>
      <c r="M2506" t="s">
        <v>5048</v>
      </c>
    </row>
    <row r="2507" spans="1:13" x14ac:dyDescent="0.2">
      <c r="A2507" t="s">
        <v>5049</v>
      </c>
      <c r="B2507">
        <v>1.193472343</v>
      </c>
      <c r="C2507">
        <v>5.1496295539999997</v>
      </c>
      <c r="D2507">
        <v>4.6625540000000002E-3</v>
      </c>
      <c r="E2507">
        <v>2.2870253269999998</v>
      </c>
      <c r="F2507">
        <v>3.4318986000000003E-2</v>
      </c>
      <c r="G2507">
        <v>100420300</v>
      </c>
      <c r="H2507" t="s">
        <v>143</v>
      </c>
      <c r="I2507">
        <v>72928843</v>
      </c>
      <c r="J2507">
        <v>72929706</v>
      </c>
      <c r="K2507">
        <v>864</v>
      </c>
      <c r="L2507" t="s">
        <v>14</v>
      </c>
      <c r="M2507" t="s">
        <v>5050</v>
      </c>
    </row>
    <row r="2508" spans="1:13" x14ac:dyDescent="0.2">
      <c r="A2508" t="s">
        <v>5051</v>
      </c>
      <c r="B2508">
        <v>1.194033683</v>
      </c>
      <c r="C2508">
        <v>4.8902482149999997</v>
      </c>
      <c r="D2508">
        <v>5.7253540000000002E-3</v>
      </c>
      <c r="E2508">
        <v>2.2879153630000002</v>
      </c>
      <c r="F2508">
        <v>3.9888047000000003E-2</v>
      </c>
      <c r="G2508">
        <v>107984210</v>
      </c>
      <c r="H2508" t="s">
        <v>99</v>
      </c>
      <c r="I2508">
        <v>15135418</v>
      </c>
      <c r="J2508">
        <v>15141129</v>
      </c>
      <c r="K2508">
        <v>5712</v>
      </c>
      <c r="L2508" t="s">
        <v>14</v>
      </c>
      <c r="M2508" t="s">
        <v>5052</v>
      </c>
    </row>
    <row r="2509" spans="1:13" x14ac:dyDescent="0.2">
      <c r="A2509" t="s">
        <v>5053</v>
      </c>
      <c r="B2509">
        <v>1.1947887239999999</v>
      </c>
      <c r="C2509">
        <v>5.9667142760000003</v>
      </c>
      <c r="D2509">
        <v>2.5616250000000001E-3</v>
      </c>
      <c r="E2509">
        <v>2.2891130670000002</v>
      </c>
      <c r="F2509">
        <v>2.2342524999999998E-2</v>
      </c>
      <c r="G2509">
        <v>101929567</v>
      </c>
      <c r="H2509" t="s">
        <v>33</v>
      </c>
      <c r="I2509">
        <v>8461703</v>
      </c>
      <c r="J2509">
        <v>8592903</v>
      </c>
      <c r="K2509">
        <v>131201</v>
      </c>
      <c r="L2509" t="s">
        <v>18</v>
      </c>
      <c r="M2509" t="s">
        <v>5054</v>
      </c>
    </row>
    <row r="2510" spans="1:13" x14ac:dyDescent="0.2">
      <c r="A2510" t="s">
        <v>5055</v>
      </c>
      <c r="B2510">
        <v>1.194981093</v>
      </c>
      <c r="C2510">
        <v>4.5187501509999999</v>
      </c>
      <c r="D2510">
        <v>7.7934160000000001E-3</v>
      </c>
      <c r="E2510">
        <v>2.2894183180000001</v>
      </c>
      <c r="F2510">
        <v>4.9806904999999999E-2</v>
      </c>
      <c r="G2510">
        <v>105370475</v>
      </c>
      <c r="H2510" t="s">
        <v>164</v>
      </c>
      <c r="I2510">
        <v>45377268</v>
      </c>
      <c r="J2510">
        <v>45389286</v>
      </c>
      <c r="K2510">
        <v>12019</v>
      </c>
      <c r="L2510" t="s">
        <v>14</v>
      </c>
      <c r="M2510" t="s">
        <v>5056</v>
      </c>
    </row>
    <row r="2511" spans="1:13" x14ac:dyDescent="0.2">
      <c r="A2511" t="s">
        <v>5057</v>
      </c>
      <c r="B2511">
        <v>1.197119308</v>
      </c>
      <c r="C2511">
        <v>6.2576428460000004</v>
      </c>
      <c r="D2511">
        <v>2.1026E-3</v>
      </c>
      <c r="E2511">
        <v>2.2928139750000001</v>
      </c>
      <c r="F2511">
        <v>1.9475956999999999E-2</v>
      </c>
      <c r="G2511">
        <v>51090</v>
      </c>
      <c r="H2511" t="s">
        <v>30</v>
      </c>
      <c r="I2511">
        <v>57249039</v>
      </c>
      <c r="J2511">
        <v>57284672</v>
      </c>
      <c r="K2511">
        <v>35634</v>
      </c>
      <c r="L2511" t="s">
        <v>18</v>
      </c>
      <c r="M2511" t="s">
        <v>5058</v>
      </c>
    </row>
    <row r="2512" spans="1:13" x14ac:dyDescent="0.2">
      <c r="A2512" t="s">
        <v>5059</v>
      </c>
      <c r="B2512">
        <v>1.2005952070000001</v>
      </c>
      <c r="C2512">
        <v>14.24176422</v>
      </c>
      <c r="D2512" s="1">
        <v>5.8100000000000003E-5</v>
      </c>
      <c r="E2512">
        <v>2.298344733</v>
      </c>
      <c r="F2512">
        <v>2.1226029999999998E-3</v>
      </c>
      <c r="G2512">
        <v>10219</v>
      </c>
      <c r="H2512" t="s">
        <v>104</v>
      </c>
      <c r="I2512">
        <v>8950044</v>
      </c>
      <c r="J2512">
        <v>9010760</v>
      </c>
      <c r="K2512">
        <v>60717</v>
      </c>
      <c r="L2512" t="s">
        <v>14</v>
      </c>
      <c r="M2512" t="s">
        <v>5060</v>
      </c>
    </row>
    <row r="2513" spans="1:13" x14ac:dyDescent="0.2">
      <c r="A2513" t="s">
        <v>5061</v>
      </c>
      <c r="B2513">
        <v>1.200870176</v>
      </c>
      <c r="C2513">
        <v>14.590290919999999</v>
      </c>
      <c r="D2513" s="1">
        <v>5.2099999999999999E-5</v>
      </c>
      <c r="E2513">
        <v>2.298782825</v>
      </c>
      <c r="F2513">
        <v>1.9931480000000001E-3</v>
      </c>
      <c r="G2513">
        <v>100133204</v>
      </c>
      <c r="H2513" t="s">
        <v>128</v>
      </c>
      <c r="I2513">
        <v>112399512</v>
      </c>
      <c r="J2513">
        <v>112487204</v>
      </c>
      <c r="K2513">
        <v>87693</v>
      </c>
      <c r="L2513" t="s">
        <v>18</v>
      </c>
      <c r="M2513" t="s">
        <v>5062</v>
      </c>
    </row>
    <row r="2514" spans="1:13" x14ac:dyDescent="0.2">
      <c r="A2514" t="s">
        <v>5063</v>
      </c>
      <c r="B2514">
        <v>1.2013831349999999</v>
      </c>
      <c r="C2514">
        <v>21.165336929999999</v>
      </c>
      <c r="D2514" s="1">
        <v>9.7100000000000002E-6</v>
      </c>
      <c r="E2514">
        <v>2.299600318</v>
      </c>
      <c r="F2514" s="1">
        <v>9.59E-4</v>
      </c>
      <c r="G2514">
        <v>9172</v>
      </c>
      <c r="H2514" t="s">
        <v>254</v>
      </c>
      <c r="I2514">
        <v>2045046</v>
      </c>
      <c r="J2514">
        <v>2145456</v>
      </c>
      <c r="K2514">
        <v>100411</v>
      </c>
      <c r="L2514" t="s">
        <v>14</v>
      </c>
      <c r="M2514" t="s">
        <v>5064</v>
      </c>
    </row>
    <row r="2515" spans="1:13" x14ac:dyDescent="0.2">
      <c r="A2515" t="s">
        <v>5065</v>
      </c>
      <c r="B2515">
        <v>1.201453989</v>
      </c>
      <c r="C2515">
        <v>4.8582656359999996</v>
      </c>
      <c r="D2515">
        <v>5.8754139999999998E-3</v>
      </c>
      <c r="E2515">
        <v>2.2997132580000001</v>
      </c>
      <c r="F2515">
        <v>4.0626427E-2</v>
      </c>
      <c r="G2515">
        <v>105374640</v>
      </c>
      <c r="H2515" t="s">
        <v>33</v>
      </c>
      <c r="I2515">
        <v>54516048</v>
      </c>
      <c r="J2515">
        <v>54540697</v>
      </c>
      <c r="K2515">
        <v>24650</v>
      </c>
      <c r="L2515" t="s">
        <v>18</v>
      </c>
      <c r="M2515" t="s">
        <v>5066</v>
      </c>
    </row>
    <row r="2516" spans="1:13" x14ac:dyDescent="0.2">
      <c r="A2516" t="s">
        <v>5067</v>
      </c>
      <c r="B2516">
        <v>1.2021983940000001</v>
      </c>
      <c r="C2516">
        <v>7.9432973330000003</v>
      </c>
      <c r="D2516" s="1">
        <v>7.6400000000000003E-4</v>
      </c>
      <c r="E2516">
        <v>2.3009001769999999</v>
      </c>
      <c r="F2516">
        <v>9.7812079999999996E-3</v>
      </c>
      <c r="G2516">
        <v>11346</v>
      </c>
      <c r="H2516" t="s">
        <v>17</v>
      </c>
      <c r="I2516">
        <v>150601080</v>
      </c>
      <c r="J2516">
        <v>150659207</v>
      </c>
      <c r="K2516">
        <v>58128</v>
      </c>
      <c r="L2516" t="s">
        <v>14</v>
      </c>
      <c r="M2516" t="s">
        <v>5068</v>
      </c>
    </row>
    <row r="2517" spans="1:13" x14ac:dyDescent="0.2">
      <c r="A2517" t="s">
        <v>5069</v>
      </c>
      <c r="B2517">
        <v>1.202898719</v>
      </c>
      <c r="C2517">
        <v>10.22758142</v>
      </c>
      <c r="D2517" s="1">
        <v>2.5399999999999999E-4</v>
      </c>
      <c r="E2517">
        <v>2.3020173690000001</v>
      </c>
      <c r="F2517">
        <v>4.8726419999999999E-3</v>
      </c>
      <c r="G2517">
        <v>101929796</v>
      </c>
      <c r="H2517" t="s">
        <v>27</v>
      </c>
      <c r="I2517">
        <v>120723912</v>
      </c>
      <c r="J2517">
        <v>120794851</v>
      </c>
      <c r="K2517">
        <v>70940</v>
      </c>
      <c r="L2517" t="s">
        <v>14</v>
      </c>
      <c r="M2517" t="s">
        <v>5070</v>
      </c>
    </row>
    <row r="2518" spans="1:13" x14ac:dyDescent="0.2">
      <c r="A2518" t="s">
        <v>5071</v>
      </c>
      <c r="B2518">
        <v>1.203931251</v>
      </c>
      <c r="C2518">
        <v>8.7079492579999993</v>
      </c>
      <c r="D2518" s="1">
        <v>5.13E-4</v>
      </c>
      <c r="E2518">
        <v>2.3036655050000001</v>
      </c>
      <c r="F2518">
        <v>7.5121060000000002E-3</v>
      </c>
      <c r="G2518">
        <v>7852</v>
      </c>
      <c r="H2518" t="s">
        <v>33</v>
      </c>
      <c r="I2518">
        <v>136114349</v>
      </c>
      <c r="J2518">
        <v>136119177</v>
      </c>
      <c r="K2518">
        <v>4829</v>
      </c>
      <c r="L2518" t="s">
        <v>18</v>
      </c>
      <c r="M2518" t="s">
        <v>5072</v>
      </c>
    </row>
    <row r="2519" spans="1:13" x14ac:dyDescent="0.2">
      <c r="A2519" t="s">
        <v>5073</v>
      </c>
      <c r="B2519">
        <v>1.204430565</v>
      </c>
      <c r="C2519">
        <v>17.40285986</v>
      </c>
      <c r="D2519" s="1">
        <v>2.3600000000000001E-5</v>
      </c>
      <c r="E2519">
        <v>2.3044629369999998</v>
      </c>
      <c r="F2519">
        <v>1.3839429999999999E-3</v>
      </c>
      <c r="G2519">
        <v>107986838</v>
      </c>
      <c r="H2519" t="s">
        <v>217</v>
      </c>
      <c r="I2519">
        <v>116238260</v>
      </c>
      <c r="J2519">
        <v>116499465</v>
      </c>
      <c r="K2519">
        <v>261206</v>
      </c>
      <c r="L2519" t="s">
        <v>18</v>
      </c>
      <c r="M2519" t="s">
        <v>5074</v>
      </c>
    </row>
    <row r="2520" spans="1:13" x14ac:dyDescent="0.2">
      <c r="A2520" t="s">
        <v>5075</v>
      </c>
      <c r="B2520">
        <v>1.205635341</v>
      </c>
      <c r="C2520">
        <v>7.692904328</v>
      </c>
      <c r="D2520" s="1">
        <v>8.7699999999999996E-4</v>
      </c>
      <c r="E2520">
        <v>2.3063881679999998</v>
      </c>
      <c r="F2520">
        <v>1.0699920999999999E-2</v>
      </c>
      <c r="G2520">
        <v>105375783</v>
      </c>
      <c r="H2520" t="s">
        <v>254</v>
      </c>
      <c r="I2520">
        <v>141023547</v>
      </c>
      <c r="J2520">
        <v>141032895</v>
      </c>
      <c r="K2520">
        <v>9349</v>
      </c>
      <c r="L2520" t="s">
        <v>14</v>
      </c>
      <c r="M2520" t="s">
        <v>5076</v>
      </c>
    </row>
    <row r="2521" spans="1:13" x14ac:dyDescent="0.2">
      <c r="A2521" t="s">
        <v>5077</v>
      </c>
      <c r="B2521">
        <v>1.2078014880000001</v>
      </c>
      <c r="C2521">
        <v>5.1130769569999996</v>
      </c>
      <c r="D2521">
        <v>4.7971730000000001E-3</v>
      </c>
      <c r="E2521">
        <v>2.309853715</v>
      </c>
      <c r="F2521">
        <v>3.5030117E-2</v>
      </c>
      <c r="G2521">
        <v>338376</v>
      </c>
      <c r="H2521" t="s">
        <v>128</v>
      </c>
      <c r="I2521">
        <v>21480839</v>
      </c>
      <c r="J2521">
        <v>21482313</v>
      </c>
      <c r="K2521">
        <v>1475</v>
      </c>
      <c r="L2521" t="s">
        <v>18</v>
      </c>
      <c r="M2521" t="s">
        <v>5078</v>
      </c>
    </row>
    <row r="2522" spans="1:13" x14ac:dyDescent="0.2">
      <c r="A2522" t="s">
        <v>5079</v>
      </c>
      <c r="B2522">
        <v>1.2099798289999999</v>
      </c>
      <c r="C2522">
        <v>4.7849802600000002</v>
      </c>
      <c r="D2522">
        <v>6.2371969999999999E-3</v>
      </c>
      <c r="E2522">
        <v>2.3133440240000001</v>
      </c>
      <c r="F2522">
        <v>4.2331142000000002E-2</v>
      </c>
      <c r="G2522">
        <v>100130531</v>
      </c>
      <c r="H2522" t="s">
        <v>27</v>
      </c>
      <c r="I2522">
        <v>93278768</v>
      </c>
      <c r="J2522">
        <v>93279186</v>
      </c>
      <c r="K2522">
        <v>419</v>
      </c>
      <c r="L2522" t="s">
        <v>18</v>
      </c>
      <c r="M2522" t="s">
        <v>5080</v>
      </c>
    </row>
    <row r="2523" spans="1:13" x14ac:dyDescent="0.2">
      <c r="A2523" t="s">
        <v>5081</v>
      </c>
      <c r="B2523">
        <v>1.2100087079999999</v>
      </c>
      <c r="C2523">
        <v>8.6581117439999993</v>
      </c>
      <c r="D2523" s="1">
        <v>5.2599999999999999E-4</v>
      </c>
      <c r="E2523">
        <v>2.3133903309999999</v>
      </c>
      <c r="F2523">
        <v>7.6353890000000002E-3</v>
      </c>
      <c r="G2523">
        <v>105379243</v>
      </c>
      <c r="H2523" t="s">
        <v>254</v>
      </c>
      <c r="I2523">
        <v>11787218</v>
      </c>
      <c r="J2523">
        <v>11801355</v>
      </c>
      <c r="K2523">
        <v>14138</v>
      </c>
      <c r="L2523" t="s">
        <v>18</v>
      </c>
      <c r="M2523" t="s">
        <v>5082</v>
      </c>
    </row>
    <row r="2524" spans="1:13" x14ac:dyDescent="0.2">
      <c r="A2524" t="s">
        <v>5083</v>
      </c>
      <c r="B2524">
        <v>1.210526132</v>
      </c>
      <c r="C2524">
        <v>4.9329526680000004</v>
      </c>
      <c r="D2524">
        <v>5.5320100000000004E-3</v>
      </c>
      <c r="E2524">
        <v>2.31422018</v>
      </c>
      <c r="F2524">
        <v>3.8879263999999997E-2</v>
      </c>
      <c r="G2524">
        <v>115701</v>
      </c>
      <c r="H2524" t="s">
        <v>283</v>
      </c>
      <c r="I2524">
        <v>58481247</v>
      </c>
      <c r="J2524">
        <v>58629091</v>
      </c>
      <c r="K2524">
        <v>147845</v>
      </c>
      <c r="L2524" t="s">
        <v>18</v>
      </c>
      <c r="M2524" t="s">
        <v>5084</v>
      </c>
    </row>
    <row r="2525" spans="1:13" x14ac:dyDescent="0.2">
      <c r="A2525" t="s">
        <v>5085</v>
      </c>
      <c r="B2525">
        <v>1.211165882</v>
      </c>
      <c r="C2525">
        <v>11.622208730000001</v>
      </c>
      <c r="D2525" s="1">
        <v>1.44E-4</v>
      </c>
      <c r="E2525">
        <v>2.3152466280000001</v>
      </c>
      <c r="F2525">
        <v>3.5086660000000001E-3</v>
      </c>
      <c r="G2525">
        <v>285755</v>
      </c>
      <c r="H2525" t="s">
        <v>43</v>
      </c>
      <c r="I2525">
        <v>109390215</v>
      </c>
      <c r="J2525">
        <v>109441171</v>
      </c>
      <c r="K2525">
        <v>50957</v>
      </c>
      <c r="L2525" t="s">
        <v>18</v>
      </c>
      <c r="M2525" t="s">
        <v>5086</v>
      </c>
    </row>
    <row r="2526" spans="1:13" x14ac:dyDescent="0.2">
      <c r="A2526" t="s">
        <v>5087</v>
      </c>
      <c r="B2526">
        <v>1.2116488400000001</v>
      </c>
      <c r="C2526">
        <v>4.9241734040000003</v>
      </c>
      <c r="D2526">
        <v>5.5711179999999999E-3</v>
      </c>
      <c r="E2526">
        <v>2.3160218110000002</v>
      </c>
      <c r="F2526">
        <v>3.9036182000000003E-2</v>
      </c>
      <c r="G2526">
        <v>107985142</v>
      </c>
      <c r="H2526" t="s">
        <v>283</v>
      </c>
      <c r="I2526">
        <v>26416457</v>
      </c>
      <c r="J2526">
        <v>26418915</v>
      </c>
      <c r="K2526">
        <v>2459</v>
      </c>
      <c r="L2526" t="s">
        <v>14</v>
      </c>
      <c r="M2526" t="s">
        <v>5088</v>
      </c>
    </row>
    <row r="2527" spans="1:13" x14ac:dyDescent="0.2">
      <c r="A2527" t="s">
        <v>5089</v>
      </c>
      <c r="B2527">
        <v>1.211673293</v>
      </c>
      <c r="C2527">
        <v>5.8327666420000002</v>
      </c>
      <c r="D2527">
        <v>2.812845E-3</v>
      </c>
      <c r="E2527">
        <v>2.3160610670000001</v>
      </c>
      <c r="F2527">
        <v>2.3864728000000002E-2</v>
      </c>
      <c r="G2527">
        <v>345651</v>
      </c>
      <c r="H2527" t="s">
        <v>17</v>
      </c>
      <c r="I2527">
        <v>57480018</v>
      </c>
      <c r="J2527">
        <v>57482811</v>
      </c>
      <c r="K2527">
        <v>2794</v>
      </c>
      <c r="L2527" t="s">
        <v>18</v>
      </c>
      <c r="M2527" t="s">
        <v>5090</v>
      </c>
    </row>
    <row r="2528" spans="1:13" x14ac:dyDescent="0.2">
      <c r="A2528" t="s">
        <v>5091</v>
      </c>
      <c r="B2528">
        <v>1.2123384580000001</v>
      </c>
      <c r="C2528">
        <v>6.3392428379999997</v>
      </c>
      <c r="D2528">
        <v>1.9920089999999999E-3</v>
      </c>
      <c r="E2528">
        <v>2.3171291510000001</v>
      </c>
      <c r="F2528">
        <v>1.8844617000000001E-2</v>
      </c>
      <c r="G2528">
        <v>65072</v>
      </c>
      <c r="H2528" t="s">
        <v>33</v>
      </c>
      <c r="I2528">
        <v>201140278</v>
      </c>
      <c r="J2528">
        <v>201157823</v>
      </c>
      <c r="K2528">
        <v>17546</v>
      </c>
      <c r="L2528" t="s">
        <v>18</v>
      </c>
      <c r="M2528" t="s">
        <v>5092</v>
      </c>
    </row>
    <row r="2529" spans="1:13" x14ac:dyDescent="0.2">
      <c r="A2529" t="s">
        <v>5093</v>
      </c>
      <c r="B2529">
        <v>1.212393869</v>
      </c>
      <c r="C2529">
        <v>19.07994223</v>
      </c>
      <c r="D2529" s="1">
        <v>1.5500000000000001E-5</v>
      </c>
      <c r="E2529">
        <v>2.3172181470000002</v>
      </c>
      <c r="F2529">
        <v>1.1643650000000001E-3</v>
      </c>
      <c r="G2529">
        <v>105372146</v>
      </c>
      <c r="H2529" t="s">
        <v>283</v>
      </c>
      <c r="I2529">
        <v>58672613</v>
      </c>
      <c r="J2529">
        <v>58752730</v>
      </c>
      <c r="K2529">
        <v>80118</v>
      </c>
      <c r="L2529" t="s">
        <v>18</v>
      </c>
      <c r="M2529" t="s">
        <v>5094</v>
      </c>
    </row>
    <row r="2530" spans="1:13" x14ac:dyDescent="0.2">
      <c r="A2530" t="s">
        <v>5095</v>
      </c>
      <c r="B2530">
        <v>1.21431197</v>
      </c>
      <c r="C2530">
        <v>4.7003281000000001</v>
      </c>
      <c r="D2530">
        <v>6.6884429999999996E-3</v>
      </c>
      <c r="E2530">
        <v>2.3203009990000001</v>
      </c>
      <c r="F2530">
        <v>4.4544051000000001E-2</v>
      </c>
      <c r="G2530">
        <v>124902931</v>
      </c>
      <c r="H2530" t="s">
        <v>104</v>
      </c>
      <c r="I2530">
        <v>50143200</v>
      </c>
      <c r="J2530">
        <v>50165623</v>
      </c>
      <c r="K2530">
        <v>22424</v>
      </c>
      <c r="L2530" t="s">
        <v>14</v>
      </c>
      <c r="M2530" t="s">
        <v>5096</v>
      </c>
    </row>
    <row r="2531" spans="1:13" x14ac:dyDescent="0.2">
      <c r="A2531" t="s">
        <v>5097</v>
      </c>
      <c r="B2531">
        <v>1.2147908949999999</v>
      </c>
      <c r="C2531">
        <v>5.2697657529999997</v>
      </c>
      <c r="D2531">
        <v>4.250673E-3</v>
      </c>
      <c r="E2531">
        <v>2.3210713869999999</v>
      </c>
      <c r="F2531">
        <v>3.2050295999999999E-2</v>
      </c>
      <c r="G2531">
        <v>105373191</v>
      </c>
      <c r="H2531" t="s">
        <v>80</v>
      </c>
      <c r="I2531">
        <v>45183251</v>
      </c>
      <c r="J2531">
        <v>45333917</v>
      </c>
      <c r="K2531">
        <v>150667</v>
      </c>
      <c r="L2531" t="s">
        <v>14</v>
      </c>
      <c r="M2531" t="s">
        <v>5098</v>
      </c>
    </row>
    <row r="2532" spans="1:13" x14ac:dyDescent="0.2">
      <c r="A2532" t="s">
        <v>5099</v>
      </c>
      <c r="B2532">
        <v>1.2153008540000001</v>
      </c>
      <c r="C2532">
        <v>37.032116100000003</v>
      </c>
      <c r="D2532" s="1">
        <v>7.6199999999999997E-7</v>
      </c>
      <c r="E2532">
        <v>2.3218919759999999</v>
      </c>
      <c r="F2532" s="1">
        <v>4.06E-4</v>
      </c>
      <c r="G2532">
        <v>200895</v>
      </c>
      <c r="H2532" t="s">
        <v>143</v>
      </c>
      <c r="I2532">
        <v>94047836</v>
      </c>
      <c r="J2532">
        <v>94063389</v>
      </c>
      <c r="K2532">
        <v>15554</v>
      </c>
      <c r="L2532" t="s">
        <v>18</v>
      </c>
      <c r="M2532" t="s">
        <v>5100</v>
      </c>
    </row>
    <row r="2533" spans="1:13" x14ac:dyDescent="0.2">
      <c r="A2533" t="s">
        <v>5101</v>
      </c>
      <c r="B2533">
        <v>1.2161150730000001</v>
      </c>
      <c r="C2533">
        <v>5.2017881199999998</v>
      </c>
      <c r="D2533">
        <v>4.4781530000000003E-3</v>
      </c>
      <c r="E2533">
        <v>2.32320276</v>
      </c>
      <c r="F2533">
        <v>3.3292758999999998E-2</v>
      </c>
      <c r="G2533">
        <v>105369848</v>
      </c>
      <c r="H2533" t="s">
        <v>104</v>
      </c>
      <c r="I2533">
        <v>76259836</v>
      </c>
      <c r="J2533">
        <v>76305969</v>
      </c>
      <c r="K2533">
        <v>46134</v>
      </c>
      <c r="L2533" t="s">
        <v>14</v>
      </c>
      <c r="M2533" t="s">
        <v>5102</v>
      </c>
    </row>
    <row r="2534" spans="1:13" x14ac:dyDescent="0.2">
      <c r="A2534" t="s">
        <v>5103</v>
      </c>
      <c r="B2534">
        <v>1.2166868829999999</v>
      </c>
      <c r="C2534">
        <v>16.863520080000001</v>
      </c>
      <c r="D2534" s="1">
        <v>2.7100000000000001E-5</v>
      </c>
      <c r="E2534">
        <v>2.3241237410000002</v>
      </c>
      <c r="F2534">
        <v>1.478675E-3</v>
      </c>
      <c r="G2534">
        <v>105369758</v>
      </c>
      <c r="H2534" t="s">
        <v>104</v>
      </c>
      <c r="I2534">
        <v>48998367</v>
      </c>
      <c r="J2534">
        <v>49019235</v>
      </c>
      <c r="K2534">
        <v>20869</v>
      </c>
      <c r="L2534" t="s">
        <v>14</v>
      </c>
      <c r="M2534" t="s">
        <v>5104</v>
      </c>
    </row>
    <row r="2535" spans="1:13" x14ac:dyDescent="0.2">
      <c r="A2535" t="s">
        <v>5105</v>
      </c>
      <c r="B2535">
        <v>1.2186548820000001</v>
      </c>
      <c r="C2535">
        <v>15.61959272</v>
      </c>
      <c r="D2535" s="1">
        <v>3.8300000000000003E-5</v>
      </c>
      <c r="E2535">
        <v>2.3272962719999999</v>
      </c>
      <c r="F2535">
        <v>1.713928E-3</v>
      </c>
      <c r="G2535">
        <v>105377276</v>
      </c>
      <c r="H2535" t="s">
        <v>48</v>
      </c>
      <c r="I2535">
        <v>74278294</v>
      </c>
      <c r="J2535">
        <v>74365341</v>
      </c>
      <c r="K2535">
        <v>87048</v>
      </c>
      <c r="L2535" t="s">
        <v>18</v>
      </c>
      <c r="M2535" t="s">
        <v>5106</v>
      </c>
    </row>
    <row r="2536" spans="1:13" x14ac:dyDescent="0.2">
      <c r="A2536" t="s">
        <v>5107</v>
      </c>
      <c r="B2536">
        <v>1.220629687</v>
      </c>
      <c r="C2536">
        <v>4.5777285640000001</v>
      </c>
      <c r="D2536">
        <v>7.4123690000000002E-3</v>
      </c>
      <c r="E2536">
        <v>2.3304841270000001</v>
      </c>
      <c r="F2536">
        <v>4.8058122000000002E-2</v>
      </c>
      <c r="G2536">
        <v>105378360</v>
      </c>
      <c r="H2536" t="s">
        <v>99</v>
      </c>
      <c r="I2536">
        <v>73653980</v>
      </c>
      <c r="J2536">
        <v>73675450</v>
      </c>
      <c r="K2536">
        <v>21471</v>
      </c>
      <c r="L2536" t="s">
        <v>14</v>
      </c>
      <c r="M2536" t="s">
        <v>5108</v>
      </c>
    </row>
    <row r="2537" spans="1:13" x14ac:dyDescent="0.2">
      <c r="A2537" t="s">
        <v>5109</v>
      </c>
      <c r="B2537">
        <v>1.2207266539999999</v>
      </c>
      <c r="C2537">
        <v>5.9014040569999997</v>
      </c>
      <c r="D2537">
        <v>2.6806080000000001E-3</v>
      </c>
      <c r="E2537">
        <v>2.33064077</v>
      </c>
      <c r="F2537">
        <v>2.3058222999999999E-2</v>
      </c>
      <c r="G2537">
        <v>57574</v>
      </c>
      <c r="H2537" t="s">
        <v>33</v>
      </c>
      <c r="I2537">
        <v>216257865</v>
      </c>
      <c r="J2537">
        <v>216372483</v>
      </c>
      <c r="K2537">
        <v>114619</v>
      </c>
      <c r="L2537" t="s">
        <v>18</v>
      </c>
      <c r="M2537" t="s">
        <v>5110</v>
      </c>
    </row>
    <row r="2538" spans="1:13" x14ac:dyDescent="0.2">
      <c r="A2538" t="s">
        <v>5111</v>
      </c>
      <c r="B2538">
        <v>1.2230974100000001</v>
      </c>
      <c r="C2538">
        <v>5.6499954949999998</v>
      </c>
      <c r="D2538">
        <v>3.2048490000000001E-3</v>
      </c>
      <c r="E2538">
        <v>2.334473821</v>
      </c>
      <c r="F2538">
        <v>2.6277824000000002E-2</v>
      </c>
      <c r="G2538">
        <v>79098</v>
      </c>
      <c r="H2538" t="s">
        <v>27</v>
      </c>
      <c r="I2538">
        <v>207018522</v>
      </c>
      <c r="J2538">
        <v>207032756</v>
      </c>
      <c r="K2538">
        <v>14235</v>
      </c>
      <c r="L2538" t="s">
        <v>18</v>
      </c>
      <c r="M2538" t="s">
        <v>5112</v>
      </c>
    </row>
    <row r="2539" spans="1:13" x14ac:dyDescent="0.2">
      <c r="A2539" t="s">
        <v>5113</v>
      </c>
      <c r="B2539">
        <v>1.2231901700000001</v>
      </c>
      <c r="C2539">
        <v>7.7583426209999997</v>
      </c>
      <c r="D2539" s="1">
        <v>8.4599999999999996E-4</v>
      </c>
      <c r="E2539">
        <v>2.3346239240000002</v>
      </c>
      <c r="F2539">
        <v>1.0432168E-2</v>
      </c>
      <c r="G2539">
        <v>7042</v>
      </c>
      <c r="H2539" t="s">
        <v>27</v>
      </c>
      <c r="I2539">
        <v>218345336</v>
      </c>
      <c r="J2539">
        <v>218444619</v>
      </c>
      <c r="K2539">
        <v>99284</v>
      </c>
      <c r="L2539" t="s">
        <v>14</v>
      </c>
      <c r="M2539" t="s">
        <v>5114</v>
      </c>
    </row>
    <row r="2540" spans="1:13" x14ac:dyDescent="0.2">
      <c r="A2540" t="s">
        <v>5115</v>
      </c>
      <c r="B2540">
        <v>1.223379167</v>
      </c>
      <c r="C2540">
        <v>10.20807325</v>
      </c>
      <c r="D2540" s="1">
        <v>2.5599999999999999E-4</v>
      </c>
      <c r="E2540">
        <v>2.3349297870000001</v>
      </c>
      <c r="F2540">
        <v>4.9003500000000004E-3</v>
      </c>
      <c r="G2540">
        <v>9723</v>
      </c>
      <c r="H2540" t="s">
        <v>217</v>
      </c>
      <c r="I2540">
        <v>83363238</v>
      </c>
      <c r="J2540">
        <v>83649139</v>
      </c>
      <c r="K2540">
        <v>285902</v>
      </c>
      <c r="L2540" t="s">
        <v>18</v>
      </c>
      <c r="M2540" t="s">
        <v>5116</v>
      </c>
    </row>
    <row r="2541" spans="1:13" x14ac:dyDescent="0.2">
      <c r="A2541" t="s">
        <v>5117</v>
      </c>
      <c r="B2541">
        <v>1.2249613049999999</v>
      </c>
      <c r="C2541">
        <v>7.5130454259999997</v>
      </c>
      <c r="D2541" s="1">
        <v>9.7099999999999997E-4</v>
      </c>
      <c r="E2541">
        <v>2.3374918020000002</v>
      </c>
      <c r="F2541">
        <v>1.1438083999999999E-2</v>
      </c>
      <c r="G2541">
        <v>105373428</v>
      </c>
      <c r="H2541" t="s">
        <v>33</v>
      </c>
      <c r="I2541">
        <v>10767875</v>
      </c>
      <c r="J2541">
        <v>10770058</v>
      </c>
      <c r="K2541">
        <v>2184</v>
      </c>
      <c r="L2541" t="s">
        <v>18</v>
      </c>
      <c r="M2541" t="s">
        <v>5118</v>
      </c>
    </row>
    <row r="2542" spans="1:13" x14ac:dyDescent="0.2">
      <c r="A2542" t="s">
        <v>5119</v>
      </c>
      <c r="B2542">
        <v>1.2250394229999999</v>
      </c>
      <c r="C2542">
        <v>5.3031881189999996</v>
      </c>
      <c r="D2542">
        <v>4.1438810000000003E-3</v>
      </c>
      <c r="E2542">
        <v>2.3376183730000002</v>
      </c>
      <c r="F2542">
        <v>3.1507686E-2</v>
      </c>
      <c r="G2542">
        <v>101929534</v>
      </c>
      <c r="H2542" t="s">
        <v>143</v>
      </c>
      <c r="I2542">
        <v>106630469</v>
      </c>
      <c r="J2542">
        <v>107240663</v>
      </c>
      <c r="K2542">
        <v>610195</v>
      </c>
      <c r="L2542" t="s">
        <v>18</v>
      </c>
      <c r="M2542" t="s">
        <v>5120</v>
      </c>
    </row>
    <row r="2543" spans="1:13" x14ac:dyDescent="0.2">
      <c r="A2543" t="s">
        <v>5121</v>
      </c>
      <c r="B2543">
        <v>1.225313434</v>
      </c>
      <c r="C2543">
        <v>7.6442072190000001</v>
      </c>
      <c r="D2543" s="1">
        <v>9.01E-4</v>
      </c>
      <c r="E2543">
        <v>2.3380624010000002</v>
      </c>
      <c r="F2543">
        <v>1.0899773E-2</v>
      </c>
      <c r="G2543">
        <v>107986673</v>
      </c>
      <c r="H2543" t="s">
        <v>43</v>
      </c>
      <c r="I2543">
        <v>167934764</v>
      </c>
      <c r="J2543">
        <v>167936479</v>
      </c>
      <c r="K2543">
        <v>1716</v>
      </c>
      <c r="L2543" t="s">
        <v>14</v>
      </c>
      <c r="M2543" t="s">
        <v>5122</v>
      </c>
    </row>
    <row r="2544" spans="1:13" x14ac:dyDescent="0.2">
      <c r="A2544" t="s">
        <v>5123</v>
      </c>
      <c r="B2544">
        <v>1.227374328</v>
      </c>
      <c r="C2544">
        <v>9.6581831020000006</v>
      </c>
      <c r="D2544" s="1">
        <v>3.2600000000000001E-4</v>
      </c>
      <c r="E2544">
        <v>2.3414047149999999</v>
      </c>
      <c r="F2544">
        <v>5.678471E-3</v>
      </c>
      <c r="G2544">
        <v>54716</v>
      </c>
      <c r="H2544" t="s">
        <v>143</v>
      </c>
      <c r="I2544">
        <v>45755449</v>
      </c>
      <c r="J2544">
        <v>45796574</v>
      </c>
      <c r="K2544">
        <v>41126</v>
      </c>
      <c r="L2544" t="s">
        <v>18</v>
      </c>
      <c r="M2544" t="s">
        <v>5124</v>
      </c>
    </row>
    <row r="2545" spans="1:13" x14ac:dyDescent="0.2">
      <c r="A2545" t="s">
        <v>5125</v>
      </c>
      <c r="B2545">
        <v>1.2285176790000001</v>
      </c>
      <c r="C2545">
        <v>16.327381670000001</v>
      </c>
      <c r="D2545" s="1">
        <v>3.1399999999999998E-5</v>
      </c>
      <c r="E2545">
        <v>2.3432610390000002</v>
      </c>
      <c r="F2545">
        <v>1.5643059999999999E-3</v>
      </c>
      <c r="G2545">
        <v>105369147</v>
      </c>
      <c r="H2545" t="s">
        <v>254</v>
      </c>
      <c r="I2545">
        <v>103165929</v>
      </c>
      <c r="J2545">
        <v>103298772</v>
      </c>
      <c r="K2545">
        <v>132844</v>
      </c>
      <c r="L2545" t="s">
        <v>18</v>
      </c>
      <c r="M2545" t="s">
        <v>5126</v>
      </c>
    </row>
    <row r="2546" spans="1:13" x14ac:dyDescent="0.2">
      <c r="A2546" t="s">
        <v>5127</v>
      </c>
      <c r="B2546">
        <v>1.2320218949999999</v>
      </c>
      <c r="C2546">
        <v>10.283381260000001</v>
      </c>
      <c r="D2546" s="1">
        <v>2.4800000000000001E-4</v>
      </c>
      <c r="E2546">
        <v>2.3489595909999998</v>
      </c>
      <c r="F2546">
        <v>4.8100529999999999E-3</v>
      </c>
      <c r="G2546">
        <v>102724539</v>
      </c>
      <c r="H2546" t="s">
        <v>27</v>
      </c>
      <c r="I2546">
        <v>8201518</v>
      </c>
      <c r="J2546">
        <v>8215210</v>
      </c>
      <c r="K2546">
        <v>13693</v>
      </c>
      <c r="L2546" t="s">
        <v>14</v>
      </c>
      <c r="M2546" t="s">
        <v>5128</v>
      </c>
    </row>
    <row r="2547" spans="1:13" x14ac:dyDescent="0.2">
      <c r="A2547" t="s">
        <v>5129</v>
      </c>
      <c r="B2547">
        <v>1.2323022560000001</v>
      </c>
      <c r="C2547">
        <v>6.6769539160000004</v>
      </c>
      <c r="D2547">
        <v>1.6024050000000001E-3</v>
      </c>
      <c r="E2547">
        <v>2.3494161120000001</v>
      </c>
      <c r="F2547">
        <v>1.6096092999999999E-2</v>
      </c>
      <c r="G2547">
        <v>100505994</v>
      </c>
      <c r="H2547" t="s">
        <v>17</v>
      </c>
      <c r="I2547">
        <v>91151898</v>
      </c>
      <c r="J2547">
        <v>91314516</v>
      </c>
      <c r="K2547">
        <v>162619</v>
      </c>
      <c r="L2547" t="s">
        <v>18</v>
      </c>
      <c r="M2547" t="s">
        <v>5130</v>
      </c>
    </row>
    <row r="2548" spans="1:13" x14ac:dyDescent="0.2">
      <c r="A2548" t="s">
        <v>5131</v>
      </c>
      <c r="B2548">
        <v>1.233482363</v>
      </c>
      <c r="C2548">
        <v>9.1540296590000008</v>
      </c>
      <c r="D2548" s="1">
        <v>4.1300000000000001E-4</v>
      </c>
      <c r="E2548">
        <v>2.3513386920000001</v>
      </c>
      <c r="F2548">
        <v>6.5750169999999998E-3</v>
      </c>
      <c r="G2548">
        <v>102723553</v>
      </c>
      <c r="H2548" t="s">
        <v>577</v>
      </c>
      <c r="I2548">
        <v>7744951</v>
      </c>
      <c r="J2548">
        <v>7758630</v>
      </c>
      <c r="K2548">
        <v>13680</v>
      </c>
      <c r="L2548" t="s">
        <v>14</v>
      </c>
      <c r="M2548" t="s">
        <v>5132</v>
      </c>
    </row>
    <row r="2549" spans="1:13" x14ac:dyDescent="0.2">
      <c r="A2549" t="s">
        <v>5133</v>
      </c>
      <c r="B2549">
        <v>1.234269037</v>
      </c>
      <c r="C2549">
        <v>4.6165944459999997</v>
      </c>
      <c r="D2549">
        <v>7.1732749999999998E-3</v>
      </c>
      <c r="E2549">
        <v>2.352621181</v>
      </c>
      <c r="F2549">
        <v>4.6876596999999999E-2</v>
      </c>
      <c r="G2549">
        <v>105376213</v>
      </c>
      <c r="H2549" t="s">
        <v>128</v>
      </c>
      <c r="I2549">
        <v>108079929</v>
      </c>
      <c r="J2549">
        <v>108083476</v>
      </c>
      <c r="K2549">
        <v>3548</v>
      </c>
      <c r="L2549" t="s">
        <v>14</v>
      </c>
      <c r="M2549" t="s">
        <v>5134</v>
      </c>
    </row>
    <row r="2550" spans="1:13" x14ac:dyDescent="0.2">
      <c r="A2550" t="s">
        <v>5135</v>
      </c>
      <c r="B2550">
        <v>1.234269037</v>
      </c>
      <c r="C2550">
        <v>4.6165944459999997</v>
      </c>
      <c r="D2550">
        <v>7.1732749999999998E-3</v>
      </c>
      <c r="E2550">
        <v>2.352621181</v>
      </c>
      <c r="F2550">
        <v>4.6876596999999999E-2</v>
      </c>
      <c r="G2550">
        <v>124902200</v>
      </c>
      <c r="H2550" t="s">
        <v>128</v>
      </c>
      <c r="I2550">
        <v>87967134</v>
      </c>
      <c r="J2550">
        <v>87968867</v>
      </c>
      <c r="K2550">
        <v>1734</v>
      </c>
      <c r="L2550" t="s">
        <v>14</v>
      </c>
      <c r="M2550" t="s">
        <v>5136</v>
      </c>
    </row>
    <row r="2551" spans="1:13" x14ac:dyDescent="0.2">
      <c r="A2551" t="s">
        <v>5137</v>
      </c>
      <c r="B2551">
        <v>1.2342736519999999</v>
      </c>
      <c r="C2551">
        <v>9.1844148570000002</v>
      </c>
      <c r="D2551" s="1">
        <v>4.0700000000000003E-4</v>
      </c>
      <c r="E2551">
        <v>2.3526287080000001</v>
      </c>
      <c r="F2551">
        <v>6.5173940000000001E-3</v>
      </c>
      <c r="G2551">
        <v>401233</v>
      </c>
      <c r="H2551" t="s">
        <v>43</v>
      </c>
      <c r="I2551">
        <v>3023142</v>
      </c>
      <c r="J2551">
        <v>3023772</v>
      </c>
      <c r="K2551">
        <v>631</v>
      </c>
      <c r="L2551" t="s">
        <v>18</v>
      </c>
      <c r="M2551" t="s">
        <v>5138</v>
      </c>
    </row>
    <row r="2552" spans="1:13" x14ac:dyDescent="0.2">
      <c r="A2552" t="s">
        <v>5139</v>
      </c>
      <c r="B2552">
        <v>1.2351253639999999</v>
      </c>
      <c r="C2552">
        <v>8.8205893030000002</v>
      </c>
      <c r="D2552" s="1">
        <v>4.8500000000000003E-4</v>
      </c>
      <c r="E2552">
        <v>2.3540180199999998</v>
      </c>
      <c r="F2552">
        <v>7.3018249999999996E-3</v>
      </c>
      <c r="G2552">
        <v>9938</v>
      </c>
      <c r="H2552" t="s">
        <v>33</v>
      </c>
      <c r="I2552">
        <v>68679601</v>
      </c>
      <c r="J2552">
        <v>68826833</v>
      </c>
      <c r="K2552">
        <v>147233</v>
      </c>
      <c r="L2552" t="s">
        <v>14</v>
      </c>
      <c r="M2552" t="s">
        <v>5140</v>
      </c>
    </row>
    <row r="2553" spans="1:13" x14ac:dyDescent="0.2">
      <c r="A2553" t="s">
        <v>5141</v>
      </c>
      <c r="B2553">
        <v>1.2356981659999999</v>
      </c>
      <c r="C2553">
        <v>23.443230809999999</v>
      </c>
      <c r="D2553" s="1">
        <v>6.1099999999999999E-6</v>
      </c>
      <c r="E2553">
        <v>2.3549528350000002</v>
      </c>
      <c r="F2553" s="1">
        <v>7.8299999999999995E-4</v>
      </c>
      <c r="G2553">
        <v>29104</v>
      </c>
      <c r="H2553" t="s">
        <v>577</v>
      </c>
      <c r="I2553">
        <v>28431159</v>
      </c>
      <c r="J2553">
        <v>28885371</v>
      </c>
      <c r="K2553">
        <v>454213</v>
      </c>
      <c r="L2553" t="s">
        <v>18</v>
      </c>
      <c r="M2553" t="s">
        <v>5142</v>
      </c>
    </row>
    <row r="2554" spans="1:13" x14ac:dyDescent="0.2">
      <c r="A2554" t="s">
        <v>5143</v>
      </c>
      <c r="B2554">
        <v>1.23667634</v>
      </c>
      <c r="C2554">
        <v>6.4320549580000002</v>
      </c>
      <c r="D2554">
        <v>1.8745789999999999E-3</v>
      </c>
      <c r="E2554">
        <v>2.3565500789999998</v>
      </c>
      <c r="F2554">
        <v>1.8034059000000002E-2</v>
      </c>
      <c r="G2554">
        <v>389766</v>
      </c>
      <c r="H2554" t="s">
        <v>128</v>
      </c>
      <c r="I2554">
        <v>86220265</v>
      </c>
      <c r="J2554">
        <v>86259657</v>
      </c>
      <c r="K2554">
        <v>39393</v>
      </c>
      <c r="L2554" t="s">
        <v>18</v>
      </c>
      <c r="M2554" t="s">
        <v>5144</v>
      </c>
    </row>
    <row r="2555" spans="1:13" x14ac:dyDescent="0.2">
      <c r="A2555" t="s">
        <v>5145</v>
      </c>
      <c r="B2555">
        <v>1.236974206</v>
      </c>
      <c r="C2555">
        <v>4.8780871430000001</v>
      </c>
      <c r="D2555">
        <v>5.7818710000000001E-3</v>
      </c>
      <c r="E2555">
        <v>2.3570366740000002</v>
      </c>
      <c r="F2555">
        <v>4.0172945000000002E-2</v>
      </c>
      <c r="G2555">
        <v>124905176</v>
      </c>
      <c r="H2555" t="s">
        <v>80</v>
      </c>
      <c r="I2555">
        <v>38220908</v>
      </c>
      <c r="J2555">
        <v>38223692</v>
      </c>
      <c r="K2555">
        <v>2785</v>
      </c>
      <c r="L2555" t="s">
        <v>14</v>
      </c>
      <c r="M2555" t="s">
        <v>5146</v>
      </c>
    </row>
    <row r="2556" spans="1:13" x14ac:dyDescent="0.2">
      <c r="A2556" t="s">
        <v>5147</v>
      </c>
      <c r="B2556">
        <v>1.2383956460000001</v>
      </c>
      <c r="C2556">
        <v>10.18095177</v>
      </c>
      <c r="D2556" s="1">
        <v>2.5900000000000001E-4</v>
      </c>
      <c r="E2556">
        <v>2.3593601280000001</v>
      </c>
      <c r="F2556">
        <v>4.9310969999999997E-3</v>
      </c>
      <c r="G2556">
        <v>6457</v>
      </c>
      <c r="H2556" t="s">
        <v>119</v>
      </c>
      <c r="I2556">
        <v>83447228</v>
      </c>
      <c r="J2556">
        <v>83618743</v>
      </c>
      <c r="K2556">
        <v>171516</v>
      </c>
      <c r="L2556" t="s">
        <v>14</v>
      </c>
      <c r="M2556" t="s">
        <v>5148</v>
      </c>
    </row>
    <row r="2557" spans="1:13" x14ac:dyDescent="0.2">
      <c r="A2557" t="s">
        <v>5149</v>
      </c>
      <c r="B2557">
        <v>1.239259616</v>
      </c>
      <c r="C2557">
        <v>20.01868348</v>
      </c>
      <c r="D2557" s="1">
        <v>1.2500000000000001E-5</v>
      </c>
      <c r="E2557">
        <v>2.3607734740000001</v>
      </c>
      <c r="F2557">
        <v>1.066659E-3</v>
      </c>
      <c r="G2557">
        <v>8187</v>
      </c>
      <c r="H2557" t="s">
        <v>99</v>
      </c>
      <c r="I2557">
        <v>43556344</v>
      </c>
      <c r="J2557">
        <v>43574618</v>
      </c>
      <c r="K2557">
        <v>18275</v>
      </c>
      <c r="L2557" t="s">
        <v>18</v>
      </c>
      <c r="M2557" t="s">
        <v>5150</v>
      </c>
    </row>
    <row r="2558" spans="1:13" x14ac:dyDescent="0.2">
      <c r="A2558" t="s">
        <v>5151</v>
      </c>
      <c r="B2558">
        <v>1.241112693</v>
      </c>
      <c r="C2558">
        <v>10.63036825</v>
      </c>
      <c r="D2558" s="1">
        <v>2.14E-4</v>
      </c>
      <c r="E2558">
        <v>2.3638077310000001</v>
      </c>
      <c r="F2558">
        <v>4.3947120000000003E-3</v>
      </c>
      <c r="G2558">
        <v>87769</v>
      </c>
      <c r="H2558" t="s">
        <v>472</v>
      </c>
      <c r="I2558">
        <v>100530164</v>
      </c>
      <c r="J2558">
        <v>100589528</v>
      </c>
      <c r="K2558">
        <v>59365</v>
      </c>
      <c r="L2558" t="s">
        <v>18</v>
      </c>
      <c r="M2558" t="s">
        <v>5152</v>
      </c>
    </row>
    <row r="2559" spans="1:13" x14ac:dyDescent="0.2">
      <c r="A2559" t="s">
        <v>5153</v>
      </c>
      <c r="B2559">
        <v>1.2435187219999999</v>
      </c>
      <c r="C2559">
        <v>24.77122799</v>
      </c>
      <c r="D2559" s="1">
        <v>4.7600000000000002E-6</v>
      </c>
      <c r="E2559">
        <v>2.3677532179999998</v>
      </c>
      <c r="F2559" s="1">
        <v>7.2199999999999999E-4</v>
      </c>
      <c r="G2559">
        <v>81617</v>
      </c>
      <c r="H2559" t="s">
        <v>472</v>
      </c>
      <c r="I2559">
        <v>49308650</v>
      </c>
      <c r="J2559">
        <v>49444064</v>
      </c>
      <c r="K2559">
        <v>135415</v>
      </c>
      <c r="L2559" t="s">
        <v>18</v>
      </c>
      <c r="M2559" t="s">
        <v>5154</v>
      </c>
    </row>
    <row r="2560" spans="1:13" x14ac:dyDescent="0.2">
      <c r="A2560" t="s">
        <v>5155</v>
      </c>
      <c r="B2560">
        <v>1.2454331599999999</v>
      </c>
      <c r="C2560">
        <v>12.39163231</v>
      </c>
      <c r="D2560" s="1">
        <v>1.08E-4</v>
      </c>
      <c r="E2560">
        <v>2.3708972820000001</v>
      </c>
      <c r="F2560">
        <v>3.0199089999999999E-3</v>
      </c>
      <c r="G2560">
        <v>9615</v>
      </c>
      <c r="H2560" t="s">
        <v>128</v>
      </c>
      <c r="I2560">
        <v>72114595</v>
      </c>
      <c r="J2560">
        <v>72257193</v>
      </c>
      <c r="K2560">
        <v>142599</v>
      </c>
      <c r="L2560" t="s">
        <v>14</v>
      </c>
      <c r="M2560" t="s">
        <v>5156</v>
      </c>
    </row>
    <row r="2561" spans="1:13" x14ac:dyDescent="0.2">
      <c r="A2561" t="s">
        <v>5157</v>
      </c>
      <c r="B2561">
        <v>1.2456544780000001</v>
      </c>
      <c r="C2561">
        <v>13.84927588</v>
      </c>
      <c r="D2561" s="1">
        <v>6.58E-5</v>
      </c>
      <c r="E2561">
        <v>2.3712610189999999</v>
      </c>
      <c r="F2561">
        <v>2.2938939999999999E-3</v>
      </c>
      <c r="G2561">
        <v>124900743</v>
      </c>
      <c r="H2561" t="s">
        <v>48</v>
      </c>
      <c r="I2561">
        <v>102778086</v>
      </c>
      <c r="J2561">
        <v>102787126</v>
      </c>
      <c r="K2561">
        <v>9041</v>
      </c>
      <c r="L2561" t="s">
        <v>18</v>
      </c>
      <c r="M2561" t="s">
        <v>5158</v>
      </c>
    </row>
    <row r="2562" spans="1:13" x14ac:dyDescent="0.2">
      <c r="A2562" t="s">
        <v>5159</v>
      </c>
      <c r="B2562">
        <v>1.248843055</v>
      </c>
      <c r="C2562">
        <v>5.667506961</v>
      </c>
      <c r="D2562">
        <v>3.1645810000000001E-3</v>
      </c>
      <c r="E2562">
        <v>2.3765076660000002</v>
      </c>
      <c r="F2562">
        <v>2.6000018E-2</v>
      </c>
      <c r="G2562">
        <v>124904901</v>
      </c>
      <c r="H2562" t="s">
        <v>21</v>
      </c>
      <c r="I2562">
        <v>38412304</v>
      </c>
      <c r="J2562">
        <v>38417012</v>
      </c>
      <c r="K2562">
        <v>4709</v>
      </c>
      <c r="L2562" t="s">
        <v>18</v>
      </c>
      <c r="M2562" t="s">
        <v>5160</v>
      </c>
    </row>
    <row r="2563" spans="1:13" x14ac:dyDescent="0.2">
      <c r="A2563" t="s">
        <v>5161</v>
      </c>
      <c r="B2563">
        <v>1.2488819099999999</v>
      </c>
      <c r="C2563">
        <v>6.4110436000000002</v>
      </c>
      <c r="D2563">
        <v>1.900421E-3</v>
      </c>
      <c r="E2563">
        <v>2.3765716710000002</v>
      </c>
      <c r="F2563">
        <v>1.8193091000000002E-2</v>
      </c>
      <c r="G2563">
        <v>105373311</v>
      </c>
      <c r="H2563" t="s">
        <v>80</v>
      </c>
      <c r="I2563">
        <v>109733479</v>
      </c>
      <c r="J2563">
        <v>109734864</v>
      </c>
      <c r="K2563">
        <v>1386</v>
      </c>
      <c r="L2563" t="s">
        <v>14</v>
      </c>
      <c r="M2563" t="s">
        <v>5162</v>
      </c>
    </row>
    <row r="2564" spans="1:13" x14ac:dyDescent="0.2">
      <c r="A2564" t="s">
        <v>5163</v>
      </c>
      <c r="B2564">
        <v>1.2500362899999999</v>
      </c>
      <c r="C2564">
        <v>6.4429551109999998</v>
      </c>
      <c r="D2564">
        <v>1.86134E-3</v>
      </c>
      <c r="E2564">
        <v>2.3784740590000002</v>
      </c>
      <c r="F2564">
        <v>1.7949104E-2</v>
      </c>
      <c r="G2564">
        <v>100533955</v>
      </c>
      <c r="H2564" t="s">
        <v>24</v>
      </c>
      <c r="I2564">
        <v>7563287</v>
      </c>
      <c r="J2564">
        <v>7578715</v>
      </c>
      <c r="K2564">
        <v>15429</v>
      </c>
      <c r="L2564" t="s">
        <v>14</v>
      </c>
      <c r="M2564" t="s">
        <v>5164</v>
      </c>
    </row>
    <row r="2565" spans="1:13" x14ac:dyDescent="0.2">
      <c r="A2565" t="s">
        <v>5165</v>
      </c>
      <c r="B2565">
        <v>1.250618754</v>
      </c>
      <c r="C2565">
        <v>12.88228009</v>
      </c>
      <c r="D2565" s="1">
        <v>9.1000000000000003E-5</v>
      </c>
      <c r="E2565">
        <v>2.3794345209999999</v>
      </c>
      <c r="F2565">
        <v>2.7479520000000001E-3</v>
      </c>
      <c r="G2565">
        <v>8814</v>
      </c>
      <c r="H2565" t="s">
        <v>164</v>
      </c>
      <c r="I2565">
        <v>50326265</v>
      </c>
      <c r="J2565">
        <v>50416461</v>
      </c>
      <c r="K2565">
        <v>90197</v>
      </c>
      <c r="L2565" t="s">
        <v>18</v>
      </c>
      <c r="M2565" t="s">
        <v>5166</v>
      </c>
    </row>
    <row r="2566" spans="1:13" x14ac:dyDescent="0.2">
      <c r="A2566" t="s">
        <v>5167</v>
      </c>
      <c r="B2566">
        <v>1.2515440760000001</v>
      </c>
      <c r="C2566">
        <v>13.71740325</v>
      </c>
      <c r="D2566" s="1">
        <v>6.8700000000000003E-5</v>
      </c>
      <c r="E2566">
        <v>2.3809611419999999</v>
      </c>
      <c r="F2566">
        <v>2.3530880000000001E-3</v>
      </c>
      <c r="G2566">
        <v>107984830</v>
      </c>
      <c r="H2566" t="s">
        <v>30</v>
      </c>
      <c r="I2566">
        <v>85227203</v>
      </c>
      <c r="J2566">
        <v>85309176</v>
      </c>
      <c r="K2566">
        <v>81974</v>
      </c>
      <c r="L2566" t="s">
        <v>14</v>
      </c>
      <c r="M2566" t="s">
        <v>5168</v>
      </c>
    </row>
    <row r="2567" spans="1:13" x14ac:dyDescent="0.2">
      <c r="A2567" t="s">
        <v>5169</v>
      </c>
      <c r="B2567">
        <v>1.2522625350000001</v>
      </c>
      <c r="C2567">
        <v>4.6128697430000001</v>
      </c>
      <c r="D2567">
        <v>7.1957899999999997E-3</v>
      </c>
      <c r="E2567">
        <v>2.3821471509999999</v>
      </c>
      <c r="F2567">
        <v>4.6989537999999997E-2</v>
      </c>
      <c r="G2567">
        <v>3428</v>
      </c>
      <c r="H2567" t="s">
        <v>27</v>
      </c>
      <c r="I2567">
        <v>158999968</v>
      </c>
      <c r="J2567">
        <v>159055155</v>
      </c>
      <c r="K2567">
        <v>55188</v>
      </c>
      <c r="L2567" t="s">
        <v>14</v>
      </c>
      <c r="M2567" t="s">
        <v>5170</v>
      </c>
    </row>
    <row r="2568" spans="1:13" x14ac:dyDescent="0.2">
      <c r="A2568" t="s">
        <v>5171</v>
      </c>
      <c r="B2568">
        <v>1.255894216</v>
      </c>
      <c r="C2568">
        <v>5.4530574999999999</v>
      </c>
      <c r="D2568">
        <v>3.70258E-3</v>
      </c>
      <c r="E2568">
        <v>2.3881512599999999</v>
      </c>
      <c r="F2568">
        <v>2.9131654999999999E-2</v>
      </c>
      <c r="G2568">
        <v>124903156</v>
      </c>
      <c r="H2568" t="s">
        <v>472</v>
      </c>
      <c r="I2568">
        <v>36727441</v>
      </c>
      <c r="J2568">
        <v>36730123</v>
      </c>
      <c r="K2568">
        <v>2683</v>
      </c>
      <c r="L2568" t="s">
        <v>18</v>
      </c>
      <c r="M2568" t="s">
        <v>5172</v>
      </c>
    </row>
    <row r="2569" spans="1:13" x14ac:dyDescent="0.2">
      <c r="A2569" t="s">
        <v>5173</v>
      </c>
      <c r="B2569">
        <v>1.256481833</v>
      </c>
      <c r="C2569">
        <v>4.7468549219999998</v>
      </c>
      <c r="D2569">
        <v>6.4358189999999997E-3</v>
      </c>
      <c r="E2569">
        <v>2.3891241640000001</v>
      </c>
      <c r="F2569">
        <v>4.3318080000000002E-2</v>
      </c>
      <c r="G2569">
        <v>107985590</v>
      </c>
      <c r="H2569" t="s">
        <v>75</v>
      </c>
      <c r="I2569">
        <v>35573568</v>
      </c>
      <c r="J2569">
        <v>35588776</v>
      </c>
      <c r="K2569">
        <v>15209</v>
      </c>
      <c r="L2569" t="s">
        <v>18</v>
      </c>
      <c r="M2569" t="s">
        <v>5174</v>
      </c>
    </row>
    <row r="2570" spans="1:13" x14ac:dyDescent="0.2">
      <c r="A2570" t="s">
        <v>5175</v>
      </c>
      <c r="B2570">
        <v>1.25746862</v>
      </c>
      <c r="C2570">
        <v>6.1039829360000004</v>
      </c>
      <c r="D2570">
        <v>2.3315039999999999E-3</v>
      </c>
      <c r="E2570">
        <v>2.3907588560000002</v>
      </c>
      <c r="F2570">
        <v>2.0841470000000001E-2</v>
      </c>
      <c r="G2570">
        <v>100653515</v>
      </c>
      <c r="H2570" t="s">
        <v>24</v>
      </c>
      <c r="I2570">
        <v>78870910</v>
      </c>
      <c r="J2570">
        <v>78903217</v>
      </c>
      <c r="K2570">
        <v>32308</v>
      </c>
      <c r="L2570" t="s">
        <v>18</v>
      </c>
      <c r="M2570" t="s">
        <v>5176</v>
      </c>
    </row>
    <row r="2571" spans="1:13" x14ac:dyDescent="0.2">
      <c r="A2571" t="s">
        <v>5177</v>
      </c>
      <c r="B2571">
        <v>1.258320557</v>
      </c>
      <c r="C2571">
        <v>5.2516610779999997</v>
      </c>
      <c r="D2571">
        <v>4.3098879999999996E-3</v>
      </c>
      <c r="E2571">
        <v>2.3921710589999998</v>
      </c>
      <c r="F2571">
        <v>3.2391789999999997E-2</v>
      </c>
      <c r="G2571">
        <v>653333</v>
      </c>
      <c r="H2571" t="s">
        <v>254</v>
      </c>
      <c r="I2571">
        <v>12424421</v>
      </c>
      <c r="J2571">
        <v>12436400</v>
      </c>
      <c r="K2571">
        <v>11980</v>
      </c>
      <c r="L2571" t="s">
        <v>18</v>
      </c>
      <c r="M2571" t="s">
        <v>5178</v>
      </c>
    </row>
    <row r="2572" spans="1:13" x14ac:dyDescent="0.2">
      <c r="A2572" t="s">
        <v>5179</v>
      </c>
      <c r="B2572">
        <v>1.2596351729999999</v>
      </c>
      <c r="C2572">
        <v>29.436130240000001</v>
      </c>
      <c r="D2572" s="1">
        <v>2.17E-6</v>
      </c>
      <c r="E2572">
        <v>2.3943518529999999</v>
      </c>
      <c r="F2572" s="1">
        <v>6.02E-4</v>
      </c>
      <c r="G2572">
        <v>9645</v>
      </c>
      <c r="H2572" t="s">
        <v>36</v>
      </c>
      <c r="I2572">
        <v>12094008</v>
      </c>
      <c r="J2572">
        <v>12359144</v>
      </c>
      <c r="K2572">
        <v>265137</v>
      </c>
      <c r="L2572" t="s">
        <v>14</v>
      </c>
      <c r="M2572" t="s">
        <v>5180</v>
      </c>
    </row>
    <row r="2573" spans="1:13" x14ac:dyDescent="0.2">
      <c r="A2573" t="s">
        <v>5181</v>
      </c>
      <c r="B2573">
        <v>1.2600763429999999</v>
      </c>
      <c r="C2573">
        <v>25.912028960000001</v>
      </c>
      <c r="D2573" s="1">
        <v>3.8800000000000001E-6</v>
      </c>
      <c r="E2573">
        <v>2.3950841459999999</v>
      </c>
      <c r="F2573" s="1">
        <v>6.7299999999999999E-4</v>
      </c>
      <c r="G2573">
        <v>100288198</v>
      </c>
      <c r="H2573" t="s">
        <v>43</v>
      </c>
      <c r="I2573">
        <v>79233699</v>
      </c>
      <c r="J2573">
        <v>79236797</v>
      </c>
      <c r="K2573">
        <v>3099</v>
      </c>
      <c r="L2573" t="s">
        <v>14</v>
      </c>
      <c r="M2573" t="s">
        <v>5182</v>
      </c>
    </row>
    <row r="2574" spans="1:13" x14ac:dyDescent="0.2">
      <c r="A2574" t="s">
        <v>5183</v>
      </c>
      <c r="B2574">
        <v>1.260186638</v>
      </c>
      <c r="C2574">
        <v>12.559710239999999</v>
      </c>
      <c r="D2574" s="1">
        <v>1.02E-4</v>
      </c>
      <c r="E2574">
        <v>2.3952672580000001</v>
      </c>
      <c r="F2574">
        <v>2.9255879999999998E-3</v>
      </c>
      <c r="G2574">
        <v>284561</v>
      </c>
      <c r="H2574" t="s">
        <v>27</v>
      </c>
      <c r="I2574">
        <v>148295180</v>
      </c>
      <c r="J2574">
        <v>148297556</v>
      </c>
      <c r="K2574">
        <v>2377</v>
      </c>
      <c r="L2574" t="s">
        <v>14</v>
      </c>
      <c r="M2574" t="s">
        <v>5184</v>
      </c>
    </row>
    <row r="2575" spans="1:13" x14ac:dyDescent="0.2">
      <c r="A2575" t="s">
        <v>5185</v>
      </c>
      <c r="B2575">
        <v>1.26057167</v>
      </c>
      <c r="C2575">
        <v>18.379724320000001</v>
      </c>
      <c r="D2575" s="1">
        <v>1.84E-5</v>
      </c>
      <c r="E2575">
        <v>2.3959066020000002</v>
      </c>
      <c r="F2575">
        <v>1.244726E-3</v>
      </c>
      <c r="G2575">
        <v>83483</v>
      </c>
      <c r="H2575" t="s">
        <v>13</v>
      </c>
      <c r="I2575">
        <v>17351450</v>
      </c>
      <c r="J2575">
        <v>17377342</v>
      </c>
      <c r="K2575">
        <v>25893</v>
      </c>
      <c r="L2575" t="s">
        <v>18</v>
      </c>
      <c r="M2575" t="s">
        <v>5186</v>
      </c>
    </row>
    <row r="2576" spans="1:13" x14ac:dyDescent="0.2">
      <c r="A2576" t="s">
        <v>5187</v>
      </c>
      <c r="B2576">
        <v>1.26057167</v>
      </c>
      <c r="C2576">
        <v>18.379724320000001</v>
      </c>
      <c r="D2576" s="1">
        <v>1.84E-5</v>
      </c>
      <c r="E2576">
        <v>2.3959066020000002</v>
      </c>
      <c r="F2576">
        <v>1.244726E-3</v>
      </c>
      <c r="G2576">
        <v>101929756</v>
      </c>
      <c r="H2576" t="s">
        <v>217</v>
      </c>
      <c r="I2576">
        <v>76966</v>
      </c>
      <c r="J2576">
        <v>83349</v>
      </c>
      <c r="K2576">
        <v>6384</v>
      </c>
      <c r="L2576" t="s">
        <v>14</v>
      </c>
      <c r="M2576" t="s">
        <v>5188</v>
      </c>
    </row>
    <row r="2577" spans="1:13" x14ac:dyDescent="0.2">
      <c r="A2577" t="s">
        <v>5189</v>
      </c>
      <c r="B2577">
        <v>1.26057167</v>
      </c>
      <c r="C2577">
        <v>18.379724320000001</v>
      </c>
      <c r="D2577" s="1">
        <v>1.84E-5</v>
      </c>
      <c r="E2577">
        <v>2.3959066020000002</v>
      </c>
      <c r="F2577">
        <v>1.244726E-3</v>
      </c>
      <c r="G2577">
        <v>392271</v>
      </c>
      <c r="H2577" t="s">
        <v>254</v>
      </c>
      <c r="I2577">
        <v>133325950</v>
      </c>
      <c r="J2577">
        <v>133326451</v>
      </c>
      <c r="K2577">
        <v>502</v>
      </c>
      <c r="L2577" t="s">
        <v>14</v>
      </c>
      <c r="M2577" t="s">
        <v>5190</v>
      </c>
    </row>
    <row r="2578" spans="1:13" x14ac:dyDescent="0.2">
      <c r="A2578" t="s">
        <v>5191</v>
      </c>
      <c r="B2578">
        <v>1.260901228</v>
      </c>
      <c r="C2578">
        <v>15.00449843</v>
      </c>
      <c r="D2578" s="1">
        <v>4.5899999999999998E-5</v>
      </c>
      <c r="E2578">
        <v>2.3964539679999999</v>
      </c>
      <c r="F2578">
        <v>1.8754819999999999E-3</v>
      </c>
      <c r="G2578">
        <v>7955</v>
      </c>
      <c r="H2578" t="s">
        <v>43</v>
      </c>
      <c r="I2578">
        <v>124644434</v>
      </c>
      <c r="J2578">
        <v>124963165</v>
      </c>
      <c r="K2578">
        <v>318732</v>
      </c>
      <c r="L2578" t="s">
        <v>18</v>
      </c>
      <c r="M2578" t="s">
        <v>5192</v>
      </c>
    </row>
    <row r="2579" spans="1:13" x14ac:dyDescent="0.2">
      <c r="A2579" t="s">
        <v>5193</v>
      </c>
      <c r="B2579">
        <v>1.2609598930000001</v>
      </c>
      <c r="C2579">
        <v>7.3263152429999998</v>
      </c>
      <c r="D2579">
        <v>1.0811239999999999E-3</v>
      </c>
      <c r="E2579">
        <v>2.396551417</v>
      </c>
      <c r="F2579">
        <v>1.2325567000000001E-2</v>
      </c>
      <c r="G2579">
        <v>100129716</v>
      </c>
      <c r="H2579" t="s">
        <v>17</v>
      </c>
      <c r="I2579">
        <v>91380349</v>
      </c>
      <c r="J2579">
        <v>91616105</v>
      </c>
      <c r="K2579">
        <v>235757</v>
      </c>
      <c r="L2579" t="s">
        <v>14</v>
      </c>
      <c r="M2579" t="s">
        <v>5194</v>
      </c>
    </row>
    <row r="2580" spans="1:13" x14ac:dyDescent="0.2">
      <c r="A2580" t="s">
        <v>5195</v>
      </c>
      <c r="B2580">
        <v>1.2642251280000001</v>
      </c>
      <c r="C2580">
        <v>19.871421659999999</v>
      </c>
      <c r="D2580" s="1">
        <v>1.29E-5</v>
      </c>
      <c r="E2580">
        <v>2.401981648</v>
      </c>
      <c r="F2580">
        <v>1.0834740000000001E-3</v>
      </c>
      <c r="G2580">
        <v>771</v>
      </c>
      <c r="H2580" t="s">
        <v>119</v>
      </c>
      <c r="I2580">
        <v>63321378</v>
      </c>
      <c r="J2580">
        <v>63381846</v>
      </c>
      <c r="K2580">
        <v>60469</v>
      </c>
      <c r="L2580" t="s">
        <v>18</v>
      </c>
      <c r="M2580" t="s">
        <v>5196</v>
      </c>
    </row>
    <row r="2581" spans="1:13" x14ac:dyDescent="0.2">
      <c r="A2581" t="s">
        <v>5197</v>
      </c>
      <c r="B2581">
        <v>1.265003898</v>
      </c>
      <c r="C2581">
        <v>10.10461038</v>
      </c>
      <c r="D2581" s="1">
        <v>2.6800000000000001E-4</v>
      </c>
      <c r="E2581">
        <v>2.403278593</v>
      </c>
      <c r="F2581">
        <v>5.0443040000000003E-3</v>
      </c>
      <c r="G2581">
        <v>54954</v>
      </c>
      <c r="H2581" t="s">
        <v>80</v>
      </c>
      <c r="I2581">
        <v>54068324</v>
      </c>
      <c r="J2581">
        <v>54183281</v>
      </c>
      <c r="K2581">
        <v>114958</v>
      </c>
      <c r="L2581" t="s">
        <v>18</v>
      </c>
      <c r="M2581" t="s">
        <v>5198</v>
      </c>
    </row>
    <row r="2582" spans="1:13" x14ac:dyDescent="0.2">
      <c r="A2582" t="s">
        <v>5199</v>
      </c>
      <c r="B2582">
        <v>1.2672359040000001</v>
      </c>
      <c r="C2582">
        <v>5.6896828790000002</v>
      </c>
      <c r="D2582">
        <v>3.1144499999999999E-3</v>
      </c>
      <c r="E2582">
        <v>2.406999603</v>
      </c>
      <c r="F2582">
        <v>2.5726603000000001E-2</v>
      </c>
      <c r="G2582">
        <v>124902969</v>
      </c>
      <c r="H2582" t="s">
        <v>104</v>
      </c>
      <c r="I2582">
        <v>75966252</v>
      </c>
      <c r="J2582">
        <v>75967062</v>
      </c>
      <c r="K2582">
        <v>811</v>
      </c>
      <c r="L2582" t="s">
        <v>14</v>
      </c>
      <c r="M2582" t="s">
        <v>5200</v>
      </c>
    </row>
    <row r="2583" spans="1:13" x14ac:dyDescent="0.2">
      <c r="A2583" t="s">
        <v>5201</v>
      </c>
      <c r="B2583">
        <v>1.267549284</v>
      </c>
      <c r="C2583">
        <v>9.7386371670000003</v>
      </c>
      <c r="D2583" s="1">
        <v>3.1500000000000001E-4</v>
      </c>
      <c r="E2583">
        <v>2.4075225050000002</v>
      </c>
      <c r="F2583">
        <v>5.555557E-3</v>
      </c>
      <c r="G2583">
        <v>2625</v>
      </c>
      <c r="H2583" t="s">
        <v>99</v>
      </c>
      <c r="I2583">
        <v>8045378</v>
      </c>
      <c r="J2583">
        <v>8075198</v>
      </c>
      <c r="K2583">
        <v>29821</v>
      </c>
      <c r="L2583" t="s">
        <v>14</v>
      </c>
      <c r="M2583" t="s">
        <v>5202</v>
      </c>
    </row>
    <row r="2584" spans="1:13" x14ac:dyDescent="0.2">
      <c r="A2584" t="s">
        <v>5203</v>
      </c>
      <c r="B2584">
        <v>1.269036112</v>
      </c>
      <c r="C2584">
        <v>6.2072758629999996</v>
      </c>
      <c r="D2584">
        <v>2.1745359999999999E-3</v>
      </c>
      <c r="E2584">
        <v>2.4100049540000001</v>
      </c>
      <c r="F2584">
        <v>1.9919454E-2</v>
      </c>
      <c r="G2584">
        <v>124905128</v>
      </c>
      <c r="H2584" t="s">
        <v>75</v>
      </c>
      <c r="I2584">
        <v>42937706</v>
      </c>
      <c r="J2584">
        <v>42939989</v>
      </c>
      <c r="K2584">
        <v>2284</v>
      </c>
      <c r="L2584" t="s">
        <v>14</v>
      </c>
      <c r="M2584" t="s">
        <v>5204</v>
      </c>
    </row>
    <row r="2585" spans="1:13" x14ac:dyDescent="0.2">
      <c r="A2585" t="s">
        <v>5205</v>
      </c>
      <c r="B2585">
        <v>1.2694962990000001</v>
      </c>
      <c r="C2585">
        <v>5.9240534690000004</v>
      </c>
      <c r="D2585">
        <v>2.6386109999999999E-3</v>
      </c>
      <c r="E2585">
        <v>2.4107738140000001</v>
      </c>
      <c r="F2585">
        <v>2.2798268999999999E-2</v>
      </c>
      <c r="G2585">
        <v>105379443</v>
      </c>
      <c r="H2585" t="s">
        <v>128</v>
      </c>
      <c r="I2585">
        <v>65143058</v>
      </c>
      <c r="J2585">
        <v>65153359</v>
      </c>
      <c r="K2585">
        <v>10302</v>
      </c>
      <c r="L2585" t="s">
        <v>14</v>
      </c>
      <c r="M2585" t="s">
        <v>5206</v>
      </c>
    </row>
    <row r="2586" spans="1:13" x14ac:dyDescent="0.2">
      <c r="A2586" t="s">
        <v>5207</v>
      </c>
      <c r="B2586">
        <v>1.2699960699999999</v>
      </c>
      <c r="C2586">
        <v>5.750923362</v>
      </c>
      <c r="D2586">
        <v>2.980857E-3</v>
      </c>
      <c r="E2586">
        <v>2.4116090859999999</v>
      </c>
      <c r="F2586">
        <v>2.4913741E-2</v>
      </c>
      <c r="G2586">
        <v>105378685</v>
      </c>
      <c r="H2586" t="s">
        <v>27</v>
      </c>
      <c r="I2586">
        <v>43181682</v>
      </c>
      <c r="J2586">
        <v>43261910</v>
      </c>
      <c r="K2586">
        <v>80229</v>
      </c>
      <c r="L2586" t="s">
        <v>18</v>
      </c>
      <c r="M2586" t="s">
        <v>5208</v>
      </c>
    </row>
    <row r="2587" spans="1:13" x14ac:dyDescent="0.2">
      <c r="A2587" t="s">
        <v>5209</v>
      </c>
      <c r="B2587">
        <v>1.2701217920000001</v>
      </c>
      <c r="C2587">
        <v>6.7593049269999996</v>
      </c>
      <c r="D2587">
        <v>1.521718E-3</v>
      </c>
      <c r="E2587">
        <v>2.411819253</v>
      </c>
      <c r="F2587">
        <v>1.5526102E-2</v>
      </c>
      <c r="G2587">
        <v>9034</v>
      </c>
      <c r="H2587" t="s">
        <v>143</v>
      </c>
      <c r="I2587">
        <v>46407166</v>
      </c>
      <c r="J2587">
        <v>46409523</v>
      </c>
      <c r="K2587">
        <v>2358</v>
      </c>
      <c r="L2587" t="s">
        <v>14</v>
      </c>
      <c r="M2587" t="s">
        <v>5210</v>
      </c>
    </row>
    <row r="2588" spans="1:13" x14ac:dyDescent="0.2">
      <c r="A2588" t="s">
        <v>5211</v>
      </c>
      <c r="B2588">
        <v>1.270296664</v>
      </c>
      <c r="C2588">
        <v>5.2183284619999997</v>
      </c>
      <c r="D2588">
        <v>4.4214959999999996E-3</v>
      </c>
      <c r="E2588">
        <v>2.4121116109999998</v>
      </c>
      <c r="F2588">
        <v>3.3002126E-2</v>
      </c>
      <c r="G2588">
        <v>105378199</v>
      </c>
      <c r="H2588" t="s">
        <v>17</v>
      </c>
      <c r="I2588">
        <v>141259884</v>
      </c>
      <c r="J2588">
        <v>141320645</v>
      </c>
      <c r="K2588">
        <v>60762</v>
      </c>
      <c r="L2588" t="s">
        <v>18</v>
      </c>
      <c r="M2588" t="s">
        <v>5212</v>
      </c>
    </row>
    <row r="2589" spans="1:13" x14ac:dyDescent="0.2">
      <c r="A2589" t="s">
        <v>5213</v>
      </c>
      <c r="B2589">
        <v>1.270852868</v>
      </c>
      <c r="C2589">
        <v>7.4304806929999998</v>
      </c>
      <c r="D2589">
        <v>1.017855E-3</v>
      </c>
      <c r="E2589">
        <v>2.4130417350000002</v>
      </c>
      <c r="F2589">
        <v>1.1856047999999999E-2</v>
      </c>
      <c r="G2589">
        <v>105371027</v>
      </c>
      <c r="H2589" t="s">
        <v>119</v>
      </c>
      <c r="I2589">
        <v>101334437</v>
      </c>
      <c r="J2589">
        <v>101337428</v>
      </c>
      <c r="K2589">
        <v>2992</v>
      </c>
      <c r="L2589" t="s">
        <v>14</v>
      </c>
      <c r="M2589" t="s">
        <v>5214</v>
      </c>
    </row>
    <row r="2590" spans="1:13" x14ac:dyDescent="0.2">
      <c r="A2590" t="s">
        <v>5215</v>
      </c>
      <c r="B2590">
        <v>1.271087276</v>
      </c>
      <c r="C2590">
        <v>4.8187382970000003</v>
      </c>
      <c r="D2590">
        <v>6.0673619999999998E-3</v>
      </c>
      <c r="E2590">
        <v>2.4134338350000002</v>
      </c>
      <c r="F2590">
        <v>4.1559556999999997E-2</v>
      </c>
      <c r="G2590">
        <v>144501</v>
      </c>
      <c r="H2590" t="s">
        <v>104</v>
      </c>
      <c r="I2590">
        <v>52168996</v>
      </c>
      <c r="J2590">
        <v>52192014</v>
      </c>
      <c r="K2590">
        <v>23019</v>
      </c>
      <c r="L2590" t="s">
        <v>18</v>
      </c>
      <c r="M2590" t="s">
        <v>5216</v>
      </c>
    </row>
    <row r="2591" spans="1:13" x14ac:dyDescent="0.2">
      <c r="A2591" t="s">
        <v>5217</v>
      </c>
      <c r="B2591">
        <v>1.2716132019999999</v>
      </c>
      <c r="C2591">
        <v>8.3010303870000008</v>
      </c>
      <c r="D2591" s="1">
        <v>6.3199999999999997E-4</v>
      </c>
      <c r="E2591">
        <v>2.4143137989999999</v>
      </c>
      <c r="F2591">
        <v>8.6334150000000002E-3</v>
      </c>
      <c r="G2591">
        <v>3914</v>
      </c>
      <c r="H2591" t="s">
        <v>27</v>
      </c>
      <c r="I2591">
        <v>209614870</v>
      </c>
      <c r="J2591">
        <v>209652425</v>
      </c>
      <c r="K2591">
        <v>37556</v>
      </c>
      <c r="L2591" t="s">
        <v>18</v>
      </c>
      <c r="M2591" t="s">
        <v>5218</v>
      </c>
    </row>
    <row r="2592" spans="1:13" x14ac:dyDescent="0.2">
      <c r="A2592" t="s">
        <v>5219</v>
      </c>
      <c r="B2592">
        <v>1.273357031</v>
      </c>
      <c r="C2592">
        <v>9.8515193249999999</v>
      </c>
      <c r="D2592" s="1">
        <v>2.99E-4</v>
      </c>
      <c r="E2592">
        <v>2.4172338180000001</v>
      </c>
      <c r="F2592">
        <v>5.4057369999999999E-3</v>
      </c>
      <c r="G2592">
        <v>122773</v>
      </c>
      <c r="H2592" t="s">
        <v>164</v>
      </c>
      <c r="I2592">
        <v>49693105</v>
      </c>
      <c r="J2592">
        <v>49753150</v>
      </c>
      <c r="K2592">
        <v>60046</v>
      </c>
      <c r="L2592" t="s">
        <v>14</v>
      </c>
      <c r="M2592" t="s">
        <v>5220</v>
      </c>
    </row>
    <row r="2593" spans="1:13" x14ac:dyDescent="0.2">
      <c r="A2593" t="s">
        <v>5221</v>
      </c>
      <c r="B2593">
        <v>1.2751432620000001</v>
      </c>
      <c r="C2593">
        <v>16.525569220000001</v>
      </c>
      <c r="D2593" s="1">
        <v>2.97E-5</v>
      </c>
      <c r="E2593">
        <v>2.4202284999999999</v>
      </c>
      <c r="F2593">
        <v>1.5311929999999999E-3</v>
      </c>
      <c r="G2593">
        <v>105371912</v>
      </c>
      <c r="H2593" t="s">
        <v>24</v>
      </c>
      <c r="I2593">
        <v>78315729</v>
      </c>
      <c r="J2593">
        <v>78347798</v>
      </c>
      <c r="K2593">
        <v>32070</v>
      </c>
      <c r="L2593" t="s">
        <v>14</v>
      </c>
      <c r="M2593" t="s">
        <v>5222</v>
      </c>
    </row>
    <row r="2594" spans="1:13" x14ac:dyDescent="0.2">
      <c r="A2594" t="s">
        <v>5223</v>
      </c>
      <c r="B2594">
        <v>1.2752536539999999</v>
      </c>
      <c r="C2594">
        <v>6.6652943850000002</v>
      </c>
      <c r="D2594">
        <v>1.6142400000000001E-3</v>
      </c>
      <c r="E2594">
        <v>2.4204136969999999</v>
      </c>
      <c r="F2594">
        <v>1.6162914E-2</v>
      </c>
      <c r="G2594">
        <v>84868</v>
      </c>
      <c r="H2594" t="s">
        <v>17</v>
      </c>
      <c r="I2594">
        <v>157085422</v>
      </c>
      <c r="J2594">
        <v>157142869</v>
      </c>
      <c r="K2594">
        <v>57448</v>
      </c>
      <c r="L2594" t="s">
        <v>18</v>
      </c>
      <c r="M2594" t="s">
        <v>5224</v>
      </c>
    </row>
    <row r="2595" spans="1:13" x14ac:dyDescent="0.2">
      <c r="A2595" t="s">
        <v>5225</v>
      </c>
      <c r="B2595">
        <v>1.275506982</v>
      </c>
      <c r="C2595">
        <v>16.91910691</v>
      </c>
      <c r="D2595" s="1">
        <v>2.6699999999999998E-5</v>
      </c>
      <c r="E2595">
        <v>2.420838743</v>
      </c>
      <c r="F2595">
        <v>1.4699229999999999E-3</v>
      </c>
      <c r="G2595">
        <v>25809</v>
      </c>
      <c r="H2595" t="s">
        <v>75</v>
      </c>
      <c r="I2595">
        <v>43039516</v>
      </c>
      <c r="J2595">
        <v>43089419</v>
      </c>
      <c r="K2595">
        <v>49904</v>
      </c>
      <c r="L2595" t="s">
        <v>18</v>
      </c>
      <c r="M2595" t="s">
        <v>5226</v>
      </c>
    </row>
    <row r="2596" spans="1:13" x14ac:dyDescent="0.2">
      <c r="A2596" t="s">
        <v>5227</v>
      </c>
      <c r="B2596">
        <v>1.2755797069999999</v>
      </c>
      <c r="C2596">
        <v>9.6630674750000001</v>
      </c>
      <c r="D2596" s="1">
        <v>3.2600000000000001E-4</v>
      </c>
      <c r="E2596">
        <v>2.420960778</v>
      </c>
      <c r="F2596">
        <v>5.671466E-3</v>
      </c>
      <c r="G2596">
        <v>107986047</v>
      </c>
      <c r="H2596" t="s">
        <v>143</v>
      </c>
      <c r="I2596">
        <v>151930552</v>
      </c>
      <c r="J2596">
        <v>151969499</v>
      </c>
      <c r="K2596">
        <v>38948</v>
      </c>
      <c r="L2596" t="s">
        <v>18</v>
      </c>
      <c r="M2596" t="s">
        <v>5228</v>
      </c>
    </row>
    <row r="2597" spans="1:13" x14ac:dyDescent="0.2">
      <c r="A2597" t="s">
        <v>5229</v>
      </c>
      <c r="B2597">
        <v>1.2777337900000001</v>
      </c>
      <c r="C2597">
        <v>6.3064196490000004</v>
      </c>
      <c r="D2597">
        <v>2.035635E-3</v>
      </c>
      <c r="E2597">
        <v>2.4245782070000002</v>
      </c>
      <c r="F2597">
        <v>1.9076314E-2</v>
      </c>
      <c r="G2597">
        <v>158471</v>
      </c>
      <c r="H2597" t="s">
        <v>128</v>
      </c>
      <c r="I2597">
        <v>76611376</v>
      </c>
      <c r="J2597">
        <v>76906114</v>
      </c>
      <c r="K2597">
        <v>294739</v>
      </c>
      <c r="L2597" t="s">
        <v>18</v>
      </c>
      <c r="M2597" t="s">
        <v>5230</v>
      </c>
    </row>
    <row r="2598" spans="1:13" x14ac:dyDescent="0.2">
      <c r="A2598" t="s">
        <v>5231</v>
      </c>
      <c r="B2598">
        <v>1.277909167</v>
      </c>
      <c r="C2598">
        <v>30.24343176</v>
      </c>
      <c r="D2598" s="1">
        <v>1.9199999999999998E-6</v>
      </c>
      <c r="E2598">
        <v>2.4248729619999998</v>
      </c>
      <c r="F2598" s="1">
        <v>5.5099999999999995E-4</v>
      </c>
      <c r="G2598">
        <v>728192</v>
      </c>
      <c r="H2598" t="s">
        <v>472</v>
      </c>
      <c r="I2598">
        <v>106374477</v>
      </c>
      <c r="J2598">
        <v>106384315</v>
      </c>
      <c r="K2598">
        <v>9839</v>
      </c>
      <c r="L2598" t="s">
        <v>14</v>
      </c>
      <c r="M2598" t="s">
        <v>5232</v>
      </c>
    </row>
    <row r="2599" spans="1:13" x14ac:dyDescent="0.2">
      <c r="A2599" t="s">
        <v>5233</v>
      </c>
      <c r="B2599">
        <v>1.280864773</v>
      </c>
      <c r="C2599">
        <v>5.6843066120000003</v>
      </c>
      <c r="D2599">
        <v>3.1265160000000002E-3</v>
      </c>
      <c r="E2599">
        <v>2.4298458190000001</v>
      </c>
      <c r="F2599">
        <v>2.5808686000000001E-2</v>
      </c>
      <c r="G2599">
        <v>26289</v>
      </c>
      <c r="H2599" t="s">
        <v>27</v>
      </c>
      <c r="I2599">
        <v>77282019</v>
      </c>
      <c r="J2599">
        <v>77559966</v>
      </c>
      <c r="K2599">
        <v>277948</v>
      </c>
      <c r="L2599" t="s">
        <v>14</v>
      </c>
      <c r="M2599" t="s">
        <v>5234</v>
      </c>
    </row>
    <row r="2600" spans="1:13" x14ac:dyDescent="0.2">
      <c r="A2600" t="s">
        <v>5235</v>
      </c>
      <c r="B2600">
        <v>1.281401467</v>
      </c>
      <c r="C2600">
        <v>14.572325579999999</v>
      </c>
      <c r="D2600" s="1">
        <v>5.24E-5</v>
      </c>
      <c r="E2600">
        <v>2.4307499080000001</v>
      </c>
      <c r="F2600">
        <v>1.9981830000000002E-3</v>
      </c>
      <c r="G2600">
        <v>338755</v>
      </c>
      <c r="H2600" t="s">
        <v>36</v>
      </c>
      <c r="I2600">
        <v>6765626</v>
      </c>
      <c r="J2600">
        <v>6771976</v>
      </c>
      <c r="K2600">
        <v>6351</v>
      </c>
      <c r="L2600" t="s">
        <v>18</v>
      </c>
      <c r="M2600" t="s">
        <v>5236</v>
      </c>
    </row>
    <row r="2601" spans="1:13" x14ac:dyDescent="0.2">
      <c r="A2601" t="s">
        <v>5237</v>
      </c>
      <c r="B2601">
        <v>1.282284387</v>
      </c>
      <c r="C2601">
        <v>5.870798883</v>
      </c>
      <c r="D2601">
        <v>2.7386329999999999E-3</v>
      </c>
      <c r="E2601">
        <v>2.4322379669999998</v>
      </c>
      <c r="F2601">
        <v>2.3393546000000001E-2</v>
      </c>
      <c r="G2601">
        <v>100506476</v>
      </c>
      <c r="H2601" t="s">
        <v>164</v>
      </c>
      <c r="I2601">
        <v>73787355</v>
      </c>
      <c r="J2601">
        <v>73803300</v>
      </c>
      <c r="K2601">
        <v>15946</v>
      </c>
      <c r="L2601" t="s">
        <v>14</v>
      </c>
      <c r="M2601" t="s">
        <v>5238</v>
      </c>
    </row>
    <row r="2602" spans="1:13" x14ac:dyDescent="0.2">
      <c r="A2602" t="s">
        <v>5239</v>
      </c>
      <c r="B2602">
        <v>1.2828112140000001</v>
      </c>
      <c r="C2602">
        <v>6.9793541240000003</v>
      </c>
      <c r="D2602">
        <v>1.3289109999999999E-3</v>
      </c>
      <c r="E2602">
        <v>2.4331263070000002</v>
      </c>
      <c r="F2602">
        <v>1.4165389E-2</v>
      </c>
      <c r="G2602">
        <v>83450</v>
      </c>
      <c r="H2602" t="s">
        <v>24</v>
      </c>
      <c r="I2602">
        <v>17972813</v>
      </c>
      <c r="J2602">
        <v>18016889</v>
      </c>
      <c r="K2602">
        <v>44077</v>
      </c>
      <c r="L2602" t="s">
        <v>14</v>
      </c>
      <c r="M2602" t="s">
        <v>5240</v>
      </c>
    </row>
    <row r="2603" spans="1:13" x14ac:dyDescent="0.2">
      <c r="A2603" t="s">
        <v>5241</v>
      </c>
      <c r="B2603">
        <v>1.283085239</v>
      </c>
      <c r="C2603">
        <v>6.8923825340000002</v>
      </c>
      <c r="D2603">
        <v>1.401392E-3</v>
      </c>
      <c r="E2603">
        <v>2.4335884970000001</v>
      </c>
      <c r="F2603">
        <v>1.4665981E-2</v>
      </c>
      <c r="G2603">
        <v>124900795</v>
      </c>
      <c r="H2603" t="s">
        <v>48</v>
      </c>
      <c r="I2603">
        <v>147525130</v>
      </c>
      <c r="J2603">
        <v>147539818</v>
      </c>
      <c r="K2603">
        <v>14689</v>
      </c>
      <c r="L2603" t="s">
        <v>18</v>
      </c>
      <c r="M2603" t="s">
        <v>5242</v>
      </c>
    </row>
    <row r="2604" spans="1:13" x14ac:dyDescent="0.2">
      <c r="A2604" t="s">
        <v>5243</v>
      </c>
      <c r="B2604">
        <v>1.2832847329999999</v>
      </c>
      <c r="C2604">
        <v>18.833757720000001</v>
      </c>
      <c r="D2604" s="1">
        <v>1.6500000000000001E-5</v>
      </c>
      <c r="E2604">
        <v>2.433925034</v>
      </c>
      <c r="F2604">
        <v>1.199503E-3</v>
      </c>
      <c r="G2604">
        <v>26577</v>
      </c>
      <c r="H2604" t="s">
        <v>143</v>
      </c>
      <c r="I2604">
        <v>142815922</v>
      </c>
      <c r="J2604">
        <v>142889206</v>
      </c>
      <c r="K2604">
        <v>73285</v>
      </c>
      <c r="L2604" t="s">
        <v>18</v>
      </c>
      <c r="M2604" t="s">
        <v>5244</v>
      </c>
    </row>
    <row r="2605" spans="1:13" x14ac:dyDescent="0.2">
      <c r="A2605" t="s">
        <v>5245</v>
      </c>
      <c r="B2605">
        <v>1.284577613</v>
      </c>
      <c r="C2605">
        <v>8.0567196350000003</v>
      </c>
      <c r="D2605" s="1">
        <v>7.1900000000000002E-4</v>
      </c>
      <c r="E2605">
        <v>2.4361071879999998</v>
      </c>
      <c r="F2605">
        <v>9.3947730000000004E-3</v>
      </c>
      <c r="G2605">
        <v>124907874</v>
      </c>
      <c r="H2605" t="s">
        <v>33</v>
      </c>
      <c r="I2605">
        <v>113600820</v>
      </c>
      <c r="J2605">
        <v>113611232</v>
      </c>
      <c r="K2605">
        <v>10413</v>
      </c>
      <c r="L2605" t="s">
        <v>14</v>
      </c>
      <c r="M2605" t="s">
        <v>5246</v>
      </c>
    </row>
    <row r="2606" spans="1:13" x14ac:dyDescent="0.2">
      <c r="A2606" t="s">
        <v>5247</v>
      </c>
      <c r="B2606">
        <v>1.286535531</v>
      </c>
      <c r="C2606">
        <v>6.1759910680000001</v>
      </c>
      <c r="D2606">
        <v>2.220704E-3</v>
      </c>
      <c r="E2606">
        <v>2.4394155359999998</v>
      </c>
      <c r="F2606">
        <v>2.0194681999999999E-2</v>
      </c>
      <c r="G2606">
        <v>105378751</v>
      </c>
      <c r="H2606" t="s">
        <v>27</v>
      </c>
      <c r="I2606">
        <v>58718420</v>
      </c>
      <c r="J2606">
        <v>58771295</v>
      </c>
      <c r="K2606">
        <v>52876</v>
      </c>
      <c r="L2606" t="s">
        <v>14</v>
      </c>
      <c r="M2606" t="s">
        <v>5248</v>
      </c>
    </row>
    <row r="2607" spans="1:13" x14ac:dyDescent="0.2">
      <c r="A2607" t="s">
        <v>5249</v>
      </c>
      <c r="B2607">
        <v>1.286996518</v>
      </c>
      <c r="C2607">
        <v>5.7707441660000001</v>
      </c>
      <c r="D2607">
        <v>2.9390919999999999E-3</v>
      </c>
      <c r="E2607">
        <v>2.4401951309999999</v>
      </c>
      <c r="F2607">
        <v>2.4674432E-2</v>
      </c>
      <c r="G2607">
        <v>4883</v>
      </c>
      <c r="H2607" t="s">
        <v>17</v>
      </c>
      <c r="I2607">
        <v>32689070</v>
      </c>
      <c r="J2607">
        <v>32791724</v>
      </c>
      <c r="K2607">
        <v>102655</v>
      </c>
      <c r="L2607" t="s">
        <v>14</v>
      </c>
      <c r="M2607" t="s">
        <v>5250</v>
      </c>
    </row>
    <row r="2608" spans="1:13" x14ac:dyDescent="0.2">
      <c r="A2608" t="s">
        <v>5251</v>
      </c>
      <c r="B2608">
        <v>1.289399339</v>
      </c>
      <c r="C2608">
        <v>5.1683973329999997</v>
      </c>
      <c r="D2608">
        <v>4.5951810000000003E-3</v>
      </c>
      <c r="E2608">
        <v>2.4442626829999998</v>
      </c>
      <c r="F2608">
        <v>3.3997243000000003E-2</v>
      </c>
      <c r="G2608">
        <v>6236</v>
      </c>
      <c r="H2608" t="s">
        <v>30</v>
      </c>
      <c r="I2608">
        <v>66921679</v>
      </c>
      <c r="J2608">
        <v>66925536</v>
      </c>
      <c r="K2608">
        <v>3858</v>
      </c>
      <c r="L2608" t="s">
        <v>18</v>
      </c>
      <c r="M2608" t="s">
        <v>5252</v>
      </c>
    </row>
    <row r="2609" spans="1:13" x14ac:dyDescent="0.2">
      <c r="A2609" t="s">
        <v>5253</v>
      </c>
      <c r="B2609">
        <v>1.2899620030000001</v>
      </c>
      <c r="C2609">
        <v>6.8669757239999996</v>
      </c>
      <c r="D2609">
        <v>1.423456E-3</v>
      </c>
      <c r="E2609">
        <v>2.4452161540000001</v>
      </c>
      <c r="F2609">
        <v>1.4814371E-2</v>
      </c>
      <c r="G2609">
        <v>646766</v>
      </c>
      <c r="H2609" t="s">
        <v>43</v>
      </c>
      <c r="I2609">
        <v>34263270</v>
      </c>
      <c r="J2609">
        <v>34263722</v>
      </c>
      <c r="K2609">
        <v>453</v>
      </c>
      <c r="L2609" t="s">
        <v>18</v>
      </c>
      <c r="M2609" t="s">
        <v>5254</v>
      </c>
    </row>
    <row r="2610" spans="1:13" x14ac:dyDescent="0.2">
      <c r="A2610" t="s">
        <v>5255</v>
      </c>
      <c r="B2610">
        <v>1.290937714</v>
      </c>
      <c r="C2610">
        <v>5.3528109610000003</v>
      </c>
      <c r="D2610">
        <v>3.9911549999999997E-3</v>
      </c>
      <c r="E2610">
        <v>2.4468704400000001</v>
      </c>
      <c r="F2610">
        <v>3.0738175E-2</v>
      </c>
      <c r="G2610">
        <v>5009</v>
      </c>
      <c r="H2610" t="s">
        <v>80</v>
      </c>
      <c r="I2610">
        <v>38352586</v>
      </c>
      <c r="J2610">
        <v>38421446</v>
      </c>
      <c r="K2610">
        <v>68861</v>
      </c>
      <c r="L2610" t="s">
        <v>14</v>
      </c>
      <c r="M2610" t="s">
        <v>5256</v>
      </c>
    </row>
    <row r="2611" spans="1:13" x14ac:dyDescent="0.2">
      <c r="A2611" t="s">
        <v>5257</v>
      </c>
      <c r="B2611">
        <v>1.291470621</v>
      </c>
      <c r="C2611">
        <v>5.3243483190000003</v>
      </c>
      <c r="D2611">
        <v>4.0779199999999996E-3</v>
      </c>
      <c r="E2611">
        <v>2.4477744389999998</v>
      </c>
      <c r="F2611">
        <v>3.1188661999999999E-2</v>
      </c>
      <c r="G2611">
        <v>7784</v>
      </c>
      <c r="H2611" t="s">
        <v>217</v>
      </c>
      <c r="I2611">
        <v>76397518</v>
      </c>
      <c r="J2611">
        <v>76442071</v>
      </c>
      <c r="K2611">
        <v>44554</v>
      </c>
      <c r="L2611" t="s">
        <v>14</v>
      </c>
      <c r="M2611" t="s">
        <v>5258</v>
      </c>
    </row>
    <row r="2612" spans="1:13" x14ac:dyDescent="0.2">
      <c r="A2612" t="s">
        <v>5259</v>
      </c>
      <c r="B2612">
        <v>1.2917491800000001</v>
      </c>
      <c r="C2612">
        <v>6.9315224359999998</v>
      </c>
      <c r="D2612">
        <v>1.3682E-3</v>
      </c>
      <c r="E2612">
        <v>2.4482471069999998</v>
      </c>
      <c r="F2612">
        <v>1.4436139000000001E-2</v>
      </c>
      <c r="G2612">
        <v>112268064</v>
      </c>
      <c r="H2612" t="s">
        <v>99</v>
      </c>
      <c r="I2612">
        <v>87500337</v>
      </c>
      <c r="J2612">
        <v>87504837</v>
      </c>
      <c r="K2612">
        <v>4501</v>
      </c>
      <c r="L2612" t="s">
        <v>18</v>
      </c>
      <c r="M2612" t="s">
        <v>5260</v>
      </c>
    </row>
    <row r="2613" spans="1:13" x14ac:dyDescent="0.2">
      <c r="A2613" t="s">
        <v>5261</v>
      </c>
      <c r="B2613">
        <v>1.2918069059999999</v>
      </c>
      <c r="C2613">
        <v>7.061341981</v>
      </c>
      <c r="D2613">
        <v>1.2646720000000001E-3</v>
      </c>
      <c r="E2613">
        <v>2.4483450699999998</v>
      </c>
      <c r="F2613">
        <v>1.3717091000000001E-2</v>
      </c>
      <c r="G2613">
        <v>151877</v>
      </c>
      <c r="H2613" t="s">
        <v>143</v>
      </c>
      <c r="I2613">
        <v>65872815</v>
      </c>
      <c r="J2613">
        <v>65954558</v>
      </c>
      <c r="K2613">
        <v>81744</v>
      </c>
      <c r="L2613" t="s">
        <v>18</v>
      </c>
      <c r="M2613" t="s">
        <v>5262</v>
      </c>
    </row>
    <row r="2614" spans="1:13" x14ac:dyDescent="0.2">
      <c r="A2614" t="s">
        <v>5263</v>
      </c>
      <c r="B2614">
        <v>1.2921173960000001</v>
      </c>
      <c r="C2614">
        <v>11.255962390000001</v>
      </c>
      <c r="D2614" s="1">
        <v>1.66E-4</v>
      </c>
      <c r="E2614">
        <v>2.4488720480000001</v>
      </c>
      <c r="F2614">
        <v>3.7919920000000001E-3</v>
      </c>
      <c r="G2614">
        <v>124907761</v>
      </c>
      <c r="H2614" t="s">
        <v>33</v>
      </c>
      <c r="I2614">
        <v>45958857</v>
      </c>
      <c r="J2614">
        <v>45965829</v>
      </c>
      <c r="K2614">
        <v>6973</v>
      </c>
      <c r="L2614" t="s">
        <v>14</v>
      </c>
      <c r="M2614" t="s">
        <v>5264</v>
      </c>
    </row>
    <row r="2615" spans="1:13" x14ac:dyDescent="0.2">
      <c r="A2615" t="s">
        <v>5265</v>
      </c>
      <c r="B2615">
        <v>1.2930007450000001</v>
      </c>
      <c r="C2615">
        <v>4.7148817369999998</v>
      </c>
      <c r="D2615">
        <v>6.6081810000000003E-3</v>
      </c>
      <c r="E2615">
        <v>2.4503719300000002</v>
      </c>
      <c r="F2615">
        <v>4.4179945999999998E-2</v>
      </c>
      <c r="G2615">
        <v>102464825</v>
      </c>
      <c r="H2615" t="s">
        <v>577</v>
      </c>
      <c r="I2615">
        <v>43609887</v>
      </c>
      <c r="J2615">
        <v>43609989</v>
      </c>
      <c r="K2615">
        <v>103</v>
      </c>
      <c r="L2615" t="s">
        <v>18</v>
      </c>
      <c r="M2615" t="s">
        <v>5266</v>
      </c>
    </row>
    <row r="2616" spans="1:13" x14ac:dyDescent="0.2">
      <c r="A2616" t="s">
        <v>5267</v>
      </c>
      <c r="B2616">
        <v>1.2955643590000001</v>
      </c>
      <c r="C2616">
        <v>6.4302168780000004</v>
      </c>
      <c r="D2616">
        <v>1.8768229999999999E-3</v>
      </c>
      <c r="E2616">
        <v>2.4547300179999998</v>
      </c>
      <c r="F2616">
        <v>1.8044983000000001E-2</v>
      </c>
      <c r="G2616">
        <v>124904527</v>
      </c>
      <c r="H2616" t="s">
        <v>27</v>
      </c>
      <c r="I2616">
        <v>225763304</v>
      </c>
      <c r="J2616">
        <v>225764748</v>
      </c>
      <c r="K2616">
        <v>1445</v>
      </c>
      <c r="L2616" t="s">
        <v>18</v>
      </c>
      <c r="M2616" t="s">
        <v>5268</v>
      </c>
    </row>
    <row r="2617" spans="1:13" x14ac:dyDescent="0.2">
      <c r="A2617" t="s">
        <v>5269</v>
      </c>
      <c r="B2617">
        <v>1.296115672</v>
      </c>
      <c r="C2617">
        <v>9.0358453529999991</v>
      </c>
      <c r="D2617" s="1">
        <v>4.37E-4</v>
      </c>
      <c r="E2617">
        <v>2.45566825</v>
      </c>
      <c r="F2617">
        <v>6.8431029999999997E-3</v>
      </c>
      <c r="G2617">
        <v>105374110</v>
      </c>
      <c r="H2617" t="s">
        <v>143</v>
      </c>
      <c r="I2617">
        <v>131431555</v>
      </c>
      <c r="J2617">
        <v>131442667</v>
      </c>
      <c r="K2617">
        <v>11113</v>
      </c>
      <c r="L2617" t="s">
        <v>18</v>
      </c>
      <c r="M2617" t="s">
        <v>5270</v>
      </c>
    </row>
    <row r="2618" spans="1:13" x14ac:dyDescent="0.2">
      <c r="A2618" t="s">
        <v>5271</v>
      </c>
      <c r="B2618">
        <v>1.2963598110000001</v>
      </c>
      <c r="C2618">
        <v>5.0222975710000002</v>
      </c>
      <c r="D2618">
        <v>5.1519829999999997E-3</v>
      </c>
      <c r="E2618">
        <v>2.456083843</v>
      </c>
      <c r="F2618">
        <v>3.6974386999999997E-2</v>
      </c>
      <c r="G2618">
        <v>105372497</v>
      </c>
      <c r="H2618" t="s">
        <v>21</v>
      </c>
      <c r="I2618">
        <v>1405146</v>
      </c>
      <c r="J2618">
        <v>1424965</v>
      </c>
      <c r="K2618">
        <v>19820</v>
      </c>
      <c r="L2618" t="s">
        <v>18</v>
      </c>
      <c r="M2618" t="s">
        <v>5272</v>
      </c>
    </row>
    <row r="2619" spans="1:13" x14ac:dyDescent="0.2">
      <c r="A2619" t="s">
        <v>5273</v>
      </c>
      <c r="B2619">
        <v>1.2990169490000001</v>
      </c>
      <c r="C2619">
        <v>5.9711578919999999</v>
      </c>
      <c r="D2619">
        <v>2.5537609999999999E-3</v>
      </c>
      <c r="E2619">
        <v>2.4606115970000002</v>
      </c>
      <c r="F2619">
        <v>2.2296963999999999E-2</v>
      </c>
      <c r="G2619">
        <v>100132529</v>
      </c>
      <c r="H2619" t="s">
        <v>30</v>
      </c>
      <c r="I2619">
        <v>71564952</v>
      </c>
      <c r="J2619">
        <v>71578187</v>
      </c>
      <c r="K2619">
        <v>13236</v>
      </c>
      <c r="L2619" t="s">
        <v>14</v>
      </c>
      <c r="M2619" t="s">
        <v>5274</v>
      </c>
    </row>
    <row r="2620" spans="1:13" x14ac:dyDescent="0.2">
      <c r="A2620" t="s">
        <v>5275</v>
      </c>
      <c r="B2620">
        <v>1.300046681</v>
      </c>
      <c r="C2620">
        <v>4.9654183300000003</v>
      </c>
      <c r="D2620">
        <v>5.3901900000000004E-3</v>
      </c>
      <c r="E2620">
        <v>2.4623684990000001</v>
      </c>
      <c r="F2620">
        <v>3.8212388E-2</v>
      </c>
      <c r="G2620">
        <v>105378848</v>
      </c>
      <c r="H2620" t="s">
        <v>27</v>
      </c>
      <c r="I2620">
        <v>90115172</v>
      </c>
      <c r="J2620">
        <v>90118603</v>
      </c>
      <c r="K2620">
        <v>3432</v>
      </c>
      <c r="L2620" t="s">
        <v>14</v>
      </c>
      <c r="M2620" t="s">
        <v>5276</v>
      </c>
    </row>
    <row r="2621" spans="1:13" x14ac:dyDescent="0.2">
      <c r="A2621" t="s">
        <v>5277</v>
      </c>
      <c r="B2621">
        <v>1.301098278</v>
      </c>
      <c r="C2621">
        <v>13.27685926</v>
      </c>
      <c r="D2621" s="1">
        <v>7.9499999999999994E-5</v>
      </c>
      <c r="E2621">
        <v>2.4641640040000001</v>
      </c>
      <c r="F2621">
        <v>2.566016E-3</v>
      </c>
      <c r="G2621">
        <v>100507065</v>
      </c>
      <c r="H2621" t="s">
        <v>104</v>
      </c>
      <c r="I2621">
        <v>65466820</v>
      </c>
      <c r="J2621">
        <v>65642372</v>
      </c>
      <c r="K2621">
        <v>175553</v>
      </c>
      <c r="L2621" t="s">
        <v>18</v>
      </c>
      <c r="M2621" t="s">
        <v>5278</v>
      </c>
    </row>
    <row r="2622" spans="1:13" x14ac:dyDescent="0.2">
      <c r="A2622" t="s">
        <v>5279</v>
      </c>
      <c r="B2622">
        <v>1.3017066740000001</v>
      </c>
      <c r="C2622">
        <v>6.1327285749999998</v>
      </c>
      <c r="D2622">
        <v>2.2864970000000002E-3</v>
      </c>
      <c r="E2622">
        <v>2.4652033790000001</v>
      </c>
      <c r="F2622">
        <v>2.0593645000000001E-2</v>
      </c>
      <c r="G2622">
        <v>442525</v>
      </c>
      <c r="H2622" t="s">
        <v>217</v>
      </c>
      <c r="I2622">
        <v>32471429</v>
      </c>
      <c r="J2622">
        <v>32473000</v>
      </c>
      <c r="K2622">
        <v>1572</v>
      </c>
      <c r="L2622" t="s">
        <v>14</v>
      </c>
      <c r="M2622" t="s">
        <v>5280</v>
      </c>
    </row>
    <row r="2623" spans="1:13" x14ac:dyDescent="0.2">
      <c r="A2623" t="s">
        <v>5281</v>
      </c>
      <c r="B2623">
        <v>1.3023648059999999</v>
      </c>
      <c r="C2623">
        <v>40.052364750000002</v>
      </c>
      <c r="D2623" s="1">
        <v>5.3300000000000002E-7</v>
      </c>
      <c r="E2623">
        <v>2.4663282190000002</v>
      </c>
      <c r="F2623" s="1">
        <v>3.6699999999999998E-4</v>
      </c>
      <c r="G2623">
        <v>201651</v>
      </c>
      <c r="H2623" t="s">
        <v>143</v>
      </c>
      <c r="I2623">
        <v>151770396</v>
      </c>
      <c r="J2623">
        <v>151784945</v>
      </c>
      <c r="K2623">
        <v>14550</v>
      </c>
      <c r="L2623" t="s">
        <v>14</v>
      </c>
      <c r="M2623" t="s">
        <v>5282</v>
      </c>
    </row>
    <row r="2624" spans="1:13" x14ac:dyDescent="0.2">
      <c r="A2624" t="s">
        <v>5283</v>
      </c>
      <c r="B2624">
        <v>1.3026084600000001</v>
      </c>
      <c r="C2624">
        <v>4.8016569579999997</v>
      </c>
      <c r="D2624">
        <v>6.1526030000000004E-3</v>
      </c>
      <c r="E2624">
        <v>2.4667447880000002</v>
      </c>
      <c r="F2624">
        <v>4.19046E-2</v>
      </c>
      <c r="G2624">
        <v>124902309</v>
      </c>
      <c r="H2624" t="s">
        <v>128</v>
      </c>
      <c r="I2624">
        <v>136363369</v>
      </c>
      <c r="J2624">
        <v>136369297</v>
      </c>
      <c r="K2624">
        <v>5929</v>
      </c>
      <c r="L2624" t="s">
        <v>14</v>
      </c>
      <c r="M2624" t="s">
        <v>5284</v>
      </c>
    </row>
    <row r="2625" spans="1:13" x14ac:dyDescent="0.2">
      <c r="A2625" t="s">
        <v>5285</v>
      </c>
      <c r="B2625">
        <v>1.3051066950000001</v>
      </c>
      <c r="C2625">
        <v>11.543659549999999</v>
      </c>
      <c r="D2625" s="1">
        <v>1.4799999999999999E-4</v>
      </c>
      <c r="E2625">
        <v>2.471020013</v>
      </c>
      <c r="F2625">
        <v>3.5583429999999998E-3</v>
      </c>
      <c r="G2625">
        <v>126231</v>
      </c>
      <c r="H2625" t="s">
        <v>13</v>
      </c>
      <c r="I2625">
        <v>37738287</v>
      </c>
      <c r="J2625">
        <v>37817300</v>
      </c>
      <c r="K2625">
        <v>79014</v>
      </c>
      <c r="L2625" t="s">
        <v>18</v>
      </c>
      <c r="M2625" t="s">
        <v>5286</v>
      </c>
    </row>
    <row r="2626" spans="1:13" x14ac:dyDescent="0.2">
      <c r="A2626" t="s">
        <v>5287</v>
      </c>
      <c r="B2626">
        <v>1.306316569</v>
      </c>
      <c r="C2626">
        <v>7.8522712160000001</v>
      </c>
      <c r="D2626" s="1">
        <v>8.03E-4</v>
      </c>
      <c r="E2626">
        <v>2.4730931310000002</v>
      </c>
      <c r="F2626">
        <v>1.008412E-2</v>
      </c>
      <c r="G2626">
        <v>100303743</v>
      </c>
      <c r="H2626" t="s">
        <v>30</v>
      </c>
      <c r="I2626">
        <v>78355494</v>
      </c>
      <c r="J2626">
        <v>78356059</v>
      </c>
      <c r="K2626">
        <v>566</v>
      </c>
      <c r="L2626" t="s">
        <v>14</v>
      </c>
      <c r="M2626" t="s">
        <v>5288</v>
      </c>
    </row>
    <row r="2627" spans="1:13" x14ac:dyDescent="0.2">
      <c r="A2627" t="s">
        <v>5289</v>
      </c>
      <c r="B2627">
        <v>1.3074859489999999</v>
      </c>
      <c r="C2627">
        <v>5.605374715</v>
      </c>
      <c r="D2627">
        <v>3.3102510000000002E-3</v>
      </c>
      <c r="E2627">
        <v>2.475098515</v>
      </c>
      <c r="F2627">
        <v>2.6895568000000002E-2</v>
      </c>
      <c r="G2627">
        <v>124905251</v>
      </c>
      <c r="H2627" t="s">
        <v>80</v>
      </c>
      <c r="I2627">
        <v>16834726</v>
      </c>
      <c r="J2627">
        <v>16839825</v>
      </c>
      <c r="K2627">
        <v>5100</v>
      </c>
      <c r="L2627" t="s">
        <v>18</v>
      </c>
      <c r="M2627" t="s">
        <v>5290</v>
      </c>
    </row>
    <row r="2628" spans="1:13" x14ac:dyDescent="0.2">
      <c r="A2628" t="s">
        <v>5291</v>
      </c>
      <c r="B2628">
        <v>1.3100352150000001</v>
      </c>
      <c r="C2628">
        <v>10.02243533</v>
      </c>
      <c r="D2628" s="1">
        <v>2.7700000000000001E-4</v>
      </c>
      <c r="E2628">
        <v>2.4794759210000001</v>
      </c>
      <c r="F2628">
        <v>5.1632869999999999E-3</v>
      </c>
      <c r="G2628">
        <v>201501</v>
      </c>
      <c r="H2628" t="s">
        <v>283</v>
      </c>
      <c r="I2628">
        <v>48026672</v>
      </c>
      <c r="J2628">
        <v>48410752</v>
      </c>
      <c r="K2628">
        <v>384081</v>
      </c>
      <c r="L2628" t="s">
        <v>18</v>
      </c>
      <c r="M2628" t="s">
        <v>5292</v>
      </c>
    </row>
    <row r="2629" spans="1:13" x14ac:dyDescent="0.2">
      <c r="A2629" t="s">
        <v>5293</v>
      </c>
      <c r="B2629">
        <v>1.310955187</v>
      </c>
      <c r="C2629">
        <v>9.0782937219999997</v>
      </c>
      <c r="D2629" s="1">
        <v>4.28E-4</v>
      </c>
      <c r="E2629">
        <v>2.4810575269999999</v>
      </c>
      <c r="F2629">
        <v>6.7390180000000003E-3</v>
      </c>
      <c r="G2629">
        <v>124903757</v>
      </c>
      <c r="H2629" t="s">
        <v>30</v>
      </c>
      <c r="I2629">
        <v>89296128</v>
      </c>
      <c r="J2629">
        <v>89300987</v>
      </c>
      <c r="K2629">
        <v>4860</v>
      </c>
      <c r="L2629" t="s">
        <v>14</v>
      </c>
      <c r="M2629" t="s">
        <v>5294</v>
      </c>
    </row>
    <row r="2630" spans="1:13" x14ac:dyDescent="0.2">
      <c r="A2630" t="s">
        <v>5295</v>
      </c>
      <c r="B2630">
        <v>1.3112963049999999</v>
      </c>
      <c r="C2630">
        <v>5.2117652200000002</v>
      </c>
      <c r="D2630">
        <v>4.4438749999999999E-3</v>
      </c>
      <c r="E2630">
        <v>2.4816442310000002</v>
      </c>
      <c r="F2630">
        <v>3.3106482999999999E-2</v>
      </c>
      <c r="G2630">
        <v>85376</v>
      </c>
      <c r="H2630" t="s">
        <v>75</v>
      </c>
      <c r="I2630">
        <v>18605802</v>
      </c>
      <c r="J2630">
        <v>18611919</v>
      </c>
      <c r="K2630">
        <v>6118</v>
      </c>
      <c r="L2630" t="s">
        <v>18</v>
      </c>
      <c r="M2630" t="s">
        <v>5296</v>
      </c>
    </row>
    <row r="2631" spans="1:13" x14ac:dyDescent="0.2">
      <c r="A2631" t="s">
        <v>5297</v>
      </c>
      <c r="B2631">
        <v>1.3125281980000001</v>
      </c>
      <c r="C2631">
        <v>6.187946202</v>
      </c>
      <c r="D2631">
        <v>2.2029240000000002E-3</v>
      </c>
      <c r="E2631">
        <v>2.4837641700000002</v>
      </c>
      <c r="F2631">
        <v>2.0081957000000001E-2</v>
      </c>
      <c r="G2631">
        <v>103344931</v>
      </c>
      <c r="H2631" t="s">
        <v>99</v>
      </c>
      <c r="I2631">
        <v>112823490</v>
      </c>
      <c r="J2631">
        <v>112827726</v>
      </c>
      <c r="K2631">
        <v>4237</v>
      </c>
      <c r="L2631" t="s">
        <v>14</v>
      </c>
      <c r="M2631" t="s">
        <v>5298</v>
      </c>
    </row>
    <row r="2632" spans="1:13" x14ac:dyDescent="0.2">
      <c r="A2632" t="s">
        <v>5299</v>
      </c>
      <c r="B2632">
        <v>1.3144975560000001</v>
      </c>
      <c r="C2632">
        <v>9.4096338080000006</v>
      </c>
      <c r="D2632" s="1">
        <v>3.6600000000000001E-4</v>
      </c>
      <c r="E2632">
        <v>2.4871569600000001</v>
      </c>
      <c r="F2632">
        <v>6.0988140000000001E-3</v>
      </c>
      <c r="G2632">
        <v>440804</v>
      </c>
      <c r="H2632" t="s">
        <v>75</v>
      </c>
      <c r="I2632">
        <v>21383751</v>
      </c>
      <c r="J2632">
        <v>21389491</v>
      </c>
      <c r="K2632">
        <v>5741</v>
      </c>
      <c r="L2632" t="s">
        <v>14</v>
      </c>
      <c r="M2632" t="s">
        <v>5300</v>
      </c>
    </row>
    <row r="2633" spans="1:13" x14ac:dyDescent="0.2">
      <c r="A2633" t="s">
        <v>5301</v>
      </c>
      <c r="B2633">
        <v>1.315066276</v>
      </c>
      <c r="C2633">
        <v>11.7365028</v>
      </c>
      <c r="D2633" s="1">
        <v>1.3799999999999999E-4</v>
      </c>
      <c r="E2633">
        <v>2.488137606</v>
      </c>
      <c r="F2633">
        <v>3.4217290000000001E-3</v>
      </c>
      <c r="G2633">
        <v>124904345</v>
      </c>
      <c r="H2633" t="s">
        <v>283</v>
      </c>
      <c r="I2633">
        <v>31041533</v>
      </c>
      <c r="J2633">
        <v>31045226</v>
      </c>
      <c r="K2633">
        <v>3694</v>
      </c>
      <c r="L2633" t="s">
        <v>14</v>
      </c>
      <c r="M2633" t="s">
        <v>5302</v>
      </c>
    </row>
    <row r="2634" spans="1:13" x14ac:dyDescent="0.2">
      <c r="A2634" t="s">
        <v>5303</v>
      </c>
      <c r="B2634">
        <v>1.315200768</v>
      </c>
      <c r="C2634">
        <v>6.443587537</v>
      </c>
      <c r="D2634">
        <v>1.8605749999999999E-3</v>
      </c>
      <c r="E2634">
        <v>2.488369568</v>
      </c>
      <c r="F2634">
        <v>1.7945273000000001E-2</v>
      </c>
      <c r="G2634">
        <v>115482686</v>
      </c>
      <c r="H2634" t="s">
        <v>80</v>
      </c>
      <c r="I2634">
        <v>37994272</v>
      </c>
      <c r="J2634">
        <v>37994904</v>
      </c>
      <c r="K2634">
        <v>633</v>
      </c>
      <c r="L2634" t="s">
        <v>14</v>
      </c>
      <c r="M2634" t="s">
        <v>5304</v>
      </c>
    </row>
    <row r="2635" spans="1:13" x14ac:dyDescent="0.2">
      <c r="A2635" t="s">
        <v>5305</v>
      </c>
      <c r="B2635">
        <v>1.3160681519999999</v>
      </c>
      <c r="C2635">
        <v>7.5707763000000003</v>
      </c>
      <c r="D2635" s="1">
        <v>9.3999999999999997E-4</v>
      </c>
      <c r="E2635">
        <v>2.4898660869999998</v>
      </c>
      <c r="F2635">
        <v>1.1175617000000001E-2</v>
      </c>
      <c r="G2635">
        <v>8605</v>
      </c>
      <c r="H2635" t="s">
        <v>13</v>
      </c>
      <c r="I2635">
        <v>48047843</v>
      </c>
      <c r="J2635">
        <v>48110817</v>
      </c>
      <c r="K2635">
        <v>62975</v>
      </c>
      <c r="L2635" t="s">
        <v>18</v>
      </c>
      <c r="M2635" t="s">
        <v>5306</v>
      </c>
    </row>
    <row r="2636" spans="1:13" x14ac:dyDescent="0.2">
      <c r="A2636" t="s">
        <v>5307</v>
      </c>
      <c r="B2636">
        <v>1.3167304790000001</v>
      </c>
      <c r="C2636">
        <v>5.7832654059999999</v>
      </c>
      <c r="D2636">
        <v>2.913068E-3</v>
      </c>
      <c r="E2636">
        <v>2.4910094219999999</v>
      </c>
      <c r="F2636">
        <v>2.4544534999999999E-2</v>
      </c>
      <c r="G2636">
        <v>101927457</v>
      </c>
      <c r="H2636" t="s">
        <v>21</v>
      </c>
      <c r="I2636">
        <v>47976739</v>
      </c>
      <c r="J2636">
        <v>47990127</v>
      </c>
      <c r="K2636">
        <v>13389</v>
      </c>
      <c r="L2636" t="s">
        <v>18</v>
      </c>
      <c r="M2636" t="s">
        <v>5308</v>
      </c>
    </row>
    <row r="2637" spans="1:13" x14ac:dyDescent="0.2">
      <c r="A2637" t="s">
        <v>5309</v>
      </c>
      <c r="B2637">
        <v>1.3169081949999999</v>
      </c>
      <c r="C2637">
        <v>9.9294352579999998</v>
      </c>
      <c r="D2637" s="1">
        <v>2.8899999999999998E-4</v>
      </c>
      <c r="E2637">
        <v>2.491316292</v>
      </c>
      <c r="F2637">
        <v>5.2849289999999998E-3</v>
      </c>
      <c r="G2637">
        <v>105370524</v>
      </c>
      <c r="H2637" t="s">
        <v>164</v>
      </c>
      <c r="I2637">
        <v>59969116</v>
      </c>
      <c r="J2637">
        <v>60091783</v>
      </c>
      <c r="K2637">
        <v>122668</v>
      </c>
      <c r="L2637" t="s">
        <v>18</v>
      </c>
      <c r="M2637" t="s">
        <v>5310</v>
      </c>
    </row>
    <row r="2638" spans="1:13" x14ac:dyDescent="0.2">
      <c r="A2638" t="s">
        <v>5311</v>
      </c>
      <c r="B2638">
        <v>1.317081202</v>
      </c>
      <c r="C2638">
        <v>13.07976962</v>
      </c>
      <c r="D2638" s="1">
        <v>8.5000000000000006E-5</v>
      </c>
      <c r="E2638">
        <v>2.4916150670000001</v>
      </c>
      <c r="F2638">
        <v>2.6508339999999999E-3</v>
      </c>
      <c r="G2638">
        <v>100506098</v>
      </c>
      <c r="H2638" t="s">
        <v>217</v>
      </c>
      <c r="I2638">
        <v>20217536</v>
      </c>
      <c r="J2638">
        <v>20221702</v>
      </c>
      <c r="K2638">
        <v>4167</v>
      </c>
      <c r="L2638" t="s">
        <v>14</v>
      </c>
      <c r="M2638" t="s">
        <v>5312</v>
      </c>
    </row>
    <row r="2639" spans="1:13" x14ac:dyDescent="0.2">
      <c r="A2639" t="s">
        <v>5313</v>
      </c>
      <c r="B2639">
        <v>1.3171772070000001</v>
      </c>
      <c r="C2639">
        <v>11.28584697</v>
      </c>
      <c r="D2639" s="1">
        <v>1.64E-4</v>
      </c>
      <c r="E2639">
        <v>2.4917808789999998</v>
      </c>
      <c r="F2639">
        <v>3.7721069999999998E-3</v>
      </c>
      <c r="G2639">
        <v>102724081</v>
      </c>
      <c r="H2639" t="s">
        <v>33</v>
      </c>
      <c r="I2639">
        <v>168424366</v>
      </c>
      <c r="J2639">
        <v>168482121</v>
      </c>
      <c r="K2639">
        <v>57756</v>
      </c>
      <c r="L2639" t="s">
        <v>18</v>
      </c>
      <c r="M2639" t="s">
        <v>5314</v>
      </c>
    </row>
    <row r="2640" spans="1:13" x14ac:dyDescent="0.2">
      <c r="A2640" t="s">
        <v>5315</v>
      </c>
      <c r="B2640">
        <v>1.319195119</v>
      </c>
      <c r="C2640">
        <v>73.111610630000001</v>
      </c>
      <c r="D2640" s="1">
        <v>3.4200000000000002E-8</v>
      </c>
      <c r="E2640">
        <v>2.4952685969999999</v>
      </c>
      <c r="F2640" s="1">
        <v>1.06E-4</v>
      </c>
      <c r="G2640">
        <v>414</v>
      </c>
      <c r="H2640" t="s">
        <v>80</v>
      </c>
      <c r="I2640">
        <v>2903972</v>
      </c>
      <c r="J2640">
        <v>2929349</v>
      </c>
      <c r="K2640">
        <v>25378</v>
      </c>
      <c r="L2640" t="s">
        <v>18</v>
      </c>
      <c r="M2640" t="s">
        <v>5316</v>
      </c>
    </row>
    <row r="2641" spans="1:13" x14ac:dyDescent="0.2">
      <c r="A2641" t="s">
        <v>5317</v>
      </c>
      <c r="B2641">
        <v>1.320587481</v>
      </c>
      <c r="C2641">
        <v>7.9576293370000002</v>
      </c>
      <c r="D2641" s="1">
        <v>7.5799999999999999E-4</v>
      </c>
      <c r="E2641">
        <v>2.4976779730000001</v>
      </c>
      <c r="F2641">
        <v>9.7289890000000004E-3</v>
      </c>
      <c r="G2641">
        <v>51778</v>
      </c>
      <c r="H2641" t="s">
        <v>48</v>
      </c>
      <c r="I2641">
        <v>119135832</v>
      </c>
      <c r="J2641">
        <v>119187789</v>
      </c>
      <c r="K2641">
        <v>51958</v>
      </c>
      <c r="L2641" t="s">
        <v>14</v>
      </c>
      <c r="M2641" t="s">
        <v>5318</v>
      </c>
    </row>
    <row r="2642" spans="1:13" x14ac:dyDescent="0.2">
      <c r="A2642" t="s">
        <v>5319</v>
      </c>
      <c r="B2642">
        <v>1.321750075</v>
      </c>
      <c r="C2642">
        <v>10.546404130000001</v>
      </c>
      <c r="D2642" s="1">
        <v>2.22E-4</v>
      </c>
      <c r="E2642">
        <v>2.4996915340000001</v>
      </c>
      <c r="F2642">
        <v>4.4843340000000004E-3</v>
      </c>
      <c r="G2642">
        <v>101927727</v>
      </c>
      <c r="H2642" t="s">
        <v>24</v>
      </c>
      <c r="I2642">
        <v>909632</v>
      </c>
      <c r="J2642">
        <v>911212</v>
      </c>
      <c r="K2642">
        <v>1581</v>
      </c>
      <c r="L2642" t="s">
        <v>14</v>
      </c>
      <c r="M2642" t="s">
        <v>5320</v>
      </c>
    </row>
    <row r="2643" spans="1:13" x14ac:dyDescent="0.2">
      <c r="A2643" t="s">
        <v>5321</v>
      </c>
      <c r="B2643">
        <v>1.3226730840000001</v>
      </c>
      <c r="C2643">
        <v>11.720073729999999</v>
      </c>
      <c r="D2643" s="1">
        <v>1.3899999999999999E-4</v>
      </c>
      <c r="E2643">
        <v>2.5012913019999998</v>
      </c>
      <c r="F2643">
        <v>3.4315959999999999E-3</v>
      </c>
      <c r="G2643">
        <v>58504</v>
      </c>
      <c r="H2643" t="s">
        <v>99</v>
      </c>
      <c r="I2643">
        <v>48446036</v>
      </c>
      <c r="J2643">
        <v>48656265</v>
      </c>
      <c r="K2643">
        <v>210230</v>
      </c>
      <c r="L2643" t="s">
        <v>18</v>
      </c>
      <c r="M2643" t="s">
        <v>5322</v>
      </c>
    </row>
    <row r="2644" spans="1:13" x14ac:dyDescent="0.2">
      <c r="A2644" t="s">
        <v>5323</v>
      </c>
      <c r="B2644">
        <v>1.323746321</v>
      </c>
      <c r="C2644">
        <v>9.5960378829999993</v>
      </c>
      <c r="D2644" s="1">
        <v>3.3599999999999998E-4</v>
      </c>
      <c r="E2644">
        <v>2.5031527320000002</v>
      </c>
      <c r="F2644">
        <v>5.7686500000000002E-3</v>
      </c>
      <c r="G2644">
        <v>9668</v>
      </c>
      <c r="H2644" t="s">
        <v>13</v>
      </c>
      <c r="I2644">
        <v>52031378</v>
      </c>
      <c r="J2644">
        <v>52064528</v>
      </c>
      <c r="K2644">
        <v>33151</v>
      </c>
      <c r="L2644" t="s">
        <v>18</v>
      </c>
      <c r="M2644" t="s">
        <v>5324</v>
      </c>
    </row>
    <row r="2645" spans="1:13" x14ac:dyDescent="0.2">
      <c r="A2645" t="s">
        <v>5325</v>
      </c>
      <c r="B2645">
        <v>1.323962592</v>
      </c>
      <c r="C2645">
        <v>5.7228945610000004</v>
      </c>
      <c r="D2645">
        <v>3.0411330000000001E-3</v>
      </c>
      <c r="E2645">
        <v>2.503528003</v>
      </c>
      <c r="F2645">
        <v>2.5309274999999999E-2</v>
      </c>
      <c r="G2645">
        <v>4956</v>
      </c>
      <c r="H2645" t="s">
        <v>254</v>
      </c>
      <c r="I2645">
        <v>102551589</v>
      </c>
      <c r="J2645">
        <v>102561018</v>
      </c>
      <c r="K2645">
        <v>9430</v>
      </c>
      <c r="L2645" t="s">
        <v>14</v>
      </c>
      <c r="M2645" t="s">
        <v>5326</v>
      </c>
    </row>
    <row r="2646" spans="1:13" x14ac:dyDescent="0.2">
      <c r="A2646" t="s">
        <v>5327</v>
      </c>
      <c r="B2646">
        <v>1.3239683820000001</v>
      </c>
      <c r="C2646">
        <v>5.080948459</v>
      </c>
      <c r="D2646">
        <v>4.9193259999999999E-3</v>
      </c>
      <c r="E2646">
        <v>2.5035380489999999</v>
      </c>
      <c r="F2646">
        <v>3.5666206999999998E-2</v>
      </c>
      <c r="G2646">
        <v>404635</v>
      </c>
      <c r="H2646" t="s">
        <v>104</v>
      </c>
      <c r="I2646">
        <v>7892362</v>
      </c>
      <c r="J2646">
        <v>7899245</v>
      </c>
      <c r="K2646">
        <v>6884</v>
      </c>
      <c r="L2646" t="s">
        <v>14</v>
      </c>
      <c r="M2646" t="s">
        <v>5328</v>
      </c>
    </row>
    <row r="2647" spans="1:13" x14ac:dyDescent="0.2">
      <c r="A2647" t="s">
        <v>5329</v>
      </c>
      <c r="B2647">
        <v>1.3253773200000001</v>
      </c>
      <c r="C2647">
        <v>7.0501917140000003</v>
      </c>
      <c r="D2647">
        <v>1.2731859999999999E-3</v>
      </c>
      <c r="E2647">
        <v>2.5059842030000001</v>
      </c>
      <c r="F2647">
        <v>1.3778838999999999E-2</v>
      </c>
      <c r="G2647">
        <v>105376373</v>
      </c>
      <c r="H2647" t="s">
        <v>99</v>
      </c>
      <c r="I2647">
        <v>4655463</v>
      </c>
      <c r="J2647">
        <v>4682722</v>
      </c>
      <c r="K2647">
        <v>27260</v>
      </c>
      <c r="L2647" t="s">
        <v>14</v>
      </c>
      <c r="M2647" t="s">
        <v>5330</v>
      </c>
    </row>
    <row r="2648" spans="1:13" x14ac:dyDescent="0.2">
      <c r="A2648" t="s">
        <v>5331</v>
      </c>
      <c r="B2648">
        <v>1.3284884720000001</v>
      </c>
      <c r="C2648">
        <v>12.335793600000001</v>
      </c>
      <c r="D2648" s="1">
        <v>1.1E-4</v>
      </c>
      <c r="E2648">
        <v>2.511394154</v>
      </c>
      <c r="F2648">
        <v>3.0465570000000001E-3</v>
      </c>
      <c r="G2648">
        <v>84864</v>
      </c>
      <c r="H2648" t="s">
        <v>143</v>
      </c>
      <c r="I2648">
        <v>97941818</v>
      </c>
      <c r="J2648">
        <v>97972457</v>
      </c>
      <c r="K2648">
        <v>30640</v>
      </c>
      <c r="L2648" t="s">
        <v>18</v>
      </c>
      <c r="M2648" t="s">
        <v>5332</v>
      </c>
    </row>
    <row r="2649" spans="1:13" x14ac:dyDescent="0.2">
      <c r="A2649" t="s">
        <v>5333</v>
      </c>
      <c r="B2649">
        <v>1.3298280419999999</v>
      </c>
      <c r="C2649">
        <v>15.54488662</v>
      </c>
      <c r="D2649" s="1">
        <v>3.9199999999999997E-5</v>
      </c>
      <c r="E2649">
        <v>2.513727115</v>
      </c>
      <c r="F2649">
        <v>1.7322959999999999E-3</v>
      </c>
      <c r="G2649">
        <v>7092</v>
      </c>
      <c r="H2649" t="s">
        <v>48</v>
      </c>
      <c r="I2649">
        <v>165873237</v>
      </c>
      <c r="J2649">
        <v>166104457</v>
      </c>
      <c r="K2649">
        <v>231221</v>
      </c>
      <c r="L2649" t="s">
        <v>14</v>
      </c>
      <c r="M2649" t="s">
        <v>5334</v>
      </c>
    </row>
    <row r="2650" spans="1:13" x14ac:dyDescent="0.2">
      <c r="A2650" t="s">
        <v>5335</v>
      </c>
      <c r="B2650">
        <v>1.3326219960000001</v>
      </c>
      <c r="C2650">
        <v>7.0756109089999999</v>
      </c>
      <c r="D2650">
        <v>1.253877E-3</v>
      </c>
      <c r="E2650">
        <v>2.5185999699999999</v>
      </c>
      <c r="F2650">
        <v>1.3635960000000001E-2</v>
      </c>
      <c r="G2650">
        <v>57823</v>
      </c>
      <c r="H2650" t="s">
        <v>27</v>
      </c>
      <c r="I2650">
        <v>160739057</v>
      </c>
      <c r="J2650">
        <v>160754821</v>
      </c>
      <c r="K2650">
        <v>15765</v>
      </c>
      <c r="L2650" t="s">
        <v>14</v>
      </c>
      <c r="M2650" t="s">
        <v>5336</v>
      </c>
    </row>
    <row r="2651" spans="1:13" x14ac:dyDescent="0.2">
      <c r="A2651" t="s">
        <v>5337</v>
      </c>
      <c r="B2651">
        <v>1.333638128</v>
      </c>
      <c r="C2651">
        <v>5.7347864169999996</v>
      </c>
      <c r="D2651">
        <v>3.0153839999999999E-3</v>
      </c>
      <c r="E2651">
        <v>2.520374517</v>
      </c>
      <c r="F2651">
        <v>2.5124938999999999E-2</v>
      </c>
      <c r="G2651">
        <v>442907</v>
      </c>
      <c r="H2651" t="s">
        <v>217</v>
      </c>
      <c r="I2651">
        <v>1022933</v>
      </c>
      <c r="J2651">
        <v>1023026</v>
      </c>
      <c r="K2651">
        <v>94</v>
      </c>
      <c r="L2651" t="s">
        <v>18</v>
      </c>
      <c r="M2651" t="s">
        <v>5338</v>
      </c>
    </row>
    <row r="2652" spans="1:13" x14ac:dyDescent="0.2">
      <c r="A2652" t="s">
        <v>5339</v>
      </c>
      <c r="B2652">
        <v>1.333722995</v>
      </c>
      <c r="C2652">
        <v>23.240344350000001</v>
      </c>
      <c r="D2652" s="1">
        <v>6.3600000000000001E-6</v>
      </c>
      <c r="E2652">
        <v>2.5205227830000001</v>
      </c>
      <c r="F2652" s="1">
        <v>7.9600000000000005E-4</v>
      </c>
      <c r="G2652">
        <v>11077</v>
      </c>
      <c r="H2652" t="s">
        <v>577</v>
      </c>
      <c r="I2652">
        <v>43475925</v>
      </c>
      <c r="J2652">
        <v>43659488</v>
      </c>
      <c r="K2652">
        <v>183564</v>
      </c>
      <c r="L2652" t="s">
        <v>18</v>
      </c>
      <c r="M2652" t="s">
        <v>5340</v>
      </c>
    </row>
    <row r="2653" spans="1:13" x14ac:dyDescent="0.2">
      <c r="A2653" t="s">
        <v>5341</v>
      </c>
      <c r="B2653">
        <v>1.3338669729999999</v>
      </c>
      <c r="C2653">
        <v>7.3460711380000001</v>
      </c>
      <c r="D2653">
        <v>1.0687680000000001E-3</v>
      </c>
      <c r="E2653">
        <v>2.5207743389999999</v>
      </c>
      <c r="F2653">
        <v>1.2244717E-2</v>
      </c>
      <c r="G2653">
        <v>340547</v>
      </c>
      <c r="H2653" t="s">
        <v>80</v>
      </c>
      <c r="I2653">
        <v>108044970</v>
      </c>
      <c r="J2653">
        <v>108079184</v>
      </c>
      <c r="K2653">
        <v>34215</v>
      </c>
      <c r="L2653" t="s">
        <v>14</v>
      </c>
      <c r="M2653" t="s">
        <v>5342</v>
      </c>
    </row>
    <row r="2654" spans="1:13" x14ac:dyDescent="0.2">
      <c r="A2654" t="s">
        <v>5343</v>
      </c>
      <c r="B2654">
        <v>1.3344930749999999</v>
      </c>
      <c r="C2654">
        <v>5.7862841190000003</v>
      </c>
      <c r="D2654">
        <v>2.9068359999999999E-3</v>
      </c>
      <c r="E2654">
        <v>2.5218685430000001</v>
      </c>
      <c r="F2654">
        <v>2.4517390999999999E-2</v>
      </c>
      <c r="G2654">
        <v>105376505</v>
      </c>
      <c r="H2654" t="s">
        <v>36</v>
      </c>
      <c r="I2654">
        <v>318460</v>
      </c>
      <c r="J2654">
        <v>333689</v>
      </c>
      <c r="K2654">
        <v>15230</v>
      </c>
      <c r="L2654" t="s">
        <v>14</v>
      </c>
      <c r="M2654" t="s">
        <v>5344</v>
      </c>
    </row>
    <row r="2655" spans="1:13" x14ac:dyDescent="0.2">
      <c r="A2655" t="s">
        <v>5345</v>
      </c>
      <c r="B2655">
        <v>1.334926187</v>
      </c>
      <c r="C2655">
        <v>7.550061651</v>
      </c>
      <c r="D2655" s="1">
        <v>9.5100000000000002E-4</v>
      </c>
      <c r="E2655">
        <v>2.5226257489999999</v>
      </c>
      <c r="F2655">
        <v>1.1277384E-2</v>
      </c>
      <c r="G2655">
        <v>2151</v>
      </c>
      <c r="H2655" t="s">
        <v>17</v>
      </c>
      <c r="I2655">
        <v>76615482</v>
      </c>
      <c r="J2655">
        <v>76623413</v>
      </c>
      <c r="K2655">
        <v>7932</v>
      </c>
      <c r="L2655" t="s">
        <v>18</v>
      </c>
      <c r="M2655" t="s">
        <v>5346</v>
      </c>
    </row>
    <row r="2656" spans="1:13" x14ac:dyDescent="0.2">
      <c r="A2656" t="s">
        <v>5347</v>
      </c>
      <c r="B2656">
        <v>1.334932207</v>
      </c>
      <c r="C2656">
        <v>5.4085014400000002</v>
      </c>
      <c r="D2656">
        <v>3.8276629999999998E-3</v>
      </c>
      <c r="E2656">
        <v>2.522636275</v>
      </c>
      <c r="F2656">
        <v>2.9789550000000001E-2</v>
      </c>
      <c r="G2656">
        <v>124904404</v>
      </c>
      <c r="H2656" t="s">
        <v>27</v>
      </c>
      <c r="I2656">
        <v>148333865</v>
      </c>
      <c r="J2656">
        <v>148344634</v>
      </c>
      <c r="K2656">
        <v>10770</v>
      </c>
      <c r="L2656" t="s">
        <v>14</v>
      </c>
      <c r="M2656" t="s">
        <v>5348</v>
      </c>
    </row>
    <row r="2657" spans="1:13" x14ac:dyDescent="0.2">
      <c r="A2657" t="s">
        <v>5349</v>
      </c>
      <c r="B2657">
        <v>1.3358988270000001</v>
      </c>
      <c r="C2657">
        <v>4.9516469870000002</v>
      </c>
      <c r="D2657">
        <v>5.4498150000000002E-3</v>
      </c>
      <c r="E2657">
        <v>2.5243270330000001</v>
      </c>
      <c r="F2657">
        <v>3.8473171E-2</v>
      </c>
      <c r="G2657">
        <v>105378407</v>
      </c>
      <c r="H2657" t="s">
        <v>99</v>
      </c>
      <c r="I2657">
        <v>86546027</v>
      </c>
      <c r="J2657">
        <v>86556154</v>
      </c>
      <c r="K2657">
        <v>10128</v>
      </c>
      <c r="L2657" t="s">
        <v>18</v>
      </c>
      <c r="M2657" t="s">
        <v>5350</v>
      </c>
    </row>
    <row r="2658" spans="1:13" x14ac:dyDescent="0.2">
      <c r="A2658" t="s">
        <v>5351</v>
      </c>
      <c r="B2658">
        <v>1.3362270039999999</v>
      </c>
      <c r="C2658">
        <v>5.6931587099999996</v>
      </c>
      <c r="D2658">
        <v>3.1066790000000002E-3</v>
      </c>
      <c r="E2658">
        <v>2.5249013200000001</v>
      </c>
      <c r="F2658">
        <v>2.5684123E-2</v>
      </c>
      <c r="G2658">
        <v>8710</v>
      </c>
      <c r="H2658" t="s">
        <v>283</v>
      </c>
      <c r="I2658">
        <v>63752935</v>
      </c>
      <c r="J2658">
        <v>63805376</v>
      </c>
      <c r="K2658">
        <v>52442</v>
      </c>
      <c r="L2658" t="s">
        <v>14</v>
      </c>
      <c r="M2658" t="s">
        <v>5352</v>
      </c>
    </row>
    <row r="2659" spans="1:13" x14ac:dyDescent="0.2">
      <c r="A2659" t="s">
        <v>5353</v>
      </c>
      <c r="B2659">
        <v>1.336717929</v>
      </c>
      <c r="C2659">
        <v>17.377675230000001</v>
      </c>
      <c r="D2659" s="1">
        <v>2.37E-5</v>
      </c>
      <c r="E2659">
        <v>2.5257606469999998</v>
      </c>
      <c r="F2659">
        <v>1.3840829999999999E-3</v>
      </c>
      <c r="G2659">
        <v>144577</v>
      </c>
      <c r="H2659" t="s">
        <v>104</v>
      </c>
      <c r="I2659">
        <v>64186316</v>
      </c>
      <c r="J2659">
        <v>64222296</v>
      </c>
      <c r="K2659">
        <v>35981</v>
      </c>
      <c r="L2659" t="s">
        <v>18</v>
      </c>
      <c r="M2659" t="s">
        <v>5354</v>
      </c>
    </row>
    <row r="2660" spans="1:13" x14ac:dyDescent="0.2">
      <c r="A2660" t="s">
        <v>5355</v>
      </c>
      <c r="B2660">
        <v>1.3376119989999999</v>
      </c>
      <c r="C2660">
        <v>4.6007274870000003</v>
      </c>
      <c r="D2660">
        <v>7.2697680000000002E-3</v>
      </c>
      <c r="E2660">
        <v>2.5273264019999999</v>
      </c>
      <c r="F2660">
        <v>4.7371309E-2</v>
      </c>
      <c r="G2660">
        <v>102724168</v>
      </c>
      <c r="H2660" t="s">
        <v>43</v>
      </c>
      <c r="I2660">
        <v>81844602</v>
      </c>
      <c r="J2660">
        <v>82169391</v>
      </c>
      <c r="K2660">
        <v>324790</v>
      </c>
      <c r="L2660" t="s">
        <v>18</v>
      </c>
      <c r="M2660" t="s">
        <v>5356</v>
      </c>
    </row>
    <row r="2661" spans="1:13" x14ac:dyDescent="0.2">
      <c r="A2661" t="s">
        <v>5357</v>
      </c>
      <c r="B2661">
        <v>1.3392326240000001</v>
      </c>
      <c r="C2661">
        <v>5.7195689529999996</v>
      </c>
      <c r="D2661">
        <v>3.0483810000000002E-3</v>
      </c>
      <c r="E2661">
        <v>2.5301670230000002</v>
      </c>
      <c r="F2661">
        <v>2.5348004E-2</v>
      </c>
      <c r="G2661">
        <v>257062</v>
      </c>
      <c r="H2661" t="s">
        <v>13</v>
      </c>
      <c r="I2661">
        <v>5720637</v>
      </c>
      <c r="J2661">
        <v>5778734</v>
      </c>
      <c r="K2661">
        <v>58098</v>
      </c>
      <c r="L2661" t="s">
        <v>14</v>
      </c>
      <c r="M2661" t="s">
        <v>5358</v>
      </c>
    </row>
    <row r="2662" spans="1:13" x14ac:dyDescent="0.2">
      <c r="A2662" t="s">
        <v>5359</v>
      </c>
      <c r="B2662">
        <v>1.339621526</v>
      </c>
      <c r="C2662">
        <v>4.5534062979999996</v>
      </c>
      <c r="D2662">
        <v>7.5667829999999997E-3</v>
      </c>
      <c r="E2662">
        <v>2.5308491630000001</v>
      </c>
      <c r="F2662">
        <v>4.8779690000000001E-2</v>
      </c>
      <c r="G2662">
        <v>105374048</v>
      </c>
      <c r="H2662" t="s">
        <v>143</v>
      </c>
      <c r="I2662">
        <v>113998782</v>
      </c>
      <c r="J2662">
        <v>114016261</v>
      </c>
      <c r="K2662">
        <v>17480</v>
      </c>
      <c r="L2662" t="s">
        <v>14</v>
      </c>
      <c r="M2662" t="s">
        <v>5360</v>
      </c>
    </row>
    <row r="2663" spans="1:13" x14ac:dyDescent="0.2">
      <c r="A2663" t="s">
        <v>5361</v>
      </c>
      <c r="B2663">
        <v>1.340484097</v>
      </c>
      <c r="C2663">
        <v>4.5778107749999997</v>
      </c>
      <c r="D2663">
        <v>7.4118530000000004E-3</v>
      </c>
      <c r="E2663">
        <v>2.5323627800000001</v>
      </c>
      <c r="F2663">
        <v>4.8058122000000002E-2</v>
      </c>
      <c r="G2663">
        <v>124902637</v>
      </c>
      <c r="H2663" t="s">
        <v>36</v>
      </c>
      <c r="I2663">
        <v>13963157</v>
      </c>
      <c r="J2663">
        <v>13967869</v>
      </c>
      <c r="K2663">
        <v>4713</v>
      </c>
      <c r="L2663" t="s">
        <v>14</v>
      </c>
      <c r="M2663" t="s">
        <v>5362</v>
      </c>
    </row>
    <row r="2664" spans="1:13" x14ac:dyDescent="0.2">
      <c r="A2664" t="s">
        <v>5363</v>
      </c>
      <c r="B2664">
        <v>1.340484097</v>
      </c>
      <c r="C2664">
        <v>4.5778107749999997</v>
      </c>
      <c r="D2664">
        <v>7.4118530000000004E-3</v>
      </c>
      <c r="E2664">
        <v>2.5323627800000001</v>
      </c>
      <c r="F2664">
        <v>4.8058122000000002E-2</v>
      </c>
      <c r="G2664">
        <v>124902664</v>
      </c>
      <c r="H2664" t="s">
        <v>36</v>
      </c>
      <c r="I2664">
        <v>44901138</v>
      </c>
      <c r="J2664">
        <v>44903839</v>
      </c>
      <c r="K2664">
        <v>2702</v>
      </c>
      <c r="L2664" t="s">
        <v>18</v>
      </c>
      <c r="M2664" t="s">
        <v>5364</v>
      </c>
    </row>
    <row r="2665" spans="1:13" x14ac:dyDescent="0.2">
      <c r="A2665" t="s">
        <v>5365</v>
      </c>
      <c r="B2665">
        <v>1.3415188330000001</v>
      </c>
      <c r="C2665">
        <v>18.392275590000001</v>
      </c>
      <c r="D2665" s="1">
        <v>1.8300000000000001E-5</v>
      </c>
      <c r="E2665">
        <v>2.5341797050000001</v>
      </c>
      <c r="F2665">
        <v>1.244726E-3</v>
      </c>
      <c r="G2665">
        <v>105374464</v>
      </c>
      <c r="H2665" t="s">
        <v>33</v>
      </c>
      <c r="I2665">
        <v>37466781</v>
      </c>
      <c r="J2665">
        <v>37646698</v>
      </c>
      <c r="K2665">
        <v>179918</v>
      </c>
      <c r="L2665" t="s">
        <v>14</v>
      </c>
      <c r="M2665" t="s">
        <v>5366</v>
      </c>
    </row>
    <row r="2666" spans="1:13" x14ac:dyDescent="0.2">
      <c r="A2666" t="s">
        <v>5367</v>
      </c>
      <c r="B2666">
        <v>1.3446557960000001</v>
      </c>
      <c r="C2666">
        <v>5.0881134279999998</v>
      </c>
      <c r="D2666">
        <v>4.891767E-3</v>
      </c>
      <c r="E2666">
        <v>2.5396959620000001</v>
      </c>
      <c r="F2666">
        <v>3.5524396999999999E-2</v>
      </c>
      <c r="G2666">
        <v>124902281</v>
      </c>
      <c r="H2666" t="s">
        <v>128</v>
      </c>
      <c r="I2666">
        <v>128480213</v>
      </c>
      <c r="J2666">
        <v>128488397</v>
      </c>
      <c r="K2666">
        <v>8185</v>
      </c>
      <c r="L2666" t="s">
        <v>18</v>
      </c>
      <c r="M2666" t="s">
        <v>5368</v>
      </c>
    </row>
    <row r="2667" spans="1:13" x14ac:dyDescent="0.2">
      <c r="A2667" t="s">
        <v>5369</v>
      </c>
      <c r="B2667">
        <v>1.3454512030000001</v>
      </c>
      <c r="C2667">
        <v>7.3253891170000003</v>
      </c>
      <c r="D2667">
        <v>1.0817069999999999E-3</v>
      </c>
      <c r="E2667">
        <v>2.541096569</v>
      </c>
      <c r="F2667">
        <v>1.2327457E-2</v>
      </c>
      <c r="G2667">
        <v>100996643</v>
      </c>
      <c r="H2667" t="s">
        <v>128</v>
      </c>
      <c r="I2667">
        <v>63330326</v>
      </c>
      <c r="J2667">
        <v>63343660</v>
      </c>
      <c r="K2667">
        <v>13335</v>
      </c>
      <c r="L2667" t="s">
        <v>14</v>
      </c>
      <c r="M2667" t="s">
        <v>1959</v>
      </c>
    </row>
    <row r="2668" spans="1:13" x14ac:dyDescent="0.2">
      <c r="A2668" t="s">
        <v>5370</v>
      </c>
      <c r="B2668">
        <v>1.34636869</v>
      </c>
      <c r="C2668">
        <v>5.4413476210000002</v>
      </c>
      <c r="D2668">
        <v>3.7349760000000001E-3</v>
      </c>
      <c r="E2668">
        <v>2.542713102</v>
      </c>
      <c r="F2668">
        <v>2.9313572999999999E-2</v>
      </c>
      <c r="G2668">
        <v>727991</v>
      </c>
      <c r="H2668" t="s">
        <v>472</v>
      </c>
      <c r="I2668">
        <v>20607032</v>
      </c>
      <c r="J2668">
        <v>20610581</v>
      </c>
      <c r="K2668">
        <v>3550</v>
      </c>
      <c r="L2668" t="s">
        <v>14</v>
      </c>
      <c r="M2668" t="s">
        <v>5371</v>
      </c>
    </row>
    <row r="2669" spans="1:13" x14ac:dyDescent="0.2">
      <c r="A2669" t="s">
        <v>5372</v>
      </c>
      <c r="B2669">
        <v>1.347415008</v>
      </c>
      <c r="C2669">
        <v>14.514995600000001</v>
      </c>
      <c r="D2669" s="1">
        <v>5.3300000000000001E-5</v>
      </c>
      <c r="E2669">
        <v>2.5445578800000002</v>
      </c>
      <c r="F2669">
        <v>2.0210089999999998E-3</v>
      </c>
      <c r="G2669">
        <v>124900716</v>
      </c>
      <c r="H2669" t="s">
        <v>48</v>
      </c>
      <c r="I2669">
        <v>74570221</v>
      </c>
      <c r="J2669">
        <v>74581037</v>
      </c>
      <c r="K2669">
        <v>10817</v>
      </c>
      <c r="L2669" t="s">
        <v>18</v>
      </c>
      <c r="M2669" t="s">
        <v>5373</v>
      </c>
    </row>
    <row r="2670" spans="1:13" x14ac:dyDescent="0.2">
      <c r="A2670" t="s">
        <v>5374</v>
      </c>
      <c r="B2670">
        <v>1.3477658859999999</v>
      </c>
      <c r="C2670">
        <v>6.6025067379999998</v>
      </c>
      <c r="D2670">
        <v>1.6798049999999999E-3</v>
      </c>
      <c r="E2670">
        <v>2.5451768179999998</v>
      </c>
      <c r="F2670">
        <v>1.6658131E-2</v>
      </c>
      <c r="G2670">
        <v>1437</v>
      </c>
      <c r="H2670" t="s">
        <v>17</v>
      </c>
      <c r="I2670">
        <v>132073789</v>
      </c>
      <c r="J2670">
        <v>132076170</v>
      </c>
      <c r="K2670">
        <v>2382</v>
      </c>
      <c r="L2670" t="s">
        <v>14</v>
      </c>
      <c r="M2670" t="s">
        <v>5375</v>
      </c>
    </row>
    <row r="2671" spans="1:13" x14ac:dyDescent="0.2">
      <c r="A2671" t="s">
        <v>5376</v>
      </c>
      <c r="B2671">
        <v>1.351408798</v>
      </c>
      <c r="C2671">
        <v>4.6137567910000001</v>
      </c>
      <c r="D2671">
        <v>7.1904209999999998E-3</v>
      </c>
      <c r="E2671">
        <v>2.551611699</v>
      </c>
      <c r="F2671">
        <v>4.6960752000000001E-2</v>
      </c>
      <c r="G2671">
        <v>124904902</v>
      </c>
      <c r="H2671" t="s">
        <v>21</v>
      </c>
      <c r="I2671">
        <v>38779498</v>
      </c>
      <c r="J2671">
        <v>38786836</v>
      </c>
      <c r="K2671">
        <v>7339</v>
      </c>
      <c r="L2671" t="s">
        <v>14</v>
      </c>
      <c r="M2671" t="s">
        <v>5377</v>
      </c>
    </row>
    <row r="2672" spans="1:13" x14ac:dyDescent="0.2">
      <c r="A2672" t="s">
        <v>5378</v>
      </c>
      <c r="B2672">
        <v>1.3518622469999999</v>
      </c>
      <c r="C2672">
        <v>11.072211729999999</v>
      </c>
      <c r="D2672" s="1">
        <v>1.7899999999999999E-4</v>
      </c>
      <c r="E2672">
        <v>2.5524138129999998</v>
      </c>
      <c r="F2672">
        <v>3.9547649999999998E-3</v>
      </c>
      <c r="G2672">
        <v>25974</v>
      </c>
      <c r="H2672" t="s">
        <v>27</v>
      </c>
      <c r="I2672">
        <v>45500300</v>
      </c>
      <c r="J2672">
        <v>45513382</v>
      </c>
      <c r="K2672">
        <v>13083</v>
      </c>
      <c r="L2672" t="s">
        <v>14</v>
      </c>
      <c r="M2672" t="s">
        <v>5379</v>
      </c>
    </row>
    <row r="2673" spans="1:13" x14ac:dyDescent="0.2">
      <c r="A2673" t="s">
        <v>5380</v>
      </c>
      <c r="B2673">
        <v>1.3536733489999999</v>
      </c>
      <c r="C2673">
        <v>10.45978611</v>
      </c>
      <c r="D2673" s="1">
        <v>2.3000000000000001E-4</v>
      </c>
      <c r="E2673">
        <v>2.5556200250000001</v>
      </c>
      <c r="F2673">
        <v>4.5992769999999997E-3</v>
      </c>
      <c r="G2673">
        <v>124906025</v>
      </c>
      <c r="H2673" t="s">
        <v>33</v>
      </c>
      <c r="I2673">
        <v>75672316</v>
      </c>
      <c r="J2673">
        <v>75691971</v>
      </c>
      <c r="K2673">
        <v>19656</v>
      </c>
      <c r="L2673" t="s">
        <v>14</v>
      </c>
      <c r="M2673" t="s">
        <v>5381</v>
      </c>
    </row>
    <row r="2674" spans="1:13" x14ac:dyDescent="0.2">
      <c r="A2674" t="s">
        <v>5382</v>
      </c>
      <c r="B2674">
        <v>1.354931122</v>
      </c>
      <c r="C2674">
        <v>5.0426420609999996</v>
      </c>
      <c r="D2674">
        <v>5.0698289999999997E-3</v>
      </c>
      <c r="E2674">
        <v>2.5578490409999999</v>
      </c>
      <c r="F2674">
        <v>3.6518917999999997E-2</v>
      </c>
      <c r="G2674">
        <v>378807</v>
      </c>
      <c r="H2674" t="s">
        <v>27</v>
      </c>
      <c r="I2674">
        <v>26190561</v>
      </c>
      <c r="J2674">
        <v>26202968</v>
      </c>
      <c r="K2674">
        <v>12408</v>
      </c>
      <c r="L2674" t="s">
        <v>14</v>
      </c>
      <c r="M2674" t="s">
        <v>5383</v>
      </c>
    </row>
    <row r="2675" spans="1:13" x14ac:dyDescent="0.2">
      <c r="A2675" t="s">
        <v>5384</v>
      </c>
      <c r="B2675">
        <v>1.3559371419999999</v>
      </c>
      <c r="C2675">
        <v>7.9385467170000004</v>
      </c>
      <c r="D2675" s="1">
        <v>7.6599999999999997E-4</v>
      </c>
      <c r="E2675">
        <v>2.559633303</v>
      </c>
      <c r="F2675">
        <v>9.8018810000000001E-3</v>
      </c>
      <c r="G2675">
        <v>124904690</v>
      </c>
      <c r="H2675" t="s">
        <v>13</v>
      </c>
      <c r="I2675">
        <v>32692965</v>
      </c>
      <c r="J2675">
        <v>32700147</v>
      </c>
      <c r="K2675">
        <v>7183</v>
      </c>
      <c r="L2675" t="s">
        <v>18</v>
      </c>
      <c r="M2675" t="s">
        <v>5385</v>
      </c>
    </row>
    <row r="2676" spans="1:13" x14ac:dyDescent="0.2">
      <c r="A2676" t="s">
        <v>5386</v>
      </c>
      <c r="B2676">
        <v>1.3561150209999999</v>
      </c>
      <c r="C2676">
        <v>5.0437915389999999</v>
      </c>
      <c r="D2676">
        <v>5.0652340000000001E-3</v>
      </c>
      <c r="E2676">
        <v>2.5599489150000001</v>
      </c>
      <c r="F2676">
        <v>3.6496581E-2</v>
      </c>
      <c r="G2676">
        <v>101927253</v>
      </c>
      <c r="H2676" t="s">
        <v>24</v>
      </c>
      <c r="I2676">
        <v>50627032</v>
      </c>
      <c r="J2676">
        <v>50631940</v>
      </c>
      <c r="K2676">
        <v>4909</v>
      </c>
      <c r="L2676" t="s">
        <v>18</v>
      </c>
      <c r="M2676" t="s">
        <v>5387</v>
      </c>
    </row>
    <row r="2677" spans="1:13" x14ac:dyDescent="0.2">
      <c r="A2677" t="s">
        <v>5388</v>
      </c>
      <c r="B2677">
        <v>1.3570003930000001</v>
      </c>
      <c r="C2677">
        <v>6.2541198600000003</v>
      </c>
      <c r="D2677">
        <v>2.1075379999999999E-3</v>
      </c>
      <c r="E2677">
        <v>2.561520421</v>
      </c>
      <c r="F2677">
        <v>1.9514297E-2</v>
      </c>
      <c r="G2677">
        <v>4593</v>
      </c>
      <c r="H2677" t="s">
        <v>128</v>
      </c>
      <c r="I2677">
        <v>110668779</v>
      </c>
      <c r="J2677">
        <v>110806558</v>
      </c>
      <c r="K2677">
        <v>137780</v>
      </c>
      <c r="L2677" t="s">
        <v>14</v>
      </c>
      <c r="M2677" t="s">
        <v>5389</v>
      </c>
    </row>
    <row r="2678" spans="1:13" x14ac:dyDescent="0.2">
      <c r="A2678" t="s">
        <v>5390</v>
      </c>
      <c r="B2678">
        <v>1.3581258329999999</v>
      </c>
      <c r="C2678">
        <v>5.0929583999999997</v>
      </c>
      <c r="D2678">
        <v>4.8732360000000004E-3</v>
      </c>
      <c r="E2678">
        <v>2.563519431</v>
      </c>
      <c r="F2678">
        <v>3.5437232999999999E-2</v>
      </c>
      <c r="G2678">
        <v>100507466</v>
      </c>
      <c r="H2678" t="s">
        <v>119</v>
      </c>
      <c r="I2678">
        <v>35546154</v>
      </c>
      <c r="J2678">
        <v>35860199</v>
      </c>
      <c r="K2678">
        <v>314046</v>
      </c>
      <c r="L2678" t="s">
        <v>14</v>
      </c>
      <c r="M2678" t="s">
        <v>5391</v>
      </c>
    </row>
    <row r="2679" spans="1:13" x14ac:dyDescent="0.2">
      <c r="A2679" t="s">
        <v>5392</v>
      </c>
      <c r="B2679">
        <v>1.359809426</v>
      </c>
      <c r="C2679">
        <v>5.2249820170000003</v>
      </c>
      <c r="D2679">
        <v>4.3989459999999999E-3</v>
      </c>
      <c r="E2679">
        <v>2.566512747</v>
      </c>
      <c r="F2679">
        <v>3.2879022000000001E-2</v>
      </c>
      <c r="G2679">
        <v>124903246</v>
      </c>
      <c r="H2679" t="s">
        <v>472</v>
      </c>
      <c r="I2679">
        <v>106381087</v>
      </c>
      <c r="J2679">
        <v>106384409</v>
      </c>
      <c r="K2679">
        <v>3323</v>
      </c>
      <c r="L2679" t="s">
        <v>14</v>
      </c>
      <c r="M2679" t="s">
        <v>5393</v>
      </c>
    </row>
    <row r="2680" spans="1:13" x14ac:dyDescent="0.2">
      <c r="A2680" t="s">
        <v>5394</v>
      </c>
      <c r="B2680">
        <v>1.3614741050000001</v>
      </c>
      <c r="C2680">
        <v>4.8990395969999998</v>
      </c>
      <c r="D2680">
        <v>5.6849040000000002E-3</v>
      </c>
      <c r="E2680">
        <v>2.5694758719999999</v>
      </c>
      <c r="F2680">
        <v>3.9662803000000003E-2</v>
      </c>
      <c r="G2680">
        <v>389114</v>
      </c>
      <c r="H2680" t="s">
        <v>143</v>
      </c>
      <c r="I2680">
        <v>42906142</v>
      </c>
      <c r="J2680">
        <v>42919334</v>
      </c>
      <c r="K2680">
        <v>13193</v>
      </c>
      <c r="L2680" t="s">
        <v>14</v>
      </c>
      <c r="M2680" t="s">
        <v>5395</v>
      </c>
    </row>
    <row r="2681" spans="1:13" x14ac:dyDescent="0.2">
      <c r="A2681" t="s">
        <v>5396</v>
      </c>
      <c r="B2681">
        <v>1.361865689</v>
      </c>
      <c r="C2681">
        <v>15.13633291</v>
      </c>
      <c r="D2681" s="1">
        <v>4.4199999999999997E-5</v>
      </c>
      <c r="E2681">
        <v>2.5701733880000002</v>
      </c>
      <c r="F2681">
        <v>1.836467E-3</v>
      </c>
      <c r="G2681">
        <v>101929475</v>
      </c>
      <c r="H2681" t="s">
        <v>99</v>
      </c>
      <c r="I2681">
        <v>32958437</v>
      </c>
      <c r="J2681">
        <v>33082409</v>
      </c>
      <c r="K2681">
        <v>123973</v>
      </c>
      <c r="L2681" t="s">
        <v>14</v>
      </c>
      <c r="M2681" t="s">
        <v>5397</v>
      </c>
    </row>
    <row r="2682" spans="1:13" x14ac:dyDescent="0.2">
      <c r="A2682" t="s">
        <v>5398</v>
      </c>
      <c r="B2682">
        <v>1.362372344</v>
      </c>
      <c r="C2682">
        <v>9.3511431779999992</v>
      </c>
      <c r="D2682" s="1">
        <v>3.7599999999999998E-4</v>
      </c>
      <c r="E2682">
        <v>2.5710761569999998</v>
      </c>
      <c r="F2682">
        <v>6.2125979999999997E-3</v>
      </c>
      <c r="G2682">
        <v>441549</v>
      </c>
      <c r="H2682" t="s">
        <v>99</v>
      </c>
      <c r="I2682">
        <v>14819245</v>
      </c>
      <c r="J2682">
        <v>14838575</v>
      </c>
      <c r="K2682">
        <v>19331</v>
      </c>
      <c r="L2682" t="s">
        <v>18</v>
      </c>
      <c r="M2682" t="s">
        <v>5399</v>
      </c>
    </row>
    <row r="2683" spans="1:13" x14ac:dyDescent="0.2">
      <c r="A2683" t="s">
        <v>5400</v>
      </c>
      <c r="B2683">
        <v>1.3640227279999999</v>
      </c>
      <c r="C2683">
        <v>5.7352808719999997</v>
      </c>
      <c r="D2683">
        <v>3.0143190000000001E-3</v>
      </c>
      <c r="E2683">
        <v>2.5740190439999999</v>
      </c>
      <c r="F2683">
        <v>2.5124218E-2</v>
      </c>
      <c r="G2683">
        <v>105369187</v>
      </c>
      <c r="H2683" t="s">
        <v>104</v>
      </c>
      <c r="I2683">
        <v>65499887</v>
      </c>
      <c r="J2683">
        <v>65558689</v>
      </c>
      <c r="K2683">
        <v>58803</v>
      </c>
      <c r="L2683" t="s">
        <v>18</v>
      </c>
      <c r="M2683" t="s">
        <v>5401</v>
      </c>
    </row>
    <row r="2684" spans="1:13" x14ac:dyDescent="0.2">
      <c r="A2684" t="s">
        <v>5402</v>
      </c>
      <c r="B2684">
        <v>1.3654363430000001</v>
      </c>
      <c r="C2684">
        <v>10.28634351</v>
      </c>
      <c r="D2684" s="1">
        <v>2.4699999999999999E-4</v>
      </c>
      <c r="E2684">
        <v>2.5765424160000001</v>
      </c>
      <c r="F2684">
        <v>4.8077679999999996E-3</v>
      </c>
      <c r="G2684">
        <v>100421829</v>
      </c>
      <c r="H2684" t="s">
        <v>217</v>
      </c>
      <c r="I2684">
        <v>144646989</v>
      </c>
      <c r="J2684">
        <v>144648637</v>
      </c>
      <c r="K2684">
        <v>1649</v>
      </c>
      <c r="L2684" t="s">
        <v>18</v>
      </c>
      <c r="M2684" t="s">
        <v>5403</v>
      </c>
    </row>
    <row r="2685" spans="1:13" x14ac:dyDescent="0.2">
      <c r="A2685" t="s">
        <v>5404</v>
      </c>
      <c r="B2685">
        <v>1.3658190400000001</v>
      </c>
      <c r="C2685">
        <v>15.296138940000001</v>
      </c>
      <c r="D2685" s="1">
        <v>4.21E-5</v>
      </c>
      <c r="E2685">
        <v>2.5772259740000001</v>
      </c>
      <c r="F2685">
        <v>1.799206E-3</v>
      </c>
      <c r="G2685">
        <v>2904</v>
      </c>
      <c r="H2685" t="s">
        <v>104</v>
      </c>
      <c r="I2685">
        <v>13437942</v>
      </c>
      <c r="J2685">
        <v>13982002</v>
      </c>
      <c r="K2685">
        <v>544061</v>
      </c>
      <c r="L2685" t="s">
        <v>18</v>
      </c>
      <c r="M2685" t="s">
        <v>5405</v>
      </c>
    </row>
    <row r="2686" spans="1:13" x14ac:dyDescent="0.2">
      <c r="A2686" t="s">
        <v>5406</v>
      </c>
      <c r="B2686">
        <v>1.369167493</v>
      </c>
      <c r="C2686">
        <v>6.4061681479999999</v>
      </c>
      <c r="D2686">
        <v>1.9064780000000001E-3</v>
      </c>
      <c r="E2686">
        <v>2.5832145880000001</v>
      </c>
      <c r="F2686">
        <v>1.8240354E-2</v>
      </c>
      <c r="G2686">
        <v>124902556</v>
      </c>
      <c r="H2686" t="s">
        <v>99</v>
      </c>
      <c r="I2686">
        <v>117720539</v>
      </c>
      <c r="J2686">
        <v>117724406</v>
      </c>
      <c r="K2686">
        <v>3868</v>
      </c>
      <c r="L2686" t="s">
        <v>14</v>
      </c>
      <c r="M2686" t="s">
        <v>5407</v>
      </c>
    </row>
    <row r="2687" spans="1:13" x14ac:dyDescent="0.2">
      <c r="A2687" t="s">
        <v>5408</v>
      </c>
      <c r="B2687">
        <v>1.3699324939999999</v>
      </c>
      <c r="C2687">
        <v>5.7056395430000002</v>
      </c>
      <c r="D2687">
        <v>3.0789649999999999E-3</v>
      </c>
      <c r="E2687">
        <v>2.5845847210000001</v>
      </c>
      <c r="F2687">
        <v>2.551776E-2</v>
      </c>
      <c r="G2687">
        <v>1880</v>
      </c>
      <c r="H2687" t="s">
        <v>472</v>
      </c>
      <c r="I2687">
        <v>99294539</v>
      </c>
      <c r="J2687">
        <v>99307399</v>
      </c>
      <c r="K2687">
        <v>12861</v>
      </c>
      <c r="L2687" t="s">
        <v>18</v>
      </c>
      <c r="M2687" t="s">
        <v>5409</v>
      </c>
    </row>
    <row r="2688" spans="1:13" x14ac:dyDescent="0.2">
      <c r="A2688" t="s">
        <v>5410</v>
      </c>
      <c r="B2688">
        <v>1.370527034</v>
      </c>
      <c r="C2688">
        <v>5.4326670229999996</v>
      </c>
      <c r="D2688">
        <v>3.7592089999999999E-3</v>
      </c>
      <c r="E2688">
        <v>2.5856500589999998</v>
      </c>
      <c r="F2688">
        <v>2.9438307E-2</v>
      </c>
      <c r="G2688">
        <v>124903735</v>
      </c>
      <c r="H2688" t="s">
        <v>30</v>
      </c>
      <c r="I2688">
        <v>84510743</v>
      </c>
      <c r="J2688">
        <v>84518330</v>
      </c>
      <c r="K2688">
        <v>7588</v>
      </c>
      <c r="L2688" t="s">
        <v>14</v>
      </c>
      <c r="M2688" t="s">
        <v>5411</v>
      </c>
    </row>
    <row r="2689" spans="1:13" x14ac:dyDescent="0.2">
      <c r="A2689" t="s">
        <v>5412</v>
      </c>
      <c r="B2689">
        <v>1.3712554699999999</v>
      </c>
      <c r="C2689">
        <v>11.064402469999999</v>
      </c>
      <c r="D2689" s="1">
        <v>1.7899999999999999E-4</v>
      </c>
      <c r="E2689">
        <v>2.5869559180000001</v>
      </c>
      <c r="F2689">
        <v>3.9603099999999999E-3</v>
      </c>
      <c r="G2689">
        <v>100128012</v>
      </c>
      <c r="H2689" t="s">
        <v>119</v>
      </c>
      <c r="I2689">
        <v>40948300</v>
      </c>
      <c r="J2689">
        <v>40948948</v>
      </c>
      <c r="K2689">
        <v>649</v>
      </c>
      <c r="L2689" t="s">
        <v>18</v>
      </c>
      <c r="M2689" t="s">
        <v>5413</v>
      </c>
    </row>
    <row r="2690" spans="1:13" x14ac:dyDescent="0.2">
      <c r="A2690" t="s">
        <v>5414</v>
      </c>
      <c r="B2690">
        <v>1.3717432119999999</v>
      </c>
      <c r="C2690">
        <v>4.6579756469999998</v>
      </c>
      <c r="D2690">
        <v>6.9286579999999999E-3</v>
      </c>
      <c r="E2690">
        <v>2.5878306549999999</v>
      </c>
      <c r="F2690">
        <v>4.5740375E-2</v>
      </c>
      <c r="G2690">
        <v>729375</v>
      </c>
      <c r="H2690" t="s">
        <v>143</v>
      </c>
      <c r="I2690">
        <v>130097782</v>
      </c>
      <c r="J2690">
        <v>130111498</v>
      </c>
      <c r="K2690">
        <v>13717</v>
      </c>
      <c r="L2690" t="s">
        <v>18</v>
      </c>
      <c r="M2690" t="s">
        <v>5415</v>
      </c>
    </row>
    <row r="2691" spans="1:13" x14ac:dyDescent="0.2">
      <c r="A2691" t="s">
        <v>5416</v>
      </c>
      <c r="B2691">
        <v>1.3726764929999999</v>
      </c>
      <c r="C2691">
        <v>5.704776904</v>
      </c>
      <c r="D2691">
        <v>3.0808709999999998E-3</v>
      </c>
      <c r="E2691">
        <v>2.5895052669999998</v>
      </c>
      <c r="F2691">
        <v>2.5524093000000001E-2</v>
      </c>
      <c r="G2691">
        <v>105378819</v>
      </c>
      <c r="H2691" t="s">
        <v>27</v>
      </c>
      <c r="I2691">
        <v>84574114</v>
      </c>
      <c r="J2691">
        <v>84583620</v>
      </c>
      <c r="K2691">
        <v>9507</v>
      </c>
      <c r="L2691" t="s">
        <v>14</v>
      </c>
      <c r="M2691" t="s">
        <v>5417</v>
      </c>
    </row>
    <row r="2692" spans="1:13" x14ac:dyDescent="0.2">
      <c r="A2692" t="s">
        <v>5418</v>
      </c>
      <c r="B2692">
        <v>1.372843206</v>
      </c>
      <c r="C2692">
        <v>4.5802842889999997</v>
      </c>
      <c r="D2692">
        <v>7.3963600000000003E-3</v>
      </c>
      <c r="E2692">
        <v>2.5898045189999999</v>
      </c>
      <c r="F2692">
        <v>4.7991365000000001E-2</v>
      </c>
      <c r="G2692">
        <v>54739</v>
      </c>
      <c r="H2692" t="s">
        <v>24</v>
      </c>
      <c r="I2692">
        <v>6755447</v>
      </c>
      <c r="J2692">
        <v>6775647</v>
      </c>
      <c r="K2692">
        <v>20201</v>
      </c>
      <c r="L2692" t="s">
        <v>14</v>
      </c>
      <c r="M2692" t="s">
        <v>5419</v>
      </c>
    </row>
    <row r="2693" spans="1:13" x14ac:dyDescent="0.2">
      <c r="A2693" t="s">
        <v>5420</v>
      </c>
      <c r="B2693">
        <v>1.373404114</v>
      </c>
      <c r="C2693">
        <v>4.8568033939999999</v>
      </c>
      <c r="D2693">
        <v>5.8823850000000004E-3</v>
      </c>
      <c r="E2693">
        <v>2.5908116099999998</v>
      </c>
      <c r="F2693">
        <v>4.0663121000000003E-2</v>
      </c>
      <c r="G2693">
        <v>9283</v>
      </c>
      <c r="H2693" t="s">
        <v>27</v>
      </c>
      <c r="I2693">
        <v>202122886</v>
      </c>
      <c r="J2693">
        <v>202133592</v>
      </c>
      <c r="K2693">
        <v>10707</v>
      </c>
      <c r="L2693" t="s">
        <v>14</v>
      </c>
      <c r="M2693" t="s">
        <v>5421</v>
      </c>
    </row>
    <row r="2694" spans="1:13" x14ac:dyDescent="0.2">
      <c r="A2694" t="s">
        <v>5422</v>
      </c>
      <c r="B2694">
        <v>1.3756415280000001</v>
      </c>
      <c r="C2694">
        <v>14.71260813</v>
      </c>
      <c r="D2694" s="1">
        <v>5.02E-5</v>
      </c>
      <c r="E2694">
        <v>2.594832706</v>
      </c>
      <c r="F2694">
        <v>1.9596890000000001E-3</v>
      </c>
      <c r="G2694">
        <v>26108</v>
      </c>
      <c r="H2694" t="s">
        <v>119</v>
      </c>
      <c r="I2694">
        <v>55538884</v>
      </c>
      <c r="J2694">
        <v>55588947</v>
      </c>
      <c r="K2694">
        <v>50064</v>
      </c>
      <c r="L2694" t="s">
        <v>18</v>
      </c>
      <c r="M2694" t="s">
        <v>5423</v>
      </c>
    </row>
    <row r="2695" spans="1:13" x14ac:dyDescent="0.2">
      <c r="A2695" t="s">
        <v>5424</v>
      </c>
      <c r="B2695">
        <v>1.377097587</v>
      </c>
      <c r="C2695">
        <v>9.2456236890000003</v>
      </c>
      <c r="D2695" s="1">
        <v>3.9500000000000001E-4</v>
      </c>
      <c r="E2695">
        <v>2.5974528970000001</v>
      </c>
      <c r="F2695">
        <v>6.402769E-3</v>
      </c>
      <c r="G2695">
        <v>56911</v>
      </c>
      <c r="H2695" t="s">
        <v>577</v>
      </c>
      <c r="I2695">
        <v>29077471</v>
      </c>
      <c r="J2695">
        <v>29175889</v>
      </c>
      <c r="K2695">
        <v>98419</v>
      </c>
      <c r="L2695" t="s">
        <v>14</v>
      </c>
      <c r="M2695" t="s">
        <v>5425</v>
      </c>
    </row>
    <row r="2696" spans="1:13" x14ac:dyDescent="0.2">
      <c r="A2696" t="s">
        <v>5426</v>
      </c>
      <c r="B2696">
        <v>1.379429834</v>
      </c>
      <c r="C2696">
        <v>8.4888077190000004</v>
      </c>
      <c r="D2696" s="1">
        <v>5.7300000000000005E-4</v>
      </c>
      <c r="E2696">
        <v>2.6016553099999999</v>
      </c>
      <c r="F2696">
        <v>8.0703170000000005E-3</v>
      </c>
      <c r="G2696">
        <v>23026</v>
      </c>
      <c r="H2696" t="s">
        <v>472</v>
      </c>
      <c r="I2696">
        <v>108596152</v>
      </c>
      <c r="J2696">
        <v>109208005</v>
      </c>
      <c r="K2696">
        <v>611854</v>
      </c>
      <c r="L2696" t="s">
        <v>14</v>
      </c>
      <c r="M2696" t="s">
        <v>5427</v>
      </c>
    </row>
    <row r="2697" spans="1:13" x14ac:dyDescent="0.2">
      <c r="A2697" t="s">
        <v>5428</v>
      </c>
      <c r="B2697">
        <v>1.3798457209999999</v>
      </c>
      <c r="C2697">
        <v>5.6237204710000004</v>
      </c>
      <c r="D2697">
        <v>3.2664220000000002E-3</v>
      </c>
      <c r="E2697">
        <v>2.602405401</v>
      </c>
      <c r="F2697">
        <v>2.6617387999999999E-2</v>
      </c>
      <c r="G2697">
        <v>10814</v>
      </c>
      <c r="H2697" t="s">
        <v>17</v>
      </c>
      <c r="I2697">
        <v>175796310</v>
      </c>
      <c r="J2697">
        <v>175884021</v>
      </c>
      <c r="K2697">
        <v>87712</v>
      </c>
      <c r="L2697" t="s">
        <v>14</v>
      </c>
      <c r="M2697" t="s">
        <v>5429</v>
      </c>
    </row>
    <row r="2698" spans="1:13" x14ac:dyDescent="0.2">
      <c r="A2698" t="s">
        <v>5430</v>
      </c>
      <c r="B2698">
        <v>1.382035007</v>
      </c>
      <c r="C2698">
        <v>12.32670982</v>
      </c>
      <c r="D2698" s="1">
        <v>1.11E-4</v>
      </c>
      <c r="E2698">
        <v>2.606357542</v>
      </c>
      <c r="F2698">
        <v>3.0497250000000001E-3</v>
      </c>
      <c r="G2698">
        <v>105374715</v>
      </c>
      <c r="H2698" t="s">
        <v>17</v>
      </c>
      <c r="I2698">
        <v>32888236</v>
      </c>
      <c r="J2698">
        <v>33298066</v>
      </c>
      <c r="K2698">
        <v>409831</v>
      </c>
      <c r="L2698" t="s">
        <v>18</v>
      </c>
      <c r="M2698" t="s">
        <v>5431</v>
      </c>
    </row>
    <row r="2699" spans="1:13" x14ac:dyDescent="0.2">
      <c r="A2699" t="s">
        <v>5432</v>
      </c>
      <c r="B2699">
        <v>1.3830953930000001</v>
      </c>
      <c r="C2699">
        <v>11.083768279999999</v>
      </c>
      <c r="D2699" s="1">
        <v>1.7799999999999999E-4</v>
      </c>
      <c r="E2699">
        <v>2.6082739269999999</v>
      </c>
      <c r="F2699">
        <v>3.9400900000000003E-3</v>
      </c>
      <c r="G2699">
        <v>6947</v>
      </c>
      <c r="H2699" t="s">
        <v>36</v>
      </c>
      <c r="I2699">
        <v>59852800</v>
      </c>
      <c r="J2699">
        <v>59866489</v>
      </c>
      <c r="K2699">
        <v>13690</v>
      </c>
      <c r="L2699" t="s">
        <v>18</v>
      </c>
      <c r="M2699" t="s">
        <v>5433</v>
      </c>
    </row>
    <row r="2700" spans="1:13" x14ac:dyDescent="0.2">
      <c r="A2700" t="s">
        <v>5434</v>
      </c>
      <c r="B2700">
        <v>1.3845824069999999</v>
      </c>
      <c r="C2700">
        <v>26.39885743</v>
      </c>
      <c r="D2700" s="1">
        <v>3.5599999999999998E-6</v>
      </c>
      <c r="E2700">
        <v>2.6109637129999999</v>
      </c>
      <c r="F2700" s="1">
        <v>6.4899999999999995E-4</v>
      </c>
      <c r="G2700">
        <v>2122</v>
      </c>
      <c r="H2700" t="s">
        <v>143</v>
      </c>
      <c r="I2700">
        <v>169083499</v>
      </c>
      <c r="J2700">
        <v>169663775</v>
      </c>
      <c r="K2700">
        <v>580277</v>
      </c>
      <c r="L2700" t="s">
        <v>18</v>
      </c>
      <c r="M2700" t="s">
        <v>5435</v>
      </c>
    </row>
    <row r="2701" spans="1:13" x14ac:dyDescent="0.2">
      <c r="A2701" t="s">
        <v>5436</v>
      </c>
      <c r="B2701">
        <v>1.3850616739999999</v>
      </c>
      <c r="C2701">
        <v>5.518761402</v>
      </c>
      <c r="D2701">
        <v>3.5268980000000001E-3</v>
      </c>
      <c r="E2701">
        <v>2.6118312260000001</v>
      </c>
      <c r="F2701">
        <v>2.8107017000000001E-2</v>
      </c>
      <c r="G2701">
        <v>124903317</v>
      </c>
      <c r="H2701" t="s">
        <v>164</v>
      </c>
      <c r="I2701">
        <v>53954182</v>
      </c>
      <c r="J2701">
        <v>53962356</v>
      </c>
      <c r="K2701">
        <v>8175</v>
      </c>
      <c r="L2701" t="s">
        <v>14</v>
      </c>
      <c r="M2701" t="s">
        <v>5437</v>
      </c>
    </row>
    <row r="2702" spans="1:13" x14ac:dyDescent="0.2">
      <c r="A2702" t="s">
        <v>5438</v>
      </c>
      <c r="B2702">
        <v>1.3880005710000001</v>
      </c>
      <c r="C2702">
        <v>25.447705899999999</v>
      </c>
      <c r="D2702" s="1">
        <v>4.2100000000000003E-6</v>
      </c>
      <c r="E2702">
        <v>2.6171571789999999</v>
      </c>
      <c r="F2702" s="1">
        <v>6.8599999999999998E-4</v>
      </c>
      <c r="G2702">
        <v>100129461</v>
      </c>
      <c r="H2702" t="s">
        <v>43</v>
      </c>
      <c r="I2702">
        <v>5003774</v>
      </c>
      <c r="J2702">
        <v>5080946</v>
      </c>
      <c r="K2702">
        <v>77173</v>
      </c>
      <c r="L2702" t="s">
        <v>14</v>
      </c>
      <c r="M2702" t="s">
        <v>5439</v>
      </c>
    </row>
    <row r="2703" spans="1:13" x14ac:dyDescent="0.2">
      <c r="A2703" t="s">
        <v>5440</v>
      </c>
      <c r="B2703">
        <v>1.3883972490000001</v>
      </c>
      <c r="C2703">
        <v>23.287409669999999</v>
      </c>
      <c r="D2703" s="1">
        <v>6.2999999999999998E-6</v>
      </c>
      <c r="E2703">
        <v>2.617876882</v>
      </c>
      <c r="F2703" s="1">
        <v>7.9100000000000004E-4</v>
      </c>
      <c r="G2703">
        <v>285440</v>
      </c>
      <c r="H2703" t="s">
        <v>48</v>
      </c>
      <c r="I2703">
        <v>186191567</v>
      </c>
      <c r="J2703">
        <v>186213463</v>
      </c>
      <c r="K2703">
        <v>21897</v>
      </c>
      <c r="L2703" t="s">
        <v>14</v>
      </c>
      <c r="M2703" t="s">
        <v>5441</v>
      </c>
    </row>
    <row r="2704" spans="1:13" x14ac:dyDescent="0.2">
      <c r="A2704" t="s">
        <v>5442</v>
      </c>
      <c r="B2704">
        <v>1.38878703</v>
      </c>
      <c r="C2704">
        <v>4.941404028</v>
      </c>
      <c r="D2704">
        <v>5.4946700000000001E-3</v>
      </c>
      <c r="E2704">
        <v>2.6185842629999998</v>
      </c>
      <c r="F2704">
        <v>3.8711513000000003E-2</v>
      </c>
      <c r="G2704">
        <v>3577</v>
      </c>
      <c r="H2704" t="s">
        <v>33</v>
      </c>
      <c r="I2704">
        <v>218162841</v>
      </c>
      <c r="J2704">
        <v>218166962</v>
      </c>
      <c r="K2704">
        <v>4122</v>
      </c>
      <c r="L2704" t="s">
        <v>18</v>
      </c>
      <c r="M2704" t="s">
        <v>5443</v>
      </c>
    </row>
    <row r="2705" spans="1:13" x14ac:dyDescent="0.2">
      <c r="A2705" t="s">
        <v>5444</v>
      </c>
      <c r="B2705">
        <v>1.3891961049999999</v>
      </c>
      <c r="C2705">
        <v>7.8170244100000001</v>
      </c>
      <c r="D2705" s="1">
        <v>8.1899999999999996E-4</v>
      </c>
      <c r="E2705">
        <v>2.6193268660000002</v>
      </c>
      <c r="F2705">
        <v>1.0209825E-2</v>
      </c>
      <c r="G2705">
        <v>105370756</v>
      </c>
      <c r="H2705" t="s">
        <v>119</v>
      </c>
      <c r="I2705">
        <v>32686862</v>
      </c>
      <c r="J2705">
        <v>32690263</v>
      </c>
      <c r="K2705">
        <v>3402</v>
      </c>
      <c r="L2705" t="s">
        <v>18</v>
      </c>
      <c r="M2705" t="s">
        <v>5445</v>
      </c>
    </row>
    <row r="2706" spans="1:13" x14ac:dyDescent="0.2">
      <c r="A2706" t="s">
        <v>5446</v>
      </c>
      <c r="B2706">
        <v>1.3894088440000001</v>
      </c>
      <c r="C2706">
        <v>6.0195940710000002</v>
      </c>
      <c r="D2706">
        <v>2.469892E-3</v>
      </c>
      <c r="E2706">
        <v>2.6197131389999999</v>
      </c>
      <c r="F2706">
        <v>2.1732561000000001E-2</v>
      </c>
      <c r="G2706">
        <v>105374615</v>
      </c>
      <c r="H2706" t="s">
        <v>33</v>
      </c>
      <c r="I2706">
        <v>54106303</v>
      </c>
      <c r="J2706">
        <v>54108991</v>
      </c>
      <c r="K2706">
        <v>2689</v>
      </c>
      <c r="L2706" t="s">
        <v>14</v>
      </c>
      <c r="M2706" t="s">
        <v>5447</v>
      </c>
    </row>
    <row r="2707" spans="1:13" x14ac:dyDescent="0.2">
      <c r="A2707" t="s">
        <v>5448</v>
      </c>
      <c r="B2707">
        <v>1.39055036</v>
      </c>
      <c r="C2707">
        <v>4.9363728450000002</v>
      </c>
      <c r="D2707">
        <v>5.5168630000000003E-3</v>
      </c>
      <c r="E2707">
        <v>2.6217867770000001</v>
      </c>
      <c r="F2707">
        <v>3.8817483999999999E-2</v>
      </c>
      <c r="G2707">
        <v>105376176</v>
      </c>
      <c r="H2707" t="s">
        <v>128</v>
      </c>
      <c r="I2707">
        <v>100016604</v>
      </c>
      <c r="J2707">
        <v>100050355</v>
      </c>
      <c r="K2707">
        <v>33752</v>
      </c>
      <c r="L2707" t="s">
        <v>14</v>
      </c>
      <c r="M2707" t="s">
        <v>5449</v>
      </c>
    </row>
    <row r="2708" spans="1:13" x14ac:dyDescent="0.2">
      <c r="A2708" t="s">
        <v>5450</v>
      </c>
      <c r="B2708">
        <v>1.3974137719999999</v>
      </c>
      <c r="C2708">
        <v>8.7813055379999998</v>
      </c>
      <c r="D2708" s="1">
        <v>4.95E-4</v>
      </c>
      <c r="E2708">
        <v>2.6342892619999998</v>
      </c>
      <c r="F2708">
        <v>7.3730289999999997E-3</v>
      </c>
      <c r="G2708">
        <v>101929467</v>
      </c>
      <c r="H2708" t="s">
        <v>128</v>
      </c>
      <c r="I2708">
        <v>12698554</v>
      </c>
      <c r="J2708">
        <v>12814377</v>
      </c>
      <c r="K2708">
        <v>115824</v>
      </c>
      <c r="L2708" t="s">
        <v>18</v>
      </c>
      <c r="M2708" t="s">
        <v>5451</v>
      </c>
    </row>
    <row r="2709" spans="1:13" x14ac:dyDescent="0.2">
      <c r="A2709" t="s">
        <v>5452</v>
      </c>
      <c r="B2709">
        <v>1.3985448229999999</v>
      </c>
      <c r="C2709">
        <v>18.578203139999999</v>
      </c>
      <c r="D2709" s="1">
        <v>1.7499999999999998E-5</v>
      </c>
      <c r="E2709">
        <v>2.6363553159999999</v>
      </c>
      <c r="F2709">
        <v>1.2411880000000001E-3</v>
      </c>
      <c r="G2709">
        <v>112267986</v>
      </c>
      <c r="H2709" t="s">
        <v>217</v>
      </c>
      <c r="I2709">
        <v>91880791</v>
      </c>
      <c r="J2709">
        <v>91886490</v>
      </c>
      <c r="K2709">
        <v>5700</v>
      </c>
      <c r="L2709" t="s">
        <v>14</v>
      </c>
      <c r="M2709" t="s">
        <v>5453</v>
      </c>
    </row>
    <row r="2710" spans="1:13" x14ac:dyDescent="0.2">
      <c r="A2710" t="s">
        <v>5454</v>
      </c>
      <c r="B2710">
        <v>1.399980929</v>
      </c>
      <c r="C2710">
        <v>8.6309946429999993</v>
      </c>
      <c r="D2710" s="1">
        <v>5.3399999999999997E-4</v>
      </c>
      <c r="E2710">
        <v>2.6389809359999998</v>
      </c>
      <c r="F2710">
        <v>7.6973140000000002E-3</v>
      </c>
      <c r="G2710">
        <v>124904184</v>
      </c>
      <c r="H2710" t="s">
        <v>27</v>
      </c>
      <c r="I2710">
        <v>54901165</v>
      </c>
      <c r="J2710">
        <v>54974042</v>
      </c>
      <c r="K2710">
        <v>72878</v>
      </c>
      <c r="L2710" t="s">
        <v>14</v>
      </c>
      <c r="M2710" t="s">
        <v>5455</v>
      </c>
    </row>
    <row r="2711" spans="1:13" x14ac:dyDescent="0.2">
      <c r="A2711" t="s">
        <v>5456</v>
      </c>
      <c r="B2711">
        <v>1.402496161</v>
      </c>
      <c r="C2711">
        <v>9.1720906390000003</v>
      </c>
      <c r="D2711" s="1">
        <v>4.0900000000000002E-4</v>
      </c>
      <c r="E2711">
        <v>2.6435858169999999</v>
      </c>
      <c r="F2711">
        <v>6.5397149999999998E-3</v>
      </c>
      <c r="G2711">
        <v>2793</v>
      </c>
      <c r="H2711" t="s">
        <v>24</v>
      </c>
      <c r="I2711">
        <v>49202791</v>
      </c>
      <c r="J2711">
        <v>49210574</v>
      </c>
      <c r="K2711">
        <v>7784</v>
      </c>
      <c r="L2711" t="s">
        <v>18</v>
      </c>
      <c r="M2711" t="s">
        <v>5457</v>
      </c>
    </row>
    <row r="2712" spans="1:13" x14ac:dyDescent="0.2">
      <c r="A2712" t="s">
        <v>5458</v>
      </c>
      <c r="B2712">
        <v>1.4028860830000001</v>
      </c>
      <c r="C2712">
        <v>4.9029559669999996</v>
      </c>
      <c r="D2712">
        <v>5.6669939999999999E-3</v>
      </c>
      <c r="E2712">
        <v>2.644300404</v>
      </c>
      <c r="F2712">
        <v>3.9583070999999997E-2</v>
      </c>
      <c r="G2712">
        <v>80117</v>
      </c>
      <c r="H2712" t="s">
        <v>143</v>
      </c>
      <c r="I2712">
        <v>160677160</v>
      </c>
      <c r="J2712">
        <v>160678448</v>
      </c>
      <c r="K2712">
        <v>1289</v>
      </c>
      <c r="L2712" t="s">
        <v>14</v>
      </c>
      <c r="M2712" t="s">
        <v>5459</v>
      </c>
    </row>
    <row r="2713" spans="1:13" x14ac:dyDescent="0.2">
      <c r="A2713" t="s">
        <v>5460</v>
      </c>
      <c r="B2713">
        <v>1.4029493200000001</v>
      </c>
      <c r="C2713">
        <v>9.6182381410000009</v>
      </c>
      <c r="D2713" s="1">
        <v>3.3199999999999999E-4</v>
      </c>
      <c r="E2713">
        <v>2.6444163139999999</v>
      </c>
      <c r="F2713">
        <v>5.7413710000000003E-3</v>
      </c>
      <c r="G2713">
        <v>2078</v>
      </c>
      <c r="H2713" t="s">
        <v>577</v>
      </c>
      <c r="I2713">
        <v>38380027</v>
      </c>
      <c r="J2713">
        <v>38661780</v>
      </c>
      <c r="K2713">
        <v>281754</v>
      </c>
      <c r="L2713" t="s">
        <v>18</v>
      </c>
      <c r="M2713" t="s">
        <v>5461</v>
      </c>
    </row>
    <row r="2714" spans="1:13" x14ac:dyDescent="0.2">
      <c r="A2714" t="s">
        <v>5462</v>
      </c>
      <c r="B2714">
        <v>1.405310952</v>
      </c>
      <c r="C2714">
        <v>4.8398657350000001</v>
      </c>
      <c r="D2714">
        <v>5.963856E-3</v>
      </c>
      <c r="E2714">
        <v>2.6487486580000001</v>
      </c>
      <c r="F2714">
        <v>4.1036278000000002E-2</v>
      </c>
      <c r="G2714">
        <v>360184</v>
      </c>
      <c r="H2714" t="s">
        <v>119</v>
      </c>
      <c r="I2714">
        <v>60558020</v>
      </c>
      <c r="J2714">
        <v>60558959</v>
      </c>
      <c r="K2714">
        <v>940</v>
      </c>
      <c r="L2714" t="s">
        <v>14</v>
      </c>
      <c r="M2714" t="s">
        <v>5463</v>
      </c>
    </row>
    <row r="2715" spans="1:13" x14ac:dyDescent="0.2">
      <c r="A2715" t="s">
        <v>5464</v>
      </c>
      <c r="B2715">
        <v>1.405756483</v>
      </c>
      <c r="C2715">
        <v>14.92935228</v>
      </c>
      <c r="D2715" s="1">
        <v>4.6999999999999997E-5</v>
      </c>
      <c r="E2715">
        <v>2.6495667680000001</v>
      </c>
      <c r="F2715">
        <v>1.903676E-3</v>
      </c>
      <c r="G2715">
        <v>387718</v>
      </c>
      <c r="H2715" t="s">
        <v>99</v>
      </c>
      <c r="I2715">
        <v>125576522</v>
      </c>
      <c r="J2715">
        <v>125683163</v>
      </c>
      <c r="K2715">
        <v>106642</v>
      </c>
      <c r="L2715" t="s">
        <v>18</v>
      </c>
      <c r="M2715" t="s">
        <v>5465</v>
      </c>
    </row>
    <row r="2716" spans="1:13" x14ac:dyDescent="0.2">
      <c r="A2716" t="s">
        <v>5466</v>
      </c>
      <c r="B2716">
        <v>1.4059015319999999</v>
      </c>
      <c r="C2716">
        <v>13.80248246</v>
      </c>
      <c r="D2716" s="1">
        <v>6.6799999999999997E-5</v>
      </c>
      <c r="E2716">
        <v>2.6498331689999999</v>
      </c>
      <c r="F2716">
        <v>2.3199739999999998E-3</v>
      </c>
      <c r="G2716">
        <v>124906231</v>
      </c>
      <c r="H2716" t="s">
        <v>143</v>
      </c>
      <c r="I2716">
        <v>42103411</v>
      </c>
      <c r="J2716">
        <v>42109342</v>
      </c>
      <c r="K2716">
        <v>5932</v>
      </c>
      <c r="L2716" t="s">
        <v>14</v>
      </c>
      <c r="M2716" t="s">
        <v>5467</v>
      </c>
    </row>
    <row r="2717" spans="1:13" x14ac:dyDescent="0.2">
      <c r="A2717" t="s">
        <v>5468</v>
      </c>
      <c r="B2717">
        <v>1.408132631</v>
      </c>
      <c r="C2717">
        <v>9.3449669259999997</v>
      </c>
      <c r="D2717" s="1">
        <v>3.77E-4</v>
      </c>
      <c r="E2717">
        <v>2.6539342530000001</v>
      </c>
      <c r="F2717">
        <v>6.2193489999999999E-3</v>
      </c>
      <c r="G2717">
        <v>128966559</v>
      </c>
      <c r="H2717" t="s">
        <v>5469</v>
      </c>
      <c r="I2717">
        <v>65876</v>
      </c>
      <c r="J2717">
        <v>71751</v>
      </c>
      <c r="K2717">
        <v>5876</v>
      </c>
      <c r="L2717" t="s">
        <v>18</v>
      </c>
      <c r="M2717" t="s">
        <v>5470</v>
      </c>
    </row>
    <row r="2718" spans="1:13" x14ac:dyDescent="0.2">
      <c r="A2718" t="s">
        <v>5471</v>
      </c>
      <c r="B2718">
        <v>1.4118689719999999</v>
      </c>
      <c r="C2718">
        <v>5.1942229580000001</v>
      </c>
      <c r="D2718">
        <v>4.5043540000000003E-3</v>
      </c>
      <c r="E2718">
        <v>2.660816412</v>
      </c>
      <c r="F2718">
        <v>3.3441746000000001E-2</v>
      </c>
      <c r="G2718">
        <v>283150</v>
      </c>
      <c r="H2718" t="s">
        <v>36</v>
      </c>
      <c r="I2718">
        <v>118971712</v>
      </c>
      <c r="J2718">
        <v>118981287</v>
      </c>
      <c r="K2718">
        <v>9576</v>
      </c>
      <c r="L2718" t="s">
        <v>14</v>
      </c>
      <c r="M2718" t="s">
        <v>5472</v>
      </c>
    </row>
    <row r="2719" spans="1:13" x14ac:dyDescent="0.2">
      <c r="A2719" t="s">
        <v>5473</v>
      </c>
      <c r="B2719">
        <v>1.4137991190000001</v>
      </c>
      <c r="C2719">
        <v>13.479923060000001</v>
      </c>
      <c r="D2719" s="1">
        <v>7.4300000000000004E-5</v>
      </c>
      <c r="E2719">
        <v>2.664378637</v>
      </c>
      <c r="F2719">
        <v>2.4575959999999998E-3</v>
      </c>
      <c r="G2719">
        <v>124902978</v>
      </c>
      <c r="H2719" t="s">
        <v>104</v>
      </c>
      <c r="I2719">
        <v>88379309</v>
      </c>
      <c r="J2719">
        <v>88419279</v>
      </c>
      <c r="K2719">
        <v>39971</v>
      </c>
      <c r="L2719" t="s">
        <v>18</v>
      </c>
      <c r="M2719" t="s">
        <v>5474</v>
      </c>
    </row>
    <row r="2720" spans="1:13" x14ac:dyDescent="0.2">
      <c r="A2720" t="s">
        <v>5475</v>
      </c>
      <c r="B2720">
        <v>1.416734881</v>
      </c>
      <c r="C2720">
        <v>5.2546963350000002</v>
      </c>
      <c r="D2720">
        <v>4.2998919999999996E-3</v>
      </c>
      <c r="E2720">
        <v>2.6698059409999999</v>
      </c>
      <c r="F2720">
        <v>3.2326612999999997E-2</v>
      </c>
      <c r="G2720">
        <v>101927845</v>
      </c>
      <c r="H2720" t="s">
        <v>254</v>
      </c>
      <c r="I2720">
        <v>134849935</v>
      </c>
      <c r="J2720">
        <v>134881899</v>
      </c>
      <c r="K2720">
        <v>31965</v>
      </c>
      <c r="L2720" t="s">
        <v>14</v>
      </c>
      <c r="M2720" t="s">
        <v>5476</v>
      </c>
    </row>
    <row r="2721" spans="1:13" x14ac:dyDescent="0.2">
      <c r="A2721" t="s">
        <v>5477</v>
      </c>
      <c r="B2721">
        <v>1.416964653</v>
      </c>
      <c r="C2721">
        <v>9.4539249269999992</v>
      </c>
      <c r="D2721" s="1">
        <v>3.5799999999999997E-4</v>
      </c>
      <c r="E2721">
        <v>2.6702311829999998</v>
      </c>
      <c r="F2721">
        <v>6.0135559999999998E-3</v>
      </c>
      <c r="G2721">
        <v>22806</v>
      </c>
      <c r="H2721" t="s">
        <v>24</v>
      </c>
      <c r="I2721">
        <v>39757718</v>
      </c>
      <c r="J2721">
        <v>39864312</v>
      </c>
      <c r="K2721">
        <v>106595</v>
      </c>
      <c r="L2721" t="s">
        <v>18</v>
      </c>
      <c r="M2721" t="s">
        <v>5478</v>
      </c>
    </row>
    <row r="2722" spans="1:13" x14ac:dyDescent="0.2">
      <c r="A2722" t="s">
        <v>5479</v>
      </c>
      <c r="B2722">
        <v>1.4179508169999999</v>
      </c>
      <c r="C2722">
        <v>43.257694000000001</v>
      </c>
      <c r="D2722" s="1">
        <v>3.7500000000000001E-7</v>
      </c>
      <c r="E2722">
        <v>2.6720570619999999</v>
      </c>
      <c r="F2722" s="1">
        <v>3.2299999999999999E-4</v>
      </c>
      <c r="G2722">
        <v>10693</v>
      </c>
      <c r="H2722" t="s">
        <v>24</v>
      </c>
      <c r="I2722">
        <v>34927859</v>
      </c>
      <c r="J2722">
        <v>34981078</v>
      </c>
      <c r="K2722">
        <v>53220</v>
      </c>
      <c r="L2722" t="s">
        <v>18</v>
      </c>
      <c r="M2722" t="s">
        <v>5480</v>
      </c>
    </row>
    <row r="2723" spans="1:13" x14ac:dyDescent="0.2">
      <c r="A2723" t="s">
        <v>5481</v>
      </c>
      <c r="B2723">
        <v>1.4208004940000001</v>
      </c>
      <c r="C2723">
        <v>6.0048209809999999</v>
      </c>
      <c r="D2723">
        <v>2.4951180000000002E-3</v>
      </c>
      <c r="E2723">
        <v>2.6773402470000001</v>
      </c>
      <c r="F2723">
        <v>2.1918994000000001E-2</v>
      </c>
      <c r="G2723">
        <v>219621</v>
      </c>
      <c r="H2723" t="s">
        <v>99</v>
      </c>
      <c r="I2723">
        <v>61662929</v>
      </c>
      <c r="J2723">
        <v>61766766</v>
      </c>
      <c r="K2723">
        <v>103838</v>
      </c>
      <c r="L2723" t="s">
        <v>14</v>
      </c>
      <c r="M2723" t="s">
        <v>5482</v>
      </c>
    </row>
    <row r="2724" spans="1:13" x14ac:dyDescent="0.2">
      <c r="A2724" t="s">
        <v>5483</v>
      </c>
      <c r="B2724">
        <v>1.421570158</v>
      </c>
      <c r="C2724">
        <v>5.8930520120000001</v>
      </c>
      <c r="D2724">
        <v>2.696295E-3</v>
      </c>
      <c r="E2724">
        <v>2.6787689640000001</v>
      </c>
      <c r="F2724">
        <v>2.3141149999999999E-2</v>
      </c>
      <c r="G2724">
        <v>256536</v>
      </c>
      <c r="H2724" t="s">
        <v>99</v>
      </c>
      <c r="I2724">
        <v>131092391</v>
      </c>
      <c r="J2724">
        <v>131311721</v>
      </c>
      <c r="K2724">
        <v>219331</v>
      </c>
      <c r="L2724" t="s">
        <v>18</v>
      </c>
      <c r="M2724" t="s">
        <v>5484</v>
      </c>
    </row>
    <row r="2725" spans="1:13" x14ac:dyDescent="0.2">
      <c r="A2725" t="s">
        <v>5485</v>
      </c>
      <c r="B2725">
        <v>1.421750254</v>
      </c>
      <c r="C2725">
        <v>5.1265258710000001</v>
      </c>
      <c r="D2725">
        <v>4.7471120000000004E-3</v>
      </c>
      <c r="E2725">
        <v>2.6791033830000002</v>
      </c>
      <c r="F2725">
        <v>3.4784147000000001E-2</v>
      </c>
      <c r="G2725">
        <v>78989</v>
      </c>
      <c r="H2725" t="s">
        <v>33</v>
      </c>
      <c r="I2725">
        <v>3594832</v>
      </c>
      <c r="J2725">
        <v>3644644</v>
      </c>
      <c r="K2725">
        <v>49813</v>
      </c>
      <c r="L2725" t="s">
        <v>14</v>
      </c>
      <c r="M2725" t="s">
        <v>5486</v>
      </c>
    </row>
    <row r="2726" spans="1:13" x14ac:dyDescent="0.2">
      <c r="A2726" t="s">
        <v>5487</v>
      </c>
      <c r="B2726">
        <v>1.4223998280000001</v>
      </c>
      <c r="C2726">
        <v>4.6737724460000001</v>
      </c>
      <c r="D2726">
        <v>6.837887E-3</v>
      </c>
      <c r="E2726">
        <v>2.6803099229999998</v>
      </c>
      <c r="F2726">
        <v>4.5306449999999998E-2</v>
      </c>
      <c r="G2726">
        <v>256227</v>
      </c>
      <c r="H2726" t="s">
        <v>217</v>
      </c>
      <c r="I2726">
        <v>22419444</v>
      </c>
      <c r="J2726">
        <v>22632925</v>
      </c>
      <c r="K2726">
        <v>213482</v>
      </c>
      <c r="L2726" t="s">
        <v>18</v>
      </c>
      <c r="M2726" t="s">
        <v>5488</v>
      </c>
    </row>
    <row r="2727" spans="1:13" x14ac:dyDescent="0.2">
      <c r="A2727" t="s">
        <v>5489</v>
      </c>
      <c r="B2727">
        <v>1.423604683</v>
      </c>
      <c r="C2727">
        <v>5.7033526300000004</v>
      </c>
      <c r="D2727">
        <v>3.0840210000000002E-3</v>
      </c>
      <c r="E2727">
        <v>2.6825492959999999</v>
      </c>
      <c r="F2727">
        <v>2.554002E-2</v>
      </c>
      <c r="G2727">
        <v>115352</v>
      </c>
      <c r="H2727" t="s">
        <v>27</v>
      </c>
      <c r="I2727">
        <v>157676481</v>
      </c>
      <c r="J2727">
        <v>157700769</v>
      </c>
      <c r="K2727">
        <v>24289</v>
      </c>
      <c r="L2727" t="s">
        <v>18</v>
      </c>
      <c r="M2727" t="s">
        <v>5490</v>
      </c>
    </row>
    <row r="2728" spans="1:13" x14ac:dyDescent="0.2">
      <c r="A2728" t="s">
        <v>5491</v>
      </c>
      <c r="B2728">
        <v>1.4237114099999999</v>
      </c>
      <c r="C2728">
        <v>4.6263980589999996</v>
      </c>
      <c r="D2728">
        <v>7.114413E-3</v>
      </c>
      <c r="E2728">
        <v>2.682747751</v>
      </c>
      <c r="F2728">
        <v>4.6645185999999998E-2</v>
      </c>
      <c r="G2728">
        <v>8972</v>
      </c>
      <c r="H2728" t="s">
        <v>217</v>
      </c>
      <c r="I2728">
        <v>141995879</v>
      </c>
      <c r="J2728">
        <v>142106747</v>
      </c>
      <c r="K2728">
        <v>110869</v>
      </c>
      <c r="L2728" t="s">
        <v>14</v>
      </c>
      <c r="M2728" t="s">
        <v>5492</v>
      </c>
    </row>
    <row r="2729" spans="1:13" x14ac:dyDescent="0.2">
      <c r="A2729" t="s">
        <v>5493</v>
      </c>
      <c r="B2729">
        <v>1.4243804760000001</v>
      </c>
      <c r="C2729">
        <v>5.0830503560000002</v>
      </c>
      <c r="D2729">
        <v>4.9112219999999998E-3</v>
      </c>
      <c r="E2729">
        <v>2.6839921950000001</v>
      </c>
      <c r="F2729">
        <v>3.5623315000000003E-2</v>
      </c>
      <c r="G2729">
        <v>105377739</v>
      </c>
      <c r="H2729" t="s">
        <v>17</v>
      </c>
      <c r="I2729">
        <v>174523145</v>
      </c>
      <c r="J2729">
        <v>174548113</v>
      </c>
      <c r="K2729">
        <v>24969</v>
      </c>
      <c r="L2729" t="s">
        <v>18</v>
      </c>
      <c r="M2729" t="s">
        <v>5494</v>
      </c>
    </row>
    <row r="2730" spans="1:13" x14ac:dyDescent="0.2">
      <c r="A2730" t="s">
        <v>5495</v>
      </c>
      <c r="B2730">
        <v>1.424785118</v>
      </c>
      <c r="C2730">
        <v>4.8401413780000002</v>
      </c>
      <c r="D2730">
        <v>5.9625199999999998E-3</v>
      </c>
      <c r="E2730">
        <v>2.684745097</v>
      </c>
      <c r="F2730">
        <v>4.1036278000000002E-2</v>
      </c>
      <c r="G2730">
        <v>254268</v>
      </c>
      <c r="H2730" t="s">
        <v>27</v>
      </c>
      <c r="I2730">
        <v>108815898</v>
      </c>
      <c r="J2730">
        <v>108963484</v>
      </c>
      <c r="K2730">
        <v>147587</v>
      </c>
      <c r="L2730" t="s">
        <v>18</v>
      </c>
      <c r="M2730" t="s">
        <v>5496</v>
      </c>
    </row>
    <row r="2731" spans="1:13" x14ac:dyDescent="0.2">
      <c r="A2731" t="s">
        <v>5497</v>
      </c>
      <c r="B2731">
        <v>1.4274947419999999</v>
      </c>
      <c r="C2731">
        <v>12.768676510000001</v>
      </c>
      <c r="D2731" s="1">
        <v>9.4699999999999998E-5</v>
      </c>
      <c r="E2731">
        <v>2.6897922379999999</v>
      </c>
      <c r="F2731">
        <v>2.8120229999999999E-3</v>
      </c>
      <c r="G2731">
        <v>497258</v>
      </c>
      <c r="H2731" t="s">
        <v>36</v>
      </c>
      <c r="I2731">
        <v>27506830</v>
      </c>
      <c r="J2731">
        <v>27698231</v>
      </c>
      <c r="K2731">
        <v>191402</v>
      </c>
      <c r="L2731" t="s">
        <v>14</v>
      </c>
      <c r="M2731" t="s">
        <v>5498</v>
      </c>
    </row>
    <row r="2732" spans="1:13" x14ac:dyDescent="0.2">
      <c r="A2732" t="s">
        <v>5499</v>
      </c>
      <c r="B2732">
        <v>1.4275867170000001</v>
      </c>
      <c r="C2732">
        <v>4.571662763</v>
      </c>
      <c r="D2732">
        <v>7.4505270000000002E-3</v>
      </c>
      <c r="E2732">
        <v>2.689963723</v>
      </c>
      <c r="F2732">
        <v>4.8221140000000003E-2</v>
      </c>
      <c r="G2732">
        <v>3593</v>
      </c>
      <c r="H2732" t="s">
        <v>17</v>
      </c>
      <c r="I2732">
        <v>159314780</v>
      </c>
      <c r="J2732">
        <v>159330863</v>
      </c>
      <c r="K2732">
        <v>16084</v>
      </c>
      <c r="L2732" t="s">
        <v>18</v>
      </c>
      <c r="M2732" t="s">
        <v>5500</v>
      </c>
    </row>
    <row r="2733" spans="1:13" x14ac:dyDescent="0.2">
      <c r="A2733" t="s">
        <v>5501</v>
      </c>
      <c r="B2733">
        <v>1.4277346950000001</v>
      </c>
      <c r="C2733">
        <v>34.596887940000002</v>
      </c>
      <c r="D2733" s="1">
        <v>1.04E-6</v>
      </c>
      <c r="E2733">
        <v>2.6902396500000001</v>
      </c>
      <c r="F2733" s="1">
        <v>4.3100000000000001E-4</v>
      </c>
      <c r="G2733">
        <v>8507</v>
      </c>
      <c r="H2733" t="s">
        <v>17</v>
      </c>
      <c r="I2733">
        <v>74627406</v>
      </c>
      <c r="J2733">
        <v>74641424</v>
      </c>
      <c r="K2733">
        <v>14019</v>
      </c>
      <c r="L2733" t="s">
        <v>18</v>
      </c>
      <c r="M2733" t="s">
        <v>5502</v>
      </c>
    </row>
    <row r="2734" spans="1:13" x14ac:dyDescent="0.2">
      <c r="A2734" t="s">
        <v>5503</v>
      </c>
      <c r="B2734">
        <v>1.4284117949999999</v>
      </c>
      <c r="C2734">
        <v>5.9697196479999999</v>
      </c>
      <c r="D2734">
        <v>2.5563029999999998E-3</v>
      </c>
      <c r="E2734">
        <v>2.6915025560000001</v>
      </c>
      <c r="F2734">
        <v>2.2312044E-2</v>
      </c>
      <c r="G2734">
        <v>107984956</v>
      </c>
      <c r="H2734" t="s">
        <v>27</v>
      </c>
      <c r="I2734">
        <v>52139719</v>
      </c>
      <c r="J2734">
        <v>52160778</v>
      </c>
      <c r="K2734">
        <v>21060</v>
      </c>
      <c r="L2734" t="s">
        <v>14</v>
      </c>
      <c r="M2734" t="s">
        <v>5504</v>
      </c>
    </row>
    <row r="2735" spans="1:13" x14ac:dyDescent="0.2">
      <c r="A2735" t="s">
        <v>5505</v>
      </c>
      <c r="B2735">
        <v>1.430151816</v>
      </c>
      <c r="C2735">
        <v>7.9889217769999998</v>
      </c>
      <c r="D2735" s="1">
        <v>7.4600000000000003E-4</v>
      </c>
      <c r="E2735">
        <v>2.6947507100000001</v>
      </c>
      <c r="F2735">
        <v>9.6114870000000002E-3</v>
      </c>
      <c r="G2735">
        <v>645332</v>
      </c>
      <c r="H2735" t="s">
        <v>36</v>
      </c>
      <c r="I2735">
        <v>67791648</v>
      </c>
      <c r="J2735">
        <v>67805336</v>
      </c>
      <c r="K2735">
        <v>13689</v>
      </c>
      <c r="L2735" t="s">
        <v>18</v>
      </c>
      <c r="M2735" t="s">
        <v>5506</v>
      </c>
    </row>
    <row r="2736" spans="1:13" x14ac:dyDescent="0.2">
      <c r="A2736" t="s">
        <v>5507</v>
      </c>
      <c r="B2736">
        <v>1.432233095</v>
      </c>
      <c r="C2736">
        <v>15.363041470000001</v>
      </c>
      <c r="D2736" s="1">
        <v>4.1300000000000001E-5</v>
      </c>
      <c r="E2736">
        <v>2.69864105</v>
      </c>
      <c r="F2736">
        <v>1.785425E-3</v>
      </c>
      <c r="G2736">
        <v>100507250</v>
      </c>
      <c r="H2736" t="s">
        <v>104</v>
      </c>
      <c r="I2736">
        <v>68674371</v>
      </c>
      <c r="J2736">
        <v>68687755</v>
      </c>
      <c r="K2736">
        <v>13385</v>
      </c>
      <c r="L2736" t="s">
        <v>18</v>
      </c>
      <c r="M2736" t="s">
        <v>5508</v>
      </c>
    </row>
    <row r="2737" spans="1:13" x14ac:dyDescent="0.2">
      <c r="A2737" t="s">
        <v>5509</v>
      </c>
      <c r="B2737">
        <v>1.4326678530000001</v>
      </c>
      <c r="C2737">
        <v>4.839818159</v>
      </c>
      <c r="D2737">
        <v>5.9640869999999999E-3</v>
      </c>
      <c r="E2737">
        <v>2.6994544110000001</v>
      </c>
      <c r="F2737">
        <v>4.1036278000000002E-2</v>
      </c>
      <c r="G2737">
        <v>124902980</v>
      </c>
      <c r="H2737" t="s">
        <v>104</v>
      </c>
      <c r="I2737">
        <v>89382139</v>
      </c>
      <c r="J2737">
        <v>89394697</v>
      </c>
      <c r="K2737">
        <v>12559</v>
      </c>
      <c r="L2737" t="s">
        <v>14</v>
      </c>
      <c r="M2737" t="s">
        <v>5510</v>
      </c>
    </row>
    <row r="2738" spans="1:13" x14ac:dyDescent="0.2">
      <c r="A2738" t="s">
        <v>5511</v>
      </c>
      <c r="B2738">
        <v>1.432868324</v>
      </c>
      <c r="C2738">
        <v>8.2059921229999997</v>
      </c>
      <c r="D2738" s="1">
        <v>6.6399999999999999E-4</v>
      </c>
      <c r="E2738">
        <v>2.6998295429999999</v>
      </c>
      <c r="F2738">
        <v>8.9200100000000008E-3</v>
      </c>
      <c r="G2738">
        <v>51303</v>
      </c>
      <c r="H2738" t="s">
        <v>104</v>
      </c>
      <c r="I2738">
        <v>48921959</v>
      </c>
      <c r="J2738">
        <v>48939663</v>
      </c>
      <c r="K2738">
        <v>17705</v>
      </c>
      <c r="L2738" t="s">
        <v>18</v>
      </c>
      <c r="M2738" t="s">
        <v>5512</v>
      </c>
    </row>
    <row r="2739" spans="1:13" x14ac:dyDescent="0.2">
      <c r="A2739" t="s">
        <v>5513</v>
      </c>
      <c r="B2739">
        <v>1.433161788</v>
      </c>
      <c r="C2739">
        <v>6.2831870969999999</v>
      </c>
      <c r="D2739">
        <v>2.0672070000000002E-3</v>
      </c>
      <c r="E2739">
        <v>2.700378782</v>
      </c>
      <c r="F2739">
        <v>1.9289730000000001E-2</v>
      </c>
      <c r="G2739">
        <v>105376369</v>
      </c>
      <c r="H2739" t="s">
        <v>99</v>
      </c>
      <c r="I2739">
        <v>4247046</v>
      </c>
      <c r="J2739">
        <v>4256851</v>
      </c>
      <c r="K2739">
        <v>9806</v>
      </c>
      <c r="L2739" t="s">
        <v>14</v>
      </c>
      <c r="M2739" t="s">
        <v>5514</v>
      </c>
    </row>
    <row r="2740" spans="1:13" x14ac:dyDescent="0.2">
      <c r="A2740" t="s">
        <v>5515</v>
      </c>
      <c r="B2740">
        <v>1.4335542139999999</v>
      </c>
      <c r="C2740">
        <v>7.1163547740000004</v>
      </c>
      <c r="D2740">
        <v>1.223657E-3</v>
      </c>
      <c r="E2740">
        <v>2.701113409</v>
      </c>
      <c r="F2740">
        <v>1.3400155E-2</v>
      </c>
      <c r="G2740">
        <v>55619</v>
      </c>
      <c r="H2740" t="s">
        <v>33</v>
      </c>
      <c r="I2740">
        <v>224765090</v>
      </c>
      <c r="J2740">
        <v>225042468</v>
      </c>
      <c r="K2740">
        <v>277379</v>
      </c>
      <c r="L2740" t="s">
        <v>18</v>
      </c>
      <c r="M2740" t="s">
        <v>5516</v>
      </c>
    </row>
    <row r="2741" spans="1:13" x14ac:dyDescent="0.2">
      <c r="A2741" t="s">
        <v>5517</v>
      </c>
      <c r="B2741">
        <v>1.434727681</v>
      </c>
      <c r="C2741">
        <v>5.1358055289999998</v>
      </c>
      <c r="D2741">
        <v>4.7129320000000004E-3</v>
      </c>
      <c r="E2741">
        <v>2.7033113489999998</v>
      </c>
      <c r="F2741">
        <v>3.4590768000000001E-2</v>
      </c>
      <c r="G2741">
        <v>124903701</v>
      </c>
      <c r="H2741" t="s">
        <v>30</v>
      </c>
      <c r="I2741">
        <v>67262395</v>
      </c>
      <c r="J2741">
        <v>67279411</v>
      </c>
      <c r="K2741">
        <v>17017</v>
      </c>
      <c r="L2741" t="s">
        <v>18</v>
      </c>
      <c r="M2741" t="s">
        <v>5518</v>
      </c>
    </row>
    <row r="2742" spans="1:13" x14ac:dyDescent="0.2">
      <c r="A2742" t="s">
        <v>5519</v>
      </c>
      <c r="B2742">
        <v>1.434976077</v>
      </c>
      <c r="C2742">
        <v>4.6686117290000002</v>
      </c>
      <c r="D2742">
        <v>6.8673859999999996E-3</v>
      </c>
      <c r="E2742">
        <v>2.7037768309999999</v>
      </c>
      <c r="F2742">
        <v>4.547723E-2</v>
      </c>
      <c r="G2742">
        <v>107986166</v>
      </c>
      <c r="H2742" t="s">
        <v>143</v>
      </c>
      <c r="I2742">
        <v>187997422</v>
      </c>
      <c r="J2742">
        <v>188003990</v>
      </c>
      <c r="K2742">
        <v>6569</v>
      </c>
      <c r="L2742" t="s">
        <v>18</v>
      </c>
      <c r="M2742" t="s">
        <v>5520</v>
      </c>
    </row>
    <row r="2743" spans="1:13" x14ac:dyDescent="0.2">
      <c r="A2743" t="s">
        <v>5521</v>
      </c>
      <c r="B2743">
        <v>1.435666559</v>
      </c>
      <c r="C2743">
        <v>5.279821224</v>
      </c>
      <c r="D2743">
        <v>4.2182030000000002E-3</v>
      </c>
      <c r="E2743">
        <v>2.705071185</v>
      </c>
      <c r="F2743">
        <v>3.1879274999999999E-2</v>
      </c>
      <c r="G2743">
        <v>107984862</v>
      </c>
      <c r="H2743" t="s">
        <v>30</v>
      </c>
      <c r="I2743">
        <v>88260554</v>
      </c>
      <c r="J2743">
        <v>88265134</v>
      </c>
      <c r="K2743">
        <v>4581</v>
      </c>
      <c r="L2743" t="s">
        <v>18</v>
      </c>
      <c r="M2743" t="s">
        <v>5522</v>
      </c>
    </row>
    <row r="2744" spans="1:13" x14ac:dyDescent="0.2">
      <c r="A2744" t="s">
        <v>5523</v>
      </c>
      <c r="B2744">
        <v>1.4362133939999999</v>
      </c>
      <c r="C2744">
        <v>4.849886047</v>
      </c>
      <c r="D2744">
        <v>5.9154979999999999E-3</v>
      </c>
      <c r="E2744">
        <v>2.7060966999999998</v>
      </c>
      <c r="F2744">
        <v>4.0816933E-2</v>
      </c>
      <c r="G2744">
        <v>948</v>
      </c>
      <c r="H2744" t="s">
        <v>217</v>
      </c>
      <c r="I2744">
        <v>80369575</v>
      </c>
      <c r="J2744">
        <v>80679277</v>
      </c>
      <c r="K2744">
        <v>309703</v>
      </c>
      <c r="L2744" t="s">
        <v>14</v>
      </c>
      <c r="M2744" t="s">
        <v>5524</v>
      </c>
    </row>
    <row r="2745" spans="1:13" x14ac:dyDescent="0.2">
      <c r="A2745" t="s">
        <v>5525</v>
      </c>
      <c r="B2745">
        <v>1.4382779000000001</v>
      </c>
      <c r="C2745">
        <v>15.2606088</v>
      </c>
      <c r="D2745" s="1">
        <v>4.2599999999999999E-5</v>
      </c>
      <c r="E2745">
        <v>2.7099719150000001</v>
      </c>
      <c r="F2745">
        <v>1.806488E-3</v>
      </c>
      <c r="G2745">
        <v>102388891</v>
      </c>
      <c r="H2745" t="s">
        <v>80</v>
      </c>
      <c r="I2745">
        <v>131795372</v>
      </c>
      <c r="J2745">
        <v>131796169</v>
      </c>
      <c r="K2745">
        <v>798</v>
      </c>
      <c r="L2745" t="s">
        <v>14</v>
      </c>
      <c r="M2745" t="s">
        <v>5526</v>
      </c>
    </row>
    <row r="2746" spans="1:13" x14ac:dyDescent="0.2">
      <c r="A2746" t="s">
        <v>5527</v>
      </c>
      <c r="B2746">
        <v>1.4384972110000001</v>
      </c>
      <c r="C2746">
        <v>7.9935265649999998</v>
      </c>
      <c r="D2746" s="1">
        <v>7.4399999999999998E-4</v>
      </c>
      <c r="E2746">
        <v>2.7103839019999998</v>
      </c>
      <c r="F2746">
        <v>9.5949009999999994E-3</v>
      </c>
      <c r="G2746">
        <v>56964</v>
      </c>
      <c r="H2746" t="s">
        <v>119</v>
      </c>
      <c r="I2746">
        <v>89690811</v>
      </c>
      <c r="J2746">
        <v>89743638</v>
      </c>
      <c r="K2746">
        <v>52828</v>
      </c>
      <c r="L2746" t="s">
        <v>14</v>
      </c>
      <c r="M2746" t="s">
        <v>5528</v>
      </c>
    </row>
    <row r="2747" spans="1:13" x14ac:dyDescent="0.2">
      <c r="A2747" t="s">
        <v>5529</v>
      </c>
      <c r="B2747">
        <v>1.4407519929999999</v>
      </c>
      <c r="C2747">
        <v>27.89626333</v>
      </c>
      <c r="D2747" s="1">
        <v>2.7700000000000002E-6</v>
      </c>
      <c r="E2747">
        <v>2.7146232609999998</v>
      </c>
      <c r="F2747" s="1">
        <v>6.3599999999999996E-4</v>
      </c>
      <c r="G2747">
        <v>4552</v>
      </c>
      <c r="H2747" t="s">
        <v>17</v>
      </c>
      <c r="I2747">
        <v>7851186</v>
      </c>
      <c r="J2747">
        <v>7901124</v>
      </c>
      <c r="K2747">
        <v>49939</v>
      </c>
      <c r="L2747" t="s">
        <v>14</v>
      </c>
      <c r="M2747" t="s">
        <v>5530</v>
      </c>
    </row>
    <row r="2748" spans="1:13" x14ac:dyDescent="0.2">
      <c r="A2748" t="s">
        <v>5531</v>
      </c>
      <c r="B2748">
        <v>1.4438440349999999</v>
      </c>
      <c r="C2748">
        <v>4.8940276389999999</v>
      </c>
      <c r="D2748">
        <v>5.7079230000000002E-3</v>
      </c>
      <c r="E2748">
        <v>2.72044759</v>
      </c>
      <c r="F2748">
        <v>3.9794982999999999E-2</v>
      </c>
      <c r="G2748">
        <v>111089941</v>
      </c>
      <c r="H2748" t="s">
        <v>21</v>
      </c>
      <c r="I2748">
        <v>35201745</v>
      </c>
      <c r="J2748">
        <v>35278131</v>
      </c>
      <c r="K2748">
        <v>76387</v>
      </c>
      <c r="L2748" t="s">
        <v>18</v>
      </c>
      <c r="M2748" t="s">
        <v>5532</v>
      </c>
    </row>
    <row r="2749" spans="1:13" x14ac:dyDescent="0.2">
      <c r="A2749" t="s">
        <v>5533</v>
      </c>
      <c r="B2749">
        <v>1.4468904600000001</v>
      </c>
      <c r="C2749">
        <v>5.0352660550000001</v>
      </c>
      <c r="D2749">
        <v>5.0994329999999996E-3</v>
      </c>
      <c r="E2749">
        <v>2.726198213</v>
      </c>
      <c r="F2749">
        <v>3.6710510000000002E-2</v>
      </c>
      <c r="G2749">
        <v>124902973</v>
      </c>
      <c r="H2749" t="s">
        <v>104</v>
      </c>
      <c r="I2749">
        <v>79146134</v>
      </c>
      <c r="J2749">
        <v>79172968</v>
      </c>
      <c r="K2749">
        <v>26835</v>
      </c>
      <c r="L2749" t="s">
        <v>18</v>
      </c>
      <c r="M2749" t="s">
        <v>5534</v>
      </c>
    </row>
    <row r="2750" spans="1:13" x14ac:dyDescent="0.2">
      <c r="A2750" t="s">
        <v>5535</v>
      </c>
      <c r="B2750">
        <v>1.4475387260000001</v>
      </c>
      <c r="C2750">
        <v>6.366776947</v>
      </c>
      <c r="D2750">
        <v>1.956274E-3</v>
      </c>
      <c r="E2750">
        <v>2.727423489</v>
      </c>
      <c r="F2750">
        <v>1.8574908000000001E-2</v>
      </c>
      <c r="G2750">
        <v>100506753</v>
      </c>
      <c r="H2750" t="s">
        <v>254</v>
      </c>
      <c r="I2750">
        <v>102864271</v>
      </c>
      <c r="J2750">
        <v>103002424</v>
      </c>
      <c r="K2750">
        <v>138154</v>
      </c>
      <c r="L2750" t="s">
        <v>14</v>
      </c>
      <c r="M2750" t="s">
        <v>5536</v>
      </c>
    </row>
    <row r="2751" spans="1:13" x14ac:dyDescent="0.2">
      <c r="A2751" t="s">
        <v>5537</v>
      </c>
      <c r="B2751">
        <v>1.447984755</v>
      </c>
      <c r="C2751">
        <v>18.509184279999999</v>
      </c>
      <c r="D2751" s="1">
        <v>1.7799999999999999E-5</v>
      </c>
      <c r="E2751">
        <v>2.7282668409999999</v>
      </c>
      <c r="F2751">
        <v>1.2419029999999999E-3</v>
      </c>
      <c r="G2751">
        <v>8061</v>
      </c>
      <c r="H2751" t="s">
        <v>36</v>
      </c>
      <c r="I2751">
        <v>65892049</v>
      </c>
      <c r="J2751">
        <v>65900573</v>
      </c>
      <c r="K2751">
        <v>8525</v>
      </c>
      <c r="L2751" t="s">
        <v>18</v>
      </c>
      <c r="M2751" t="s">
        <v>5538</v>
      </c>
    </row>
    <row r="2752" spans="1:13" x14ac:dyDescent="0.2">
      <c r="A2752" t="s">
        <v>5539</v>
      </c>
      <c r="B2752">
        <v>1.448364513</v>
      </c>
      <c r="C2752">
        <v>8.6112216050000008</v>
      </c>
      <c r="D2752" s="1">
        <v>5.3899999999999998E-4</v>
      </c>
      <c r="E2752">
        <v>2.7289850919999998</v>
      </c>
      <c r="F2752">
        <v>7.7373800000000003E-3</v>
      </c>
      <c r="G2752">
        <v>7093</v>
      </c>
      <c r="H2752" t="s">
        <v>99</v>
      </c>
      <c r="I2752">
        <v>96364608</v>
      </c>
      <c r="J2752">
        <v>96513926</v>
      </c>
      <c r="K2752">
        <v>149319</v>
      </c>
      <c r="L2752" t="s">
        <v>18</v>
      </c>
      <c r="M2752" t="s">
        <v>5540</v>
      </c>
    </row>
    <row r="2753" spans="1:13" x14ac:dyDescent="0.2">
      <c r="A2753" t="s">
        <v>5541</v>
      </c>
      <c r="B2753">
        <v>1.4485768349999999</v>
      </c>
      <c r="C2753">
        <v>7.3191373420000003</v>
      </c>
      <c r="D2753">
        <v>1.085655E-3</v>
      </c>
      <c r="E2753">
        <v>2.7293867469999999</v>
      </c>
      <c r="F2753">
        <v>1.2354166E-2</v>
      </c>
      <c r="G2753">
        <v>105377659</v>
      </c>
      <c r="H2753" t="s">
        <v>48</v>
      </c>
      <c r="I2753">
        <v>55346228</v>
      </c>
      <c r="J2753">
        <v>55388497</v>
      </c>
      <c r="K2753">
        <v>42270</v>
      </c>
      <c r="L2753" t="s">
        <v>14</v>
      </c>
      <c r="M2753" t="s">
        <v>5542</v>
      </c>
    </row>
    <row r="2754" spans="1:13" x14ac:dyDescent="0.2">
      <c r="A2754" t="s">
        <v>5543</v>
      </c>
      <c r="B2754">
        <v>1.4501553030000001</v>
      </c>
      <c r="C2754">
        <v>10.103713239999999</v>
      </c>
      <c r="D2754" s="1">
        <v>2.6800000000000001E-4</v>
      </c>
      <c r="E2754">
        <v>2.7323746309999999</v>
      </c>
      <c r="F2754">
        <v>5.044331E-3</v>
      </c>
      <c r="G2754">
        <v>440107</v>
      </c>
      <c r="H2754" t="s">
        <v>104</v>
      </c>
      <c r="I2754">
        <v>92702843</v>
      </c>
      <c r="J2754">
        <v>92772455</v>
      </c>
      <c r="K2754">
        <v>69613</v>
      </c>
      <c r="L2754" t="s">
        <v>14</v>
      </c>
      <c r="M2754" t="s">
        <v>5544</v>
      </c>
    </row>
    <row r="2755" spans="1:13" x14ac:dyDescent="0.2">
      <c r="A2755" t="s">
        <v>5545</v>
      </c>
      <c r="B2755">
        <v>1.453182886</v>
      </c>
      <c r="C2755">
        <v>8.611895208</v>
      </c>
      <c r="D2755" s="1">
        <v>5.3899999999999998E-4</v>
      </c>
      <c r="E2755">
        <v>2.7381147060000002</v>
      </c>
      <c r="F2755">
        <v>7.7373800000000003E-3</v>
      </c>
      <c r="G2755">
        <v>105371631</v>
      </c>
      <c r="H2755" t="s">
        <v>5546</v>
      </c>
      <c r="I2755">
        <v>178526165</v>
      </c>
      <c r="J2755">
        <v>178532732</v>
      </c>
      <c r="K2755">
        <v>6568</v>
      </c>
      <c r="L2755" t="s">
        <v>18</v>
      </c>
      <c r="M2755" t="s">
        <v>5547</v>
      </c>
    </row>
    <row r="2756" spans="1:13" x14ac:dyDescent="0.2">
      <c r="A2756" t="s">
        <v>5548</v>
      </c>
      <c r="B2756">
        <v>1.4539982730000001</v>
      </c>
      <c r="C2756">
        <v>6.8468830379999996</v>
      </c>
      <c r="D2756">
        <v>1.441201E-3</v>
      </c>
      <c r="E2756">
        <v>2.739662681</v>
      </c>
      <c r="F2756">
        <v>1.4935413E-2</v>
      </c>
      <c r="G2756">
        <v>100874399</v>
      </c>
      <c r="H2756" t="s">
        <v>33</v>
      </c>
      <c r="I2756">
        <v>201137319</v>
      </c>
      <c r="J2756">
        <v>201139002</v>
      </c>
      <c r="K2756">
        <v>1684</v>
      </c>
      <c r="L2756" t="s">
        <v>18</v>
      </c>
      <c r="M2756" t="s">
        <v>5549</v>
      </c>
    </row>
    <row r="2757" spans="1:13" x14ac:dyDescent="0.2">
      <c r="A2757" t="s">
        <v>5550</v>
      </c>
      <c r="B2757">
        <v>1.454181355</v>
      </c>
      <c r="C2757">
        <v>6.3161194050000002</v>
      </c>
      <c r="D2757">
        <v>2.0226240000000002E-3</v>
      </c>
      <c r="E2757">
        <v>2.7400103730000001</v>
      </c>
      <c r="F2757">
        <v>1.9043818000000001E-2</v>
      </c>
      <c r="G2757">
        <v>414169</v>
      </c>
      <c r="H2757" t="s">
        <v>99</v>
      </c>
      <c r="I2757">
        <v>133344275</v>
      </c>
      <c r="J2757">
        <v>133344989</v>
      </c>
      <c r="K2757">
        <v>715</v>
      </c>
      <c r="L2757" t="s">
        <v>18</v>
      </c>
      <c r="M2757" t="s">
        <v>5551</v>
      </c>
    </row>
    <row r="2758" spans="1:13" x14ac:dyDescent="0.2">
      <c r="A2758" t="s">
        <v>5552</v>
      </c>
      <c r="B2758">
        <v>1.456041844</v>
      </c>
      <c r="C2758">
        <v>10.783952729999999</v>
      </c>
      <c r="D2758" s="1">
        <v>2.0100000000000001E-4</v>
      </c>
      <c r="E2758">
        <v>2.7435461499999998</v>
      </c>
      <c r="F2758">
        <v>4.2120109999999999E-3</v>
      </c>
      <c r="G2758">
        <v>104355217</v>
      </c>
      <c r="H2758" t="s">
        <v>254</v>
      </c>
      <c r="I2758">
        <v>140636281</v>
      </c>
      <c r="J2758">
        <v>140638283</v>
      </c>
      <c r="K2758">
        <v>2003</v>
      </c>
      <c r="L2758" t="s">
        <v>14</v>
      </c>
      <c r="M2758" t="s">
        <v>5553</v>
      </c>
    </row>
    <row r="2759" spans="1:13" x14ac:dyDescent="0.2">
      <c r="A2759" t="s">
        <v>5554</v>
      </c>
      <c r="B2759">
        <v>1.457791423</v>
      </c>
      <c r="C2759">
        <v>9.6814430139999992</v>
      </c>
      <c r="D2759" s="1">
        <v>3.2299999999999999E-4</v>
      </c>
      <c r="E2759">
        <v>2.7468753100000001</v>
      </c>
      <c r="F2759">
        <v>5.6418639999999999E-3</v>
      </c>
      <c r="G2759">
        <v>107985224</v>
      </c>
      <c r="H2759" t="s">
        <v>27</v>
      </c>
      <c r="I2759">
        <v>167529117</v>
      </c>
      <c r="J2759">
        <v>167553805</v>
      </c>
      <c r="K2759">
        <v>24689</v>
      </c>
      <c r="L2759" t="s">
        <v>18</v>
      </c>
      <c r="M2759" t="s">
        <v>5555</v>
      </c>
    </row>
    <row r="2760" spans="1:13" x14ac:dyDescent="0.2">
      <c r="A2760" t="s">
        <v>5556</v>
      </c>
      <c r="B2760">
        <v>1.461347819</v>
      </c>
      <c r="C2760">
        <v>14.738001540000001</v>
      </c>
      <c r="D2760" s="1">
        <v>4.9799999999999998E-5</v>
      </c>
      <c r="E2760">
        <v>2.7536550009999998</v>
      </c>
      <c r="F2760">
        <v>1.9532970000000001E-3</v>
      </c>
      <c r="G2760">
        <v>100289373</v>
      </c>
      <c r="H2760" t="s">
        <v>472</v>
      </c>
      <c r="I2760">
        <v>99181223</v>
      </c>
      <c r="J2760">
        <v>99200757</v>
      </c>
      <c r="K2760">
        <v>19535</v>
      </c>
      <c r="L2760" t="s">
        <v>18</v>
      </c>
      <c r="M2760" t="s">
        <v>5557</v>
      </c>
    </row>
    <row r="2761" spans="1:13" x14ac:dyDescent="0.2">
      <c r="A2761" t="s">
        <v>5558</v>
      </c>
      <c r="B2761">
        <v>1.4631128040000001</v>
      </c>
      <c r="C2761">
        <v>4.7185693019999997</v>
      </c>
      <c r="D2761">
        <v>6.5880260000000003E-3</v>
      </c>
      <c r="E2761">
        <v>2.757025869</v>
      </c>
      <c r="F2761">
        <v>4.4093470000000003E-2</v>
      </c>
      <c r="G2761">
        <v>105373372</v>
      </c>
      <c r="H2761" t="s">
        <v>80</v>
      </c>
      <c r="I2761">
        <v>152930255</v>
      </c>
      <c r="J2761">
        <v>152941573</v>
      </c>
      <c r="K2761">
        <v>11319</v>
      </c>
      <c r="L2761" t="s">
        <v>18</v>
      </c>
      <c r="M2761" t="s">
        <v>5559</v>
      </c>
    </row>
    <row r="2762" spans="1:13" x14ac:dyDescent="0.2">
      <c r="A2762" t="s">
        <v>5560</v>
      </c>
      <c r="B2762">
        <v>1.4637425479999999</v>
      </c>
      <c r="C2762">
        <v>5.4637494809999998</v>
      </c>
      <c r="D2762">
        <v>3.6732929999999998E-3</v>
      </c>
      <c r="E2762">
        <v>2.7582295870000002</v>
      </c>
      <c r="F2762">
        <v>2.8938510000000001E-2</v>
      </c>
      <c r="G2762">
        <v>107986021</v>
      </c>
      <c r="H2762" t="s">
        <v>143</v>
      </c>
      <c r="I2762">
        <v>106838329</v>
      </c>
      <c r="J2762">
        <v>107240632</v>
      </c>
      <c r="K2762">
        <v>402304</v>
      </c>
      <c r="L2762" t="s">
        <v>18</v>
      </c>
      <c r="M2762" t="s">
        <v>5561</v>
      </c>
    </row>
    <row r="2763" spans="1:13" x14ac:dyDescent="0.2">
      <c r="A2763" t="s">
        <v>5562</v>
      </c>
      <c r="B2763">
        <v>1.46621907</v>
      </c>
      <c r="C2763">
        <v>5.2225571469999998</v>
      </c>
      <c r="D2763">
        <v>4.4071479999999996E-3</v>
      </c>
      <c r="E2763">
        <v>2.762968415</v>
      </c>
      <c r="F2763">
        <v>3.2910119000000002E-2</v>
      </c>
      <c r="G2763">
        <v>386597</v>
      </c>
      <c r="H2763" t="s">
        <v>33</v>
      </c>
      <c r="I2763">
        <v>6911754</v>
      </c>
      <c r="J2763">
        <v>6918734</v>
      </c>
      <c r="K2763">
        <v>6981</v>
      </c>
      <c r="L2763" t="s">
        <v>18</v>
      </c>
      <c r="M2763" t="s">
        <v>5563</v>
      </c>
    </row>
    <row r="2764" spans="1:13" x14ac:dyDescent="0.2">
      <c r="A2764" t="s">
        <v>5564</v>
      </c>
      <c r="B2764">
        <v>1.4670773079999999</v>
      </c>
      <c r="C2764">
        <v>9.3043775669999995</v>
      </c>
      <c r="D2764" s="1">
        <v>3.8400000000000001E-4</v>
      </c>
      <c r="E2764">
        <v>2.7646125540000002</v>
      </c>
      <c r="F2764">
        <v>6.2972169999999999E-3</v>
      </c>
      <c r="G2764">
        <v>101927367</v>
      </c>
      <c r="H2764" t="s">
        <v>24</v>
      </c>
      <c r="I2764">
        <v>55448433</v>
      </c>
      <c r="J2764">
        <v>55511444</v>
      </c>
      <c r="K2764">
        <v>63012</v>
      </c>
      <c r="L2764" t="s">
        <v>18</v>
      </c>
      <c r="M2764" t="s">
        <v>5565</v>
      </c>
    </row>
    <row r="2765" spans="1:13" x14ac:dyDescent="0.2">
      <c r="A2765" t="s">
        <v>5566</v>
      </c>
      <c r="B2765">
        <v>1.46721667</v>
      </c>
      <c r="C2765">
        <v>5.5554600860000001</v>
      </c>
      <c r="D2765">
        <v>3.4330989999999998E-3</v>
      </c>
      <c r="E2765">
        <v>2.7648796240000002</v>
      </c>
      <c r="F2765">
        <v>2.7557391000000001E-2</v>
      </c>
      <c r="G2765">
        <v>7115</v>
      </c>
      <c r="H2765" t="s">
        <v>143</v>
      </c>
      <c r="I2765">
        <v>25597984</v>
      </c>
      <c r="J2765">
        <v>25664907</v>
      </c>
      <c r="K2765">
        <v>66924</v>
      </c>
      <c r="L2765" t="s">
        <v>18</v>
      </c>
      <c r="M2765" t="s">
        <v>5567</v>
      </c>
    </row>
    <row r="2766" spans="1:13" x14ac:dyDescent="0.2">
      <c r="A2766" t="s">
        <v>5568</v>
      </c>
      <c r="B2766">
        <v>1.467281243</v>
      </c>
      <c r="C2766">
        <v>4.6894386829999997</v>
      </c>
      <c r="D2766">
        <v>6.7492519999999999E-3</v>
      </c>
      <c r="E2766">
        <v>2.7650033779999998</v>
      </c>
      <c r="F2766">
        <v>4.4846907999999998E-2</v>
      </c>
      <c r="G2766">
        <v>27284</v>
      </c>
      <c r="H2766" t="s">
        <v>48</v>
      </c>
      <c r="I2766">
        <v>69721167</v>
      </c>
      <c r="J2766">
        <v>69787961</v>
      </c>
      <c r="K2766">
        <v>66795</v>
      </c>
      <c r="L2766" t="s">
        <v>18</v>
      </c>
      <c r="M2766" t="s">
        <v>5569</v>
      </c>
    </row>
    <row r="2767" spans="1:13" x14ac:dyDescent="0.2">
      <c r="A2767" t="s">
        <v>5570</v>
      </c>
      <c r="B2767">
        <v>1.4681744050000001</v>
      </c>
      <c r="C2767">
        <v>7.4225823929999999</v>
      </c>
      <c r="D2767">
        <v>1.0224940000000001E-3</v>
      </c>
      <c r="E2767">
        <v>2.7667157009999999</v>
      </c>
      <c r="F2767">
        <v>1.1895892999999999E-2</v>
      </c>
      <c r="G2767">
        <v>105370624</v>
      </c>
      <c r="H2767" t="s">
        <v>164</v>
      </c>
      <c r="I2767">
        <v>91378641</v>
      </c>
      <c r="J2767">
        <v>91417844</v>
      </c>
      <c r="K2767">
        <v>39204</v>
      </c>
      <c r="L2767" t="s">
        <v>18</v>
      </c>
      <c r="M2767" t="s">
        <v>5571</v>
      </c>
    </row>
    <row r="2768" spans="1:13" x14ac:dyDescent="0.2">
      <c r="A2768" t="s">
        <v>5572</v>
      </c>
      <c r="B2768">
        <v>1.4686904430000001</v>
      </c>
      <c r="C2768">
        <v>5.4327515640000001</v>
      </c>
      <c r="D2768">
        <v>3.7589720000000002E-3</v>
      </c>
      <c r="E2768">
        <v>2.7677055049999999</v>
      </c>
      <c r="F2768">
        <v>2.9438307E-2</v>
      </c>
      <c r="G2768">
        <v>677885</v>
      </c>
      <c r="H2768" t="s">
        <v>27</v>
      </c>
      <c r="I2768">
        <v>12507246</v>
      </c>
      <c r="J2768">
        <v>12507397</v>
      </c>
      <c r="K2768">
        <v>152</v>
      </c>
      <c r="L2768" t="s">
        <v>14</v>
      </c>
      <c r="M2768" t="s">
        <v>5573</v>
      </c>
    </row>
    <row r="2769" spans="1:13" x14ac:dyDescent="0.2">
      <c r="A2769" t="s">
        <v>5574</v>
      </c>
      <c r="B2769">
        <v>1.4691085319999999</v>
      </c>
      <c r="C2769">
        <v>4.5635123670000004</v>
      </c>
      <c r="D2769">
        <v>7.5021660000000002E-3</v>
      </c>
      <c r="E2769">
        <v>2.7685076949999998</v>
      </c>
      <c r="F2769">
        <v>4.847187E-2</v>
      </c>
      <c r="G2769">
        <v>105374449</v>
      </c>
      <c r="H2769" t="s">
        <v>33</v>
      </c>
      <c r="I2769">
        <v>31793823</v>
      </c>
      <c r="J2769">
        <v>31803980</v>
      </c>
      <c r="K2769">
        <v>10158</v>
      </c>
      <c r="L2769" t="s">
        <v>18</v>
      </c>
      <c r="M2769" t="s">
        <v>5575</v>
      </c>
    </row>
    <row r="2770" spans="1:13" x14ac:dyDescent="0.2">
      <c r="A2770" t="s">
        <v>5576</v>
      </c>
      <c r="B2770">
        <v>1.469769664</v>
      </c>
      <c r="C2770">
        <v>12.04119972</v>
      </c>
      <c r="D2770" s="1">
        <v>1.2300000000000001E-4</v>
      </c>
      <c r="E2770">
        <v>2.7697766869999998</v>
      </c>
      <c r="F2770">
        <v>3.2168399999999999E-3</v>
      </c>
      <c r="G2770">
        <v>121832806</v>
      </c>
      <c r="H2770" t="s">
        <v>27</v>
      </c>
      <c r="I2770">
        <v>8026493</v>
      </c>
      <c r="J2770">
        <v>8127069</v>
      </c>
      <c r="K2770">
        <v>100577</v>
      </c>
      <c r="L2770" t="s">
        <v>14</v>
      </c>
      <c r="M2770" t="s">
        <v>5577</v>
      </c>
    </row>
    <row r="2771" spans="1:13" x14ac:dyDescent="0.2">
      <c r="A2771" t="s">
        <v>5578</v>
      </c>
      <c r="B2771">
        <v>1.4713591370000001</v>
      </c>
      <c r="C2771">
        <v>4.7670726759999997</v>
      </c>
      <c r="D2771">
        <v>6.3295729999999998E-3</v>
      </c>
      <c r="E2771">
        <v>2.7728299399999998</v>
      </c>
      <c r="F2771">
        <v>4.2809399999999997E-2</v>
      </c>
      <c r="G2771">
        <v>100874158</v>
      </c>
      <c r="H2771" t="s">
        <v>472</v>
      </c>
      <c r="I2771">
        <v>30803206</v>
      </c>
      <c r="J2771">
        <v>30810645</v>
      </c>
      <c r="K2771">
        <v>7440</v>
      </c>
      <c r="L2771" t="s">
        <v>14</v>
      </c>
      <c r="M2771" t="s">
        <v>5579</v>
      </c>
    </row>
    <row r="2772" spans="1:13" x14ac:dyDescent="0.2">
      <c r="A2772" t="s">
        <v>5580</v>
      </c>
      <c r="B2772">
        <v>1.474711691</v>
      </c>
      <c r="C2772">
        <v>4.8138206099999996</v>
      </c>
      <c r="D2772">
        <v>6.0917590000000004E-3</v>
      </c>
      <c r="E2772">
        <v>2.779280972</v>
      </c>
      <c r="F2772">
        <v>4.1662408999999997E-2</v>
      </c>
      <c r="G2772">
        <v>56102</v>
      </c>
      <c r="H2772" t="s">
        <v>17</v>
      </c>
      <c r="I2772">
        <v>141370242</v>
      </c>
      <c r="J2772">
        <v>141512975</v>
      </c>
      <c r="K2772">
        <v>142734</v>
      </c>
      <c r="L2772" t="s">
        <v>14</v>
      </c>
      <c r="M2772" t="s">
        <v>5581</v>
      </c>
    </row>
    <row r="2773" spans="1:13" x14ac:dyDescent="0.2">
      <c r="A2773" t="s">
        <v>5582</v>
      </c>
      <c r="B2773">
        <v>1.474805769</v>
      </c>
      <c r="C2773">
        <v>5.3166243470000003</v>
      </c>
      <c r="D2773">
        <v>4.1018510000000001E-3</v>
      </c>
      <c r="E2773">
        <v>2.779462214</v>
      </c>
      <c r="F2773">
        <v>3.1298143E-2</v>
      </c>
      <c r="G2773">
        <v>4831</v>
      </c>
      <c r="H2773" t="s">
        <v>24</v>
      </c>
      <c r="I2773">
        <v>51165435</v>
      </c>
      <c r="J2773">
        <v>51171744</v>
      </c>
      <c r="K2773">
        <v>6310</v>
      </c>
      <c r="L2773" t="s">
        <v>14</v>
      </c>
      <c r="M2773" t="s">
        <v>5583</v>
      </c>
    </row>
    <row r="2774" spans="1:13" x14ac:dyDescent="0.2">
      <c r="A2774" t="s">
        <v>5584</v>
      </c>
      <c r="B2774">
        <v>1.475477766</v>
      </c>
      <c r="C2774">
        <v>4.7324579839999998</v>
      </c>
      <c r="D2774">
        <v>6.5127639999999999E-3</v>
      </c>
      <c r="E2774">
        <v>2.7807571680000001</v>
      </c>
      <c r="F2774">
        <v>4.3691503999999999E-2</v>
      </c>
      <c r="G2774">
        <v>112267957</v>
      </c>
      <c r="H2774" t="s">
        <v>43</v>
      </c>
      <c r="I2774">
        <v>41452889</v>
      </c>
      <c r="J2774">
        <v>41546169</v>
      </c>
      <c r="K2774">
        <v>93281</v>
      </c>
      <c r="L2774" t="s">
        <v>18</v>
      </c>
      <c r="M2774" t="s">
        <v>5585</v>
      </c>
    </row>
    <row r="2775" spans="1:13" x14ac:dyDescent="0.2">
      <c r="A2775" t="s">
        <v>5586</v>
      </c>
      <c r="B2775">
        <v>1.475929528</v>
      </c>
      <c r="C2775">
        <v>9.0933495410000003</v>
      </c>
      <c r="D2775" s="1">
        <v>4.2499999999999998E-4</v>
      </c>
      <c r="E2775">
        <v>2.781628065</v>
      </c>
      <c r="F2775">
        <v>6.7077009999999999E-3</v>
      </c>
      <c r="G2775">
        <v>100507140</v>
      </c>
      <c r="H2775" t="s">
        <v>33</v>
      </c>
      <c r="I2775">
        <v>200711535</v>
      </c>
      <c r="J2775">
        <v>200735203</v>
      </c>
      <c r="K2775">
        <v>23669</v>
      </c>
      <c r="L2775" t="s">
        <v>18</v>
      </c>
      <c r="M2775" t="s">
        <v>5587</v>
      </c>
    </row>
    <row r="2776" spans="1:13" x14ac:dyDescent="0.2">
      <c r="A2776" t="s">
        <v>5588</v>
      </c>
      <c r="B2776">
        <v>1.476359534</v>
      </c>
      <c r="C2776">
        <v>5.4577476259999997</v>
      </c>
      <c r="D2776">
        <v>3.6896989999999998E-3</v>
      </c>
      <c r="E2776">
        <v>2.782457274</v>
      </c>
      <c r="F2776">
        <v>2.9049019999999998E-2</v>
      </c>
      <c r="G2776">
        <v>124903843</v>
      </c>
      <c r="H2776" t="s">
        <v>27</v>
      </c>
      <c r="I2776">
        <v>11911493</v>
      </c>
      <c r="J2776">
        <v>11913226</v>
      </c>
      <c r="K2776">
        <v>1734</v>
      </c>
      <c r="L2776" t="s">
        <v>14</v>
      </c>
      <c r="M2776" t="s">
        <v>5589</v>
      </c>
    </row>
    <row r="2777" spans="1:13" x14ac:dyDescent="0.2">
      <c r="A2777" t="s">
        <v>5590</v>
      </c>
      <c r="B2777">
        <v>1.4771255999999999</v>
      </c>
      <c r="C2777">
        <v>10.60323548</v>
      </c>
      <c r="D2777" s="1">
        <v>2.1599999999999999E-4</v>
      </c>
      <c r="E2777">
        <v>2.7839351410000002</v>
      </c>
      <c r="F2777">
        <v>4.4149339999999997E-3</v>
      </c>
      <c r="G2777">
        <v>402569</v>
      </c>
      <c r="H2777" t="s">
        <v>217</v>
      </c>
      <c r="I2777">
        <v>99173572</v>
      </c>
      <c r="J2777">
        <v>99208115</v>
      </c>
      <c r="K2777">
        <v>34544</v>
      </c>
      <c r="L2777" t="s">
        <v>18</v>
      </c>
      <c r="M2777" t="s">
        <v>5591</v>
      </c>
    </row>
    <row r="2778" spans="1:13" x14ac:dyDescent="0.2">
      <c r="A2778" t="s">
        <v>5592</v>
      </c>
      <c r="B2778">
        <v>1.477377159</v>
      </c>
      <c r="C2778">
        <v>11.0918037</v>
      </c>
      <c r="D2778" s="1">
        <v>1.7699999999999999E-4</v>
      </c>
      <c r="E2778">
        <v>2.7844206090000001</v>
      </c>
      <c r="F2778">
        <v>3.9310179999999997E-3</v>
      </c>
      <c r="G2778">
        <v>94122</v>
      </c>
      <c r="H2778" t="s">
        <v>80</v>
      </c>
      <c r="I2778">
        <v>37906147</v>
      </c>
      <c r="J2778">
        <v>38128819</v>
      </c>
      <c r="K2778">
        <v>222673</v>
      </c>
      <c r="L2778" t="s">
        <v>14</v>
      </c>
      <c r="M2778" t="s">
        <v>5593</v>
      </c>
    </row>
    <row r="2779" spans="1:13" x14ac:dyDescent="0.2">
      <c r="A2779" t="s">
        <v>5594</v>
      </c>
      <c r="B2779">
        <v>1.477542259</v>
      </c>
      <c r="C2779">
        <v>9.5482310269999999</v>
      </c>
      <c r="D2779" s="1">
        <v>3.4299999999999999E-4</v>
      </c>
      <c r="E2779">
        <v>2.784739273</v>
      </c>
      <c r="F2779">
        <v>5.8579870000000003E-3</v>
      </c>
      <c r="G2779">
        <v>221756</v>
      </c>
      <c r="H2779" t="s">
        <v>43</v>
      </c>
      <c r="I2779">
        <v>2851230</v>
      </c>
      <c r="J2779">
        <v>2881407</v>
      </c>
      <c r="K2779">
        <v>30178</v>
      </c>
      <c r="L2779" t="s">
        <v>18</v>
      </c>
      <c r="M2779" t="s">
        <v>5595</v>
      </c>
    </row>
    <row r="2780" spans="1:13" x14ac:dyDescent="0.2">
      <c r="A2780" t="s">
        <v>5596</v>
      </c>
      <c r="B2780">
        <v>1.4781946939999999</v>
      </c>
      <c r="C2780">
        <v>5.8041529570000003</v>
      </c>
      <c r="D2780">
        <v>2.8702659999999998E-3</v>
      </c>
      <c r="E2780">
        <v>2.7859989110000001</v>
      </c>
      <c r="F2780">
        <v>2.4267608999999999E-2</v>
      </c>
      <c r="G2780">
        <v>127550</v>
      </c>
      <c r="H2780" t="s">
        <v>27</v>
      </c>
      <c r="I2780">
        <v>33306766</v>
      </c>
      <c r="J2780">
        <v>33321098</v>
      </c>
      <c r="K2780">
        <v>14333</v>
      </c>
      <c r="L2780" t="s">
        <v>18</v>
      </c>
      <c r="M2780" t="s">
        <v>5597</v>
      </c>
    </row>
    <row r="2781" spans="1:13" x14ac:dyDescent="0.2">
      <c r="A2781" t="s">
        <v>5598</v>
      </c>
      <c r="B2781">
        <v>1.478545424</v>
      </c>
      <c r="C2781">
        <v>6.0244642160000001</v>
      </c>
      <c r="D2781">
        <v>2.4616429999999999E-3</v>
      </c>
      <c r="E2781">
        <v>2.7866762899999999</v>
      </c>
      <c r="F2781">
        <v>2.1671686999999999E-2</v>
      </c>
      <c r="G2781">
        <v>644285</v>
      </c>
      <c r="H2781" t="s">
        <v>17</v>
      </c>
      <c r="I2781">
        <v>87318415</v>
      </c>
      <c r="J2781">
        <v>87323628</v>
      </c>
      <c r="K2781">
        <v>5214</v>
      </c>
      <c r="L2781" t="s">
        <v>18</v>
      </c>
      <c r="M2781" t="s">
        <v>5599</v>
      </c>
    </row>
    <row r="2782" spans="1:13" x14ac:dyDescent="0.2">
      <c r="A2782" t="s">
        <v>5600</v>
      </c>
      <c r="B2782">
        <v>1.4787236269999999</v>
      </c>
      <c r="C2782">
        <v>7.7697950929999999</v>
      </c>
      <c r="D2782" s="1">
        <v>8.4099999999999995E-4</v>
      </c>
      <c r="E2782">
        <v>2.7870205239999999</v>
      </c>
      <c r="F2782">
        <v>1.0379331E-2</v>
      </c>
      <c r="G2782">
        <v>6450</v>
      </c>
      <c r="H2782" t="s">
        <v>577</v>
      </c>
      <c r="I2782">
        <v>39445855</v>
      </c>
      <c r="J2782">
        <v>39515506</v>
      </c>
      <c r="K2782">
        <v>69652</v>
      </c>
      <c r="L2782" t="s">
        <v>14</v>
      </c>
      <c r="M2782" t="s">
        <v>5601</v>
      </c>
    </row>
    <row r="2783" spans="1:13" x14ac:dyDescent="0.2">
      <c r="A2783" t="s">
        <v>5602</v>
      </c>
      <c r="B2783">
        <v>1.479991533</v>
      </c>
      <c r="C2783">
        <v>15.45808787</v>
      </c>
      <c r="D2783" s="1">
        <v>4.0200000000000001E-5</v>
      </c>
      <c r="E2783">
        <v>2.7894709620000002</v>
      </c>
      <c r="F2783">
        <v>1.7545760000000001E-3</v>
      </c>
      <c r="G2783">
        <v>392617</v>
      </c>
      <c r="H2783" t="s">
        <v>217</v>
      </c>
      <c r="I2783">
        <v>1665745</v>
      </c>
      <c r="J2783">
        <v>1747946</v>
      </c>
      <c r="K2783">
        <v>82202</v>
      </c>
      <c r="L2783" t="s">
        <v>14</v>
      </c>
      <c r="M2783" t="s">
        <v>5603</v>
      </c>
    </row>
    <row r="2784" spans="1:13" x14ac:dyDescent="0.2">
      <c r="A2784" t="s">
        <v>5604</v>
      </c>
      <c r="B2784">
        <v>1.4810054749999999</v>
      </c>
      <c r="C2784">
        <v>5.601594607</v>
      </c>
      <c r="D2784">
        <v>3.319369E-3</v>
      </c>
      <c r="E2784">
        <v>2.7914321210000002</v>
      </c>
      <c r="F2784">
        <v>2.6940988999999999E-2</v>
      </c>
      <c r="G2784">
        <v>112267968</v>
      </c>
      <c r="H2784" t="s">
        <v>43</v>
      </c>
      <c r="I2784">
        <v>159051674</v>
      </c>
      <c r="J2784">
        <v>159121506</v>
      </c>
      <c r="K2784">
        <v>69833</v>
      </c>
      <c r="L2784" t="s">
        <v>18</v>
      </c>
      <c r="M2784" t="s">
        <v>5605</v>
      </c>
    </row>
    <row r="2785" spans="1:13" x14ac:dyDescent="0.2">
      <c r="A2785" t="s">
        <v>5606</v>
      </c>
      <c r="B2785">
        <v>1.484001589</v>
      </c>
      <c r="C2785">
        <v>5.4314069270000003</v>
      </c>
      <c r="D2785">
        <v>3.7627419999999999E-3</v>
      </c>
      <c r="E2785">
        <v>2.7972352470000001</v>
      </c>
      <c r="F2785">
        <v>2.9453208000000002E-2</v>
      </c>
      <c r="G2785">
        <v>124901924</v>
      </c>
      <c r="H2785" t="s">
        <v>254</v>
      </c>
      <c r="I2785">
        <v>29350974</v>
      </c>
      <c r="J2785">
        <v>29359629</v>
      </c>
      <c r="K2785">
        <v>8656</v>
      </c>
      <c r="L2785" t="s">
        <v>14</v>
      </c>
      <c r="M2785" t="s">
        <v>5607</v>
      </c>
    </row>
    <row r="2786" spans="1:13" x14ac:dyDescent="0.2">
      <c r="A2786" t="s">
        <v>5608</v>
      </c>
      <c r="B2786">
        <v>1.4867173600000001</v>
      </c>
      <c r="C2786">
        <v>5.9989823639999997</v>
      </c>
      <c r="D2786">
        <v>2.5051729999999999E-3</v>
      </c>
      <c r="E2786">
        <v>2.8025058020000002</v>
      </c>
      <c r="F2786">
        <v>2.1979655000000001E-2</v>
      </c>
      <c r="G2786">
        <v>101928856</v>
      </c>
      <c r="H2786" t="s">
        <v>143</v>
      </c>
      <c r="I2786">
        <v>180566718</v>
      </c>
      <c r="J2786">
        <v>180601935</v>
      </c>
      <c r="K2786">
        <v>35218</v>
      </c>
      <c r="L2786" t="s">
        <v>18</v>
      </c>
      <c r="M2786" t="s">
        <v>5609</v>
      </c>
    </row>
    <row r="2787" spans="1:13" x14ac:dyDescent="0.2">
      <c r="A2787" t="s">
        <v>5610</v>
      </c>
      <c r="B2787">
        <v>1.4869114400000001</v>
      </c>
      <c r="C2787">
        <v>5.438879375</v>
      </c>
      <c r="D2787">
        <v>3.741847E-3</v>
      </c>
      <c r="E2787">
        <v>2.8028828379999999</v>
      </c>
      <c r="F2787">
        <v>2.9350788999999999E-2</v>
      </c>
      <c r="G2787">
        <v>101928650</v>
      </c>
      <c r="H2787" t="s">
        <v>27</v>
      </c>
      <c r="I2787">
        <v>170460453</v>
      </c>
      <c r="J2787">
        <v>170532647</v>
      </c>
      <c r="K2787">
        <v>72195</v>
      </c>
      <c r="L2787" t="s">
        <v>18</v>
      </c>
      <c r="M2787" t="s">
        <v>5611</v>
      </c>
    </row>
    <row r="2788" spans="1:13" x14ac:dyDescent="0.2">
      <c r="A2788" t="s">
        <v>5612</v>
      </c>
      <c r="B2788">
        <v>1.487619993</v>
      </c>
      <c r="C2788">
        <v>11.72644427</v>
      </c>
      <c r="D2788" s="1">
        <v>1.3799999999999999E-4</v>
      </c>
      <c r="E2788">
        <v>2.8042597589999998</v>
      </c>
      <c r="F2788">
        <v>3.4254730000000001E-3</v>
      </c>
      <c r="G2788">
        <v>1906</v>
      </c>
      <c r="H2788" t="s">
        <v>43</v>
      </c>
      <c r="I2788">
        <v>12290361</v>
      </c>
      <c r="J2788">
        <v>12297194</v>
      </c>
      <c r="K2788">
        <v>6834</v>
      </c>
      <c r="L2788" t="s">
        <v>14</v>
      </c>
      <c r="M2788" t="s">
        <v>5613</v>
      </c>
    </row>
    <row r="2789" spans="1:13" x14ac:dyDescent="0.2">
      <c r="A2789" t="s">
        <v>5614</v>
      </c>
      <c r="B2789">
        <v>1.489035033</v>
      </c>
      <c r="C2789">
        <v>9.7058894759999994</v>
      </c>
      <c r="D2789" s="1">
        <v>3.19E-4</v>
      </c>
      <c r="E2789">
        <v>2.8070116129999998</v>
      </c>
      <c r="F2789">
        <v>5.5985219999999999E-3</v>
      </c>
      <c r="G2789">
        <v>100507410</v>
      </c>
      <c r="H2789" t="s">
        <v>24</v>
      </c>
      <c r="I2789">
        <v>79018131</v>
      </c>
      <c r="J2789">
        <v>79027673</v>
      </c>
      <c r="K2789">
        <v>9543</v>
      </c>
      <c r="L2789" t="s">
        <v>18</v>
      </c>
      <c r="M2789" t="s">
        <v>5615</v>
      </c>
    </row>
    <row r="2790" spans="1:13" x14ac:dyDescent="0.2">
      <c r="A2790" t="s">
        <v>5616</v>
      </c>
      <c r="B2790">
        <v>1.4898904740000001</v>
      </c>
      <c r="C2790">
        <v>5.0332007839999999</v>
      </c>
      <c r="D2790">
        <v>5.1077589999999999E-3</v>
      </c>
      <c r="E2790">
        <v>2.8086765150000002</v>
      </c>
      <c r="F2790">
        <v>3.6748785999999999E-2</v>
      </c>
      <c r="G2790">
        <v>124902110</v>
      </c>
      <c r="H2790" t="s">
        <v>128</v>
      </c>
      <c r="I2790">
        <v>3526485</v>
      </c>
      <c r="J2790">
        <v>3639442</v>
      </c>
      <c r="K2790">
        <v>112958</v>
      </c>
      <c r="L2790" t="s">
        <v>14</v>
      </c>
      <c r="M2790" t="s">
        <v>5617</v>
      </c>
    </row>
    <row r="2791" spans="1:13" x14ac:dyDescent="0.2">
      <c r="A2791" t="s">
        <v>5618</v>
      </c>
      <c r="B2791">
        <v>1.490158774</v>
      </c>
      <c r="C2791">
        <v>5.2116446700000001</v>
      </c>
      <c r="D2791">
        <v>4.4442869999999999E-3</v>
      </c>
      <c r="E2791">
        <v>2.809198898</v>
      </c>
      <c r="F2791">
        <v>3.3106482999999999E-2</v>
      </c>
      <c r="G2791">
        <v>100506126</v>
      </c>
      <c r="H2791" t="s">
        <v>99</v>
      </c>
      <c r="I2791">
        <v>118341437</v>
      </c>
      <c r="J2791">
        <v>118398468</v>
      </c>
      <c r="K2791">
        <v>57032</v>
      </c>
      <c r="L2791" t="s">
        <v>14</v>
      </c>
      <c r="M2791" t="s">
        <v>5619</v>
      </c>
    </row>
    <row r="2792" spans="1:13" x14ac:dyDescent="0.2">
      <c r="A2792" t="s">
        <v>5620</v>
      </c>
      <c r="B2792">
        <v>1.490576882</v>
      </c>
      <c r="C2792">
        <v>5.5104685959999999</v>
      </c>
      <c r="D2792">
        <v>3.5485149999999999E-3</v>
      </c>
      <c r="E2792">
        <v>2.8100131500000001</v>
      </c>
      <c r="F2792">
        <v>2.8242433000000001E-2</v>
      </c>
      <c r="G2792">
        <v>100422900</v>
      </c>
      <c r="H2792" t="s">
        <v>99</v>
      </c>
      <c r="I2792">
        <v>101601417</v>
      </c>
      <c r="J2792">
        <v>101601497</v>
      </c>
      <c r="K2792">
        <v>81</v>
      </c>
      <c r="L2792" t="s">
        <v>14</v>
      </c>
      <c r="M2792" t="s">
        <v>5621</v>
      </c>
    </row>
    <row r="2793" spans="1:13" x14ac:dyDescent="0.2">
      <c r="A2793" t="s">
        <v>5622</v>
      </c>
      <c r="B2793">
        <v>1.493366073</v>
      </c>
      <c r="C2793">
        <v>6.7099445339999999</v>
      </c>
      <c r="D2793">
        <v>1.5694789999999999E-3</v>
      </c>
      <c r="E2793">
        <v>2.81545106</v>
      </c>
      <c r="F2793">
        <v>1.5874158999999999E-2</v>
      </c>
      <c r="G2793">
        <v>105374287</v>
      </c>
      <c r="H2793" t="s">
        <v>143</v>
      </c>
      <c r="I2793">
        <v>193929353</v>
      </c>
      <c r="J2793">
        <v>193942565</v>
      </c>
      <c r="K2793">
        <v>13213</v>
      </c>
      <c r="L2793" t="s">
        <v>18</v>
      </c>
      <c r="M2793" t="s">
        <v>5623</v>
      </c>
    </row>
    <row r="2794" spans="1:13" x14ac:dyDescent="0.2">
      <c r="A2794" t="s">
        <v>5624</v>
      </c>
      <c r="B2794">
        <v>1.4950948209999999</v>
      </c>
      <c r="C2794">
        <v>4.7002126479999999</v>
      </c>
      <c r="D2794">
        <v>6.689085E-3</v>
      </c>
      <c r="E2794">
        <v>2.8188267699999998</v>
      </c>
      <c r="F2794">
        <v>4.4544051000000001E-2</v>
      </c>
      <c r="G2794">
        <v>102724555</v>
      </c>
      <c r="H2794" t="s">
        <v>217</v>
      </c>
      <c r="I2794">
        <v>123614161</v>
      </c>
      <c r="J2794">
        <v>123624957</v>
      </c>
      <c r="K2794">
        <v>10797</v>
      </c>
      <c r="L2794" t="s">
        <v>18</v>
      </c>
      <c r="M2794" t="s">
        <v>5625</v>
      </c>
    </row>
    <row r="2795" spans="1:13" x14ac:dyDescent="0.2">
      <c r="A2795" t="s">
        <v>5626</v>
      </c>
      <c r="B2795">
        <v>1.49538635</v>
      </c>
      <c r="C2795">
        <v>10.78631573</v>
      </c>
      <c r="D2795" s="1">
        <v>2.0100000000000001E-4</v>
      </c>
      <c r="E2795">
        <v>2.819396437</v>
      </c>
      <c r="F2795">
        <v>4.2120109999999999E-3</v>
      </c>
      <c r="G2795">
        <v>107986108</v>
      </c>
      <c r="H2795" t="s">
        <v>143</v>
      </c>
      <c r="I2795">
        <v>104807776</v>
      </c>
      <c r="J2795">
        <v>104909982</v>
      </c>
      <c r="K2795">
        <v>102207</v>
      </c>
      <c r="L2795" t="s">
        <v>18</v>
      </c>
      <c r="M2795" t="s">
        <v>5627</v>
      </c>
    </row>
    <row r="2796" spans="1:13" x14ac:dyDescent="0.2">
      <c r="A2796" t="s">
        <v>5628</v>
      </c>
      <c r="B2796">
        <v>1.499536956</v>
      </c>
      <c r="C2796">
        <v>7.8561330700000003</v>
      </c>
      <c r="D2796" s="1">
        <v>8.0099999999999995E-4</v>
      </c>
      <c r="E2796">
        <v>2.827519465</v>
      </c>
      <c r="F2796">
        <v>1.0067975E-2</v>
      </c>
      <c r="G2796">
        <v>101927528</v>
      </c>
      <c r="H2796" t="s">
        <v>80</v>
      </c>
      <c r="I2796">
        <v>45505388</v>
      </c>
      <c r="J2796">
        <v>45630202</v>
      </c>
      <c r="K2796">
        <v>124815</v>
      </c>
      <c r="L2796" t="s">
        <v>14</v>
      </c>
      <c r="M2796" t="s">
        <v>5629</v>
      </c>
    </row>
    <row r="2797" spans="1:13" x14ac:dyDescent="0.2">
      <c r="A2797" t="s">
        <v>5630</v>
      </c>
      <c r="B2797">
        <v>1.4999871199999999</v>
      </c>
      <c r="C2797">
        <v>11.554396219999999</v>
      </c>
      <c r="D2797" s="1">
        <v>1.4799999999999999E-4</v>
      </c>
      <c r="E2797">
        <v>2.8284018729999998</v>
      </c>
      <c r="F2797">
        <v>3.5550260000000002E-3</v>
      </c>
      <c r="G2797">
        <v>51339</v>
      </c>
      <c r="H2797" t="s">
        <v>164</v>
      </c>
      <c r="I2797">
        <v>58633967</v>
      </c>
      <c r="J2797">
        <v>58648321</v>
      </c>
      <c r="K2797">
        <v>14355</v>
      </c>
      <c r="L2797" t="s">
        <v>14</v>
      </c>
      <c r="M2797" t="s">
        <v>5631</v>
      </c>
    </row>
    <row r="2798" spans="1:13" x14ac:dyDescent="0.2">
      <c r="A2798" t="s">
        <v>5632</v>
      </c>
      <c r="B2798">
        <v>1.5004809750000001</v>
      </c>
      <c r="C2798">
        <v>6.8761519919999996</v>
      </c>
      <c r="D2798">
        <v>1.4154390000000001E-3</v>
      </c>
      <c r="E2798">
        <v>2.829370242</v>
      </c>
      <c r="F2798">
        <v>1.4749793000000001E-2</v>
      </c>
      <c r="G2798">
        <v>642366</v>
      </c>
      <c r="H2798" t="s">
        <v>17</v>
      </c>
      <c r="I2798">
        <v>51377053</v>
      </c>
      <c r="J2798">
        <v>51383332</v>
      </c>
      <c r="K2798">
        <v>6280</v>
      </c>
      <c r="L2798" t="s">
        <v>18</v>
      </c>
      <c r="M2798" t="s">
        <v>5633</v>
      </c>
    </row>
    <row r="2799" spans="1:13" x14ac:dyDescent="0.2">
      <c r="A2799" t="s">
        <v>5634</v>
      </c>
      <c r="B2799">
        <v>1.501209657</v>
      </c>
      <c r="C2799">
        <v>4.5996519749999996</v>
      </c>
      <c r="D2799">
        <v>7.2763639999999996E-3</v>
      </c>
      <c r="E2799">
        <v>2.8307996719999999</v>
      </c>
      <c r="F2799">
        <v>4.7407965000000003E-2</v>
      </c>
      <c r="G2799">
        <v>619351</v>
      </c>
      <c r="H2799" t="s">
        <v>254</v>
      </c>
      <c r="I2799">
        <v>29673922</v>
      </c>
      <c r="J2799">
        <v>29748109</v>
      </c>
      <c r="K2799">
        <v>74188</v>
      </c>
      <c r="L2799" t="s">
        <v>18</v>
      </c>
      <c r="M2799" t="s">
        <v>5635</v>
      </c>
    </row>
    <row r="2800" spans="1:13" x14ac:dyDescent="0.2">
      <c r="A2800" t="s">
        <v>5636</v>
      </c>
      <c r="B2800">
        <v>1.5019369149999999</v>
      </c>
      <c r="C2800">
        <v>7.5887191239999998</v>
      </c>
      <c r="D2800" s="1">
        <v>9.3000000000000005E-4</v>
      </c>
      <c r="E2800">
        <v>2.8322270289999998</v>
      </c>
      <c r="F2800">
        <v>1.1111500999999999E-2</v>
      </c>
      <c r="G2800">
        <v>105372152</v>
      </c>
      <c r="H2800" t="s">
        <v>283</v>
      </c>
      <c r="I2800">
        <v>60027066</v>
      </c>
      <c r="J2800">
        <v>60044460</v>
      </c>
      <c r="K2800">
        <v>17395</v>
      </c>
      <c r="L2800" t="s">
        <v>14</v>
      </c>
      <c r="M2800" t="s">
        <v>5637</v>
      </c>
    </row>
    <row r="2801" spans="1:13" x14ac:dyDescent="0.2">
      <c r="A2801" t="s">
        <v>5638</v>
      </c>
      <c r="B2801">
        <v>1.5033052339999999</v>
      </c>
      <c r="C2801">
        <v>10.58353541</v>
      </c>
      <c r="D2801" s="1">
        <v>2.1800000000000001E-4</v>
      </c>
      <c r="E2801">
        <v>2.8349145189999998</v>
      </c>
      <c r="F2801">
        <v>4.4318609999999996E-3</v>
      </c>
      <c r="G2801">
        <v>55061</v>
      </c>
      <c r="H2801" t="s">
        <v>27</v>
      </c>
      <c r="I2801">
        <v>223220819</v>
      </c>
      <c r="J2801">
        <v>223364233</v>
      </c>
      <c r="K2801">
        <v>143415</v>
      </c>
      <c r="L2801" t="s">
        <v>18</v>
      </c>
      <c r="M2801" t="s">
        <v>5639</v>
      </c>
    </row>
    <row r="2802" spans="1:13" x14ac:dyDescent="0.2">
      <c r="A2802" t="s">
        <v>5640</v>
      </c>
      <c r="B2802">
        <v>1.5051351989999999</v>
      </c>
      <c r="C2802">
        <v>14.48760369</v>
      </c>
      <c r="D2802" s="1">
        <v>5.38E-5</v>
      </c>
      <c r="E2802">
        <v>2.8385127049999999</v>
      </c>
      <c r="F2802">
        <v>2.0302580000000001E-3</v>
      </c>
      <c r="G2802">
        <v>10335</v>
      </c>
      <c r="H2802" t="s">
        <v>36</v>
      </c>
      <c r="I2802">
        <v>10573091</v>
      </c>
      <c r="J2802">
        <v>10693988</v>
      </c>
      <c r="K2802">
        <v>120898</v>
      </c>
      <c r="L2802" t="s">
        <v>18</v>
      </c>
      <c r="M2802" t="s">
        <v>5641</v>
      </c>
    </row>
    <row r="2803" spans="1:13" x14ac:dyDescent="0.2">
      <c r="A2803" t="s">
        <v>5642</v>
      </c>
      <c r="B2803">
        <v>1.5088345999999999</v>
      </c>
      <c r="C2803">
        <v>8.9244285449999996</v>
      </c>
      <c r="D2803" s="1">
        <v>4.6099999999999998E-4</v>
      </c>
      <c r="E2803">
        <v>2.845800643</v>
      </c>
      <c r="F2803">
        <v>7.0719449999999996E-3</v>
      </c>
      <c r="G2803">
        <v>6489</v>
      </c>
      <c r="H2803" t="s">
        <v>104</v>
      </c>
      <c r="I2803">
        <v>22066419</v>
      </c>
      <c r="J2803">
        <v>22336200</v>
      </c>
      <c r="K2803">
        <v>269782</v>
      </c>
      <c r="L2803" t="s">
        <v>18</v>
      </c>
      <c r="M2803" t="s">
        <v>5643</v>
      </c>
    </row>
    <row r="2804" spans="1:13" x14ac:dyDescent="0.2">
      <c r="A2804" t="s">
        <v>5644</v>
      </c>
      <c r="B2804">
        <v>1.510925643</v>
      </c>
      <c r="C2804">
        <v>7.960555405</v>
      </c>
      <c r="D2804" s="1">
        <v>7.5699999999999997E-4</v>
      </c>
      <c r="E2804">
        <v>2.8499283379999998</v>
      </c>
      <c r="F2804">
        <v>9.7181109999999998E-3</v>
      </c>
      <c r="G2804">
        <v>9455</v>
      </c>
      <c r="H2804" t="s">
        <v>119</v>
      </c>
      <c r="I2804">
        <v>82836946</v>
      </c>
      <c r="J2804">
        <v>82986153</v>
      </c>
      <c r="K2804">
        <v>149208</v>
      </c>
      <c r="L2804" t="s">
        <v>18</v>
      </c>
      <c r="M2804" t="s">
        <v>5645</v>
      </c>
    </row>
    <row r="2805" spans="1:13" x14ac:dyDescent="0.2">
      <c r="A2805" t="s">
        <v>5646</v>
      </c>
      <c r="B2805">
        <v>1.511921184</v>
      </c>
      <c r="C2805">
        <v>27.413551689999998</v>
      </c>
      <c r="D2805" s="1">
        <v>3.0000000000000001E-6</v>
      </c>
      <c r="E2805">
        <v>2.8518956289999999</v>
      </c>
      <c r="F2805" s="1">
        <v>6.4300000000000002E-4</v>
      </c>
      <c r="G2805">
        <v>91612</v>
      </c>
      <c r="H2805" t="s">
        <v>164</v>
      </c>
      <c r="I2805">
        <v>64914361</v>
      </c>
      <c r="J2805">
        <v>64935368</v>
      </c>
      <c r="K2805">
        <v>21008</v>
      </c>
      <c r="L2805" t="s">
        <v>14</v>
      </c>
      <c r="M2805" t="s">
        <v>5647</v>
      </c>
    </row>
    <row r="2806" spans="1:13" x14ac:dyDescent="0.2">
      <c r="A2806" t="s">
        <v>5648</v>
      </c>
      <c r="B2806">
        <v>1.5136331240000001</v>
      </c>
      <c r="C2806">
        <v>5.5277746710000004</v>
      </c>
      <c r="D2806">
        <v>3.503581E-3</v>
      </c>
      <c r="E2806">
        <v>2.8552817720000001</v>
      </c>
      <c r="F2806">
        <v>2.7985106999999999E-2</v>
      </c>
      <c r="G2806">
        <v>107986366</v>
      </c>
      <c r="H2806" t="s">
        <v>17</v>
      </c>
      <c r="I2806">
        <v>113323028</v>
      </c>
      <c r="J2806">
        <v>113436341</v>
      </c>
      <c r="K2806">
        <v>113314</v>
      </c>
      <c r="L2806" t="s">
        <v>14</v>
      </c>
      <c r="M2806" t="s">
        <v>5649</v>
      </c>
    </row>
    <row r="2807" spans="1:13" x14ac:dyDescent="0.2">
      <c r="A2807" t="s">
        <v>5650</v>
      </c>
      <c r="B2807">
        <v>1.513648914</v>
      </c>
      <c r="C2807">
        <v>8.1814805939999999</v>
      </c>
      <c r="D2807" s="1">
        <v>6.7299999999999999E-4</v>
      </c>
      <c r="E2807">
        <v>2.8553130219999998</v>
      </c>
      <c r="F2807">
        <v>8.9994110000000006E-3</v>
      </c>
      <c r="G2807">
        <v>64816</v>
      </c>
      <c r="H2807" t="s">
        <v>217</v>
      </c>
      <c r="I2807">
        <v>99828013</v>
      </c>
      <c r="J2807">
        <v>99866093</v>
      </c>
      <c r="K2807">
        <v>38081</v>
      </c>
      <c r="L2807" t="s">
        <v>14</v>
      </c>
      <c r="M2807" t="s">
        <v>5651</v>
      </c>
    </row>
    <row r="2808" spans="1:13" x14ac:dyDescent="0.2">
      <c r="A2808" t="s">
        <v>5652</v>
      </c>
      <c r="B2808">
        <v>1.515606378</v>
      </c>
      <c r="C2808">
        <v>16.96940395</v>
      </c>
      <c r="D2808" s="1">
        <v>2.6400000000000001E-5</v>
      </c>
      <c r="E2808">
        <v>2.859189771</v>
      </c>
      <c r="F2808">
        <v>1.459758E-3</v>
      </c>
      <c r="G2808">
        <v>107986075</v>
      </c>
      <c r="H2808" t="s">
        <v>143</v>
      </c>
      <c r="I2808">
        <v>39419212</v>
      </c>
      <c r="J2808">
        <v>39424860</v>
      </c>
      <c r="K2808">
        <v>5649</v>
      </c>
      <c r="L2808" t="s">
        <v>14</v>
      </c>
      <c r="M2808" t="s">
        <v>5653</v>
      </c>
    </row>
    <row r="2809" spans="1:13" x14ac:dyDescent="0.2">
      <c r="A2809" t="s">
        <v>5654</v>
      </c>
      <c r="B2809">
        <v>1.5157535170000001</v>
      </c>
      <c r="C2809">
        <v>5.4094811250000001</v>
      </c>
      <c r="D2809">
        <v>3.8248589999999999E-3</v>
      </c>
      <c r="E2809">
        <v>2.8594813920000002</v>
      </c>
      <c r="F2809">
        <v>2.9772470999999998E-2</v>
      </c>
      <c r="G2809">
        <v>386618</v>
      </c>
      <c r="H2809" t="s">
        <v>472</v>
      </c>
      <c r="I2809">
        <v>45192853</v>
      </c>
      <c r="J2809">
        <v>45201045</v>
      </c>
      <c r="K2809">
        <v>8193</v>
      </c>
      <c r="L2809" t="s">
        <v>18</v>
      </c>
      <c r="M2809" t="s">
        <v>5655</v>
      </c>
    </row>
    <row r="2810" spans="1:13" x14ac:dyDescent="0.2">
      <c r="A2810" t="s">
        <v>5656</v>
      </c>
      <c r="B2810">
        <v>1.51625652</v>
      </c>
      <c r="C2810">
        <v>6.439893949</v>
      </c>
      <c r="D2810">
        <v>1.865046E-3</v>
      </c>
      <c r="E2810">
        <v>2.8604785370000001</v>
      </c>
      <c r="F2810">
        <v>1.7981301000000002E-2</v>
      </c>
      <c r="G2810">
        <v>124905040</v>
      </c>
      <c r="H2810" t="s">
        <v>577</v>
      </c>
      <c r="I2810">
        <v>45305277</v>
      </c>
      <c r="J2810">
        <v>45306066</v>
      </c>
      <c r="K2810">
        <v>790</v>
      </c>
      <c r="L2810" t="s">
        <v>18</v>
      </c>
      <c r="M2810" t="s">
        <v>5657</v>
      </c>
    </row>
    <row r="2811" spans="1:13" x14ac:dyDescent="0.2">
      <c r="A2811" t="s">
        <v>5658</v>
      </c>
      <c r="B2811">
        <v>1.5185675949999999</v>
      </c>
      <c r="C2811">
        <v>8.3411469230000002</v>
      </c>
      <c r="D2811" s="1">
        <v>6.1899999999999998E-4</v>
      </c>
      <c r="E2811">
        <v>2.8650644540000001</v>
      </c>
      <c r="F2811">
        <v>8.5101570000000008E-3</v>
      </c>
      <c r="G2811">
        <v>124902208</v>
      </c>
      <c r="H2811" t="s">
        <v>128</v>
      </c>
      <c r="I2811">
        <v>91193022</v>
      </c>
      <c r="J2811">
        <v>91198394</v>
      </c>
      <c r="K2811">
        <v>5373</v>
      </c>
      <c r="L2811" t="s">
        <v>14</v>
      </c>
      <c r="M2811" t="s">
        <v>5659</v>
      </c>
    </row>
    <row r="2812" spans="1:13" x14ac:dyDescent="0.2">
      <c r="A2812" t="s">
        <v>5660</v>
      </c>
      <c r="B2812">
        <v>1.520612241</v>
      </c>
      <c r="C2812">
        <v>5.6374784590000004</v>
      </c>
      <c r="D2812">
        <v>3.2340070000000001E-3</v>
      </c>
      <c r="E2812">
        <v>2.8691278179999999</v>
      </c>
      <c r="F2812">
        <v>2.6433952E-2</v>
      </c>
      <c r="G2812">
        <v>113157</v>
      </c>
      <c r="H2812" t="s">
        <v>36</v>
      </c>
      <c r="I2812">
        <v>61615036</v>
      </c>
      <c r="J2812">
        <v>61639449</v>
      </c>
      <c r="K2812">
        <v>24414</v>
      </c>
      <c r="L2812" t="s">
        <v>14</v>
      </c>
      <c r="M2812" t="s">
        <v>5661</v>
      </c>
    </row>
    <row r="2813" spans="1:13" x14ac:dyDescent="0.2">
      <c r="A2813" t="s">
        <v>5662</v>
      </c>
      <c r="B2813">
        <v>1.520796362</v>
      </c>
      <c r="C2813">
        <v>4.6074148839999998</v>
      </c>
      <c r="D2813">
        <v>7.2289140000000003E-3</v>
      </c>
      <c r="E2813">
        <v>2.8694940089999998</v>
      </c>
      <c r="F2813">
        <v>4.7149117999999997E-2</v>
      </c>
      <c r="G2813">
        <v>105377947</v>
      </c>
      <c r="H2813" t="s">
        <v>43</v>
      </c>
      <c r="I2813">
        <v>111980861</v>
      </c>
      <c r="J2813">
        <v>111990906</v>
      </c>
      <c r="K2813">
        <v>10046</v>
      </c>
      <c r="L2813" t="s">
        <v>14</v>
      </c>
      <c r="M2813" t="s">
        <v>5663</v>
      </c>
    </row>
    <row r="2814" spans="1:13" x14ac:dyDescent="0.2">
      <c r="A2814" t="s">
        <v>5664</v>
      </c>
      <c r="B2814">
        <v>1.520983607</v>
      </c>
      <c r="C2814">
        <v>6.453056986</v>
      </c>
      <c r="D2814">
        <v>1.8491689999999999E-3</v>
      </c>
      <c r="E2814">
        <v>2.8698664599999999</v>
      </c>
      <c r="F2814">
        <v>1.7859914000000001E-2</v>
      </c>
      <c r="G2814">
        <v>105377006</v>
      </c>
      <c r="H2814" t="s">
        <v>143</v>
      </c>
      <c r="I2814">
        <v>27712919</v>
      </c>
      <c r="J2814">
        <v>27714400</v>
      </c>
      <c r="K2814">
        <v>1482</v>
      </c>
      <c r="L2814" t="s">
        <v>14</v>
      </c>
      <c r="M2814" t="s">
        <v>5665</v>
      </c>
    </row>
    <row r="2815" spans="1:13" x14ac:dyDescent="0.2">
      <c r="A2815" t="s">
        <v>5666</v>
      </c>
      <c r="B2815">
        <v>1.5235436870000001</v>
      </c>
      <c r="C2815">
        <v>4.8403216760000003</v>
      </c>
      <c r="D2815">
        <v>5.9616460000000001E-3</v>
      </c>
      <c r="E2815">
        <v>2.874963594</v>
      </c>
      <c r="F2815">
        <v>4.1036278000000002E-2</v>
      </c>
      <c r="G2815">
        <v>124909371</v>
      </c>
      <c r="H2815" t="s">
        <v>143</v>
      </c>
      <c r="I2815">
        <v>42457410</v>
      </c>
      <c r="J2815">
        <v>42473681</v>
      </c>
      <c r="K2815">
        <v>16272</v>
      </c>
      <c r="L2815" t="s">
        <v>18</v>
      </c>
      <c r="M2815" t="s">
        <v>5667</v>
      </c>
    </row>
    <row r="2816" spans="1:13" x14ac:dyDescent="0.2">
      <c r="A2816" t="s">
        <v>5668</v>
      </c>
      <c r="B2816">
        <v>1.5236462829999999</v>
      </c>
      <c r="C2816">
        <v>4.7144697239999998</v>
      </c>
      <c r="D2816">
        <v>6.6104379999999997E-3</v>
      </c>
      <c r="E2816">
        <v>2.8751680510000002</v>
      </c>
      <c r="F2816">
        <v>4.4188985E-2</v>
      </c>
      <c r="G2816">
        <v>10686</v>
      </c>
      <c r="H2816" t="s">
        <v>143</v>
      </c>
      <c r="I2816">
        <v>190322541</v>
      </c>
      <c r="J2816">
        <v>190412138</v>
      </c>
      <c r="K2816">
        <v>89598</v>
      </c>
      <c r="L2816" t="s">
        <v>14</v>
      </c>
      <c r="M2816" t="s">
        <v>5669</v>
      </c>
    </row>
    <row r="2817" spans="1:13" x14ac:dyDescent="0.2">
      <c r="A2817" t="s">
        <v>5670</v>
      </c>
      <c r="B2817">
        <v>1.5255028740000001</v>
      </c>
      <c r="C2817">
        <v>5.0140562639999997</v>
      </c>
      <c r="D2817">
        <v>5.185711E-3</v>
      </c>
      <c r="E2817">
        <v>2.8788704599999999</v>
      </c>
      <c r="F2817">
        <v>3.7149785999999997E-2</v>
      </c>
      <c r="G2817">
        <v>100507194</v>
      </c>
      <c r="H2817" t="s">
        <v>43</v>
      </c>
      <c r="I2817">
        <v>3182626</v>
      </c>
      <c r="J2817">
        <v>3195784</v>
      </c>
      <c r="K2817">
        <v>13159</v>
      </c>
      <c r="L2817" t="s">
        <v>18</v>
      </c>
      <c r="M2817" t="s">
        <v>5671</v>
      </c>
    </row>
    <row r="2818" spans="1:13" x14ac:dyDescent="0.2">
      <c r="A2818" t="s">
        <v>5672</v>
      </c>
      <c r="B2818">
        <v>1.5258726339999999</v>
      </c>
      <c r="C2818">
        <v>6.3941509910000001</v>
      </c>
      <c r="D2818">
        <v>1.9215059999999999E-3</v>
      </c>
      <c r="E2818">
        <v>2.8796084049999999</v>
      </c>
      <c r="F2818">
        <v>1.8337454999999999E-2</v>
      </c>
      <c r="G2818">
        <v>107986027</v>
      </c>
      <c r="H2818" t="s">
        <v>143</v>
      </c>
      <c r="I2818">
        <v>174886486</v>
      </c>
      <c r="J2818">
        <v>174895128</v>
      </c>
      <c r="K2818">
        <v>8643</v>
      </c>
      <c r="L2818" t="s">
        <v>14</v>
      </c>
      <c r="M2818" t="s">
        <v>5673</v>
      </c>
    </row>
    <row r="2819" spans="1:13" x14ac:dyDescent="0.2">
      <c r="A2819" t="s">
        <v>5674</v>
      </c>
      <c r="B2819">
        <v>1.5279729500000001</v>
      </c>
      <c r="C2819">
        <v>6.5371921129999997</v>
      </c>
      <c r="D2819">
        <v>1.75143E-3</v>
      </c>
      <c r="E2819">
        <v>2.8838036709999999</v>
      </c>
      <c r="F2819">
        <v>1.7163659000000001E-2</v>
      </c>
      <c r="G2819">
        <v>163747</v>
      </c>
      <c r="H2819" t="s">
        <v>27</v>
      </c>
      <c r="I2819">
        <v>54806063</v>
      </c>
      <c r="J2819">
        <v>54842252</v>
      </c>
      <c r="K2819">
        <v>36190</v>
      </c>
      <c r="L2819" t="s">
        <v>14</v>
      </c>
      <c r="M2819" t="s">
        <v>5675</v>
      </c>
    </row>
    <row r="2820" spans="1:13" x14ac:dyDescent="0.2">
      <c r="A2820" t="s">
        <v>5676</v>
      </c>
      <c r="B2820">
        <v>1.529387805</v>
      </c>
      <c r="C2820">
        <v>9.2596666039999995</v>
      </c>
      <c r="D2820" s="1">
        <v>3.9300000000000001E-4</v>
      </c>
      <c r="E2820">
        <v>2.8866332130000001</v>
      </c>
      <c r="F2820">
        <v>6.3733189999999997E-3</v>
      </c>
      <c r="G2820">
        <v>100506714</v>
      </c>
      <c r="H2820" t="s">
        <v>75</v>
      </c>
      <c r="I2820">
        <v>45133020</v>
      </c>
      <c r="J2820">
        <v>45163811</v>
      </c>
      <c r="K2820">
        <v>30792</v>
      </c>
      <c r="L2820" t="s">
        <v>18</v>
      </c>
      <c r="M2820" t="s">
        <v>5677</v>
      </c>
    </row>
    <row r="2821" spans="1:13" x14ac:dyDescent="0.2">
      <c r="A2821" t="s">
        <v>5678</v>
      </c>
      <c r="B2821">
        <v>1.5302876510000001</v>
      </c>
      <c r="C2821">
        <v>7.5879988850000002</v>
      </c>
      <c r="D2821" s="1">
        <v>9.3000000000000005E-4</v>
      </c>
      <c r="E2821">
        <v>2.8884342420000002</v>
      </c>
      <c r="F2821">
        <v>1.1113305E-2</v>
      </c>
      <c r="G2821">
        <v>101929762</v>
      </c>
      <c r="H2821" t="s">
        <v>48</v>
      </c>
      <c r="I2821">
        <v>119192773</v>
      </c>
      <c r="J2821">
        <v>119212644</v>
      </c>
      <c r="K2821">
        <v>19872</v>
      </c>
      <c r="L2821" t="s">
        <v>18</v>
      </c>
      <c r="M2821" t="s">
        <v>5679</v>
      </c>
    </row>
    <row r="2822" spans="1:13" x14ac:dyDescent="0.2">
      <c r="A2822" t="s">
        <v>5680</v>
      </c>
      <c r="B2822">
        <v>1.5311992860000001</v>
      </c>
      <c r="C2822">
        <v>11.679991960000001</v>
      </c>
      <c r="D2822" s="1">
        <v>1.4100000000000001E-4</v>
      </c>
      <c r="E2822">
        <v>2.8902600139999999</v>
      </c>
      <c r="F2822">
        <v>3.4528089999999998E-3</v>
      </c>
      <c r="G2822">
        <v>93986</v>
      </c>
      <c r="H2822" t="s">
        <v>217</v>
      </c>
      <c r="I2822">
        <v>114086327</v>
      </c>
      <c r="J2822">
        <v>114693772</v>
      </c>
      <c r="K2822">
        <v>607446</v>
      </c>
      <c r="L2822" t="s">
        <v>14</v>
      </c>
      <c r="M2822" t="s">
        <v>5681</v>
      </c>
    </row>
    <row r="2823" spans="1:13" x14ac:dyDescent="0.2">
      <c r="A2823" t="s">
        <v>5682</v>
      </c>
      <c r="B2823">
        <v>1.531751313</v>
      </c>
      <c r="C2823">
        <v>6.281597959</v>
      </c>
      <c r="D2823">
        <v>2.0693869999999998E-3</v>
      </c>
      <c r="E2823">
        <v>2.8913661409999998</v>
      </c>
      <c r="F2823">
        <v>1.9290801999999999E-2</v>
      </c>
      <c r="G2823">
        <v>388960</v>
      </c>
      <c r="H2823" t="s">
        <v>33</v>
      </c>
      <c r="I2823">
        <v>73784183</v>
      </c>
      <c r="J2823">
        <v>73817148</v>
      </c>
      <c r="K2823">
        <v>32966</v>
      </c>
      <c r="L2823" t="s">
        <v>14</v>
      </c>
      <c r="M2823" t="s">
        <v>5683</v>
      </c>
    </row>
    <row r="2824" spans="1:13" x14ac:dyDescent="0.2">
      <c r="A2824" t="s">
        <v>5684</v>
      </c>
      <c r="B2824">
        <v>1.533109421</v>
      </c>
      <c r="C2824">
        <v>4.51417409</v>
      </c>
      <c r="D2824">
        <v>7.8239369999999996E-3</v>
      </c>
      <c r="E2824">
        <v>2.8940892659999999</v>
      </c>
      <c r="F2824">
        <v>4.9955355E-2</v>
      </c>
      <c r="G2824">
        <v>105378793</v>
      </c>
      <c r="H2824" t="s">
        <v>27</v>
      </c>
      <c r="I2824">
        <v>70449080</v>
      </c>
      <c r="J2824">
        <v>70461596</v>
      </c>
      <c r="K2824">
        <v>12517</v>
      </c>
      <c r="L2824" t="s">
        <v>14</v>
      </c>
      <c r="M2824" t="s">
        <v>5685</v>
      </c>
    </row>
    <row r="2825" spans="1:13" x14ac:dyDescent="0.2">
      <c r="A2825" t="s">
        <v>5686</v>
      </c>
      <c r="B2825">
        <v>1.5332117359999999</v>
      </c>
      <c r="C2825">
        <v>4.896431486</v>
      </c>
      <c r="D2825">
        <v>5.6968690000000002E-3</v>
      </c>
      <c r="E2825">
        <v>2.8942945189999998</v>
      </c>
      <c r="F2825">
        <v>3.9729255999999998E-2</v>
      </c>
      <c r="G2825">
        <v>152273</v>
      </c>
      <c r="H2825" t="s">
        <v>143</v>
      </c>
      <c r="I2825">
        <v>14818962</v>
      </c>
      <c r="J2825">
        <v>14934571</v>
      </c>
      <c r="K2825">
        <v>115610</v>
      </c>
      <c r="L2825" t="s">
        <v>14</v>
      </c>
      <c r="M2825" t="s">
        <v>5687</v>
      </c>
    </row>
    <row r="2826" spans="1:13" x14ac:dyDescent="0.2">
      <c r="A2826" t="s">
        <v>5688</v>
      </c>
      <c r="B2826">
        <v>1.5334756380000001</v>
      </c>
      <c r="C2826">
        <v>5.2842792999999997</v>
      </c>
      <c r="D2826">
        <v>4.2039010000000003E-3</v>
      </c>
      <c r="E2826">
        <v>2.8948240009999999</v>
      </c>
      <c r="F2826">
        <v>3.1805635999999998E-2</v>
      </c>
      <c r="G2826">
        <v>9075</v>
      </c>
      <c r="H2826" t="s">
        <v>80</v>
      </c>
      <c r="I2826">
        <v>106900164</v>
      </c>
      <c r="J2826">
        <v>106930861</v>
      </c>
      <c r="K2826">
        <v>30698</v>
      </c>
      <c r="L2826" t="s">
        <v>14</v>
      </c>
      <c r="M2826" t="s">
        <v>5689</v>
      </c>
    </row>
    <row r="2827" spans="1:13" x14ac:dyDescent="0.2">
      <c r="A2827" t="s">
        <v>5690</v>
      </c>
      <c r="B2827">
        <v>1.53418389</v>
      </c>
      <c r="C2827">
        <v>6.9163440060000001</v>
      </c>
      <c r="D2827">
        <v>1.380959E-3</v>
      </c>
      <c r="E2827">
        <v>2.8962454860000002</v>
      </c>
      <c r="F2827">
        <v>1.4518707E-2</v>
      </c>
      <c r="G2827">
        <v>102723834</v>
      </c>
      <c r="H2827" t="s">
        <v>27</v>
      </c>
      <c r="I2827">
        <v>225700264</v>
      </c>
      <c r="J2827">
        <v>225752258</v>
      </c>
      <c r="K2827">
        <v>51995</v>
      </c>
      <c r="L2827" t="s">
        <v>14</v>
      </c>
      <c r="M2827" t="s">
        <v>5691</v>
      </c>
    </row>
    <row r="2828" spans="1:13" x14ac:dyDescent="0.2">
      <c r="A2828" t="s">
        <v>5692</v>
      </c>
      <c r="B2828">
        <v>1.535457831</v>
      </c>
      <c r="C2828">
        <v>7.6641076789999998</v>
      </c>
      <c r="D2828" s="1">
        <v>8.9099999999999997E-4</v>
      </c>
      <c r="E2828">
        <v>2.8988040810000002</v>
      </c>
      <c r="F2828">
        <v>1.0822165E-2</v>
      </c>
      <c r="G2828">
        <v>105378568</v>
      </c>
      <c r="H2828" t="s">
        <v>99</v>
      </c>
      <c r="I2828">
        <v>132433733</v>
      </c>
      <c r="J2828">
        <v>132441484</v>
      </c>
      <c r="K2828">
        <v>7752</v>
      </c>
      <c r="L2828" t="s">
        <v>18</v>
      </c>
      <c r="M2828" t="s">
        <v>5693</v>
      </c>
    </row>
    <row r="2829" spans="1:13" x14ac:dyDescent="0.2">
      <c r="A2829" t="s">
        <v>5694</v>
      </c>
      <c r="B2829">
        <v>1.5363739709999999</v>
      </c>
      <c r="C2829">
        <v>5.7859049220000003</v>
      </c>
      <c r="D2829">
        <v>2.9076179999999998E-3</v>
      </c>
      <c r="E2829">
        <v>2.9006454650000002</v>
      </c>
      <c r="F2829">
        <v>2.4519754000000001E-2</v>
      </c>
      <c r="G2829">
        <v>7456</v>
      </c>
      <c r="H2829" t="s">
        <v>33</v>
      </c>
      <c r="I2829">
        <v>174559572</v>
      </c>
      <c r="J2829">
        <v>174682916</v>
      </c>
      <c r="K2829">
        <v>123345</v>
      </c>
      <c r="L2829" t="s">
        <v>18</v>
      </c>
      <c r="M2829" t="s">
        <v>5695</v>
      </c>
    </row>
    <row r="2830" spans="1:13" x14ac:dyDescent="0.2">
      <c r="A2830" t="s">
        <v>5696</v>
      </c>
      <c r="B2830">
        <v>1.5382043969999999</v>
      </c>
      <c r="C2830">
        <v>8.0260109069999999</v>
      </c>
      <c r="D2830" s="1">
        <v>7.3099999999999999E-4</v>
      </c>
      <c r="E2830">
        <v>2.9043280070000002</v>
      </c>
      <c r="F2830">
        <v>9.5028700000000001E-3</v>
      </c>
      <c r="G2830">
        <v>124904443</v>
      </c>
      <c r="H2830" t="s">
        <v>27</v>
      </c>
      <c r="I2830">
        <v>161385400</v>
      </c>
      <c r="J2830">
        <v>161387507</v>
      </c>
      <c r="K2830">
        <v>2108</v>
      </c>
      <c r="L2830" t="s">
        <v>14</v>
      </c>
      <c r="M2830" t="s">
        <v>5697</v>
      </c>
    </row>
    <row r="2831" spans="1:13" x14ac:dyDescent="0.2">
      <c r="A2831" t="s">
        <v>5698</v>
      </c>
      <c r="B2831">
        <v>1.53852626</v>
      </c>
      <c r="C2831">
        <v>8.3363211820000007</v>
      </c>
      <c r="D2831" s="1">
        <v>6.2E-4</v>
      </c>
      <c r="E2831">
        <v>2.904976032</v>
      </c>
      <c r="F2831">
        <v>8.5267229999999999E-3</v>
      </c>
      <c r="G2831">
        <v>1238</v>
      </c>
      <c r="H2831" t="s">
        <v>143</v>
      </c>
      <c r="I2831">
        <v>42804752</v>
      </c>
      <c r="J2831">
        <v>42908105</v>
      </c>
      <c r="K2831">
        <v>103354</v>
      </c>
      <c r="L2831" t="s">
        <v>14</v>
      </c>
      <c r="M2831" t="s">
        <v>5699</v>
      </c>
    </row>
    <row r="2832" spans="1:13" x14ac:dyDescent="0.2">
      <c r="A2832" t="s">
        <v>5700</v>
      </c>
      <c r="B2832">
        <v>1.5402195889999999</v>
      </c>
      <c r="C2832">
        <v>6.2893079439999999</v>
      </c>
      <c r="D2832">
        <v>2.058832E-3</v>
      </c>
      <c r="E2832">
        <v>2.9083876800000001</v>
      </c>
      <c r="F2832">
        <v>1.9227311E-2</v>
      </c>
      <c r="G2832">
        <v>106660605</v>
      </c>
      <c r="H2832" t="s">
        <v>24</v>
      </c>
      <c r="I2832">
        <v>43444707</v>
      </c>
      <c r="J2832">
        <v>43451200</v>
      </c>
      <c r="K2832">
        <v>6494</v>
      </c>
      <c r="L2832" t="s">
        <v>14</v>
      </c>
      <c r="M2832" t="s">
        <v>5701</v>
      </c>
    </row>
    <row r="2833" spans="1:13" x14ac:dyDescent="0.2">
      <c r="A2833" t="s">
        <v>5702</v>
      </c>
      <c r="B2833">
        <v>1.5404479449999999</v>
      </c>
      <c r="C2833">
        <v>5.9494360540000004</v>
      </c>
      <c r="D2833">
        <v>2.5924770000000001E-3</v>
      </c>
      <c r="E2833">
        <v>2.9088480670000001</v>
      </c>
      <c r="F2833">
        <v>2.2532150000000001E-2</v>
      </c>
      <c r="G2833">
        <v>728938</v>
      </c>
      <c r="H2833" t="s">
        <v>254</v>
      </c>
      <c r="I2833">
        <v>11789952</v>
      </c>
      <c r="J2833">
        <v>11791284</v>
      </c>
      <c r="K2833">
        <v>1333</v>
      </c>
      <c r="L2833" t="s">
        <v>14</v>
      </c>
      <c r="M2833" t="s">
        <v>5703</v>
      </c>
    </row>
    <row r="2834" spans="1:13" x14ac:dyDescent="0.2">
      <c r="A2834" t="s">
        <v>5704</v>
      </c>
      <c r="B2834">
        <v>1.541819687</v>
      </c>
      <c r="C2834">
        <v>7.0767230339999996</v>
      </c>
      <c r="D2834">
        <v>1.2530410000000001E-3</v>
      </c>
      <c r="E2834">
        <v>2.9116151709999998</v>
      </c>
      <c r="F2834">
        <v>1.3630269E-2</v>
      </c>
      <c r="G2834">
        <v>645638</v>
      </c>
      <c r="H2834" t="s">
        <v>24</v>
      </c>
      <c r="I2834">
        <v>60083562</v>
      </c>
      <c r="J2834">
        <v>60091885</v>
      </c>
      <c r="K2834">
        <v>8324</v>
      </c>
      <c r="L2834" t="s">
        <v>18</v>
      </c>
      <c r="M2834" t="s">
        <v>5705</v>
      </c>
    </row>
    <row r="2835" spans="1:13" x14ac:dyDescent="0.2">
      <c r="A2835" t="s">
        <v>5706</v>
      </c>
      <c r="B2835">
        <v>1.5430764669999999</v>
      </c>
      <c r="C2835">
        <v>5.4366892959999999</v>
      </c>
      <c r="D2835">
        <v>3.7479570000000001E-3</v>
      </c>
      <c r="E2835">
        <v>2.9141526830000002</v>
      </c>
      <c r="F2835">
        <v>2.9384558000000002E-2</v>
      </c>
      <c r="G2835">
        <v>124909393</v>
      </c>
      <c r="H2835" t="s">
        <v>143</v>
      </c>
      <c r="I2835">
        <v>72206017</v>
      </c>
      <c r="J2835">
        <v>72207715</v>
      </c>
      <c r="K2835">
        <v>1699</v>
      </c>
      <c r="L2835" t="s">
        <v>14</v>
      </c>
      <c r="M2835" t="s">
        <v>5707</v>
      </c>
    </row>
    <row r="2836" spans="1:13" x14ac:dyDescent="0.2">
      <c r="A2836" t="s">
        <v>5708</v>
      </c>
      <c r="B2836">
        <v>1.5447603969999999</v>
      </c>
      <c r="C2836">
        <v>7.9429191570000004</v>
      </c>
      <c r="D2836" s="1">
        <v>7.6400000000000003E-4</v>
      </c>
      <c r="E2836">
        <v>2.917556099</v>
      </c>
      <c r="F2836">
        <v>9.7812079999999996E-3</v>
      </c>
      <c r="G2836">
        <v>2123</v>
      </c>
      <c r="H2836" t="s">
        <v>24</v>
      </c>
      <c r="I2836">
        <v>31316410</v>
      </c>
      <c r="J2836">
        <v>31321749</v>
      </c>
      <c r="K2836">
        <v>5340</v>
      </c>
      <c r="L2836" t="s">
        <v>18</v>
      </c>
      <c r="M2836" t="s">
        <v>5709</v>
      </c>
    </row>
    <row r="2837" spans="1:13" x14ac:dyDescent="0.2">
      <c r="A2837" t="s">
        <v>5710</v>
      </c>
      <c r="B2837">
        <v>1.5465799499999999</v>
      </c>
      <c r="C2837">
        <v>19.549811479999999</v>
      </c>
      <c r="D2837" s="1">
        <v>1.3900000000000001E-5</v>
      </c>
      <c r="E2837">
        <v>2.9212380960000002</v>
      </c>
      <c r="F2837">
        <v>1.1126E-3</v>
      </c>
      <c r="G2837">
        <v>1519</v>
      </c>
      <c r="H2837" t="s">
        <v>48</v>
      </c>
      <c r="I2837">
        <v>155924118</v>
      </c>
      <c r="J2837">
        <v>155953866</v>
      </c>
      <c r="K2837">
        <v>29749</v>
      </c>
      <c r="L2837" t="s">
        <v>18</v>
      </c>
      <c r="M2837" t="s">
        <v>5711</v>
      </c>
    </row>
    <row r="2838" spans="1:13" x14ac:dyDescent="0.2">
      <c r="A2838" t="s">
        <v>5712</v>
      </c>
      <c r="B2838">
        <v>1.5502601119999999</v>
      </c>
      <c r="C2838">
        <v>8.3686314989999993</v>
      </c>
      <c r="D2838" s="1">
        <v>6.0999999999999997E-4</v>
      </c>
      <c r="E2838">
        <v>2.928699376</v>
      </c>
      <c r="F2838">
        <v>8.4491589999999995E-3</v>
      </c>
      <c r="G2838">
        <v>124904068</v>
      </c>
      <c r="H2838" t="s">
        <v>24</v>
      </c>
      <c r="I2838">
        <v>78862225</v>
      </c>
      <c r="J2838">
        <v>78868230</v>
      </c>
      <c r="K2838">
        <v>6006</v>
      </c>
      <c r="L2838" t="s">
        <v>14</v>
      </c>
      <c r="M2838" t="s">
        <v>5713</v>
      </c>
    </row>
    <row r="2839" spans="1:13" x14ac:dyDescent="0.2">
      <c r="A2839" t="s">
        <v>5714</v>
      </c>
      <c r="B2839">
        <v>1.55153608</v>
      </c>
      <c r="C2839">
        <v>6.510994824</v>
      </c>
      <c r="D2839">
        <v>1.7811839999999999E-3</v>
      </c>
      <c r="E2839">
        <v>2.9312907620000002</v>
      </c>
      <c r="F2839">
        <v>1.7364676999999999E-2</v>
      </c>
      <c r="G2839">
        <v>118432</v>
      </c>
      <c r="H2839" t="s">
        <v>24</v>
      </c>
      <c r="I2839">
        <v>7754320</v>
      </c>
      <c r="J2839">
        <v>7754976</v>
      </c>
      <c r="K2839">
        <v>657</v>
      </c>
      <c r="L2839" t="s">
        <v>14</v>
      </c>
      <c r="M2839" t="s">
        <v>5715</v>
      </c>
    </row>
    <row r="2840" spans="1:13" x14ac:dyDescent="0.2">
      <c r="A2840" t="s">
        <v>5716</v>
      </c>
      <c r="B2840">
        <v>1.553696905</v>
      </c>
      <c r="C2840">
        <v>10.0773049</v>
      </c>
      <c r="D2840" s="1">
        <v>2.7099999999999997E-4</v>
      </c>
      <c r="E2840">
        <v>2.9356844519999998</v>
      </c>
      <c r="F2840">
        <v>5.0890889999999998E-3</v>
      </c>
      <c r="G2840">
        <v>105369486</v>
      </c>
      <c r="H2840" t="s">
        <v>36</v>
      </c>
      <c r="I2840">
        <v>110355130</v>
      </c>
      <c r="J2840">
        <v>110407613</v>
      </c>
      <c r="K2840">
        <v>52484</v>
      </c>
      <c r="L2840" t="s">
        <v>14</v>
      </c>
      <c r="M2840" t="s">
        <v>5717</v>
      </c>
    </row>
    <row r="2841" spans="1:13" x14ac:dyDescent="0.2">
      <c r="A2841" t="s">
        <v>5718</v>
      </c>
      <c r="B2841">
        <v>1.5551309870000001</v>
      </c>
      <c r="C2841">
        <v>12.60447057</v>
      </c>
      <c r="D2841" s="1">
        <v>1E-4</v>
      </c>
      <c r="E2841">
        <v>2.9386040590000002</v>
      </c>
      <c r="F2841">
        <v>2.9102759999999998E-3</v>
      </c>
      <c r="G2841">
        <v>105376155</v>
      </c>
      <c r="H2841" t="s">
        <v>128</v>
      </c>
      <c r="I2841">
        <v>95355308</v>
      </c>
      <c r="J2841">
        <v>95367105</v>
      </c>
      <c r="K2841">
        <v>11798</v>
      </c>
      <c r="L2841" t="s">
        <v>18</v>
      </c>
      <c r="M2841" t="s">
        <v>5719</v>
      </c>
    </row>
    <row r="2842" spans="1:13" x14ac:dyDescent="0.2">
      <c r="A2842" t="s">
        <v>5720</v>
      </c>
      <c r="B2842">
        <v>1.5609424569999999</v>
      </c>
      <c r="C2842">
        <v>12.64438681</v>
      </c>
      <c r="D2842" s="1">
        <v>9.8900000000000005E-5</v>
      </c>
      <c r="E2842">
        <v>2.9504652299999998</v>
      </c>
      <c r="F2842">
        <v>2.884901E-3</v>
      </c>
      <c r="G2842">
        <v>107986193</v>
      </c>
      <c r="H2842" t="s">
        <v>48</v>
      </c>
      <c r="I2842">
        <v>119389913</v>
      </c>
      <c r="J2842">
        <v>119395788</v>
      </c>
      <c r="K2842">
        <v>5876</v>
      </c>
      <c r="L2842" t="s">
        <v>14</v>
      </c>
      <c r="M2842" t="s">
        <v>5721</v>
      </c>
    </row>
    <row r="2843" spans="1:13" x14ac:dyDescent="0.2">
      <c r="A2843" t="s">
        <v>5722</v>
      </c>
      <c r="B2843">
        <v>1.561099529</v>
      </c>
      <c r="C2843">
        <v>4.7189975640000004</v>
      </c>
      <c r="D2843">
        <v>6.5856899999999999E-3</v>
      </c>
      <c r="E2843">
        <v>2.9507864769999999</v>
      </c>
      <c r="F2843">
        <v>4.4083875000000002E-2</v>
      </c>
      <c r="G2843">
        <v>100131604</v>
      </c>
      <c r="H2843" t="s">
        <v>33</v>
      </c>
      <c r="I2843">
        <v>162073410</v>
      </c>
      <c r="J2843">
        <v>162078036</v>
      </c>
      <c r="K2843">
        <v>4627</v>
      </c>
      <c r="L2843" t="s">
        <v>14</v>
      </c>
      <c r="M2843" t="s">
        <v>5723</v>
      </c>
    </row>
    <row r="2844" spans="1:13" x14ac:dyDescent="0.2">
      <c r="A2844" t="s">
        <v>5724</v>
      </c>
      <c r="B2844">
        <v>1.562951175</v>
      </c>
      <c r="C2844">
        <v>65.904262320000001</v>
      </c>
      <c r="D2844" s="1">
        <v>5.4900000000000002E-8</v>
      </c>
      <c r="E2844">
        <v>2.9545761349999999</v>
      </c>
      <c r="F2844" s="1">
        <v>1.4899999999999999E-4</v>
      </c>
      <c r="G2844">
        <v>8490</v>
      </c>
      <c r="H2844" t="s">
        <v>27</v>
      </c>
      <c r="I2844">
        <v>163111121</v>
      </c>
      <c r="J2844">
        <v>163321894</v>
      </c>
      <c r="K2844">
        <v>210774</v>
      </c>
      <c r="L2844" t="s">
        <v>18</v>
      </c>
      <c r="M2844" t="s">
        <v>5725</v>
      </c>
    </row>
    <row r="2845" spans="1:13" x14ac:dyDescent="0.2">
      <c r="A2845" t="s">
        <v>5726</v>
      </c>
      <c r="B2845">
        <v>1.565101533</v>
      </c>
      <c r="C2845">
        <v>5.8109598089999999</v>
      </c>
      <c r="D2845">
        <v>2.8564799999999998E-3</v>
      </c>
      <c r="E2845">
        <v>2.9589832569999999</v>
      </c>
      <c r="F2845">
        <v>2.4180320000000002E-2</v>
      </c>
      <c r="G2845">
        <v>3885</v>
      </c>
      <c r="H2845" t="s">
        <v>24</v>
      </c>
      <c r="I2845">
        <v>41377669</v>
      </c>
      <c r="J2845">
        <v>41382306</v>
      </c>
      <c r="K2845">
        <v>4638</v>
      </c>
      <c r="L2845" t="s">
        <v>18</v>
      </c>
      <c r="M2845" t="s">
        <v>5727</v>
      </c>
    </row>
    <row r="2846" spans="1:13" x14ac:dyDescent="0.2">
      <c r="A2846" t="s">
        <v>5728</v>
      </c>
      <c r="B2846">
        <v>1.5661833060000001</v>
      </c>
      <c r="C2846">
        <v>4.5367206390000003</v>
      </c>
      <c r="D2846">
        <v>7.6749139999999997E-3</v>
      </c>
      <c r="E2846">
        <v>2.9612028170000002</v>
      </c>
      <c r="F2846">
        <v>4.9294618999999998E-2</v>
      </c>
      <c r="G2846">
        <v>25891</v>
      </c>
      <c r="H2846" t="s">
        <v>36</v>
      </c>
      <c r="I2846">
        <v>35431823</v>
      </c>
      <c r="J2846">
        <v>35530300</v>
      </c>
      <c r="K2846">
        <v>98478</v>
      </c>
      <c r="L2846" t="s">
        <v>18</v>
      </c>
      <c r="M2846" t="s">
        <v>5729</v>
      </c>
    </row>
    <row r="2847" spans="1:13" x14ac:dyDescent="0.2">
      <c r="A2847" t="s">
        <v>5730</v>
      </c>
      <c r="B2847">
        <v>1.5664295180000001</v>
      </c>
      <c r="C2847">
        <v>5.2041806929999996</v>
      </c>
      <c r="D2847">
        <v>4.4699040000000002E-3</v>
      </c>
      <c r="E2847">
        <v>2.961708223</v>
      </c>
      <c r="F2847">
        <v>3.3250094000000001E-2</v>
      </c>
      <c r="G2847">
        <v>389421</v>
      </c>
      <c r="H2847" t="s">
        <v>43</v>
      </c>
      <c r="I2847">
        <v>104936616</v>
      </c>
      <c r="J2847">
        <v>105083332</v>
      </c>
      <c r="K2847">
        <v>146717</v>
      </c>
      <c r="L2847" t="s">
        <v>14</v>
      </c>
      <c r="M2847" t="s">
        <v>5731</v>
      </c>
    </row>
    <row r="2848" spans="1:13" x14ac:dyDescent="0.2">
      <c r="A2848" t="s">
        <v>5732</v>
      </c>
      <c r="B2848">
        <v>1.5667004630000001</v>
      </c>
      <c r="C2848">
        <v>16.104589170000001</v>
      </c>
      <c r="D2848" s="1">
        <v>3.3399999999999999E-5</v>
      </c>
      <c r="E2848">
        <v>2.962264496</v>
      </c>
      <c r="F2848">
        <v>1.6189150000000001E-3</v>
      </c>
      <c r="G2848">
        <v>89795</v>
      </c>
      <c r="H2848" t="s">
        <v>104</v>
      </c>
      <c r="I2848">
        <v>77324641</v>
      </c>
      <c r="J2848">
        <v>78213010</v>
      </c>
      <c r="K2848">
        <v>888370</v>
      </c>
      <c r="L2848" t="s">
        <v>14</v>
      </c>
      <c r="M2848" t="s">
        <v>5733</v>
      </c>
    </row>
    <row r="2849" spans="1:13" x14ac:dyDescent="0.2">
      <c r="A2849" t="s">
        <v>5734</v>
      </c>
      <c r="B2849">
        <v>1.5675515579999999</v>
      </c>
      <c r="C2849">
        <v>8.0247030210000005</v>
      </c>
      <c r="D2849" s="1">
        <v>7.3099999999999999E-4</v>
      </c>
      <c r="E2849">
        <v>2.964012554</v>
      </c>
      <c r="F2849">
        <v>9.5028700000000001E-3</v>
      </c>
      <c r="G2849">
        <v>389602</v>
      </c>
      <c r="H2849" t="s">
        <v>217</v>
      </c>
      <c r="I2849">
        <v>155952030</v>
      </c>
      <c r="J2849">
        <v>155968391</v>
      </c>
      <c r="K2849">
        <v>16362</v>
      </c>
      <c r="L2849" t="s">
        <v>14</v>
      </c>
      <c r="M2849" t="s">
        <v>5735</v>
      </c>
    </row>
    <row r="2850" spans="1:13" x14ac:dyDescent="0.2">
      <c r="A2850" t="s">
        <v>5736</v>
      </c>
      <c r="B2850">
        <v>1.5682677780000001</v>
      </c>
      <c r="C2850">
        <v>7.824581716</v>
      </c>
      <c r="D2850" s="1">
        <v>8.1499999999999997E-4</v>
      </c>
      <c r="E2850">
        <v>2.9654843899999999</v>
      </c>
      <c r="F2850">
        <v>1.0186199E-2</v>
      </c>
      <c r="G2850">
        <v>105375563</v>
      </c>
      <c r="H2850" t="s">
        <v>217</v>
      </c>
      <c r="I2850">
        <v>150363777</v>
      </c>
      <c r="J2850">
        <v>150372590</v>
      </c>
      <c r="K2850">
        <v>8814</v>
      </c>
      <c r="L2850" t="s">
        <v>18</v>
      </c>
      <c r="M2850" t="s">
        <v>5737</v>
      </c>
    </row>
    <row r="2851" spans="1:13" x14ac:dyDescent="0.2">
      <c r="A2851" t="s">
        <v>5738</v>
      </c>
      <c r="B2851">
        <v>1.56878319</v>
      </c>
      <c r="C2851">
        <v>4.5523222820000004</v>
      </c>
      <c r="D2851">
        <v>7.5737529999999999E-3</v>
      </c>
      <c r="E2851">
        <v>2.9665440190000001</v>
      </c>
      <c r="F2851">
        <v>4.8804003999999998E-2</v>
      </c>
      <c r="G2851">
        <v>124901424</v>
      </c>
      <c r="H2851" t="s">
        <v>43</v>
      </c>
      <c r="I2851">
        <v>148981673</v>
      </c>
      <c r="J2851">
        <v>148983447</v>
      </c>
      <c r="K2851">
        <v>1775</v>
      </c>
      <c r="L2851" t="s">
        <v>18</v>
      </c>
      <c r="M2851" t="s">
        <v>5739</v>
      </c>
    </row>
    <row r="2852" spans="1:13" x14ac:dyDescent="0.2">
      <c r="A2852" t="s">
        <v>5740</v>
      </c>
      <c r="B2852">
        <v>1.570501621</v>
      </c>
      <c r="C2852">
        <v>15.560982409999999</v>
      </c>
      <c r="D2852" s="1">
        <v>3.8999999999999999E-5</v>
      </c>
      <c r="E2852">
        <v>2.9700796509999998</v>
      </c>
      <c r="F2852">
        <v>1.73051E-3</v>
      </c>
      <c r="G2852">
        <v>339894</v>
      </c>
      <c r="H2852" t="s">
        <v>143</v>
      </c>
      <c r="I2852">
        <v>157081667</v>
      </c>
      <c r="J2852">
        <v>157128595</v>
      </c>
      <c r="K2852">
        <v>46929</v>
      </c>
      <c r="L2852" t="s">
        <v>18</v>
      </c>
      <c r="M2852" t="s">
        <v>5741</v>
      </c>
    </row>
    <row r="2853" spans="1:13" x14ac:dyDescent="0.2">
      <c r="A2853" t="s">
        <v>5742</v>
      </c>
      <c r="B2853">
        <v>1.57390428</v>
      </c>
      <c r="C2853">
        <v>19.556004430000002</v>
      </c>
      <c r="D2853" s="1">
        <v>1.3900000000000001E-5</v>
      </c>
      <c r="E2853">
        <v>2.9770929800000001</v>
      </c>
      <c r="F2853">
        <v>1.1126E-3</v>
      </c>
      <c r="G2853">
        <v>339416</v>
      </c>
      <c r="H2853" t="s">
        <v>27</v>
      </c>
      <c r="I2853">
        <v>173596060</v>
      </c>
      <c r="J2853">
        <v>173669851</v>
      </c>
      <c r="K2853">
        <v>73792</v>
      </c>
      <c r="L2853" t="s">
        <v>18</v>
      </c>
      <c r="M2853" t="s">
        <v>5743</v>
      </c>
    </row>
    <row r="2854" spans="1:13" x14ac:dyDescent="0.2">
      <c r="A2854" t="s">
        <v>5744</v>
      </c>
      <c r="B2854">
        <v>1.5741853610000001</v>
      </c>
      <c r="C2854">
        <v>18.47421761</v>
      </c>
      <c r="D2854" s="1">
        <v>1.8E-5</v>
      </c>
      <c r="E2854">
        <v>2.9776730649999998</v>
      </c>
      <c r="F2854">
        <v>1.2419029999999999E-3</v>
      </c>
      <c r="G2854">
        <v>348751</v>
      </c>
      <c r="H2854" t="s">
        <v>33</v>
      </c>
      <c r="I2854">
        <v>199760544</v>
      </c>
      <c r="J2854">
        <v>199851192</v>
      </c>
      <c r="K2854">
        <v>90649</v>
      </c>
      <c r="L2854" t="s">
        <v>18</v>
      </c>
      <c r="M2854" t="s">
        <v>5745</v>
      </c>
    </row>
    <row r="2855" spans="1:13" x14ac:dyDescent="0.2">
      <c r="A2855" t="s">
        <v>5746</v>
      </c>
      <c r="B2855">
        <v>1.576005645</v>
      </c>
      <c r="C2855">
        <v>5.3046082139999999</v>
      </c>
      <c r="D2855">
        <v>4.1394149999999996E-3</v>
      </c>
      <c r="E2855">
        <v>2.9814324390000002</v>
      </c>
      <c r="F2855">
        <v>3.1488160000000001E-2</v>
      </c>
      <c r="G2855">
        <v>161829</v>
      </c>
      <c r="H2855" t="s">
        <v>119</v>
      </c>
      <c r="I2855">
        <v>41182725</v>
      </c>
      <c r="J2855">
        <v>41230757</v>
      </c>
      <c r="K2855">
        <v>48033</v>
      </c>
      <c r="L2855" t="s">
        <v>18</v>
      </c>
      <c r="M2855" t="s">
        <v>5747</v>
      </c>
    </row>
    <row r="2856" spans="1:13" x14ac:dyDescent="0.2">
      <c r="A2856" t="s">
        <v>5748</v>
      </c>
      <c r="B2856">
        <v>1.579222135</v>
      </c>
      <c r="C2856">
        <v>5.1530182910000004</v>
      </c>
      <c r="D2856">
        <v>4.6503029999999997E-3</v>
      </c>
      <c r="E2856">
        <v>2.9880869620000001</v>
      </c>
      <c r="F2856">
        <v>3.4256881000000003E-2</v>
      </c>
      <c r="G2856">
        <v>124902770</v>
      </c>
      <c r="H2856" t="s">
        <v>36</v>
      </c>
      <c r="I2856">
        <v>119576371</v>
      </c>
      <c r="J2856">
        <v>119579556</v>
      </c>
      <c r="K2856">
        <v>3186</v>
      </c>
      <c r="L2856" t="s">
        <v>14</v>
      </c>
      <c r="M2856" t="s">
        <v>5749</v>
      </c>
    </row>
    <row r="2857" spans="1:13" x14ac:dyDescent="0.2">
      <c r="A2857" t="s">
        <v>5750</v>
      </c>
      <c r="B2857">
        <v>1.5821730899999999</v>
      </c>
      <c r="C2857">
        <v>6.7009934619999996</v>
      </c>
      <c r="D2857">
        <v>1.578332E-3</v>
      </c>
      <c r="E2857">
        <v>2.9942051869999999</v>
      </c>
      <c r="F2857">
        <v>1.5929326000000001E-2</v>
      </c>
      <c r="G2857">
        <v>79689</v>
      </c>
      <c r="H2857" t="s">
        <v>217</v>
      </c>
      <c r="I2857">
        <v>88270892</v>
      </c>
      <c r="J2857">
        <v>88306894</v>
      </c>
      <c r="K2857">
        <v>36003</v>
      </c>
      <c r="L2857" t="s">
        <v>18</v>
      </c>
      <c r="M2857" t="s">
        <v>5751</v>
      </c>
    </row>
    <row r="2858" spans="1:13" x14ac:dyDescent="0.2">
      <c r="A2858" t="s">
        <v>5752</v>
      </c>
      <c r="B2858">
        <v>1.5857632370000001</v>
      </c>
      <c r="C2858">
        <v>20.550354160000001</v>
      </c>
      <c r="D2858" s="1">
        <v>1.11E-5</v>
      </c>
      <c r="E2858">
        <v>3.0016655459999999</v>
      </c>
      <c r="F2858">
        <v>1.0176950000000001E-3</v>
      </c>
      <c r="G2858">
        <v>100287482</v>
      </c>
      <c r="H2858" t="s">
        <v>217</v>
      </c>
      <c r="I2858">
        <v>129502531</v>
      </c>
      <c r="J2858">
        <v>129512918</v>
      </c>
      <c r="K2858">
        <v>10388</v>
      </c>
      <c r="L2858" t="s">
        <v>14</v>
      </c>
      <c r="M2858" t="s">
        <v>5753</v>
      </c>
    </row>
    <row r="2859" spans="1:13" x14ac:dyDescent="0.2">
      <c r="A2859" t="s">
        <v>5754</v>
      </c>
      <c r="B2859">
        <v>1.587811753</v>
      </c>
      <c r="C2859">
        <v>8.4858430429999991</v>
      </c>
      <c r="D2859" s="1">
        <v>5.7399999999999997E-4</v>
      </c>
      <c r="E2859">
        <v>3.0059307080000002</v>
      </c>
      <c r="F2859">
        <v>8.0735089999999995E-3</v>
      </c>
      <c r="G2859">
        <v>2554</v>
      </c>
      <c r="H2859" t="s">
        <v>17</v>
      </c>
      <c r="I2859">
        <v>161847063</v>
      </c>
      <c r="J2859">
        <v>161899981</v>
      </c>
      <c r="K2859">
        <v>52919</v>
      </c>
      <c r="L2859" t="s">
        <v>14</v>
      </c>
      <c r="M2859" t="s">
        <v>5755</v>
      </c>
    </row>
    <row r="2860" spans="1:13" x14ac:dyDescent="0.2">
      <c r="A2860" t="s">
        <v>5756</v>
      </c>
      <c r="B2860">
        <v>1.5884380870000001</v>
      </c>
      <c r="C2860">
        <v>8.217823203</v>
      </c>
      <c r="D2860" s="1">
        <v>6.6E-4</v>
      </c>
      <c r="E2860">
        <v>3.007235992</v>
      </c>
      <c r="F2860">
        <v>8.8844849999999993E-3</v>
      </c>
      <c r="G2860">
        <v>114796</v>
      </c>
      <c r="H2860" t="s">
        <v>217</v>
      </c>
      <c r="I2860">
        <v>1570073</v>
      </c>
      <c r="J2860">
        <v>1589626</v>
      </c>
      <c r="K2860">
        <v>19554</v>
      </c>
      <c r="L2860" t="s">
        <v>14</v>
      </c>
      <c r="M2860" t="s">
        <v>5757</v>
      </c>
    </row>
    <row r="2861" spans="1:13" x14ac:dyDescent="0.2">
      <c r="A2861" t="s">
        <v>5758</v>
      </c>
      <c r="B2861">
        <v>1.5909348329999999</v>
      </c>
      <c r="C2861">
        <v>6.6718727439999999</v>
      </c>
      <c r="D2861">
        <v>1.6075499999999999E-3</v>
      </c>
      <c r="E2861">
        <v>3.0124448570000002</v>
      </c>
      <c r="F2861">
        <v>1.6128735000000002E-2</v>
      </c>
      <c r="G2861">
        <v>105375123</v>
      </c>
      <c r="H2861" t="s">
        <v>217</v>
      </c>
      <c r="I2861">
        <v>1592439</v>
      </c>
      <c r="J2861">
        <v>1604790</v>
      </c>
      <c r="K2861">
        <v>12352</v>
      </c>
      <c r="L2861" t="s">
        <v>14</v>
      </c>
      <c r="M2861" t="s">
        <v>5759</v>
      </c>
    </row>
    <row r="2862" spans="1:13" x14ac:dyDescent="0.2">
      <c r="A2862" t="s">
        <v>5760</v>
      </c>
      <c r="B2862">
        <v>1.5915792449999999</v>
      </c>
      <c r="C2862">
        <v>18.232285449999999</v>
      </c>
      <c r="D2862" s="1">
        <v>1.91E-5</v>
      </c>
      <c r="E2862">
        <v>3.013790733</v>
      </c>
      <c r="F2862">
        <v>1.251509E-3</v>
      </c>
      <c r="G2862">
        <v>6591</v>
      </c>
      <c r="H2862" t="s">
        <v>254</v>
      </c>
      <c r="I2862">
        <v>48917598</v>
      </c>
      <c r="J2862">
        <v>48921740</v>
      </c>
      <c r="K2862">
        <v>4143</v>
      </c>
      <c r="L2862" t="s">
        <v>18</v>
      </c>
      <c r="M2862" t="s">
        <v>5761</v>
      </c>
    </row>
    <row r="2863" spans="1:13" x14ac:dyDescent="0.2">
      <c r="A2863" t="s">
        <v>5762</v>
      </c>
      <c r="B2863">
        <v>1.5923970220000001</v>
      </c>
      <c r="C2863">
        <v>7.3924191520000004</v>
      </c>
      <c r="D2863">
        <v>1.0404430000000001E-3</v>
      </c>
      <c r="E2863">
        <v>3.0154995549999999</v>
      </c>
      <c r="F2863">
        <v>1.2033077E-2</v>
      </c>
      <c r="G2863">
        <v>124901194</v>
      </c>
      <c r="H2863" t="s">
        <v>17</v>
      </c>
      <c r="I2863">
        <v>140527352</v>
      </c>
      <c r="J2863">
        <v>140527428</v>
      </c>
      <c r="K2863">
        <v>77</v>
      </c>
      <c r="L2863" t="s">
        <v>14</v>
      </c>
      <c r="M2863" t="s">
        <v>5763</v>
      </c>
    </row>
    <row r="2864" spans="1:13" x14ac:dyDescent="0.2">
      <c r="A2864" t="s">
        <v>5764</v>
      </c>
      <c r="B2864">
        <v>1.592849993</v>
      </c>
      <c r="C2864">
        <v>14.937997449999999</v>
      </c>
      <c r="D2864" s="1">
        <v>4.6900000000000002E-5</v>
      </c>
      <c r="E2864">
        <v>3.0164464959999999</v>
      </c>
      <c r="F2864">
        <v>1.903306E-3</v>
      </c>
      <c r="G2864">
        <v>105378306</v>
      </c>
      <c r="H2864" t="s">
        <v>99</v>
      </c>
      <c r="I2864">
        <v>52779158</v>
      </c>
      <c r="J2864">
        <v>52812474</v>
      </c>
      <c r="K2864">
        <v>33317</v>
      </c>
      <c r="L2864" t="s">
        <v>14</v>
      </c>
      <c r="M2864" t="s">
        <v>5765</v>
      </c>
    </row>
    <row r="2865" spans="1:13" x14ac:dyDescent="0.2">
      <c r="A2865" t="s">
        <v>5766</v>
      </c>
      <c r="B2865">
        <v>1.59702162</v>
      </c>
      <c r="C2865">
        <v>11.060575569999999</v>
      </c>
      <c r="D2865" s="1">
        <v>1.7899999999999999E-4</v>
      </c>
      <c r="E2865">
        <v>3.0251813279999999</v>
      </c>
      <c r="F2865">
        <v>3.9603099999999999E-3</v>
      </c>
      <c r="G2865">
        <v>574414</v>
      </c>
      <c r="H2865" t="s">
        <v>27</v>
      </c>
      <c r="I2865">
        <v>153217584</v>
      </c>
      <c r="J2865">
        <v>153219310</v>
      </c>
      <c r="K2865">
        <v>1727</v>
      </c>
      <c r="L2865" t="s">
        <v>14</v>
      </c>
      <c r="M2865" t="s">
        <v>5767</v>
      </c>
    </row>
    <row r="2866" spans="1:13" x14ac:dyDescent="0.2">
      <c r="A2866" t="s">
        <v>5768</v>
      </c>
      <c r="B2866">
        <v>1.597229936</v>
      </c>
      <c r="C2866">
        <v>5.2394185269999998</v>
      </c>
      <c r="D2866">
        <v>4.3504859999999998E-3</v>
      </c>
      <c r="E2866">
        <v>3.0256181780000002</v>
      </c>
      <c r="F2866">
        <v>3.2626640999999998E-2</v>
      </c>
      <c r="G2866">
        <v>100128882</v>
      </c>
      <c r="H2866" t="s">
        <v>30</v>
      </c>
      <c r="I2866">
        <v>88512960</v>
      </c>
      <c r="J2866">
        <v>88531053</v>
      </c>
      <c r="K2866">
        <v>18094</v>
      </c>
      <c r="L2866" t="s">
        <v>18</v>
      </c>
      <c r="M2866" t="s">
        <v>5769</v>
      </c>
    </row>
    <row r="2867" spans="1:13" x14ac:dyDescent="0.2">
      <c r="A2867" t="s">
        <v>5770</v>
      </c>
      <c r="B2867">
        <v>1.597498613</v>
      </c>
      <c r="C2867">
        <v>4.5570870149999996</v>
      </c>
      <c r="D2867">
        <v>7.5431730000000002E-3</v>
      </c>
      <c r="E2867">
        <v>3.0261817</v>
      </c>
      <c r="F2867">
        <v>4.8678877000000002E-2</v>
      </c>
      <c r="G2867">
        <v>124905248</v>
      </c>
      <c r="H2867" t="s">
        <v>80</v>
      </c>
      <c r="I2867">
        <v>13387551</v>
      </c>
      <c r="J2867">
        <v>13420105</v>
      </c>
      <c r="K2867">
        <v>32555</v>
      </c>
      <c r="L2867" t="s">
        <v>18</v>
      </c>
      <c r="M2867" t="s">
        <v>5771</v>
      </c>
    </row>
    <row r="2868" spans="1:13" x14ac:dyDescent="0.2">
      <c r="A2868" t="s">
        <v>5772</v>
      </c>
      <c r="B2868">
        <v>1.598723581</v>
      </c>
      <c r="C2868">
        <v>22.306055600000001</v>
      </c>
      <c r="D2868" s="1">
        <v>7.6599999999999995E-6</v>
      </c>
      <c r="E2868">
        <v>3.02875227</v>
      </c>
      <c r="F2868" s="1">
        <v>8.6499999999999999E-4</v>
      </c>
      <c r="G2868">
        <v>118672</v>
      </c>
      <c r="H2868" t="s">
        <v>99</v>
      </c>
      <c r="I2868">
        <v>122954381</v>
      </c>
      <c r="J2868">
        <v>122997513</v>
      </c>
      <c r="K2868">
        <v>43133</v>
      </c>
      <c r="L2868" t="s">
        <v>14</v>
      </c>
      <c r="M2868" t="s">
        <v>5773</v>
      </c>
    </row>
    <row r="2869" spans="1:13" x14ac:dyDescent="0.2">
      <c r="A2869" t="s">
        <v>5774</v>
      </c>
      <c r="B2869">
        <v>1.601623797</v>
      </c>
      <c r="C2869">
        <v>5.9540027850000001</v>
      </c>
      <c r="D2869">
        <v>2.58428E-3</v>
      </c>
      <c r="E2869">
        <v>3.0348470239999998</v>
      </c>
      <c r="F2869">
        <v>2.2479919000000001E-2</v>
      </c>
      <c r="G2869">
        <v>64798</v>
      </c>
      <c r="H2869" t="s">
        <v>254</v>
      </c>
      <c r="I2869">
        <v>119873717</v>
      </c>
      <c r="J2869">
        <v>120050918</v>
      </c>
      <c r="K2869">
        <v>177202</v>
      </c>
      <c r="L2869" t="s">
        <v>14</v>
      </c>
      <c r="M2869" t="s">
        <v>5775</v>
      </c>
    </row>
    <row r="2870" spans="1:13" x14ac:dyDescent="0.2">
      <c r="A2870" t="s">
        <v>5776</v>
      </c>
      <c r="B2870">
        <v>1.6022968790000001</v>
      </c>
      <c r="C2870">
        <v>6.2280424050000001</v>
      </c>
      <c r="D2870">
        <v>2.144525E-3</v>
      </c>
      <c r="E2870">
        <v>3.0362632459999999</v>
      </c>
      <c r="F2870">
        <v>1.9751946999999999E-2</v>
      </c>
      <c r="G2870">
        <v>101927067</v>
      </c>
      <c r="H2870" t="s">
        <v>254</v>
      </c>
      <c r="I2870">
        <v>79768110</v>
      </c>
      <c r="J2870">
        <v>79802848</v>
      </c>
      <c r="K2870">
        <v>34739</v>
      </c>
      <c r="L2870" t="s">
        <v>14</v>
      </c>
      <c r="M2870" t="s">
        <v>5777</v>
      </c>
    </row>
    <row r="2871" spans="1:13" x14ac:dyDescent="0.2">
      <c r="A2871" t="s">
        <v>5778</v>
      </c>
      <c r="B2871">
        <v>1.6027759319999999</v>
      </c>
      <c r="C2871">
        <v>7.1588908880000002</v>
      </c>
      <c r="D2871">
        <v>1.1930370000000001E-3</v>
      </c>
      <c r="E2871">
        <v>3.037271617</v>
      </c>
      <c r="F2871">
        <v>1.315498E-2</v>
      </c>
      <c r="G2871">
        <v>56110</v>
      </c>
      <c r="H2871" t="s">
        <v>17</v>
      </c>
      <c r="I2871">
        <v>141364162</v>
      </c>
      <c r="J2871">
        <v>141512975</v>
      </c>
      <c r="K2871">
        <v>148814</v>
      </c>
      <c r="L2871" t="s">
        <v>14</v>
      </c>
      <c r="M2871" t="s">
        <v>5779</v>
      </c>
    </row>
    <row r="2872" spans="1:13" x14ac:dyDescent="0.2">
      <c r="A2872" t="s">
        <v>5780</v>
      </c>
      <c r="B2872">
        <v>1.604700075</v>
      </c>
      <c r="C2872">
        <v>4.8112705670000002</v>
      </c>
      <c r="D2872">
        <v>6.104455E-3</v>
      </c>
      <c r="E2872">
        <v>3.0413251730000002</v>
      </c>
      <c r="F2872">
        <v>4.1673399E-2</v>
      </c>
      <c r="G2872">
        <v>124905986</v>
      </c>
      <c r="H2872" t="s">
        <v>33</v>
      </c>
      <c r="I2872">
        <v>33656824</v>
      </c>
      <c r="J2872">
        <v>33667235</v>
      </c>
      <c r="K2872">
        <v>10412</v>
      </c>
      <c r="L2872" t="s">
        <v>14</v>
      </c>
      <c r="M2872" t="s">
        <v>5781</v>
      </c>
    </row>
    <row r="2873" spans="1:13" x14ac:dyDescent="0.2">
      <c r="A2873" t="s">
        <v>5782</v>
      </c>
      <c r="B2873">
        <v>1.6047799469999999</v>
      </c>
      <c r="C2873">
        <v>10.884866389999999</v>
      </c>
      <c r="D2873" s="1">
        <v>1.93E-4</v>
      </c>
      <c r="E2873">
        <v>3.0414935559999998</v>
      </c>
      <c r="F2873">
        <v>4.1040499999999997E-3</v>
      </c>
      <c r="G2873">
        <v>114044</v>
      </c>
      <c r="H2873" t="s">
        <v>577</v>
      </c>
      <c r="I2873">
        <v>46229196</v>
      </c>
      <c r="J2873">
        <v>46259390</v>
      </c>
      <c r="K2873">
        <v>30195</v>
      </c>
      <c r="L2873" t="s">
        <v>14</v>
      </c>
      <c r="M2873" t="s">
        <v>5783</v>
      </c>
    </row>
    <row r="2874" spans="1:13" x14ac:dyDescent="0.2">
      <c r="A2874" t="s">
        <v>5784</v>
      </c>
      <c r="B2874">
        <v>1.6051960839999999</v>
      </c>
      <c r="C2874">
        <v>6.1933579349999999</v>
      </c>
      <c r="D2874">
        <v>2.1949320000000001E-3</v>
      </c>
      <c r="E2874">
        <v>3.042370982</v>
      </c>
      <c r="F2874">
        <v>2.0046142999999999E-2</v>
      </c>
      <c r="G2874">
        <v>124903899</v>
      </c>
      <c r="H2874" t="s">
        <v>24</v>
      </c>
      <c r="I2874">
        <v>4480380</v>
      </c>
      <c r="J2874">
        <v>4486452</v>
      </c>
      <c r="K2874">
        <v>6073</v>
      </c>
      <c r="L2874" t="s">
        <v>18</v>
      </c>
      <c r="M2874" t="s">
        <v>5785</v>
      </c>
    </row>
    <row r="2875" spans="1:13" x14ac:dyDescent="0.2">
      <c r="A2875" t="s">
        <v>5786</v>
      </c>
      <c r="B2875">
        <v>1.607004683</v>
      </c>
      <c r="C2875">
        <v>7.8621701350000004</v>
      </c>
      <c r="D2875" s="1">
        <v>7.9900000000000001E-4</v>
      </c>
      <c r="E2875">
        <v>3.0461873669999999</v>
      </c>
      <c r="F2875">
        <v>1.0052831999999999E-2</v>
      </c>
      <c r="G2875">
        <v>105370681</v>
      </c>
      <c r="H2875" t="s">
        <v>164</v>
      </c>
      <c r="I2875">
        <v>102545254</v>
      </c>
      <c r="J2875">
        <v>102555826</v>
      </c>
      <c r="K2875">
        <v>10573</v>
      </c>
      <c r="L2875" t="s">
        <v>14</v>
      </c>
      <c r="M2875" t="s">
        <v>5787</v>
      </c>
    </row>
    <row r="2876" spans="1:13" x14ac:dyDescent="0.2">
      <c r="A2876" t="s">
        <v>5788</v>
      </c>
      <c r="B2876">
        <v>1.6116279259999999</v>
      </c>
      <c r="C2876">
        <v>7.4208503849999996</v>
      </c>
      <c r="D2876">
        <v>1.0235140000000001E-3</v>
      </c>
      <c r="E2876">
        <v>3.055964801</v>
      </c>
      <c r="F2876">
        <v>1.1899264999999999E-2</v>
      </c>
      <c r="G2876">
        <v>124903318</v>
      </c>
      <c r="H2876" t="s">
        <v>164</v>
      </c>
      <c r="I2876">
        <v>55084732</v>
      </c>
      <c r="J2876">
        <v>55103329</v>
      </c>
      <c r="K2876">
        <v>18598</v>
      </c>
      <c r="L2876" t="s">
        <v>18</v>
      </c>
      <c r="M2876" t="s">
        <v>5789</v>
      </c>
    </row>
    <row r="2877" spans="1:13" x14ac:dyDescent="0.2">
      <c r="A2877" t="s">
        <v>5790</v>
      </c>
      <c r="B2877">
        <v>1.612848762</v>
      </c>
      <c r="C2877">
        <v>5.5849310640000001</v>
      </c>
      <c r="D2877">
        <v>3.359922E-3</v>
      </c>
      <c r="E2877">
        <v>3.0585519109999999</v>
      </c>
      <c r="F2877">
        <v>2.7143213999999999E-2</v>
      </c>
      <c r="G2877">
        <v>3199</v>
      </c>
      <c r="H2877" t="s">
        <v>217</v>
      </c>
      <c r="I2877">
        <v>27100354</v>
      </c>
      <c r="J2877">
        <v>27102683</v>
      </c>
      <c r="K2877">
        <v>2330</v>
      </c>
      <c r="L2877" t="s">
        <v>18</v>
      </c>
      <c r="M2877" t="s">
        <v>5791</v>
      </c>
    </row>
    <row r="2878" spans="1:13" x14ac:dyDescent="0.2">
      <c r="A2878" t="s">
        <v>5792</v>
      </c>
      <c r="B2878">
        <v>1.6129757140000001</v>
      </c>
      <c r="C2878">
        <v>5.1414242799999998</v>
      </c>
      <c r="D2878">
        <v>4.6923779999999997E-3</v>
      </c>
      <c r="E2878">
        <v>3.0588210650000001</v>
      </c>
      <c r="F2878">
        <v>3.4470988000000001E-2</v>
      </c>
      <c r="G2878">
        <v>340152</v>
      </c>
      <c r="H2878" t="s">
        <v>43</v>
      </c>
      <c r="I2878">
        <v>149446795</v>
      </c>
      <c r="J2878">
        <v>149485014</v>
      </c>
      <c r="K2878">
        <v>38220</v>
      </c>
      <c r="L2878" t="s">
        <v>18</v>
      </c>
      <c r="M2878" t="s">
        <v>5793</v>
      </c>
    </row>
    <row r="2879" spans="1:13" x14ac:dyDescent="0.2">
      <c r="A2879" t="s">
        <v>5794</v>
      </c>
      <c r="B2879">
        <v>1.6146199880000001</v>
      </c>
      <c r="C2879">
        <v>5.1478405680000003</v>
      </c>
      <c r="D2879">
        <v>4.6690380000000004E-3</v>
      </c>
      <c r="E2879">
        <v>3.0623092629999999</v>
      </c>
      <c r="F2879">
        <v>3.4350656E-2</v>
      </c>
      <c r="G2879">
        <v>921</v>
      </c>
      <c r="H2879" t="s">
        <v>36</v>
      </c>
      <c r="I2879">
        <v>61102489</v>
      </c>
      <c r="J2879">
        <v>61127852</v>
      </c>
      <c r="K2879">
        <v>25364</v>
      </c>
      <c r="L2879" t="s">
        <v>14</v>
      </c>
      <c r="M2879" t="s">
        <v>5795</v>
      </c>
    </row>
    <row r="2880" spans="1:13" x14ac:dyDescent="0.2">
      <c r="A2880" t="s">
        <v>5796</v>
      </c>
      <c r="B2880">
        <v>1.616494095</v>
      </c>
      <c r="C2880">
        <v>7.7302821660000003</v>
      </c>
      <c r="D2880" s="1">
        <v>8.5899999999999995E-4</v>
      </c>
      <c r="E2880">
        <v>3.0662898850000002</v>
      </c>
      <c r="F2880">
        <v>1.0532062E-2</v>
      </c>
      <c r="G2880">
        <v>7709</v>
      </c>
      <c r="H2880" t="s">
        <v>27</v>
      </c>
      <c r="I2880">
        <v>15941869</v>
      </c>
      <c r="J2880">
        <v>15976132</v>
      </c>
      <c r="K2880">
        <v>34264</v>
      </c>
      <c r="L2880" t="s">
        <v>18</v>
      </c>
      <c r="M2880" t="s">
        <v>5797</v>
      </c>
    </row>
    <row r="2881" spans="1:13" x14ac:dyDescent="0.2">
      <c r="A2881" t="s">
        <v>5798</v>
      </c>
      <c r="B2881">
        <v>1.6238829610000001</v>
      </c>
      <c r="C2881">
        <v>7.8980755909999996</v>
      </c>
      <c r="D2881" s="1">
        <v>7.8299999999999995E-4</v>
      </c>
      <c r="E2881">
        <v>3.0820343929999998</v>
      </c>
      <c r="F2881">
        <v>9.9412790000000008E-3</v>
      </c>
      <c r="G2881">
        <v>3626</v>
      </c>
      <c r="H2881" t="s">
        <v>104</v>
      </c>
      <c r="I2881">
        <v>57434784</v>
      </c>
      <c r="J2881">
        <v>57452062</v>
      </c>
      <c r="K2881">
        <v>17279</v>
      </c>
      <c r="L2881" t="s">
        <v>14</v>
      </c>
      <c r="M2881" t="s">
        <v>5799</v>
      </c>
    </row>
    <row r="2882" spans="1:13" x14ac:dyDescent="0.2">
      <c r="A2882" t="s">
        <v>5800</v>
      </c>
      <c r="B2882">
        <v>1.625316771</v>
      </c>
      <c r="C2882">
        <v>4.6460706519999997</v>
      </c>
      <c r="D2882">
        <v>6.9980069999999997E-3</v>
      </c>
      <c r="E2882">
        <v>3.0850989680000001</v>
      </c>
      <c r="F2882">
        <v>4.6087826999999998E-2</v>
      </c>
      <c r="G2882">
        <v>124904251</v>
      </c>
      <c r="H2882" t="s">
        <v>283</v>
      </c>
      <c r="I2882">
        <v>11857161</v>
      </c>
      <c r="J2882">
        <v>11860511</v>
      </c>
      <c r="K2882">
        <v>3351</v>
      </c>
      <c r="L2882" t="s">
        <v>18</v>
      </c>
      <c r="M2882" t="s">
        <v>5801</v>
      </c>
    </row>
    <row r="2883" spans="1:13" x14ac:dyDescent="0.2">
      <c r="A2883" t="s">
        <v>5802</v>
      </c>
      <c r="B2883">
        <v>1.625900871</v>
      </c>
      <c r="C2883">
        <v>15.66550397</v>
      </c>
      <c r="D2883" s="1">
        <v>3.7799999999999997E-5</v>
      </c>
      <c r="E2883">
        <v>3.086348278</v>
      </c>
      <c r="F2883">
        <v>1.7041179999999999E-3</v>
      </c>
      <c r="G2883">
        <v>100507127</v>
      </c>
      <c r="H2883" t="s">
        <v>99</v>
      </c>
      <c r="I2883">
        <v>6682513</v>
      </c>
      <c r="J2883">
        <v>6877888</v>
      </c>
      <c r="K2883">
        <v>195376</v>
      </c>
      <c r="L2883" t="s">
        <v>14</v>
      </c>
      <c r="M2883" t="s">
        <v>5803</v>
      </c>
    </row>
    <row r="2884" spans="1:13" x14ac:dyDescent="0.2">
      <c r="A2884" t="s">
        <v>5804</v>
      </c>
      <c r="B2884">
        <v>1.6260351399999999</v>
      </c>
      <c r="C2884">
        <v>8.7383939549999994</v>
      </c>
      <c r="D2884" s="1">
        <v>5.0600000000000005E-4</v>
      </c>
      <c r="E2884">
        <v>3.0866355319999998</v>
      </c>
      <c r="F2884">
        <v>7.456313E-3</v>
      </c>
      <c r="G2884">
        <v>729799</v>
      </c>
      <c r="H2884" t="s">
        <v>36</v>
      </c>
      <c r="I2884">
        <v>43897456</v>
      </c>
      <c r="J2884">
        <v>43899636</v>
      </c>
      <c r="K2884">
        <v>2181</v>
      </c>
      <c r="L2884" t="s">
        <v>14</v>
      </c>
      <c r="M2884" t="s">
        <v>5805</v>
      </c>
    </row>
    <row r="2885" spans="1:13" x14ac:dyDescent="0.2">
      <c r="A2885" t="s">
        <v>5806</v>
      </c>
      <c r="B2885">
        <v>1.626862974</v>
      </c>
      <c r="C2885">
        <v>8.0471607130000002</v>
      </c>
      <c r="D2885" s="1">
        <v>7.2300000000000001E-4</v>
      </c>
      <c r="E2885">
        <v>3.0884071830000002</v>
      </c>
      <c r="F2885">
        <v>9.4290680000000005E-3</v>
      </c>
      <c r="G2885">
        <v>65267</v>
      </c>
      <c r="H2885" t="s">
        <v>80</v>
      </c>
      <c r="I2885">
        <v>54192823</v>
      </c>
      <c r="J2885">
        <v>54358642</v>
      </c>
      <c r="K2885">
        <v>165820</v>
      </c>
      <c r="L2885" t="s">
        <v>18</v>
      </c>
      <c r="M2885" t="s">
        <v>5807</v>
      </c>
    </row>
    <row r="2886" spans="1:13" x14ac:dyDescent="0.2">
      <c r="A2886" t="s">
        <v>5808</v>
      </c>
      <c r="B2886">
        <v>1.628077716</v>
      </c>
      <c r="C2886">
        <v>5.8043192970000002</v>
      </c>
      <c r="D2886">
        <v>2.8699279999999999E-3</v>
      </c>
      <c r="E2886">
        <v>3.091008703</v>
      </c>
      <c r="F2886">
        <v>2.4267608999999999E-2</v>
      </c>
      <c r="G2886">
        <v>7348</v>
      </c>
      <c r="H2886" t="s">
        <v>143</v>
      </c>
      <c r="I2886">
        <v>119173517</v>
      </c>
      <c r="J2886">
        <v>119205143</v>
      </c>
      <c r="K2886">
        <v>31627</v>
      </c>
      <c r="L2886" t="s">
        <v>14</v>
      </c>
      <c r="M2886" t="s">
        <v>5809</v>
      </c>
    </row>
    <row r="2887" spans="1:13" x14ac:dyDescent="0.2">
      <c r="A2887" t="s">
        <v>5810</v>
      </c>
      <c r="B2887">
        <v>1.62822782</v>
      </c>
      <c r="C2887">
        <v>4.6207049859999998</v>
      </c>
      <c r="D2887">
        <v>7.1485250000000002E-3</v>
      </c>
      <c r="E2887">
        <v>3.09133032</v>
      </c>
      <c r="F2887">
        <v>4.6774679E-2</v>
      </c>
      <c r="G2887">
        <v>4224</v>
      </c>
      <c r="H2887" t="s">
        <v>43</v>
      </c>
      <c r="I2887">
        <v>46793389</v>
      </c>
      <c r="J2887">
        <v>46839778</v>
      </c>
      <c r="K2887">
        <v>46390</v>
      </c>
      <c r="L2887" t="s">
        <v>14</v>
      </c>
      <c r="M2887" t="s">
        <v>5811</v>
      </c>
    </row>
    <row r="2888" spans="1:13" x14ac:dyDescent="0.2">
      <c r="A2888" t="s">
        <v>5812</v>
      </c>
      <c r="B2888">
        <v>1.628321557</v>
      </c>
      <c r="C2888">
        <v>7.1380863159999999</v>
      </c>
      <c r="D2888">
        <v>1.2078970000000001E-3</v>
      </c>
      <c r="E2888">
        <v>3.0915311810000001</v>
      </c>
      <c r="F2888">
        <v>1.3275178E-2</v>
      </c>
      <c r="G2888">
        <v>107987091</v>
      </c>
      <c r="H2888" t="s">
        <v>128</v>
      </c>
      <c r="I2888">
        <v>87864096</v>
      </c>
      <c r="J2888">
        <v>87866291</v>
      </c>
      <c r="K2888">
        <v>2196</v>
      </c>
      <c r="L2888" t="s">
        <v>14</v>
      </c>
      <c r="M2888" t="s">
        <v>5813</v>
      </c>
    </row>
    <row r="2889" spans="1:13" x14ac:dyDescent="0.2">
      <c r="A2889" t="s">
        <v>5814</v>
      </c>
      <c r="B2889">
        <v>1.6291173750000001</v>
      </c>
      <c r="C2889">
        <v>5.421644841</v>
      </c>
      <c r="D2889">
        <v>3.7902489999999999E-3</v>
      </c>
      <c r="E2889">
        <v>3.0932369990000002</v>
      </c>
      <c r="F2889">
        <v>2.9606851E-2</v>
      </c>
      <c r="G2889">
        <v>124904711</v>
      </c>
      <c r="H2889" t="s">
        <v>13</v>
      </c>
      <c r="I2889">
        <v>38736227</v>
      </c>
      <c r="J2889">
        <v>38739854</v>
      </c>
      <c r="K2889">
        <v>3628</v>
      </c>
      <c r="L2889" t="s">
        <v>14</v>
      </c>
      <c r="M2889" t="s">
        <v>5815</v>
      </c>
    </row>
    <row r="2890" spans="1:13" x14ac:dyDescent="0.2">
      <c r="A2890" t="s">
        <v>5816</v>
      </c>
      <c r="B2890">
        <v>1.6307286729999999</v>
      </c>
      <c r="C2890">
        <v>4.7284283650000001</v>
      </c>
      <c r="D2890">
        <v>6.5344950000000004E-3</v>
      </c>
      <c r="E2890">
        <v>3.0966936619999998</v>
      </c>
      <c r="F2890">
        <v>4.3813222999999998E-2</v>
      </c>
      <c r="G2890">
        <v>339685</v>
      </c>
      <c r="H2890" t="s">
        <v>75</v>
      </c>
      <c r="I2890">
        <v>47345569</v>
      </c>
      <c r="J2890">
        <v>47373541</v>
      </c>
      <c r="K2890">
        <v>27973</v>
      </c>
      <c r="L2890" t="s">
        <v>14</v>
      </c>
      <c r="M2890" t="s">
        <v>5817</v>
      </c>
    </row>
    <row r="2891" spans="1:13" x14ac:dyDescent="0.2">
      <c r="A2891" t="s">
        <v>5818</v>
      </c>
      <c r="B2891">
        <v>1.631579648</v>
      </c>
      <c r="C2891">
        <v>4.6577933009999999</v>
      </c>
      <c r="D2891">
        <v>6.929714E-3</v>
      </c>
      <c r="E2891">
        <v>3.0985207890000002</v>
      </c>
      <c r="F2891">
        <v>4.5741166E-2</v>
      </c>
      <c r="G2891">
        <v>105373766</v>
      </c>
      <c r="H2891" t="s">
        <v>33</v>
      </c>
      <c r="I2891">
        <v>178828349</v>
      </c>
      <c r="J2891">
        <v>179007807</v>
      </c>
      <c r="K2891">
        <v>179459</v>
      </c>
      <c r="L2891" t="s">
        <v>14</v>
      </c>
      <c r="M2891" t="s">
        <v>5819</v>
      </c>
    </row>
    <row r="2892" spans="1:13" x14ac:dyDescent="0.2">
      <c r="A2892" t="s">
        <v>5820</v>
      </c>
      <c r="B2892">
        <v>1.632148049</v>
      </c>
      <c r="C2892">
        <v>5.7159150959999998</v>
      </c>
      <c r="D2892">
        <v>3.0563679999999998E-3</v>
      </c>
      <c r="E2892">
        <v>3.0997418030000001</v>
      </c>
      <c r="F2892">
        <v>2.5387773999999998E-2</v>
      </c>
      <c r="G2892">
        <v>124901583</v>
      </c>
      <c r="H2892" t="s">
        <v>217</v>
      </c>
      <c r="I2892">
        <v>6664398</v>
      </c>
      <c r="J2892">
        <v>6673222</v>
      </c>
      <c r="K2892">
        <v>8825</v>
      </c>
      <c r="L2892" t="s">
        <v>14</v>
      </c>
      <c r="M2892" t="s">
        <v>5821</v>
      </c>
    </row>
    <row r="2893" spans="1:13" x14ac:dyDescent="0.2">
      <c r="A2893" t="s">
        <v>5822</v>
      </c>
      <c r="B2893">
        <v>1.635766431</v>
      </c>
      <c r="C2893">
        <v>4.5775667359999996</v>
      </c>
      <c r="D2893">
        <v>7.4133840000000003E-3</v>
      </c>
      <c r="E2893">
        <v>3.1075259329999998</v>
      </c>
      <c r="F2893">
        <v>4.8058122000000002E-2</v>
      </c>
      <c r="G2893">
        <v>100270893</v>
      </c>
      <c r="H2893" t="s">
        <v>27</v>
      </c>
      <c r="I2893">
        <v>112890589</v>
      </c>
      <c r="J2893">
        <v>112890970</v>
      </c>
      <c r="K2893">
        <v>382</v>
      </c>
      <c r="L2893" t="s">
        <v>18</v>
      </c>
      <c r="M2893" t="s">
        <v>5823</v>
      </c>
    </row>
    <row r="2894" spans="1:13" x14ac:dyDescent="0.2">
      <c r="A2894" t="s">
        <v>5824</v>
      </c>
      <c r="B2894">
        <v>1.6361408369999999</v>
      </c>
      <c r="C2894">
        <v>7.1800598969999996</v>
      </c>
      <c r="D2894">
        <v>1.1781420000000001E-3</v>
      </c>
      <c r="E2894">
        <v>3.1083324989999999</v>
      </c>
      <c r="F2894">
        <v>1.3059039999999999E-2</v>
      </c>
      <c r="G2894">
        <v>107984552</v>
      </c>
      <c r="H2894" t="s">
        <v>472</v>
      </c>
      <c r="I2894">
        <v>44311242</v>
      </c>
      <c r="J2894">
        <v>44318268</v>
      </c>
      <c r="K2894">
        <v>7027</v>
      </c>
      <c r="L2894" t="s">
        <v>14</v>
      </c>
      <c r="M2894" t="s">
        <v>5825</v>
      </c>
    </row>
    <row r="2895" spans="1:13" x14ac:dyDescent="0.2">
      <c r="A2895" t="s">
        <v>5826</v>
      </c>
      <c r="B2895">
        <v>1.640679886</v>
      </c>
      <c r="C2895">
        <v>11.352705650000001</v>
      </c>
      <c r="D2895" s="1">
        <v>1.6000000000000001E-4</v>
      </c>
      <c r="E2895">
        <v>3.118127425</v>
      </c>
      <c r="F2895">
        <v>3.7020960000000002E-3</v>
      </c>
      <c r="G2895">
        <v>2001</v>
      </c>
      <c r="H2895" t="s">
        <v>36</v>
      </c>
      <c r="I2895">
        <v>34478791</v>
      </c>
      <c r="J2895">
        <v>34525193</v>
      </c>
      <c r="K2895">
        <v>46403</v>
      </c>
      <c r="L2895" t="s">
        <v>18</v>
      </c>
      <c r="M2895" t="s">
        <v>5827</v>
      </c>
    </row>
    <row r="2896" spans="1:13" x14ac:dyDescent="0.2">
      <c r="A2896" t="s">
        <v>5828</v>
      </c>
      <c r="B2896">
        <v>1.6407964269999999</v>
      </c>
      <c r="C2896">
        <v>4.9044606909999997</v>
      </c>
      <c r="D2896">
        <v>5.6601309999999997E-3</v>
      </c>
      <c r="E2896">
        <v>3.118379317</v>
      </c>
      <c r="F2896">
        <v>3.9552095000000002E-2</v>
      </c>
      <c r="G2896">
        <v>10893</v>
      </c>
      <c r="H2896" t="s">
        <v>21</v>
      </c>
      <c r="I2896">
        <v>35226690</v>
      </c>
      <c r="J2896">
        <v>35276998</v>
      </c>
      <c r="K2896">
        <v>50309</v>
      </c>
      <c r="L2896" t="s">
        <v>14</v>
      </c>
      <c r="M2896" t="s">
        <v>5829</v>
      </c>
    </row>
    <row r="2897" spans="1:13" x14ac:dyDescent="0.2">
      <c r="A2897" t="s">
        <v>5830</v>
      </c>
      <c r="B2897">
        <v>1.6439433800000001</v>
      </c>
      <c r="C2897">
        <v>44.036347859999999</v>
      </c>
      <c r="D2897" s="1">
        <v>3.46E-7</v>
      </c>
      <c r="E2897">
        <v>3.1251888659999998</v>
      </c>
      <c r="F2897" s="1">
        <v>3.19E-4</v>
      </c>
      <c r="G2897">
        <v>219681</v>
      </c>
      <c r="H2897" t="s">
        <v>99</v>
      </c>
      <c r="I2897">
        <v>22928024</v>
      </c>
      <c r="J2897">
        <v>23038523</v>
      </c>
      <c r="K2897">
        <v>110500</v>
      </c>
      <c r="L2897" t="s">
        <v>14</v>
      </c>
      <c r="M2897" t="s">
        <v>5831</v>
      </c>
    </row>
    <row r="2898" spans="1:13" x14ac:dyDescent="0.2">
      <c r="A2898" t="s">
        <v>5832</v>
      </c>
      <c r="B2898">
        <v>1.643998141</v>
      </c>
      <c r="C2898">
        <v>11.566736710000001</v>
      </c>
      <c r="D2898" s="1">
        <v>1.47E-4</v>
      </c>
      <c r="E2898">
        <v>3.1253074930000002</v>
      </c>
      <c r="F2898">
        <v>3.5434350000000002E-3</v>
      </c>
      <c r="G2898">
        <v>124904603</v>
      </c>
      <c r="H2898" t="s">
        <v>27</v>
      </c>
      <c r="I2898">
        <v>241719767</v>
      </c>
      <c r="J2898">
        <v>241742247</v>
      </c>
      <c r="K2898">
        <v>22481</v>
      </c>
      <c r="L2898" t="s">
        <v>18</v>
      </c>
      <c r="M2898" t="s">
        <v>5833</v>
      </c>
    </row>
    <row r="2899" spans="1:13" x14ac:dyDescent="0.2">
      <c r="A2899" t="s">
        <v>5834</v>
      </c>
      <c r="B2899">
        <v>1.643998589</v>
      </c>
      <c r="C2899">
        <v>8.6502760510000005</v>
      </c>
      <c r="D2899" s="1">
        <v>5.2800000000000004E-4</v>
      </c>
      <c r="E2899">
        <v>3.1253084640000002</v>
      </c>
      <c r="F2899">
        <v>7.6522029999999998E-3</v>
      </c>
      <c r="G2899">
        <v>124905041</v>
      </c>
      <c r="H2899" t="s">
        <v>577</v>
      </c>
      <c r="I2899">
        <v>45370778</v>
      </c>
      <c r="J2899">
        <v>45372597</v>
      </c>
      <c r="K2899">
        <v>1820</v>
      </c>
      <c r="L2899" t="s">
        <v>14</v>
      </c>
      <c r="M2899" t="s">
        <v>5835</v>
      </c>
    </row>
    <row r="2900" spans="1:13" x14ac:dyDescent="0.2">
      <c r="A2900" t="s">
        <v>5836</v>
      </c>
      <c r="B2900">
        <v>1.6471364900000001</v>
      </c>
      <c r="C2900">
        <v>9.5768288239999997</v>
      </c>
      <c r="D2900" s="1">
        <v>3.39E-4</v>
      </c>
      <c r="E2900">
        <v>3.1321134939999999</v>
      </c>
      <c r="F2900">
        <v>5.8059640000000003E-3</v>
      </c>
      <c r="G2900">
        <v>107986178</v>
      </c>
      <c r="H2900" t="s">
        <v>48</v>
      </c>
      <c r="I2900">
        <v>11426874</v>
      </c>
      <c r="J2900">
        <v>11813958</v>
      </c>
      <c r="K2900">
        <v>387085</v>
      </c>
      <c r="L2900" t="s">
        <v>14</v>
      </c>
      <c r="M2900" t="s">
        <v>5837</v>
      </c>
    </row>
    <row r="2901" spans="1:13" x14ac:dyDescent="0.2">
      <c r="A2901" t="s">
        <v>5838</v>
      </c>
      <c r="B2901">
        <v>1.6478301</v>
      </c>
      <c r="C2901">
        <v>5.2893229479999997</v>
      </c>
      <c r="D2901">
        <v>4.1877909999999997E-3</v>
      </c>
      <c r="E2901">
        <v>3.1336196919999999</v>
      </c>
      <c r="F2901">
        <v>3.1743575000000003E-2</v>
      </c>
      <c r="G2901">
        <v>124902477</v>
      </c>
      <c r="H2901" t="s">
        <v>99</v>
      </c>
      <c r="I2901">
        <v>89283674</v>
      </c>
      <c r="J2901">
        <v>89292125</v>
      </c>
      <c r="K2901">
        <v>8452</v>
      </c>
      <c r="L2901" t="s">
        <v>14</v>
      </c>
      <c r="M2901" t="s">
        <v>5839</v>
      </c>
    </row>
    <row r="2902" spans="1:13" x14ac:dyDescent="0.2">
      <c r="A2902" t="s">
        <v>5840</v>
      </c>
      <c r="B2902">
        <v>1.6527520979999999</v>
      </c>
      <c r="C2902">
        <v>7.8524679600000002</v>
      </c>
      <c r="D2902" s="1">
        <v>8.03E-4</v>
      </c>
      <c r="E2902">
        <v>3.144328824</v>
      </c>
      <c r="F2902">
        <v>1.008412E-2</v>
      </c>
      <c r="G2902">
        <v>102724845</v>
      </c>
      <c r="H2902" t="s">
        <v>164</v>
      </c>
      <c r="I2902">
        <v>23838723</v>
      </c>
      <c r="J2902">
        <v>23933940</v>
      </c>
      <c r="K2902">
        <v>95218</v>
      </c>
      <c r="L2902" t="s">
        <v>18</v>
      </c>
      <c r="M2902" t="s">
        <v>5841</v>
      </c>
    </row>
    <row r="2903" spans="1:13" x14ac:dyDescent="0.2">
      <c r="A2903" t="s">
        <v>5842</v>
      </c>
      <c r="B2903">
        <v>1.6542499319999999</v>
      </c>
      <c r="C2903">
        <v>7.8964843900000004</v>
      </c>
      <c r="D2903" s="1">
        <v>7.8399999999999997E-4</v>
      </c>
      <c r="E2903">
        <v>3.147595023</v>
      </c>
      <c r="F2903">
        <v>9.9412790000000008E-3</v>
      </c>
      <c r="G2903">
        <v>124902891</v>
      </c>
      <c r="H2903" t="s">
        <v>104</v>
      </c>
      <c r="I2903">
        <v>18412932</v>
      </c>
      <c r="J2903">
        <v>18445900</v>
      </c>
      <c r="K2903">
        <v>32969</v>
      </c>
      <c r="L2903" t="s">
        <v>18</v>
      </c>
      <c r="M2903" t="s">
        <v>5843</v>
      </c>
    </row>
    <row r="2904" spans="1:13" x14ac:dyDescent="0.2">
      <c r="A2904" t="s">
        <v>5844</v>
      </c>
      <c r="B2904">
        <v>1.6581239249999999</v>
      </c>
      <c r="C2904">
        <v>10.33560907</v>
      </c>
      <c r="D2904" s="1">
        <v>2.42E-4</v>
      </c>
      <c r="E2904">
        <v>3.1560584509999998</v>
      </c>
      <c r="F2904">
        <v>4.7566789999999998E-3</v>
      </c>
      <c r="G2904">
        <v>80008</v>
      </c>
      <c r="H2904" t="s">
        <v>48</v>
      </c>
      <c r="I2904">
        <v>38966744</v>
      </c>
      <c r="J2904">
        <v>39032922</v>
      </c>
      <c r="K2904">
        <v>66179</v>
      </c>
      <c r="L2904" t="s">
        <v>18</v>
      </c>
      <c r="M2904" t="s">
        <v>5845</v>
      </c>
    </row>
    <row r="2905" spans="1:13" x14ac:dyDescent="0.2">
      <c r="A2905" t="s">
        <v>5846</v>
      </c>
      <c r="B2905">
        <v>1.6598030749999999</v>
      </c>
      <c r="C2905">
        <v>5.8170877619999999</v>
      </c>
      <c r="D2905">
        <v>2.8441370000000001E-3</v>
      </c>
      <c r="E2905">
        <v>3.1597339209999999</v>
      </c>
      <c r="F2905">
        <v>2.4092559E-2</v>
      </c>
      <c r="G2905">
        <v>107987012</v>
      </c>
      <c r="H2905" t="s">
        <v>128</v>
      </c>
      <c r="I2905">
        <v>99574813</v>
      </c>
      <c r="J2905">
        <v>99577782</v>
      </c>
      <c r="K2905">
        <v>2970</v>
      </c>
      <c r="L2905" t="s">
        <v>18</v>
      </c>
      <c r="M2905" t="s">
        <v>5847</v>
      </c>
    </row>
    <row r="2906" spans="1:13" x14ac:dyDescent="0.2">
      <c r="A2906" t="s">
        <v>5848</v>
      </c>
      <c r="B2906">
        <v>1.6637008069999999</v>
      </c>
      <c r="C2906">
        <v>10.596233979999999</v>
      </c>
      <c r="D2906" s="1">
        <v>2.1699999999999999E-4</v>
      </c>
      <c r="E2906">
        <v>3.1682821209999998</v>
      </c>
      <c r="F2906">
        <v>4.4193419999999997E-3</v>
      </c>
      <c r="G2906">
        <v>144535</v>
      </c>
      <c r="H2906" t="s">
        <v>104</v>
      </c>
      <c r="I2906">
        <v>96489571</v>
      </c>
      <c r="J2906">
        <v>96875555</v>
      </c>
      <c r="K2906">
        <v>385985</v>
      </c>
      <c r="L2906" t="s">
        <v>14</v>
      </c>
      <c r="M2906" t="s">
        <v>5849</v>
      </c>
    </row>
    <row r="2907" spans="1:13" x14ac:dyDescent="0.2">
      <c r="A2907" t="s">
        <v>5850</v>
      </c>
      <c r="B2907">
        <v>1.664742121</v>
      </c>
      <c r="C2907">
        <v>8.3136860610000003</v>
      </c>
      <c r="D2907" s="1">
        <v>6.2799999999999998E-4</v>
      </c>
      <c r="E2907">
        <v>3.170569762</v>
      </c>
      <c r="F2907">
        <v>8.5914909999999997E-3</v>
      </c>
      <c r="G2907">
        <v>105379181</v>
      </c>
      <c r="H2907" t="s">
        <v>17</v>
      </c>
      <c r="I2907">
        <v>133160438</v>
      </c>
      <c r="J2907">
        <v>133224413</v>
      </c>
      <c r="K2907">
        <v>63976</v>
      </c>
      <c r="L2907" t="s">
        <v>14</v>
      </c>
      <c r="M2907" t="s">
        <v>5851</v>
      </c>
    </row>
    <row r="2908" spans="1:13" x14ac:dyDescent="0.2">
      <c r="A2908" t="s">
        <v>5852</v>
      </c>
      <c r="B2908">
        <v>1.66553134</v>
      </c>
      <c r="C2908">
        <v>5.7359801490000004</v>
      </c>
      <c r="D2908">
        <v>3.012813E-3</v>
      </c>
      <c r="E2908">
        <v>3.1723046799999999</v>
      </c>
      <c r="F2908">
        <v>2.512066E-2</v>
      </c>
      <c r="G2908">
        <v>124903015</v>
      </c>
      <c r="H2908" t="s">
        <v>104</v>
      </c>
      <c r="I2908">
        <v>110496203</v>
      </c>
      <c r="J2908">
        <v>110499825</v>
      </c>
      <c r="K2908">
        <v>3623</v>
      </c>
      <c r="L2908" t="s">
        <v>14</v>
      </c>
      <c r="M2908" t="s">
        <v>5853</v>
      </c>
    </row>
    <row r="2909" spans="1:13" x14ac:dyDescent="0.2">
      <c r="A2909" t="s">
        <v>5854</v>
      </c>
      <c r="B2909">
        <v>1.6662716310000001</v>
      </c>
      <c r="C2909">
        <v>18.468198749999999</v>
      </c>
      <c r="D2909" s="1">
        <v>1.8E-5</v>
      </c>
      <c r="E2909">
        <v>3.1739329060000001</v>
      </c>
      <c r="F2909">
        <v>1.2419029999999999E-3</v>
      </c>
      <c r="G2909">
        <v>124904015</v>
      </c>
      <c r="H2909" t="s">
        <v>24</v>
      </c>
      <c r="I2909">
        <v>47073113</v>
      </c>
      <c r="J2909">
        <v>47076277</v>
      </c>
      <c r="K2909">
        <v>3165</v>
      </c>
      <c r="L2909" t="s">
        <v>14</v>
      </c>
      <c r="M2909" t="s">
        <v>5855</v>
      </c>
    </row>
    <row r="2910" spans="1:13" x14ac:dyDescent="0.2">
      <c r="A2910" t="s">
        <v>5856</v>
      </c>
      <c r="B2910">
        <v>1.6705125999999999</v>
      </c>
      <c r="C2910">
        <v>6.6504307730000001</v>
      </c>
      <c r="D2910">
        <v>1.62948E-3</v>
      </c>
      <c r="E2910">
        <v>3.1832767749999999</v>
      </c>
      <c r="F2910">
        <v>1.6272144999999998E-2</v>
      </c>
      <c r="G2910">
        <v>339166</v>
      </c>
      <c r="H2910" t="s">
        <v>24</v>
      </c>
      <c r="I2910">
        <v>5772234</v>
      </c>
      <c r="J2910">
        <v>5930696</v>
      </c>
      <c r="K2910">
        <v>158463</v>
      </c>
      <c r="L2910" t="s">
        <v>14</v>
      </c>
      <c r="M2910" t="s">
        <v>5857</v>
      </c>
    </row>
    <row r="2911" spans="1:13" x14ac:dyDescent="0.2">
      <c r="A2911" t="s">
        <v>5858</v>
      </c>
      <c r="B2911">
        <v>1.671989022</v>
      </c>
      <c r="C2911">
        <v>12.921691020000001</v>
      </c>
      <c r="D2911" s="1">
        <v>8.9800000000000001E-5</v>
      </c>
      <c r="E2911">
        <v>3.1865361380000001</v>
      </c>
      <c r="F2911">
        <v>2.730948E-3</v>
      </c>
      <c r="G2911">
        <v>115908</v>
      </c>
      <c r="H2911" t="s">
        <v>254</v>
      </c>
      <c r="I2911">
        <v>103371538</v>
      </c>
      <c r="J2911">
        <v>103382989</v>
      </c>
      <c r="K2911">
        <v>11452</v>
      </c>
      <c r="L2911" t="s">
        <v>14</v>
      </c>
      <c r="M2911" t="s">
        <v>5859</v>
      </c>
    </row>
    <row r="2912" spans="1:13" x14ac:dyDescent="0.2">
      <c r="A2912" t="s">
        <v>5860</v>
      </c>
      <c r="B2912">
        <v>1.673774527</v>
      </c>
      <c r="C2912">
        <v>36.242300669999999</v>
      </c>
      <c r="D2912" s="1">
        <v>8.4099999999999997E-7</v>
      </c>
      <c r="E2912">
        <v>3.1904822930000001</v>
      </c>
      <c r="F2912" s="1">
        <v>4.06E-4</v>
      </c>
      <c r="G2912">
        <v>1490</v>
      </c>
      <c r="H2912" t="s">
        <v>43</v>
      </c>
      <c r="I2912">
        <v>131948176</v>
      </c>
      <c r="J2912">
        <v>131951372</v>
      </c>
      <c r="K2912">
        <v>3197</v>
      </c>
      <c r="L2912" t="s">
        <v>18</v>
      </c>
      <c r="M2912" t="s">
        <v>5861</v>
      </c>
    </row>
    <row r="2913" spans="1:13" x14ac:dyDescent="0.2">
      <c r="A2913" t="s">
        <v>5862</v>
      </c>
      <c r="B2913">
        <v>1.6756389469999999</v>
      </c>
      <c r="C2913">
        <v>7.57551592</v>
      </c>
      <c r="D2913" s="1">
        <v>9.3700000000000001E-4</v>
      </c>
      <c r="E2913">
        <v>3.1946080729999999</v>
      </c>
      <c r="F2913">
        <v>1.1157416999999999E-2</v>
      </c>
      <c r="G2913">
        <v>105376278</v>
      </c>
      <c r="H2913" t="s">
        <v>128</v>
      </c>
      <c r="I2913">
        <v>127177977</v>
      </c>
      <c r="J2913">
        <v>127185836</v>
      </c>
      <c r="K2913">
        <v>7860</v>
      </c>
      <c r="L2913" t="s">
        <v>18</v>
      </c>
      <c r="M2913" t="s">
        <v>5863</v>
      </c>
    </row>
    <row r="2914" spans="1:13" x14ac:dyDescent="0.2">
      <c r="A2914" t="s">
        <v>5864</v>
      </c>
      <c r="B2914">
        <v>1.6758564229999999</v>
      </c>
      <c r="C2914">
        <v>14.39996191</v>
      </c>
      <c r="D2914" s="1">
        <v>5.5300000000000002E-5</v>
      </c>
      <c r="E2914">
        <v>3.1950896750000002</v>
      </c>
      <c r="F2914">
        <v>2.056226E-3</v>
      </c>
      <c r="G2914">
        <v>2246</v>
      </c>
      <c r="H2914" t="s">
        <v>17</v>
      </c>
      <c r="I2914">
        <v>142592178</v>
      </c>
      <c r="J2914">
        <v>142698070</v>
      </c>
      <c r="K2914">
        <v>105893</v>
      </c>
      <c r="L2914" t="s">
        <v>18</v>
      </c>
      <c r="M2914" t="s">
        <v>5865</v>
      </c>
    </row>
    <row r="2915" spans="1:13" x14ac:dyDescent="0.2">
      <c r="A2915" t="s">
        <v>5866</v>
      </c>
      <c r="B2915">
        <v>1.6777347949999999</v>
      </c>
      <c r="C2915">
        <v>10.315814</v>
      </c>
      <c r="D2915" s="1">
        <v>2.4399999999999999E-4</v>
      </c>
      <c r="E2915">
        <v>3.199252354</v>
      </c>
      <c r="F2915">
        <v>4.7766290000000001E-3</v>
      </c>
      <c r="G2915">
        <v>375337</v>
      </c>
      <c r="H2915" t="s">
        <v>143</v>
      </c>
      <c r="I2915">
        <v>44241886</v>
      </c>
      <c r="J2915">
        <v>44332098</v>
      </c>
      <c r="K2915">
        <v>90213</v>
      </c>
      <c r="L2915" t="s">
        <v>14</v>
      </c>
      <c r="M2915" t="s">
        <v>5867</v>
      </c>
    </row>
    <row r="2916" spans="1:13" x14ac:dyDescent="0.2">
      <c r="A2916" t="s">
        <v>5868</v>
      </c>
      <c r="B2916">
        <v>1.678091429</v>
      </c>
      <c r="C2916">
        <v>6.2149142910000004</v>
      </c>
      <c r="D2916">
        <v>2.1634390000000001E-3</v>
      </c>
      <c r="E2916">
        <v>3.2000433049999999</v>
      </c>
      <c r="F2916">
        <v>1.9842893E-2</v>
      </c>
      <c r="G2916">
        <v>3850</v>
      </c>
      <c r="H2916" t="s">
        <v>104</v>
      </c>
      <c r="I2916">
        <v>52789685</v>
      </c>
      <c r="J2916">
        <v>52796117</v>
      </c>
      <c r="K2916">
        <v>6433</v>
      </c>
      <c r="L2916" t="s">
        <v>18</v>
      </c>
      <c r="M2916" t="s">
        <v>5869</v>
      </c>
    </row>
    <row r="2917" spans="1:13" x14ac:dyDescent="0.2">
      <c r="A2917" t="s">
        <v>5870</v>
      </c>
      <c r="B2917">
        <v>1.679053549</v>
      </c>
      <c r="C2917">
        <v>4.7092070159999997</v>
      </c>
      <c r="D2917">
        <v>6.639341E-3</v>
      </c>
      <c r="E2917">
        <v>3.2021780959999999</v>
      </c>
      <c r="F2917">
        <v>4.4309435000000001E-2</v>
      </c>
      <c r="G2917">
        <v>56101</v>
      </c>
      <c r="H2917" t="s">
        <v>17</v>
      </c>
      <c r="I2917">
        <v>141397947</v>
      </c>
      <c r="J2917">
        <v>141512975</v>
      </c>
      <c r="K2917">
        <v>115029</v>
      </c>
      <c r="L2917" t="s">
        <v>14</v>
      </c>
      <c r="M2917" t="s">
        <v>5871</v>
      </c>
    </row>
    <row r="2918" spans="1:13" x14ac:dyDescent="0.2">
      <c r="A2918" t="s">
        <v>5872</v>
      </c>
      <c r="B2918">
        <v>1.679614331</v>
      </c>
      <c r="C2918">
        <v>4.529234786</v>
      </c>
      <c r="D2918">
        <v>7.7240169999999997E-3</v>
      </c>
      <c r="E2918">
        <v>3.2034230400000001</v>
      </c>
      <c r="F2918">
        <v>4.9528880999999997E-2</v>
      </c>
      <c r="G2918">
        <v>124905993</v>
      </c>
      <c r="H2918" t="s">
        <v>33</v>
      </c>
      <c r="I2918">
        <v>38694953</v>
      </c>
      <c r="J2918">
        <v>38733550</v>
      </c>
      <c r="K2918">
        <v>38598</v>
      </c>
      <c r="L2918" t="s">
        <v>18</v>
      </c>
      <c r="M2918" t="s">
        <v>5873</v>
      </c>
    </row>
    <row r="2919" spans="1:13" x14ac:dyDescent="0.2">
      <c r="A2919" t="s">
        <v>5874</v>
      </c>
      <c r="B2919">
        <v>1.6819528690000001</v>
      </c>
      <c r="C2919">
        <v>21.788397920000001</v>
      </c>
      <c r="D2919" s="1">
        <v>8.5199999999999997E-6</v>
      </c>
      <c r="E2919">
        <v>3.2086198430000001</v>
      </c>
      <c r="F2919" s="1">
        <v>8.9700000000000001E-4</v>
      </c>
      <c r="G2919">
        <v>57539</v>
      </c>
      <c r="H2919" t="s">
        <v>33</v>
      </c>
      <c r="I2919">
        <v>19910263</v>
      </c>
      <c r="J2919">
        <v>19990105</v>
      </c>
      <c r="K2919">
        <v>79843</v>
      </c>
      <c r="L2919" t="s">
        <v>18</v>
      </c>
      <c r="M2919" t="s">
        <v>5875</v>
      </c>
    </row>
    <row r="2920" spans="1:13" x14ac:dyDescent="0.2">
      <c r="A2920" t="s">
        <v>5876</v>
      </c>
      <c r="B2920">
        <v>1.6825105950000001</v>
      </c>
      <c r="C2920">
        <v>11.52086798</v>
      </c>
      <c r="D2920" s="1">
        <v>1.4999999999999999E-4</v>
      </c>
      <c r="E2920">
        <v>3.2098604910000001</v>
      </c>
      <c r="F2920">
        <v>3.576578E-3</v>
      </c>
      <c r="G2920">
        <v>100505532</v>
      </c>
      <c r="H2920" t="s">
        <v>254</v>
      </c>
      <c r="I2920">
        <v>60402228</v>
      </c>
      <c r="J2920">
        <v>60516815</v>
      </c>
      <c r="K2920">
        <v>114588</v>
      </c>
      <c r="L2920" t="s">
        <v>18</v>
      </c>
      <c r="M2920" t="s">
        <v>5877</v>
      </c>
    </row>
    <row r="2921" spans="1:13" x14ac:dyDescent="0.2">
      <c r="A2921" t="s">
        <v>5878</v>
      </c>
      <c r="B2921">
        <v>1.684702511</v>
      </c>
      <c r="C2921">
        <v>9.091876954</v>
      </c>
      <c r="D2921" s="1">
        <v>4.2499999999999998E-4</v>
      </c>
      <c r="E2921">
        <v>3.214741004</v>
      </c>
      <c r="F2921">
        <v>6.7102810000000002E-3</v>
      </c>
      <c r="G2921">
        <v>105374217</v>
      </c>
      <c r="H2921" t="s">
        <v>143</v>
      </c>
      <c r="I2921">
        <v>171941607</v>
      </c>
      <c r="J2921">
        <v>171996871</v>
      </c>
      <c r="K2921">
        <v>55265</v>
      </c>
      <c r="L2921" t="s">
        <v>14</v>
      </c>
      <c r="M2921" t="s">
        <v>5879</v>
      </c>
    </row>
    <row r="2922" spans="1:13" x14ac:dyDescent="0.2">
      <c r="A2922" t="s">
        <v>5880</v>
      </c>
      <c r="B2922">
        <v>1.68558601</v>
      </c>
      <c r="C2922">
        <v>5.1291135150000002</v>
      </c>
      <c r="D2922">
        <v>4.7375509999999996E-3</v>
      </c>
      <c r="E2922">
        <v>3.2167102970000001</v>
      </c>
      <c r="F2922">
        <v>3.4729719999999999E-2</v>
      </c>
      <c r="G2922">
        <v>124904961</v>
      </c>
      <c r="H2922" t="s">
        <v>21</v>
      </c>
      <c r="I2922">
        <v>21530122</v>
      </c>
      <c r="J2922">
        <v>21536028</v>
      </c>
      <c r="K2922">
        <v>5907</v>
      </c>
      <c r="L2922" t="s">
        <v>14</v>
      </c>
      <c r="M2922" t="s">
        <v>5881</v>
      </c>
    </row>
    <row r="2923" spans="1:13" x14ac:dyDescent="0.2">
      <c r="A2923" t="s">
        <v>5882</v>
      </c>
      <c r="B2923">
        <v>1.688883841</v>
      </c>
      <c r="C2923">
        <v>21.351102990000001</v>
      </c>
      <c r="D2923" s="1">
        <v>9.3400000000000004E-6</v>
      </c>
      <c r="E2923">
        <v>3.2240717280000002</v>
      </c>
      <c r="F2923" s="1">
        <v>9.3700000000000001E-4</v>
      </c>
      <c r="G2923">
        <v>151760</v>
      </c>
      <c r="H2923" t="s">
        <v>143</v>
      </c>
      <c r="I2923">
        <v>110888384</v>
      </c>
      <c r="J2923">
        <v>111071524</v>
      </c>
      <c r="K2923">
        <v>183141</v>
      </c>
      <c r="L2923" t="s">
        <v>18</v>
      </c>
      <c r="M2923" t="s">
        <v>5883</v>
      </c>
    </row>
    <row r="2924" spans="1:13" x14ac:dyDescent="0.2">
      <c r="A2924" t="s">
        <v>5884</v>
      </c>
      <c r="B2924">
        <v>1.6909531</v>
      </c>
      <c r="C2924">
        <v>5.2894807510000001</v>
      </c>
      <c r="D2924">
        <v>4.1872879999999999E-3</v>
      </c>
      <c r="E2924">
        <v>3.2286993349999999</v>
      </c>
      <c r="F2924">
        <v>3.1743575000000003E-2</v>
      </c>
      <c r="G2924">
        <v>101926978</v>
      </c>
      <c r="H2924" t="s">
        <v>254</v>
      </c>
      <c r="I2924">
        <v>76406654</v>
      </c>
      <c r="J2924">
        <v>76524356</v>
      </c>
      <c r="K2924">
        <v>117703</v>
      </c>
      <c r="L2924" t="s">
        <v>14</v>
      </c>
      <c r="M2924" t="s">
        <v>5885</v>
      </c>
    </row>
    <row r="2925" spans="1:13" x14ac:dyDescent="0.2">
      <c r="A2925" t="s">
        <v>5886</v>
      </c>
      <c r="B2925">
        <v>1.6935417749999999</v>
      </c>
      <c r="C2925">
        <v>5.2694231299999998</v>
      </c>
      <c r="D2925">
        <v>4.2517839999999998E-3</v>
      </c>
      <c r="E2925">
        <v>3.2344978969999998</v>
      </c>
      <c r="F2925">
        <v>3.2053730000000002E-2</v>
      </c>
      <c r="G2925">
        <v>4739</v>
      </c>
      <c r="H2925" t="s">
        <v>43</v>
      </c>
      <c r="I2925">
        <v>11183298</v>
      </c>
      <c r="J2925">
        <v>11382348</v>
      </c>
      <c r="K2925">
        <v>199051</v>
      </c>
      <c r="L2925" t="s">
        <v>18</v>
      </c>
      <c r="M2925" t="s">
        <v>5887</v>
      </c>
    </row>
    <row r="2926" spans="1:13" x14ac:dyDescent="0.2">
      <c r="A2926" t="s">
        <v>5888</v>
      </c>
      <c r="B2926">
        <v>1.695738916</v>
      </c>
      <c r="C2926">
        <v>5.0444039700000003</v>
      </c>
      <c r="D2926">
        <v>5.0627880000000004E-3</v>
      </c>
      <c r="E2926">
        <v>3.2394276039999998</v>
      </c>
      <c r="F2926">
        <v>3.6489718999999997E-2</v>
      </c>
      <c r="G2926">
        <v>105373512</v>
      </c>
      <c r="H2926" t="s">
        <v>33</v>
      </c>
      <c r="I2926">
        <v>101308768</v>
      </c>
      <c r="J2926">
        <v>101312744</v>
      </c>
      <c r="K2926">
        <v>3977</v>
      </c>
      <c r="L2926" t="s">
        <v>14</v>
      </c>
      <c r="M2926" t="s">
        <v>5889</v>
      </c>
    </row>
    <row r="2927" spans="1:13" x14ac:dyDescent="0.2">
      <c r="A2927" t="s">
        <v>5890</v>
      </c>
      <c r="B2927">
        <v>1.6967393040000001</v>
      </c>
      <c r="C2927">
        <v>6.5473834990000004</v>
      </c>
      <c r="D2927">
        <v>1.740016E-3</v>
      </c>
      <c r="E2927">
        <v>3.241674653</v>
      </c>
      <c r="F2927">
        <v>1.7081023000000001E-2</v>
      </c>
      <c r="G2927">
        <v>124903361</v>
      </c>
      <c r="H2927" t="s">
        <v>164</v>
      </c>
      <c r="I2927">
        <v>91448478</v>
      </c>
      <c r="J2927">
        <v>91457170</v>
      </c>
      <c r="K2927">
        <v>8693</v>
      </c>
      <c r="L2927" t="s">
        <v>14</v>
      </c>
      <c r="M2927" t="s">
        <v>5891</v>
      </c>
    </row>
    <row r="2928" spans="1:13" x14ac:dyDescent="0.2">
      <c r="A2928" t="s">
        <v>5892</v>
      </c>
      <c r="B2928">
        <v>1.697485184</v>
      </c>
      <c r="C2928">
        <v>6.8981713569999998</v>
      </c>
      <c r="D2928">
        <v>1.396422E-3</v>
      </c>
      <c r="E2928">
        <v>3.2433510490000002</v>
      </c>
      <c r="F2928">
        <v>1.4632780999999999E-2</v>
      </c>
      <c r="G2928">
        <v>79802</v>
      </c>
      <c r="H2928" t="s">
        <v>27</v>
      </c>
      <c r="I2928">
        <v>222486060</v>
      </c>
      <c r="J2928">
        <v>222548104</v>
      </c>
      <c r="K2928">
        <v>62045</v>
      </c>
      <c r="L2928" t="s">
        <v>18</v>
      </c>
      <c r="M2928" t="s">
        <v>5893</v>
      </c>
    </row>
    <row r="2929" spans="1:13" x14ac:dyDescent="0.2">
      <c r="A2929" t="s">
        <v>5894</v>
      </c>
      <c r="B2929">
        <v>1.6987144359999999</v>
      </c>
      <c r="C2929">
        <v>5.2786142859999998</v>
      </c>
      <c r="D2929">
        <v>4.2220840000000001E-3</v>
      </c>
      <c r="E2929">
        <v>3.2461157300000001</v>
      </c>
      <c r="F2929">
        <v>3.1901730000000003E-2</v>
      </c>
      <c r="G2929">
        <v>442210</v>
      </c>
      <c r="H2929" t="s">
        <v>43</v>
      </c>
      <c r="I2929">
        <v>39992663</v>
      </c>
      <c r="J2929">
        <v>40000268</v>
      </c>
      <c r="K2929">
        <v>7606</v>
      </c>
      <c r="L2929" t="s">
        <v>14</v>
      </c>
      <c r="M2929" t="s">
        <v>5895</v>
      </c>
    </row>
    <row r="2930" spans="1:13" x14ac:dyDescent="0.2">
      <c r="A2930" t="s">
        <v>5896</v>
      </c>
      <c r="B2930">
        <v>1.7043957409999999</v>
      </c>
      <c r="C2930">
        <v>14.92606539</v>
      </c>
      <c r="D2930" s="1">
        <v>4.6999999999999997E-5</v>
      </c>
      <c r="E2930">
        <v>3.2589240749999999</v>
      </c>
      <c r="F2930">
        <v>1.9038239999999999E-3</v>
      </c>
      <c r="G2930">
        <v>84985</v>
      </c>
      <c r="H2930" t="s">
        <v>254</v>
      </c>
      <c r="I2930">
        <v>123178960</v>
      </c>
      <c r="J2930">
        <v>123210079</v>
      </c>
      <c r="K2930">
        <v>31120</v>
      </c>
      <c r="L2930" t="s">
        <v>14</v>
      </c>
      <c r="M2930" t="s">
        <v>5897</v>
      </c>
    </row>
    <row r="2931" spans="1:13" x14ac:dyDescent="0.2">
      <c r="A2931" t="s">
        <v>5898</v>
      </c>
      <c r="B2931">
        <v>1.705744229</v>
      </c>
      <c r="C2931">
        <v>4.5397181399999997</v>
      </c>
      <c r="D2931">
        <v>7.655355E-3</v>
      </c>
      <c r="E2931">
        <v>3.2619716169999999</v>
      </c>
      <c r="F2931">
        <v>4.9201340000000003E-2</v>
      </c>
      <c r="G2931">
        <v>124904271</v>
      </c>
      <c r="H2931" t="s">
        <v>283</v>
      </c>
      <c r="I2931">
        <v>25957933</v>
      </c>
      <c r="J2931">
        <v>25959455</v>
      </c>
      <c r="K2931">
        <v>1523</v>
      </c>
      <c r="L2931" t="s">
        <v>18</v>
      </c>
      <c r="M2931" t="s">
        <v>5899</v>
      </c>
    </row>
    <row r="2932" spans="1:13" x14ac:dyDescent="0.2">
      <c r="A2932" t="s">
        <v>5900</v>
      </c>
      <c r="B2932">
        <v>1.7072246659999999</v>
      </c>
      <c r="C2932">
        <v>6.404544843</v>
      </c>
      <c r="D2932">
        <v>1.9085E-3</v>
      </c>
      <c r="E2932">
        <v>3.2653206429999999</v>
      </c>
      <c r="F2932">
        <v>1.8252548E-2</v>
      </c>
      <c r="G2932">
        <v>132851</v>
      </c>
      <c r="H2932" t="s">
        <v>48</v>
      </c>
      <c r="I2932">
        <v>176184579</v>
      </c>
      <c r="J2932">
        <v>176195585</v>
      </c>
      <c r="K2932">
        <v>11007</v>
      </c>
      <c r="L2932" t="s">
        <v>18</v>
      </c>
      <c r="M2932" t="s">
        <v>5901</v>
      </c>
    </row>
    <row r="2933" spans="1:13" x14ac:dyDescent="0.2">
      <c r="A2933" t="s">
        <v>5902</v>
      </c>
      <c r="B2933">
        <v>1.708007176</v>
      </c>
      <c r="C2933">
        <v>6.3046094520000002</v>
      </c>
      <c r="D2933">
        <v>2.038074E-3</v>
      </c>
      <c r="E2933">
        <v>3.267092216</v>
      </c>
      <c r="F2933">
        <v>1.9091846999999999E-2</v>
      </c>
      <c r="G2933">
        <v>124907827</v>
      </c>
      <c r="H2933" t="s">
        <v>33</v>
      </c>
      <c r="I2933">
        <v>71696058</v>
      </c>
      <c r="J2933">
        <v>71743781</v>
      </c>
      <c r="K2933">
        <v>47724</v>
      </c>
      <c r="L2933" t="s">
        <v>14</v>
      </c>
      <c r="M2933" t="s">
        <v>5903</v>
      </c>
    </row>
    <row r="2934" spans="1:13" x14ac:dyDescent="0.2">
      <c r="A2934" t="s">
        <v>5904</v>
      </c>
      <c r="B2934">
        <v>1.708832017</v>
      </c>
      <c r="C2934">
        <v>4.5591645969999997</v>
      </c>
      <c r="D2934">
        <v>7.5298850000000001E-3</v>
      </c>
      <c r="E2934">
        <v>3.2689606640000002</v>
      </c>
      <c r="F2934">
        <v>4.8618812999999997E-2</v>
      </c>
      <c r="G2934">
        <v>107986824</v>
      </c>
      <c r="H2934" t="s">
        <v>217</v>
      </c>
      <c r="I2934">
        <v>95545191</v>
      </c>
      <c r="J2934">
        <v>95614001</v>
      </c>
      <c r="K2934">
        <v>68811</v>
      </c>
      <c r="L2934" t="s">
        <v>14</v>
      </c>
      <c r="M2934" t="s">
        <v>5905</v>
      </c>
    </row>
    <row r="2935" spans="1:13" x14ac:dyDescent="0.2">
      <c r="A2935" t="s">
        <v>5906</v>
      </c>
      <c r="B2935">
        <v>1.714301844</v>
      </c>
      <c r="C2935">
        <v>7.1881592159999999</v>
      </c>
      <c r="D2935">
        <v>1.172502E-3</v>
      </c>
      <c r="E2935">
        <v>3.2813781099999999</v>
      </c>
      <c r="F2935">
        <v>1.3015011E-2</v>
      </c>
      <c r="G2935">
        <v>8128</v>
      </c>
      <c r="H2935" t="s">
        <v>119</v>
      </c>
      <c r="I2935">
        <v>92393881</v>
      </c>
      <c r="J2935">
        <v>92468728</v>
      </c>
      <c r="K2935">
        <v>74848</v>
      </c>
      <c r="L2935" t="s">
        <v>14</v>
      </c>
      <c r="M2935" t="s">
        <v>5907</v>
      </c>
    </row>
    <row r="2936" spans="1:13" x14ac:dyDescent="0.2">
      <c r="A2936" t="s">
        <v>5908</v>
      </c>
      <c r="B2936">
        <v>1.7158490310000001</v>
      </c>
      <c r="C2936">
        <v>5.0678911050000002</v>
      </c>
      <c r="D2936">
        <v>4.970024E-3</v>
      </c>
      <c r="E2936">
        <v>3.2848990410000001</v>
      </c>
      <c r="F2936">
        <v>3.5985710999999997E-2</v>
      </c>
      <c r="G2936">
        <v>84000</v>
      </c>
      <c r="H2936" t="s">
        <v>36</v>
      </c>
      <c r="I2936">
        <v>117900641</v>
      </c>
      <c r="J2936">
        <v>117929459</v>
      </c>
      <c r="K2936">
        <v>28819</v>
      </c>
      <c r="L2936" t="s">
        <v>18</v>
      </c>
      <c r="M2936" t="s">
        <v>5909</v>
      </c>
    </row>
    <row r="2937" spans="1:13" x14ac:dyDescent="0.2">
      <c r="A2937" t="s">
        <v>5910</v>
      </c>
      <c r="B2937">
        <v>1.7200722930000001</v>
      </c>
      <c r="C2937">
        <v>16.03907719</v>
      </c>
      <c r="D2937" s="1">
        <v>3.4E-5</v>
      </c>
      <c r="E2937">
        <v>3.294529152</v>
      </c>
      <c r="F2937">
        <v>1.6291319999999999E-3</v>
      </c>
      <c r="G2937">
        <v>389170</v>
      </c>
      <c r="H2937" t="s">
        <v>143</v>
      </c>
      <c r="I2937">
        <v>156825481</v>
      </c>
      <c r="J2937">
        <v>157046129</v>
      </c>
      <c r="K2937">
        <v>220649</v>
      </c>
      <c r="L2937" t="s">
        <v>14</v>
      </c>
      <c r="M2937" t="s">
        <v>5911</v>
      </c>
    </row>
    <row r="2938" spans="1:13" x14ac:dyDescent="0.2">
      <c r="A2938" t="s">
        <v>5912</v>
      </c>
      <c r="B2938">
        <v>1.720958317</v>
      </c>
      <c r="C2938">
        <v>11.60672993</v>
      </c>
      <c r="D2938" s="1">
        <v>1.45E-4</v>
      </c>
      <c r="E2938">
        <v>3.296553093</v>
      </c>
      <c r="F2938">
        <v>3.5207350000000001E-3</v>
      </c>
      <c r="G2938">
        <v>101929224</v>
      </c>
      <c r="H2938" t="s">
        <v>27</v>
      </c>
      <c r="I2938">
        <v>200669507</v>
      </c>
      <c r="J2938">
        <v>200694250</v>
      </c>
      <c r="K2938">
        <v>24744</v>
      </c>
      <c r="L2938" t="s">
        <v>14</v>
      </c>
      <c r="M2938" t="s">
        <v>5913</v>
      </c>
    </row>
    <row r="2939" spans="1:13" x14ac:dyDescent="0.2">
      <c r="A2939" t="s">
        <v>5914</v>
      </c>
      <c r="B2939">
        <v>1.7213272719999999</v>
      </c>
      <c r="C2939">
        <v>6.0624367939999999</v>
      </c>
      <c r="D2939">
        <v>2.3984420000000002E-3</v>
      </c>
      <c r="E2939">
        <v>3.2973962609999998</v>
      </c>
      <c r="F2939">
        <v>2.1263493000000001E-2</v>
      </c>
      <c r="G2939">
        <v>5549</v>
      </c>
      <c r="H2939" t="s">
        <v>27</v>
      </c>
      <c r="I2939">
        <v>203475806</v>
      </c>
      <c r="J2939">
        <v>203491352</v>
      </c>
      <c r="K2939">
        <v>15547</v>
      </c>
      <c r="L2939" t="s">
        <v>14</v>
      </c>
      <c r="M2939" t="s">
        <v>5915</v>
      </c>
    </row>
    <row r="2940" spans="1:13" x14ac:dyDescent="0.2">
      <c r="A2940" t="s">
        <v>5916</v>
      </c>
      <c r="B2940">
        <v>1.7243339579999999</v>
      </c>
      <c r="C2940">
        <v>6.7209099090000004</v>
      </c>
      <c r="D2940">
        <v>1.558715E-3</v>
      </c>
      <c r="E2940">
        <v>3.3042754510000001</v>
      </c>
      <c r="F2940">
        <v>1.5788172999999999E-2</v>
      </c>
      <c r="G2940">
        <v>105373880</v>
      </c>
      <c r="H2940" t="s">
        <v>33</v>
      </c>
      <c r="I2940">
        <v>218270511</v>
      </c>
      <c r="J2940">
        <v>218318928</v>
      </c>
      <c r="K2940">
        <v>48418</v>
      </c>
      <c r="L2940" t="s">
        <v>14</v>
      </c>
      <c r="M2940" t="s">
        <v>5917</v>
      </c>
    </row>
    <row r="2941" spans="1:13" x14ac:dyDescent="0.2">
      <c r="A2941" t="s">
        <v>5918</v>
      </c>
      <c r="B2941">
        <v>1.730461274</v>
      </c>
      <c r="C2941">
        <v>7.6157483959999999</v>
      </c>
      <c r="D2941" s="1">
        <v>9.1600000000000004E-4</v>
      </c>
      <c r="E2941">
        <v>3.3183389889999999</v>
      </c>
      <c r="F2941">
        <v>1.0991781000000001E-2</v>
      </c>
      <c r="G2941">
        <v>107985072</v>
      </c>
      <c r="H2941" t="s">
        <v>24</v>
      </c>
      <c r="I2941">
        <v>40928603</v>
      </c>
      <c r="J2941">
        <v>40983857</v>
      </c>
      <c r="K2941">
        <v>55255</v>
      </c>
      <c r="L2941" t="s">
        <v>14</v>
      </c>
      <c r="M2941" t="s">
        <v>5919</v>
      </c>
    </row>
    <row r="2942" spans="1:13" x14ac:dyDescent="0.2">
      <c r="A2942" t="s">
        <v>5920</v>
      </c>
      <c r="B2942">
        <v>1.7308410169999999</v>
      </c>
      <c r="C2942">
        <v>7.7565048040000004</v>
      </c>
      <c r="D2942" s="1">
        <v>8.4699999999999999E-4</v>
      </c>
      <c r="E2942">
        <v>3.31921255</v>
      </c>
      <c r="F2942">
        <v>1.0437526000000001E-2</v>
      </c>
      <c r="G2942">
        <v>101928160</v>
      </c>
      <c r="H2942" t="s">
        <v>5921</v>
      </c>
      <c r="I2942">
        <v>143708051</v>
      </c>
      <c r="J2942">
        <v>143713898</v>
      </c>
      <c r="K2942">
        <v>5848</v>
      </c>
      <c r="L2942" t="s">
        <v>14</v>
      </c>
      <c r="M2942" t="s">
        <v>5922</v>
      </c>
    </row>
    <row r="2943" spans="1:13" x14ac:dyDescent="0.2">
      <c r="A2943" t="s">
        <v>5923</v>
      </c>
      <c r="B2943">
        <v>1.7319468330000001</v>
      </c>
      <c r="C2943">
        <v>8.7465330819999991</v>
      </c>
      <c r="D2943" s="1">
        <v>5.04E-4</v>
      </c>
      <c r="E2943">
        <v>3.3217576790000001</v>
      </c>
      <c r="F2943">
        <v>7.4447580000000001E-3</v>
      </c>
      <c r="G2943">
        <v>124903333</v>
      </c>
      <c r="H2943" t="s">
        <v>164</v>
      </c>
      <c r="I2943">
        <v>68674474</v>
      </c>
      <c r="J2943">
        <v>68685440</v>
      </c>
      <c r="K2943">
        <v>10967</v>
      </c>
      <c r="L2943" t="s">
        <v>18</v>
      </c>
      <c r="M2943" t="s">
        <v>5924</v>
      </c>
    </row>
    <row r="2944" spans="1:13" x14ac:dyDescent="0.2">
      <c r="A2944" t="s">
        <v>5925</v>
      </c>
      <c r="B2944">
        <v>1.7320641299999999</v>
      </c>
      <c r="C2944">
        <v>10.122426259999999</v>
      </c>
      <c r="D2944" s="1">
        <v>2.6499999999999999E-4</v>
      </c>
      <c r="E2944">
        <v>3.3220277610000002</v>
      </c>
      <c r="F2944">
        <v>5.0149770000000003E-3</v>
      </c>
      <c r="G2944">
        <v>101928165</v>
      </c>
      <c r="H2944" t="s">
        <v>24</v>
      </c>
      <c r="I2944">
        <v>71097774</v>
      </c>
      <c r="J2944">
        <v>71202203</v>
      </c>
      <c r="K2944">
        <v>104430</v>
      </c>
      <c r="L2944" t="s">
        <v>18</v>
      </c>
      <c r="M2944" t="s">
        <v>5926</v>
      </c>
    </row>
    <row r="2945" spans="1:13" x14ac:dyDescent="0.2">
      <c r="A2945" t="s">
        <v>5927</v>
      </c>
      <c r="B2945">
        <v>1.7354463600000001</v>
      </c>
      <c r="C2945">
        <v>12.00011102</v>
      </c>
      <c r="D2945" s="1">
        <v>1.25E-4</v>
      </c>
      <c r="E2945">
        <v>3.329825005</v>
      </c>
      <c r="F2945">
        <v>3.2505699999999999E-3</v>
      </c>
      <c r="G2945">
        <v>131450</v>
      </c>
      <c r="H2945" t="s">
        <v>143</v>
      </c>
      <c r="I2945">
        <v>112921205</v>
      </c>
      <c r="J2945">
        <v>112975103</v>
      </c>
      <c r="K2945">
        <v>53899</v>
      </c>
      <c r="L2945" t="s">
        <v>18</v>
      </c>
      <c r="M2945" t="s">
        <v>5928</v>
      </c>
    </row>
    <row r="2946" spans="1:13" x14ac:dyDescent="0.2">
      <c r="A2946" t="s">
        <v>5929</v>
      </c>
      <c r="B2946">
        <v>1.738335129</v>
      </c>
      <c r="C2946">
        <v>5.6186139700000002</v>
      </c>
      <c r="D2946">
        <v>3.2785520000000001E-3</v>
      </c>
      <c r="E2946">
        <v>3.3364991339999999</v>
      </c>
      <c r="F2946">
        <v>2.6684677E-2</v>
      </c>
      <c r="G2946">
        <v>57282</v>
      </c>
      <c r="H2946" t="s">
        <v>33</v>
      </c>
      <c r="I2946">
        <v>161424332</v>
      </c>
      <c r="J2946">
        <v>161985282</v>
      </c>
      <c r="K2946">
        <v>560951</v>
      </c>
      <c r="L2946" t="s">
        <v>14</v>
      </c>
      <c r="M2946" t="s">
        <v>5930</v>
      </c>
    </row>
    <row r="2947" spans="1:13" x14ac:dyDescent="0.2">
      <c r="A2947" t="s">
        <v>5931</v>
      </c>
      <c r="B2947">
        <v>1.7402243390000001</v>
      </c>
      <c r="C2947">
        <v>6.5934513189999997</v>
      </c>
      <c r="D2947">
        <v>1.6895219999999999E-3</v>
      </c>
      <c r="E2947">
        <v>3.3408711420000001</v>
      </c>
      <c r="F2947">
        <v>1.6734905000000001E-2</v>
      </c>
      <c r="G2947">
        <v>124901007</v>
      </c>
      <c r="H2947" t="s">
        <v>17</v>
      </c>
      <c r="I2947">
        <v>75274533</v>
      </c>
      <c r="J2947">
        <v>75321130</v>
      </c>
      <c r="K2947">
        <v>46598</v>
      </c>
      <c r="L2947" t="s">
        <v>18</v>
      </c>
      <c r="M2947" t="s">
        <v>5932</v>
      </c>
    </row>
    <row r="2948" spans="1:13" x14ac:dyDescent="0.2">
      <c r="A2948" t="s">
        <v>5933</v>
      </c>
      <c r="B2948">
        <v>1.741411214</v>
      </c>
      <c r="C2948">
        <v>13.239182680000001</v>
      </c>
      <c r="D2948" s="1">
        <v>8.0500000000000005E-5</v>
      </c>
      <c r="E2948">
        <v>3.3436207389999999</v>
      </c>
      <c r="F2948">
        <v>2.58187E-3</v>
      </c>
      <c r="G2948">
        <v>102724580</v>
      </c>
      <c r="H2948" t="s">
        <v>128</v>
      </c>
      <c r="I2948">
        <v>40497850</v>
      </c>
      <c r="J2948">
        <v>40566779</v>
      </c>
      <c r="K2948">
        <v>68930</v>
      </c>
      <c r="L2948" t="s">
        <v>14</v>
      </c>
      <c r="M2948" t="s">
        <v>5934</v>
      </c>
    </row>
    <row r="2949" spans="1:13" x14ac:dyDescent="0.2">
      <c r="A2949" t="s">
        <v>5935</v>
      </c>
      <c r="B2949">
        <v>1.741814102</v>
      </c>
      <c r="C2949">
        <v>9.4756219749999993</v>
      </c>
      <c r="D2949" s="1">
        <v>3.5500000000000001E-4</v>
      </c>
      <c r="E2949">
        <v>3.3445546089999998</v>
      </c>
      <c r="F2949">
        <v>5.9788760000000002E-3</v>
      </c>
      <c r="G2949">
        <v>100286844</v>
      </c>
      <c r="H2949" t="s">
        <v>104</v>
      </c>
      <c r="I2949">
        <v>49827913</v>
      </c>
      <c r="J2949">
        <v>49841143</v>
      </c>
      <c r="K2949">
        <v>13231</v>
      </c>
      <c r="L2949" t="s">
        <v>14</v>
      </c>
      <c r="M2949" t="s">
        <v>5936</v>
      </c>
    </row>
    <row r="2950" spans="1:13" x14ac:dyDescent="0.2">
      <c r="A2950" t="s">
        <v>5937</v>
      </c>
      <c r="B2950">
        <v>1.7436040479999999</v>
      </c>
      <c r="C2950">
        <v>4.8678541879999999</v>
      </c>
      <c r="D2950">
        <v>5.8299409999999999E-3</v>
      </c>
      <c r="E2950">
        <v>3.3487067619999999</v>
      </c>
      <c r="F2950">
        <v>4.0392038999999998E-2</v>
      </c>
      <c r="G2950">
        <v>107986025</v>
      </c>
      <c r="H2950" t="s">
        <v>143</v>
      </c>
      <c r="I2950">
        <v>131401773</v>
      </c>
      <c r="J2950">
        <v>131407396</v>
      </c>
      <c r="K2950">
        <v>5624</v>
      </c>
      <c r="L2950" t="s">
        <v>18</v>
      </c>
      <c r="M2950" t="s">
        <v>5938</v>
      </c>
    </row>
    <row r="2951" spans="1:13" x14ac:dyDescent="0.2">
      <c r="A2951" t="s">
        <v>5939</v>
      </c>
      <c r="B2951">
        <v>1.746172031</v>
      </c>
      <c r="C2951">
        <v>5.1639904750000003</v>
      </c>
      <c r="D2951">
        <v>4.6108970000000001E-3</v>
      </c>
      <c r="E2951">
        <v>3.3546727340000002</v>
      </c>
      <c r="F2951">
        <v>3.4092860000000003E-2</v>
      </c>
      <c r="G2951">
        <v>23266</v>
      </c>
      <c r="H2951" t="s">
        <v>27</v>
      </c>
      <c r="I2951">
        <v>81306147</v>
      </c>
      <c r="J2951">
        <v>81993932</v>
      </c>
      <c r="K2951">
        <v>687786</v>
      </c>
      <c r="L2951" t="s">
        <v>14</v>
      </c>
      <c r="M2951" t="s">
        <v>5940</v>
      </c>
    </row>
    <row r="2952" spans="1:13" x14ac:dyDescent="0.2">
      <c r="A2952" t="s">
        <v>5941</v>
      </c>
      <c r="B2952">
        <v>1.7464406750000001</v>
      </c>
      <c r="C2952">
        <v>7.0608154479999996</v>
      </c>
      <c r="D2952">
        <v>1.265073E-3</v>
      </c>
      <c r="E2952">
        <v>3.3552974670000002</v>
      </c>
      <c r="F2952">
        <v>1.3718388999999999E-2</v>
      </c>
      <c r="G2952">
        <v>645687</v>
      </c>
      <c r="H2952" t="s">
        <v>164</v>
      </c>
      <c r="I2952">
        <v>55781132</v>
      </c>
      <c r="J2952">
        <v>55796731</v>
      </c>
      <c r="K2952">
        <v>15600</v>
      </c>
      <c r="L2952" t="s">
        <v>18</v>
      </c>
      <c r="M2952" t="s">
        <v>5942</v>
      </c>
    </row>
    <row r="2953" spans="1:13" x14ac:dyDescent="0.2">
      <c r="A2953" t="s">
        <v>5943</v>
      </c>
      <c r="B2953">
        <v>1.748452165</v>
      </c>
      <c r="C2953">
        <v>11.23470146</v>
      </c>
      <c r="D2953" s="1">
        <v>1.6699999999999999E-4</v>
      </c>
      <c r="E2953">
        <v>3.359978881</v>
      </c>
      <c r="F2953">
        <v>3.8074179999999999E-3</v>
      </c>
      <c r="G2953">
        <v>101060542</v>
      </c>
      <c r="H2953" t="s">
        <v>283</v>
      </c>
      <c r="I2953">
        <v>70380140</v>
      </c>
      <c r="J2953">
        <v>70384591</v>
      </c>
      <c r="K2953">
        <v>4452</v>
      </c>
      <c r="L2953" t="s">
        <v>18</v>
      </c>
      <c r="M2953" t="s">
        <v>5944</v>
      </c>
    </row>
    <row r="2954" spans="1:13" x14ac:dyDescent="0.2">
      <c r="A2954" t="s">
        <v>5945</v>
      </c>
      <c r="B2954">
        <v>1.7526959070000001</v>
      </c>
      <c r="C2954">
        <v>7.0928597729999998</v>
      </c>
      <c r="D2954">
        <v>1.2409750000000001E-3</v>
      </c>
      <c r="E2954">
        <v>3.3698769359999998</v>
      </c>
      <c r="F2954">
        <v>1.3532171000000001E-2</v>
      </c>
      <c r="G2954">
        <v>84830</v>
      </c>
      <c r="H2954" t="s">
        <v>43</v>
      </c>
      <c r="I2954">
        <v>11712054</v>
      </c>
      <c r="J2954">
        <v>11807046</v>
      </c>
      <c r="K2954">
        <v>94993</v>
      </c>
      <c r="L2954" t="s">
        <v>18</v>
      </c>
      <c r="M2954" t="s">
        <v>5946</v>
      </c>
    </row>
    <row r="2955" spans="1:13" x14ac:dyDescent="0.2">
      <c r="A2955" t="s">
        <v>5947</v>
      </c>
      <c r="B2955">
        <v>1.7533313589999999</v>
      </c>
      <c r="C2955">
        <v>5.350830406</v>
      </c>
      <c r="D2955">
        <v>3.9971210000000002E-3</v>
      </c>
      <c r="E2955">
        <v>3.3713615649999999</v>
      </c>
      <c r="F2955">
        <v>3.0767068000000002E-2</v>
      </c>
      <c r="G2955">
        <v>339400</v>
      </c>
      <c r="H2955" t="s">
        <v>27</v>
      </c>
      <c r="I2955">
        <v>152168125</v>
      </c>
      <c r="J2955">
        <v>152405050</v>
      </c>
      <c r="K2955">
        <v>236926</v>
      </c>
      <c r="L2955" t="s">
        <v>14</v>
      </c>
      <c r="M2955" t="s">
        <v>5948</v>
      </c>
    </row>
    <row r="2956" spans="1:13" x14ac:dyDescent="0.2">
      <c r="A2956" t="s">
        <v>5949</v>
      </c>
      <c r="B2956">
        <v>1.7548305930000001</v>
      </c>
      <c r="C2956">
        <v>4.648320397</v>
      </c>
      <c r="D2956">
        <v>6.9848389999999996E-3</v>
      </c>
      <c r="E2956">
        <v>3.374866871</v>
      </c>
      <c r="F2956">
        <v>4.6024193999999997E-2</v>
      </c>
      <c r="G2956">
        <v>101927884</v>
      </c>
      <c r="H2956" t="s">
        <v>33</v>
      </c>
      <c r="I2956">
        <v>75524068</v>
      </c>
      <c r="J2956">
        <v>75542706</v>
      </c>
      <c r="K2956">
        <v>18639</v>
      </c>
      <c r="L2956" t="s">
        <v>14</v>
      </c>
      <c r="M2956" t="s">
        <v>5950</v>
      </c>
    </row>
    <row r="2957" spans="1:13" x14ac:dyDescent="0.2">
      <c r="A2957" t="s">
        <v>5951</v>
      </c>
      <c r="B2957">
        <v>1.7568217939999999</v>
      </c>
      <c r="C2957">
        <v>4.9325583249999996</v>
      </c>
      <c r="D2957">
        <v>5.5337600000000004E-3</v>
      </c>
      <c r="E2957">
        <v>3.3795280619999999</v>
      </c>
      <c r="F2957">
        <v>3.8880373000000003E-2</v>
      </c>
      <c r="G2957">
        <v>105377523</v>
      </c>
      <c r="H2957" t="s">
        <v>48</v>
      </c>
      <c r="I2957">
        <v>168037651</v>
      </c>
      <c r="J2957">
        <v>168042709</v>
      </c>
      <c r="K2957">
        <v>5059</v>
      </c>
      <c r="L2957" t="s">
        <v>18</v>
      </c>
      <c r="M2957" t="s">
        <v>5952</v>
      </c>
    </row>
    <row r="2958" spans="1:13" x14ac:dyDescent="0.2">
      <c r="A2958" t="s">
        <v>5953</v>
      </c>
      <c r="B2958">
        <v>1.757886815</v>
      </c>
      <c r="C2958">
        <v>12.3584532</v>
      </c>
      <c r="D2958" s="1">
        <v>1.1E-4</v>
      </c>
      <c r="E2958">
        <v>3.3820238059999999</v>
      </c>
      <c r="F2958">
        <v>3.0402139999999999E-3</v>
      </c>
      <c r="G2958">
        <v>151888</v>
      </c>
      <c r="H2958" t="s">
        <v>143</v>
      </c>
      <c r="I2958">
        <v>112463966</v>
      </c>
      <c r="J2958">
        <v>112499472</v>
      </c>
      <c r="K2958">
        <v>35507</v>
      </c>
      <c r="L2958" t="s">
        <v>18</v>
      </c>
      <c r="M2958" t="s">
        <v>5954</v>
      </c>
    </row>
    <row r="2959" spans="1:13" x14ac:dyDescent="0.2">
      <c r="A2959" t="s">
        <v>5955</v>
      </c>
      <c r="B2959">
        <v>1.7583967439999999</v>
      </c>
      <c r="C2959">
        <v>5.6685449930000003</v>
      </c>
      <c r="D2959">
        <v>3.1622130000000001E-3</v>
      </c>
      <c r="E2959">
        <v>3.383219414</v>
      </c>
      <c r="F2959">
        <v>2.5984933000000002E-2</v>
      </c>
      <c r="G2959">
        <v>105379121</v>
      </c>
      <c r="H2959" t="s">
        <v>17</v>
      </c>
      <c r="I2959">
        <v>111006696</v>
      </c>
      <c r="J2959">
        <v>111014626</v>
      </c>
      <c r="K2959">
        <v>7931</v>
      </c>
      <c r="L2959" t="s">
        <v>18</v>
      </c>
      <c r="M2959" t="s">
        <v>5956</v>
      </c>
    </row>
    <row r="2960" spans="1:13" x14ac:dyDescent="0.2">
      <c r="A2960" t="s">
        <v>5957</v>
      </c>
      <c r="B2960">
        <v>1.7617731750000001</v>
      </c>
      <c r="C2960">
        <v>18.282342180000001</v>
      </c>
      <c r="D2960" s="1">
        <v>1.8899999999999999E-5</v>
      </c>
      <c r="E2960">
        <v>3.39114665</v>
      </c>
      <c r="F2960">
        <v>1.2515060000000001E-3</v>
      </c>
      <c r="G2960">
        <v>124904418</v>
      </c>
      <c r="H2960" t="s">
        <v>27</v>
      </c>
      <c r="I2960">
        <v>151129214</v>
      </c>
      <c r="J2960">
        <v>151130112</v>
      </c>
      <c r="K2960">
        <v>899</v>
      </c>
      <c r="L2960" t="s">
        <v>14</v>
      </c>
      <c r="M2960" t="s">
        <v>5958</v>
      </c>
    </row>
    <row r="2961" spans="1:13" x14ac:dyDescent="0.2">
      <c r="A2961" t="s">
        <v>5959</v>
      </c>
      <c r="B2961">
        <v>1.7635393770000001</v>
      </c>
      <c r="C2961">
        <v>12.12420015</v>
      </c>
      <c r="D2961" s="1">
        <v>1.1900000000000001E-4</v>
      </c>
      <c r="E2961">
        <v>3.3953007629999998</v>
      </c>
      <c r="F2961">
        <v>3.1701640000000001E-3</v>
      </c>
      <c r="G2961">
        <v>400236</v>
      </c>
      <c r="H2961" t="s">
        <v>164</v>
      </c>
      <c r="I2961">
        <v>89417354</v>
      </c>
      <c r="J2961">
        <v>89419793</v>
      </c>
      <c r="K2961">
        <v>2440</v>
      </c>
      <c r="L2961" t="s">
        <v>14</v>
      </c>
      <c r="M2961" t="s">
        <v>5960</v>
      </c>
    </row>
    <row r="2962" spans="1:13" x14ac:dyDescent="0.2">
      <c r="A2962" t="s">
        <v>5961</v>
      </c>
      <c r="B2962">
        <v>1.7653964550000001</v>
      </c>
      <c r="C2962">
        <v>5.7644526369999998</v>
      </c>
      <c r="D2962">
        <v>2.952273E-3</v>
      </c>
      <c r="E2962">
        <v>3.3996741030000002</v>
      </c>
      <c r="F2962">
        <v>2.4755309E-2</v>
      </c>
      <c r="G2962">
        <v>105379404</v>
      </c>
      <c r="H2962" t="s">
        <v>48</v>
      </c>
      <c r="I2962">
        <v>119146251</v>
      </c>
      <c r="J2962">
        <v>119150959</v>
      </c>
      <c r="K2962">
        <v>4709</v>
      </c>
      <c r="L2962" t="s">
        <v>18</v>
      </c>
      <c r="M2962" t="s">
        <v>5962</v>
      </c>
    </row>
    <row r="2963" spans="1:13" x14ac:dyDescent="0.2">
      <c r="A2963" t="s">
        <v>5963</v>
      </c>
      <c r="B2963">
        <v>1.7683206520000001</v>
      </c>
      <c r="C2963">
        <v>5.2369511409999996</v>
      </c>
      <c r="D2963">
        <v>4.3587230000000001E-3</v>
      </c>
      <c r="E2963">
        <v>3.4065718889999999</v>
      </c>
      <c r="F2963">
        <v>3.2668356000000003E-2</v>
      </c>
      <c r="G2963">
        <v>348</v>
      </c>
      <c r="H2963" t="s">
        <v>13</v>
      </c>
      <c r="I2963">
        <v>44905791</v>
      </c>
      <c r="J2963">
        <v>44909393</v>
      </c>
      <c r="K2963">
        <v>3603</v>
      </c>
      <c r="L2963" t="s">
        <v>14</v>
      </c>
      <c r="M2963" t="s">
        <v>5964</v>
      </c>
    </row>
    <row r="2964" spans="1:13" x14ac:dyDescent="0.2">
      <c r="A2964" t="s">
        <v>5965</v>
      </c>
      <c r="B2964">
        <v>1.769889716</v>
      </c>
      <c r="C2964">
        <v>6.6022620639999996</v>
      </c>
      <c r="D2964">
        <v>1.6800669999999999E-3</v>
      </c>
      <c r="E2964">
        <v>3.4102788660000001</v>
      </c>
      <c r="F2964">
        <v>1.6658131E-2</v>
      </c>
      <c r="G2964">
        <v>104355295</v>
      </c>
      <c r="H2964" t="s">
        <v>99</v>
      </c>
      <c r="I2964">
        <v>50624943</v>
      </c>
      <c r="J2964">
        <v>50641451</v>
      </c>
      <c r="K2964">
        <v>16509</v>
      </c>
      <c r="L2964" t="s">
        <v>14</v>
      </c>
      <c r="M2964" t="s">
        <v>5966</v>
      </c>
    </row>
    <row r="2965" spans="1:13" x14ac:dyDescent="0.2">
      <c r="A2965" t="s">
        <v>5967</v>
      </c>
      <c r="B2965">
        <v>1.7705025599999999</v>
      </c>
      <c r="C2965">
        <v>15.37163258</v>
      </c>
      <c r="D2965" s="1">
        <v>4.1199999999999999E-5</v>
      </c>
      <c r="E2965">
        <v>3.4117278290000002</v>
      </c>
      <c r="F2965">
        <v>1.7853509999999999E-3</v>
      </c>
      <c r="G2965">
        <v>105370135</v>
      </c>
      <c r="H2965" t="s">
        <v>472</v>
      </c>
      <c r="I2965">
        <v>28575012</v>
      </c>
      <c r="J2965">
        <v>28584565</v>
      </c>
      <c r="K2965">
        <v>9554</v>
      </c>
      <c r="L2965" t="s">
        <v>14</v>
      </c>
      <c r="M2965" t="s">
        <v>5968</v>
      </c>
    </row>
    <row r="2966" spans="1:13" x14ac:dyDescent="0.2">
      <c r="A2966" t="s">
        <v>5969</v>
      </c>
      <c r="B2966">
        <v>1.775753742</v>
      </c>
      <c r="C2966">
        <v>5.0143228909999999</v>
      </c>
      <c r="D2966">
        <v>5.1846160000000004E-3</v>
      </c>
      <c r="E2966">
        <v>3.4241686069999999</v>
      </c>
      <c r="F2966">
        <v>3.7148555E-2</v>
      </c>
      <c r="G2966">
        <v>107984542</v>
      </c>
      <c r="H2966" t="s">
        <v>104</v>
      </c>
      <c r="I2966">
        <v>88033093</v>
      </c>
      <c r="J2966">
        <v>88035496</v>
      </c>
      <c r="K2966">
        <v>2404</v>
      </c>
      <c r="L2966" t="s">
        <v>18</v>
      </c>
      <c r="M2966" t="s">
        <v>5970</v>
      </c>
    </row>
    <row r="2967" spans="1:13" x14ac:dyDescent="0.2">
      <c r="A2967" t="s">
        <v>5971</v>
      </c>
      <c r="B2967">
        <v>1.776139127</v>
      </c>
      <c r="C2967">
        <v>7.7487303589999996</v>
      </c>
      <c r="D2967" s="1">
        <v>8.4999999999999995E-4</v>
      </c>
      <c r="E2967">
        <v>3.4250834220000002</v>
      </c>
      <c r="F2967">
        <v>1.0458857E-2</v>
      </c>
      <c r="G2967">
        <v>11082</v>
      </c>
      <c r="H2967" t="s">
        <v>17</v>
      </c>
      <c r="I2967">
        <v>54977867</v>
      </c>
      <c r="J2967">
        <v>55022671</v>
      </c>
      <c r="K2967">
        <v>44805</v>
      </c>
      <c r="L2967" t="s">
        <v>18</v>
      </c>
      <c r="M2967" t="s">
        <v>5972</v>
      </c>
    </row>
    <row r="2968" spans="1:13" x14ac:dyDescent="0.2">
      <c r="A2968" t="s">
        <v>5973</v>
      </c>
      <c r="B2968">
        <v>1.776831576</v>
      </c>
      <c r="C2968">
        <v>5.1009893069999999</v>
      </c>
      <c r="D2968">
        <v>4.8427030000000003E-3</v>
      </c>
      <c r="E2968">
        <v>3.426727751</v>
      </c>
      <c r="F2968">
        <v>3.5262439999999999E-2</v>
      </c>
      <c r="G2968">
        <v>81035</v>
      </c>
      <c r="H2968" t="s">
        <v>283</v>
      </c>
      <c r="I2968">
        <v>316737</v>
      </c>
      <c r="J2968">
        <v>500722</v>
      </c>
      <c r="K2968">
        <v>183986</v>
      </c>
      <c r="L2968" t="s">
        <v>18</v>
      </c>
      <c r="M2968" t="s">
        <v>5974</v>
      </c>
    </row>
    <row r="2969" spans="1:13" x14ac:dyDescent="0.2">
      <c r="A2969" t="s">
        <v>5975</v>
      </c>
      <c r="B2969">
        <v>1.7769730619999999</v>
      </c>
      <c r="C2969">
        <v>7.256337008</v>
      </c>
      <c r="D2969">
        <v>1.126293E-3</v>
      </c>
      <c r="E2969">
        <v>3.4270638280000001</v>
      </c>
      <c r="F2969">
        <v>1.2654481E-2</v>
      </c>
      <c r="G2969">
        <v>107986606</v>
      </c>
      <c r="H2969" t="s">
        <v>43</v>
      </c>
      <c r="I2969">
        <v>54622339</v>
      </c>
      <c r="J2969">
        <v>54801831</v>
      </c>
      <c r="K2969">
        <v>179493</v>
      </c>
      <c r="L2969" t="s">
        <v>18</v>
      </c>
      <c r="M2969" t="s">
        <v>5976</v>
      </c>
    </row>
    <row r="2970" spans="1:13" x14ac:dyDescent="0.2">
      <c r="A2970" t="s">
        <v>5977</v>
      </c>
      <c r="B2970">
        <v>1.780327725</v>
      </c>
      <c r="C2970">
        <v>12.35910305</v>
      </c>
      <c r="D2970" s="1">
        <v>1.1E-4</v>
      </c>
      <c r="E2970">
        <v>3.4350419670000001</v>
      </c>
      <c r="F2970">
        <v>3.0402139999999999E-3</v>
      </c>
      <c r="G2970">
        <v>124906269</v>
      </c>
      <c r="H2970" t="s">
        <v>143</v>
      </c>
      <c r="I2970">
        <v>115791101</v>
      </c>
      <c r="J2970">
        <v>116068701</v>
      </c>
      <c r="K2970">
        <v>277601</v>
      </c>
      <c r="L2970" t="s">
        <v>14</v>
      </c>
      <c r="M2970" t="s">
        <v>5978</v>
      </c>
    </row>
    <row r="2971" spans="1:13" x14ac:dyDescent="0.2">
      <c r="A2971" t="s">
        <v>5979</v>
      </c>
      <c r="B2971">
        <v>1.7821929459999999</v>
      </c>
      <c r="C2971">
        <v>5.6239259309999996</v>
      </c>
      <c r="D2971">
        <v>3.2659350000000002E-3</v>
      </c>
      <c r="E2971">
        <v>3.4394859109999998</v>
      </c>
      <c r="F2971">
        <v>2.6617387999999999E-2</v>
      </c>
      <c r="G2971">
        <v>105374250</v>
      </c>
      <c r="H2971" t="s">
        <v>143</v>
      </c>
      <c r="I2971">
        <v>184401537</v>
      </c>
      <c r="J2971">
        <v>184439648</v>
      </c>
      <c r="K2971">
        <v>38112</v>
      </c>
      <c r="L2971" t="s">
        <v>14</v>
      </c>
      <c r="M2971" t="s">
        <v>5980</v>
      </c>
    </row>
    <row r="2972" spans="1:13" x14ac:dyDescent="0.2">
      <c r="A2972" t="s">
        <v>5981</v>
      </c>
      <c r="B2972">
        <v>1.78564469</v>
      </c>
      <c r="C2972">
        <v>6.1224076820000004</v>
      </c>
      <c r="D2972">
        <v>2.3025350000000001E-3</v>
      </c>
      <c r="E2972">
        <v>3.4477249630000002</v>
      </c>
      <c r="F2972">
        <v>2.0671835E-2</v>
      </c>
      <c r="G2972">
        <v>105378728</v>
      </c>
      <c r="H2972" t="s">
        <v>27</v>
      </c>
      <c r="I2972">
        <v>53250892</v>
      </c>
      <c r="J2972">
        <v>53270840</v>
      </c>
      <c r="K2972">
        <v>19949</v>
      </c>
      <c r="L2972" t="s">
        <v>14</v>
      </c>
      <c r="M2972" t="s">
        <v>5982</v>
      </c>
    </row>
    <row r="2973" spans="1:13" x14ac:dyDescent="0.2">
      <c r="A2973" t="s">
        <v>5983</v>
      </c>
      <c r="B2973">
        <v>1.7911943699999999</v>
      </c>
      <c r="C2973">
        <v>5.0452139120000004</v>
      </c>
      <c r="D2973">
        <v>5.0595550000000003E-3</v>
      </c>
      <c r="E2973">
        <v>3.461013023</v>
      </c>
      <c r="F2973">
        <v>3.6487950999999998E-2</v>
      </c>
      <c r="G2973">
        <v>8647</v>
      </c>
      <c r="H2973" t="s">
        <v>33</v>
      </c>
      <c r="I2973">
        <v>168920781</v>
      </c>
      <c r="J2973">
        <v>169031324</v>
      </c>
      <c r="K2973">
        <v>110544</v>
      </c>
      <c r="L2973" t="s">
        <v>18</v>
      </c>
      <c r="M2973" t="s">
        <v>5984</v>
      </c>
    </row>
    <row r="2974" spans="1:13" x14ac:dyDescent="0.2">
      <c r="A2974" t="s">
        <v>5985</v>
      </c>
      <c r="B2974">
        <v>1.7912203200000001</v>
      </c>
      <c r="C2974">
        <v>20.42324447</v>
      </c>
      <c r="D2974" s="1">
        <v>1.1399999999999999E-5</v>
      </c>
      <c r="E2974">
        <v>3.461075277</v>
      </c>
      <c r="F2974">
        <v>1.025546E-3</v>
      </c>
      <c r="G2974">
        <v>9901</v>
      </c>
      <c r="H2974" t="s">
        <v>143</v>
      </c>
      <c r="I2974">
        <v>8980591</v>
      </c>
      <c r="J2974">
        <v>9363303</v>
      </c>
      <c r="K2974">
        <v>382713</v>
      </c>
      <c r="L2974" t="s">
        <v>18</v>
      </c>
      <c r="M2974" t="s">
        <v>5986</v>
      </c>
    </row>
    <row r="2975" spans="1:13" x14ac:dyDescent="0.2">
      <c r="A2975" t="s">
        <v>5987</v>
      </c>
      <c r="B2975">
        <v>1.791869578</v>
      </c>
      <c r="C2975">
        <v>44.637553570000001</v>
      </c>
      <c r="D2975" s="1">
        <v>3.2500000000000001E-7</v>
      </c>
      <c r="E2975">
        <v>3.4626332199999998</v>
      </c>
      <c r="F2975" s="1">
        <v>3.1500000000000001E-4</v>
      </c>
      <c r="G2975">
        <v>1380</v>
      </c>
      <c r="H2975" t="s">
        <v>27</v>
      </c>
      <c r="I2975">
        <v>207453024</v>
      </c>
      <c r="J2975">
        <v>207489895</v>
      </c>
      <c r="K2975">
        <v>36872</v>
      </c>
      <c r="L2975" t="s">
        <v>14</v>
      </c>
      <c r="M2975" t="s">
        <v>5988</v>
      </c>
    </row>
    <row r="2976" spans="1:13" x14ac:dyDescent="0.2">
      <c r="A2976" t="s">
        <v>5989</v>
      </c>
      <c r="B2976">
        <v>1.7919436390000001</v>
      </c>
      <c r="C2976">
        <v>22.75564498</v>
      </c>
      <c r="D2976" s="1">
        <v>6.99E-6</v>
      </c>
      <c r="E2976">
        <v>3.46281098</v>
      </c>
      <c r="F2976" s="1">
        <v>8.43E-4</v>
      </c>
      <c r="G2976">
        <v>4907</v>
      </c>
      <c r="H2976" t="s">
        <v>43</v>
      </c>
      <c r="I2976">
        <v>85449584</v>
      </c>
      <c r="J2976">
        <v>85495791</v>
      </c>
      <c r="K2976">
        <v>46208</v>
      </c>
      <c r="L2976" t="s">
        <v>14</v>
      </c>
      <c r="M2976" t="s">
        <v>5990</v>
      </c>
    </row>
    <row r="2977" spans="1:13" x14ac:dyDescent="0.2">
      <c r="A2977" t="s">
        <v>5991</v>
      </c>
      <c r="B2977">
        <v>1.791986429</v>
      </c>
      <c r="C2977">
        <v>7.1855235889999998</v>
      </c>
      <c r="D2977">
        <v>1.174334E-3</v>
      </c>
      <c r="E2977">
        <v>3.462913688</v>
      </c>
      <c r="F2977">
        <v>1.3029420999999999E-2</v>
      </c>
      <c r="G2977">
        <v>101929174</v>
      </c>
      <c r="H2977" t="s">
        <v>36</v>
      </c>
      <c r="I2977">
        <v>88337839</v>
      </c>
      <c r="J2977">
        <v>88428548</v>
      </c>
      <c r="K2977">
        <v>90710</v>
      </c>
      <c r="L2977" t="s">
        <v>14</v>
      </c>
      <c r="M2977" t="s">
        <v>5992</v>
      </c>
    </row>
    <row r="2978" spans="1:13" x14ac:dyDescent="0.2">
      <c r="A2978" t="s">
        <v>5993</v>
      </c>
      <c r="B2978">
        <v>1.79214395</v>
      </c>
      <c r="C2978">
        <v>4.6359335369999997</v>
      </c>
      <c r="D2978">
        <v>7.0577069999999999E-3</v>
      </c>
      <c r="E2978">
        <v>3.463291806</v>
      </c>
      <c r="F2978">
        <v>4.6390532999999998E-2</v>
      </c>
      <c r="G2978">
        <v>101927718</v>
      </c>
      <c r="H2978" t="s">
        <v>283</v>
      </c>
      <c r="I2978">
        <v>31343368</v>
      </c>
      <c r="J2978">
        <v>31426988</v>
      </c>
      <c r="K2978">
        <v>83621</v>
      </c>
      <c r="L2978" t="s">
        <v>18</v>
      </c>
      <c r="M2978" t="s">
        <v>5994</v>
      </c>
    </row>
    <row r="2979" spans="1:13" x14ac:dyDescent="0.2">
      <c r="A2979" t="s">
        <v>5995</v>
      </c>
      <c r="B2979">
        <v>1.794384317</v>
      </c>
      <c r="C2979">
        <v>5.1104968260000003</v>
      </c>
      <c r="D2979">
        <v>4.8068479999999999E-3</v>
      </c>
      <c r="E2979">
        <v>3.468674145</v>
      </c>
      <c r="F2979">
        <v>3.5081475000000001E-2</v>
      </c>
      <c r="G2979">
        <v>105374901</v>
      </c>
      <c r="H2979" t="s">
        <v>43</v>
      </c>
      <c r="I2979">
        <v>6758276</v>
      </c>
      <c r="J2979">
        <v>6759291</v>
      </c>
      <c r="K2979">
        <v>1016</v>
      </c>
      <c r="L2979" t="s">
        <v>18</v>
      </c>
      <c r="M2979" t="s">
        <v>5996</v>
      </c>
    </row>
    <row r="2980" spans="1:13" x14ac:dyDescent="0.2">
      <c r="A2980" t="s">
        <v>5997</v>
      </c>
      <c r="B2980">
        <v>1.7982277900000001</v>
      </c>
      <c r="C2980">
        <v>13.2487695</v>
      </c>
      <c r="D2980" s="1">
        <v>8.03E-5</v>
      </c>
      <c r="E2980">
        <v>3.4779273339999999</v>
      </c>
      <c r="F2980">
        <v>2.5752119999999999E-3</v>
      </c>
      <c r="G2980">
        <v>284434</v>
      </c>
      <c r="H2980" t="s">
        <v>13</v>
      </c>
      <c r="I2980">
        <v>16719847</v>
      </c>
      <c r="J2980">
        <v>16817963</v>
      </c>
      <c r="K2980">
        <v>98117</v>
      </c>
      <c r="L2980" t="s">
        <v>14</v>
      </c>
      <c r="M2980" t="s">
        <v>5998</v>
      </c>
    </row>
    <row r="2981" spans="1:13" x14ac:dyDescent="0.2">
      <c r="A2981" t="s">
        <v>5999</v>
      </c>
      <c r="B2981">
        <v>1.798385058</v>
      </c>
      <c r="C2981">
        <v>6.7069197369999998</v>
      </c>
      <c r="D2981">
        <v>1.572464E-3</v>
      </c>
      <c r="E2981">
        <v>3.4783064829999999</v>
      </c>
      <c r="F2981">
        <v>1.5891189E-2</v>
      </c>
      <c r="G2981">
        <v>7498</v>
      </c>
      <c r="H2981" t="s">
        <v>33</v>
      </c>
      <c r="I2981">
        <v>31334321</v>
      </c>
      <c r="J2981">
        <v>31414742</v>
      </c>
      <c r="K2981">
        <v>80422</v>
      </c>
      <c r="L2981" t="s">
        <v>18</v>
      </c>
      <c r="M2981" t="s">
        <v>6000</v>
      </c>
    </row>
    <row r="2982" spans="1:13" x14ac:dyDescent="0.2">
      <c r="A2982" t="s">
        <v>6001</v>
      </c>
      <c r="B2982">
        <v>1.7988662120000001</v>
      </c>
      <c r="C2982">
        <v>11.24703407</v>
      </c>
      <c r="D2982" s="1">
        <v>1.6699999999999999E-4</v>
      </c>
      <c r="E2982">
        <v>3.4794667289999999</v>
      </c>
      <c r="F2982">
        <v>3.7942269999999998E-3</v>
      </c>
      <c r="G2982">
        <v>100507391</v>
      </c>
      <c r="H2982" t="s">
        <v>143</v>
      </c>
      <c r="I2982">
        <v>194708093</v>
      </c>
      <c r="J2982">
        <v>194819772</v>
      </c>
      <c r="K2982">
        <v>111680</v>
      </c>
      <c r="L2982" t="s">
        <v>14</v>
      </c>
      <c r="M2982" t="s">
        <v>6002</v>
      </c>
    </row>
    <row r="2983" spans="1:13" x14ac:dyDescent="0.2">
      <c r="A2983" t="s">
        <v>6003</v>
      </c>
      <c r="B2983">
        <v>1.8006924520000001</v>
      </c>
      <c r="C2983">
        <v>6.1500828050000003</v>
      </c>
      <c r="D2983">
        <v>2.2598280000000002E-3</v>
      </c>
      <c r="E2983">
        <v>3.4838740100000001</v>
      </c>
      <c r="F2983">
        <v>2.0447698E-2</v>
      </c>
      <c r="G2983">
        <v>105371248</v>
      </c>
      <c r="H2983" t="s">
        <v>30</v>
      </c>
      <c r="I2983">
        <v>50390916</v>
      </c>
      <c r="J2983">
        <v>50395133</v>
      </c>
      <c r="K2983">
        <v>4218</v>
      </c>
      <c r="L2983" t="s">
        <v>18</v>
      </c>
      <c r="M2983" t="s">
        <v>6004</v>
      </c>
    </row>
    <row r="2984" spans="1:13" x14ac:dyDescent="0.2">
      <c r="A2984" t="s">
        <v>6005</v>
      </c>
      <c r="B2984">
        <v>1.800865256</v>
      </c>
      <c r="C2984">
        <v>30.653044680000001</v>
      </c>
      <c r="D2984" s="1">
        <v>1.7999999999999999E-6</v>
      </c>
      <c r="E2984">
        <v>3.4842913289999999</v>
      </c>
      <c r="F2984" s="1">
        <v>5.31E-4</v>
      </c>
      <c r="G2984">
        <v>4312</v>
      </c>
      <c r="H2984" t="s">
        <v>36</v>
      </c>
      <c r="I2984">
        <v>102789401</v>
      </c>
      <c r="J2984">
        <v>102798160</v>
      </c>
      <c r="K2984">
        <v>8760</v>
      </c>
      <c r="L2984" t="s">
        <v>18</v>
      </c>
      <c r="M2984" t="s">
        <v>6006</v>
      </c>
    </row>
    <row r="2985" spans="1:13" x14ac:dyDescent="0.2">
      <c r="A2985" t="s">
        <v>6007</v>
      </c>
      <c r="B2985">
        <v>1.8019686020000001</v>
      </c>
      <c r="C2985">
        <v>5.6420681269999999</v>
      </c>
      <c r="D2985">
        <v>3.2232789999999999E-3</v>
      </c>
      <c r="E2985">
        <v>3.4869570689999998</v>
      </c>
      <c r="F2985">
        <v>2.6372630000000001E-2</v>
      </c>
      <c r="G2985">
        <v>105372988</v>
      </c>
      <c r="H2985" t="s">
        <v>75</v>
      </c>
      <c r="I2985">
        <v>30182818</v>
      </c>
      <c r="J2985">
        <v>30207195</v>
      </c>
      <c r="K2985">
        <v>24378</v>
      </c>
      <c r="L2985" t="s">
        <v>18</v>
      </c>
      <c r="M2985" t="s">
        <v>6008</v>
      </c>
    </row>
    <row r="2986" spans="1:13" x14ac:dyDescent="0.2">
      <c r="A2986" t="s">
        <v>6009</v>
      </c>
      <c r="B2986">
        <v>1.8042038920000001</v>
      </c>
      <c r="C2986">
        <v>8.7939223749999993</v>
      </c>
      <c r="D2986" s="1">
        <v>4.9200000000000003E-4</v>
      </c>
      <c r="E2986">
        <v>3.4923638960000001</v>
      </c>
      <c r="F2986">
        <v>7.3427409999999999E-3</v>
      </c>
      <c r="G2986">
        <v>8828</v>
      </c>
      <c r="H2986" t="s">
        <v>33</v>
      </c>
      <c r="I2986">
        <v>205681990</v>
      </c>
      <c r="J2986">
        <v>205798133</v>
      </c>
      <c r="K2986">
        <v>116144</v>
      </c>
      <c r="L2986" t="s">
        <v>14</v>
      </c>
      <c r="M2986" t="s">
        <v>6010</v>
      </c>
    </row>
    <row r="2987" spans="1:13" x14ac:dyDescent="0.2">
      <c r="A2987" t="s">
        <v>6011</v>
      </c>
      <c r="B2987">
        <v>1.814619212</v>
      </c>
      <c r="C2987">
        <v>6.5476152809999997</v>
      </c>
      <c r="D2987">
        <v>1.739757E-3</v>
      </c>
      <c r="E2987">
        <v>3.5176677199999999</v>
      </c>
      <c r="F2987">
        <v>1.7081023000000001E-2</v>
      </c>
      <c r="G2987">
        <v>105369623</v>
      </c>
      <c r="H2987" t="s">
        <v>104</v>
      </c>
      <c r="I2987">
        <v>6169834</v>
      </c>
      <c r="J2987">
        <v>6181031</v>
      </c>
      <c r="K2987">
        <v>11198</v>
      </c>
      <c r="L2987" t="s">
        <v>18</v>
      </c>
      <c r="M2987" t="s">
        <v>6012</v>
      </c>
    </row>
    <row r="2988" spans="1:13" x14ac:dyDescent="0.2">
      <c r="A2988" t="s">
        <v>6013</v>
      </c>
      <c r="B2988">
        <v>1.81597298</v>
      </c>
      <c r="C2988">
        <v>12.67135397</v>
      </c>
      <c r="D2988" s="1">
        <v>9.7999999999999997E-5</v>
      </c>
      <c r="E2988">
        <v>3.5209701099999999</v>
      </c>
      <c r="F2988">
        <v>2.8688289999999998E-3</v>
      </c>
      <c r="G2988">
        <v>56937</v>
      </c>
      <c r="H2988" t="s">
        <v>21</v>
      </c>
      <c r="I2988">
        <v>57648392</v>
      </c>
      <c r="J2988">
        <v>57711536</v>
      </c>
      <c r="K2988">
        <v>63145</v>
      </c>
      <c r="L2988" t="s">
        <v>18</v>
      </c>
      <c r="M2988" t="s">
        <v>6014</v>
      </c>
    </row>
    <row r="2989" spans="1:13" x14ac:dyDescent="0.2">
      <c r="A2989" t="s">
        <v>6015</v>
      </c>
      <c r="B2989">
        <v>1.817750639</v>
      </c>
      <c r="C2989">
        <v>4.6498588720000003</v>
      </c>
      <c r="D2989">
        <v>6.9758509999999999E-3</v>
      </c>
      <c r="E2989">
        <v>3.5253112500000001</v>
      </c>
      <c r="F2989">
        <v>4.5989782999999999E-2</v>
      </c>
      <c r="G2989">
        <v>124903221</v>
      </c>
      <c r="H2989" t="s">
        <v>472</v>
      </c>
      <c r="I2989">
        <v>114115565</v>
      </c>
      <c r="J2989">
        <v>114116622</v>
      </c>
      <c r="K2989">
        <v>1058</v>
      </c>
      <c r="L2989" t="s">
        <v>14</v>
      </c>
      <c r="M2989" t="s">
        <v>6016</v>
      </c>
    </row>
    <row r="2990" spans="1:13" x14ac:dyDescent="0.2">
      <c r="A2990" t="s">
        <v>6017</v>
      </c>
      <c r="B2990">
        <v>1.8186899679999999</v>
      </c>
      <c r="C2990">
        <v>5.3445354600000003</v>
      </c>
      <c r="D2990">
        <v>4.0161529999999997E-3</v>
      </c>
      <c r="E2990">
        <v>3.5276073050000001</v>
      </c>
      <c r="F2990">
        <v>3.0872874000000002E-2</v>
      </c>
      <c r="G2990">
        <v>107986127</v>
      </c>
      <c r="H2990" t="s">
        <v>143</v>
      </c>
      <c r="I2990">
        <v>127744216</v>
      </c>
      <c r="J2990">
        <v>127750637</v>
      </c>
      <c r="K2990">
        <v>6422</v>
      </c>
      <c r="L2990" t="s">
        <v>18</v>
      </c>
      <c r="M2990" t="s">
        <v>6018</v>
      </c>
    </row>
    <row r="2991" spans="1:13" x14ac:dyDescent="0.2">
      <c r="A2991" t="s">
        <v>6019</v>
      </c>
      <c r="B2991">
        <v>1.819057218</v>
      </c>
      <c r="C2991">
        <v>54.800336389999998</v>
      </c>
      <c r="D2991" s="1">
        <v>1.2700000000000001E-7</v>
      </c>
      <c r="E2991">
        <v>3.5285054009999999</v>
      </c>
      <c r="F2991" s="1">
        <v>2.31E-4</v>
      </c>
      <c r="G2991">
        <v>79819</v>
      </c>
      <c r="H2991" t="s">
        <v>27</v>
      </c>
      <c r="I2991">
        <v>66812885</v>
      </c>
      <c r="J2991">
        <v>66924856</v>
      </c>
      <c r="K2991">
        <v>111972</v>
      </c>
      <c r="L2991" t="s">
        <v>18</v>
      </c>
      <c r="M2991" t="s">
        <v>6020</v>
      </c>
    </row>
    <row r="2992" spans="1:13" x14ac:dyDescent="0.2">
      <c r="A2992" t="s">
        <v>6021</v>
      </c>
      <c r="B2992">
        <v>1.8199376350000001</v>
      </c>
      <c r="C2992">
        <v>5.2168634709999999</v>
      </c>
      <c r="D2992">
        <v>4.4264789999999997E-3</v>
      </c>
      <c r="E2992">
        <v>3.5306593589999999</v>
      </c>
      <c r="F2992">
        <v>3.3024185999999997E-2</v>
      </c>
      <c r="G2992">
        <v>392872</v>
      </c>
      <c r="H2992" t="s">
        <v>217</v>
      </c>
      <c r="I2992">
        <v>22881821</v>
      </c>
      <c r="J2992">
        <v>22882431</v>
      </c>
      <c r="K2992">
        <v>611</v>
      </c>
      <c r="L2992" t="s">
        <v>14</v>
      </c>
      <c r="M2992" t="s">
        <v>6022</v>
      </c>
    </row>
    <row r="2993" spans="1:13" x14ac:dyDescent="0.2">
      <c r="A2993" t="s">
        <v>6023</v>
      </c>
      <c r="B2993">
        <v>1.8252981530000001</v>
      </c>
      <c r="C2993">
        <v>7.33154971</v>
      </c>
      <c r="D2993">
        <v>1.077833E-3</v>
      </c>
      <c r="E2993">
        <v>3.5438023759999999</v>
      </c>
      <c r="F2993">
        <v>1.2308556999999999E-2</v>
      </c>
      <c r="G2993">
        <v>105379065</v>
      </c>
      <c r="H2993" t="s">
        <v>17</v>
      </c>
      <c r="I2993">
        <v>87048858</v>
      </c>
      <c r="J2993">
        <v>87138397</v>
      </c>
      <c r="K2993">
        <v>89540</v>
      </c>
      <c r="L2993" t="s">
        <v>18</v>
      </c>
      <c r="M2993" t="s">
        <v>6024</v>
      </c>
    </row>
    <row r="2994" spans="1:13" x14ac:dyDescent="0.2">
      <c r="A2994" t="s">
        <v>6025</v>
      </c>
      <c r="B2994">
        <v>1.826081643</v>
      </c>
      <c r="C2994">
        <v>9.2218478620000006</v>
      </c>
      <c r="D2994" s="1">
        <v>4.0000000000000002E-4</v>
      </c>
      <c r="E2994">
        <v>3.5457274449999998</v>
      </c>
      <c r="F2994">
        <v>6.4445919999999999E-3</v>
      </c>
      <c r="G2994">
        <v>79933</v>
      </c>
      <c r="H2994" t="s">
        <v>99</v>
      </c>
      <c r="I2994">
        <v>73644881</v>
      </c>
      <c r="J2994">
        <v>73663803</v>
      </c>
      <c r="K2994">
        <v>18923</v>
      </c>
      <c r="L2994" t="s">
        <v>18</v>
      </c>
      <c r="M2994" t="s">
        <v>6026</v>
      </c>
    </row>
    <row r="2995" spans="1:13" x14ac:dyDescent="0.2">
      <c r="A2995" t="s">
        <v>6027</v>
      </c>
      <c r="B2995">
        <v>1.828121595</v>
      </c>
      <c r="C2995">
        <v>12.40126171</v>
      </c>
      <c r="D2995" s="1">
        <v>1.08E-4</v>
      </c>
      <c r="E2995">
        <v>3.5507446059999999</v>
      </c>
      <c r="F2995">
        <v>3.0131540000000001E-3</v>
      </c>
      <c r="G2995">
        <v>105375168</v>
      </c>
      <c r="H2995" t="s">
        <v>217</v>
      </c>
      <c r="I2995">
        <v>16420687</v>
      </c>
      <c r="J2995">
        <v>16471375</v>
      </c>
      <c r="K2995">
        <v>50689</v>
      </c>
      <c r="L2995" t="s">
        <v>14</v>
      </c>
      <c r="M2995" t="s">
        <v>6028</v>
      </c>
    </row>
    <row r="2996" spans="1:13" x14ac:dyDescent="0.2">
      <c r="A2996" t="s">
        <v>6029</v>
      </c>
      <c r="B2996">
        <v>1.828515262</v>
      </c>
      <c r="C2996">
        <v>15.737386219999999</v>
      </c>
      <c r="D2996" s="1">
        <v>3.7100000000000001E-5</v>
      </c>
      <c r="E2996">
        <v>3.5517136269999998</v>
      </c>
      <c r="F2996">
        <v>1.6799829999999999E-3</v>
      </c>
      <c r="G2996">
        <v>1588</v>
      </c>
      <c r="H2996" t="s">
        <v>119</v>
      </c>
      <c r="I2996">
        <v>51208057</v>
      </c>
      <c r="J2996">
        <v>51338601</v>
      </c>
      <c r="K2996">
        <v>130545</v>
      </c>
      <c r="L2996" t="s">
        <v>18</v>
      </c>
      <c r="M2996" t="s">
        <v>6030</v>
      </c>
    </row>
    <row r="2997" spans="1:13" x14ac:dyDescent="0.2">
      <c r="A2997" t="s">
        <v>6031</v>
      </c>
      <c r="B2997">
        <v>1.8288071180000001</v>
      </c>
      <c r="C2997">
        <v>5.735314024</v>
      </c>
      <c r="D2997">
        <v>3.0142469999999998E-3</v>
      </c>
      <c r="E2997">
        <v>3.5524322079999999</v>
      </c>
      <c r="F2997">
        <v>2.5124218E-2</v>
      </c>
      <c r="G2997">
        <v>100505664</v>
      </c>
      <c r="H2997" t="s">
        <v>21</v>
      </c>
      <c r="I2997">
        <v>23179272</v>
      </c>
      <c r="J2997">
        <v>23190419</v>
      </c>
      <c r="K2997">
        <v>11148</v>
      </c>
      <c r="L2997" t="s">
        <v>14</v>
      </c>
      <c r="M2997" t="s">
        <v>6032</v>
      </c>
    </row>
    <row r="2998" spans="1:13" x14ac:dyDescent="0.2">
      <c r="A2998" t="s">
        <v>6033</v>
      </c>
      <c r="B2998">
        <v>1.8318944660000001</v>
      </c>
      <c r="C2998">
        <v>8.3902745799999998</v>
      </c>
      <c r="D2998" s="1">
        <v>6.0300000000000002E-4</v>
      </c>
      <c r="E2998">
        <v>3.5600425050000002</v>
      </c>
      <c r="F2998">
        <v>8.3805560000000008E-3</v>
      </c>
      <c r="G2998">
        <v>57393</v>
      </c>
      <c r="H2998" t="s">
        <v>80</v>
      </c>
      <c r="I2998">
        <v>15627318</v>
      </c>
      <c r="J2998">
        <v>15675012</v>
      </c>
      <c r="K2998">
        <v>47695</v>
      </c>
      <c r="L2998" t="s">
        <v>18</v>
      </c>
      <c r="M2998" t="s">
        <v>6034</v>
      </c>
    </row>
    <row r="2999" spans="1:13" x14ac:dyDescent="0.2">
      <c r="A2999" t="s">
        <v>6035</v>
      </c>
      <c r="B2999">
        <v>1.835767285</v>
      </c>
      <c r="C2999">
        <v>10.52893984</v>
      </c>
      <c r="D2999" s="1">
        <v>2.23E-4</v>
      </c>
      <c r="E2999">
        <v>3.56961204</v>
      </c>
      <c r="F2999">
        <v>4.5005109999999996E-3</v>
      </c>
      <c r="G2999">
        <v>3273</v>
      </c>
      <c r="H2999" t="s">
        <v>143</v>
      </c>
      <c r="I2999">
        <v>186666014</v>
      </c>
      <c r="J2999">
        <v>186678234</v>
      </c>
      <c r="K2999">
        <v>12221</v>
      </c>
      <c r="L2999" t="s">
        <v>14</v>
      </c>
      <c r="M2999" t="s">
        <v>6036</v>
      </c>
    </row>
    <row r="3000" spans="1:13" x14ac:dyDescent="0.2">
      <c r="A3000" t="s">
        <v>6037</v>
      </c>
      <c r="B3000">
        <v>1.843143588</v>
      </c>
      <c r="C3000">
        <v>6.1091943559999997</v>
      </c>
      <c r="D3000">
        <v>2.323266E-3</v>
      </c>
      <c r="E3000">
        <v>3.587909716</v>
      </c>
      <c r="F3000">
        <v>2.0794468E-2</v>
      </c>
      <c r="G3000">
        <v>107984197</v>
      </c>
      <c r="H3000" t="s">
        <v>99</v>
      </c>
      <c r="I3000">
        <v>4706068</v>
      </c>
      <c r="J3000">
        <v>4721286</v>
      </c>
      <c r="K3000">
        <v>15219</v>
      </c>
      <c r="L3000" t="s">
        <v>14</v>
      </c>
      <c r="M3000" t="s">
        <v>6038</v>
      </c>
    </row>
    <row r="3001" spans="1:13" x14ac:dyDescent="0.2">
      <c r="A3001" t="s">
        <v>6039</v>
      </c>
      <c r="B3001">
        <v>1.8434474759999999</v>
      </c>
      <c r="C3001">
        <v>16.947736370000001</v>
      </c>
      <c r="D3001" s="1">
        <v>2.65E-5</v>
      </c>
      <c r="E3001">
        <v>3.5886655510000001</v>
      </c>
      <c r="F3001">
        <v>1.462531E-3</v>
      </c>
      <c r="G3001">
        <v>79054</v>
      </c>
      <c r="H3001" t="s">
        <v>33</v>
      </c>
      <c r="I3001">
        <v>233917373</v>
      </c>
      <c r="J3001">
        <v>234019522</v>
      </c>
      <c r="K3001">
        <v>102150</v>
      </c>
      <c r="L3001" t="s">
        <v>14</v>
      </c>
      <c r="M3001" t="s">
        <v>6040</v>
      </c>
    </row>
    <row r="3002" spans="1:13" x14ac:dyDescent="0.2">
      <c r="A3002" t="s">
        <v>6041</v>
      </c>
      <c r="B3002">
        <v>1.8434615670000001</v>
      </c>
      <c r="C3002">
        <v>12.250622180000001</v>
      </c>
      <c r="D3002" s="1">
        <v>1.1400000000000001E-4</v>
      </c>
      <c r="E3002">
        <v>3.5887006019999999</v>
      </c>
      <c r="F3002">
        <v>3.091407E-3</v>
      </c>
      <c r="G3002">
        <v>100652988</v>
      </c>
      <c r="H3002" t="s">
        <v>99</v>
      </c>
      <c r="I3002">
        <v>4201141</v>
      </c>
      <c r="J3002">
        <v>4243912</v>
      </c>
      <c r="K3002">
        <v>42772</v>
      </c>
      <c r="L3002" t="s">
        <v>18</v>
      </c>
      <c r="M3002" t="s">
        <v>6042</v>
      </c>
    </row>
    <row r="3003" spans="1:13" x14ac:dyDescent="0.2">
      <c r="A3003" t="s">
        <v>6043</v>
      </c>
      <c r="B3003">
        <v>1.8457036579999999</v>
      </c>
      <c r="C3003">
        <v>6.0933816710000004</v>
      </c>
      <c r="D3003">
        <v>2.3483699999999998E-3</v>
      </c>
      <c r="E3003">
        <v>3.5942821349999998</v>
      </c>
      <c r="F3003">
        <v>2.0950066E-2</v>
      </c>
      <c r="G3003">
        <v>102724122</v>
      </c>
      <c r="H3003" t="s">
        <v>17</v>
      </c>
      <c r="I3003">
        <v>57395060</v>
      </c>
      <c r="J3003">
        <v>57534504</v>
      </c>
      <c r="K3003">
        <v>139445</v>
      </c>
      <c r="L3003" t="s">
        <v>14</v>
      </c>
      <c r="M3003" t="s">
        <v>6044</v>
      </c>
    </row>
    <row r="3004" spans="1:13" x14ac:dyDescent="0.2">
      <c r="A3004" t="s">
        <v>6045</v>
      </c>
      <c r="B3004">
        <v>1.845779678</v>
      </c>
      <c r="C3004">
        <v>5.2487990800000004</v>
      </c>
      <c r="D3004">
        <v>4.3193379999999998E-3</v>
      </c>
      <c r="E3004">
        <v>3.5944715330000001</v>
      </c>
      <c r="F3004">
        <v>3.2437863999999997E-2</v>
      </c>
      <c r="G3004">
        <v>91937</v>
      </c>
      <c r="H3004" t="s">
        <v>17</v>
      </c>
      <c r="I3004">
        <v>156919292</v>
      </c>
      <c r="J3004">
        <v>156963226</v>
      </c>
      <c r="K3004">
        <v>43935</v>
      </c>
      <c r="L3004" t="s">
        <v>18</v>
      </c>
      <c r="M3004" t="s">
        <v>6046</v>
      </c>
    </row>
    <row r="3005" spans="1:13" x14ac:dyDescent="0.2">
      <c r="A3005" t="s">
        <v>6047</v>
      </c>
      <c r="B3005">
        <v>1.848909755</v>
      </c>
      <c r="C3005">
        <v>13.553356239999999</v>
      </c>
      <c r="D3005" s="1">
        <v>7.25E-5</v>
      </c>
      <c r="E3005">
        <v>3.6022785800000001</v>
      </c>
      <c r="F3005">
        <v>2.4267249999999998E-3</v>
      </c>
      <c r="G3005">
        <v>170690</v>
      </c>
      <c r="H3005" t="s">
        <v>17</v>
      </c>
      <c r="I3005">
        <v>5140330</v>
      </c>
      <c r="J3005">
        <v>5320304</v>
      </c>
      <c r="K3005">
        <v>179975</v>
      </c>
      <c r="L3005" t="s">
        <v>14</v>
      </c>
      <c r="M3005" t="s">
        <v>6048</v>
      </c>
    </row>
    <row r="3006" spans="1:13" x14ac:dyDescent="0.2">
      <c r="A3006" t="s">
        <v>6049</v>
      </c>
      <c r="B3006">
        <v>1.8560846609999999</v>
      </c>
      <c r="C3006">
        <v>5.9864776150000001</v>
      </c>
      <c r="D3006">
        <v>2.526871E-3</v>
      </c>
      <c r="E3006">
        <v>3.6202382900000001</v>
      </c>
      <c r="F3006">
        <v>2.2134250000000001E-2</v>
      </c>
      <c r="G3006">
        <v>124903308</v>
      </c>
      <c r="H3006" t="s">
        <v>164</v>
      </c>
      <c r="I3006">
        <v>45509251</v>
      </c>
      <c r="J3006">
        <v>45516994</v>
      </c>
      <c r="K3006">
        <v>7744</v>
      </c>
      <c r="L3006" t="s">
        <v>14</v>
      </c>
      <c r="M3006" t="s">
        <v>6050</v>
      </c>
    </row>
    <row r="3007" spans="1:13" x14ac:dyDescent="0.2">
      <c r="A3007" t="s">
        <v>6051</v>
      </c>
      <c r="B3007">
        <v>1.8573370499999999</v>
      </c>
      <c r="C3007">
        <v>5.3712747050000003</v>
      </c>
      <c r="D3007">
        <v>3.936045E-3</v>
      </c>
      <c r="E3007">
        <v>3.6233823470000002</v>
      </c>
      <c r="F3007">
        <v>3.0439081999999999E-2</v>
      </c>
      <c r="G3007">
        <v>105369563</v>
      </c>
      <c r="H3007" t="s">
        <v>36</v>
      </c>
      <c r="I3007">
        <v>128095758</v>
      </c>
      <c r="J3007">
        <v>128183671</v>
      </c>
      <c r="K3007">
        <v>87914</v>
      </c>
      <c r="L3007" t="s">
        <v>14</v>
      </c>
      <c r="M3007" t="s">
        <v>6052</v>
      </c>
    </row>
    <row r="3008" spans="1:13" x14ac:dyDescent="0.2">
      <c r="A3008" t="s">
        <v>6053</v>
      </c>
      <c r="B3008">
        <v>1.8587985090000001</v>
      </c>
      <c r="C3008">
        <v>5.9271012479999996</v>
      </c>
      <c r="D3008">
        <v>2.6330199999999998E-3</v>
      </c>
      <c r="E3008">
        <v>3.627054716</v>
      </c>
      <c r="F3008">
        <v>2.2762037999999998E-2</v>
      </c>
      <c r="G3008">
        <v>124901241</v>
      </c>
      <c r="H3008" t="s">
        <v>43</v>
      </c>
      <c r="I3008">
        <v>2791191</v>
      </c>
      <c r="J3008">
        <v>2812754</v>
      </c>
      <c r="K3008">
        <v>21564</v>
      </c>
      <c r="L3008" t="s">
        <v>18</v>
      </c>
      <c r="M3008" t="s">
        <v>6054</v>
      </c>
    </row>
    <row r="3009" spans="1:13" x14ac:dyDescent="0.2">
      <c r="A3009" t="s">
        <v>6055</v>
      </c>
      <c r="B3009">
        <v>1.860688565</v>
      </c>
      <c r="C3009">
        <v>33.166479879999997</v>
      </c>
      <c r="D3009" s="1">
        <v>1.26E-6</v>
      </c>
      <c r="E3009">
        <v>3.6318095860000001</v>
      </c>
      <c r="F3009" s="1">
        <v>4.5600000000000003E-4</v>
      </c>
      <c r="G3009">
        <v>345456</v>
      </c>
      <c r="H3009" t="s">
        <v>17</v>
      </c>
      <c r="I3009">
        <v>177400109</v>
      </c>
      <c r="J3009">
        <v>177400661</v>
      </c>
      <c r="K3009">
        <v>553</v>
      </c>
      <c r="L3009" t="s">
        <v>18</v>
      </c>
      <c r="M3009" t="s">
        <v>6056</v>
      </c>
    </row>
    <row r="3010" spans="1:13" x14ac:dyDescent="0.2">
      <c r="A3010" t="s">
        <v>6057</v>
      </c>
      <c r="B3010">
        <v>1.863292621</v>
      </c>
      <c r="C3010">
        <v>17.192736750000002</v>
      </c>
      <c r="D3010" s="1">
        <v>2.4899999999999999E-5</v>
      </c>
      <c r="E3010">
        <v>3.638370901</v>
      </c>
      <c r="F3010">
        <v>1.415014E-3</v>
      </c>
      <c r="G3010">
        <v>103695433</v>
      </c>
      <c r="H3010" t="s">
        <v>143</v>
      </c>
      <c r="I3010">
        <v>165206929</v>
      </c>
      <c r="J3010">
        <v>165581028</v>
      </c>
      <c r="K3010">
        <v>374100</v>
      </c>
      <c r="L3010" t="s">
        <v>14</v>
      </c>
      <c r="M3010" t="s">
        <v>6058</v>
      </c>
    </row>
    <row r="3011" spans="1:13" x14ac:dyDescent="0.2">
      <c r="A3011" t="s">
        <v>6059</v>
      </c>
      <c r="B3011">
        <v>1.8655530950000001</v>
      </c>
      <c r="C3011">
        <v>18.95962737</v>
      </c>
      <c r="D3011" s="1">
        <v>1.5999999999999999E-5</v>
      </c>
      <c r="E3011">
        <v>3.6440761190000002</v>
      </c>
      <c r="F3011">
        <v>1.1782909999999999E-3</v>
      </c>
      <c r="G3011">
        <v>768097</v>
      </c>
      <c r="H3011" t="s">
        <v>21</v>
      </c>
      <c r="I3011">
        <v>63092256</v>
      </c>
      <c r="J3011">
        <v>63102631</v>
      </c>
      <c r="K3011">
        <v>10376</v>
      </c>
      <c r="L3011" t="s">
        <v>18</v>
      </c>
      <c r="M3011" t="s">
        <v>6060</v>
      </c>
    </row>
    <row r="3012" spans="1:13" x14ac:dyDescent="0.2">
      <c r="A3012" t="s">
        <v>6061</v>
      </c>
      <c r="B3012">
        <v>1.8655895579999999</v>
      </c>
      <c r="C3012">
        <v>26.22321569</v>
      </c>
      <c r="D3012" s="1">
        <v>3.67E-6</v>
      </c>
      <c r="E3012">
        <v>3.6441682219999998</v>
      </c>
      <c r="F3012" s="1">
        <v>6.5700000000000003E-4</v>
      </c>
      <c r="G3012">
        <v>399959</v>
      </c>
      <c r="H3012" t="s">
        <v>36</v>
      </c>
      <c r="I3012">
        <v>122028325</v>
      </c>
      <c r="J3012">
        <v>122556721</v>
      </c>
      <c r="K3012">
        <v>528397</v>
      </c>
      <c r="L3012" t="s">
        <v>18</v>
      </c>
      <c r="M3012" t="s">
        <v>6062</v>
      </c>
    </row>
    <row r="3013" spans="1:13" x14ac:dyDescent="0.2">
      <c r="A3013" t="s">
        <v>6063</v>
      </c>
      <c r="B3013">
        <v>1.8697581379999999</v>
      </c>
      <c r="C3013">
        <v>4.8051666900000001</v>
      </c>
      <c r="D3013">
        <v>6.1349739999999996E-3</v>
      </c>
      <c r="E3013">
        <v>3.654713053</v>
      </c>
      <c r="F3013">
        <v>4.1834969999999999E-2</v>
      </c>
      <c r="G3013">
        <v>124903633</v>
      </c>
      <c r="H3013" t="s">
        <v>30</v>
      </c>
      <c r="I3013">
        <v>3992130</v>
      </c>
      <c r="J3013">
        <v>3994324</v>
      </c>
      <c r="K3013">
        <v>2195</v>
      </c>
      <c r="L3013" t="s">
        <v>14</v>
      </c>
      <c r="M3013" t="s">
        <v>6064</v>
      </c>
    </row>
    <row r="3014" spans="1:13" x14ac:dyDescent="0.2">
      <c r="A3014" t="s">
        <v>6065</v>
      </c>
      <c r="B3014">
        <v>1.872456414</v>
      </c>
      <c r="C3014">
        <v>4.7019913430000004</v>
      </c>
      <c r="D3014">
        <v>6.6792120000000003E-3</v>
      </c>
      <c r="E3014">
        <v>3.6615548649999998</v>
      </c>
      <c r="F3014">
        <v>4.4507149000000003E-2</v>
      </c>
      <c r="G3014">
        <v>116842</v>
      </c>
      <c r="H3014" t="s">
        <v>17</v>
      </c>
      <c r="I3014">
        <v>132873444</v>
      </c>
      <c r="J3014">
        <v>132875046</v>
      </c>
      <c r="K3014">
        <v>1603</v>
      </c>
      <c r="L3014" t="s">
        <v>14</v>
      </c>
      <c r="M3014" t="s">
        <v>6066</v>
      </c>
    </row>
    <row r="3015" spans="1:13" x14ac:dyDescent="0.2">
      <c r="A3015" t="s">
        <v>6067</v>
      </c>
      <c r="B3015">
        <v>1.874452174</v>
      </c>
      <c r="C3015">
        <v>7.4220395440000004</v>
      </c>
      <c r="D3015">
        <v>1.022813E-3</v>
      </c>
      <c r="E3015">
        <v>3.6666236040000002</v>
      </c>
      <c r="F3015">
        <v>1.1896779999999999E-2</v>
      </c>
      <c r="G3015">
        <v>100533682</v>
      </c>
      <c r="H3015" t="s">
        <v>217</v>
      </c>
      <c r="I3015">
        <v>112735000</v>
      </c>
      <c r="J3015">
        <v>112738437</v>
      </c>
      <c r="K3015">
        <v>3438</v>
      </c>
      <c r="L3015" t="s">
        <v>18</v>
      </c>
      <c r="M3015" t="s">
        <v>6068</v>
      </c>
    </row>
    <row r="3016" spans="1:13" x14ac:dyDescent="0.2">
      <c r="A3016" t="s">
        <v>6069</v>
      </c>
      <c r="B3016">
        <v>1.8780529399999999</v>
      </c>
      <c r="C3016">
        <v>8.1109589759999992</v>
      </c>
      <c r="D3016" s="1">
        <v>6.9800000000000005E-4</v>
      </c>
      <c r="E3016">
        <v>3.6757864150000001</v>
      </c>
      <c r="F3016">
        <v>9.2163420000000006E-3</v>
      </c>
      <c r="G3016">
        <v>400945</v>
      </c>
      <c r="H3016" t="s">
        <v>33</v>
      </c>
      <c r="I3016">
        <v>18986451</v>
      </c>
      <c r="J3016">
        <v>19348067</v>
      </c>
      <c r="K3016">
        <v>361617</v>
      </c>
      <c r="L3016" t="s">
        <v>18</v>
      </c>
      <c r="M3016" t="s">
        <v>6070</v>
      </c>
    </row>
    <row r="3017" spans="1:13" x14ac:dyDescent="0.2">
      <c r="A3017" t="s">
        <v>6071</v>
      </c>
      <c r="B3017">
        <v>1.8781919300000001</v>
      </c>
      <c r="C3017">
        <v>16.086210820000002</v>
      </c>
      <c r="D3017" s="1">
        <v>3.3599999999999997E-5</v>
      </c>
      <c r="E3017">
        <v>3.6761405589999998</v>
      </c>
      <c r="F3017">
        <v>1.621176E-3</v>
      </c>
      <c r="G3017">
        <v>23127</v>
      </c>
      <c r="H3017" t="s">
        <v>27</v>
      </c>
      <c r="I3017">
        <v>183929854</v>
      </c>
      <c r="J3017">
        <v>184037729</v>
      </c>
      <c r="K3017">
        <v>107876</v>
      </c>
      <c r="L3017" t="s">
        <v>18</v>
      </c>
      <c r="M3017" t="s">
        <v>6072</v>
      </c>
    </row>
    <row r="3018" spans="1:13" x14ac:dyDescent="0.2">
      <c r="A3018" t="s">
        <v>6073</v>
      </c>
      <c r="B3018">
        <v>1.8803814409999999</v>
      </c>
      <c r="C3018">
        <v>4.6449121460000002</v>
      </c>
      <c r="D3018">
        <v>7.0048000000000003E-3</v>
      </c>
      <c r="E3018">
        <v>3.681723903</v>
      </c>
      <c r="F3018">
        <v>4.6114682999999997E-2</v>
      </c>
      <c r="G3018">
        <v>124907866</v>
      </c>
      <c r="H3018" t="s">
        <v>33</v>
      </c>
      <c r="I3018">
        <v>111035205</v>
      </c>
      <c r="J3018">
        <v>111050177</v>
      </c>
      <c r="K3018">
        <v>14973</v>
      </c>
      <c r="L3018" t="s">
        <v>18</v>
      </c>
      <c r="M3018" t="s">
        <v>6074</v>
      </c>
    </row>
    <row r="3019" spans="1:13" x14ac:dyDescent="0.2">
      <c r="A3019" t="s">
        <v>6075</v>
      </c>
      <c r="B3019">
        <v>1.8815462590000001</v>
      </c>
      <c r="C3019">
        <v>6.6107493770000003</v>
      </c>
      <c r="D3019">
        <v>1.671018E-3</v>
      </c>
      <c r="E3019">
        <v>3.6846976910000002</v>
      </c>
      <c r="F3019">
        <v>1.6598732000000001E-2</v>
      </c>
      <c r="G3019">
        <v>124909407</v>
      </c>
      <c r="H3019" t="s">
        <v>143</v>
      </c>
      <c r="I3019">
        <v>112182966</v>
      </c>
      <c r="J3019">
        <v>112203932</v>
      </c>
      <c r="K3019">
        <v>20967</v>
      </c>
      <c r="L3019" t="s">
        <v>14</v>
      </c>
      <c r="M3019" t="s">
        <v>6076</v>
      </c>
    </row>
    <row r="3020" spans="1:13" x14ac:dyDescent="0.2">
      <c r="A3020" t="s">
        <v>6077</v>
      </c>
      <c r="B3020">
        <v>1.8836366259999999</v>
      </c>
      <c r="C3020">
        <v>6.1930672329999998</v>
      </c>
      <c r="D3020">
        <v>2.1953599999999999E-3</v>
      </c>
      <c r="E3020">
        <v>3.690040438</v>
      </c>
      <c r="F3020">
        <v>2.0046307999999999E-2</v>
      </c>
      <c r="G3020">
        <v>285965</v>
      </c>
      <c r="H3020" t="s">
        <v>217</v>
      </c>
      <c r="I3020">
        <v>143407813</v>
      </c>
      <c r="J3020">
        <v>143523449</v>
      </c>
      <c r="K3020">
        <v>115637</v>
      </c>
      <c r="L3020" t="s">
        <v>14</v>
      </c>
      <c r="M3020" t="s">
        <v>6078</v>
      </c>
    </row>
    <row r="3021" spans="1:13" x14ac:dyDescent="0.2">
      <c r="A3021" t="s">
        <v>6079</v>
      </c>
      <c r="B3021">
        <v>1.8839324150000001</v>
      </c>
      <c r="C3021">
        <v>6.6770588130000004</v>
      </c>
      <c r="D3021">
        <v>1.602299E-3</v>
      </c>
      <c r="E3021">
        <v>3.690797066</v>
      </c>
      <c r="F3021">
        <v>1.6096092999999999E-2</v>
      </c>
      <c r="G3021">
        <v>392343</v>
      </c>
      <c r="H3021" t="s">
        <v>128</v>
      </c>
      <c r="I3021">
        <v>64485967</v>
      </c>
      <c r="J3021">
        <v>64487106</v>
      </c>
      <c r="K3021">
        <v>1140</v>
      </c>
      <c r="L3021" t="s">
        <v>18</v>
      </c>
      <c r="M3021" t="s">
        <v>6080</v>
      </c>
    </row>
    <row r="3022" spans="1:13" x14ac:dyDescent="0.2">
      <c r="A3022" t="s">
        <v>6081</v>
      </c>
      <c r="B3022">
        <v>1.8903264340000001</v>
      </c>
      <c r="C3022">
        <v>5.5069038380000004</v>
      </c>
      <c r="D3022">
        <v>3.5578559999999999E-3</v>
      </c>
      <c r="E3022">
        <v>3.7071909669999998</v>
      </c>
      <c r="F3022">
        <v>2.8302943000000001E-2</v>
      </c>
      <c r="G3022">
        <v>105373915</v>
      </c>
      <c r="H3022" t="s">
        <v>33</v>
      </c>
      <c r="I3022">
        <v>226454782</v>
      </c>
      <c r="J3022">
        <v>226466964</v>
      </c>
      <c r="K3022">
        <v>12183</v>
      </c>
      <c r="L3022" t="s">
        <v>18</v>
      </c>
      <c r="M3022" t="s">
        <v>6082</v>
      </c>
    </row>
    <row r="3023" spans="1:13" x14ac:dyDescent="0.2">
      <c r="A3023" t="s">
        <v>6083</v>
      </c>
      <c r="B3023">
        <v>1.893433991</v>
      </c>
      <c r="C3023">
        <v>22.447735900000001</v>
      </c>
      <c r="D3023" s="1">
        <v>7.4399999999999999E-6</v>
      </c>
      <c r="E3023">
        <v>3.7151848420000002</v>
      </c>
      <c r="F3023" s="1">
        <v>8.5700000000000001E-4</v>
      </c>
      <c r="G3023">
        <v>124904198</v>
      </c>
      <c r="H3023" t="s">
        <v>27</v>
      </c>
      <c r="I3023">
        <v>68420051</v>
      </c>
      <c r="J3023">
        <v>68451523</v>
      </c>
      <c r="K3023">
        <v>31473</v>
      </c>
      <c r="L3023" t="s">
        <v>14</v>
      </c>
      <c r="M3023" t="s">
        <v>6084</v>
      </c>
    </row>
    <row r="3024" spans="1:13" x14ac:dyDescent="0.2">
      <c r="A3024" t="s">
        <v>6085</v>
      </c>
      <c r="B3024">
        <v>1.8935182800000001</v>
      </c>
      <c r="C3024">
        <v>6.4168127009999996</v>
      </c>
      <c r="D3024">
        <v>1.8932829999999999E-3</v>
      </c>
      <c r="E3024">
        <v>3.7154019069999999</v>
      </c>
      <c r="F3024">
        <v>1.8138980999999998E-2</v>
      </c>
      <c r="G3024">
        <v>100422646</v>
      </c>
      <c r="H3024" t="s">
        <v>43</v>
      </c>
      <c r="I3024">
        <v>7340744</v>
      </c>
      <c r="J3024">
        <v>7342554</v>
      </c>
      <c r="K3024">
        <v>1811</v>
      </c>
      <c r="L3024" t="s">
        <v>18</v>
      </c>
      <c r="M3024" t="s">
        <v>6086</v>
      </c>
    </row>
    <row r="3025" spans="1:13" x14ac:dyDescent="0.2">
      <c r="A3025" t="s">
        <v>6087</v>
      </c>
      <c r="B3025">
        <v>1.894044048</v>
      </c>
      <c r="C3025">
        <v>38.140291920000003</v>
      </c>
      <c r="D3025" s="1">
        <v>6.6700000000000003E-7</v>
      </c>
      <c r="E3025">
        <v>3.7167561760000001</v>
      </c>
      <c r="F3025" s="1">
        <v>3.8499999999999998E-4</v>
      </c>
      <c r="G3025">
        <v>105373074</v>
      </c>
      <c r="H3025" t="s">
        <v>75</v>
      </c>
      <c r="I3025">
        <v>46161042</v>
      </c>
      <c r="J3025">
        <v>46172228</v>
      </c>
      <c r="K3025">
        <v>11187</v>
      </c>
      <c r="L3025" t="s">
        <v>14</v>
      </c>
      <c r="M3025" t="s">
        <v>6088</v>
      </c>
    </row>
    <row r="3026" spans="1:13" x14ac:dyDescent="0.2">
      <c r="A3026" t="s">
        <v>6089</v>
      </c>
      <c r="B3026">
        <v>1.894124497</v>
      </c>
      <c r="C3026">
        <v>6.6132809019999996</v>
      </c>
      <c r="D3026">
        <v>1.66833E-3</v>
      </c>
      <c r="E3026">
        <v>3.7169634380000001</v>
      </c>
      <c r="F3026">
        <v>1.6575405000000001E-2</v>
      </c>
      <c r="G3026">
        <v>124904534</v>
      </c>
      <c r="H3026" t="s">
        <v>27</v>
      </c>
      <c r="I3026">
        <v>228161194</v>
      </c>
      <c r="J3026">
        <v>228165182</v>
      </c>
      <c r="K3026">
        <v>3989</v>
      </c>
      <c r="L3026" t="s">
        <v>14</v>
      </c>
      <c r="M3026" t="s">
        <v>6090</v>
      </c>
    </row>
    <row r="3027" spans="1:13" x14ac:dyDescent="0.2">
      <c r="A3027" t="s">
        <v>6091</v>
      </c>
      <c r="B3027">
        <v>1.8968086280000001</v>
      </c>
      <c r="C3027">
        <v>4.7589029649999999</v>
      </c>
      <c r="D3027">
        <v>6.3722539999999999E-3</v>
      </c>
      <c r="E3027">
        <v>3.7238852759999999</v>
      </c>
      <c r="F3027">
        <v>4.2976121999999999E-2</v>
      </c>
      <c r="G3027">
        <v>105379107</v>
      </c>
      <c r="H3027" t="s">
        <v>17</v>
      </c>
      <c r="I3027">
        <v>103607232</v>
      </c>
      <c r="J3027">
        <v>103946321</v>
      </c>
      <c r="K3027">
        <v>339090</v>
      </c>
      <c r="L3027" t="s">
        <v>14</v>
      </c>
      <c r="M3027" t="s">
        <v>6092</v>
      </c>
    </row>
    <row r="3028" spans="1:13" x14ac:dyDescent="0.2">
      <c r="A3028" t="s">
        <v>6093</v>
      </c>
      <c r="B3028">
        <v>1.908724715</v>
      </c>
      <c r="C3028">
        <v>9.0088161640000006</v>
      </c>
      <c r="D3028" s="1">
        <v>4.4299999999999998E-4</v>
      </c>
      <c r="E3028">
        <v>3.7547704629999998</v>
      </c>
      <c r="F3028">
        <v>6.9000149999999998E-3</v>
      </c>
      <c r="G3028">
        <v>3131</v>
      </c>
      <c r="H3028" t="s">
        <v>24</v>
      </c>
      <c r="I3028">
        <v>55264960</v>
      </c>
      <c r="J3028">
        <v>55325187</v>
      </c>
      <c r="K3028">
        <v>60228</v>
      </c>
      <c r="L3028" t="s">
        <v>14</v>
      </c>
      <c r="M3028" t="s">
        <v>6094</v>
      </c>
    </row>
    <row r="3029" spans="1:13" x14ac:dyDescent="0.2">
      <c r="A3029" t="s">
        <v>6095</v>
      </c>
      <c r="B3029">
        <v>1.910478321</v>
      </c>
      <c r="C3029">
        <v>8.1660792739999994</v>
      </c>
      <c r="D3029" s="1">
        <v>6.78E-4</v>
      </c>
      <c r="E3029">
        <v>3.7593371869999999</v>
      </c>
      <c r="F3029">
        <v>9.0359150000000003E-3</v>
      </c>
      <c r="G3029">
        <v>6121</v>
      </c>
      <c r="H3029" t="s">
        <v>27</v>
      </c>
      <c r="I3029">
        <v>68428822</v>
      </c>
      <c r="J3029">
        <v>68449954</v>
      </c>
      <c r="K3029">
        <v>21133</v>
      </c>
      <c r="L3029" t="s">
        <v>18</v>
      </c>
      <c r="M3029" t="s">
        <v>6096</v>
      </c>
    </row>
    <row r="3030" spans="1:13" x14ac:dyDescent="0.2">
      <c r="A3030" t="s">
        <v>6097</v>
      </c>
      <c r="B3030">
        <v>1.9109988040000001</v>
      </c>
      <c r="C3030">
        <v>19.318335749999999</v>
      </c>
      <c r="D3030" s="1">
        <v>1.47E-5</v>
      </c>
      <c r="E3030">
        <v>3.7606936919999998</v>
      </c>
      <c r="F3030">
        <v>1.139183E-3</v>
      </c>
      <c r="G3030">
        <v>124903313</v>
      </c>
      <c r="H3030" t="s">
        <v>164</v>
      </c>
      <c r="I3030">
        <v>50743464</v>
      </c>
      <c r="J3030">
        <v>50746076</v>
      </c>
      <c r="K3030">
        <v>2613</v>
      </c>
      <c r="L3030" t="s">
        <v>14</v>
      </c>
      <c r="M3030" t="s">
        <v>6098</v>
      </c>
    </row>
    <row r="3031" spans="1:13" x14ac:dyDescent="0.2">
      <c r="A3031" t="s">
        <v>6099</v>
      </c>
      <c r="B3031">
        <v>1.9120019880000001</v>
      </c>
      <c r="C3031">
        <v>13.976130919999999</v>
      </c>
      <c r="D3031" s="1">
        <v>6.3200000000000005E-5</v>
      </c>
      <c r="E3031">
        <v>3.763309617</v>
      </c>
      <c r="F3031">
        <v>2.246737E-3</v>
      </c>
      <c r="G3031">
        <v>51686</v>
      </c>
      <c r="H3031" t="s">
        <v>27</v>
      </c>
      <c r="I3031">
        <v>151762899</v>
      </c>
      <c r="J3031">
        <v>151771334</v>
      </c>
      <c r="K3031">
        <v>8436</v>
      </c>
      <c r="L3031" t="s">
        <v>14</v>
      </c>
      <c r="M3031" t="s">
        <v>6100</v>
      </c>
    </row>
    <row r="3032" spans="1:13" x14ac:dyDescent="0.2">
      <c r="A3032" t="s">
        <v>6101</v>
      </c>
      <c r="B3032">
        <v>1.915080965</v>
      </c>
      <c r="C3032">
        <v>10.9861708</v>
      </c>
      <c r="D3032" s="1">
        <v>1.85E-4</v>
      </c>
      <c r="E3032">
        <v>3.7713497870000001</v>
      </c>
      <c r="F3032">
        <v>4.0281589999999999E-3</v>
      </c>
      <c r="G3032">
        <v>107984402</v>
      </c>
      <c r="H3032" t="s">
        <v>36</v>
      </c>
      <c r="I3032">
        <v>121674261</v>
      </c>
      <c r="J3032">
        <v>121928976</v>
      </c>
      <c r="K3032">
        <v>254716</v>
      </c>
      <c r="L3032" t="s">
        <v>14</v>
      </c>
      <c r="M3032" t="s">
        <v>6102</v>
      </c>
    </row>
    <row r="3033" spans="1:13" x14ac:dyDescent="0.2">
      <c r="A3033" t="s">
        <v>6103</v>
      </c>
      <c r="B3033">
        <v>1.915137621</v>
      </c>
      <c r="C3033">
        <v>5.6403333849999999</v>
      </c>
      <c r="D3033">
        <v>3.2273290000000001E-3</v>
      </c>
      <c r="E3033">
        <v>3.7714978960000001</v>
      </c>
      <c r="F3033">
        <v>2.6391272E-2</v>
      </c>
      <c r="G3033">
        <v>400757</v>
      </c>
      <c r="H3033" t="s">
        <v>27</v>
      </c>
      <c r="I3033">
        <v>67092165</v>
      </c>
      <c r="J3033">
        <v>67231853</v>
      </c>
      <c r="K3033">
        <v>139689</v>
      </c>
      <c r="L3033" t="s">
        <v>18</v>
      </c>
      <c r="M3033" t="s">
        <v>6104</v>
      </c>
    </row>
    <row r="3034" spans="1:13" x14ac:dyDescent="0.2">
      <c r="A3034" t="s">
        <v>6105</v>
      </c>
      <c r="B3034">
        <v>1.916378667</v>
      </c>
      <c r="C3034">
        <v>4.6344499089999998</v>
      </c>
      <c r="D3034">
        <v>7.0664940000000004E-3</v>
      </c>
      <c r="E3034">
        <v>3.7747436379999999</v>
      </c>
      <c r="F3034">
        <v>4.6433479E-2</v>
      </c>
      <c r="G3034">
        <v>124906343</v>
      </c>
      <c r="H3034" t="s">
        <v>143</v>
      </c>
      <c r="I3034">
        <v>98987387</v>
      </c>
      <c r="J3034">
        <v>98987449</v>
      </c>
      <c r="K3034">
        <v>63</v>
      </c>
      <c r="L3034" t="s">
        <v>14</v>
      </c>
      <c r="M3034" t="s">
        <v>6106</v>
      </c>
    </row>
    <row r="3035" spans="1:13" x14ac:dyDescent="0.2">
      <c r="A3035" t="s">
        <v>6107</v>
      </c>
      <c r="B3035">
        <v>1.920744598</v>
      </c>
      <c r="C3035">
        <v>13.29459771</v>
      </c>
      <c r="D3035" s="1">
        <v>7.9099999999999998E-5</v>
      </c>
      <c r="E3035">
        <v>3.7861841919999999</v>
      </c>
      <c r="F3035">
        <v>2.5573890000000002E-3</v>
      </c>
      <c r="G3035">
        <v>374819</v>
      </c>
      <c r="H3035" t="s">
        <v>24</v>
      </c>
      <c r="I3035">
        <v>64854130</v>
      </c>
      <c r="J3035">
        <v>64919478</v>
      </c>
      <c r="K3035">
        <v>65349</v>
      </c>
      <c r="L3035" t="s">
        <v>18</v>
      </c>
      <c r="M3035" t="s">
        <v>6108</v>
      </c>
    </row>
    <row r="3036" spans="1:13" x14ac:dyDescent="0.2">
      <c r="A3036" t="s">
        <v>6109</v>
      </c>
      <c r="B3036">
        <v>1.922898915</v>
      </c>
      <c r="C3036">
        <v>6.4235779370000001</v>
      </c>
      <c r="D3036">
        <v>1.8849540000000001E-3</v>
      </c>
      <c r="E3036">
        <v>3.7918421690000002</v>
      </c>
      <c r="F3036">
        <v>1.8093967999999998E-2</v>
      </c>
      <c r="G3036">
        <v>124904312</v>
      </c>
      <c r="H3036" t="s">
        <v>27</v>
      </c>
      <c r="I3036">
        <v>111787103</v>
      </c>
      <c r="J3036">
        <v>111796102</v>
      </c>
      <c r="K3036">
        <v>9000</v>
      </c>
      <c r="L3036" t="s">
        <v>14</v>
      </c>
      <c r="M3036" t="s">
        <v>6110</v>
      </c>
    </row>
    <row r="3037" spans="1:13" x14ac:dyDescent="0.2">
      <c r="A3037" t="s">
        <v>6111</v>
      </c>
      <c r="B3037">
        <v>1.923678518</v>
      </c>
      <c r="C3037">
        <v>5.1536986279999999</v>
      </c>
      <c r="D3037">
        <v>4.6478480000000004E-3</v>
      </c>
      <c r="E3037">
        <v>3.7938917559999998</v>
      </c>
      <c r="F3037">
        <v>3.4252024999999998E-2</v>
      </c>
      <c r="G3037">
        <v>124901746</v>
      </c>
      <c r="H3037" t="s">
        <v>217</v>
      </c>
      <c r="I3037">
        <v>130592458</v>
      </c>
      <c r="J3037">
        <v>130596976</v>
      </c>
      <c r="K3037">
        <v>4519</v>
      </c>
      <c r="L3037" t="s">
        <v>14</v>
      </c>
      <c r="M3037" t="s">
        <v>6112</v>
      </c>
    </row>
    <row r="3038" spans="1:13" x14ac:dyDescent="0.2">
      <c r="A3038" t="s">
        <v>6113</v>
      </c>
      <c r="B3038">
        <v>1.9297431899999999</v>
      </c>
      <c r="C3038">
        <v>45.862921470000003</v>
      </c>
      <c r="D3038" s="1">
        <v>2.8700000000000002E-7</v>
      </c>
      <c r="E3038">
        <v>3.8098737460000001</v>
      </c>
      <c r="F3038" s="1">
        <v>3.1399999999999999E-4</v>
      </c>
      <c r="G3038">
        <v>81606</v>
      </c>
      <c r="H3038" t="s">
        <v>33</v>
      </c>
      <c r="I3038">
        <v>30231534</v>
      </c>
      <c r="J3038">
        <v>30323730</v>
      </c>
      <c r="K3038">
        <v>92197</v>
      </c>
      <c r="L3038" t="s">
        <v>14</v>
      </c>
      <c r="M3038" t="s">
        <v>6114</v>
      </c>
    </row>
    <row r="3039" spans="1:13" x14ac:dyDescent="0.2">
      <c r="A3039" t="s">
        <v>6115</v>
      </c>
      <c r="B3039">
        <v>1.930812175</v>
      </c>
      <c r="C3039">
        <v>8.8052950019999994</v>
      </c>
      <c r="D3039" s="1">
        <v>4.8899999999999996E-4</v>
      </c>
      <c r="E3039">
        <v>3.812697773</v>
      </c>
      <c r="F3039">
        <v>7.3280940000000003E-3</v>
      </c>
      <c r="G3039">
        <v>103164619</v>
      </c>
      <c r="H3039" t="s">
        <v>254</v>
      </c>
      <c r="I3039">
        <v>127072694</v>
      </c>
      <c r="J3039">
        <v>127185243</v>
      </c>
      <c r="K3039">
        <v>112550</v>
      </c>
      <c r="L3039" t="s">
        <v>18</v>
      </c>
      <c r="M3039" t="s">
        <v>6116</v>
      </c>
    </row>
    <row r="3040" spans="1:13" x14ac:dyDescent="0.2">
      <c r="A3040" t="s">
        <v>6117</v>
      </c>
      <c r="B3040">
        <v>1.93223284</v>
      </c>
      <c r="C3040">
        <v>5.7157171179999997</v>
      </c>
      <c r="D3040">
        <v>3.056802E-3</v>
      </c>
      <c r="E3040">
        <v>3.8164541000000001</v>
      </c>
      <c r="F3040">
        <v>2.5387773999999998E-2</v>
      </c>
      <c r="G3040">
        <v>881</v>
      </c>
      <c r="H3040" t="s">
        <v>128</v>
      </c>
      <c r="I3040">
        <v>36169388</v>
      </c>
      <c r="J3040">
        <v>36171334</v>
      </c>
      <c r="K3040">
        <v>1947</v>
      </c>
      <c r="L3040" t="s">
        <v>14</v>
      </c>
      <c r="M3040" t="s">
        <v>6118</v>
      </c>
    </row>
    <row r="3041" spans="1:13" x14ac:dyDescent="0.2">
      <c r="A3041" t="s">
        <v>6119</v>
      </c>
      <c r="B3041">
        <v>1.933360406</v>
      </c>
      <c r="C3041">
        <v>9.7778290220000006</v>
      </c>
      <c r="D3041" s="1">
        <v>3.0899999999999998E-4</v>
      </c>
      <c r="E3041">
        <v>3.8194380890000001</v>
      </c>
      <c r="F3041">
        <v>5.4984350000000003E-3</v>
      </c>
      <c r="G3041">
        <v>1644</v>
      </c>
      <c r="H3041" t="s">
        <v>217</v>
      </c>
      <c r="I3041">
        <v>50458436</v>
      </c>
      <c r="J3041">
        <v>50565405</v>
      </c>
      <c r="K3041">
        <v>106970</v>
      </c>
      <c r="L3041" t="s">
        <v>18</v>
      </c>
      <c r="M3041" t="s">
        <v>6120</v>
      </c>
    </row>
    <row r="3042" spans="1:13" x14ac:dyDescent="0.2">
      <c r="A3042" t="s">
        <v>6121</v>
      </c>
      <c r="B3042">
        <v>1.9334858640000001</v>
      </c>
      <c r="C3042">
        <v>8.3523591590000006</v>
      </c>
      <c r="D3042" s="1">
        <v>6.1499999999999999E-4</v>
      </c>
      <c r="E3042">
        <v>3.8197702439999999</v>
      </c>
      <c r="F3042">
        <v>8.4774700000000008E-3</v>
      </c>
      <c r="G3042">
        <v>390748</v>
      </c>
      <c r="H3042" t="s">
        <v>30</v>
      </c>
      <c r="I3042">
        <v>88863333</v>
      </c>
      <c r="J3042">
        <v>88866660</v>
      </c>
      <c r="K3042">
        <v>3328</v>
      </c>
      <c r="L3042" t="s">
        <v>18</v>
      </c>
      <c r="M3042" t="s">
        <v>6122</v>
      </c>
    </row>
    <row r="3043" spans="1:13" x14ac:dyDescent="0.2">
      <c r="A3043" t="s">
        <v>6123</v>
      </c>
      <c r="B3043">
        <v>1.93545441</v>
      </c>
      <c r="C3043">
        <v>5.3693459030000001</v>
      </c>
      <c r="D3043">
        <v>3.9417599999999999E-3</v>
      </c>
      <c r="E3043">
        <v>3.8249858470000002</v>
      </c>
      <c r="F3043">
        <v>3.0468803999999999E-2</v>
      </c>
      <c r="G3043">
        <v>153643</v>
      </c>
      <c r="H3043" t="s">
        <v>17</v>
      </c>
      <c r="I3043">
        <v>95391366</v>
      </c>
      <c r="J3043">
        <v>95450454</v>
      </c>
      <c r="K3043">
        <v>59089</v>
      </c>
      <c r="L3043" t="s">
        <v>14</v>
      </c>
      <c r="M3043" t="s">
        <v>6124</v>
      </c>
    </row>
    <row r="3044" spans="1:13" x14ac:dyDescent="0.2">
      <c r="A3044" t="s">
        <v>6125</v>
      </c>
      <c r="B3044">
        <v>1.9355021889999999</v>
      </c>
      <c r="C3044">
        <v>7.1228370520000004</v>
      </c>
      <c r="D3044">
        <v>1.21893E-3</v>
      </c>
      <c r="E3044">
        <v>3.8251125250000002</v>
      </c>
      <c r="F3044">
        <v>1.3354378E-2</v>
      </c>
      <c r="G3044">
        <v>124902236</v>
      </c>
      <c r="H3044" t="s">
        <v>128</v>
      </c>
      <c r="I3044">
        <v>99528129</v>
      </c>
      <c r="J3044">
        <v>99531987</v>
      </c>
      <c r="K3044">
        <v>3859</v>
      </c>
      <c r="L3044" t="s">
        <v>18</v>
      </c>
      <c r="M3044" t="s">
        <v>6126</v>
      </c>
    </row>
    <row r="3045" spans="1:13" x14ac:dyDescent="0.2">
      <c r="A3045" t="s">
        <v>6127</v>
      </c>
      <c r="B3045">
        <v>1.9397469949999999</v>
      </c>
      <c r="C3045">
        <v>11.871106599999999</v>
      </c>
      <c r="D3045" s="1">
        <v>1.3100000000000001E-4</v>
      </c>
      <c r="E3045">
        <v>3.8363836330000001</v>
      </c>
      <c r="F3045">
        <v>3.336159E-3</v>
      </c>
      <c r="G3045">
        <v>29974</v>
      </c>
      <c r="H3045" t="s">
        <v>99</v>
      </c>
      <c r="I3045">
        <v>50799409</v>
      </c>
      <c r="J3045">
        <v>50885675</v>
      </c>
      <c r="K3045">
        <v>86267</v>
      </c>
      <c r="L3045" t="s">
        <v>18</v>
      </c>
      <c r="M3045" t="s">
        <v>6128</v>
      </c>
    </row>
    <row r="3046" spans="1:13" x14ac:dyDescent="0.2">
      <c r="A3046" t="s">
        <v>6129</v>
      </c>
      <c r="B3046">
        <v>1.93978893</v>
      </c>
      <c r="C3046">
        <v>23.769023619999999</v>
      </c>
      <c r="D3046" s="1">
        <v>5.7400000000000001E-6</v>
      </c>
      <c r="E3046">
        <v>3.8364951459999999</v>
      </c>
      <c r="F3046" s="1">
        <v>7.67E-4</v>
      </c>
      <c r="G3046">
        <v>124900547</v>
      </c>
      <c r="H3046" t="s">
        <v>143</v>
      </c>
      <c r="I3046">
        <v>150564377</v>
      </c>
      <c r="J3046">
        <v>150603183</v>
      </c>
      <c r="K3046">
        <v>38807</v>
      </c>
      <c r="L3046" t="s">
        <v>18</v>
      </c>
      <c r="M3046" t="s">
        <v>6130</v>
      </c>
    </row>
    <row r="3047" spans="1:13" x14ac:dyDescent="0.2">
      <c r="A3047" t="s">
        <v>6131</v>
      </c>
      <c r="B3047">
        <v>1.9409767179999999</v>
      </c>
      <c r="C3047">
        <v>5.3212003560000003</v>
      </c>
      <c r="D3047">
        <v>4.0876530000000001E-3</v>
      </c>
      <c r="E3047">
        <v>3.8396550810000001</v>
      </c>
      <c r="F3047">
        <v>3.1240618000000001E-2</v>
      </c>
      <c r="G3047">
        <v>105375962</v>
      </c>
      <c r="H3047" t="s">
        <v>128</v>
      </c>
      <c r="I3047">
        <v>3791783</v>
      </c>
      <c r="J3047">
        <v>3802610</v>
      </c>
      <c r="K3047">
        <v>10828</v>
      </c>
      <c r="L3047" t="s">
        <v>14</v>
      </c>
      <c r="M3047" t="s">
        <v>6132</v>
      </c>
    </row>
    <row r="3048" spans="1:13" x14ac:dyDescent="0.2">
      <c r="A3048" t="s">
        <v>6133</v>
      </c>
      <c r="B3048">
        <v>1.943582674</v>
      </c>
      <c r="C3048">
        <v>4.7954566639999996</v>
      </c>
      <c r="D3048">
        <v>6.183895E-3</v>
      </c>
      <c r="E3048">
        <v>3.8465969590000002</v>
      </c>
      <c r="F3048">
        <v>4.2080054999999998E-2</v>
      </c>
      <c r="G3048">
        <v>105376554</v>
      </c>
      <c r="H3048" t="s">
        <v>36</v>
      </c>
      <c r="I3048">
        <v>12030875</v>
      </c>
      <c r="J3048">
        <v>12061785</v>
      </c>
      <c r="K3048">
        <v>30911</v>
      </c>
      <c r="L3048" t="s">
        <v>14</v>
      </c>
      <c r="M3048" t="s">
        <v>6134</v>
      </c>
    </row>
    <row r="3049" spans="1:13" x14ac:dyDescent="0.2">
      <c r="A3049" t="s">
        <v>6135</v>
      </c>
      <c r="B3049">
        <v>1.944809309</v>
      </c>
      <c r="C3049">
        <v>5.2290353319999996</v>
      </c>
      <c r="D3049">
        <v>4.3852750000000001E-3</v>
      </c>
      <c r="E3049">
        <v>3.8498688759999999</v>
      </c>
      <c r="F3049">
        <v>3.2817012999999999E-2</v>
      </c>
      <c r="G3049">
        <v>7103</v>
      </c>
      <c r="H3049" t="s">
        <v>104</v>
      </c>
      <c r="I3049">
        <v>71125085</v>
      </c>
      <c r="J3049">
        <v>71441898</v>
      </c>
      <c r="K3049">
        <v>316814</v>
      </c>
      <c r="L3049" t="s">
        <v>18</v>
      </c>
      <c r="M3049" t="s">
        <v>6136</v>
      </c>
    </row>
    <row r="3050" spans="1:13" x14ac:dyDescent="0.2">
      <c r="A3050" t="s">
        <v>6137</v>
      </c>
      <c r="B3050">
        <v>1.9467507829999999</v>
      </c>
      <c r="C3050">
        <v>7.1783163730000004</v>
      </c>
      <c r="D3050">
        <v>1.17936E-3</v>
      </c>
      <c r="E3050">
        <v>3.8550532359999998</v>
      </c>
      <c r="F3050">
        <v>1.3060639000000001E-2</v>
      </c>
      <c r="G3050">
        <v>1296</v>
      </c>
      <c r="H3050" t="s">
        <v>27</v>
      </c>
      <c r="I3050">
        <v>36095239</v>
      </c>
      <c r="J3050">
        <v>36125222</v>
      </c>
      <c r="K3050">
        <v>29984</v>
      </c>
      <c r="L3050" t="s">
        <v>18</v>
      </c>
      <c r="M3050" t="s">
        <v>6138</v>
      </c>
    </row>
    <row r="3051" spans="1:13" x14ac:dyDescent="0.2">
      <c r="A3051" t="s">
        <v>6139</v>
      </c>
      <c r="B3051">
        <v>1.948880529</v>
      </c>
      <c r="C3051">
        <v>7.2585701399999998</v>
      </c>
      <c r="D3051">
        <v>1.124817E-3</v>
      </c>
      <c r="E3051">
        <v>3.8607483729999998</v>
      </c>
      <c r="F3051">
        <v>1.2649532999999999E-2</v>
      </c>
      <c r="G3051">
        <v>54584</v>
      </c>
      <c r="H3051" t="s">
        <v>75</v>
      </c>
      <c r="I3051">
        <v>19783223</v>
      </c>
      <c r="J3051">
        <v>19854939</v>
      </c>
      <c r="K3051">
        <v>71717</v>
      </c>
      <c r="L3051" t="s">
        <v>18</v>
      </c>
      <c r="M3051" t="s">
        <v>6140</v>
      </c>
    </row>
    <row r="3052" spans="1:13" x14ac:dyDescent="0.2">
      <c r="A3052" t="s">
        <v>6141</v>
      </c>
      <c r="B3052">
        <v>1.949171773</v>
      </c>
      <c r="C3052">
        <v>6.3658065089999996</v>
      </c>
      <c r="D3052">
        <v>1.9575199999999999E-3</v>
      </c>
      <c r="E3052">
        <v>3.8615278399999999</v>
      </c>
      <c r="F3052">
        <v>1.8579581000000001E-2</v>
      </c>
      <c r="G3052">
        <v>644022</v>
      </c>
      <c r="H3052" t="s">
        <v>104</v>
      </c>
      <c r="I3052">
        <v>124935468</v>
      </c>
      <c r="J3052">
        <v>124935885</v>
      </c>
      <c r="K3052">
        <v>418</v>
      </c>
      <c r="L3052" t="s">
        <v>18</v>
      </c>
      <c r="M3052" t="s">
        <v>6142</v>
      </c>
    </row>
    <row r="3053" spans="1:13" x14ac:dyDescent="0.2">
      <c r="A3053" t="s">
        <v>6143</v>
      </c>
      <c r="B3053">
        <v>1.949416984</v>
      </c>
      <c r="C3053">
        <v>6.6325061930000002</v>
      </c>
      <c r="D3053">
        <v>1.648088E-3</v>
      </c>
      <c r="E3053">
        <v>3.86218423</v>
      </c>
      <c r="F3053">
        <v>1.6417695E-2</v>
      </c>
      <c r="G3053">
        <v>101929470</v>
      </c>
      <c r="H3053" t="s">
        <v>254</v>
      </c>
      <c r="I3053">
        <v>29815004</v>
      </c>
      <c r="J3053">
        <v>29854543</v>
      </c>
      <c r="K3053">
        <v>39540</v>
      </c>
      <c r="L3053" t="s">
        <v>18</v>
      </c>
      <c r="M3053" t="s">
        <v>6144</v>
      </c>
    </row>
    <row r="3054" spans="1:13" x14ac:dyDescent="0.2">
      <c r="A3054" t="s">
        <v>6145</v>
      </c>
      <c r="B3054">
        <v>1.9501012040000001</v>
      </c>
      <c r="C3054">
        <v>22.02618666</v>
      </c>
      <c r="D3054" s="1">
        <v>8.1100000000000003E-6</v>
      </c>
      <c r="E3054">
        <v>3.8640163649999999</v>
      </c>
      <c r="F3054" s="1">
        <v>8.83E-4</v>
      </c>
      <c r="G3054">
        <v>100130388</v>
      </c>
      <c r="H3054" t="s">
        <v>33</v>
      </c>
      <c r="I3054">
        <v>111887890</v>
      </c>
      <c r="J3054">
        <v>111889484</v>
      </c>
      <c r="K3054">
        <v>1595</v>
      </c>
      <c r="L3054" t="s">
        <v>14</v>
      </c>
      <c r="M3054" t="s">
        <v>6146</v>
      </c>
    </row>
    <row r="3055" spans="1:13" x14ac:dyDescent="0.2">
      <c r="A3055" t="s">
        <v>6147</v>
      </c>
      <c r="B3055">
        <v>1.9524713739999999</v>
      </c>
      <c r="C3055">
        <v>9.7950940049999993</v>
      </c>
      <c r="D3055" s="1">
        <v>3.0699999999999998E-4</v>
      </c>
      <c r="E3055">
        <v>3.8703696839999999</v>
      </c>
      <c r="F3055">
        <v>5.4793120000000001E-3</v>
      </c>
      <c r="G3055">
        <v>107985983</v>
      </c>
      <c r="H3055" t="s">
        <v>33</v>
      </c>
      <c r="I3055">
        <v>216303325</v>
      </c>
      <c r="J3055">
        <v>216321737</v>
      </c>
      <c r="K3055">
        <v>18413</v>
      </c>
      <c r="L3055" t="s">
        <v>14</v>
      </c>
      <c r="M3055" t="s">
        <v>6148</v>
      </c>
    </row>
    <row r="3056" spans="1:13" x14ac:dyDescent="0.2">
      <c r="A3056" t="s">
        <v>6149</v>
      </c>
      <c r="B3056">
        <v>1.9545197000000001</v>
      </c>
      <c r="C3056">
        <v>4.7219801180000003</v>
      </c>
      <c r="D3056">
        <v>6.5694480000000003E-3</v>
      </c>
      <c r="E3056">
        <v>3.8758687049999998</v>
      </c>
      <c r="F3056">
        <v>4.3999269000000001E-2</v>
      </c>
      <c r="G3056">
        <v>105375924</v>
      </c>
      <c r="H3056" t="s">
        <v>254</v>
      </c>
      <c r="I3056">
        <v>81149107</v>
      </c>
      <c r="J3056">
        <v>81165266</v>
      </c>
      <c r="K3056">
        <v>16160</v>
      </c>
      <c r="L3056" t="s">
        <v>14</v>
      </c>
      <c r="M3056" t="s">
        <v>6150</v>
      </c>
    </row>
    <row r="3057" spans="1:13" x14ac:dyDescent="0.2">
      <c r="A3057" t="s">
        <v>6151</v>
      </c>
      <c r="B3057">
        <v>1.9547161129999999</v>
      </c>
      <c r="C3057">
        <v>6.0753998749999996</v>
      </c>
      <c r="D3057">
        <v>2.3773119999999999E-3</v>
      </c>
      <c r="E3057">
        <v>3.8763964120000001</v>
      </c>
      <c r="F3057">
        <v>2.1127244999999999E-2</v>
      </c>
      <c r="G3057">
        <v>105377137</v>
      </c>
      <c r="H3057" t="s">
        <v>577</v>
      </c>
      <c r="I3057">
        <v>43388599</v>
      </c>
      <c r="J3057">
        <v>43399644</v>
      </c>
      <c r="K3057">
        <v>11046</v>
      </c>
      <c r="L3057" t="s">
        <v>18</v>
      </c>
      <c r="M3057" t="s">
        <v>6152</v>
      </c>
    </row>
    <row r="3058" spans="1:13" x14ac:dyDescent="0.2">
      <c r="A3058" t="s">
        <v>6153</v>
      </c>
      <c r="B3058">
        <v>1.9565760350000001</v>
      </c>
      <c r="C3058">
        <v>5.7852064609999996</v>
      </c>
      <c r="D3058">
        <v>2.9090589999999999E-3</v>
      </c>
      <c r="E3058">
        <v>3.8813970850000001</v>
      </c>
      <c r="F3058">
        <v>2.4526078E-2</v>
      </c>
      <c r="G3058">
        <v>3861</v>
      </c>
      <c r="H3058" t="s">
        <v>24</v>
      </c>
      <c r="I3058">
        <v>41582279</v>
      </c>
      <c r="J3058">
        <v>41586895</v>
      </c>
      <c r="K3058">
        <v>4617</v>
      </c>
      <c r="L3058" t="s">
        <v>18</v>
      </c>
      <c r="M3058" t="s">
        <v>6154</v>
      </c>
    </row>
    <row r="3059" spans="1:13" x14ac:dyDescent="0.2">
      <c r="A3059" t="s">
        <v>6155</v>
      </c>
      <c r="B3059">
        <v>1.958535455</v>
      </c>
      <c r="C3059">
        <v>6.5629971149999999</v>
      </c>
      <c r="D3059">
        <v>1.722702E-3</v>
      </c>
      <c r="E3059">
        <v>3.8866722500000002</v>
      </c>
      <c r="F3059">
        <v>1.6953553E-2</v>
      </c>
      <c r="G3059">
        <v>54682</v>
      </c>
      <c r="H3059" t="s">
        <v>104</v>
      </c>
      <c r="I3059">
        <v>12326056</v>
      </c>
      <c r="J3059">
        <v>12350242</v>
      </c>
      <c r="K3059">
        <v>24187</v>
      </c>
      <c r="L3059" t="s">
        <v>18</v>
      </c>
      <c r="M3059" t="s">
        <v>6156</v>
      </c>
    </row>
    <row r="3060" spans="1:13" x14ac:dyDescent="0.2">
      <c r="A3060" t="s">
        <v>6157</v>
      </c>
      <c r="B3060">
        <v>1.9603127199999999</v>
      </c>
      <c r="C3060">
        <v>5.996035816</v>
      </c>
      <c r="D3060">
        <v>2.5102660000000001E-3</v>
      </c>
      <c r="E3060">
        <v>3.8914632170000001</v>
      </c>
      <c r="F3060">
        <v>2.2008705E-2</v>
      </c>
      <c r="G3060">
        <v>102724945</v>
      </c>
      <c r="H3060" t="s">
        <v>164</v>
      </c>
      <c r="I3060">
        <v>33929099</v>
      </c>
      <c r="J3060">
        <v>34462774</v>
      </c>
      <c r="K3060">
        <v>533676</v>
      </c>
      <c r="L3060" t="s">
        <v>18</v>
      </c>
      <c r="M3060" t="s">
        <v>6158</v>
      </c>
    </row>
    <row r="3061" spans="1:13" x14ac:dyDescent="0.2">
      <c r="A3061" t="s">
        <v>6159</v>
      </c>
      <c r="B3061">
        <v>1.9611519749999999</v>
      </c>
      <c r="C3061">
        <v>5.3360002050000004</v>
      </c>
      <c r="D3061">
        <v>4.0421320000000004E-3</v>
      </c>
      <c r="E3061">
        <v>3.8937276449999998</v>
      </c>
      <c r="F3061">
        <v>3.1016328999999999E-2</v>
      </c>
      <c r="G3061">
        <v>105376216</v>
      </c>
      <c r="H3061" t="s">
        <v>128</v>
      </c>
      <c r="I3061">
        <v>108985751</v>
      </c>
      <c r="J3061">
        <v>109006806</v>
      </c>
      <c r="K3061">
        <v>21056</v>
      </c>
      <c r="L3061" t="s">
        <v>14</v>
      </c>
      <c r="M3061" t="s">
        <v>6160</v>
      </c>
    </row>
    <row r="3062" spans="1:13" x14ac:dyDescent="0.2">
      <c r="A3062" t="s">
        <v>6161</v>
      </c>
      <c r="B3062">
        <v>1.9625180529999999</v>
      </c>
      <c r="C3062">
        <v>6.5285550360000002</v>
      </c>
      <c r="D3062">
        <v>1.761173E-3</v>
      </c>
      <c r="E3062">
        <v>3.8974163329999998</v>
      </c>
      <c r="F3062">
        <v>1.7231489999999999E-2</v>
      </c>
      <c r="G3062">
        <v>5787</v>
      </c>
      <c r="H3062" t="s">
        <v>104</v>
      </c>
      <c r="I3062">
        <v>70515870</v>
      </c>
      <c r="J3062">
        <v>70637440</v>
      </c>
      <c r="K3062">
        <v>121571</v>
      </c>
      <c r="L3062" t="s">
        <v>18</v>
      </c>
      <c r="M3062" t="s">
        <v>6162</v>
      </c>
    </row>
    <row r="3063" spans="1:13" x14ac:dyDescent="0.2">
      <c r="A3063" t="s">
        <v>6163</v>
      </c>
      <c r="B3063">
        <v>1.9684996939999999</v>
      </c>
      <c r="C3063">
        <v>5.1221357540000003</v>
      </c>
      <c r="D3063">
        <v>4.7633850000000002E-3</v>
      </c>
      <c r="E3063">
        <v>3.913609181</v>
      </c>
      <c r="F3063">
        <v>3.4866777000000002E-2</v>
      </c>
      <c r="G3063">
        <v>124903719</v>
      </c>
      <c r="H3063" t="s">
        <v>30</v>
      </c>
      <c r="I3063">
        <v>73047578</v>
      </c>
      <c r="J3063">
        <v>73050788</v>
      </c>
      <c r="K3063">
        <v>3211</v>
      </c>
      <c r="L3063" t="s">
        <v>14</v>
      </c>
      <c r="M3063" t="s">
        <v>6164</v>
      </c>
    </row>
    <row r="3064" spans="1:13" x14ac:dyDescent="0.2">
      <c r="A3064" t="s">
        <v>6165</v>
      </c>
      <c r="B3064">
        <v>1.969025952</v>
      </c>
      <c r="C3064">
        <v>5.941611419</v>
      </c>
      <c r="D3064">
        <v>2.6065950000000002E-3</v>
      </c>
      <c r="E3064">
        <v>3.9150370269999999</v>
      </c>
      <c r="F3064">
        <v>2.2593572999999999E-2</v>
      </c>
      <c r="G3064">
        <v>401286</v>
      </c>
      <c r="H3064" t="s">
        <v>43</v>
      </c>
      <c r="I3064">
        <v>167666840</v>
      </c>
      <c r="J3064">
        <v>167679270</v>
      </c>
      <c r="K3064">
        <v>12431</v>
      </c>
      <c r="L3064" t="s">
        <v>18</v>
      </c>
      <c r="M3064" t="s">
        <v>6166</v>
      </c>
    </row>
    <row r="3065" spans="1:13" x14ac:dyDescent="0.2">
      <c r="A3065" t="s">
        <v>6167</v>
      </c>
      <c r="B3065">
        <v>1.9765526499999999</v>
      </c>
      <c r="C3065">
        <v>5.4278605110000004</v>
      </c>
      <c r="D3065">
        <v>3.7727070000000001E-3</v>
      </c>
      <c r="E3065">
        <v>3.9355155759999998</v>
      </c>
      <c r="F3065">
        <v>2.9502849000000001E-2</v>
      </c>
      <c r="G3065">
        <v>100873784</v>
      </c>
      <c r="H3065" t="s">
        <v>99</v>
      </c>
      <c r="I3065">
        <v>102845149</v>
      </c>
      <c r="J3065">
        <v>102845566</v>
      </c>
      <c r="K3065">
        <v>418</v>
      </c>
      <c r="L3065" t="s">
        <v>18</v>
      </c>
      <c r="M3065" t="s">
        <v>6168</v>
      </c>
    </row>
    <row r="3066" spans="1:13" x14ac:dyDescent="0.2">
      <c r="A3066" t="s">
        <v>6169</v>
      </c>
      <c r="B3066">
        <v>1.977714148</v>
      </c>
      <c r="C3066">
        <v>14.76209135</v>
      </c>
      <c r="D3066" s="1">
        <v>4.9400000000000001E-5</v>
      </c>
      <c r="E3066">
        <v>3.9386852920000002</v>
      </c>
      <c r="F3066">
        <v>1.9531010000000001E-3</v>
      </c>
      <c r="G3066">
        <v>124907779</v>
      </c>
      <c r="H3066" t="s">
        <v>33</v>
      </c>
      <c r="I3066">
        <v>65189590</v>
      </c>
      <c r="J3066">
        <v>65227599</v>
      </c>
      <c r="K3066">
        <v>38010</v>
      </c>
      <c r="L3066" t="s">
        <v>18</v>
      </c>
      <c r="M3066" t="s">
        <v>6170</v>
      </c>
    </row>
    <row r="3067" spans="1:13" x14ac:dyDescent="0.2">
      <c r="A3067" t="s">
        <v>6171</v>
      </c>
      <c r="B3067">
        <v>1.9814602960000001</v>
      </c>
      <c r="C3067">
        <v>4.7533702699999996</v>
      </c>
      <c r="D3067">
        <v>6.4013509999999996E-3</v>
      </c>
      <c r="E3067">
        <v>3.9489258980000002</v>
      </c>
      <c r="F3067">
        <v>4.3139578999999997E-2</v>
      </c>
      <c r="G3067">
        <v>105379050</v>
      </c>
      <c r="H3067" t="s">
        <v>17</v>
      </c>
      <c r="I3067">
        <v>82730383</v>
      </c>
      <c r="J3067">
        <v>82737501</v>
      </c>
      <c r="K3067">
        <v>7119</v>
      </c>
      <c r="L3067" t="s">
        <v>14</v>
      </c>
      <c r="M3067" t="s">
        <v>6172</v>
      </c>
    </row>
    <row r="3068" spans="1:13" x14ac:dyDescent="0.2">
      <c r="A3068" t="s">
        <v>6173</v>
      </c>
      <c r="B3068">
        <v>1.9826799820000001</v>
      </c>
      <c r="C3068">
        <v>4.5595815479999997</v>
      </c>
      <c r="D3068">
        <v>7.5272209999999997E-3</v>
      </c>
      <c r="E3068">
        <v>3.952265819</v>
      </c>
      <c r="F3068">
        <v>4.8608039999999998E-2</v>
      </c>
      <c r="G3068">
        <v>6781</v>
      </c>
      <c r="H3068" t="s">
        <v>254</v>
      </c>
      <c r="I3068">
        <v>23841929</v>
      </c>
      <c r="J3068">
        <v>23854806</v>
      </c>
      <c r="K3068">
        <v>12878</v>
      </c>
      <c r="L3068" t="s">
        <v>18</v>
      </c>
      <c r="M3068" t="s">
        <v>6174</v>
      </c>
    </row>
    <row r="3069" spans="1:13" x14ac:dyDescent="0.2">
      <c r="A3069" t="s">
        <v>6175</v>
      </c>
      <c r="B3069">
        <v>1.9839679400000001</v>
      </c>
      <c r="C3069">
        <v>13.308747670000001</v>
      </c>
      <c r="D3069" s="1">
        <v>7.8700000000000002E-5</v>
      </c>
      <c r="E3069">
        <v>3.9557957579999998</v>
      </c>
      <c r="F3069">
        <v>2.5504799999999999E-3</v>
      </c>
      <c r="G3069">
        <v>101929302</v>
      </c>
      <c r="H3069" t="s">
        <v>128</v>
      </c>
      <c r="I3069">
        <v>3526535</v>
      </c>
      <c r="J3069">
        <v>3691814</v>
      </c>
      <c r="K3069">
        <v>165280</v>
      </c>
      <c r="L3069" t="s">
        <v>14</v>
      </c>
      <c r="M3069" t="s">
        <v>6176</v>
      </c>
    </row>
    <row r="3070" spans="1:13" x14ac:dyDescent="0.2">
      <c r="A3070" t="s">
        <v>6177</v>
      </c>
      <c r="B3070">
        <v>1.98430336</v>
      </c>
      <c r="C3070">
        <v>7.8951943829999998</v>
      </c>
      <c r="D3070" s="1">
        <v>7.85E-4</v>
      </c>
      <c r="E3070">
        <v>3.956715569</v>
      </c>
      <c r="F3070">
        <v>9.9447430000000007E-3</v>
      </c>
      <c r="G3070">
        <v>6326</v>
      </c>
      <c r="H3070" t="s">
        <v>33</v>
      </c>
      <c r="I3070">
        <v>165239372</v>
      </c>
      <c r="J3070">
        <v>165392310</v>
      </c>
      <c r="K3070">
        <v>152939</v>
      </c>
      <c r="L3070" t="s">
        <v>14</v>
      </c>
      <c r="M3070" t="s">
        <v>6178</v>
      </c>
    </row>
    <row r="3071" spans="1:13" x14ac:dyDescent="0.2">
      <c r="A3071" t="s">
        <v>6179</v>
      </c>
      <c r="B3071">
        <v>1.984351733</v>
      </c>
      <c r="C3071">
        <v>7.8067745650000004</v>
      </c>
      <c r="D3071" s="1">
        <v>8.2399999999999997E-4</v>
      </c>
      <c r="E3071">
        <v>3.9568482390000002</v>
      </c>
      <c r="F3071">
        <v>1.0238432E-2</v>
      </c>
      <c r="G3071">
        <v>105378992</v>
      </c>
      <c r="H3071" t="s">
        <v>17</v>
      </c>
      <c r="I3071">
        <v>61201304</v>
      </c>
      <c r="J3071">
        <v>61304811</v>
      </c>
      <c r="K3071">
        <v>103508</v>
      </c>
      <c r="L3071" t="s">
        <v>18</v>
      </c>
      <c r="M3071" t="s">
        <v>6180</v>
      </c>
    </row>
    <row r="3072" spans="1:13" x14ac:dyDescent="0.2">
      <c r="A3072" t="s">
        <v>6181</v>
      </c>
      <c r="B3072">
        <v>1.984378671</v>
      </c>
      <c r="C3072">
        <v>8.7544989920000003</v>
      </c>
      <c r="D3072" s="1">
        <v>5.0199999999999995E-4</v>
      </c>
      <c r="E3072">
        <v>3.9569221209999998</v>
      </c>
      <c r="F3072">
        <v>7.4288009999999996E-3</v>
      </c>
      <c r="G3072">
        <v>27122</v>
      </c>
      <c r="H3072" t="s">
        <v>36</v>
      </c>
      <c r="I3072">
        <v>11956207</v>
      </c>
      <c r="J3072">
        <v>12009769</v>
      </c>
      <c r="K3072">
        <v>53563</v>
      </c>
      <c r="L3072" t="s">
        <v>18</v>
      </c>
      <c r="M3072" t="s">
        <v>6182</v>
      </c>
    </row>
    <row r="3073" spans="1:13" x14ac:dyDescent="0.2">
      <c r="A3073" t="s">
        <v>6183</v>
      </c>
      <c r="B3073">
        <v>1.9846620960000001</v>
      </c>
      <c r="C3073">
        <v>6.8815079020000001</v>
      </c>
      <c r="D3073">
        <v>1.4107849999999999E-3</v>
      </c>
      <c r="E3073">
        <v>3.957699555</v>
      </c>
      <c r="F3073">
        <v>1.4720133999999999E-2</v>
      </c>
      <c r="G3073">
        <v>124901144</v>
      </c>
      <c r="H3073" t="s">
        <v>17</v>
      </c>
      <c r="I3073">
        <v>176660223</v>
      </c>
      <c r="J3073">
        <v>176667527</v>
      </c>
      <c r="K3073">
        <v>7305</v>
      </c>
      <c r="L3073" t="s">
        <v>14</v>
      </c>
      <c r="M3073" t="s">
        <v>6184</v>
      </c>
    </row>
    <row r="3074" spans="1:13" x14ac:dyDescent="0.2">
      <c r="A3074" t="s">
        <v>6185</v>
      </c>
      <c r="B3074">
        <v>1.9853244619999999</v>
      </c>
      <c r="C3074">
        <v>11.468846660000001</v>
      </c>
      <c r="D3074" s="1">
        <v>1.5300000000000001E-4</v>
      </c>
      <c r="E3074">
        <v>3.9595170209999999</v>
      </c>
      <c r="F3074">
        <v>3.6156270000000002E-3</v>
      </c>
      <c r="G3074">
        <v>105369778</v>
      </c>
      <c r="H3074" t="s">
        <v>104</v>
      </c>
      <c r="I3074">
        <v>54916229</v>
      </c>
      <c r="J3074">
        <v>54946248</v>
      </c>
      <c r="K3074">
        <v>30020</v>
      </c>
      <c r="L3074" t="s">
        <v>18</v>
      </c>
      <c r="M3074" t="s">
        <v>6186</v>
      </c>
    </row>
    <row r="3075" spans="1:13" x14ac:dyDescent="0.2">
      <c r="A3075" t="s">
        <v>6187</v>
      </c>
      <c r="B3075">
        <v>1.9867456080000001</v>
      </c>
      <c r="C3075">
        <v>4.5143116760000002</v>
      </c>
      <c r="D3075">
        <v>7.8230169999999998E-3</v>
      </c>
      <c r="E3075">
        <v>3.9634193180000001</v>
      </c>
      <c r="F3075">
        <v>4.9955355E-2</v>
      </c>
      <c r="G3075">
        <v>124902402</v>
      </c>
      <c r="H3075" t="s">
        <v>99</v>
      </c>
      <c r="I3075">
        <v>29861900</v>
      </c>
      <c r="J3075">
        <v>29863026</v>
      </c>
      <c r="K3075">
        <v>1127</v>
      </c>
      <c r="L3075" t="s">
        <v>18</v>
      </c>
      <c r="M3075" t="s">
        <v>6188</v>
      </c>
    </row>
    <row r="3076" spans="1:13" x14ac:dyDescent="0.2">
      <c r="A3076" t="s">
        <v>6189</v>
      </c>
      <c r="B3076">
        <v>1.9868190590000001</v>
      </c>
      <c r="C3076">
        <v>5.5546218549999997</v>
      </c>
      <c r="D3076">
        <v>3.4352079999999999E-3</v>
      </c>
      <c r="E3076">
        <v>3.9636211100000001</v>
      </c>
      <c r="F3076">
        <v>2.7564156999999999E-2</v>
      </c>
      <c r="G3076">
        <v>105378610</v>
      </c>
      <c r="H3076" t="s">
        <v>27</v>
      </c>
      <c r="I3076">
        <v>3658938</v>
      </c>
      <c r="J3076">
        <v>3668772</v>
      </c>
      <c r="K3076">
        <v>9835</v>
      </c>
      <c r="L3076" t="s">
        <v>18</v>
      </c>
      <c r="M3076" t="s">
        <v>6190</v>
      </c>
    </row>
    <row r="3077" spans="1:13" x14ac:dyDescent="0.2">
      <c r="A3077" t="s">
        <v>6191</v>
      </c>
      <c r="B3077">
        <v>1.9934812369999999</v>
      </c>
      <c r="C3077">
        <v>9.1017184869999994</v>
      </c>
      <c r="D3077" s="1">
        <v>4.2299999999999998E-4</v>
      </c>
      <c r="E3077">
        <v>3.9819669229999999</v>
      </c>
      <c r="F3077">
        <v>6.6892230000000002E-3</v>
      </c>
      <c r="G3077">
        <v>29114</v>
      </c>
      <c r="H3077" t="s">
        <v>143</v>
      </c>
      <c r="I3077">
        <v>111998739</v>
      </c>
      <c r="J3077">
        <v>112013887</v>
      </c>
      <c r="K3077">
        <v>15149</v>
      </c>
      <c r="L3077" t="s">
        <v>14</v>
      </c>
      <c r="M3077" t="s">
        <v>6192</v>
      </c>
    </row>
    <row r="3078" spans="1:13" x14ac:dyDescent="0.2">
      <c r="A3078" t="s">
        <v>6193</v>
      </c>
      <c r="B3078">
        <v>1.9967989909999999</v>
      </c>
      <c r="C3078">
        <v>5.4381126200000001</v>
      </c>
      <c r="D3078">
        <v>3.743985E-3</v>
      </c>
      <c r="E3078">
        <v>3.9911347570000002</v>
      </c>
      <c r="F3078">
        <v>2.9362842E-2</v>
      </c>
      <c r="G3078">
        <v>359803</v>
      </c>
      <c r="H3078" t="s">
        <v>27</v>
      </c>
      <c r="I3078">
        <v>44991677</v>
      </c>
      <c r="J3078">
        <v>44992264</v>
      </c>
      <c r="K3078">
        <v>588</v>
      </c>
      <c r="L3078" t="s">
        <v>18</v>
      </c>
      <c r="M3078" t="s">
        <v>6194</v>
      </c>
    </row>
    <row r="3079" spans="1:13" x14ac:dyDescent="0.2">
      <c r="A3079" t="s">
        <v>6195</v>
      </c>
      <c r="B3079">
        <v>1.9969049969999999</v>
      </c>
      <c r="C3079">
        <v>10.04080108</v>
      </c>
      <c r="D3079" s="1">
        <v>2.7500000000000002E-4</v>
      </c>
      <c r="E3079">
        <v>3.9914280280000001</v>
      </c>
      <c r="F3079">
        <v>5.1394520000000001E-3</v>
      </c>
      <c r="G3079">
        <v>105372105</v>
      </c>
      <c r="H3079" t="s">
        <v>283</v>
      </c>
      <c r="I3079">
        <v>48818000</v>
      </c>
      <c r="J3079">
        <v>48841877</v>
      </c>
      <c r="K3079">
        <v>23878</v>
      </c>
      <c r="L3079" t="s">
        <v>18</v>
      </c>
      <c r="M3079" t="s">
        <v>6196</v>
      </c>
    </row>
    <row r="3080" spans="1:13" x14ac:dyDescent="0.2">
      <c r="A3080" t="s">
        <v>6197</v>
      </c>
      <c r="B3080">
        <v>2.0039268689999998</v>
      </c>
      <c r="C3080">
        <v>5.0862250639999997</v>
      </c>
      <c r="D3080">
        <v>4.8990129999999998E-3</v>
      </c>
      <c r="E3080">
        <v>4.0109024230000001</v>
      </c>
      <c r="F3080">
        <v>3.5569726000000003E-2</v>
      </c>
      <c r="G3080">
        <v>10218</v>
      </c>
      <c r="H3080" t="s">
        <v>27</v>
      </c>
      <c r="I3080">
        <v>11189355</v>
      </c>
      <c r="J3080">
        <v>11195981</v>
      </c>
      <c r="K3080">
        <v>6627</v>
      </c>
      <c r="L3080" t="s">
        <v>14</v>
      </c>
      <c r="M3080" t="s">
        <v>6198</v>
      </c>
    </row>
    <row r="3081" spans="1:13" x14ac:dyDescent="0.2">
      <c r="A3081" t="s">
        <v>6199</v>
      </c>
      <c r="B3081">
        <v>2.0040638949999998</v>
      </c>
      <c r="C3081">
        <v>6.9636361830000002</v>
      </c>
      <c r="D3081">
        <v>1.341671E-3</v>
      </c>
      <c r="E3081">
        <v>4.0112833930000003</v>
      </c>
      <c r="F3081">
        <v>1.4257841E-2</v>
      </c>
      <c r="G3081">
        <v>10</v>
      </c>
      <c r="H3081" t="s">
        <v>254</v>
      </c>
      <c r="I3081">
        <v>18386311</v>
      </c>
      <c r="J3081">
        <v>18401218</v>
      </c>
      <c r="K3081">
        <v>14908</v>
      </c>
      <c r="L3081" t="s">
        <v>14</v>
      </c>
      <c r="M3081" t="s">
        <v>6200</v>
      </c>
    </row>
    <row r="3082" spans="1:13" x14ac:dyDescent="0.2">
      <c r="A3082" t="s">
        <v>6201</v>
      </c>
      <c r="B3082">
        <v>2.0057707300000001</v>
      </c>
      <c r="C3082">
        <v>6.1296487370000001</v>
      </c>
      <c r="D3082">
        <v>2.2912689999999999E-3</v>
      </c>
      <c r="E3082">
        <v>4.016031903</v>
      </c>
      <c r="F3082">
        <v>2.0620908E-2</v>
      </c>
      <c r="G3082">
        <v>101928370</v>
      </c>
      <c r="H3082" t="s">
        <v>27</v>
      </c>
      <c r="I3082">
        <v>101234555</v>
      </c>
      <c r="J3082">
        <v>101236624</v>
      </c>
      <c r="K3082">
        <v>2070</v>
      </c>
      <c r="L3082" t="s">
        <v>18</v>
      </c>
      <c r="M3082" t="s">
        <v>6202</v>
      </c>
    </row>
    <row r="3083" spans="1:13" x14ac:dyDescent="0.2">
      <c r="A3083" t="s">
        <v>6203</v>
      </c>
      <c r="B3083">
        <v>2.0091564690000001</v>
      </c>
      <c r="C3083">
        <v>6.890968429</v>
      </c>
      <c r="D3083">
        <v>1.402609E-3</v>
      </c>
      <c r="E3083">
        <v>4.0254678579999998</v>
      </c>
      <c r="F3083">
        <v>1.4671022000000001E-2</v>
      </c>
      <c r="G3083">
        <v>89869</v>
      </c>
      <c r="H3083" t="s">
        <v>104</v>
      </c>
      <c r="I3083">
        <v>18683169</v>
      </c>
      <c r="J3083">
        <v>18738100</v>
      </c>
      <c r="K3083">
        <v>54932</v>
      </c>
      <c r="L3083" t="s">
        <v>18</v>
      </c>
      <c r="M3083" t="s">
        <v>6204</v>
      </c>
    </row>
    <row r="3084" spans="1:13" x14ac:dyDescent="0.2">
      <c r="A3084" t="s">
        <v>6205</v>
      </c>
      <c r="B3084">
        <v>2.0103310579999998</v>
      </c>
      <c r="C3084">
        <v>11.27310598</v>
      </c>
      <c r="D3084" s="1">
        <v>1.65E-4</v>
      </c>
      <c r="E3084">
        <v>4.0287465789999999</v>
      </c>
      <c r="F3084">
        <v>3.7836649999999999E-3</v>
      </c>
      <c r="G3084">
        <v>105377727</v>
      </c>
      <c r="H3084" t="s">
        <v>17</v>
      </c>
      <c r="I3084">
        <v>172479274</v>
      </c>
      <c r="J3084">
        <v>172536444</v>
      </c>
      <c r="K3084">
        <v>57171</v>
      </c>
      <c r="L3084" t="s">
        <v>14</v>
      </c>
      <c r="M3084" t="s">
        <v>6206</v>
      </c>
    </row>
    <row r="3085" spans="1:13" x14ac:dyDescent="0.2">
      <c r="A3085" t="s">
        <v>6207</v>
      </c>
      <c r="B3085">
        <v>2.0125299700000001</v>
      </c>
      <c r="C3085">
        <v>6.3979046520000002</v>
      </c>
      <c r="D3085">
        <v>1.916797E-3</v>
      </c>
      <c r="E3085">
        <v>4.0348917530000001</v>
      </c>
      <c r="F3085">
        <v>1.8310382E-2</v>
      </c>
      <c r="G3085">
        <v>105373854</v>
      </c>
      <c r="H3085" t="s">
        <v>33</v>
      </c>
      <c r="I3085">
        <v>208064701</v>
      </c>
      <c r="J3085">
        <v>208077198</v>
      </c>
      <c r="K3085">
        <v>12498</v>
      </c>
      <c r="L3085" t="s">
        <v>14</v>
      </c>
      <c r="M3085" t="s">
        <v>6208</v>
      </c>
    </row>
    <row r="3086" spans="1:13" x14ac:dyDescent="0.2">
      <c r="A3086" t="s">
        <v>6209</v>
      </c>
      <c r="B3086">
        <v>2.014976028</v>
      </c>
      <c r="C3086">
        <v>5.286089746</v>
      </c>
      <c r="D3086">
        <v>4.1981099999999997E-3</v>
      </c>
      <c r="E3086">
        <v>4.0417386280000001</v>
      </c>
      <c r="F3086">
        <v>3.1776585000000003E-2</v>
      </c>
      <c r="G3086">
        <v>28562</v>
      </c>
      <c r="H3086" t="s">
        <v>217</v>
      </c>
      <c r="I3086">
        <v>142670777</v>
      </c>
      <c r="J3086">
        <v>142671244</v>
      </c>
      <c r="K3086">
        <v>468</v>
      </c>
      <c r="L3086" t="s">
        <v>14</v>
      </c>
      <c r="M3086" t="s">
        <v>6210</v>
      </c>
    </row>
    <row r="3087" spans="1:13" x14ac:dyDescent="0.2">
      <c r="A3087" t="s">
        <v>6211</v>
      </c>
      <c r="B3087">
        <v>2.020930179</v>
      </c>
      <c r="C3087">
        <v>15.657674119999999</v>
      </c>
      <c r="D3087" s="1">
        <v>3.79E-5</v>
      </c>
      <c r="E3087">
        <v>4.0584537679999997</v>
      </c>
      <c r="F3087">
        <v>1.7045999999999999E-3</v>
      </c>
      <c r="G3087">
        <v>84217</v>
      </c>
      <c r="H3087" t="s">
        <v>27</v>
      </c>
      <c r="I3087">
        <v>42430329</v>
      </c>
      <c r="J3087">
        <v>42456253</v>
      </c>
      <c r="K3087">
        <v>25925</v>
      </c>
      <c r="L3087" t="s">
        <v>18</v>
      </c>
      <c r="M3087" t="s">
        <v>6212</v>
      </c>
    </row>
    <row r="3088" spans="1:13" x14ac:dyDescent="0.2">
      <c r="A3088" t="s">
        <v>6213</v>
      </c>
      <c r="B3088">
        <v>2.0215873900000001</v>
      </c>
      <c r="C3088">
        <v>5.5572797420000004</v>
      </c>
      <c r="D3088">
        <v>3.4285259999999999E-3</v>
      </c>
      <c r="E3088">
        <v>4.0603029920000004</v>
      </c>
      <c r="F3088">
        <v>2.7538697000000001E-2</v>
      </c>
      <c r="G3088">
        <v>100507421</v>
      </c>
      <c r="H3088" t="s">
        <v>217</v>
      </c>
      <c r="I3088">
        <v>141074064</v>
      </c>
      <c r="J3088">
        <v>141480380</v>
      </c>
      <c r="K3088">
        <v>406317</v>
      </c>
      <c r="L3088" t="s">
        <v>14</v>
      </c>
      <c r="M3088" t="s">
        <v>6214</v>
      </c>
    </row>
    <row r="3089" spans="1:13" x14ac:dyDescent="0.2">
      <c r="A3089" t="s">
        <v>6215</v>
      </c>
      <c r="B3089">
        <v>2.0242180740000002</v>
      </c>
      <c r="C3089">
        <v>12.26555771</v>
      </c>
      <c r="D3089" s="1">
        <v>1.13E-4</v>
      </c>
      <c r="E3089">
        <v>4.067713511</v>
      </c>
      <c r="F3089">
        <v>3.0799019999999998E-3</v>
      </c>
      <c r="G3089">
        <v>100134259</v>
      </c>
      <c r="H3089" t="s">
        <v>33</v>
      </c>
      <c r="I3089">
        <v>46827864</v>
      </c>
      <c r="J3089">
        <v>46859009</v>
      </c>
      <c r="K3089">
        <v>31146</v>
      </c>
      <c r="L3089" t="s">
        <v>14</v>
      </c>
      <c r="M3089" t="s">
        <v>6216</v>
      </c>
    </row>
    <row r="3090" spans="1:13" x14ac:dyDescent="0.2">
      <c r="A3090" t="s">
        <v>6217</v>
      </c>
      <c r="B3090">
        <v>2.0260396959999998</v>
      </c>
      <c r="C3090">
        <v>4.9640853820000004</v>
      </c>
      <c r="D3090">
        <v>5.395927E-3</v>
      </c>
      <c r="E3090">
        <v>4.0728528620000004</v>
      </c>
      <c r="F3090">
        <v>3.8236414000000003E-2</v>
      </c>
      <c r="G3090">
        <v>80114</v>
      </c>
      <c r="H3090" t="s">
        <v>99</v>
      </c>
      <c r="I3090">
        <v>58512872</v>
      </c>
      <c r="J3090">
        <v>58831435</v>
      </c>
      <c r="K3090">
        <v>318564</v>
      </c>
      <c r="L3090" t="s">
        <v>14</v>
      </c>
      <c r="M3090" t="s">
        <v>6218</v>
      </c>
    </row>
    <row r="3091" spans="1:13" x14ac:dyDescent="0.2">
      <c r="A3091" t="s">
        <v>6219</v>
      </c>
      <c r="B3091">
        <v>2.0264116250000002</v>
      </c>
      <c r="C3091">
        <v>21.175396150000001</v>
      </c>
      <c r="D3091" s="1">
        <v>9.6900000000000004E-6</v>
      </c>
      <c r="E3091">
        <v>4.0739029850000001</v>
      </c>
      <c r="F3091" s="1">
        <v>9.59E-4</v>
      </c>
      <c r="G3091">
        <v>55301</v>
      </c>
      <c r="H3091" t="s">
        <v>99</v>
      </c>
      <c r="I3091">
        <v>15032227</v>
      </c>
      <c r="J3091">
        <v>15073853</v>
      </c>
      <c r="K3091">
        <v>41627</v>
      </c>
      <c r="L3091" t="s">
        <v>14</v>
      </c>
      <c r="M3091" t="s">
        <v>6220</v>
      </c>
    </row>
    <row r="3092" spans="1:13" x14ac:dyDescent="0.2">
      <c r="A3092" t="s">
        <v>6221</v>
      </c>
      <c r="B3092">
        <v>2.0369043019999999</v>
      </c>
      <c r="C3092">
        <v>8.3357559820000002</v>
      </c>
      <c r="D3092" s="1">
        <v>6.2100000000000002E-4</v>
      </c>
      <c r="E3092">
        <v>4.1036403659999996</v>
      </c>
      <c r="F3092">
        <v>8.5268289999999997E-3</v>
      </c>
      <c r="G3092">
        <v>105375547</v>
      </c>
      <c r="H3092" t="s">
        <v>217</v>
      </c>
      <c r="I3092">
        <v>143407796</v>
      </c>
      <c r="J3092">
        <v>143496772</v>
      </c>
      <c r="K3092">
        <v>88977</v>
      </c>
      <c r="L3092" t="s">
        <v>14</v>
      </c>
      <c r="M3092" t="s">
        <v>6222</v>
      </c>
    </row>
    <row r="3093" spans="1:13" x14ac:dyDescent="0.2">
      <c r="A3093" t="s">
        <v>6223</v>
      </c>
      <c r="B3093">
        <v>2.038386955</v>
      </c>
      <c r="C3093">
        <v>6.0152718529999998</v>
      </c>
      <c r="D3093">
        <v>2.4772409999999998E-3</v>
      </c>
      <c r="E3093">
        <v>4.1078598309999999</v>
      </c>
      <c r="F3093">
        <v>2.178153E-2</v>
      </c>
      <c r="G3093">
        <v>105379351</v>
      </c>
      <c r="H3093" t="s">
        <v>254</v>
      </c>
      <c r="I3093">
        <v>29548171</v>
      </c>
      <c r="J3093">
        <v>29564341</v>
      </c>
      <c r="K3093">
        <v>16171</v>
      </c>
      <c r="L3093" t="s">
        <v>14</v>
      </c>
      <c r="M3093" t="s">
        <v>6224</v>
      </c>
    </row>
    <row r="3094" spans="1:13" x14ac:dyDescent="0.2">
      <c r="A3094" t="s">
        <v>6225</v>
      </c>
      <c r="B3094">
        <v>2.0449698120000002</v>
      </c>
      <c r="C3094">
        <v>6.9678132000000002</v>
      </c>
      <c r="D3094">
        <v>1.3382660000000001E-3</v>
      </c>
      <c r="E3094">
        <v>4.1266463680000003</v>
      </c>
      <c r="F3094">
        <v>1.4230942999999999E-2</v>
      </c>
      <c r="G3094">
        <v>57624</v>
      </c>
      <c r="H3094" t="s">
        <v>33</v>
      </c>
      <c r="I3094">
        <v>225399710</v>
      </c>
      <c r="J3094">
        <v>225729887</v>
      </c>
      <c r="K3094">
        <v>330178</v>
      </c>
      <c r="L3094" t="s">
        <v>14</v>
      </c>
      <c r="M3094" t="s">
        <v>6226</v>
      </c>
    </row>
    <row r="3095" spans="1:13" x14ac:dyDescent="0.2">
      <c r="A3095" t="s">
        <v>6227</v>
      </c>
      <c r="B3095">
        <v>2.048928504</v>
      </c>
      <c r="C3095">
        <v>34.637869270000003</v>
      </c>
      <c r="D3095" s="1">
        <v>1.0300000000000001E-6</v>
      </c>
      <c r="E3095">
        <v>4.1379852530000001</v>
      </c>
      <c r="F3095" s="1">
        <v>4.3100000000000001E-4</v>
      </c>
      <c r="G3095">
        <v>107984004</v>
      </c>
      <c r="H3095" t="s">
        <v>17</v>
      </c>
      <c r="I3095">
        <v>172493044</v>
      </c>
      <c r="J3095">
        <v>172507710</v>
      </c>
      <c r="K3095">
        <v>14667</v>
      </c>
      <c r="L3095" t="s">
        <v>14</v>
      </c>
      <c r="M3095" t="s">
        <v>6228</v>
      </c>
    </row>
    <row r="3096" spans="1:13" x14ac:dyDescent="0.2">
      <c r="A3096" t="s">
        <v>6229</v>
      </c>
      <c r="B3096">
        <v>2.049199518</v>
      </c>
      <c r="C3096">
        <v>6.0777131320000004</v>
      </c>
      <c r="D3096">
        <v>2.3735649999999998E-3</v>
      </c>
      <c r="E3096">
        <v>4.138762657</v>
      </c>
      <c r="F3096">
        <v>2.1101622E-2</v>
      </c>
      <c r="G3096">
        <v>124904636</v>
      </c>
      <c r="H3096" t="s">
        <v>13</v>
      </c>
      <c r="I3096">
        <v>9893490</v>
      </c>
      <c r="J3096">
        <v>9900522</v>
      </c>
      <c r="K3096">
        <v>7033</v>
      </c>
      <c r="L3096" t="s">
        <v>14</v>
      </c>
      <c r="M3096" t="s">
        <v>6230</v>
      </c>
    </row>
    <row r="3097" spans="1:13" x14ac:dyDescent="0.2">
      <c r="A3097" t="s">
        <v>6231</v>
      </c>
      <c r="B3097">
        <v>2.0500995049999999</v>
      </c>
      <c r="C3097">
        <v>9.3669291169999997</v>
      </c>
      <c r="D3097" s="1">
        <v>3.7300000000000001E-4</v>
      </c>
      <c r="E3097">
        <v>4.1413453220000003</v>
      </c>
      <c r="F3097">
        <v>6.1739810000000003E-3</v>
      </c>
      <c r="G3097">
        <v>102546294</v>
      </c>
      <c r="H3097" t="s">
        <v>17</v>
      </c>
      <c r="I3097">
        <v>148088230</v>
      </c>
      <c r="J3097">
        <v>148383907</v>
      </c>
      <c r="K3097">
        <v>295678</v>
      </c>
      <c r="L3097" t="s">
        <v>18</v>
      </c>
      <c r="M3097" t="s">
        <v>6232</v>
      </c>
    </row>
    <row r="3098" spans="1:13" x14ac:dyDescent="0.2">
      <c r="A3098" t="s">
        <v>6233</v>
      </c>
      <c r="B3098">
        <v>2.0517503979999998</v>
      </c>
      <c r="C3098">
        <v>6.4233358259999997</v>
      </c>
      <c r="D3098">
        <v>1.8852509999999999E-3</v>
      </c>
      <c r="E3098">
        <v>4.1460870239999998</v>
      </c>
      <c r="F3098">
        <v>1.8093967999999998E-2</v>
      </c>
      <c r="G3098">
        <v>101927482</v>
      </c>
      <c r="H3098" t="s">
        <v>33</v>
      </c>
      <c r="I3098">
        <v>196260024</v>
      </c>
      <c r="J3098">
        <v>196264204</v>
      </c>
      <c r="K3098">
        <v>4181</v>
      </c>
      <c r="L3098" t="s">
        <v>14</v>
      </c>
      <c r="M3098" t="s">
        <v>6234</v>
      </c>
    </row>
    <row r="3099" spans="1:13" x14ac:dyDescent="0.2">
      <c r="A3099" t="s">
        <v>6235</v>
      </c>
      <c r="B3099">
        <v>2.0533729219999999</v>
      </c>
      <c r="C3099">
        <v>8.2918682799999992</v>
      </c>
      <c r="D3099" s="1">
        <v>6.3500000000000004E-4</v>
      </c>
      <c r="E3099">
        <v>4.1507525359999997</v>
      </c>
      <c r="F3099">
        <v>8.6607090000000008E-3</v>
      </c>
      <c r="G3099">
        <v>196374</v>
      </c>
      <c r="H3099" t="s">
        <v>104</v>
      </c>
      <c r="I3099">
        <v>52837804</v>
      </c>
      <c r="J3099">
        <v>52849092</v>
      </c>
      <c r="K3099">
        <v>11289</v>
      </c>
      <c r="L3099" t="s">
        <v>18</v>
      </c>
      <c r="M3099" t="s">
        <v>6236</v>
      </c>
    </row>
    <row r="3100" spans="1:13" x14ac:dyDescent="0.2">
      <c r="A3100" t="s">
        <v>6237</v>
      </c>
      <c r="B3100">
        <v>2.0617199820000001</v>
      </c>
      <c r="C3100">
        <v>4.7623828829999999</v>
      </c>
      <c r="D3100">
        <v>6.3540319999999999E-3</v>
      </c>
      <c r="E3100">
        <v>4.17483732</v>
      </c>
      <c r="F3100">
        <v>4.2914793E-2</v>
      </c>
      <c r="G3100">
        <v>102723436</v>
      </c>
      <c r="H3100" t="s">
        <v>27</v>
      </c>
      <c r="I3100">
        <v>91518533</v>
      </c>
      <c r="J3100">
        <v>91569513</v>
      </c>
      <c r="K3100">
        <v>50981</v>
      </c>
      <c r="L3100" t="s">
        <v>18</v>
      </c>
      <c r="M3100" t="s">
        <v>6238</v>
      </c>
    </row>
    <row r="3101" spans="1:13" x14ac:dyDescent="0.2">
      <c r="A3101" t="s">
        <v>6239</v>
      </c>
      <c r="B3101">
        <v>2.0640751759999998</v>
      </c>
      <c r="C3101">
        <v>6.2257996139999996</v>
      </c>
      <c r="D3101">
        <v>2.1477419999999998E-3</v>
      </c>
      <c r="E3101">
        <v>4.1816582950000001</v>
      </c>
      <c r="F3101">
        <v>1.9766671999999999E-2</v>
      </c>
      <c r="G3101">
        <v>462</v>
      </c>
      <c r="H3101" t="s">
        <v>27</v>
      </c>
      <c r="I3101">
        <v>173903800</v>
      </c>
      <c r="J3101">
        <v>173917327</v>
      </c>
      <c r="K3101">
        <v>13528</v>
      </c>
      <c r="L3101" t="s">
        <v>18</v>
      </c>
      <c r="M3101" t="s">
        <v>6240</v>
      </c>
    </row>
    <row r="3102" spans="1:13" x14ac:dyDescent="0.2">
      <c r="A3102" t="s">
        <v>6241</v>
      </c>
      <c r="B3102">
        <v>2.0672963009999998</v>
      </c>
      <c r="C3102">
        <v>6.2250666539999999</v>
      </c>
      <c r="D3102">
        <v>2.1487949999999998E-3</v>
      </c>
      <c r="E3102">
        <v>4.1910051709999996</v>
      </c>
      <c r="F3102">
        <v>1.9772636E-2</v>
      </c>
      <c r="G3102">
        <v>105375470</v>
      </c>
      <c r="H3102" t="s">
        <v>217</v>
      </c>
      <c r="I3102">
        <v>118151349</v>
      </c>
      <c r="J3102">
        <v>118183968</v>
      </c>
      <c r="K3102">
        <v>32620</v>
      </c>
      <c r="L3102" t="s">
        <v>18</v>
      </c>
      <c r="M3102" t="s">
        <v>6242</v>
      </c>
    </row>
    <row r="3103" spans="1:13" x14ac:dyDescent="0.2">
      <c r="A3103" t="s">
        <v>6243</v>
      </c>
      <c r="B3103">
        <v>2.0699813250000001</v>
      </c>
      <c r="C3103">
        <v>39.622212339999997</v>
      </c>
      <c r="D3103" s="1">
        <v>5.6000000000000004E-7</v>
      </c>
      <c r="E3103">
        <v>4.1988123809999998</v>
      </c>
      <c r="F3103" s="1">
        <v>3.7399999999999998E-4</v>
      </c>
      <c r="G3103">
        <v>105375215</v>
      </c>
      <c r="H3103" t="s">
        <v>217</v>
      </c>
      <c r="I3103">
        <v>29988600</v>
      </c>
      <c r="J3103">
        <v>30027543</v>
      </c>
      <c r="K3103">
        <v>38944</v>
      </c>
      <c r="L3103" t="s">
        <v>14</v>
      </c>
      <c r="M3103" t="s">
        <v>6244</v>
      </c>
    </row>
    <row r="3104" spans="1:13" x14ac:dyDescent="0.2">
      <c r="A3104" t="s">
        <v>6245</v>
      </c>
      <c r="B3104">
        <v>2.0731199039999999</v>
      </c>
      <c r="C3104">
        <v>10.535804329999999</v>
      </c>
      <c r="D3104" s="1">
        <v>2.22E-4</v>
      </c>
      <c r="E3104">
        <v>4.2079568309999997</v>
      </c>
      <c r="F3104">
        <v>4.4953700000000003E-3</v>
      </c>
      <c r="G3104">
        <v>26191</v>
      </c>
      <c r="H3104" t="s">
        <v>27</v>
      </c>
      <c r="I3104">
        <v>113813811</v>
      </c>
      <c r="J3104">
        <v>113871753</v>
      </c>
      <c r="K3104">
        <v>57943</v>
      </c>
      <c r="L3104" t="s">
        <v>18</v>
      </c>
      <c r="M3104" t="s">
        <v>6246</v>
      </c>
    </row>
    <row r="3105" spans="1:13" x14ac:dyDescent="0.2">
      <c r="A3105" t="s">
        <v>6247</v>
      </c>
      <c r="B3105">
        <v>2.0767887350000001</v>
      </c>
      <c r="C3105">
        <v>7.46818983</v>
      </c>
      <c r="D3105" s="1">
        <v>9.9599999999999992E-4</v>
      </c>
      <c r="E3105">
        <v>4.2186714500000004</v>
      </c>
      <c r="F3105">
        <v>1.1649352E-2</v>
      </c>
      <c r="G3105">
        <v>100652846</v>
      </c>
      <c r="H3105" t="s">
        <v>104</v>
      </c>
      <c r="I3105">
        <v>2676001</v>
      </c>
      <c r="J3105">
        <v>2691157</v>
      </c>
      <c r="K3105">
        <v>15157</v>
      </c>
      <c r="L3105" t="s">
        <v>18</v>
      </c>
      <c r="M3105" t="s">
        <v>6248</v>
      </c>
    </row>
    <row r="3106" spans="1:13" x14ac:dyDescent="0.2">
      <c r="A3106" t="s">
        <v>6249</v>
      </c>
      <c r="B3106">
        <v>2.077107201</v>
      </c>
      <c r="C3106">
        <v>25.549001449999999</v>
      </c>
      <c r="D3106" s="1">
        <v>4.1300000000000003E-6</v>
      </c>
      <c r="E3106">
        <v>4.2196027989999996</v>
      </c>
      <c r="F3106" s="1">
        <v>6.8400000000000004E-4</v>
      </c>
      <c r="G3106">
        <v>100506325</v>
      </c>
      <c r="H3106" t="s">
        <v>24</v>
      </c>
      <c r="I3106">
        <v>47897330</v>
      </c>
      <c r="J3106">
        <v>47941410</v>
      </c>
      <c r="K3106">
        <v>44081</v>
      </c>
      <c r="L3106" t="s">
        <v>18</v>
      </c>
      <c r="M3106" t="s">
        <v>6250</v>
      </c>
    </row>
    <row r="3107" spans="1:13" x14ac:dyDescent="0.2">
      <c r="A3107" t="s">
        <v>6251</v>
      </c>
      <c r="B3107">
        <v>2.0796330240000001</v>
      </c>
      <c r="C3107">
        <v>5.901210893</v>
      </c>
      <c r="D3107">
        <v>2.6809690000000001E-3</v>
      </c>
      <c r="E3107">
        <v>4.2269968100000002</v>
      </c>
      <c r="F3107">
        <v>2.3058222999999999E-2</v>
      </c>
      <c r="G3107">
        <v>107986993</v>
      </c>
      <c r="H3107" t="s">
        <v>128</v>
      </c>
      <c r="I3107">
        <v>40611252</v>
      </c>
      <c r="J3107">
        <v>40622155</v>
      </c>
      <c r="K3107">
        <v>10904</v>
      </c>
      <c r="L3107" t="s">
        <v>18</v>
      </c>
      <c r="M3107" t="s">
        <v>6252</v>
      </c>
    </row>
    <row r="3108" spans="1:13" x14ac:dyDescent="0.2">
      <c r="A3108" t="s">
        <v>6253</v>
      </c>
      <c r="B3108">
        <v>2.0804169680000002</v>
      </c>
      <c r="C3108">
        <v>6.5665707739999997</v>
      </c>
      <c r="D3108">
        <v>1.7187680000000001E-3</v>
      </c>
      <c r="E3108">
        <v>4.2292943369999998</v>
      </c>
      <c r="F3108">
        <v>1.6941806E-2</v>
      </c>
      <c r="G3108">
        <v>100996569</v>
      </c>
      <c r="H3108" t="s">
        <v>128</v>
      </c>
      <c r="I3108">
        <v>99355337</v>
      </c>
      <c r="J3108">
        <v>99377240</v>
      </c>
      <c r="K3108">
        <v>21904</v>
      </c>
      <c r="L3108" t="s">
        <v>18</v>
      </c>
      <c r="M3108" t="s">
        <v>6254</v>
      </c>
    </row>
    <row r="3109" spans="1:13" x14ac:dyDescent="0.2">
      <c r="A3109" t="s">
        <v>6255</v>
      </c>
      <c r="B3109">
        <v>2.0849758010000001</v>
      </c>
      <c r="C3109">
        <v>6.0904334130000004</v>
      </c>
      <c r="D3109">
        <v>2.3530859999999999E-3</v>
      </c>
      <c r="E3109">
        <v>4.2426798010000004</v>
      </c>
      <c r="F3109">
        <v>2.0968232E-2</v>
      </c>
      <c r="G3109">
        <v>27175</v>
      </c>
      <c r="H3109" t="s">
        <v>24</v>
      </c>
      <c r="I3109">
        <v>42659284</v>
      </c>
      <c r="J3109">
        <v>42667006</v>
      </c>
      <c r="K3109">
        <v>7723</v>
      </c>
      <c r="L3109" t="s">
        <v>14</v>
      </c>
      <c r="M3109" t="s">
        <v>6256</v>
      </c>
    </row>
    <row r="3110" spans="1:13" x14ac:dyDescent="0.2">
      <c r="A3110" t="s">
        <v>6257</v>
      </c>
      <c r="B3110">
        <v>2.085856653</v>
      </c>
      <c r="C3110">
        <v>15.12903936</v>
      </c>
      <c r="D3110" s="1">
        <v>4.4299999999999999E-5</v>
      </c>
      <c r="E3110">
        <v>4.245271002</v>
      </c>
      <c r="F3110">
        <v>1.837324E-3</v>
      </c>
      <c r="G3110">
        <v>115830329</v>
      </c>
      <c r="H3110" t="s">
        <v>254</v>
      </c>
      <c r="I3110">
        <v>101166805</v>
      </c>
      <c r="J3110">
        <v>101169629</v>
      </c>
      <c r="K3110">
        <v>2825</v>
      </c>
      <c r="L3110" t="s">
        <v>18</v>
      </c>
      <c r="M3110" t="s">
        <v>6258</v>
      </c>
    </row>
    <row r="3111" spans="1:13" x14ac:dyDescent="0.2">
      <c r="A3111" t="s">
        <v>6259</v>
      </c>
      <c r="B3111">
        <v>2.0950328360000001</v>
      </c>
      <c r="C3111">
        <v>5.2300821119999998</v>
      </c>
      <c r="D3111">
        <v>4.3817530000000004E-3</v>
      </c>
      <c r="E3111">
        <v>4.2723588709999998</v>
      </c>
      <c r="F3111">
        <v>3.2800703E-2</v>
      </c>
      <c r="G3111">
        <v>2121</v>
      </c>
      <c r="H3111" t="s">
        <v>48</v>
      </c>
      <c r="I3111">
        <v>5711201</v>
      </c>
      <c r="J3111">
        <v>5814305</v>
      </c>
      <c r="K3111">
        <v>103105</v>
      </c>
      <c r="L3111" t="s">
        <v>14</v>
      </c>
      <c r="M3111" t="s">
        <v>6260</v>
      </c>
    </row>
    <row r="3112" spans="1:13" x14ac:dyDescent="0.2">
      <c r="A3112" t="s">
        <v>6261</v>
      </c>
      <c r="B3112">
        <v>2.0964562619999998</v>
      </c>
      <c r="C3112">
        <v>10.036072109999999</v>
      </c>
      <c r="D3112" s="1">
        <v>2.7599999999999999E-4</v>
      </c>
      <c r="E3112">
        <v>4.2765762470000004</v>
      </c>
      <c r="F3112">
        <v>5.1461900000000001E-3</v>
      </c>
      <c r="G3112">
        <v>84665</v>
      </c>
      <c r="H3112" t="s">
        <v>99</v>
      </c>
      <c r="I3112">
        <v>68087897</v>
      </c>
      <c r="J3112">
        <v>68212017</v>
      </c>
      <c r="K3112">
        <v>124121</v>
      </c>
      <c r="L3112" t="s">
        <v>14</v>
      </c>
      <c r="M3112" t="s">
        <v>6262</v>
      </c>
    </row>
    <row r="3113" spans="1:13" x14ac:dyDescent="0.2">
      <c r="A3113" t="s">
        <v>6263</v>
      </c>
      <c r="B3113">
        <v>2.0975067030000001</v>
      </c>
      <c r="C3113">
        <v>5.6649856930000002</v>
      </c>
      <c r="D3113">
        <v>3.1703410000000001E-3</v>
      </c>
      <c r="E3113">
        <v>4.2796912000000003</v>
      </c>
      <c r="F3113">
        <v>2.6029834000000002E-2</v>
      </c>
      <c r="G3113">
        <v>150291</v>
      </c>
      <c r="H3113" t="s">
        <v>75</v>
      </c>
      <c r="I3113">
        <v>30922308</v>
      </c>
      <c r="J3113">
        <v>30932449</v>
      </c>
      <c r="K3113">
        <v>10142</v>
      </c>
      <c r="L3113" t="s">
        <v>14</v>
      </c>
      <c r="M3113" t="s">
        <v>6264</v>
      </c>
    </row>
    <row r="3114" spans="1:13" x14ac:dyDescent="0.2">
      <c r="A3114" t="s">
        <v>6265</v>
      </c>
      <c r="B3114">
        <v>2.0990941959999998</v>
      </c>
      <c r="C3114">
        <v>5.0852205450000003</v>
      </c>
      <c r="D3114">
        <v>4.902872E-3</v>
      </c>
      <c r="E3114">
        <v>4.284403019</v>
      </c>
      <c r="F3114">
        <v>3.5575623000000001E-2</v>
      </c>
      <c r="G3114">
        <v>107985385</v>
      </c>
      <c r="H3114" t="s">
        <v>21</v>
      </c>
      <c r="I3114">
        <v>54228905</v>
      </c>
      <c r="J3114">
        <v>54232911</v>
      </c>
      <c r="K3114">
        <v>4007</v>
      </c>
      <c r="L3114" t="s">
        <v>14</v>
      </c>
      <c r="M3114" t="s">
        <v>6266</v>
      </c>
    </row>
    <row r="3115" spans="1:13" x14ac:dyDescent="0.2">
      <c r="A3115" t="s">
        <v>6267</v>
      </c>
      <c r="B3115">
        <v>2.0999550220000001</v>
      </c>
      <c r="C3115">
        <v>4.850572401</v>
      </c>
      <c r="D3115">
        <v>5.9122020000000001E-3</v>
      </c>
      <c r="E3115">
        <v>4.2869601949999998</v>
      </c>
      <c r="F3115">
        <v>4.0811488999999999E-2</v>
      </c>
      <c r="G3115">
        <v>285419</v>
      </c>
      <c r="H3115" t="s">
        <v>48</v>
      </c>
      <c r="I3115">
        <v>123539026</v>
      </c>
      <c r="J3115">
        <v>123962704</v>
      </c>
      <c r="K3115">
        <v>423679</v>
      </c>
      <c r="L3115" t="s">
        <v>14</v>
      </c>
      <c r="M3115" t="s">
        <v>6268</v>
      </c>
    </row>
    <row r="3116" spans="1:13" x14ac:dyDescent="0.2">
      <c r="A3116" t="s">
        <v>6269</v>
      </c>
      <c r="B3116">
        <v>2.1006269450000001</v>
      </c>
      <c r="C3116">
        <v>5.3551365420000003</v>
      </c>
      <c r="D3116">
        <v>3.9841629999999998E-3</v>
      </c>
      <c r="E3116">
        <v>4.2889572759999997</v>
      </c>
      <c r="F3116">
        <v>3.0699423999999999E-2</v>
      </c>
      <c r="G3116">
        <v>3484</v>
      </c>
      <c r="H3116" t="s">
        <v>217</v>
      </c>
      <c r="I3116">
        <v>45888360</v>
      </c>
      <c r="J3116">
        <v>45893660</v>
      </c>
      <c r="K3116">
        <v>5301</v>
      </c>
      <c r="L3116" t="s">
        <v>14</v>
      </c>
      <c r="M3116" t="s">
        <v>6270</v>
      </c>
    </row>
    <row r="3117" spans="1:13" x14ac:dyDescent="0.2">
      <c r="A3117" t="s">
        <v>6271</v>
      </c>
      <c r="B3117">
        <v>2.102883024</v>
      </c>
      <c r="C3117">
        <v>8.8293180299999996</v>
      </c>
      <c r="D3117" s="1">
        <v>4.8299999999999998E-4</v>
      </c>
      <c r="E3117">
        <v>4.2956695720000004</v>
      </c>
      <c r="F3117">
        <v>7.2798799999999999E-3</v>
      </c>
      <c r="G3117">
        <v>84675</v>
      </c>
      <c r="H3117" t="s">
        <v>254</v>
      </c>
      <c r="I3117">
        <v>66112667</v>
      </c>
      <c r="J3117">
        <v>66175485</v>
      </c>
      <c r="K3117">
        <v>62819</v>
      </c>
      <c r="L3117" t="s">
        <v>14</v>
      </c>
      <c r="M3117" t="s">
        <v>6272</v>
      </c>
    </row>
    <row r="3118" spans="1:13" x14ac:dyDescent="0.2">
      <c r="A3118" t="s">
        <v>6273</v>
      </c>
      <c r="B3118">
        <v>2.1075912959999998</v>
      </c>
      <c r="C3118">
        <v>23.3909597</v>
      </c>
      <c r="D3118" s="1">
        <v>6.1700000000000002E-6</v>
      </c>
      <c r="E3118">
        <v>4.3097114989999996</v>
      </c>
      <c r="F3118" s="1">
        <v>7.8299999999999995E-4</v>
      </c>
      <c r="G3118">
        <v>107986632</v>
      </c>
      <c r="H3118" t="s">
        <v>43</v>
      </c>
      <c r="I3118">
        <v>112284524</v>
      </c>
      <c r="J3118">
        <v>112299100</v>
      </c>
      <c r="K3118">
        <v>14577</v>
      </c>
      <c r="L3118" t="s">
        <v>18</v>
      </c>
      <c r="M3118" t="s">
        <v>6274</v>
      </c>
    </row>
    <row r="3119" spans="1:13" x14ac:dyDescent="0.2">
      <c r="A3119" t="s">
        <v>6275</v>
      </c>
      <c r="B3119">
        <v>2.1122750309999998</v>
      </c>
      <c r="C3119">
        <v>5.757651643</v>
      </c>
      <c r="D3119">
        <v>2.9666010000000001E-3</v>
      </c>
      <c r="E3119">
        <v>4.3237257910000002</v>
      </c>
      <c r="F3119">
        <v>2.4845597000000001E-2</v>
      </c>
      <c r="G3119">
        <v>441178</v>
      </c>
      <c r="H3119" t="s">
        <v>43</v>
      </c>
      <c r="I3119">
        <v>167679626</v>
      </c>
      <c r="J3119">
        <v>167696290</v>
      </c>
      <c r="K3119">
        <v>16665</v>
      </c>
      <c r="L3119" t="s">
        <v>18</v>
      </c>
      <c r="M3119" t="s">
        <v>6276</v>
      </c>
    </row>
    <row r="3120" spans="1:13" x14ac:dyDescent="0.2">
      <c r="A3120" t="s">
        <v>6277</v>
      </c>
      <c r="B3120">
        <v>2.1127741040000001</v>
      </c>
      <c r="C3120">
        <v>16.22435437</v>
      </c>
      <c r="D3120" s="1">
        <v>3.2299999999999999E-5</v>
      </c>
      <c r="E3120">
        <v>4.3252217599999998</v>
      </c>
      <c r="F3120">
        <v>1.5911600000000001E-3</v>
      </c>
      <c r="G3120">
        <v>124909430</v>
      </c>
      <c r="H3120" t="s">
        <v>143</v>
      </c>
      <c r="I3120">
        <v>128589205</v>
      </c>
      <c r="J3120">
        <v>128592520</v>
      </c>
      <c r="K3120">
        <v>3316</v>
      </c>
      <c r="L3120" t="s">
        <v>18</v>
      </c>
      <c r="M3120" t="s">
        <v>6278</v>
      </c>
    </row>
    <row r="3121" spans="1:13" x14ac:dyDescent="0.2">
      <c r="A3121" t="s">
        <v>6279</v>
      </c>
      <c r="B3121">
        <v>2.1157225030000002</v>
      </c>
      <c r="C3121">
        <v>4.9121090040000004</v>
      </c>
      <c r="D3121">
        <v>5.6253960000000004E-3</v>
      </c>
      <c r="E3121">
        <v>4.334070144</v>
      </c>
      <c r="F3121">
        <v>3.9365683999999998E-2</v>
      </c>
      <c r="G3121">
        <v>107984241</v>
      </c>
      <c r="H3121" t="s">
        <v>99</v>
      </c>
      <c r="I3121">
        <v>68233251</v>
      </c>
      <c r="J3121">
        <v>68242379</v>
      </c>
      <c r="K3121">
        <v>9129</v>
      </c>
      <c r="L3121" t="s">
        <v>18</v>
      </c>
      <c r="M3121" t="s">
        <v>6280</v>
      </c>
    </row>
    <row r="3122" spans="1:13" x14ac:dyDescent="0.2">
      <c r="A3122" t="s">
        <v>6281</v>
      </c>
      <c r="B3122">
        <v>2.1164133170000001</v>
      </c>
      <c r="C3122">
        <v>8.603930171</v>
      </c>
      <c r="D3122" s="1">
        <v>5.4100000000000003E-4</v>
      </c>
      <c r="E3122">
        <v>4.3361459499999997</v>
      </c>
      <c r="F3122">
        <v>7.7503210000000001E-3</v>
      </c>
      <c r="G3122">
        <v>653160</v>
      </c>
      <c r="H3122" t="s">
        <v>27</v>
      </c>
      <c r="I3122">
        <v>34974356</v>
      </c>
      <c r="J3122">
        <v>34985313</v>
      </c>
      <c r="K3122">
        <v>10958</v>
      </c>
      <c r="L3122" t="s">
        <v>18</v>
      </c>
      <c r="M3122" t="s">
        <v>6282</v>
      </c>
    </row>
    <row r="3123" spans="1:13" x14ac:dyDescent="0.2">
      <c r="A3123" t="s">
        <v>6283</v>
      </c>
      <c r="B3123">
        <v>2.1166160220000001</v>
      </c>
      <c r="C3123">
        <v>5.9111784690000002</v>
      </c>
      <c r="D3123">
        <v>2.6623860000000001E-3</v>
      </c>
      <c r="E3123">
        <v>4.3367552390000004</v>
      </c>
      <c r="F3123">
        <v>2.2938784E-2</v>
      </c>
      <c r="G3123">
        <v>203562</v>
      </c>
      <c r="H3123" t="s">
        <v>80</v>
      </c>
      <c r="I3123">
        <v>103710909</v>
      </c>
      <c r="J3123">
        <v>103714032</v>
      </c>
      <c r="K3123">
        <v>3124</v>
      </c>
      <c r="L3123" t="s">
        <v>14</v>
      </c>
      <c r="M3123" t="s">
        <v>6284</v>
      </c>
    </row>
    <row r="3124" spans="1:13" x14ac:dyDescent="0.2">
      <c r="A3124" t="s">
        <v>6285</v>
      </c>
      <c r="B3124">
        <v>2.1168112840000002</v>
      </c>
      <c r="C3124">
        <v>5.2948714910000003</v>
      </c>
      <c r="D3124">
        <v>4.1701530000000002E-3</v>
      </c>
      <c r="E3124">
        <v>4.3373422399999999</v>
      </c>
      <c r="F3124">
        <v>3.1658170999999999E-2</v>
      </c>
      <c r="G3124">
        <v>3791</v>
      </c>
      <c r="H3124" t="s">
        <v>48</v>
      </c>
      <c r="I3124">
        <v>55078481</v>
      </c>
      <c r="J3124">
        <v>55125595</v>
      </c>
      <c r="K3124">
        <v>47115</v>
      </c>
      <c r="L3124" t="s">
        <v>18</v>
      </c>
      <c r="M3124" t="s">
        <v>6286</v>
      </c>
    </row>
    <row r="3125" spans="1:13" x14ac:dyDescent="0.2">
      <c r="A3125" t="s">
        <v>6287</v>
      </c>
      <c r="B3125">
        <v>2.1170320060000001</v>
      </c>
      <c r="C3125">
        <v>7.6303013929999999</v>
      </c>
      <c r="D3125" s="1">
        <v>9.0899999999999998E-4</v>
      </c>
      <c r="E3125">
        <v>4.3380058740000003</v>
      </c>
      <c r="F3125">
        <v>1.0945162E-2</v>
      </c>
      <c r="G3125">
        <v>124901018</v>
      </c>
      <c r="H3125" t="s">
        <v>17</v>
      </c>
      <c r="I3125">
        <v>81853198</v>
      </c>
      <c r="J3125">
        <v>81901494</v>
      </c>
      <c r="K3125">
        <v>48297</v>
      </c>
      <c r="L3125" t="s">
        <v>14</v>
      </c>
      <c r="M3125" t="s">
        <v>6288</v>
      </c>
    </row>
    <row r="3126" spans="1:13" x14ac:dyDescent="0.2">
      <c r="A3126" t="s">
        <v>6289</v>
      </c>
      <c r="B3126">
        <v>2.1173843410000002</v>
      </c>
      <c r="C3126">
        <v>8.7467096190000007</v>
      </c>
      <c r="D3126" s="1">
        <v>5.0299999999999997E-4</v>
      </c>
      <c r="E3126">
        <v>4.3390654279999996</v>
      </c>
      <c r="F3126">
        <v>7.4447580000000001E-3</v>
      </c>
      <c r="G3126">
        <v>107984238</v>
      </c>
      <c r="H3126" t="s">
        <v>99</v>
      </c>
      <c r="I3126">
        <v>63645325</v>
      </c>
      <c r="J3126">
        <v>63700359</v>
      </c>
      <c r="K3126">
        <v>55035</v>
      </c>
      <c r="L3126" t="s">
        <v>18</v>
      </c>
      <c r="M3126" t="s">
        <v>6290</v>
      </c>
    </row>
    <row r="3127" spans="1:13" x14ac:dyDescent="0.2">
      <c r="A3127" t="s">
        <v>6291</v>
      </c>
      <c r="B3127">
        <v>2.1225911630000001</v>
      </c>
      <c r="C3127">
        <v>7.0298586089999997</v>
      </c>
      <c r="D3127">
        <v>1.2888890000000001E-3</v>
      </c>
      <c r="E3127">
        <v>4.3547538169999997</v>
      </c>
      <c r="F3127">
        <v>1.388766E-2</v>
      </c>
      <c r="G3127">
        <v>101928696</v>
      </c>
      <c r="H3127" t="s">
        <v>27</v>
      </c>
      <c r="I3127">
        <v>174934947</v>
      </c>
      <c r="J3127">
        <v>174954261</v>
      </c>
      <c r="K3127">
        <v>19315</v>
      </c>
      <c r="L3127" t="s">
        <v>18</v>
      </c>
      <c r="M3127" t="s">
        <v>6292</v>
      </c>
    </row>
    <row r="3128" spans="1:13" x14ac:dyDescent="0.2">
      <c r="A3128" t="s">
        <v>6293</v>
      </c>
      <c r="B3128">
        <v>2.1285285040000002</v>
      </c>
      <c r="C3128">
        <v>11.262410579999999</v>
      </c>
      <c r="D3128" s="1">
        <v>1.66E-4</v>
      </c>
      <c r="E3128">
        <v>4.3727125239999998</v>
      </c>
      <c r="F3128">
        <v>3.7888589999999999E-3</v>
      </c>
      <c r="G3128">
        <v>105372049</v>
      </c>
      <c r="H3128" t="s">
        <v>283</v>
      </c>
      <c r="I3128">
        <v>31228100</v>
      </c>
      <c r="J3128">
        <v>31250873</v>
      </c>
      <c r="K3128">
        <v>22774</v>
      </c>
      <c r="L3128" t="s">
        <v>14</v>
      </c>
      <c r="M3128" t="s">
        <v>6294</v>
      </c>
    </row>
    <row r="3129" spans="1:13" x14ac:dyDescent="0.2">
      <c r="A3129" t="s">
        <v>6295</v>
      </c>
      <c r="B3129">
        <v>2.1289871009999999</v>
      </c>
      <c r="C3129">
        <v>8.7979762749999999</v>
      </c>
      <c r="D3129" s="1">
        <v>4.9100000000000001E-4</v>
      </c>
      <c r="E3129">
        <v>4.3741027209999999</v>
      </c>
      <c r="F3129">
        <v>7.3324970000000003E-3</v>
      </c>
      <c r="G3129">
        <v>3586</v>
      </c>
      <c r="H3129" t="s">
        <v>27</v>
      </c>
      <c r="I3129">
        <v>206767602</v>
      </c>
      <c r="J3129">
        <v>206774541</v>
      </c>
      <c r="K3129">
        <v>6940</v>
      </c>
      <c r="L3129" t="s">
        <v>18</v>
      </c>
      <c r="M3129" t="s">
        <v>6296</v>
      </c>
    </row>
    <row r="3130" spans="1:13" x14ac:dyDescent="0.2">
      <c r="A3130" t="s">
        <v>6297</v>
      </c>
      <c r="B3130">
        <v>2.1307602889999999</v>
      </c>
      <c r="C3130">
        <v>8.7006785640000004</v>
      </c>
      <c r="D3130" s="1">
        <v>5.1500000000000005E-4</v>
      </c>
      <c r="E3130">
        <v>4.3794821490000002</v>
      </c>
      <c r="F3130">
        <v>7.524434E-3</v>
      </c>
      <c r="G3130">
        <v>103695436</v>
      </c>
      <c r="H3130" t="s">
        <v>164</v>
      </c>
      <c r="I3130">
        <v>70697948</v>
      </c>
      <c r="J3130">
        <v>70712458</v>
      </c>
      <c r="K3130">
        <v>14511</v>
      </c>
      <c r="L3130" t="s">
        <v>14</v>
      </c>
      <c r="M3130" t="s">
        <v>6298</v>
      </c>
    </row>
    <row r="3131" spans="1:13" x14ac:dyDescent="0.2">
      <c r="A3131" t="s">
        <v>6299</v>
      </c>
      <c r="B3131">
        <v>2.1317920799999999</v>
      </c>
      <c r="C3131">
        <v>8.1589792289999998</v>
      </c>
      <c r="D3131" s="1">
        <v>6.8099999999999996E-4</v>
      </c>
      <c r="E3131">
        <v>4.382615403</v>
      </c>
      <c r="F3131">
        <v>9.057608E-3</v>
      </c>
      <c r="G3131">
        <v>152816</v>
      </c>
      <c r="H3131" t="s">
        <v>48</v>
      </c>
      <c r="I3131">
        <v>75556048</v>
      </c>
      <c r="J3131">
        <v>75565871</v>
      </c>
      <c r="K3131">
        <v>9824</v>
      </c>
      <c r="L3131" t="s">
        <v>14</v>
      </c>
      <c r="M3131" t="s">
        <v>6300</v>
      </c>
    </row>
    <row r="3132" spans="1:13" x14ac:dyDescent="0.2">
      <c r="A3132" t="s">
        <v>6301</v>
      </c>
      <c r="B3132">
        <v>2.1328856489999999</v>
      </c>
      <c r="C3132">
        <v>4.7919873749999997</v>
      </c>
      <c r="D3132">
        <v>6.201486E-3</v>
      </c>
      <c r="E3132">
        <v>4.3859387029999999</v>
      </c>
      <c r="F3132">
        <v>4.2153194999999997E-2</v>
      </c>
      <c r="G3132">
        <v>105379442</v>
      </c>
      <c r="H3132" t="s">
        <v>128</v>
      </c>
      <c r="I3132">
        <v>63408548</v>
      </c>
      <c r="J3132">
        <v>63421372</v>
      </c>
      <c r="K3132">
        <v>12825</v>
      </c>
      <c r="L3132" t="s">
        <v>18</v>
      </c>
      <c r="M3132" t="s">
        <v>6302</v>
      </c>
    </row>
    <row r="3133" spans="1:13" x14ac:dyDescent="0.2">
      <c r="A3133" t="s">
        <v>6303</v>
      </c>
      <c r="B3133">
        <v>2.1401318840000001</v>
      </c>
      <c r="C3133">
        <v>4.6880950339999998</v>
      </c>
      <c r="D3133">
        <v>6.7568009999999998E-3</v>
      </c>
      <c r="E3133">
        <v>4.4080234059999999</v>
      </c>
      <c r="F3133">
        <v>4.4883248000000001E-2</v>
      </c>
      <c r="G3133">
        <v>102723543</v>
      </c>
      <c r="H3133" t="s">
        <v>27</v>
      </c>
      <c r="I3133">
        <v>203737194</v>
      </c>
      <c r="J3133">
        <v>203744559</v>
      </c>
      <c r="K3133">
        <v>7366</v>
      </c>
      <c r="L3133" t="s">
        <v>18</v>
      </c>
      <c r="M3133" t="s">
        <v>6304</v>
      </c>
    </row>
    <row r="3134" spans="1:13" x14ac:dyDescent="0.2">
      <c r="A3134" t="s">
        <v>6305</v>
      </c>
      <c r="B3134">
        <v>2.1407008009999999</v>
      </c>
      <c r="C3134">
        <v>4.9255573449999996</v>
      </c>
      <c r="D3134">
        <v>5.5649310000000004E-3</v>
      </c>
      <c r="E3134">
        <v>4.4097620219999998</v>
      </c>
      <c r="F3134">
        <v>3.9017981E-2</v>
      </c>
      <c r="G3134">
        <v>8082</v>
      </c>
      <c r="H3134" t="s">
        <v>104</v>
      </c>
      <c r="I3134">
        <v>26121991</v>
      </c>
      <c r="J3134">
        <v>26252920</v>
      </c>
      <c r="K3134">
        <v>130930</v>
      </c>
      <c r="L3134" t="s">
        <v>14</v>
      </c>
      <c r="M3134" t="s">
        <v>6306</v>
      </c>
    </row>
    <row r="3135" spans="1:13" x14ac:dyDescent="0.2">
      <c r="A3135" t="s">
        <v>6307</v>
      </c>
      <c r="B3135">
        <v>2.1459976940000001</v>
      </c>
      <c r="C3135">
        <v>6.9983897820000003</v>
      </c>
      <c r="D3135">
        <v>1.3136529999999999E-3</v>
      </c>
      <c r="E3135">
        <v>4.4259823389999999</v>
      </c>
      <c r="F3135">
        <v>1.4061043E-2</v>
      </c>
      <c r="G3135">
        <v>100874211</v>
      </c>
      <c r="H3135" t="s">
        <v>80</v>
      </c>
      <c r="I3135">
        <v>38801568</v>
      </c>
      <c r="J3135">
        <v>38803883</v>
      </c>
      <c r="K3135">
        <v>2316</v>
      </c>
      <c r="L3135" t="s">
        <v>18</v>
      </c>
      <c r="M3135" t="s">
        <v>6308</v>
      </c>
    </row>
    <row r="3136" spans="1:13" x14ac:dyDescent="0.2">
      <c r="A3136" t="s">
        <v>6309</v>
      </c>
      <c r="B3136">
        <v>2.1503671620000002</v>
      </c>
      <c r="C3136">
        <v>32.631654560000001</v>
      </c>
      <c r="D3136" s="1">
        <v>1.3599999999999999E-6</v>
      </c>
      <c r="E3136">
        <v>4.4394075620000004</v>
      </c>
      <c r="F3136" s="1">
        <v>4.7199999999999998E-4</v>
      </c>
      <c r="G3136">
        <v>56667</v>
      </c>
      <c r="H3136" t="s">
        <v>143</v>
      </c>
      <c r="I3136">
        <v>124905442</v>
      </c>
      <c r="J3136">
        <v>124953819</v>
      </c>
      <c r="K3136">
        <v>48378</v>
      </c>
      <c r="L3136" t="s">
        <v>18</v>
      </c>
      <c r="M3136" t="s">
        <v>6310</v>
      </c>
    </row>
    <row r="3137" spans="1:13" x14ac:dyDescent="0.2">
      <c r="A3137" t="s">
        <v>6311</v>
      </c>
      <c r="B3137">
        <v>2.1513669989999999</v>
      </c>
      <c r="C3137">
        <v>10.10276728</v>
      </c>
      <c r="D3137" s="1">
        <v>2.6800000000000001E-4</v>
      </c>
      <c r="E3137">
        <v>4.4424852880000003</v>
      </c>
      <c r="F3137">
        <v>5.0444670000000004E-3</v>
      </c>
      <c r="G3137">
        <v>147407</v>
      </c>
      <c r="H3137" t="s">
        <v>283</v>
      </c>
      <c r="I3137">
        <v>31759584</v>
      </c>
      <c r="J3137">
        <v>31760880</v>
      </c>
      <c r="K3137">
        <v>1297</v>
      </c>
      <c r="L3137" t="s">
        <v>18</v>
      </c>
      <c r="M3137" t="s">
        <v>6312</v>
      </c>
    </row>
    <row r="3138" spans="1:13" x14ac:dyDescent="0.2">
      <c r="A3138" t="s">
        <v>6313</v>
      </c>
      <c r="B3138">
        <v>2.1514201040000001</v>
      </c>
      <c r="C3138">
        <v>4.891350214</v>
      </c>
      <c r="D3138">
        <v>5.7202650000000004E-3</v>
      </c>
      <c r="E3138">
        <v>4.4426488199999996</v>
      </c>
      <c r="F3138">
        <v>3.986965E-2</v>
      </c>
      <c r="G3138">
        <v>124905191</v>
      </c>
      <c r="H3138" t="s">
        <v>80</v>
      </c>
      <c r="I3138">
        <v>53361523</v>
      </c>
      <c r="J3138">
        <v>53370780</v>
      </c>
      <c r="K3138">
        <v>9258</v>
      </c>
      <c r="L3138" t="s">
        <v>18</v>
      </c>
      <c r="M3138" t="s">
        <v>6314</v>
      </c>
    </row>
    <row r="3139" spans="1:13" x14ac:dyDescent="0.2">
      <c r="A3139" t="s">
        <v>6315</v>
      </c>
      <c r="B3139">
        <v>2.1517573780000001</v>
      </c>
      <c r="C3139">
        <v>8.0000139049999994</v>
      </c>
      <c r="D3139" s="1">
        <v>7.4100000000000001E-4</v>
      </c>
      <c r="E3139">
        <v>4.4436875430000002</v>
      </c>
      <c r="F3139">
        <v>9.5831479999999997E-3</v>
      </c>
      <c r="G3139">
        <v>313</v>
      </c>
      <c r="H3139" t="s">
        <v>217</v>
      </c>
      <c r="I3139">
        <v>36512941</v>
      </c>
      <c r="J3139">
        <v>36724549</v>
      </c>
      <c r="K3139">
        <v>211609</v>
      </c>
      <c r="L3139" t="s">
        <v>18</v>
      </c>
      <c r="M3139" t="s">
        <v>6316</v>
      </c>
    </row>
    <row r="3140" spans="1:13" x14ac:dyDescent="0.2">
      <c r="A3140" t="s">
        <v>6317</v>
      </c>
      <c r="B3140">
        <v>2.154801805</v>
      </c>
      <c r="C3140">
        <v>5.2831023569999997</v>
      </c>
      <c r="D3140">
        <v>4.2076709999999996E-3</v>
      </c>
      <c r="E3140">
        <v>4.4530746739999998</v>
      </c>
      <c r="F3140">
        <v>3.1822251000000003E-2</v>
      </c>
      <c r="G3140">
        <v>154089</v>
      </c>
      <c r="H3140" t="s">
        <v>43</v>
      </c>
      <c r="I3140">
        <v>133821147</v>
      </c>
      <c r="J3140">
        <v>133872922</v>
      </c>
      <c r="K3140">
        <v>51776</v>
      </c>
      <c r="L3140" t="s">
        <v>14</v>
      </c>
      <c r="M3140" t="s">
        <v>6318</v>
      </c>
    </row>
    <row r="3141" spans="1:13" x14ac:dyDescent="0.2">
      <c r="A3141" t="s">
        <v>6319</v>
      </c>
      <c r="B3141">
        <v>2.1609937370000001</v>
      </c>
      <c r="C3141">
        <v>4.721164226</v>
      </c>
      <c r="D3141">
        <v>6.5738860000000001E-3</v>
      </c>
      <c r="E3141">
        <v>4.4722279890000003</v>
      </c>
      <c r="F3141">
        <v>4.4016925999999998E-2</v>
      </c>
      <c r="G3141">
        <v>54544</v>
      </c>
      <c r="H3141" t="s">
        <v>27</v>
      </c>
      <c r="I3141">
        <v>152514482</v>
      </c>
      <c r="J3141">
        <v>152516008</v>
      </c>
      <c r="K3141">
        <v>1527</v>
      </c>
      <c r="L3141" t="s">
        <v>14</v>
      </c>
      <c r="M3141" t="s">
        <v>6320</v>
      </c>
    </row>
    <row r="3142" spans="1:13" x14ac:dyDescent="0.2">
      <c r="A3142" t="s">
        <v>6321</v>
      </c>
      <c r="B3142">
        <v>2.1617917040000001</v>
      </c>
      <c r="C3142">
        <v>5.064066886</v>
      </c>
      <c r="D3142">
        <v>4.9849890000000004E-3</v>
      </c>
      <c r="E3142">
        <v>4.4747023009999998</v>
      </c>
      <c r="F3142">
        <v>3.6076867999999998E-2</v>
      </c>
      <c r="G3142">
        <v>100288432</v>
      </c>
      <c r="H3142" t="s">
        <v>577</v>
      </c>
      <c r="I3142">
        <v>33263873</v>
      </c>
      <c r="J3142">
        <v>33266296</v>
      </c>
      <c r="K3142">
        <v>2424</v>
      </c>
      <c r="L3142" t="s">
        <v>18</v>
      </c>
      <c r="M3142" t="s">
        <v>6322</v>
      </c>
    </row>
    <row r="3143" spans="1:13" x14ac:dyDescent="0.2">
      <c r="A3143" t="s">
        <v>6323</v>
      </c>
      <c r="B3143">
        <v>2.162488121</v>
      </c>
      <c r="C3143">
        <v>6.4723621649999998</v>
      </c>
      <c r="D3143">
        <v>1.8261760000000001E-3</v>
      </c>
      <c r="E3143">
        <v>4.4768628479999997</v>
      </c>
      <c r="F3143">
        <v>1.7686826999999999E-2</v>
      </c>
      <c r="G3143">
        <v>284085</v>
      </c>
      <c r="H3143" t="s">
        <v>24</v>
      </c>
      <c r="I3143">
        <v>28275986</v>
      </c>
      <c r="J3143">
        <v>28317783</v>
      </c>
      <c r="K3143">
        <v>41798</v>
      </c>
      <c r="L3143" t="s">
        <v>18</v>
      </c>
      <c r="M3143" t="s">
        <v>6324</v>
      </c>
    </row>
    <row r="3144" spans="1:13" x14ac:dyDescent="0.2">
      <c r="A3144" t="s">
        <v>6325</v>
      </c>
      <c r="B3144">
        <v>2.163450493</v>
      </c>
      <c r="C3144">
        <v>12.76733668</v>
      </c>
      <c r="D3144" s="1">
        <v>9.4699999999999998E-5</v>
      </c>
      <c r="E3144">
        <v>4.479850205</v>
      </c>
      <c r="F3144">
        <v>2.8120229999999999E-3</v>
      </c>
      <c r="G3144">
        <v>105374593</v>
      </c>
      <c r="H3144" t="s">
        <v>33</v>
      </c>
      <c r="I3144">
        <v>48006039</v>
      </c>
      <c r="J3144">
        <v>48314224</v>
      </c>
      <c r="K3144">
        <v>308186</v>
      </c>
      <c r="L3144" t="s">
        <v>18</v>
      </c>
      <c r="M3144" t="s">
        <v>6326</v>
      </c>
    </row>
    <row r="3145" spans="1:13" x14ac:dyDescent="0.2">
      <c r="A3145" t="s">
        <v>6327</v>
      </c>
      <c r="B3145">
        <v>2.1647877539999998</v>
      </c>
      <c r="C3145">
        <v>5.4281265630000002</v>
      </c>
      <c r="D3145">
        <v>3.7719590000000001E-3</v>
      </c>
      <c r="E3145">
        <v>4.4840045880000003</v>
      </c>
      <c r="F3145">
        <v>2.9501716000000001E-2</v>
      </c>
      <c r="G3145">
        <v>133060</v>
      </c>
      <c r="H3145" t="s">
        <v>48</v>
      </c>
      <c r="I3145">
        <v>4188726</v>
      </c>
      <c r="J3145">
        <v>4226929</v>
      </c>
      <c r="K3145">
        <v>38204</v>
      </c>
      <c r="L3145" t="s">
        <v>18</v>
      </c>
      <c r="M3145" t="s">
        <v>6328</v>
      </c>
    </row>
    <row r="3146" spans="1:13" x14ac:dyDescent="0.2">
      <c r="A3146" t="s">
        <v>6329</v>
      </c>
      <c r="B3146">
        <v>2.1716815829999998</v>
      </c>
      <c r="C3146">
        <v>4.9485438869999996</v>
      </c>
      <c r="D3146">
        <v>5.4633579999999998E-3</v>
      </c>
      <c r="E3146">
        <v>4.5054823989999999</v>
      </c>
      <c r="F3146">
        <v>3.8545483999999998E-2</v>
      </c>
      <c r="G3146">
        <v>8076</v>
      </c>
      <c r="H3146" t="s">
        <v>104</v>
      </c>
      <c r="I3146">
        <v>8637346</v>
      </c>
      <c r="J3146">
        <v>8662888</v>
      </c>
      <c r="K3146">
        <v>25543</v>
      </c>
      <c r="L3146" t="s">
        <v>18</v>
      </c>
      <c r="M3146" t="s">
        <v>6330</v>
      </c>
    </row>
    <row r="3147" spans="1:13" x14ac:dyDescent="0.2">
      <c r="A3147" t="s">
        <v>6331</v>
      </c>
      <c r="B3147">
        <v>2.175367123</v>
      </c>
      <c r="C3147">
        <v>17.392064789999999</v>
      </c>
      <c r="D3147" s="1">
        <v>2.3600000000000001E-5</v>
      </c>
      <c r="E3147">
        <v>4.5170069179999999</v>
      </c>
      <c r="F3147">
        <v>1.3839429999999999E-3</v>
      </c>
      <c r="G3147">
        <v>124901636</v>
      </c>
      <c r="H3147" t="s">
        <v>217</v>
      </c>
      <c r="I3147">
        <v>54806443</v>
      </c>
      <c r="J3147">
        <v>54812133</v>
      </c>
      <c r="K3147">
        <v>5691</v>
      </c>
      <c r="L3147" t="s">
        <v>18</v>
      </c>
      <c r="M3147" t="s">
        <v>6332</v>
      </c>
    </row>
    <row r="3148" spans="1:13" x14ac:dyDescent="0.2">
      <c r="A3148" t="s">
        <v>6333</v>
      </c>
      <c r="B3148">
        <v>2.1771108030000001</v>
      </c>
      <c r="C3148">
        <v>5.2179385890000001</v>
      </c>
      <c r="D3148">
        <v>4.4228210000000004E-3</v>
      </c>
      <c r="E3148">
        <v>4.5224695940000004</v>
      </c>
      <c r="F3148">
        <v>3.3003042000000003E-2</v>
      </c>
      <c r="G3148">
        <v>645553</v>
      </c>
      <c r="H3148" t="s">
        <v>13</v>
      </c>
      <c r="I3148">
        <v>46189029</v>
      </c>
      <c r="J3148">
        <v>46203160</v>
      </c>
      <c r="K3148">
        <v>14132</v>
      </c>
      <c r="L3148" t="s">
        <v>18</v>
      </c>
      <c r="M3148" t="s">
        <v>6334</v>
      </c>
    </row>
    <row r="3149" spans="1:13" x14ac:dyDescent="0.2">
      <c r="A3149" t="s">
        <v>6335</v>
      </c>
      <c r="B3149">
        <v>2.1777873219999999</v>
      </c>
      <c r="C3149">
        <v>14.74732092</v>
      </c>
      <c r="D3149" s="1">
        <v>4.9700000000000002E-5</v>
      </c>
      <c r="E3149">
        <v>4.5245908000000004</v>
      </c>
      <c r="F3149">
        <v>1.9531010000000001E-3</v>
      </c>
      <c r="G3149">
        <v>105374386</v>
      </c>
      <c r="H3149" t="s">
        <v>33</v>
      </c>
      <c r="I3149">
        <v>29088649</v>
      </c>
      <c r="J3149">
        <v>29097586</v>
      </c>
      <c r="K3149">
        <v>8938</v>
      </c>
      <c r="L3149" t="s">
        <v>18</v>
      </c>
      <c r="M3149" t="s">
        <v>6336</v>
      </c>
    </row>
    <row r="3150" spans="1:13" x14ac:dyDescent="0.2">
      <c r="A3150" t="s">
        <v>6337</v>
      </c>
      <c r="B3150">
        <v>2.1790541729999999</v>
      </c>
      <c r="C3150">
        <v>5.023865646</v>
      </c>
      <c r="D3150">
        <v>5.1455950000000002E-3</v>
      </c>
      <c r="E3150">
        <v>4.5285656520000002</v>
      </c>
      <c r="F3150">
        <v>3.6939395999999999E-2</v>
      </c>
      <c r="G3150">
        <v>8538</v>
      </c>
      <c r="H3150" t="s">
        <v>36</v>
      </c>
      <c r="I3150">
        <v>129375848</v>
      </c>
      <c r="J3150">
        <v>129452279</v>
      </c>
      <c r="K3150">
        <v>76432</v>
      </c>
      <c r="L3150" t="s">
        <v>14</v>
      </c>
      <c r="M3150" t="s">
        <v>6338</v>
      </c>
    </row>
    <row r="3151" spans="1:13" x14ac:dyDescent="0.2">
      <c r="A3151" t="s">
        <v>6339</v>
      </c>
      <c r="B3151">
        <v>2.1832701179999998</v>
      </c>
      <c r="C3151">
        <v>7.7123144449999996</v>
      </c>
      <c r="D3151" s="1">
        <v>8.6799999999999996E-4</v>
      </c>
      <c r="E3151">
        <v>4.5418187010000004</v>
      </c>
      <c r="F3151">
        <v>1.0605493000000001E-2</v>
      </c>
      <c r="G3151">
        <v>4807</v>
      </c>
      <c r="H3151" t="s">
        <v>27</v>
      </c>
      <c r="I3151">
        <v>160367071</v>
      </c>
      <c r="J3151">
        <v>160372846</v>
      </c>
      <c r="K3151">
        <v>5776</v>
      </c>
      <c r="L3151" t="s">
        <v>14</v>
      </c>
      <c r="M3151" t="s">
        <v>6340</v>
      </c>
    </row>
    <row r="3152" spans="1:13" x14ac:dyDescent="0.2">
      <c r="A3152" t="s">
        <v>6341</v>
      </c>
      <c r="B3152">
        <v>2.1837500080000001</v>
      </c>
      <c r="C3152">
        <v>6.9570686879999997</v>
      </c>
      <c r="D3152">
        <v>1.347046E-3</v>
      </c>
      <c r="E3152">
        <v>4.5433297169999998</v>
      </c>
      <c r="F3152">
        <v>1.4299407E-2</v>
      </c>
      <c r="G3152">
        <v>101927768</v>
      </c>
      <c r="H3152" t="s">
        <v>43</v>
      </c>
      <c r="I3152">
        <v>113969701</v>
      </c>
      <c r="J3152">
        <v>114340738</v>
      </c>
      <c r="K3152">
        <v>371038</v>
      </c>
      <c r="L3152" t="s">
        <v>14</v>
      </c>
      <c r="M3152" t="s">
        <v>6342</v>
      </c>
    </row>
    <row r="3153" spans="1:13" x14ac:dyDescent="0.2">
      <c r="A3153" t="s">
        <v>6343</v>
      </c>
      <c r="B3153">
        <v>2.1960621499999999</v>
      </c>
      <c r="C3153">
        <v>12.03999771</v>
      </c>
      <c r="D3153" s="1">
        <v>1.2300000000000001E-4</v>
      </c>
      <c r="E3153">
        <v>4.582268988</v>
      </c>
      <c r="F3153">
        <v>3.2168399999999999E-3</v>
      </c>
      <c r="G3153">
        <v>124905091</v>
      </c>
      <c r="H3153" t="s">
        <v>75</v>
      </c>
      <c r="I3153">
        <v>24576679</v>
      </c>
      <c r="J3153">
        <v>24581206</v>
      </c>
      <c r="K3153">
        <v>4528</v>
      </c>
      <c r="L3153" t="s">
        <v>18</v>
      </c>
      <c r="M3153" t="s">
        <v>6344</v>
      </c>
    </row>
    <row r="3154" spans="1:13" x14ac:dyDescent="0.2">
      <c r="A3154" t="s">
        <v>6345</v>
      </c>
      <c r="B3154">
        <v>2.1966517589999999</v>
      </c>
      <c r="C3154">
        <v>17.612625569999999</v>
      </c>
      <c r="D3154" s="1">
        <v>2.23E-5</v>
      </c>
      <c r="E3154">
        <v>4.5841420800000003</v>
      </c>
      <c r="F3154">
        <v>1.3440640000000001E-3</v>
      </c>
      <c r="G3154">
        <v>100130691</v>
      </c>
      <c r="H3154" t="s">
        <v>33</v>
      </c>
      <c r="I3154">
        <v>177233250</v>
      </c>
      <c r="J3154">
        <v>177392699</v>
      </c>
      <c r="K3154">
        <v>159450</v>
      </c>
      <c r="L3154" t="s">
        <v>18</v>
      </c>
      <c r="M3154" t="s">
        <v>6346</v>
      </c>
    </row>
    <row r="3155" spans="1:13" x14ac:dyDescent="0.2">
      <c r="A3155" t="s">
        <v>6347</v>
      </c>
      <c r="B3155">
        <v>2.1978229840000001</v>
      </c>
      <c r="C3155">
        <v>10.548337330000001</v>
      </c>
      <c r="D3155" s="1">
        <v>2.2100000000000001E-4</v>
      </c>
      <c r="E3155">
        <v>4.5878651389999998</v>
      </c>
      <c r="F3155">
        <v>4.4825610000000004E-3</v>
      </c>
      <c r="G3155">
        <v>8796</v>
      </c>
      <c r="H3155" t="s">
        <v>472</v>
      </c>
      <c r="I3155">
        <v>77535674</v>
      </c>
      <c r="J3155">
        <v>77645263</v>
      </c>
      <c r="K3155">
        <v>109590</v>
      </c>
      <c r="L3155" t="s">
        <v>14</v>
      </c>
      <c r="M3155" t="s">
        <v>6348</v>
      </c>
    </row>
    <row r="3156" spans="1:13" x14ac:dyDescent="0.2">
      <c r="A3156" t="s">
        <v>6349</v>
      </c>
      <c r="B3156">
        <v>2.1987389290000001</v>
      </c>
      <c r="C3156">
        <v>4.572485876</v>
      </c>
      <c r="D3156">
        <v>7.4453360000000003E-3</v>
      </c>
      <c r="E3156">
        <v>4.5907788289999996</v>
      </c>
      <c r="F3156">
        <v>4.8216146000000001E-2</v>
      </c>
      <c r="G3156">
        <v>245972</v>
      </c>
      <c r="H3156" t="s">
        <v>254</v>
      </c>
      <c r="I3156">
        <v>86098910</v>
      </c>
      <c r="J3156">
        <v>86154225</v>
      </c>
      <c r="K3156">
        <v>55316</v>
      </c>
      <c r="L3156" t="s">
        <v>14</v>
      </c>
      <c r="M3156" t="s">
        <v>6350</v>
      </c>
    </row>
    <row r="3157" spans="1:13" x14ac:dyDescent="0.2">
      <c r="A3157" t="s">
        <v>6351</v>
      </c>
      <c r="B3157">
        <v>2.2021492579999999</v>
      </c>
      <c r="C3157">
        <v>5.8871588260000003</v>
      </c>
      <c r="D3157">
        <v>2.7074310000000002E-3</v>
      </c>
      <c r="E3157">
        <v>4.6016436250000003</v>
      </c>
      <c r="F3157">
        <v>2.3212251999999999E-2</v>
      </c>
      <c r="G3157">
        <v>107986558</v>
      </c>
      <c r="H3157" t="s">
        <v>43</v>
      </c>
      <c r="I3157">
        <v>3897301</v>
      </c>
      <c r="J3157">
        <v>3912002</v>
      </c>
      <c r="K3157">
        <v>14702</v>
      </c>
      <c r="L3157" t="s">
        <v>18</v>
      </c>
      <c r="M3157" t="s">
        <v>6352</v>
      </c>
    </row>
    <row r="3158" spans="1:13" x14ac:dyDescent="0.2">
      <c r="A3158" t="s">
        <v>6353</v>
      </c>
      <c r="B3158">
        <v>2.2040930030000001</v>
      </c>
      <c r="C3158">
        <v>6.1879192029999999</v>
      </c>
      <c r="D3158">
        <v>2.202964E-3</v>
      </c>
      <c r="E3158">
        <v>4.6078476039999998</v>
      </c>
      <c r="F3158">
        <v>2.0081957000000001E-2</v>
      </c>
      <c r="G3158">
        <v>327657</v>
      </c>
      <c r="H3158" t="s">
        <v>164</v>
      </c>
      <c r="I3158">
        <v>94462717</v>
      </c>
      <c r="J3158">
        <v>94479689</v>
      </c>
      <c r="K3158">
        <v>16973</v>
      </c>
      <c r="L3158" t="s">
        <v>18</v>
      </c>
      <c r="M3158" t="s">
        <v>6354</v>
      </c>
    </row>
    <row r="3159" spans="1:13" x14ac:dyDescent="0.2">
      <c r="A3159" t="s">
        <v>6355</v>
      </c>
      <c r="B3159">
        <v>2.2109107990000001</v>
      </c>
      <c r="C3159">
        <v>7.3483068119999997</v>
      </c>
      <c r="D3159">
        <v>1.0673810000000001E-3</v>
      </c>
      <c r="E3159">
        <v>4.6296746080000002</v>
      </c>
      <c r="F3159">
        <v>1.2240618E-2</v>
      </c>
      <c r="G3159">
        <v>5016</v>
      </c>
      <c r="H3159" t="s">
        <v>27</v>
      </c>
      <c r="I3159">
        <v>111414319</v>
      </c>
      <c r="J3159">
        <v>111427735</v>
      </c>
      <c r="K3159">
        <v>13417</v>
      </c>
      <c r="L3159" t="s">
        <v>18</v>
      </c>
      <c r="M3159" t="s">
        <v>6356</v>
      </c>
    </row>
    <row r="3160" spans="1:13" x14ac:dyDescent="0.2">
      <c r="A3160" t="s">
        <v>6357</v>
      </c>
      <c r="B3160">
        <v>2.212126483</v>
      </c>
      <c r="C3160">
        <v>7.28893681</v>
      </c>
      <c r="D3160">
        <v>1.1049740000000001E-3</v>
      </c>
      <c r="E3160">
        <v>4.6335774389999997</v>
      </c>
      <c r="F3160">
        <v>1.2501200000000001E-2</v>
      </c>
      <c r="G3160">
        <v>414208</v>
      </c>
      <c r="H3160" t="s">
        <v>99</v>
      </c>
      <c r="I3160">
        <v>43645942</v>
      </c>
      <c r="J3160">
        <v>43648019</v>
      </c>
      <c r="K3160">
        <v>2078</v>
      </c>
      <c r="L3160" t="s">
        <v>14</v>
      </c>
      <c r="M3160" t="s">
        <v>6358</v>
      </c>
    </row>
    <row r="3161" spans="1:13" x14ac:dyDescent="0.2">
      <c r="A3161" t="s">
        <v>6359</v>
      </c>
      <c r="B3161">
        <v>2.2187218359999998</v>
      </c>
      <c r="C3161">
        <v>4.8204357230000001</v>
      </c>
      <c r="D3161">
        <v>6.0589679999999996E-3</v>
      </c>
      <c r="E3161">
        <v>4.6548085649999997</v>
      </c>
      <c r="F3161">
        <v>4.1507879999999997E-2</v>
      </c>
      <c r="G3161">
        <v>658</v>
      </c>
      <c r="H3161" t="s">
        <v>48</v>
      </c>
      <c r="I3161">
        <v>94757955</v>
      </c>
      <c r="J3161">
        <v>95158448</v>
      </c>
      <c r="K3161">
        <v>400494</v>
      </c>
      <c r="L3161" t="s">
        <v>14</v>
      </c>
      <c r="M3161" t="s">
        <v>6360</v>
      </c>
    </row>
    <row r="3162" spans="1:13" x14ac:dyDescent="0.2">
      <c r="A3162" t="s">
        <v>6361</v>
      </c>
      <c r="B3162">
        <v>2.2255055119999998</v>
      </c>
      <c r="C3162">
        <v>5.81799789</v>
      </c>
      <c r="D3162">
        <v>2.8423089999999999E-3</v>
      </c>
      <c r="E3162">
        <v>4.6767474140000003</v>
      </c>
      <c r="F3162">
        <v>2.4081252000000001E-2</v>
      </c>
      <c r="G3162">
        <v>100507420</v>
      </c>
      <c r="H3162" t="s">
        <v>254</v>
      </c>
      <c r="I3162">
        <v>37405439</v>
      </c>
      <c r="J3162">
        <v>37554183</v>
      </c>
      <c r="K3162">
        <v>148745</v>
      </c>
      <c r="L3162" t="s">
        <v>18</v>
      </c>
      <c r="M3162" t="s">
        <v>6362</v>
      </c>
    </row>
    <row r="3163" spans="1:13" x14ac:dyDescent="0.2">
      <c r="A3163" t="s">
        <v>6363</v>
      </c>
      <c r="B3163">
        <v>2.2324092869999999</v>
      </c>
      <c r="C3163">
        <v>8.5110906459999995</v>
      </c>
      <c r="D3163" s="1">
        <v>5.6700000000000001E-4</v>
      </c>
      <c r="E3163">
        <v>4.6991808339999999</v>
      </c>
      <c r="F3163">
        <v>8.0022889999999992E-3</v>
      </c>
      <c r="G3163">
        <v>9568</v>
      </c>
      <c r="H3163" t="s">
        <v>128</v>
      </c>
      <c r="I3163">
        <v>98288109</v>
      </c>
      <c r="J3163">
        <v>98708935</v>
      </c>
      <c r="K3163">
        <v>420827</v>
      </c>
      <c r="L3163" t="s">
        <v>18</v>
      </c>
      <c r="M3163" t="s">
        <v>6364</v>
      </c>
    </row>
    <row r="3164" spans="1:13" x14ac:dyDescent="0.2">
      <c r="A3164" t="s">
        <v>6365</v>
      </c>
      <c r="B3164">
        <v>2.2341194999999998</v>
      </c>
      <c r="C3164">
        <v>7.1150217199999997</v>
      </c>
      <c r="D3164">
        <v>1.224632E-3</v>
      </c>
      <c r="E3164">
        <v>4.7047546860000002</v>
      </c>
      <c r="F3164">
        <v>1.3407824E-2</v>
      </c>
      <c r="G3164">
        <v>100129878</v>
      </c>
      <c r="H3164" t="s">
        <v>283</v>
      </c>
      <c r="I3164">
        <v>49023703</v>
      </c>
      <c r="J3164">
        <v>49048474</v>
      </c>
      <c r="K3164">
        <v>24772</v>
      </c>
      <c r="L3164" t="s">
        <v>14</v>
      </c>
      <c r="M3164" t="s">
        <v>6366</v>
      </c>
    </row>
    <row r="3165" spans="1:13" x14ac:dyDescent="0.2">
      <c r="A3165" t="s">
        <v>6367</v>
      </c>
      <c r="B3165">
        <v>2.24274883</v>
      </c>
      <c r="C3165">
        <v>5.8978214449999999</v>
      </c>
      <c r="D3165">
        <v>2.687324E-3</v>
      </c>
      <c r="E3165">
        <v>4.7329800129999997</v>
      </c>
      <c r="F3165">
        <v>2.3090719999999999E-2</v>
      </c>
      <c r="G3165">
        <v>9966</v>
      </c>
      <c r="H3165" t="s">
        <v>128</v>
      </c>
      <c r="I3165">
        <v>114784652</v>
      </c>
      <c r="J3165">
        <v>114806039</v>
      </c>
      <c r="K3165">
        <v>21388</v>
      </c>
      <c r="L3165" t="s">
        <v>18</v>
      </c>
      <c r="M3165" t="s">
        <v>6368</v>
      </c>
    </row>
    <row r="3166" spans="1:13" x14ac:dyDescent="0.2">
      <c r="A3166" t="s">
        <v>6369</v>
      </c>
      <c r="B3166">
        <v>2.2495539099999999</v>
      </c>
      <c r="C3166">
        <v>5.7018649659999996</v>
      </c>
      <c r="D3166">
        <v>3.0873150000000002E-3</v>
      </c>
      <c r="E3166">
        <v>4.7553578459999999</v>
      </c>
      <c r="F3166">
        <v>2.5560870999999999E-2</v>
      </c>
      <c r="G3166">
        <v>1356</v>
      </c>
      <c r="H3166" t="s">
        <v>143</v>
      </c>
      <c r="I3166">
        <v>149162410</v>
      </c>
      <c r="J3166">
        <v>149221829</v>
      </c>
      <c r="K3166">
        <v>59420</v>
      </c>
      <c r="L3166" t="s">
        <v>18</v>
      </c>
      <c r="M3166" t="s">
        <v>6370</v>
      </c>
    </row>
    <row r="3167" spans="1:13" x14ac:dyDescent="0.2">
      <c r="A3167" t="s">
        <v>6371</v>
      </c>
      <c r="B3167">
        <v>2.2510258169999999</v>
      </c>
      <c r="C3167">
        <v>6.9480183919999998</v>
      </c>
      <c r="D3167">
        <v>1.354495E-3</v>
      </c>
      <c r="E3167">
        <v>4.7602119690000002</v>
      </c>
      <c r="F3167">
        <v>1.4347307E-2</v>
      </c>
      <c r="G3167">
        <v>356</v>
      </c>
      <c r="H3167" t="s">
        <v>27</v>
      </c>
      <c r="I3167">
        <v>172659103</v>
      </c>
      <c r="J3167">
        <v>172666876</v>
      </c>
      <c r="K3167">
        <v>7774</v>
      </c>
      <c r="L3167" t="s">
        <v>14</v>
      </c>
      <c r="M3167" t="s">
        <v>6372</v>
      </c>
    </row>
    <row r="3168" spans="1:13" x14ac:dyDescent="0.2">
      <c r="A3168" t="s">
        <v>6373</v>
      </c>
      <c r="B3168">
        <v>2.2546552000000002</v>
      </c>
      <c r="C3168">
        <v>16.019631499999999</v>
      </c>
      <c r="D3168" s="1">
        <v>3.4199999999999998E-5</v>
      </c>
      <c r="E3168">
        <v>4.7722022920000002</v>
      </c>
      <c r="F3168">
        <v>1.6325109999999999E-3</v>
      </c>
      <c r="G3168">
        <v>100170229</v>
      </c>
      <c r="H3168" t="s">
        <v>13</v>
      </c>
      <c r="I3168">
        <v>43612088</v>
      </c>
      <c r="J3168">
        <v>43614498</v>
      </c>
      <c r="K3168">
        <v>2411</v>
      </c>
      <c r="L3168" t="s">
        <v>14</v>
      </c>
      <c r="M3168" t="s">
        <v>6374</v>
      </c>
    </row>
    <row r="3169" spans="1:13" x14ac:dyDescent="0.2">
      <c r="A3169" t="s">
        <v>6375</v>
      </c>
      <c r="B3169">
        <v>2.2558230510000001</v>
      </c>
      <c r="C3169">
        <v>15.2517855</v>
      </c>
      <c r="D3169" s="1">
        <v>4.2700000000000001E-5</v>
      </c>
      <c r="E3169">
        <v>4.7760669199999999</v>
      </c>
      <c r="F3169">
        <v>1.8070810000000001E-3</v>
      </c>
      <c r="G3169">
        <v>25786</v>
      </c>
      <c r="H3169" t="s">
        <v>75</v>
      </c>
      <c r="I3169">
        <v>19046162</v>
      </c>
      <c r="J3169">
        <v>19048375</v>
      </c>
      <c r="K3169">
        <v>2214</v>
      </c>
      <c r="L3169" t="s">
        <v>18</v>
      </c>
      <c r="M3169" t="s">
        <v>6376</v>
      </c>
    </row>
    <row r="3170" spans="1:13" x14ac:dyDescent="0.2">
      <c r="A3170" t="s">
        <v>6377</v>
      </c>
      <c r="B3170">
        <v>2.2637260189999999</v>
      </c>
      <c r="C3170">
        <v>6.320955111</v>
      </c>
      <c r="D3170">
        <v>2.0161749999999998E-3</v>
      </c>
      <c r="E3170">
        <v>4.802301624</v>
      </c>
      <c r="F3170">
        <v>1.9009960999999999E-2</v>
      </c>
      <c r="G3170">
        <v>109623467</v>
      </c>
      <c r="H3170" t="s">
        <v>36</v>
      </c>
      <c r="I3170">
        <v>119190567</v>
      </c>
      <c r="J3170">
        <v>119190641</v>
      </c>
      <c r="K3170">
        <v>75</v>
      </c>
      <c r="L3170" t="s">
        <v>18</v>
      </c>
      <c r="M3170" t="s">
        <v>6378</v>
      </c>
    </row>
    <row r="3171" spans="1:13" x14ac:dyDescent="0.2">
      <c r="A3171" t="s">
        <v>6379</v>
      </c>
      <c r="B3171">
        <v>2.2672381910000001</v>
      </c>
      <c r="C3171">
        <v>8.8330954039999998</v>
      </c>
      <c r="D3171" s="1">
        <v>4.8200000000000001E-4</v>
      </c>
      <c r="E3171">
        <v>4.8140068380000001</v>
      </c>
      <c r="F3171">
        <v>7.2685650000000003E-3</v>
      </c>
      <c r="G3171">
        <v>107984368</v>
      </c>
      <c r="H3171" t="s">
        <v>36</v>
      </c>
      <c r="I3171">
        <v>69818708</v>
      </c>
      <c r="J3171">
        <v>69828107</v>
      </c>
      <c r="K3171">
        <v>9400</v>
      </c>
      <c r="L3171" t="s">
        <v>14</v>
      </c>
      <c r="M3171" t="s">
        <v>6380</v>
      </c>
    </row>
    <row r="3172" spans="1:13" x14ac:dyDescent="0.2">
      <c r="A3172" t="s">
        <v>6381</v>
      </c>
      <c r="B3172">
        <v>2.2675376869999999</v>
      </c>
      <c r="C3172">
        <v>12.48999309</v>
      </c>
      <c r="D3172" s="1">
        <v>1.0399999999999999E-4</v>
      </c>
      <c r="E3172">
        <v>4.8150063039999997</v>
      </c>
      <c r="F3172">
        <v>2.9577090000000002E-3</v>
      </c>
      <c r="G3172">
        <v>116369</v>
      </c>
      <c r="H3172" t="s">
        <v>43</v>
      </c>
      <c r="I3172">
        <v>35943516</v>
      </c>
      <c r="J3172">
        <v>36024868</v>
      </c>
      <c r="K3172">
        <v>81353</v>
      </c>
      <c r="L3172" t="s">
        <v>18</v>
      </c>
      <c r="M3172" t="s">
        <v>6382</v>
      </c>
    </row>
    <row r="3173" spans="1:13" x14ac:dyDescent="0.2">
      <c r="A3173" t="s">
        <v>6383</v>
      </c>
      <c r="B3173">
        <v>2.2698882710000001</v>
      </c>
      <c r="C3173">
        <v>5.5266776599999998</v>
      </c>
      <c r="D3173">
        <v>3.5064089999999998E-3</v>
      </c>
      <c r="E3173">
        <v>4.8228577929999998</v>
      </c>
      <c r="F3173">
        <v>2.7998540999999998E-2</v>
      </c>
      <c r="G3173">
        <v>54106</v>
      </c>
      <c r="H3173" t="s">
        <v>143</v>
      </c>
      <c r="I3173">
        <v>52221080</v>
      </c>
      <c r="J3173">
        <v>52231190</v>
      </c>
      <c r="K3173">
        <v>10111</v>
      </c>
      <c r="L3173" t="s">
        <v>18</v>
      </c>
      <c r="M3173" t="s">
        <v>6384</v>
      </c>
    </row>
    <row r="3174" spans="1:13" x14ac:dyDescent="0.2">
      <c r="A3174" t="s">
        <v>6385</v>
      </c>
      <c r="B3174">
        <v>2.2720999100000001</v>
      </c>
      <c r="C3174">
        <v>4.880554386</v>
      </c>
      <c r="D3174">
        <v>5.7703520000000003E-3</v>
      </c>
      <c r="E3174">
        <v>4.8302568629999998</v>
      </c>
      <c r="F3174">
        <v>4.0127149000000001E-2</v>
      </c>
      <c r="G3174">
        <v>124903467</v>
      </c>
      <c r="H3174" t="s">
        <v>119</v>
      </c>
      <c r="I3174">
        <v>39210910</v>
      </c>
      <c r="J3174">
        <v>39230579</v>
      </c>
      <c r="K3174">
        <v>19670</v>
      </c>
      <c r="L3174" t="s">
        <v>14</v>
      </c>
      <c r="M3174" t="s">
        <v>6386</v>
      </c>
    </row>
    <row r="3175" spans="1:13" x14ac:dyDescent="0.2">
      <c r="A3175" t="s">
        <v>6387</v>
      </c>
      <c r="B3175">
        <v>2.2733340420000001</v>
      </c>
      <c r="C3175">
        <v>5.6053816620000001</v>
      </c>
      <c r="D3175">
        <v>3.310234E-3</v>
      </c>
      <c r="E3175">
        <v>4.834390601</v>
      </c>
      <c r="F3175">
        <v>2.6895568000000002E-2</v>
      </c>
      <c r="G3175">
        <v>400963</v>
      </c>
      <c r="H3175" t="s">
        <v>33</v>
      </c>
      <c r="I3175">
        <v>84915763</v>
      </c>
      <c r="J3175">
        <v>84916701</v>
      </c>
      <c r="K3175">
        <v>939</v>
      </c>
      <c r="L3175" t="s">
        <v>14</v>
      </c>
      <c r="M3175" t="s">
        <v>6388</v>
      </c>
    </row>
    <row r="3176" spans="1:13" x14ac:dyDescent="0.2">
      <c r="A3176" t="s">
        <v>6389</v>
      </c>
      <c r="B3176">
        <v>2.2753345039999999</v>
      </c>
      <c r="C3176">
        <v>6.5962657030000003</v>
      </c>
      <c r="D3176">
        <v>1.6864950000000001E-3</v>
      </c>
      <c r="E3176">
        <v>4.8410986859999996</v>
      </c>
      <c r="F3176">
        <v>1.6708305999999999E-2</v>
      </c>
      <c r="G3176">
        <v>10715</v>
      </c>
      <c r="H3176" t="s">
        <v>13</v>
      </c>
      <c r="I3176">
        <v>18877909</v>
      </c>
      <c r="J3176">
        <v>18896727</v>
      </c>
      <c r="K3176">
        <v>18819</v>
      </c>
      <c r="L3176" t="s">
        <v>18</v>
      </c>
      <c r="M3176" t="s">
        <v>6390</v>
      </c>
    </row>
    <row r="3177" spans="1:13" x14ac:dyDescent="0.2">
      <c r="A3177" t="s">
        <v>6391</v>
      </c>
      <c r="B3177">
        <v>2.2806361609999999</v>
      </c>
      <c r="C3177">
        <v>5.9483451409999999</v>
      </c>
      <c r="D3177">
        <v>2.5944399999999999E-3</v>
      </c>
      <c r="E3177">
        <v>4.8589216220000004</v>
      </c>
      <c r="F3177">
        <v>2.2532150000000001E-2</v>
      </c>
      <c r="G3177">
        <v>124904196</v>
      </c>
      <c r="H3177" t="s">
        <v>27</v>
      </c>
      <c r="I3177">
        <v>66593715</v>
      </c>
      <c r="J3177">
        <v>66612595</v>
      </c>
      <c r="K3177">
        <v>18881</v>
      </c>
      <c r="L3177" t="s">
        <v>14</v>
      </c>
      <c r="M3177" t="s">
        <v>6392</v>
      </c>
    </row>
    <row r="3178" spans="1:13" x14ac:dyDescent="0.2">
      <c r="A3178" t="s">
        <v>6393</v>
      </c>
      <c r="B3178">
        <v>2.2852116119999999</v>
      </c>
      <c r="C3178">
        <v>51.824041630000004</v>
      </c>
      <c r="D3178" s="1">
        <v>1.6500000000000001E-7</v>
      </c>
      <c r="E3178">
        <v>4.8743559630000002</v>
      </c>
      <c r="F3178" s="1">
        <v>2.42E-4</v>
      </c>
      <c r="G3178">
        <v>124904536</v>
      </c>
      <c r="H3178" t="s">
        <v>27</v>
      </c>
      <c r="I3178">
        <v>228187696</v>
      </c>
      <c r="J3178">
        <v>228203580</v>
      </c>
      <c r="K3178">
        <v>15885</v>
      </c>
      <c r="L3178" t="s">
        <v>14</v>
      </c>
      <c r="M3178" t="s">
        <v>6394</v>
      </c>
    </row>
    <row r="3179" spans="1:13" x14ac:dyDescent="0.2">
      <c r="A3179" t="s">
        <v>6395</v>
      </c>
      <c r="B3179">
        <v>2.2858636520000002</v>
      </c>
      <c r="C3179">
        <v>5.728009535</v>
      </c>
      <c r="D3179">
        <v>3.0300259999999999E-3</v>
      </c>
      <c r="E3179">
        <v>4.8765594749999996</v>
      </c>
      <c r="F3179">
        <v>2.5229728E-2</v>
      </c>
      <c r="G3179">
        <v>105377921</v>
      </c>
      <c r="H3179" t="s">
        <v>43</v>
      </c>
      <c r="I3179">
        <v>105403268</v>
      </c>
      <c r="J3179">
        <v>105481306</v>
      </c>
      <c r="K3179">
        <v>78039</v>
      </c>
      <c r="L3179" t="s">
        <v>14</v>
      </c>
      <c r="M3179" t="s">
        <v>6396</v>
      </c>
    </row>
    <row r="3180" spans="1:13" x14ac:dyDescent="0.2">
      <c r="A3180" t="s">
        <v>6397</v>
      </c>
      <c r="B3180">
        <v>2.286071862</v>
      </c>
      <c r="C3180">
        <v>4.5915335590000002</v>
      </c>
      <c r="D3180">
        <v>7.3263809999999999E-3</v>
      </c>
      <c r="E3180">
        <v>4.87726331</v>
      </c>
      <c r="F3180">
        <v>4.7670267000000002E-2</v>
      </c>
      <c r="G3180">
        <v>146754</v>
      </c>
      <c r="H3180" t="s">
        <v>24</v>
      </c>
      <c r="I3180">
        <v>7717744</v>
      </c>
      <c r="J3180">
        <v>7833742</v>
      </c>
      <c r="K3180">
        <v>115999</v>
      </c>
      <c r="L3180" t="s">
        <v>14</v>
      </c>
      <c r="M3180" t="s">
        <v>6398</v>
      </c>
    </row>
    <row r="3181" spans="1:13" x14ac:dyDescent="0.2">
      <c r="A3181" t="s">
        <v>6399</v>
      </c>
      <c r="B3181">
        <v>2.288387255</v>
      </c>
      <c r="C3181">
        <v>5.1307019460000003</v>
      </c>
      <c r="D3181">
        <v>4.7316939999999998E-3</v>
      </c>
      <c r="E3181">
        <v>4.8850971550000004</v>
      </c>
      <c r="F3181">
        <v>3.4691986000000001E-2</v>
      </c>
      <c r="G3181">
        <v>105374786</v>
      </c>
      <c r="H3181" t="s">
        <v>33</v>
      </c>
      <c r="I3181">
        <v>67565604</v>
      </c>
      <c r="J3181">
        <v>67684077</v>
      </c>
      <c r="K3181">
        <v>118474</v>
      </c>
      <c r="L3181" t="s">
        <v>18</v>
      </c>
      <c r="M3181" t="s">
        <v>6400</v>
      </c>
    </row>
    <row r="3182" spans="1:13" x14ac:dyDescent="0.2">
      <c r="A3182" t="s">
        <v>6401</v>
      </c>
      <c r="B3182">
        <v>2.2941562229999999</v>
      </c>
      <c r="C3182">
        <v>8.871054268</v>
      </c>
      <c r="D3182" s="1">
        <v>4.73E-4</v>
      </c>
      <c r="E3182">
        <v>4.9046705169999996</v>
      </c>
      <c r="F3182">
        <v>7.1651120000000004E-3</v>
      </c>
      <c r="G3182">
        <v>59340</v>
      </c>
      <c r="H3182" t="s">
        <v>283</v>
      </c>
      <c r="I3182">
        <v>24460637</v>
      </c>
      <c r="J3182">
        <v>24479961</v>
      </c>
      <c r="K3182">
        <v>19325</v>
      </c>
      <c r="L3182" t="s">
        <v>14</v>
      </c>
      <c r="M3182" t="s">
        <v>6402</v>
      </c>
    </row>
    <row r="3183" spans="1:13" x14ac:dyDescent="0.2">
      <c r="A3183" t="s">
        <v>6403</v>
      </c>
      <c r="B3183">
        <v>2.3005020850000002</v>
      </c>
      <c r="C3183">
        <v>20.490617749999998</v>
      </c>
      <c r="D3183" s="1">
        <v>1.13E-5</v>
      </c>
      <c r="E3183">
        <v>4.9262917980000003</v>
      </c>
      <c r="F3183">
        <v>1.019458E-3</v>
      </c>
      <c r="G3183">
        <v>100507557</v>
      </c>
      <c r="H3183" t="s">
        <v>43</v>
      </c>
      <c r="I3183">
        <v>145799409</v>
      </c>
      <c r="J3183">
        <v>145887430</v>
      </c>
      <c r="K3183">
        <v>88022</v>
      </c>
      <c r="L3183" t="s">
        <v>14</v>
      </c>
      <c r="M3183" t="s">
        <v>6404</v>
      </c>
    </row>
    <row r="3184" spans="1:13" x14ac:dyDescent="0.2">
      <c r="A3184" t="s">
        <v>6405</v>
      </c>
      <c r="B3184">
        <v>2.3069192379999999</v>
      </c>
      <c r="C3184">
        <v>6.7609356710000004</v>
      </c>
      <c r="D3184">
        <v>1.5201699999999999E-3</v>
      </c>
      <c r="E3184">
        <v>4.9482529030000002</v>
      </c>
      <c r="F3184">
        <v>1.5520033000000001E-2</v>
      </c>
      <c r="G3184">
        <v>112268267</v>
      </c>
      <c r="H3184" t="s">
        <v>27</v>
      </c>
      <c r="I3184">
        <v>89117778</v>
      </c>
      <c r="J3184">
        <v>89125231</v>
      </c>
      <c r="K3184">
        <v>7454</v>
      </c>
      <c r="L3184" t="s">
        <v>14</v>
      </c>
      <c r="M3184" t="s">
        <v>6406</v>
      </c>
    </row>
    <row r="3185" spans="1:13" x14ac:dyDescent="0.2">
      <c r="A3185" t="s">
        <v>6407</v>
      </c>
      <c r="B3185">
        <v>2.3096859649999999</v>
      </c>
      <c r="C3185">
        <v>43.669868260000001</v>
      </c>
      <c r="D3185" s="1">
        <v>3.5900000000000003E-7</v>
      </c>
      <c r="E3185">
        <v>4.9577515160000001</v>
      </c>
      <c r="F3185" s="1">
        <v>3.2299999999999999E-4</v>
      </c>
      <c r="G3185">
        <v>105374003</v>
      </c>
      <c r="H3185" t="s">
        <v>143</v>
      </c>
      <c r="I3185">
        <v>98981058</v>
      </c>
      <c r="J3185">
        <v>98983096</v>
      </c>
      <c r="K3185">
        <v>2039</v>
      </c>
      <c r="L3185" t="s">
        <v>14</v>
      </c>
      <c r="M3185" t="s">
        <v>6408</v>
      </c>
    </row>
    <row r="3186" spans="1:13" x14ac:dyDescent="0.2">
      <c r="A3186" t="s">
        <v>6409</v>
      </c>
      <c r="B3186">
        <v>2.314998707</v>
      </c>
      <c r="C3186">
        <v>5.4325156010000004</v>
      </c>
      <c r="D3186">
        <v>3.7596330000000001E-3</v>
      </c>
      <c r="E3186">
        <v>4.9760421529999999</v>
      </c>
      <c r="F3186">
        <v>2.9438307E-2</v>
      </c>
      <c r="G3186">
        <v>101928233</v>
      </c>
      <c r="H3186" t="s">
        <v>577</v>
      </c>
      <c r="I3186">
        <v>42599280</v>
      </c>
      <c r="J3186">
        <v>42615094</v>
      </c>
      <c r="K3186">
        <v>15815</v>
      </c>
      <c r="L3186" t="s">
        <v>18</v>
      </c>
      <c r="M3186" t="s">
        <v>6410</v>
      </c>
    </row>
    <row r="3187" spans="1:13" x14ac:dyDescent="0.2">
      <c r="A3187" t="s">
        <v>6411</v>
      </c>
      <c r="B3187">
        <v>2.3165679720000001</v>
      </c>
      <c r="C3187">
        <v>4.715944694</v>
      </c>
      <c r="D3187">
        <v>6.6023640000000003E-3</v>
      </c>
      <c r="E3187">
        <v>4.9814576979999998</v>
      </c>
      <c r="F3187">
        <v>4.4147094999999997E-2</v>
      </c>
      <c r="G3187">
        <v>146</v>
      </c>
      <c r="H3187" t="s">
        <v>21</v>
      </c>
      <c r="I3187">
        <v>4220630</v>
      </c>
      <c r="J3187">
        <v>4249287</v>
      </c>
      <c r="K3187">
        <v>28658</v>
      </c>
      <c r="L3187" t="s">
        <v>18</v>
      </c>
      <c r="M3187" t="s">
        <v>6412</v>
      </c>
    </row>
    <row r="3188" spans="1:13" x14ac:dyDescent="0.2">
      <c r="A3188" t="s">
        <v>6413</v>
      </c>
      <c r="B3188">
        <v>2.316769946</v>
      </c>
      <c r="C3188">
        <v>12.990432800000001</v>
      </c>
      <c r="D3188" s="1">
        <v>8.7700000000000004E-5</v>
      </c>
      <c r="E3188">
        <v>4.9821551370000003</v>
      </c>
      <c r="F3188">
        <v>2.691854E-3</v>
      </c>
      <c r="G3188">
        <v>100506046</v>
      </c>
      <c r="H3188" t="s">
        <v>27</v>
      </c>
      <c r="I3188">
        <v>173863248</v>
      </c>
      <c r="J3188">
        <v>173863940</v>
      </c>
      <c r="K3188">
        <v>693</v>
      </c>
      <c r="L3188" t="s">
        <v>14</v>
      </c>
      <c r="M3188" t="s">
        <v>6414</v>
      </c>
    </row>
    <row r="3189" spans="1:13" x14ac:dyDescent="0.2">
      <c r="A3189" t="s">
        <v>6415</v>
      </c>
      <c r="B3189">
        <v>2.3182241920000002</v>
      </c>
      <c r="C3189">
        <v>5.9964153429999998</v>
      </c>
      <c r="D3189">
        <v>2.5096089999999999E-3</v>
      </c>
      <c r="E3189">
        <v>4.987179716</v>
      </c>
      <c r="F3189">
        <v>2.2008705E-2</v>
      </c>
      <c r="G3189">
        <v>101928919</v>
      </c>
      <c r="H3189" t="s">
        <v>36</v>
      </c>
      <c r="I3189">
        <v>46256264</v>
      </c>
      <c r="J3189">
        <v>46274547</v>
      </c>
      <c r="K3189">
        <v>18284</v>
      </c>
      <c r="L3189" t="s">
        <v>18</v>
      </c>
      <c r="M3189" t="s">
        <v>6416</v>
      </c>
    </row>
    <row r="3190" spans="1:13" x14ac:dyDescent="0.2">
      <c r="A3190" t="s">
        <v>6417</v>
      </c>
      <c r="B3190">
        <v>2.3187112390000002</v>
      </c>
      <c r="C3190">
        <v>5.5517994069999999</v>
      </c>
      <c r="D3190">
        <v>3.4423209999999999E-3</v>
      </c>
      <c r="E3190">
        <v>4.9888636469999996</v>
      </c>
      <c r="F3190">
        <v>2.7599582000000001E-2</v>
      </c>
      <c r="G3190">
        <v>124902426</v>
      </c>
      <c r="H3190" t="s">
        <v>99</v>
      </c>
      <c r="I3190">
        <v>52533323</v>
      </c>
      <c r="J3190">
        <v>52580049</v>
      </c>
      <c r="K3190">
        <v>46727</v>
      </c>
      <c r="L3190" t="s">
        <v>14</v>
      </c>
      <c r="M3190" t="s">
        <v>6418</v>
      </c>
    </row>
    <row r="3191" spans="1:13" x14ac:dyDescent="0.2">
      <c r="A3191" t="s">
        <v>6419</v>
      </c>
      <c r="B3191">
        <v>2.3448230219999999</v>
      </c>
      <c r="C3191">
        <v>6.0560907180000001</v>
      </c>
      <c r="D3191">
        <v>2.4088680000000002E-3</v>
      </c>
      <c r="E3191">
        <v>5.0799807220000002</v>
      </c>
      <c r="F3191">
        <v>2.1335336999999999E-2</v>
      </c>
      <c r="G3191">
        <v>102216342</v>
      </c>
      <c r="H3191" t="s">
        <v>43</v>
      </c>
      <c r="I3191">
        <v>14280127</v>
      </c>
      <c r="J3191">
        <v>14285454</v>
      </c>
      <c r="K3191">
        <v>5328</v>
      </c>
      <c r="L3191" t="s">
        <v>18</v>
      </c>
      <c r="M3191" t="s">
        <v>6420</v>
      </c>
    </row>
    <row r="3192" spans="1:13" x14ac:dyDescent="0.2">
      <c r="A3192" t="s">
        <v>6421</v>
      </c>
      <c r="B3192">
        <v>2.351150692</v>
      </c>
      <c r="C3192">
        <v>11.95669824</v>
      </c>
      <c r="D3192" s="1">
        <v>1.27E-4</v>
      </c>
      <c r="E3192">
        <v>5.1023104850000003</v>
      </c>
      <c r="F3192">
        <v>3.2842069999999999E-3</v>
      </c>
      <c r="G3192">
        <v>105374308</v>
      </c>
      <c r="H3192" t="s">
        <v>143</v>
      </c>
      <c r="I3192">
        <v>197448773</v>
      </c>
      <c r="J3192">
        <v>197458288</v>
      </c>
      <c r="K3192">
        <v>9516</v>
      </c>
      <c r="L3192" t="s">
        <v>18</v>
      </c>
      <c r="M3192" t="s">
        <v>6422</v>
      </c>
    </row>
    <row r="3193" spans="1:13" x14ac:dyDescent="0.2">
      <c r="A3193" t="s">
        <v>6423</v>
      </c>
      <c r="B3193">
        <v>2.355567068</v>
      </c>
      <c r="C3193">
        <v>8.0214042390000007</v>
      </c>
      <c r="D3193" s="1">
        <v>7.3300000000000004E-4</v>
      </c>
      <c r="E3193">
        <v>5.1179535999999999</v>
      </c>
      <c r="F3193">
        <v>9.5172130000000001E-3</v>
      </c>
      <c r="G3193">
        <v>85479</v>
      </c>
      <c r="H3193" t="s">
        <v>254</v>
      </c>
      <c r="I3193">
        <v>66021553</v>
      </c>
      <c r="J3193">
        <v>66101245</v>
      </c>
      <c r="K3193">
        <v>79693</v>
      </c>
      <c r="L3193" t="s">
        <v>14</v>
      </c>
      <c r="M3193" t="s">
        <v>6424</v>
      </c>
    </row>
    <row r="3194" spans="1:13" x14ac:dyDescent="0.2">
      <c r="A3194" t="s">
        <v>6425</v>
      </c>
      <c r="B3194">
        <v>2.3599177679999999</v>
      </c>
      <c r="C3194">
        <v>8.8092657340000002</v>
      </c>
      <c r="D3194" s="1">
        <v>4.8799999999999999E-4</v>
      </c>
      <c r="E3194">
        <v>5.133410982</v>
      </c>
      <c r="F3194">
        <v>7.3207530000000002E-3</v>
      </c>
      <c r="G3194">
        <v>107985985</v>
      </c>
      <c r="H3194" t="s">
        <v>33</v>
      </c>
      <c r="I3194">
        <v>216385288</v>
      </c>
      <c r="J3194">
        <v>216412696</v>
      </c>
      <c r="K3194">
        <v>27409</v>
      </c>
      <c r="L3194" t="s">
        <v>18</v>
      </c>
      <c r="M3194" t="s">
        <v>6426</v>
      </c>
    </row>
    <row r="3195" spans="1:13" x14ac:dyDescent="0.2">
      <c r="A3195" t="s">
        <v>6427</v>
      </c>
      <c r="B3195">
        <v>2.3612247009999998</v>
      </c>
      <c r="C3195">
        <v>7.1098589829999996</v>
      </c>
      <c r="D3195">
        <v>1.228416E-3</v>
      </c>
      <c r="E3195">
        <v>5.1380634330000001</v>
      </c>
      <c r="F3195">
        <v>1.3437208000000001E-2</v>
      </c>
      <c r="G3195">
        <v>2266</v>
      </c>
      <c r="H3195" t="s">
        <v>48</v>
      </c>
      <c r="I3195">
        <v>154604134</v>
      </c>
      <c r="J3195">
        <v>154612967</v>
      </c>
      <c r="K3195">
        <v>8834</v>
      </c>
      <c r="L3195" t="s">
        <v>18</v>
      </c>
      <c r="M3195" t="s">
        <v>6428</v>
      </c>
    </row>
    <row r="3196" spans="1:13" x14ac:dyDescent="0.2">
      <c r="A3196" t="s">
        <v>6429</v>
      </c>
      <c r="B3196">
        <v>2.3645348149999998</v>
      </c>
      <c r="C3196">
        <v>14.918272200000001</v>
      </c>
      <c r="D3196" s="1">
        <v>4.71E-5</v>
      </c>
      <c r="E3196">
        <v>5.1498657190000001</v>
      </c>
      <c r="F3196">
        <v>1.9051420000000001E-3</v>
      </c>
      <c r="G3196">
        <v>102724832</v>
      </c>
      <c r="H3196" t="s">
        <v>48</v>
      </c>
      <c r="I3196">
        <v>73259209</v>
      </c>
      <c r="J3196">
        <v>73317953</v>
      </c>
      <c r="K3196">
        <v>58745</v>
      </c>
      <c r="L3196" t="s">
        <v>14</v>
      </c>
      <c r="M3196" t="s">
        <v>6430</v>
      </c>
    </row>
    <row r="3197" spans="1:13" x14ac:dyDescent="0.2">
      <c r="A3197" t="s">
        <v>6431</v>
      </c>
      <c r="B3197">
        <v>2.373480222</v>
      </c>
      <c r="C3197">
        <v>5.9542737260000003</v>
      </c>
      <c r="D3197">
        <v>2.5837939999999999E-3</v>
      </c>
      <c r="E3197">
        <v>5.1818965779999999</v>
      </c>
      <c r="F3197">
        <v>2.2479698999999999E-2</v>
      </c>
      <c r="G3197">
        <v>137835</v>
      </c>
      <c r="H3197" t="s">
        <v>254</v>
      </c>
      <c r="I3197">
        <v>132685007</v>
      </c>
      <c r="J3197">
        <v>132760712</v>
      </c>
      <c r="K3197">
        <v>75706</v>
      </c>
      <c r="L3197" t="s">
        <v>18</v>
      </c>
      <c r="M3197" t="s">
        <v>6432</v>
      </c>
    </row>
    <row r="3198" spans="1:13" x14ac:dyDescent="0.2">
      <c r="A3198" t="s">
        <v>6433</v>
      </c>
      <c r="B3198">
        <v>2.3749147310000001</v>
      </c>
      <c r="C3198">
        <v>5.0262944340000004</v>
      </c>
      <c r="D3198">
        <v>5.1357190000000004E-3</v>
      </c>
      <c r="E3198">
        <v>5.1870516350000004</v>
      </c>
      <c r="F3198">
        <v>3.6888137000000001E-2</v>
      </c>
      <c r="G3198">
        <v>101927351</v>
      </c>
      <c r="H3198" t="s">
        <v>164</v>
      </c>
      <c r="I3198">
        <v>44763153</v>
      </c>
      <c r="J3198">
        <v>44782829</v>
      </c>
      <c r="K3198">
        <v>19677</v>
      </c>
      <c r="L3198" t="s">
        <v>18</v>
      </c>
      <c r="M3198" t="s">
        <v>6434</v>
      </c>
    </row>
    <row r="3199" spans="1:13" x14ac:dyDescent="0.2">
      <c r="A3199" t="s">
        <v>6435</v>
      </c>
      <c r="B3199">
        <v>2.3876201369999999</v>
      </c>
      <c r="C3199">
        <v>4.5639187210000003</v>
      </c>
      <c r="D3199">
        <v>7.499581E-3</v>
      </c>
      <c r="E3199">
        <v>5.2329342690000002</v>
      </c>
      <c r="F3199">
        <v>4.8468013999999997E-2</v>
      </c>
      <c r="G3199">
        <v>107984540</v>
      </c>
      <c r="H3199" t="s">
        <v>104</v>
      </c>
      <c r="I3199">
        <v>2016671</v>
      </c>
      <c r="J3199">
        <v>2028838</v>
      </c>
      <c r="K3199">
        <v>12168</v>
      </c>
      <c r="L3199" t="s">
        <v>14</v>
      </c>
      <c r="M3199" t="s">
        <v>6436</v>
      </c>
    </row>
    <row r="3200" spans="1:13" x14ac:dyDescent="0.2">
      <c r="A3200" t="s">
        <v>6437</v>
      </c>
      <c r="B3200">
        <v>2.3893636740000002</v>
      </c>
      <c r="C3200">
        <v>6.8202864779999999</v>
      </c>
      <c r="D3200">
        <v>1.4651E-3</v>
      </c>
      <c r="E3200">
        <v>5.239262235</v>
      </c>
      <c r="F3200">
        <v>1.5113737E-2</v>
      </c>
      <c r="G3200">
        <v>197196</v>
      </c>
      <c r="H3200" t="s">
        <v>30</v>
      </c>
      <c r="I3200">
        <v>85282958</v>
      </c>
      <c r="J3200">
        <v>85285963</v>
      </c>
      <c r="K3200">
        <v>3006</v>
      </c>
      <c r="L3200" t="s">
        <v>14</v>
      </c>
      <c r="M3200" t="s">
        <v>6438</v>
      </c>
    </row>
    <row r="3201" spans="1:13" x14ac:dyDescent="0.2">
      <c r="A3201" t="s">
        <v>6439</v>
      </c>
      <c r="B3201">
        <v>2.3980268040000001</v>
      </c>
      <c r="C3201">
        <v>4.8078842960000001</v>
      </c>
      <c r="D3201">
        <v>6.1213639999999998E-3</v>
      </c>
      <c r="E3201">
        <v>5.2708177340000004</v>
      </c>
      <c r="F3201">
        <v>4.1759650000000002E-2</v>
      </c>
      <c r="G3201">
        <v>51676</v>
      </c>
      <c r="H3201" t="s">
        <v>164</v>
      </c>
      <c r="I3201">
        <v>93934166</v>
      </c>
      <c r="J3201">
        <v>93976570</v>
      </c>
      <c r="K3201">
        <v>42405</v>
      </c>
      <c r="L3201" t="s">
        <v>18</v>
      </c>
      <c r="M3201" t="s">
        <v>6440</v>
      </c>
    </row>
    <row r="3202" spans="1:13" x14ac:dyDescent="0.2">
      <c r="A3202" t="s">
        <v>6441</v>
      </c>
      <c r="B3202">
        <v>2.4032277500000001</v>
      </c>
      <c r="C3202">
        <v>15.51140075</v>
      </c>
      <c r="D3202" s="1">
        <v>3.96E-5</v>
      </c>
      <c r="E3202">
        <v>5.2898534330000002</v>
      </c>
      <c r="F3202">
        <v>1.74603E-3</v>
      </c>
      <c r="G3202">
        <v>112267901</v>
      </c>
      <c r="H3202" t="s">
        <v>48</v>
      </c>
      <c r="I3202">
        <v>98658723</v>
      </c>
      <c r="J3202">
        <v>98678648</v>
      </c>
      <c r="K3202">
        <v>19926</v>
      </c>
      <c r="L3202" t="s">
        <v>18</v>
      </c>
      <c r="M3202" t="s">
        <v>6442</v>
      </c>
    </row>
    <row r="3203" spans="1:13" x14ac:dyDescent="0.2">
      <c r="A3203" t="s">
        <v>6443</v>
      </c>
      <c r="B3203">
        <v>2.4045924520000002</v>
      </c>
      <c r="C3203">
        <v>17.809913730000002</v>
      </c>
      <c r="D3203" s="1">
        <v>2.12E-5</v>
      </c>
      <c r="E3203">
        <v>5.2948596820000002</v>
      </c>
      <c r="F3203">
        <v>1.308771E-3</v>
      </c>
      <c r="G3203">
        <v>100499227</v>
      </c>
      <c r="H3203" t="s">
        <v>36</v>
      </c>
      <c r="I3203">
        <v>119364359</v>
      </c>
      <c r="J3203">
        <v>119526664</v>
      </c>
      <c r="K3203">
        <v>162306</v>
      </c>
      <c r="L3203" t="s">
        <v>14</v>
      </c>
      <c r="M3203" t="s">
        <v>6444</v>
      </c>
    </row>
    <row r="3204" spans="1:13" x14ac:dyDescent="0.2">
      <c r="A3204" t="s">
        <v>6445</v>
      </c>
      <c r="B3204">
        <v>2.4065117100000002</v>
      </c>
      <c r="C3204">
        <v>6.4679144930000003</v>
      </c>
      <c r="D3204">
        <v>1.8314430000000001E-3</v>
      </c>
      <c r="E3204">
        <v>5.3019082690000001</v>
      </c>
      <c r="F3204">
        <v>1.7718504E-2</v>
      </c>
      <c r="G3204">
        <v>103021164</v>
      </c>
      <c r="H3204" t="s">
        <v>254</v>
      </c>
      <c r="I3204">
        <v>127244637</v>
      </c>
      <c r="J3204">
        <v>127415022</v>
      </c>
      <c r="K3204">
        <v>170386</v>
      </c>
      <c r="L3204" t="s">
        <v>14</v>
      </c>
      <c r="M3204" t="s">
        <v>6446</v>
      </c>
    </row>
    <row r="3205" spans="1:13" x14ac:dyDescent="0.2">
      <c r="A3205" t="s">
        <v>6447</v>
      </c>
      <c r="B3205">
        <v>2.408247555</v>
      </c>
      <c r="C3205">
        <v>24.75531234</v>
      </c>
      <c r="D3205" s="1">
        <v>4.7700000000000001E-6</v>
      </c>
      <c r="E3205">
        <v>5.3082913429999996</v>
      </c>
      <c r="F3205" s="1">
        <v>7.2199999999999999E-4</v>
      </c>
      <c r="G3205">
        <v>124906088</v>
      </c>
      <c r="H3205" t="s">
        <v>33</v>
      </c>
      <c r="I3205">
        <v>168211450</v>
      </c>
      <c r="J3205">
        <v>168213423</v>
      </c>
      <c r="K3205">
        <v>1974</v>
      </c>
      <c r="L3205" t="s">
        <v>18</v>
      </c>
      <c r="M3205" t="s">
        <v>6448</v>
      </c>
    </row>
    <row r="3206" spans="1:13" x14ac:dyDescent="0.2">
      <c r="A3206" t="s">
        <v>6449</v>
      </c>
      <c r="B3206">
        <v>2.410102218</v>
      </c>
      <c r="C3206">
        <v>9.6143179799999992</v>
      </c>
      <c r="D3206" s="1">
        <v>3.3300000000000002E-4</v>
      </c>
      <c r="E3206">
        <v>5.3151198290000004</v>
      </c>
      <c r="F3206">
        <v>5.7455589999999999E-3</v>
      </c>
      <c r="G3206">
        <v>105372501</v>
      </c>
      <c r="H3206" t="s">
        <v>21</v>
      </c>
      <c r="I3206">
        <v>1829856</v>
      </c>
      <c r="J3206">
        <v>1836541</v>
      </c>
      <c r="K3206">
        <v>6686</v>
      </c>
      <c r="L3206" t="s">
        <v>14</v>
      </c>
      <c r="M3206" t="s">
        <v>6450</v>
      </c>
    </row>
    <row r="3207" spans="1:13" x14ac:dyDescent="0.2">
      <c r="A3207" t="s">
        <v>6451</v>
      </c>
      <c r="B3207">
        <v>2.4152868930000002</v>
      </c>
      <c r="C3207">
        <v>9.4492737350000002</v>
      </c>
      <c r="D3207" s="1">
        <v>3.59E-4</v>
      </c>
      <c r="E3207">
        <v>5.334255368</v>
      </c>
      <c r="F3207">
        <v>6.0203399999999999E-3</v>
      </c>
      <c r="G3207">
        <v>23418</v>
      </c>
      <c r="H3207" t="s">
        <v>27</v>
      </c>
      <c r="I3207">
        <v>197268204</v>
      </c>
      <c r="J3207">
        <v>197478455</v>
      </c>
      <c r="K3207">
        <v>210252</v>
      </c>
      <c r="L3207" t="s">
        <v>14</v>
      </c>
      <c r="M3207" t="s">
        <v>6452</v>
      </c>
    </row>
    <row r="3208" spans="1:13" x14ac:dyDescent="0.2">
      <c r="A3208" t="s">
        <v>6453</v>
      </c>
      <c r="B3208">
        <v>2.4167194169999999</v>
      </c>
      <c r="C3208">
        <v>5.7577785549999998</v>
      </c>
      <c r="D3208">
        <v>2.9663319999999999E-3</v>
      </c>
      <c r="E3208">
        <v>5.3395546490000001</v>
      </c>
      <c r="F3208">
        <v>2.4845597000000001E-2</v>
      </c>
      <c r="G3208">
        <v>105369761</v>
      </c>
      <c r="H3208" t="s">
        <v>104</v>
      </c>
      <c r="I3208">
        <v>49550281</v>
      </c>
      <c r="J3208">
        <v>49553199</v>
      </c>
      <c r="K3208">
        <v>2919</v>
      </c>
      <c r="L3208" t="s">
        <v>18</v>
      </c>
      <c r="M3208" t="s">
        <v>6454</v>
      </c>
    </row>
    <row r="3209" spans="1:13" x14ac:dyDescent="0.2">
      <c r="A3209" t="s">
        <v>6455</v>
      </c>
      <c r="B3209">
        <v>2.4170707299999998</v>
      </c>
      <c r="C3209">
        <v>20.975087349999999</v>
      </c>
      <c r="D3209" s="1">
        <v>1.01E-5</v>
      </c>
      <c r="E3209">
        <v>5.3408550479999999</v>
      </c>
      <c r="F3209" s="1">
        <v>9.7999999999999997E-4</v>
      </c>
      <c r="G3209">
        <v>925</v>
      </c>
      <c r="H3209" t="s">
        <v>33</v>
      </c>
      <c r="I3209">
        <v>86784610</v>
      </c>
      <c r="J3209">
        <v>86808396</v>
      </c>
      <c r="K3209">
        <v>23787</v>
      </c>
      <c r="L3209" t="s">
        <v>18</v>
      </c>
      <c r="M3209" t="s">
        <v>6456</v>
      </c>
    </row>
    <row r="3210" spans="1:13" x14ac:dyDescent="0.2">
      <c r="A3210" t="s">
        <v>6457</v>
      </c>
      <c r="B3210">
        <v>2.4236208000000001</v>
      </c>
      <c r="C3210">
        <v>12.499530719999999</v>
      </c>
      <c r="D3210" s="1">
        <v>1.0399999999999999E-4</v>
      </c>
      <c r="E3210">
        <v>5.3651585290000003</v>
      </c>
      <c r="F3210">
        <v>2.9577090000000002E-3</v>
      </c>
      <c r="G3210">
        <v>105375754</v>
      </c>
      <c r="H3210" t="s">
        <v>254</v>
      </c>
      <c r="I3210">
        <v>127663280</v>
      </c>
      <c r="J3210">
        <v>127670990</v>
      </c>
      <c r="K3210">
        <v>7711</v>
      </c>
      <c r="L3210" t="s">
        <v>18</v>
      </c>
      <c r="M3210" t="s">
        <v>6458</v>
      </c>
    </row>
    <row r="3211" spans="1:13" x14ac:dyDescent="0.2">
      <c r="A3211" t="s">
        <v>6459</v>
      </c>
      <c r="B3211">
        <v>2.4254442190000001</v>
      </c>
      <c r="C3211">
        <v>5.6830191990000003</v>
      </c>
      <c r="D3211">
        <v>3.1294140000000001E-3</v>
      </c>
      <c r="E3211">
        <v>5.3719438259999999</v>
      </c>
      <c r="F3211">
        <v>2.5824007999999999E-2</v>
      </c>
      <c r="G3211">
        <v>124902009</v>
      </c>
      <c r="H3211" t="s">
        <v>254</v>
      </c>
      <c r="I3211">
        <v>119349890</v>
      </c>
      <c r="J3211">
        <v>119416309</v>
      </c>
      <c r="K3211">
        <v>66420</v>
      </c>
      <c r="L3211" t="s">
        <v>18</v>
      </c>
      <c r="M3211" t="s">
        <v>6460</v>
      </c>
    </row>
    <row r="3212" spans="1:13" x14ac:dyDescent="0.2">
      <c r="A3212" t="s">
        <v>6461</v>
      </c>
      <c r="B3212">
        <v>2.4282077059999998</v>
      </c>
      <c r="C3212">
        <v>7.4129411059999999</v>
      </c>
      <c r="D3212">
        <v>1.02819E-3</v>
      </c>
      <c r="E3212">
        <v>5.3822436639999998</v>
      </c>
      <c r="F3212">
        <v>1.1936252E-2</v>
      </c>
      <c r="G3212">
        <v>124903925</v>
      </c>
      <c r="H3212" t="s">
        <v>24</v>
      </c>
      <c r="I3212">
        <v>9807461</v>
      </c>
      <c r="J3212">
        <v>9811049</v>
      </c>
      <c r="K3212">
        <v>3589</v>
      </c>
      <c r="L3212" t="s">
        <v>14</v>
      </c>
      <c r="M3212" t="s">
        <v>6462</v>
      </c>
    </row>
    <row r="3213" spans="1:13" x14ac:dyDescent="0.2">
      <c r="A3213" t="s">
        <v>6463</v>
      </c>
      <c r="B3213">
        <v>2.43414742</v>
      </c>
      <c r="C3213">
        <v>19.663936029999999</v>
      </c>
      <c r="D3213" s="1">
        <v>1.36E-5</v>
      </c>
      <c r="E3213">
        <v>5.4044485570000003</v>
      </c>
      <c r="F3213">
        <v>1.1034479999999999E-3</v>
      </c>
      <c r="G3213">
        <v>100996645</v>
      </c>
      <c r="H3213" t="s">
        <v>17</v>
      </c>
      <c r="I3213">
        <v>57574027</v>
      </c>
      <c r="J3213">
        <v>57619816</v>
      </c>
      <c r="K3213">
        <v>45790</v>
      </c>
      <c r="L3213" t="s">
        <v>14</v>
      </c>
      <c r="M3213" t="s">
        <v>6464</v>
      </c>
    </row>
    <row r="3214" spans="1:13" x14ac:dyDescent="0.2">
      <c r="A3214" t="s">
        <v>6465</v>
      </c>
      <c r="B3214">
        <v>2.4349963880000001</v>
      </c>
      <c r="C3214">
        <v>5.9472206869999997</v>
      </c>
      <c r="D3214">
        <v>2.5964650000000001E-3</v>
      </c>
      <c r="E3214">
        <v>5.4076297919999998</v>
      </c>
      <c r="F3214">
        <v>2.2540765000000001E-2</v>
      </c>
      <c r="G3214">
        <v>2529</v>
      </c>
      <c r="H3214" t="s">
        <v>128</v>
      </c>
      <c r="I3214">
        <v>137030174</v>
      </c>
      <c r="J3214">
        <v>137040436</v>
      </c>
      <c r="K3214">
        <v>10263</v>
      </c>
      <c r="L3214" t="s">
        <v>18</v>
      </c>
      <c r="M3214" t="s">
        <v>6466</v>
      </c>
    </row>
    <row r="3215" spans="1:13" x14ac:dyDescent="0.2">
      <c r="A3215" t="s">
        <v>6467</v>
      </c>
      <c r="B3215">
        <v>2.4499567610000001</v>
      </c>
      <c r="C3215">
        <v>4.6634518700000003</v>
      </c>
      <c r="D3215">
        <v>6.8970300000000002E-3</v>
      </c>
      <c r="E3215">
        <v>5.4639972620000004</v>
      </c>
      <c r="F3215">
        <v>4.5630242000000001E-2</v>
      </c>
      <c r="G3215">
        <v>7139</v>
      </c>
      <c r="H3215" t="s">
        <v>27</v>
      </c>
      <c r="I3215">
        <v>201359008</v>
      </c>
      <c r="J3215">
        <v>201382254</v>
      </c>
      <c r="K3215">
        <v>23247</v>
      </c>
      <c r="L3215" t="s">
        <v>18</v>
      </c>
      <c r="M3215" t="s">
        <v>6468</v>
      </c>
    </row>
    <row r="3216" spans="1:13" x14ac:dyDescent="0.2">
      <c r="A3216" t="s">
        <v>6469</v>
      </c>
      <c r="B3216">
        <v>2.457874635</v>
      </c>
      <c r="C3216">
        <v>10.138879810000001</v>
      </c>
      <c r="D3216" s="1">
        <v>2.6400000000000002E-4</v>
      </c>
      <c r="E3216">
        <v>5.4940674969999996</v>
      </c>
      <c r="F3216">
        <v>4.9920160000000002E-3</v>
      </c>
      <c r="G3216">
        <v>101929025</v>
      </c>
      <c r="H3216" t="s">
        <v>99</v>
      </c>
      <c r="I3216">
        <v>24952350</v>
      </c>
      <c r="J3216">
        <v>25161236</v>
      </c>
      <c r="K3216">
        <v>208887</v>
      </c>
      <c r="L3216" t="s">
        <v>14</v>
      </c>
      <c r="M3216" t="s">
        <v>6470</v>
      </c>
    </row>
    <row r="3217" spans="1:13" x14ac:dyDescent="0.2">
      <c r="A3217" t="s">
        <v>6471</v>
      </c>
      <c r="B3217">
        <v>2.4632398649999998</v>
      </c>
      <c r="C3217">
        <v>9.8693264000000003</v>
      </c>
      <c r="D3217" s="1">
        <v>2.9700000000000001E-4</v>
      </c>
      <c r="E3217">
        <v>5.5145373930000003</v>
      </c>
      <c r="F3217">
        <v>5.3792850000000001E-3</v>
      </c>
      <c r="G3217">
        <v>340900</v>
      </c>
      <c r="H3217" t="s">
        <v>99</v>
      </c>
      <c r="I3217">
        <v>22208475</v>
      </c>
      <c r="J3217">
        <v>22218015</v>
      </c>
      <c r="K3217">
        <v>9541</v>
      </c>
      <c r="L3217" t="s">
        <v>18</v>
      </c>
      <c r="M3217" t="s">
        <v>6472</v>
      </c>
    </row>
    <row r="3218" spans="1:13" x14ac:dyDescent="0.2">
      <c r="A3218" t="s">
        <v>6473</v>
      </c>
      <c r="B3218">
        <v>2.4676972469999998</v>
      </c>
      <c r="C3218">
        <v>17.018813659999999</v>
      </c>
      <c r="D3218" s="1">
        <v>2.5999999999999998E-5</v>
      </c>
      <c r="E3218">
        <v>5.5316015739999997</v>
      </c>
      <c r="F3218">
        <v>1.4551760000000001E-3</v>
      </c>
      <c r="G3218">
        <v>102724687</v>
      </c>
      <c r="H3218" t="s">
        <v>254</v>
      </c>
      <c r="I3218">
        <v>66363774</v>
      </c>
      <c r="J3218">
        <v>66432370</v>
      </c>
      <c r="K3218">
        <v>68597</v>
      </c>
      <c r="L3218" t="s">
        <v>18</v>
      </c>
      <c r="M3218" t="s">
        <v>6474</v>
      </c>
    </row>
    <row r="3219" spans="1:13" x14ac:dyDescent="0.2">
      <c r="A3219" t="s">
        <v>6475</v>
      </c>
      <c r="B3219">
        <v>2.4701056380000002</v>
      </c>
      <c r="C3219">
        <v>26.509538790000001</v>
      </c>
      <c r="D3219" s="1">
        <v>3.49E-6</v>
      </c>
      <c r="E3219">
        <v>5.5408435740000002</v>
      </c>
      <c r="F3219" s="1">
        <v>6.4899999999999995E-4</v>
      </c>
      <c r="G3219">
        <v>3112</v>
      </c>
      <c r="H3219" t="s">
        <v>43</v>
      </c>
      <c r="I3219">
        <v>32812763</v>
      </c>
      <c r="J3219">
        <v>32817002</v>
      </c>
      <c r="K3219">
        <v>4240</v>
      </c>
      <c r="L3219" t="s">
        <v>18</v>
      </c>
      <c r="M3219" t="s">
        <v>6476</v>
      </c>
    </row>
    <row r="3220" spans="1:13" x14ac:dyDescent="0.2">
      <c r="A3220" t="s">
        <v>6477</v>
      </c>
      <c r="B3220">
        <v>2.4794503579999998</v>
      </c>
      <c r="C3220">
        <v>10.303038300000001</v>
      </c>
      <c r="D3220" s="1">
        <v>2.4600000000000002E-4</v>
      </c>
      <c r="E3220">
        <v>5.5768495769999999</v>
      </c>
      <c r="F3220">
        <v>4.7879589999999996E-3</v>
      </c>
      <c r="G3220">
        <v>2321</v>
      </c>
      <c r="H3220" t="s">
        <v>472</v>
      </c>
      <c r="I3220">
        <v>28300346</v>
      </c>
      <c r="J3220">
        <v>28495145</v>
      </c>
      <c r="K3220">
        <v>194800</v>
      </c>
      <c r="L3220" t="s">
        <v>18</v>
      </c>
      <c r="M3220" t="s">
        <v>6478</v>
      </c>
    </row>
    <row r="3221" spans="1:13" x14ac:dyDescent="0.2">
      <c r="A3221" t="s">
        <v>6479</v>
      </c>
      <c r="B3221">
        <v>2.4804036819999999</v>
      </c>
      <c r="C3221">
        <v>12.11898618</v>
      </c>
      <c r="D3221" s="1">
        <v>1.2E-4</v>
      </c>
      <c r="E3221">
        <v>5.5805359430000001</v>
      </c>
      <c r="F3221">
        <v>3.1717619999999998E-3</v>
      </c>
      <c r="G3221">
        <v>23629</v>
      </c>
      <c r="H3221" t="s">
        <v>43</v>
      </c>
      <c r="I3221">
        <v>118501430</v>
      </c>
      <c r="J3221">
        <v>118502906</v>
      </c>
      <c r="K3221">
        <v>1477</v>
      </c>
      <c r="L3221" t="s">
        <v>14</v>
      </c>
      <c r="M3221" t="s">
        <v>6480</v>
      </c>
    </row>
    <row r="3222" spans="1:13" x14ac:dyDescent="0.2">
      <c r="A3222" t="s">
        <v>6481</v>
      </c>
      <c r="B3222">
        <v>2.4822123619999998</v>
      </c>
      <c r="C3222">
        <v>8.2220092979999997</v>
      </c>
      <c r="D3222" s="1">
        <v>6.5899999999999997E-4</v>
      </c>
      <c r="E3222">
        <v>5.5875365459999999</v>
      </c>
      <c r="F3222">
        <v>8.8698200000000005E-3</v>
      </c>
      <c r="G3222">
        <v>124909399</v>
      </c>
      <c r="H3222" t="s">
        <v>143</v>
      </c>
      <c r="I3222">
        <v>99277847</v>
      </c>
      <c r="J3222">
        <v>99316255</v>
      </c>
      <c r="K3222">
        <v>38409</v>
      </c>
      <c r="L3222" t="s">
        <v>14</v>
      </c>
      <c r="M3222" t="s">
        <v>6482</v>
      </c>
    </row>
    <row r="3223" spans="1:13" x14ac:dyDescent="0.2">
      <c r="A3223" t="s">
        <v>6483</v>
      </c>
      <c r="B3223">
        <v>2.484127322</v>
      </c>
      <c r="C3223">
        <v>56.268168369999998</v>
      </c>
      <c r="D3223" s="1">
        <v>1.1300000000000001E-7</v>
      </c>
      <c r="E3223">
        <v>5.5949580799999996</v>
      </c>
      <c r="F3223" s="1">
        <v>2.2100000000000001E-4</v>
      </c>
      <c r="G3223">
        <v>100506305</v>
      </c>
      <c r="H3223" t="s">
        <v>36</v>
      </c>
      <c r="I3223">
        <v>12961541</v>
      </c>
      <c r="J3223">
        <v>12989597</v>
      </c>
      <c r="K3223">
        <v>28057</v>
      </c>
      <c r="L3223" t="s">
        <v>18</v>
      </c>
      <c r="M3223" t="s">
        <v>6484</v>
      </c>
    </row>
    <row r="3224" spans="1:13" x14ac:dyDescent="0.2">
      <c r="A3224" t="s">
        <v>6485</v>
      </c>
      <c r="B3224">
        <v>2.4949705899999999</v>
      </c>
      <c r="C3224">
        <v>15.18882857</v>
      </c>
      <c r="D3224" s="1">
        <v>4.35E-5</v>
      </c>
      <c r="E3224">
        <v>5.6371681029999996</v>
      </c>
      <c r="F3224">
        <v>1.8221120000000001E-3</v>
      </c>
      <c r="G3224">
        <v>11063</v>
      </c>
      <c r="H3224" t="s">
        <v>17</v>
      </c>
      <c r="I3224">
        <v>157625679</v>
      </c>
      <c r="J3224">
        <v>157671480</v>
      </c>
      <c r="K3224">
        <v>45802</v>
      </c>
      <c r="L3224" t="s">
        <v>18</v>
      </c>
      <c r="M3224" t="s">
        <v>6486</v>
      </c>
    </row>
    <row r="3225" spans="1:13" x14ac:dyDescent="0.2">
      <c r="A3225" t="s">
        <v>6487</v>
      </c>
      <c r="B3225">
        <v>2.4957639569999999</v>
      </c>
      <c r="C3225">
        <v>13.15310049</v>
      </c>
      <c r="D3225" s="1">
        <v>8.2899999999999996E-5</v>
      </c>
      <c r="E3225">
        <v>5.6402689480000001</v>
      </c>
      <c r="F3225">
        <v>2.6120470000000002E-3</v>
      </c>
      <c r="G3225">
        <v>124907962</v>
      </c>
      <c r="H3225" t="s">
        <v>33</v>
      </c>
      <c r="I3225">
        <v>200009424</v>
      </c>
      <c r="J3225">
        <v>200012425</v>
      </c>
      <c r="K3225">
        <v>3002</v>
      </c>
      <c r="L3225" t="s">
        <v>14</v>
      </c>
      <c r="M3225" t="s">
        <v>6488</v>
      </c>
    </row>
    <row r="3226" spans="1:13" x14ac:dyDescent="0.2">
      <c r="A3226" t="s">
        <v>6489</v>
      </c>
      <c r="B3226">
        <v>2.5002658009999998</v>
      </c>
      <c r="C3226">
        <v>17.72478929</v>
      </c>
      <c r="D3226" s="1">
        <v>2.1699999999999999E-5</v>
      </c>
      <c r="E3226">
        <v>5.6578965610000003</v>
      </c>
      <c r="F3226">
        <v>1.32073E-3</v>
      </c>
      <c r="G3226">
        <v>100130992</v>
      </c>
      <c r="H3226" t="s">
        <v>99</v>
      </c>
      <c r="I3226">
        <v>22252072</v>
      </c>
      <c r="J3226">
        <v>22258548</v>
      </c>
      <c r="K3226">
        <v>6477</v>
      </c>
      <c r="L3226" t="s">
        <v>14</v>
      </c>
      <c r="M3226" t="s">
        <v>6490</v>
      </c>
    </row>
    <row r="3227" spans="1:13" x14ac:dyDescent="0.2">
      <c r="A3227" t="s">
        <v>6491</v>
      </c>
      <c r="B3227">
        <v>2.5062194120000001</v>
      </c>
      <c r="C3227">
        <v>6.9160545339999997</v>
      </c>
      <c r="D3227">
        <v>1.3812029999999999E-3</v>
      </c>
      <c r="E3227">
        <v>5.6812934070000001</v>
      </c>
      <c r="F3227">
        <v>1.4518707E-2</v>
      </c>
      <c r="G3227">
        <v>105373244</v>
      </c>
      <c r="H3227" t="s">
        <v>80</v>
      </c>
      <c r="I3227">
        <v>70427450</v>
      </c>
      <c r="J3227">
        <v>70435350</v>
      </c>
      <c r="K3227">
        <v>7901</v>
      </c>
      <c r="L3227" t="s">
        <v>18</v>
      </c>
      <c r="M3227" t="s">
        <v>6492</v>
      </c>
    </row>
    <row r="3228" spans="1:13" x14ac:dyDescent="0.2">
      <c r="A3228" t="s">
        <v>6493</v>
      </c>
      <c r="B3228">
        <v>2.5210489159999998</v>
      </c>
      <c r="C3228">
        <v>9.0147311479999992</v>
      </c>
      <c r="D3228" s="1">
        <v>4.4099999999999999E-4</v>
      </c>
      <c r="E3228">
        <v>5.7399927560000004</v>
      </c>
      <c r="F3228">
        <v>6.8846649999999999E-3</v>
      </c>
      <c r="G3228">
        <v>29943</v>
      </c>
      <c r="H3228" t="s">
        <v>27</v>
      </c>
      <c r="I3228">
        <v>17205128</v>
      </c>
      <c r="J3228">
        <v>17246007</v>
      </c>
      <c r="K3228">
        <v>40880</v>
      </c>
      <c r="L3228" t="s">
        <v>14</v>
      </c>
      <c r="M3228" t="s">
        <v>6494</v>
      </c>
    </row>
    <row r="3229" spans="1:13" x14ac:dyDescent="0.2">
      <c r="A3229" t="s">
        <v>6495</v>
      </c>
      <c r="B3229">
        <v>2.5211642570000001</v>
      </c>
      <c r="C3229">
        <v>9.6311383080000006</v>
      </c>
      <c r="D3229" s="1">
        <v>3.3E-4</v>
      </c>
      <c r="E3229">
        <v>5.7404516770000003</v>
      </c>
      <c r="F3229">
        <v>5.7177970000000002E-3</v>
      </c>
      <c r="G3229">
        <v>105372449</v>
      </c>
      <c r="H3229" t="s">
        <v>13</v>
      </c>
      <c r="I3229">
        <v>52231427</v>
      </c>
      <c r="J3229">
        <v>52250799</v>
      </c>
      <c r="K3229">
        <v>19373</v>
      </c>
      <c r="L3229" t="s">
        <v>14</v>
      </c>
      <c r="M3229" t="s">
        <v>6496</v>
      </c>
    </row>
    <row r="3230" spans="1:13" x14ac:dyDescent="0.2">
      <c r="A3230" t="s">
        <v>6497</v>
      </c>
      <c r="B3230">
        <v>2.522161825</v>
      </c>
      <c r="C3230">
        <v>46.202518519999998</v>
      </c>
      <c r="D3230" s="1">
        <v>2.7799999999999997E-7</v>
      </c>
      <c r="E3230">
        <v>5.7444223509999999</v>
      </c>
      <c r="F3230" s="1">
        <v>3.1399999999999999E-4</v>
      </c>
      <c r="G3230">
        <v>84815</v>
      </c>
      <c r="H3230" t="s">
        <v>24</v>
      </c>
      <c r="I3230">
        <v>14303854</v>
      </c>
      <c r="J3230">
        <v>14305505</v>
      </c>
      <c r="K3230">
        <v>1652</v>
      </c>
      <c r="L3230" t="s">
        <v>14</v>
      </c>
      <c r="M3230" t="s">
        <v>6498</v>
      </c>
    </row>
    <row r="3231" spans="1:13" x14ac:dyDescent="0.2">
      <c r="A3231" t="s">
        <v>6499</v>
      </c>
      <c r="B3231">
        <v>2.527393011</v>
      </c>
      <c r="C3231">
        <v>6.1740975169999999</v>
      </c>
      <c r="D3231">
        <v>2.2235359999999999E-3</v>
      </c>
      <c r="E3231">
        <v>5.765289331</v>
      </c>
      <c r="F3231">
        <v>2.0215269000000001E-2</v>
      </c>
      <c r="G3231">
        <v>105371798</v>
      </c>
      <c r="H3231" t="s">
        <v>24</v>
      </c>
      <c r="I3231">
        <v>46909742</v>
      </c>
      <c r="J3231">
        <v>46911512</v>
      </c>
      <c r="K3231">
        <v>1771</v>
      </c>
      <c r="L3231" t="s">
        <v>18</v>
      </c>
      <c r="M3231" t="s">
        <v>6500</v>
      </c>
    </row>
    <row r="3232" spans="1:13" x14ac:dyDescent="0.2">
      <c r="A3232" t="s">
        <v>6501</v>
      </c>
      <c r="B3232">
        <v>2.528958314</v>
      </c>
      <c r="C3232">
        <v>7.7362546659999998</v>
      </c>
      <c r="D3232" s="1">
        <v>8.5599999999999999E-4</v>
      </c>
      <c r="E3232">
        <v>5.7715479780000001</v>
      </c>
      <c r="F3232">
        <v>1.0507717999999999E-2</v>
      </c>
      <c r="G3232">
        <v>105379841</v>
      </c>
      <c r="H3232" t="s">
        <v>128</v>
      </c>
      <c r="I3232">
        <v>127831263</v>
      </c>
      <c r="J3232">
        <v>127832780</v>
      </c>
      <c r="K3232">
        <v>1518</v>
      </c>
      <c r="L3232" t="s">
        <v>14</v>
      </c>
      <c r="M3232" t="s">
        <v>6502</v>
      </c>
    </row>
    <row r="3233" spans="1:13" x14ac:dyDescent="0.2">
      <c r="A3233" t="s">
        <v>6503</v>
      </c>
      <c r="B3233">
        <v>2.5473983320000002</v>
      </c>
      <c r="C3233">
        <v>4.6365563009999997</v>
      </c>
      <c r="D3233">
        <v>7.0540220000000001E-3</v>
      </c>
      <c r="E3233">
        <v>5.8457913320000001</v>
      </c>
      <c r="F3233">
        <v>4.6379955E-2</v>
      </c>
      <c r="G3233">
        <v>284573</v>
      </c>
      <c r="H3233" t="s">
        <v>27</v>
      </c>
      <c r="I3233">
        <v>204032447</v>
      </c>
      <c r="J3233">
        <v>204041265</v>
      </c>
      <c r="K3233">
        <v>8819</v>
      </c>
      <c r="L3233" t="s">
        <v>18</v>
      </c>
      <c r="M3233" t="s">
        <v>6504</v>
      </c>
    </row>
    <row r="3234" spans="1:13" x14ac:dyDescent="0.2">
      <c r="A3234" t="s">
        <v>6505</v>
      </c>
      <c r="B3234">
        <v>2.547726156</v>
      </c>
      <c r="C3234">
        <v>5.1794849980000004</v>
      </c>
      <c r="D3234">
        <v>4.5559219999999996E-3</v>
      </c>
      <c r="E3234">
        <v>5.8471198199999996</v>
      </c>
      <c r="F3234">
        <v>3.3757912000000001E-2</v>
      </c>
      <c r="G3234">
        <v>346007</v>
      </c>
      <c r="H3234" t="s">
        <v>43</v>
      </c>
      <c r="I3234">
        <v>63719980</v>
      </c>
      <c r="J3234">
        <v>65707226</v>
      </c>
      <c r="K3234">
        <v>1987247</v>
      </c>
      <c r="L3234" t="s">
        <v>18</v>
      </c>
      <c r="M3234" t="s">
        <v>6506</v>
      </c>
    </row>
    <row r="3235" spans="1:13" x14ac:dyDescent="0.2">
      <c r="A3235" t="s">
        <v>6507</v>
      </c>
      <c r="B3235">
        <v>2.5508781690000002</v>
      </c>
      <c r="C3235">
        <v>5.1694154360000004</v>
      </c>
      <c r="D3235">
        <v>4.5915599999999997E-3</v>
      </c>
      <c r="E3235">
        <v>5.8599086270000003</v>
      </c>
      <c r="F3235">
        <v>3.3975593999999998E-2</v>
      </c>
      <c r="G3235">
        <v>4071</v>
      </c>
      <c r="H3235" t="s">
        <v>143</v>
      </c>
      <c r="I3235">
        <v>149369022</v>
      </c>
      <c r="J3235">
        <v>149377692</v>
      </c>
      <c r="K3235">
        <v>8671</v>
      </c>
      <c r="L3235" t="s">
        <v>18</v>
      </c>
      <c r="M3235" t="s">
        <v>6508</v>
      </c>
    </row>
    <row r="3236" spans="1:13" x14ac:dyDescent="0.2">
      <c r="A3236" t="s">
        <v>6509</v>
      </c>
      <c r="B3236">
        <v>2.5513499789999998</v>
      </c>
      <c r="C3236">
        <v>14.818080889999999</v>
      </c>
      <c r="D3236" s="1">
        <v>4.8600000000000002E-5</v>
      </c>
      <c r="E3236">
        <v>5.8618253280000001</v>
      </c>
      <c r="F3236">
        <v>1.938759E-3</v>
      </c>
      <c r="G3236">
        <v>105369911</v>
      </c>
      <c r="H3236" t="s">
        <v>104</v>
      </c>
      <c r="I3236">
        <v>93894965</v>
      </c>
      <c r="J3236">
        <v>93943603</v>
      </c>
      <c r="K3236">
        <v>48639</v>
      </c>
      <c r="L3236" t="s">
        <v>18</v>
      </c>
      <c r="M3236" t="s">
        <v>6510</v>
      </c>
    </row>
    <row r="3237" spans="1:13" x14ac:dyDescent="0.2">
      <c r="A3237" t="s">
        <v>6511</v>
      </c>
      <c r="B3237">
        <v>2.5517899960000001</v>
      </c>
      <c r="C3237">
        <v>10.699076249999999</v>
      </c>
      <c r="D3237" s="1">
        <v>2.0799999999999999E-4</v>
      </c>
      <c r="E3237">
        <v>5.8636134379999998</v>
      </c>
      <c r="F3237">
        <v>4.308213E-3</v>
      </c>
      <c r="G3237">
        <v>5608</v>
      </c>
      <c r="H3237" t="s">
        <v>24</v>
      </c>
      <c r="I3237">
        <v>69414697</v>
      </c>
      <c r="J3237">
        <v>69553865</v>
      </c>
      <c r="K3237">
        <v>139169</v>
      </c>
      <c r="L3237" t="s">
        <v>14</v>
      </c>
      <c r="M3237" t="s">
        <v>6512</v>
      </c>
    </row>
    <row r="3238" spans="1:13" x14ac:dyDescent="0.2">
      <c r="A3238" t="s">
        <v>6513</v>
      </c>
      <c r="B3238">
        <v>2.5625572170000002</v>
      </c>
      <c r="C3238">
        <v>13.794599379999999</v>
      </c>
      <c r="D3238" s="1">
        <v>6.7000000000000002E-5</v>
      </c>
      <c r="E3238">
        <v>5.9075388689999997</v>
      </c>
      <c r="F3238">
        <v>2.3229990000000001E-3</v>
      </c>
      <c r="G3238">
        <v>105373426</v>
      </c>
      <c r="H3238" t="s">
        <v>33</v>
      </c>
      <c r="I3238">
        <v>10533597</v>
      </c>
      <c r="J3238">
        <v>10546965</v>
      </c>
      <c r="K3238">
        <v>13369</v>
      </c>
      <c r="L3238" t="s">
        <v>18</v>
      </c>
      <c r="M3238" t="s">
        <v>6514</v>
      </c>
    </row>
    <row r="3239" spans="1:13" x14ac:dyDescent="0.2">
      <c r="A3239" t="s">
        <v>6515</v>
      </c>
      <c r="B3239">
        <v>2.565879437</v>
      </c>
      <c r="C3239">
        <v>17.27663579</v>
      </c>
      <c r="D3239" s="1">
        <v>2.4300000000000001E-5</v>
      </c>
      <c r="E3239">
        <v>5.921158352</v>
      </c>
      <c r="F3239">
        <v>1.4005650000000001E-3</v>
      </c>
      <c r="G3239">
        <v>100130963</v>
      </c>
      <c r="H3239" t="s">
        <v>143</v>
      </c>
      <c r="I3239">
        <v>98525028</v>
      </c>
      <c r="J3239">
        <v>98525347</v>
      </c>
      <c r="K3239">
        <v>320</v>
      </c>
      <c r="L3239" t="s">
        <v>14</v>
      </c>
      <c r="M3239" t="s">
        <v>6516</v>
      </c>
    </row>
    <row r="3240" spans="1:13" x14ac:dyDescent="0.2">
      <c r="A3240" t="s">
        <v>6517</v>
      </c>
      <c r="B3240">
        <v>2.5659723780000001</v>
      </c>
      <c r="C3240">
        <v>5.1020693120000002</v>
      </c>
      <c r="D3240">
        <v>4.8386139999999998E-3</v>
      </c>
      <c r="E3240">
        <v>5.9215398160000001</v>
      </c>
      <c r="F3240">
        <v>3.5248428999999998E-2</v>
      </c>
      <c r="G3240">
        <v>105374885</v>
      </c>
      <c r="H3240" t="s">
        <v>43</v>
      </c>
      <c r="I3240">
        <v>2617144</v>
      </c>
      <c r="J3240">
        <v>2640001</v>
      </c>
      <c r="K3240">
        <v>22858</v>
      </c>
      <c r="L3240" t="s">
        <v>14</v>
      </c>
      <c r="M3240" t="s">
        <v>6518</v>
      </c>
    </row>
    <row r="3241" spans="1:13" x14ac:dyDescent="0.2">
      <c r="A3241" t="s">
        <v>6519</v>
      </c>
      <c r="B3241">
        <v>2.594149534</v>
      </c>
      <c r="C3241">
        <v>6.5412144469999998</v>
      </c>
      <c r="D3241">
        <v>1.746914E-3</v>
      </c>
      <c r="E3241">
        <v>6.038329708</v>
      </c>
      <c r="F3241">
        <v>1.7129716999999999E-2</v>
      </c>
      <c r="G3241">
        <v>124904243</v>
      </c>
      <c r="H3241" t="s">
        <v>283</v>
      </c>
      <c r="I3241">
        <v>9061431</v>
      </c>
      <c r="J3241">
        <v>9065791</v>
      </c>
      <c r="K3241">
        <v>4361</v>
      </c>
      <c r="L3241" t="s">
        <v>18</v>
      </c>
      <c r="M3241" t="s">
        <v>6520</v>
      </c>
    </row>
    <row r="3242" spans="1:13" x14ac:dyDescent="0.2">
      <c r="A3242" t="s">
        <v>6521</v>
      </c>
      <c r="B3242">
        <v>2.6001007280000001</v>
      </c>
      <c r="C3242">
        <v>7.2465946150000002</v>
      </c>
      <c r="D3242">
        <v>1.13276E-3</v>
      </c>
      <c r="E3242">
        <v>6.0632895869999999</v>
      </c>
      <c r="F3242">
        <v>1.2704775999999999E-2</v>
      </c>
      <c r="G3242">
        <v>122405565</v>
      </c>
      <c r="H3242" t="s">
        <v>13</v>
      </c>
      <c r="I3242">
        <v>3482110</v>
      </c>
      <c r="J3242">
        <v>3483441</v>
      </c>
      <c r="K3242">
        <v>1332</v>
      </c>
      <c r="L3242" t="s">
        <v>18</v>
      </c>
      <c r="M3242" t="s">
        <v>6522</v>
      </c>
    </row>
    <row r="3243" spans="1:13" x14ac:dyDescent="0.2">
      <c r="A3243" t="s">
        <v>6523</v>
      </c>
      <c r="B3243">
        <v>2.606719902</v>
      </c>
      <c r="C3243">
        <v>7.1648403719999996</v>
      </c>
      <c r="D3243">
        <v>1.1888280000000001E-3</v>
      </c>
      <c r="E3243">
        <v>6.0911722499999996</v>
      </c>
      <c r="F3243">
        <v>1.3120085E-2</v>
      </c>
      <c r="G3243">
        <v>57124</v>
      </c>
      <c r="H3243" t="s">
        <v>36</v>
      </c>
      <c r="I3243">
        <v>66314494</v>
      </c>
      <c r="J3243">
        <v>66317044</v>
      </c>
      <c r="K3243">
        <v>2551</v>
      </c>
      <c r="L3243" t="s">
        <v>18</v>
      </c>
      <c r="M3243" t="s">
        <v>6524</v>
      </c>
    </row>
    <row r="3244" spans="1:13" x14ac:dyDescent="0.2">
      <c r="A3244" t="s">
        <v>6525</v>
      </c>
      <c r="B3244">
        <v>2.6103100110000002</v>
      </c>
      <c r="C3244">
        <v>18.123939020000002</v>
      </c>
      <c r="D3244" s="1">
        <v>1.9599999999999999E-5</v>
      </c>
      <c r="E3244">
        <v>6.1063488460000004</v>
      </c>
      <c r="F3244">
        <v>1.26151E-3</v>
      </c>
      <c r="G3244">
        <v>53832</v>
      </c>
      <c r="H3244" t="s">
        <v>43</v>
      </c>
      <c r="I3244">
        <v>136999971</v>
      </c>
      <c r="J3244">
        <v>137045180</v>
      </c>
      <c r="K3244">
        <v>45210</v>
      </c>
      <c r="L3244" t="s">
        <v>18</v>
      </c>
      <c r="M3244" t="s">
        <v>6526</v>
      </c>
    </row>
    <row r="3245" spans="1:13" x14ac:dyDescent="0.2">
      <c r="A3245" t="s">
        <v>6527</v>
      </c>
      <c r="B3245">
        <v>2.615840913</v>
      </c>
      <c r="C3245">
        <v>7.8121981920000003</v>
      </c>
      <c r="D3245" s="1">
        <v>8.2100000000000001E-4</v>
      </c>
      <c r="E3245">
        <v>6.1298038640000003</v>
      </c>
      <c r="F3245">
        <v>1.0227118E-2</v>
      </c>
      <c r="G3245">
        <v>643309</v>
      </c>
      <c r="H3245" t="s">
        <v>80</v>
      </c>
      <c r="I3245">
        <v>46287816</v>
      </c>
      <c r="J3245">
        <v>46289205</v>
      </c>
      <c r="K3245">
        <v>1390</v>
      </c>
      <c r="L3245" t="s">
        <v>18</v>
      </c>
      <c r="M3245" t="s">
        <v>6528</v>
      </c>
    </row>
    <row r="3246" spans="1:13" x14ac:dyDescent="0.2">
      <c r="A3246" t="s">
        <v>6529</v>
      </c>
      <c r="B3246">
        <v>2.6176321159999998</v>
      </c>
      <c r="C3246">
        <v>4.9402457039999996</v>
      </c>
      <c r="D3246">
        <v>5.4997700000000002E-3</v>
      </c>
      <c r="E3246">
        <v>6.1374191580000002</v>
      </c>
      <c r="F3246">
        <v>3.8736271000000003E-2</v>
      </c>
      <c r="G3246">
        <v>57101</v>
      </c>
      <c r="H3246" t="s">
        <v>104</v>
      </c>
      <c r="I3246">
        <v>5531869</v>
      </c>
      <c r="J3246">
        <v>5946232</v>
      </c>
      <c r="K3246">
        <v>414364</v>
      </c>
      <c r="L3246" t="s">
        <v>18</v>
      </c>
      <c r="M3246" t="s">
        <v>6530</v>
      </c>
    </row>
    <row r="3247" spans="1:13" x14ac:dyDescent="0.2">
      <c r="A3247" t="s">
        <v>6531</v>
      </c>
      <c r="B3247">
        <v>2.6297299989999998</v>
      </c>
      <c r="C3247">
        <v>7.5665738830000002</v>
      </c>
      <c r="D3247" s="1">
        <v>9.4200000000000002E-4</v>
      </c>
      <c r="E3247">
        <v>6.1891015710000001</v>
      </c>
      <c r="F3247">
        <v>1.1199512999999999E-2</v>
      </c>
      <c r="G3247">
        <v>29881</v>
      </c>
      <c r="H3247" t="s">
        <v>217</v>
      </c>
      <c r="I3247">
        <v>44512535</v>
      </c>
      <c r="J3247">
        <v>44541330</v>
      </c>
      <c r="K3247">
        <v>28796</v>
      </c>
      <c r="L3247" t="s">
        <v>18</v>
      </c>
      <c r="M3247" t="s">
        <v>6532</v>
      </c>
    </row>
    <row r="3248" spans="1:13" x14ac:dyDescent="0.2">
      <c r="A3248" t="s">
        <v>6533</v>
      </c>
      <c r="B3248">
        <v>2.6360727239999999</v>
      </c>
      <c r="C3248">
        <v>16.577194899999999</v>
      </c>
      <c r="D3248" s="1">
        <v>2.9300000000000001E-5</v>
      </c>
      <c r="E3248">
        <v>6.216371498</v>
      </c>
      <c r="F3248">
        <v>1.523731E-3</v>
      </c>
      <c r="G3248">
        <v>9108</v>
      </c>
      <c r="H3248" t="s">
        <v>254</v>
      </c>
      <c r="I3248">
        <v>17296794</v>
      </c>
      <c r="J3248">
        <v>17413528</v>
      </c>
      <c r="K3248">
        <v>116735</v>
      </c>
      <c r="L3248" t="s">
        <v>18</v>
      </c>
      <c r="M3248" t="s">
        <v>6534</v>
      </c>
    </row>
    <row r="3249" spans="1:13" x14ac:dyDescent="0.2">
      <c r="A3249" t="s">
        <v>6535</v>
      </c>
      <c r="B3249">
        <v>2.6367185200000001</v>
      </c>
      <c r="C3249">
        <v>8.1423459840000003</v>
      </c>
      <c r="D3249" s="1">
        <v>6.87E-4</v>
      </c>
      <c r="E3249">
        <v>6.219154767</v>
      </c>
      <c r="F3249">
        <v>9.1031510000000003E-3</v>
      </c>
      <c r="G3249">
        <v>692312</v>
      </c>
      <c r="H3249" t="s">
        <v>13</v>
      </c>
      <c r="I3249">
        <v>10106223</v>
      </c>
      <c r="J3249">
        <v>10114780</v>
      </c>
      <c r="K3249">
        <v>8558</v>
      </c>
      <c r="L3249" t="s">
        <v>14</v>
      </c>
      <c r="M3249" t="s">
        <v>6536</v>
      </c>
    </row>
    <row r="3250" spans="1:13" x14ac:dyDescent="0.2">
      <c r="A3250" t="s">
        <v>6537</v>
      </c>
      <c r="B3250">
        <v>2.6374281490000002</v>
      </c>
      <c r="C3250">
        <v>25.087847150000002</v>
      </c>
      <c r="D3250" s="1">
        <v>4.4900000000000002E-6</v>
      </c>
      <c r="E3250">
        <v>6.2222145810000002</v>
      </c>
      <c r="F3250" s="1">
        <v>7.0799999999999997E-4</v>
      </c>
      <c r="G3250">
        <v>28983</v>
      </c>
      <c r="H3250" t="s">
        <v>48</v>
      </c>
      <c r="I3250">
        <v>68447463</v>
      </c>
      <c r="J3250">
        <v>68497604</v>
      </c>
      <c r="K3250">
        <v>50142</v>
      </c>
      <c r="L3250" t="s">
        <v>14</v>
      </c>
      <c r="M3250" t="s">
        <v>6538</v>
      </c>
    </row>
    <row r="3251" spans="1:13" x14ac:dyDescent="0.2">
      <c r="A3251" t="s">
        <v>6539</v>
      </c>
      <c r="B3251">
        <v>2.637780094</v>
      </c>
      <c r="C3251">
        <v>10.94372192</v>
      </c>
      <c r="D3251" s="1">
        <v>1.8799999999999999E-4</v>
      </c>
      <c r="E3251">
        <v>6.2237326719999997</v>
      </c>
      <c r="F3251">
        <v>4.0670070000000001E-3</v>
      </c>
      <c r="G3251">
        <v>284577</v>
      </c>
      <c r="H3251" t="s">
        <v>27</v>
      </c>
      <c r="I3251">
        <v>205455929</v>
      </c>
      <c r="J3251">
        <v>205469024</v>
      </c>
      <c r="K3251">
        <v>13096</v>
      </c>
      <c r="L3251" t="s">
        <v>14</v>
      </c>
      <c r="M3251" t="s">
        <v>6540</v>
      </c>
    </row>
    <row r="3252" spans="1:13" x14ac:dyDescent="0.2">
      <c r="A3252" t="s">
        <v>6541</v>
      </c>
      <c r="B3252">
        <v>2.6424860350000001</v>
      </c>
      <c r="C3252">
        <v>13.23123386</v>
      </c>
      <c r="D3252" s="1">
        <v>8.0799999999999999E-5</v>
      </c>
      <c r="E3252">
        <v>6.2440670740000002</v>
      </c>
      <c r="F3252">
        <v>2.5854239999999998E-3</v>
      </c>
      <c r="G3252">
        <v>117157</v>
      </c>
      <c r="H3252" t="s">
        <v>27</v>
      </c>
      <c r="I3252">
        <v>162395268</v>
      </c>
      <c r="J3252">
        <v>162412138</v>
      </c>
      <c r="K3252">
        <v>16871</v>
      </c>
      <c r="L3252" t="s">
        <v>18</v>
      </c>
      <c r="M3252" t="s">
        <v>6542</v>
      </c>
    </row>
    <row r="3253" spans="1:13" x14ac:dyDescent="0.2">
      <c r="A3253" t="s">
        <v>6543</v>
      </c>
      <c r="B3253">
        <v>2.6515810599999998</v>
      </c>
      <c r="C3253">
        <v>5.2578323210000004</v>
      </c>
      <c r="D3253">
        <v>4.2895939999999999E-3</v>
      </c>
      <c r="E3253">
        <v>6.2835552049999999</v>
      </c>
      <c r="F3253">
        <v>3.2264085999999997E-2</v>
      </c>
      <c r="G3253">
        <v>105375429</v>
      </c>
      <c r="H3253" t="s">
        <v>217</v>
      </c>
      <c r="I3253">
        <v>100656561</v>
      </c>
      <c r="J3253">
        <v>100666426</v>
      </c>
      <c r="K3253">
        <v>9866</v>
      </c>
      <c r="L3253" t="s">
        <v>14</v>
      </c>
      <c r="M3253" t="s">
        <v>6544</v>
      </c>
    </row>
    <row r="3254" spans="1:13" x14ac:dyDescent="0.2">
      <c r="A3254" t="s">
        <v>6545</v>
      </c>
      <c r="B3254">
        <v>2.6526096790000002</v>
      </c>
      <c r="C3254">
        <v>15.76717101</v>
      </c>
      <c r="D3254" s="1">
        <v>3.68E-5</v>
      </c>
      <c r="E3254">
        <v>6.2880368769999997</v>
      </c>
      <c r="F3254">
        <v>1.675057E-3</v>
      </c>
      <c r="G3254">
        <v>10170</v>
      </c>
      <c r="H3254" t="s">
        <v>33</v>
      </c>
      <c r="I3254">
        <v>169064789</v>
      </c>
      <c r="J3254">
        <v>169096167</v>
      </c>
      <c r="K3254">
        <v>31379</v>
      </c>
      <c r="L3254" t="s">
        <v>14</v>
      </c>
      <c r="M3254" t="s">
        <v>6546</v>
      </c>
    </row>
    <row r="3255" spans="1:13" x14ac:dyDescent="0.2">
      <c r="A3255" t="s">
        <v>6547</v>
      </c>
      <c r="B3255">
        <v>2.6538051650000001</v>
      </c>
      <c r="C3255">
        <v>6.6315118599999998</v>
      </c>
      <c r="D3255">
        <v>1.649127E-3</v>
      </c>
      <c r="E3255">
        <v>6.293249608</v>
      </c>
      <c r="F3255">
        <v>1.6420514000000001E-2</v>
      </c>
      <c r="G3255">
        <v>284756</v>
      </c>
      <c r="H3255" t="s">
        <v>21</v>
      </c>
      <c r="I3255">
        <v>60055853</v>
      </c>
      <c r="J3255">
        <v>60072956</v>
      </c>
      <c r="K3255">
        <v>17104</v>
      </c>
      <c r="L3255" t="s">
        <v>14</v>
      </c>
      <c r="M3255" t="s">
        <v>6548</v>
      </c>
    </row>
    <row r="3256" spans="1:13" x14ac:dyDescent="0.2">
      <c r="A3256" t="s">
        <v>6549</v>
      </c>
      <c r="B3256">
        <v>2.655934936</v>
      </c>
      <c r="C3256">
        <v>27.63926331</v>
      </c>
      <c r="D3256" s="1">
        <v>2.8899999999999999E-6</v>
      </c>
      <c r="E3256">
        <v>6.3025468450000002</v>
      </c>
      <c r="F3256" s="1">
        <v>6.3599999999999996E-4</v>
      </c>
      <c r="G3256">
        <v>105373914</v>
      </c>
      <c r="H3256" t="s">
        <v>33</v>
      </c>
      <c r="I3256">
        <v>225680549</v>
      </c>
      <c r="J3256">
        <v>225891591</v>
      </c>
      <c r="K3256">
        <v>211043</v>
      </c>
      <c r="L3256" t="s">
        <v>18</v>
      </c>
      <c r="M3256" t="s">
        <v>6550</v>
      </c>
    </row>
    <row r="3257" spans="1:13" x14ac:dyDescent="0.2">
      <c r="A3257" t="s">
        <v>6551</v>
      </c>
      <c r="B3257">
        <v>2.657918032</v>
      </c>
      <c r="C3257">
        <v>7.3994843330000002</v>
      </c>
      <c r="D3257">
        <v>1.0362049999999999E-3</v>
      </c>
      <c r="E3257">
        <v>6.3112161410000001</v>
      </c>
      <c r="F3257">
        <v>1.2001108999999999E-2</v>
      </c>
      <c r="G3257">
        <v>101928419</v>
      </c>
      <c r="H3257" t="s">
        <v>17</v>
      </c>
      <c r="I3257">
        <v>56124101</v>
      </c>
      <c r="J3257">
        <v>56131456</v>
      </c>
      <c r="K3257">
        <v>7356</v>
      </c>
      <c r="L3257" t="s">
        <v>14</v>
      </c>
      <c r="M3257" t="s">
        <v>6552</v>
      </c>
    </row>
    <row r="3258" spans="1:13" x14ac:dyDescent="0.2">
      <c r="A3258" t="s">
        <v>6553</v>
      </c>
      <c r="B3258">
        <v>2.6590359129999999</v>
      </c>
      <c r="C3258">
        <v>17.175942890000002</v>
      </c>
      <c r="D3258" s="1">
        <v>2.5000000000000001E-5</v>
      </c>
      <c r="E3258">
        <v>6.3161083170000003</v>
      </c>
      <c r="F3258">
        <v>1.4163229999999999E-3</v>
      </c>
      <c r="G3258">
        <v>729723</v>
      </c>
      <c r="H3258" t="s">
        <v>33</v>
      </c>
      <c r="I3258">
        <v>24971442</v>
      </c>
      <c r="J3258">
        <v>25039716</v>
      </c>
      <c r="K3258">
        <v>68275</v>
      </c>
      <c r="L3258" t="s">
        <v>14</v>
      </c>
      <c r="M3258" t="s">
        <v>6554</v>
      </c>
    </row>
    <row r="3259" spans="1:13" x14ac:dyDescent="0.2">
      <c r="A3259" t="s">
        <v>6555</v>
      </c>
      <c r="B3259">
        <v>2.6605792990000001</v>
      </c>
      <c r="C3259">
        <v>6.209114456</v>
      </c>
      <c r="D3259">
        <v>2.1718589999999999E-3</v>
      </c>
      <c r="E3259">
        <v>6.3228688679999996</v>
      </c>
      <c r="F3259">
        <v>1.9902393000000001E-2</v>
      </c>
      <c r="G3259">
        <v>5350</v>
      </c>
      <c r="H3259" t="s">
        <v>43</v>
      </c>
      <c r="I3259">
        <v>118548296</v>
      </c>
      <c r="J3259">
        <v>118561716</v>
      </c>
      <c r="K3259">
        <v>13421</v>
      </c>
      <c r="L3259" t="s">
        <v>14</v>
      </c>
      <c r="M3259" t="s">
        <v>6556</v>
      </c>
    </row>
    <row r="3260" spans="1:13" x14ac:dyDescent="0.2">
      <c r="A3260" t="s">
        <v>6557</v>
      </c>
      <c r="B3260">
        <v>2.666133651</v>
      </c>
      <c r="C3260">
        <v>33.255685440000001</v>
      </c>
      <c r="D3260" s="1">
        <v>1.24E-6</v>
      </c>
      <c r="E3260">
        <v>6.3472587259999997</v>
      </c>
      <c r="F3260" s="1">
        <v>4.55E-4</v>
      </c>
      <c r="G3260">
        <v>124904930</v>
      </c>
      <c r="H3260" t="s">
        <v>21</v>
      </c>
      <c r="I3260">
        <v>51345798</v>
      </c>
      <c r="J3260">
        <v>51354226</v>
      </c>
      <c r="K3260">
        <v>8429</v>
      </c>
      <c r="L3260" t="s">
        <v>18</v>
      </c>
      <c r="M3260" t="s">
        <v>6558</v>
      </c>
    </row>
    <row r="3261" spans="1:13" x14ac:dyDescent="0.2">
      <c r="A3261" t="s">
        <v>6559</v>
      </c>
      <c r="B3261">
        <v>2.6825525589999999</v>
      </c>
      <c r="C3261">
        <v>10.84884695</v>
      </c>
      <c r="D3261" s="1">
        <v>1.95E-4</v>
      </c>
      <c r="E3261">
        <v>6.419907716</v>
      </c>
      <c r="F3261">
        <v>4.1425460000000004E-3</v>
      </c>
      <c r="G3261">
        <v>124902034</v>
      </c>
      <c r="H3261" t="s">
        <v>254</v>
      </c>
      <c r="I3261">
        <v>143030733</v>
      </c>
      <c r="J3261">
        <v>143032420</v>
      </c>
      <c r="K3261">
        <v>1688</v>
      </c>
      <c r="L3261" t="s">
        <v>14</v>
      </c>
      <c r="M3261" t="s">
        <v>6560</v>
      </c>
    </row>
    <row r="3262" spans="1:13" x14ac:dyDescent="0.2">
      <c r="A3262" t="s">
        <v>6561</v>
      </c>
      <c r="B3262">
        <v>2.7102552329999998</v>
      </c>
      <c r="C3262">
        <v>12.2962471</v>
      </c>
      <c r="D3262" s="1">
        <v>1.12E-4</v>
      </c>
      <c r="E3262">
        <v>6.544374157</v>
      </c>
      <c r="F3262">
        <v>3.0687539999999999E-3</v>
      </c>
      <c r="G3262">
        <v>107986537</v>
      </c>
      <c r="H3262" t="s">
        <v>43</v>
      </c>
      <c r="I3262">
        <v>33516928</v>
      </c>
      <c r="J3262">
        <v>33535987</v>
      </c>
      <c r="K3262">
        <v>19060</v>
      </c>
      <c r="L3262" t="s">
        <v>18</v>
      </c>
      <c r="M3262" t="s">
        <v>6562</v>
      </c>
    </row>
    <row r="3263" spans="1:13" x14ac:dyDescent="0.2">
      <c r="A3263" t="s">
        <v>6563</v>
      </c>
      <c r="B3263">
        <v>2.7130652099999999</v>
      </c>
      <c r="C3263">
        <v>14.766619159999999</v>
      </c>
      <c r="D3263" s="1">
        <v>4.9400000000000001E-5</v>
      </c>
      <c r="E3263">
        <v>6.5571332370000004</v>
      </c>
      <c r="F3263">
        <v>1.9531010000000001E-3</v>
      </c>
      <c r="G3263">
        <v>10071</v>
      </c>
      <c r="H3263" t="s">
        <v>217</v>
      </c>
      <c r="I3263">
        <v>100969565</v>
      </c>
      <c r="J3263">
        <v>101018939</v>
      </c>
      <c r="K3263">
        <v>49375</v>
      </c>
      <c r="L3263" t="s">
        <v>14</v>
      </c>
      <c r="M3263" t="s">
        <v>6564</v>
      </c>
    </row>
    <row r="3264" spans="1:13" x14ac:dyDescent="0.2">
      <c r="A3264" t="s">
        <v>6565</v>
      </c>
      <c r="B3264">
        <v>2.7498439690000001</v>
      </c>
      <c r="C3264">
        <v>12.23981526</v>
      </c>
      <c r="D3264" s="1">
        <v>1.1400000000000001E-4</v>
      </c>
      <c r="E3264">
        <v>6.7264438030000004</v>
      </c>
      <c r="F3264">
        <v>3.092408E-3</v>
      </c>
      <c r="G3264">
        <v>124901730</v>
      </c>
      <c r="H3264" t="s">
        <v>217</v>
      </c>
      <c r="I3264">
        <v>116235868</v>
      </c>
      <c r="J3264">
        <v>116257304</v>
      </c>
      <c r="K3264">
        <v>21437</v>
      </c>
      <c r="L3264" t="s">
        <v>18</v>
      </c>
      <c r="M3264" t="s">
        <v>6566</v>
      </c>
    </row>
    <row r="3265" spans="1:13" x14ac:dyDescent="0.2">
      <c r="A3265" t="s">
        <v>6567</v>
      </c>
      <c r="B3265">
        <v>2.7522379410000002</v>
      </c>
      <c r="C3265">
        <v>4.9752837259999998</v>
      </c>
      <c r="D3265">
        <v>5.3479519999999996E-3</v>
      </c>
      <c r="E3265">
        <v>6.7376147609999997</v>
      </c>
      <c r="F3265">
        <v>3.7968052000000002E-2</v>
      </c>
      <c r="G3265">
        <v>105375587</v>
      </c>
      <c r="H3265" t="s">
        <v>217</v>
      </c>
      <c r="I3265">
        <v>155238269</v>
      </c>
      <c r="J3265">
        <v>155252475</v>
      </c>
      <c r="K3265">
        <v>14207</v>
      </c>
      <c r="L3265" t="s">
        <v>18</v>
      </c>
      <c r="M3265" t="s">
        <v>6568</v>
      </c>
    </row>
    <row r="3266" spans="1:13" x14ac:dyDescent="0.2">
      <c r="A3266" t="s">
        <v>6569</v>
      </c>
      <c r="B3266">
        <v>2.7604411839999998</v>
      </c>
      <c r="C3266">
        <v>8.2764180409999994</v>
      </c>
      <c r="D3266" s="1">
        <v>6.4000000000000005E-4</v>
      </c>
      <c r="E3266">
        <v>6.776034331</v>
      </c>
      <c r="F3266">
        <v>8.7114700000000007E-3</v>
      </c>
      <c r="G3266">
        <v>654346</v>
      </c>
      <c r="H3266" t="s">
        <v>24</v>
      </c>
      <c r="I3266">
        <v>18476789</v>
      </c>
      <c r="J3266">
        <v>18494945</v>
      </c>
      <c r="K3266">
        <v>18157</v>
      </c>
      <c r="L3266" t="s">
        <v>14</v>
      </c>
      <c r="M3266" t="s">
        <v>6570</v>
      </c>
    </row>
    <row r="3267" spans="1:13" x14ac:dyDescent="0.2">
      <c r="A3267" t="s">
        <v>6571</v>
      </c>
      <c r="B3267">
        <v>2.7632119589999999</v>
      </c>
      <c r="C3267">
        <v>10.651679440000001</v>
      </c>
      <c r="D3267" s="1">
        <v>2.12E-4</v>
      </c>
      <c r="E3267">
        <v>6.7890605810000002</v>
      </c>
      <c r="F3267">
        <v>4.3687480000000004E-3</v>
      </c>
      <c r="G3267">
        <v>3780</v>
      </c>
      <c r="H3267" t="s">
        <v>13</v>
      </c>
      <c r="I3267">
        <v>17951293</v>
      </c>
      <c r="J3267">
        <v>18000085</v>
      </c>
      <c r="K3267">
        <v>48793</v>
      </c>
      <c r="L3267" t="s">
        <v>14</v>
      </c>
      <c r="M3267" t="s">
        <v>6572</v>
      </c>
    </row>
    <row r="3268" spans="1:13" x14ac:dyDescent="0.2">
      <c r="A3268" t="s">
        <v>6573</v>
      </c>
      <c r="B3268">
        <v>2.7748865120000001</v>
      </c>
      <c r="C3268">
        <v>8.5075501320000004</v>
      </c>
      <c r="D3268" s="1">
        <v>5.6800000000000004E-4</v>
      </c>
      <c r="E3268">
        <v>6.8442217899999997</v>
      </c>
      <c r="F3268">
        <v>8.0140860000000001E-3</v>
      </c>
      <c r="G3268">
        <v>105377585</v>
      </c>
      <c r="H3268" t="s">
        <v>48</v>
      </c>
      <c r="I3268">
        <v>184503271</v>
      </c>
      <c r="J3268">
        <v>184537626</v>
      </c>
      <c r="K3268">
        <v>34356</v>
      </c>
      <c r="L3268" t="s">
        <v>18</v>
      </c>
      <c r="M3268" t="s">
        <v>6574</v>
      </c>
    </row>
    <row r="3269" spans="1:13" x14ac:dyDescent="0.2">
      <c r="A3269" t="s">
        <v>6575</v>
      </c>
      <c r="B3269">
        <v>2.7850744000000001</v>
      </c>
      <c r="C3269">
        <v>9.3373280390000009</v>
      </c>
      <c r="D3269" s="1">
        <v>3.7800000000000003E-4</v>
      </c>
      <c r="E3269">
        <v>6.8927247280000001</v>
      </c>
      <c r="F3269">
        <v>6.2297799999999999E-3</v>
      </c>
      <c r="G3269">
        <v>135152</v>
      </c>
      <c r="H3269" t="s">
        <v>43</v>
      </c>
      <c r="I3269">
        <v>70856679</v>
      </c>
      <c r="J3269">
        <v>70957060</v>
      </c>
      <c r="K3269">
        <v>100382</v>
      </c>
      <c r="L3269" t="s">
        <v>18</v>
      </c>
      <c r="M3269" t="s">
        <v>6576</v>
      </c>
    </row>
    <row r="3270" spans="1:13" x14ac:dyDescent="0.2">
      <c r="A3270" t="s">
        <v>6577</v>
      </c>
      <c r="B3270">
        <v>2.7942819619999999</v>
      </c>
      <c r="C3270">
        <v>8.2121260110000005</v>
      </c>
      <c r="D3270" s="1">
        <v>6.6200000000000005E-4</v>
      </c>
      <c r="E3270">
        <v>6.9368561209999999</v>
      </c>
      <c r="F3270">
        <v>8.9013689999999993E-3</v>
      </c>
      <c r="G3270">
        <v>105372692</v>
      </c>
      <c r="H3270" t="s">
        <v>21</v>
      </c>
      <c r="I3270">
        <v>57720481</v>
      </c>
      <c r="J3270">
        <v>57729224</v>
      </c>
      <c r="K3270">
        <v>8744</v>
      </c>
      <c r="L3270" t="s">
        <v>14</v>
      </c>
      <c r="M3270" t="s">
        <v>6578</v>
      </c>
    </row>
    <row r="3271" spans="1:13" x14ac:dyDescent="0.2">
      <c r="A3271" t="s">
        <v>6579</v>
      </c>
      <c r="B3271">
        <v>2.8076101800000002</v>
      </c>
      <c r="C3271">
        <v>5.335180394</v>
      </c>
      <c r="D3271">
        <v>4.0446370000000002E-3</v>
      </c>
      <c r="E3271">
        <v>7.0012386299999996</v>
      </c>
      <c r="F3271">
        <v>3.1023004999999999E-2</v>
      </c>
      <c r="G3271">
        <v>57835</v>
      </c>
      <c r="H3271" t="s">
        <v>33</v>
      </c>
      <c r="I3271">
        <v>74211604</v>
      </c>
      <c r="J3271">
        <v>74363377</v>
      </c>
      <c r="K3271">
        <v>151774</v>
      </c>
      <c r="L3271" t="s">
        <v>18</v>
      </c>
      <c r="M3271" t="s">
        <v>6580</v>
      </c>
    </row>
    <row r="3272" spans="1:13" x14ac:dyDescent="0.2">
      <c r="A3272" t="s">
        <v>6581</v>
      </c>
      <c r="B3272">
        <v>2.8081123529999998</v>
      </c>
      <c r="C3272">
        <v>7.3851406119999998</v>
      </c>
      <c r="D3272">
        <v>1.044831E-3</v>
      </c>
      <c r="E3272">
        <v>7.0036760449999997</v>
      </c>
      <c r="F3272">
        <v>1.2058642E-2</v>
      </c>
      <c r="G3272">
        <v>64399</v>
      </c>
      <c r="H3272" t="s">
        <v>48</v>
      </c>
      <c r="I3272">
        <v>144646156</v>
      </c>
      <c r="J3272">
        <v>144745271</v>
      </c>
      <c r="K3272">
        <v>99116</v>
      </c>
      <c r="L3272" t="s">
        <v>14</v>
      </c>
      <c r="M3272" t="s">
        <v>6582</v>
      </c>
    </row>
    <row r="3273" spans="1:13" x14ac:dyDescent="0.2">
      <c r="A3273" t="s">
        <v>6583</v>
      </c>
      <c r="B3273">
        <v>2.8165545299999999</v>
      </c>
      <c r="C3273">
        <v>5.441230139</v>
      </c>
      <c r="D3273">
        <v>3.7353019999999998E-3</v>
      </c>
      <c r="E3273">
        <v>7.0447793939999999</v>
      </c>
      <c r="F3273">
        <v>2.9313572999999999E-2</v>
      </c>
      <c r="G3273">
        <v>105369575</v>
      </c>
      <c r="H3273" t="s">
        <v>36</v>
      </c>
      <c r="I3273">
        <v>130723419</v>
      </c>
      <c r="J3273">
        <v>130739381</v>
      </c>
      <c r="K3273">
        <v>15963</v>
      </c>
      <c r="L3273" t="s">
        <v>14</v>
      </c>
      <c r="M3273" t="s">
        <v>6584</v>
      </c>
    </row>
    <row r="3274" spans="1:13" x14ac:dyDescent="0.2">
      <c r="A3274" t="s">
        <v>6585</v>
      </c>
      <c r="B3274">
        <v>2.8362057890000001</v>
      </c>
      <c r="C3274">
        <v>18.041435549999999</v>
      </c>
      <c r="D3274" s="1">
        <v>2.0000000000000002E-5</v>
      </c>
      <c r="E3274">
        <v>7.1413943599999996</v>
      </c>
      <c r="F3274">
        <v>1.2682069999999999E-3</v>
      </c>
      <c r="G3274">
        <v>2201</v>
      </c>
      <c r="H3274" t="s">
        <v>17</v>
      </c>
      <c r="I3274">
        <v>128257909</v>
      </c>
      <c r="J3274">
        <v>128659185</v>
      </c>
      <c r="K3274">
        <v>401277</v>
      </c>
      <c r="L3274" t="s">
        <v>18</v>
      </c>
      <c r="M3274" t="s">
        <v>6586</v>
      </c>
    </row>
    <row r="3275" spans="1:13" x14ac:dyDescent="0.2">
      <c r="A3275" t="s">
        <v>6587</v>
      </c>
      <c r="B3275">
        <v>2.8397315349999999</v>
      </c>
      <c r="C3275">
        <v>6.8918206</v>
      </c>
      <c r="D3275">
        <v>1.4018749999999999E-3</v>
      </c>
      <c r="E3275">
        <v>7.158868279</v>
      </c>
      <c r="F3275">
        <v>1.4667899E-2</v>
      </c>
      <c r="G3275">
        <v>912</v>
      </c>
      <c r="H3275" t="s">
        <v>27</v>
      </c>
      <c r="I3275">
        <v>158178030</v>
      </c>
      <c r="J3275">
        <v>158186427</v>
      </c>
      <c r="K3275">
        <v>8398</v>
      </c>
      <c r="L3275" t="s">
        <v>14</v>
      </c>
      <c r="M3275" t="s">
        <v>6588</v>
      </c>
    </row>
    <row r="3276" spans="1:13" x14ac:dyDescent="0.2">
      <c r="A3276" t="s">
        <v>6589</v>
      </c>
      <c r="B3276">
        <v>2.8421899289999999</v>
      </c>
      <c r="C3276">
        <v>9.4527280729999994</v>
      </c>
      <c r="D3276" s="1">
        <v>3.59E-4</v>
      </c>
      <c r="E3276">
        <v>7.171077597</v>
      </c>
      <c r="F3276">
        <v>6.0147020000000002E-3</v>
      </c>
      <c r="G3276">
        <v>124902671</v>
      </c>
      <c r="H3276" t="s">
        <v>36</v>
      </c>
      <c r="I3276">
        <v>47124905</v>
      </c>
      <c r="J3276">
        <v>47136876</v>
      </c>
      <c r="K3276">
        <v>11972</v>
      </c>
      <c r="L3276" t="s">
        <v>18</v>
      </c>
      <c r="M3276" t="s">
        <v>6590</v>
      </c>
    </row>
    <row r="3277" spans="1:13" x14ac:dyDescent="0.2">
      <c r="A3277" t="s">
        <v>6591</v>
      </c>
      <c r="B3277">
        <v>2.8446343619999999</v>
      </c>
      <c r="C3277">
        <v>12.99579686</v>
      </c>
      <c r="D3277" s="1">
        <v>8.7499999999999999E-5</v>
      </c>
      <c r="E3277">
        <v>7.1832382270000004</v>
      </c>
      <c r="F3277">
        <v>2.691854E-3</v>
      </c>
      <c r="G3277">
        <v>57165</v>
      </c>
      <c r="H3277" t="s">
        <v>27</v>
      </c>
      <c r="I3277">
        <v>228149930</v>
      </c>
      <c r="J3277">
        <v>228159826</v>
      </c>
      <c r="K3277">
        <v>9897</v>
      </c>
      <c r="L3277" t="s">
        <v>14</v>
      </c>
      <c r="M3277" t="s">
        <v>6592</v>
      </c>
    </row>
    <row r="3278" spans="1:13" x14ac:dyDescent="0.2">
      <c r="A3278" t="s">
        <v>6593</v>
      </c>
      <c r="B3278">
        <v>2.8558164700000002</v>
      </c>
      <c r="C3278">
        <v>5.7946642199999996</v>
      </c>
      <c r="D3278">
        <v>2.8896159999999998E-3</v>
      </c>
      <c r="E3278">
        <v>7.2391307300000003</v>
      </c>
      <c r="F3278">
        <v>2.4401649000000001E-2</v>
      </c>
      <c r="G3278">
        <v>400512</v>
      </c>
      <c r="H3278" t="s">
        <v>30</v>
      </c>
      <c r="I3278">
        <v>27268205</v>
      </c>
      <c r="J3278">
        <v>27290492</v>
      </c>
      <c r="K3278">
        <v>22288</v>
      </c>
      <c r="L3278" t="s">
        <v>14</v>
      </c>
      <c r="M3278" t="s">
        <v>6594</v>
      </c>
    </row>
    <row r="3279" spans="1:13" x14ac:dyDescent="0.2">
      <c r="A3279" t="s">
        <v>6595</v>
      </c>
      <c r="B3279">
        <v>2.8740753689999998</v>
      </c>
      <c r="C3279">
        <v>7.0958349439999999</v>
      </c>
      <c r="D3279">
        <v>1.2387660000000001E-3</v>
      </c>
      <c r="E3279">
        <v>7.3313321489999996</v>
      </c>
      <c r="F3279">
        <v>1.3511096E-2</v>
      </c>
      <c r="G3279">
        <v>105378604</v>
      </c>
      <c r="H3279" t="s">
        <v>27</v>
      </c>
      <c r="I3279">
        <v>3313052</v>
      </c>
      <c r="J3279">
        <v>3323149</v>
      </c>
      <c r="K3279">
        <v>10098</v>
      </c>
      <c r="L3279" t="s">
        <v>18</v>
      </c>
      <c r="M3279" t="s">
        <v>6596</v>
      </c>
    </row>
    <row r="3280" spans="1:13" x14ac:dyDescent="0.2">
      <c r="A3280" t="s">
        <v>6597</v>
      </c>
      <c r="B3280">
        <v>2.8808419500000002</v>
      </c>
      <c r="C3280">
        <v>7.6001327239999998</v>
      </c>
      <c r="D3280" s="1">
        <v>9.2400000000000002E-4</v>
      </c>
      <c r="E3280">
        <v>7.3657985950000002</v>
      </c>
      <c r="F3280">
        <v>1.1059157999999999E-2</v>
      </c>
      <c r="G3280">
        <v>2854</v>
      </c>
      <c r="H3280" t="s">
        <v>13</v>
      </c>
      <c r="I3280">
        <v>50770464</v>
      </c>
      <c r="J3280">
        <v>50771732</v>
      </c>
      <c r="K3280">
        <v>1269</v>
      </c>
      <c r="L3280" t="s">
        <v>14</v>
      </c>
      <c r="M3280" t="s">
        <v>6598</v>
      </c>
    </row>
    <row r="3281" spans="1:13" x14ac:dyDescent="0.2">
      <c r="A3281" t="s">
        <v>6599</v>
      </c>
      <c r="B3281">
        <v>2.9033284589999999</v>
      </c>
      <c r="C3281">
        <v>10.623958249999999</v>
      </c>
      <c r="D3281" s="1">
        <v>2.14E-4</v>
      </c>
      <c r="E3281">
        <v>7.4815047029999997</v>
      </c>
      <c r="F3281">
        <v>4.3974540000000003E-3</v>
      </c>
      <c r="G3281">
        <v>102723716</v>
      </c>
      <c r="H3281" t="s">
        <v>254</v>
      </c>
      <c r="I3281">
        <v>38400536</v>
      </c>
      <c r="J3281">
        <v>38401683</v>
      </c>
      <c r="K3281">
        <v>1148</v>
      </c>
      <c r="L3281" t="s">
        <v>18</v>
      </c>
      <c r="M3281" t="s">
        <v>6600</v>
      </c>
    </row>
    <row r="3282" spans="1:13" x14ac:dyDescent="0.2">
      <c r="A3282" t="s">
        <v>6601</v>
      </c>
      <c r="B3282">
        <v>2.9327342729999999</v>
      </c>
      <c r="C3282">
        <v>6.5301696920000003</v>
      </c>
      <c r="D3282">
        <v>1.7593470000000001E-3</v>
      </c>
      <c r="E3282">
        <v>7.6355616040000003</v>
      </c>
      <c r="F3282">
        <v>1.7223968999999999E-2</v>
      </c>
      <c r="G3282">
        <v>107986397</v>
      </c>
      <c r="H3282" t="s">
        <v>17</v>
      </c>
      <c r="I3282">
        <v>1548410</v>
      </c>
      <c r="J3282">
        <v>1555955</v>
      </c>
      <c r="K3282">
        <v>7546</v>
      </c>
      <c r="L3282" t="s">
        <v>14</v>
      </c>
      <c r="M3282" t="s">
        <v>6602</v>
      </c>
    </row>
    <row r="3283" spans="1:13" x14ac:dyDescent="0.2">
      <c r="A3283" t="s">
        <v>6603</v>
      </c>
      <c r="B3283">
        <v>2.934546723</v>
      </c>
      <c r="C3283">
        <v>6.3035102629999997</v>
      </c>
      <c r="D3283">
        <v>2.039557E-3</v>
      </c>
      <c r="E3283">
        <v>7.6451601499999997</v>
      </c>
      <c r="F3283">
        <v>1.9102074E-2</v>
      </c>
      <c r="G3283">
        <v>124902467</v>
      </c>
      <c r="H3283" t="s">
        <v>99</v>
      </c>
      <c r="I3283">
        <v>78229060</v>
      </c>
      <c r="J3283">
        <v>78233734</v>
      </c>
      <c r="K3283">
        <v>4675</v>
      </c>
      <c r="L3283" t="s">
        <v>14</v>
      </c>
      <c r="M3283" t="s">
        <v>6604</v>
      </c>
    </row>
    <row r="3284" spans="1:13" x14ac:dyDescent="0.2">
      <c r="A3284" t="s">
        <v>6605</v>
      </c>
      <c r="B3284">
        <v>2.9449449969999999</v>
      </c>
      <c r="C3284">
        <v>31.960833640000001</v>
      </c>
      <c r="D3284" s="1">
        <v>1.4899999999999999E-6</v>
      </c>
      <c r="E3284">
        <v>7.7004619590000001</v>
      </c>
      <c r="F3284" s="1">
        <v>4.9399999999999997E-4</v>
      </c>
      <c r="G3284">
        <v>107986229</v>
      </c>
      <c r="H3284" t="s">
        <v>48</v>
      </c>
      <c r="I3284">
        <v>74552584</v>
      </c>
      <c r="J3284">
        <v>74589481</v>
      </c>
      <c r="K3284">
        <v>36898</v>
      </c>
      <c r="L3284" t="s">
        <v>18</v>
      </c>
      <c r="M3284" t="s">
        <v>6606</v>
      </c>
    </row>
    <row r="3285" spans="1:13" x14ac:dyDescent="0.2">
      <c r="A3285" t="s">
        <v>6607</v>
      </c>
      <c r="B3285">
        <v>2.960889619</v>
      </c>
      <c r="C3285">
        <v>10.038966970000001</v>
      </c>
      <c r="D3285" s="1">
        <v>2.7500000000000002E-4</v>
      </c>
      <c r="E3285">
        <v>7.786039261</v>
      </c>
      <c r="F3285">
        <v>5.1416220000000002E-3</v>
      </c>
      <c r="G3285">
        <v>101928132</v>
      </c>
      <c r="H3285" t="s">
        <v>36</v>
      </c>
      <c r="I3285">
        <v>13921450</v>
      </c>
      <c r="J3285">
        <v>13924863</v>
      </c>
      <c r="K3285">
        <v>3414</v>
      </c>
      <c r="L3285" t="s">
        <v>18</v>
      </c>
      <c r="M3285" t="s">
        <v>6608</v>
      </c>
    </row>
    <row r="3286" spans="1:13" x14ac:dyDescent="0.2">
      <c r="A3286" t="s">
        <v>6609</v>
      </c>
      <c r="B3286">
        <v>2.9657532670000002</v>
      </c>
      <c r="C3286">
        <v>4.705984248</v>
      </c>
      <c r="D3286">
        <v>6.6571139999999996E-3</v>
      </c>
      <c r="E3286">
        <v>7.8123320349999998</v>
      </c>
      <c r="F3286">
        <v>4.4403785000000001E-2</v>
      </c>
      <c r="G3286">
        <v>105370826</v>
      </c>
      <c r="H3286" t="s">
        <v>119</v>
      </c>
      <c r="I3286">
        <v>53419865</v>
      </c>
      <c r="J3286">
        <v>53453487</v>
      </c>
      <c r="K3286">
        <v>33623</v>
      </c>
      <c r="L3286" t="s">
        <v>14</v>
      </c>
      <c r="M3286" t="s">
        <v>6610</v>
      </c>
    </row>
    <row r="3287" spans="1:13" x14ac:dyDescent="0.2">
      <c r="A3287" t="s">
        <v>6611</v>
      </c>
      <c r="B3287">
        <v>2.9860247910000002</v>
      </c>
      <c r="C3287">
        <v>12.23211532</v>
      </c>
      <c r="D3287" s="1">
        <v>1.15E-4</v>
      </c>
      <c r="E3287">
        <v>7.9228791220000003</v>
      </c>
      <c r="F3287">
        <v>3.0950000000000001E-3</v>
      </c>
      <c r="G3287">
        <v>105376374</v>
      </c>
      <c r="H3287" t="s">
        <v>99</v>
      </c>
      <c r="I3287">
        <v>4757448</v>
      </c>
      <c r="J3287">
        <v>4764044</v>
      </c>
      <c r="K3287">
        <v>6597</v>
      </c>
      <c r="L3287" t="s">
        <v>18</v>
      </c>
      <c r="M3287" t="s">
        <v>6612</v>
      </c>
    </row>
    <row r="3288" spans="1:13" x14ac:dyDescent="0.2">
      <c r="A3288" t="s">
        <v>6613</v>
      </c>
      <c r="B3288">
        <v>2.996481653</v>
      </c>
      <c r="C3288">
        <v>9.7638460590000005</v>
      </c>
      <c r="D3288" s="1">
        <v>3.1100000000000002E-4</v>
      </c>
      <c r="E3288">
        <v>7.9805139110000001</v>
      </c>
      <c r="F3288">
        <v>5.5131030000000001E-3</v>
      </c>
      <c r="G3288">
        <v>105377848</v>
      </c>
      <c r="H3288" t="s">
        <v>43</v>
      </c>
      <c r="I3288">
        <v>70345919</v>
      </c>
      <c r="J3288">
        <v>70351802</v>
      </c>
      <c r="K3288">
        <v>5884</v>
      </c>
      <c r="L3288" t="s">
        <v>18</v>
      </c>
      <c r="M3288" t="s">
        <v>6614</v>
      </c>
    </row>
    <row r="3289" spans="1:13" x14ac:dyDescent="0.2">
      <c r="A3289" t="s">
        <v>6615</v>
      </c>
      <c r="B3289">
        <v>3.0096026359999999</v>
      </c>
      <c r="C3289">
        <v>11.69929832</v>
      </c>
      <c r="D3289" s="1">
        <v>1.3999999999999999E-4</v>
      </c>
      <c r="E3289">
        <v>8.0534259279999993</v>
      </c>
      <c r="F3289">
        <v>3.4403630000000001E-3</v>
      </c>
      <c r="G3289">
        <v>9173</v>
      </c>
      <c r="H3289" t="s">
        <v>33</v>
      </c>
      <c r="I3289">
        <v>102311502</v>
      </c>
      <c r="J3289">
        <v>102352037</v>
      </c>
      <c r="K3289">
        <v>40536</v>
      </c>
      <c r="L3289" t="s">
        <v>14</v>
      </c>
      <c r="M3289" t="s">
        <v>6616</v>
      </c>
    </row>
    <row r="3290" spans="1:13" x14ac:dyDescent="0.2">
      <c r="A3290" t="s">
        <v>6617</v>
      </c>
      <c r="B3290">
        <v>3.0428825169999998</v>
      </c>
      <c r="C3290">
        <v>9.7639392049999998</v>
      </c>
      <c r="D3290" s="1">
        <v>3.1100000000000002E-4</v>
      </c>
      <c r="E3290">
        <v>8.2413604809999992</v>
      </c>
      <c r="F3290">
        <v>5.5131030000000001E-3</v>
      </c>
      <c r="G3290">
        <v>152225</v>
      </c>
      <c r="H3290" t="s">
        <v>143</v>
      </c>
      <c r="I3290">
        <v>101940859</v>
      </c>
      <c r="J3290">
        <v>101997926</v>
      </c>
      <c r="K3290">
        <v>57068</v>
      </c>
      <c r="L3290" t="s">
        <v>14</v>
      </c>
      <c r="M3290" t="s">
        <v>6618</v>
      </c>
    </row>
    <row r="3291" spans="1:13" x14ac:dyDescent="0.2">
      <c r="A3291" t="s">
        <v>6619</v>
      </c>
      <c r="B3291">
        <v>3.075783666</v>
      </c>
      <c r="C3291">
        <v>26.423149420000001</v>
      </c>
      <c r="D3291" s="1">
        <v>3.5499999999999999E-6</v>
      </c>
      <c r="E3291">
        <v>8.4314669799999997</v>
      </c>
      <c r="F3291" s="1">
        <v>6.4899999999999995E-4</v>
      </c>
      <c r="G3291">
        <v>5801</v>
      </c>
      <c r="H3291" t="s">
        <v>104</v>
      </c>
      <c r="I3291">
        <v>70638073</v>
      </c>
      <c r="J3291">
        <v>70920738</v>
      </c>
      <c r="K3291">
        <v>282666</v>
      </c>
      <c r="L3291" t="s">
        <v>18</v>
      </c>
      <c r="M3291" t="s">
        <v>6620</v>
      </c>
    </row>
    <row r="3292" spans="1:13" x14ac:dyDescent="0.2">
      <c r="A3292" t="s">
        <v>6621</v>
      </c>
      <c r="B3292">
        <v>3.095343728</v>
      </c>
      <c r="C3292">
        <v>5.8567963780000003</v>
      </c>
      <c r="D3292">
        <v>2.76568E-3</v>
      </c>
      <c r="E3292">
        <v>8.5465592739999998</v>
      </c>
      <c r="F3292">
        <v>2.3571009E-2</v>
      </c>
      <c r="G3292">
        <v>793</v>
      </c>
      <c r="H3292" t="s">
        <v>254</v>
      </c>
      <c r="I3292">
        <v>90058608</v>
      </c>
      <c r="J3292">
        <v>90095475</v>
      </c>
      <c r="K3292">
        <v>36868</v>
      </c>
      <c r="L3292" t="s">
        <v>18</v>
      </c>
      <c r="M3292" t="s">
        <v>6622</v>
      </c>
    </row>
    <row r="3293" spans="1:13" x14ac:dyDescent="0.2">
      <c r="A3293" t="s">
        <v>6623</v>
      </c>
      <c r="B3293">
        <v>3.111318502</v>
      </c>
      <c r="C3293">
        <v>4.8664943510000001</v>
      </c>
      <c r="D3293">
        <v>5.8363640000000001E-3</v>
      </c>
      <c r="E3293">
        <v>8.6417200879999996</v>
      </c>
      <c r="F3293">
        <v>4.0425076999999997E-2</v>
      </c>
      <c r="G3293">
        <v>122402</v>
      </c>
      <c r="H3293" t="s">
        <v>164</v>
      </c>
      <c r="I3293">
        <v>103928456</v>
      </c>
      <c r="J3293">
        <v>104052667</v>
      </c>
      <c r="K3293">
        <v>124212</v>
      </c>
      <c r="L3293" t="s">
        <v>14</v>
      </c>
      <c r="M3293" t="s">
        <v>6624</v>
      </c>
    </row>
    <row r="3294" spans="1:13" x14ac:dyDescent="0.2">
      <c r="A3294" t="s">
        <v>6625</v>
      </c>
      <c r="B3294">
        <v>3.1204180639999999</v>
      </c>
      <c r="C3294">
        <v>9.1079799010000002</v>
      </c>
      <c r="D3294" s="1">
        <v>4.2200000000000001E-4</v>
      </c>
      <c r="E3294">
        <v>8.6963985780000002</v>
      </c>
      <c r="F3294">
        <v>6.6736859999999999E-3</v>
      </c>
      <c r="G3294">
        <v>415117</v>
      </c>
      <c r="H3294" t="s">
        <v>143</v>
      </c>
      <c r="I3294">
        <v>94014365</v>
      </c>
      <c r="J3294">
        <v>94028597</v>
      </c>
      <c r="K3294">
        <v>14233</v>
      </c>
      <c r="L3294" t="s">
        <v>18</v>
      </c>
      <c r="M3294" t="s">
        <v>6626</v>
      </c>
    </row>
    <row r="3295" spans="1:13" x14ac:dyDescent="0.2">
      <c r="A3295" t="s">
        <v>6627</v>
      </c>
      <c r="B3295">
        <v>3.1596081100000002</v>
      </c>
      <c r="C3295">
        <v>6.3860483959999996</v>
      </c>
      <c r="D3295">
        <v>1.9317200000000001E-3</v>
      </c>
      <c r="E3295">
        <v>8.9358694609999993</v>
      </c>
      <c r="F3295">
        <v>1.8402569000000001E-2</v>
      </c>
      <c r="G3295">
        <v>1145</v>
      </c>
      <c r="H3295" t="s">
        <v>24</v>
      </c>
      <c r="I3295">
        <v>4897771</v>
      </c>
      <c r="J3295">
        <v>4934438</v>
      </c>
      <c r="K3295">
        <v>36668</v>
      </c>
      <c r="L3295" t="s">
        <v>18</v>
      </c>
      <c r="M3295" t="s">
        <v>6628</v>
      </c>
    </row>
    <row r="3296" spans="1:13" x14ac:dyDescent="0.2">
      <c r="A3296" t="s">
        <v>6629</v>
      </c>
      <c r="B3296">
        <v>3.1618849249999998</v>
      </c>
      <c r="C3296">
        <v>6.0464399169999998</v>
      </c>
      <c r="D3296">
        <v>2.424828E-3</v>
      </c>
      <c r="E3296">
        <v>8.9499828909999994</v>
      </c>
      <c r="F3296">
        <v>2.1448068000000001E-2</v>
      </c>
      <c r="G3296">
        <v>105369806</v>
      </c>
      <c r="H3296" t="s">
        <v>104</v>
      </c>
      <c r="I3296">
        <v>65622273</v>
      </c>
      <c r="J3296">
        <v>65647858</v>
      </c>
      <c r="K3296">
        <v>25586</v>
      </c>
      <c r="L3296" t="s">
        <v>14</v>
      </c>
      <c r="M3296" t="s">
        <v>6630</v>
      </c>
    </row>
    <row r="3297" spans="1:13" x14ac:dyDescent="0.2">
      <c r="A3297" t="s">
        <v>6631</v>
      </c>
      <c r="B3297">
        <v>3.2138020919999999</v>
      </c>
      <c r="C3297">
        <v>5.7754224829999998</v>
      </c>
      <c r="D3297">
        <v>2.9293359999999998E-3</v>
      </c>
      <c r="E3297">
        <v>9.2779244080000005</v>
      </c>
      <c r="F3297">
        <v>2.4634293000000002E-2</v>
      </c>
      <c r="G3297">
        <v>105375821</v>
      </c>
      <c r="H3297" t="s">
        <v>254</v>
      </c>
      <c r="I3297">
        <v>48346790</v>
      </c>
      <c r="J3297">
        <v>48474594</v>
      </c>
      <c r="K3297">
        <v>127805</v>
      </c>
      <c r="L3297" t="s">
        <v>14</v>
      </c>
      <c r="M3297" t="s">
        <v>6632</v>
      </c>
    </row>
    <row r="3298" spans="1:13" x14ac:dyDescent="0.2">
      <c r="A3298" t="s">
        <v>6633</v>
      </c>
      <c r="B3298">
        <v>3.2170342839999999</v>
      </c>
      <c r="C3298">
        <v>7.1426747500000003</v>
      </c>
      <c r="D3298">
        <v>1.2045999999999999E-3</v>
      </c>
      <c r="E3298">
        <v>9.2987338299999998</v>
      </c>
      <c r="F3298">
        <v>1.3253858E-2</v>
      </c>
      <c r="G3298">
        <v>124903079</v>
      </c>
      <c r="H3298" t="s">
        <v>104</v>
      </c>
      <c r="I3298">
        <v>114928102</v>
      </c>
      <c r="J3298">
        <v>114933582</v>
      </c>
      <c r="K3298">
        <v>5481</v>
      </c>
      <c r="L3298" t="s">
        <v>18</v>
      </c>
      <c r="M3298" t="s">
        <v>6634</v>
      </c>
    </row>
    <row r="3299" spans="1:13" x14ac:dyDescent="0.2">
      <c r="A3299" t="s">
        <v>6635</v>
      </c>
      <c r="B3299">
        <v>3.2214917170000001</v>
      </c>
      <c r="C3299">
        <v>6.2202136919999997</v>
      </c>
      <c r="D3299">
        <v>2.1557799999999999E-3</v>
      </c>
      <c r="E3299">
        <v>9.3275081590000006</v>
      </c>
      <c r="F3299">
        <v>1.9807067000000001E-2</v>
      </c>
      <c r="G3299">
        <v>124906260</v>
      </c>
      <c r="H3299" t="s">
        <v>143</v>
      </c>
      <c r="I3299">
        <v>100786486</v>
      </c>
      <c r="J3299">
        <v>100800513</v>
      </c>
      <c r="K3299">
        <v>14028</v>
      </c>
      <c r="L3299" t="s">
        <v>14</v>
      </c>
      <c r="M3299" t="s">
        <v>6636</v>
      </c>
    </row>
    <row r="3300" spans="1:13" x14ac:dyDescent="0.2">
      <c r="A3300" t="s">
        <v>6637</v>
      </c>
      <c r="B3300">
        <v>3.239636124</v>
      </c>
      <c r="C3300">
        <v>42.321329390000002</v>
      </c>
      <c r="D3300" s="1">
        <v>4.15E-7</v>
      </c>
      <c r="E3300">
        <v>9.4455586349999994</v>
      </c>
      <c r="F3300" s="1">
        <v>3.2699999999999998E-4</v>
      </c>
      <c r="G3300">
        <v>204010</v>
      </c>
      <c r="H3300" t="s">
        <v>104</v>
      </c>
      <c r="I3300">
        <v>65758020</v>
      </c>
      <c r="J3300">
        <v>65826974</v>
      </c>
      <c r="K3300">
        <v>68955</v>
      </c>
      <c r="L3300" t="s">
        <v>18</v>
      </c>
      <c r="M3300" t="s">
        <v>6638</v>
      </c>
    </row>
    <row r="3301" spans="1:13" x14ac:dyDescent="0.2">
      <c r="A3301" t="s">
        <v>6639</v>
      </c>
      <c r="B3301">
        <v>3.2711434270000002</v>
      </c>
      <c r="C3301">
        <v>9.8507005490000008</v>
      </c>
      <c r="D3301" s="1">
        <v>2.99E-4</v>
      </c>
      <c r="E3301">
        <v>9.6541110840000002</v>
      </c>
      <c r="F3301">
        <v>5.4057369999999999E-3</v>
      </c>
      <c r="G3301">
        <v>100129555</v>
      </c>
      <c r="H3301" t="s">
        <v>143</v>
      </c>
      <c r="I3301">
        <v>93987946</v>
      </c>
      <c r="J3301">
        <v>93989061</v>
      </c>
      <c r="K3301">
        <v>1116</v>
      </c>
      <c r="L3301" t="s">
        <v>18</v>
      </c>
      <c r="M3301" t="s">
        <v>6640</v>
      </c>
    </row>
    <row r="3302" spans="1:13" x14ac:dyDescent="0.2">
      <c r="A3302" t="s">
        <v>6641</v>
      </c>
      <c r="B3302">
        <v>3.279608396</v>
      </c>
      <c r="C3302">
        <v>11.54287431</v>
      </c>
      <c r="D3302" s="1">
        <v>1.4799999999999999E-4</v>
      </c>
      <c r="E3302">
        <v>9.710922794</v>
      </c>
      <c r="F3302">
        <v>3.5583429999999998E-3</v>
      </c>
      <c r="G3302">
        <v>57494</v>
      </c>
      <c r="H3302" t="s">
        <v>104</v>
      </c>
      <c r="I3302">
        <v>8681600</v>
      </c>
      <c r="J3302">
        <v>8783095</v>
      </c>
      <c r="K3302">
        <v>101496</v>
      </c>
      <c r="L3302" t="s">
        <v>14</v>
      </c>
      <c r="M3302" t="s">
        <v>6642</v>
      </c>
    </row>
    <row r="3303" spans="1:13" x14ac:dyDescent="0.2">
      <c r="A3303" t="s">
        <v>6643</v>
      </c>
      <c r="B3303">
        <v>3.2865777459999999</v>
      </c>
      <c r="C3303">
        <v>14.757542020000001</v>
      </c>
      <c r="D3303" s="1">
        <v>4.9499999999999997E-5</v>
      </c>
      <c r="E3303">
        <v>9.7579476700000001</v>
      </c>
      <c r="F3303">
        <v>1.9531010000000001E-3</v>
      </c>
      <c r="G3303">
        <v>124901411</v>
      </c>
      <c r="H3303" t="s">
        <v>43</v>
      </c>
      <c r="I3303">
        <v>137693065</v>
      </c>
      <c r="J3303">
        <v>137700415</v>
      </c>
      <c r="K3303">
        <v>7351</v>
      </c>
      <c r="L3303" t="s">
        <v>14</v>
      </c>
      <c r="M3303" t="s">
        <v>6644</v>
      </c>
    </row>
    <row r="3304" spans="1:13" x14ac:dyDescent="0.2">
      <c r="A3304" t="s">
        <v>6645</v>
      </c>
      <c r="B3304">
        <v>3.3488069010000001</v>
      </c>
      <c r="C3304">
        <v>4.7737391889999996</v>
      </c>
      <c r="D3304">
        <v>6.2949959999999998E-3</v>
      </c>
      <c r="E3304">
        <v>10.188056080000001</v>
      </c>
      <c r="F3304">
        <v>4.2658416999999997E-2</v>
      </c>
      <c r="G3304">
        <v>128071540</v>
      </c>
      <c r="H3304" t="s">
        <v>13</v>
      </c>
      <c r="I3304">
        <v>42152536</v>
      </c>
      <c r="J3304">
        <v>42157521</v>
      </c>
      <c r="K3304">
        <v>4986</v>
      </c>
      <c r="L3304" t="s">
        <v>14</v>
      </c>
      <c r="M3304" t="s">
        <v>6646</v>
      </c>
    </row>
    <row r="3305" spans="1:13" x14ac:dyDescent="0.2">
      <c r="A3305" t="s">
        <v>6647</v>
      </c>
      <c r="B3305">
        <v>3.3764631440000001</v>
      </c>
      <c r="C3305">
        <v>10.850232419999999</v>
      </c>
      <c r="D3305" s="1">
        <v>1.95E-4</v>
      </c>
      <c r="E3305">
        <v>10.385243539999999</v>
      </c>
      <c r="F3305">
        <v>4.1425460000000004E-3</v>
      </c>
      <c r="G3305">
        <v>105371460</v>
      </c>
      <c r="H3305" t="s">
        <v>27</v>
      </c>
      <c r="I3305">
        <v>158140725</v>
      </c>
      <c r="J3305">
        <v>158173214</v>
      </c>
      <c r="K3305">
        <v>32490</v>
      </c>
      <c r="L3305" t="s">
        <v>14</v>
      </c>
      <c r="M3305" t="s">
        <v>6648</v>
      </c>
    </row>
    <row r="3306" spans="1:13" x14ac:dyDescent="0.2">
      <c r="A3306" t="s">
        <v>6649</v>
      </c>
      <c r="B3306">
        <v>3.388750065</v>
      </c>
      <c r="C3306">
        <v>4.8114368269999996</v>
      </c>
      <c r="D3306">
        <v>6.103626E-3</v>
      </c>
      <c r="E3306">
        <v>10.47406868</v>
      </c>
      <c r="F3306">
        <v>4.1673399E-2</v>
      </c>
      <c r="G3306">
        <v>442247</v>
      </c>
      <c r="H3306" t="s">
        <v>43</v>
      </c>
      <c r="I3306">
        <v>112236806</v>
      </c>
      <c r="J3306">
        <v>112351294</v>
      </c>
      <c r="K3306">
        <v>114489</v>
      </c>
      <c r="L3306" t="s">
        <v>14</v>
      </c>
      <c r="M3306" t="s">
        <v>6650</v>
      </c>
    </row>
    <row r="3307" spans="1:13" x14ac:dyDescent="0.2">
      <c r="A3307" t="s">
        <v>6651</v>
      </c>
      <c r="B3307">
        <v>3.425594469</v>
      </c>
      <c r="C3307">
        <v>21.22337066</v>
      </c>
      <c r="D3307" s="1">
        <v>9.5899999999999997E-6</v>
      </c>
      <c r="E3307">
        <v>10.74500664</v>
      </c>
      <c r="F3307" s="1">
        <v>9.5100000000000002E-4</v>
      </c>
      <c r="G3307">
        <v>26248</v>
      </c>
      <c r="H3307" t="s">
        <v>128</v>
      </c>
      <c r="I3307">
        <v>111327229</v>
      </c>
      <c r="J3307">
        <v>111330224</v>
      </c>
      <c r="K3307">
        <v>2996</v>
      </c>
      <c r="L3307" t="s">
        <v>18</v>
      </c>
      <c r="M3307" t="s">
        <v>6652</v>
      </c>
    </row>
    <row r="3308" spans="1:13" x14ac:dyDescent="0.2">
      <c r="A3308" t="s">
        <v>6653</v>
      </c>
      <c r="B3308">
        <v>3.4509070130000001</v>
      </c>
      <c r="C3308">
        <v>6.084656657</v>
      </c>
      <c r="D3308">
        <v>2.36236E-3</v>
      </c>
      <c r="E3308">
        <v>10.93519478</v>
      </c>
      <c r="F3308">
        <v>2.1021133000000001E-2</v>
      </c>
      <c r="G3308">
        <v>5224</v>
      </c>
      <c r="H3308" t="s">
        <v>217</v>
      </c>
      <c r="I3308">
        <v>44062727</v>
      </c>
      <c r="J3308">
        <v>44065567</v>
      </c>
      <c r="K3308">
        <v>2841</v>
      </c>
      <c r="L3308" t="s">
        <v>18</v>
      </c>
      <c r="M3308" t="s">
        <v>6654</v>
      </c>
    </row>
    <row r="3309" spans="1:13" x14ac:dyDescent="0.2">
      <c r="A3309" t="s">
        <v>6655</v>
      </c>
      <c r="B3309">
        <v>3.4715950910000002</v>
      </c>
      <c r="C3309">
        <v>24.014303980000001</v>
      </c>
      <c r="D3309" s="1">
        <v>5.48E-6</v>
      </c>
      <c r="E3309">
        <v>11.0931339</v>
      </c>
      <c r="F3309" s="1">
        <v>7.5699999999999997E-4</v>
      </c>
      <c r="G3309">
        <v>100996266</v>
      </c>
      <c r="H3309" t="s">
        <v>217</v>
      </c>
      <c r="I3309">
        <v>116563594</v>
      </c>
      <c r="J3309">
        <v>116663829</v>
      </c>
      <c r="K3309">
        <v>100236</v>
      </c>
      <c r="L3309" t="s">
        <v>18</v>
      </c>
      <c r="M3309" t="s">
        <v>6656</v>
      </c>
    </row>
    <row r="3310" spans="1:13" x14ac:dyDescent="0.2">
      <c r="A3310" t="s">
        <v>6657</v>
      </c>
      <c r="B3310">
        <v>3.5197761710000002</v>
      </c>
      <c r="C3310">
        <v>12.8513187</v>
      </c>
      <c r="D3310" s="1">
        <v>9.2E-5</v>
      </c>
      <c r="E3310">
        <v>11.469862340000001</v>
      </c>
      <c r="F3310">
        <v>2.7639919999999998E-3</v>
      </c>
      <c r="G3310">
        <v>107986085</v>
      </c>
      <c r="H3310" t="s">
        <v>143</v>
      </c>
      <c r="I3310">
        <v>50670692</v>
      </c>
      <c r="J3310">
        <v>50671730</v>
      </c>
      <c r="K3310">
        <v>1039</v>
      </c>
      <c r="L3310" t="s">
        <v>14</v>
      </c>
      <c r="M3310" t="s">
        <v>6658</v>
      </c>
    </row>
    <row r="3311" spans="1:13" x14ac:dyDescent="0.2">
      <c r="A3311" t="s">
        <v>6659</v>
      </c>
      <c r="B3311">
        <v>3.608859475</v>
      </c>
      <c r="C3311">
        <v>15.86435054</v>
      </c>
      <c r="D3311" s="1">
        <v>3.5800000000000003E-5</v>
      </c>
      <c r="E3311">
        <v>12.20042479</v>
      </c>
      <c r="F3311">
        <v>1.6546499999999999E-3</v>
      </c>
      <c r="G3311">
        <v>102465985</v>
      </c>
      <c r="H3311" t="s">
        <v>30</v>
      </c>
      <c r="I3311">
        <v>15134075</v>
      </c>
      <c r="J3311">
        <v>15134145</v>
      </c>
      <c r="K3311">
        <v>71</v>
      </c>
      <c r="L3311" t="s">
        <v>18</v>
      </c>
      <c r="M3311" t="s">
        <v>6660</v>
      </c>
    </row>
    <row r="3312" spans="1:13" x14ac:dyDescent="0.2">
      <c r="A3312" t="s">
        <v>6661</v>
      </c>
      <c r="B3312">
        <v>3.7130055020000001</v>
      </c>
      <c r="C3312">
        <v>8.3328547369999999</v>
      </c>
      <c r="D3312" s="1">
        <v>6.2100000000000002E-4</v>
      </c>
      <c r="E3312">
        <v>13.11372373</v>
      </c>
      <c r="F3312">
        <v>8.5324990000000007E-3</v>
      </c>
      <c r="G3312">
        <v>105378523</v>
      </c>
      <c r="H3312" t="s">
        <v>99</v>
      </c>
      <c r="I3312">
        <v>121287928</v>
      </c>
      <c r="J3312">
        <v>121322945</v>
      </c>
      <c r="K3312">
        <v>35018</v>
      </c>
      <c r="L3312" t="s">
        <v>18</v>
      </c>
      <c r="M3312" t="s">
        <v>6662</v>
      </c>
    </row>
    <row r="3313" spans="1:13" x14ac:dyDescent="0.2">
      <c r="A3313" t="s">
        <v>6663</v>
      </c>
      <c r="B3313">
        <v>3.7767174730000002</v>
      </c>
      <c r="C3313">
        <v>11.574147330000001</v>
      </c>
      <c r="D3313" s="1">
        <v>1.47E-4</v>
      </c>
      <c r="E3313">
        <v>13.70582696</v>
      </c>
      <c r="F3313">
        <v>3.540854E-3</v>
      </c>
      <c r="G3313">
        <v>145195</v>
      </c>
      <c r="H3313" t="s">
        <v>164</v>
      </c>
      <c r="I3313">
        <v>104223584</v>
      </c>
      <c r="J3313">
        <v>104288069</v>
      </c>
      <c r="K3313">
        <v>64486</v>
      </c>
      <c r="L3313" t="s">
        <v>14</v>
      </c>
      <c r="M3313" t="s">
        <v>6664</v>
      </c>
    </row>
    <row r="3314" spans="1:13" x14ac:dyDescent="0.2">
      <c r="A3314" t="s">
        <v>6665</v>
      </c>
      <c r="B3314">
        <v>4.1663848940000001</v>
      </c>
      <c r="C3314">
        <v>16.73340585</v>
      </c>
      <c r="D3314" s="1">
        <v>2.8099999999999999E-5</v>
      </c>
      <c r="E3314">
        <v>17.955885460000001</v>
      </c>
      <c r="F3314">
        <v>1.489661E-3</v>
      </c>
      <c r="G3314">
        <v>85413</v>
      </c>
      <c r="H3314" t="s">
        <v>43</v>
      </c>
      <c r="I3314">
        <v>110424687</v>
      </c>
      <c r="J3314">
        <v>110476641</v>
      </c>
      <c r="K3314">
        <v>51955</v>
      </c>
      <c r="L3314" t="s">
        <v>18</v>
      </c>
      <c r="M3314" t="s">
        <v>6666</v>
      </c>
    </row>
    <row r="3315" spans="1:13" x14ac:dyDescent="0.2">
      <c r="A3315" t="s">
        <v>6667</v>
      </c>
      <c r="B3315">
        <v>4.5385857209999996</v>
      </c>
      <c r="C3315">
        <v>22.317716969999999</v>
      </c>
      <c r="D3315" s="1">
        <v>7.6399999999999997E-6</v>
      </c>
      <c r="E3315">
        <v>23.240766099999998</v>
      </c>
      <c r="F3315" s="1">
        <v>8.6499999999999999E-4</v>
      </c>
      <c r="G3315">
        <v>122198330</v>
      </c>
      <c r="H3315" t="s">
        <v>217</v>
      </c>
      <c r="I3315">
        <v>100463359</v>
      </c>
      <c r="J3315">
        <v>100477502</v>
      </c>
      <c r="K3315">
        <v>14144</v>
      </c>
      <c r="L3315" t="s">
        <v>18</v>
      </c>
      <c r="M3315" t="s">
        <v>6668</v>
      </c>
    </row>
    <row r="3316" spans="1:13" x14ac:dyDescent="0.2">
      <c r="A3316" t="s">
        <v>6669</v>
      </c>
      <c r="B3316">
        <v>4.7623942440000002</v>
      </c>
      <c r="C3316">
        <v>25.512946629999998</v>
      </c>
      <c r="D3316" s="1">
        <v>4.16E-6</v>
      </c>
      <c r="E3316">
        <v>27.140854610000002</v>
      </c>
      <c r="F3316" s="1">
        <v>6.8400000000000004E-4</v>
      </c>
      <c r="G3316">
        <v>768220</v>
      </c>
      <c r="H3316" t="s">
        <v>27</v>
      </c>
      <c r="I3316">
        <v>156936131</v>
      </c>
      <c r="J3316">
        <v>156936244</v>
      </c>
      <c r="K3316">
        <v>114</v>
      </c>
      <c r="L3316" t="s">
        <v>18</v>
      </c>
      <c r="M3316" t="s">
        <v>6670</v>
      </c>
    </row>
    <row r="3317" spans="1:13" x14ac:dyDescent="0.2">
      <c r="A3317" t="s">
        <v>6671</v>
      </c>
      <c r="B3317">
        <v>5.5822100780000001</v>
      </c>
      <c r="C3317">
        <v>11.68019205</v>
      </c>
      <c r="D3317" s="1">
        <v>1.4100000000000001E-4</v>
      </c>
      <c r="E3317">
        <v>47.908511279999999</v>
      </c>
      <c r="F3317">
        <v>3.4528089999999998E-3</v>
      </c>
      <c r="G3317">
        <v>124903393</v>
      </c>
      <c r="H3317" t="s">
        <v>164</v>
      </c>
      <c r="I3317">
        <v>104205624</v>
      </c>
      <c r="J3317">
        <v>104209800</v>
      </c>
      <c r="K3317">
        <v>4177</v>
      </c>
      <c r="L3317" t="s">
        <v>14</v>
      </c>
      <c r="M3317" t="s">
        <v>6672</v>
      </c>
    </row>
    <row r="3318" spans="1:13" x14ac:dyDescent="0.2">
      <c r="A3318" t="s">
        <v>6673</v>
      </c>
      <c r="B3318">
        <v>5.697663339</v>
      </c>
      <c r="C3318">
        <v>16.3982548</v>
      </c>
      <c r="D3318" s="1">
        <v>3.0800000000000003E-5</v>
      </c>
      <c r="E3318">
        <v>51.900025370000002</v>
      </c>
      <c r="F3318">
        <v>1.546771E-3</v>
      </c>
      <c r="G3318">
        <v>124902693</v>
      </c>
      <c r="H3318" t="s">
        <v>36</v>
      </c>
      <c r="I3318">
        <v>65826996</v>
      </c>
      <c r="J3318">
        <v>65833799</v>
      </c>
      <c r="K3318">
        <v>6804</v>
      </c>
      <c r="L3318" t="s">
        <v>18</v>
      </c>
      <c r="M3318" t="s">
        <v>6674</v>
      </c>
    </row>
  </sheetData>
  <conditionalFormatting sqref="A2:M3318 O2">
    <cfRule type="expression" dxfId="11" priority="13">
      <formula>NOT(AND($F2&lt;0.05, ABS($B2)&gt;=1))</formula>
    </cfRule>
    <cfRule type="expression" dxfId="10" priority="14" stopIfTrue="1">
      <formula>AND($F2&lt;0.05, $B2&lt;=-1)</formula>
    </cfRule>
    <cfRule type="expression" dxfId="9" priority="16" stopIfTrue="1">
      <formula>AND($F2&lt;0.05, $B2&gt;=1)</formula>
    </cfRule>
  </conditionalFormatting>
  <conditionalFormatting sqref="O3">
    <cfRule type="expression" dxfId="8" priority="7">
      <formula>NOT(AND($F2968&lt;0.05, ABS($B2968)&gt;=1))</formula>
    </cfRule>
    <cfRule type="expression" dxfId="7" priority="8" stopIfTrue="1">
      <formula>AND($F2968&lt;0.05, $B2968&lt;=-1)</formula>
    </cfRule>
    <cfRule type="expression" dxfId="6" priority="9" stopIfTrue="1">
      <formula>AND($F2968&lt;0.05, $B2968&gt;=1)</formula>
    </cfRule>
  </conditionalFormatting>
  <conditionalFormatting sqref="S2">
    <cfRule type="expression" dxfId="5" priority="4">
      <formula>NOT(AND($F2&lt;0.05, ABS($B2)&gt;=1))</formula>
    </cfRule>
    <cfRule type="expression" dxfId="4" priority="5" stopIfTrue="1">
      <formula>AND($F2&lt;0.05, $B2&lt;=-1)</formula>
    </cfRule>
    <cfRule type="expression" dxfId="3" priority="6" stopIfTrue="1">
      <formula>AND($F2&lt;0.05, $B2&gt;=1)</formula>
    </cfRule>
  </conditionalFormatting>
  <conditionalFormatting sqref="S3">
    <cfRule type="expression" dxfId="2" priority="1">
      <formula>NOT(AND($F2968&lt;0.05, ABS($B2968)&gt;=1))</formula>
    </cfRule>
    <cfRule type="expression" dxfId="1" priority="2" stopIfTrue="1">
      <formula>AND($F2968&lt;0.05, $B2968&lt;=-1)</formula>
    </cfRule>
    <cfRule type="expression" dxfId="0" priority="3" stopIfTrue="1">
      <formula>AND($F2968&lt;0.05, $B2968&gt;=1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-3-replicate-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5-07-13T23:56:27Z</dcterms:created>
  <dcterms:modified xsi:type="dcterms:W3CDTF">2025-07-14T00:43:51Z</dcterms:modified>
</cp:coreProperties>
</file>